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LPS-MAFLD" sheetId="1" r:id="rId1"/>
    <sheet name="LBP-MAFLD" sheetId="2" r:id="rId2"/>
    <sheet name="MAFLD-LPS" sheetId="3" r:id="rId3"/>
    <sheet name="MAFLD-LBP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20" uniqueCount="1468">
  <si>
    <t>Exposure</t>
  </si>
  <si>
    <t>Outcome</t>
  </si>
  <si>
    <t>Trait</t>
  </si>
  <si>
    <t>SNP</t>
  </si>
  <si>
    <t>EA</t>
  </si>
  <si>
    <t>OA</t>
  </si>
  <si>
    <t>β</t>
  </si>
  <si>
    <t>SE</t>
  </si>
  <si>
    <t>P value</t>
  </si>
  <si>
    <t>eaf.exposure</t>
  </si>
  <si>
    <t>eaf.outcome</t>
  </si>
  <si>
    <t>R2</t>
  </si>
  <si>
    <t>F</t>
  </si>
  <si>
    <t>LPS-NAFLD</t>
  </si>
  <si>
    <t>rs10152355</t>
  </si>
  <si>
    <t>A</t>
  </si>
  <si>
    <t>C</t>
  </si>
  <si>
    <t>rs112635299</t>
  </si>
  <si>
    <t>T</t>
  </si>
  <si>
    <t>G</t>
  </si>
  <si>
    <t>rs11614521</t>
  </si>
  <si>
    <t>rs1397143</t>
  </si>
  <si>
    <t>rs16925497</t>
  </si>
  <si>
    <t>rs17054332</t>
  </si>
  <si>
    <t>rs1801020</t>
  </si>
  <si>
    <t>rs2081361</t>
  </si>
  <si>
    <t>rs28631173</t>
  </si>
  <si>
    <t>rs5030082</t>
  </si>
  <si>
    <t>rs5030095</t>
  </si>
  <si>
    <t>rs71640036</t>
  </si>
  <si>
    <t>rs7230160</t>
  </si>
  <si>
    <t>rs75027360</t>
  </si>
  <si>
    <t>rs78000184</t>
  </si>
  <si>
    <t>LPS-Percent liver fat</t>
  </si>
  <si>
    <t>rs115107142</t>
  </si>
  <si>
    <t>rs188975592</t>
  </si>
  <si>
    <t>rs77601517</t>
  </si>
  <si>
    <t>LPS-Overweight</t>
  </si>
  <si>
    <t>LPS-Obesity</t>
  </si>
  <si>
    <t>LPS-Type 2 diabetes</t>
  </si>
  <si>
    <t>LPS-Waist circumference</t>
  </si>
  <si>
    <t>LPS-Hypertension</t>
  </si>
  <si>
    <t>LPS-HDL-c levels</t>
  </si>
  <si>
    <t>LPS-Triglyceride levels</t>
  </si>
  <si>
    <t>LPS-Fasting blood glucose</t>
  </si>
  <si>
    <t>LPS-Insulin resistance</t>
  </si>
  <si>
    <t>LBP-NAFLD</t>
  </si>
  <si>
    <t>rs10839899</t>
  </si>
  <si>
    <t>rs140284565</t>
  </si>
  <si>
    <t>rs140544080</t>
  </si>
  <si>
    <t>rs150091761</t>
  </si>
  <si>
    <t>rs2425358</t>
  </si>
  <si>
    <t>rs35928602</t>
  </si>
  <si>
    <t>rs41276572</t>
  </si>
  <si>
    <t>rs541862</t>
  </si>
  <si>
    <t>rs57091462</t>
  </si>
  <si>
    <t>rs5741816</t>
  </si>
  <si>
    <t>rs5756388</t>
  </si>
  <si>
    <t>rs6025169</t>
  </si>
  <si>
    <t>rs62201246</t>
  </si>
  <si>
    <t>rs72724648</t>
  </si>
  <si>
    <t>rs9616056</t>
  </si>
  <si>
    <t>LBP-Percent liver fat</t>
  </si>
  <si>
    <t>rs117511432</t>
  </si>
  <si>
    <t>rs150168556</t>
  </si>
  <si>
    <t>rs78526424</t>
  </si>
  <si>
    <t>LBP-Overweight</t>
  </si>
  <si>
    <t>LBP-Obesity</t>
  </si>
  <si>
    <t>rs192869327</t>
  </si>
  <si>
    <t>LBP-Type 2 diabetes</t>
  </si>
  <si>
    <t>LBP-Waist circumference</t>
  </si>
  <si>
    <t>LBP-Hypertension</t>
  </si>
  <si>
    <t>LBP-HDL-c levels</t>
  </si>
  <si>
    <t>LBP-Triglyceride levels</t>
  </si>
  <si>
    <t>LBP-Fasting blood glucose</t>
  </si>
  <si>
    <t>LBP-Insulin resistance</t>
  </si>
  <si>
    <t>NAFLD-LPS</t>
  </si>
  <si>
    <t>rs1397844</t>
  </si>
  <si>
    <t>rs28601761</t>
  </si>
  <si>
    <t>rs2933904</t>
  </si>
  <si>
    <t>rs3747207</t>
  </si>
  <si>
    <t>rs429358</t>
  </si>
  <si>
    <t>rs710462</t>
  </si>
  <si>
    <t>rs7144175</t>
  </si>
  <si>
    <t>rs73001065</t>
  </si>
  <si>
    <t>rs77888509</t>
  </si>
  <si>
    <t>rs780093</t>
  </si>
  <si>
    <t>rs8108364</t>
  </si>
  <si>
    <t>rs9922619</t>
  </si>
  <si>
    <t>Percent liver fat-LPS</t>
  </si>
  <si>
    <t>rs10279626</t>
  </si>
  <si>
    <t>rs10787429</t>
  </si>
  <si>
    <t>rs10801586</t>
  </si>
  <si>
    <t>rs10823835</t>
  </si>
  <si>
    <t>rs111641453</t>
  </si>
  <si>
    <t>rs112875651</t>
  </si>
  <si>
    <t>rs12497066</t>
  </si>
  <si>
    <t>rs140201358</t>
  </si>
  <si>
    <t>rs141493091</t>
  </si>
  <si>
    <t>rs1801689</t>
  </si>
  <si>
    <t>rs183403107</t>
  </si>
  <si>
    <t>rs183815142</t>
  </si>
  <si>
    <t>rs188247550</t>
  </si>
  <si>
    <t>rs1936811</t>
  </si>
  <si>
    <t>rs2642438</t>
  </si>
  <si>
    <t>rs34504021</t>
  </si>
  <si>
    <t>rs34901677</t>
  </si>
  <si>
    <t>rs35322575</t>
  </si>
  <si>
    <t>rs4665985</t>
  </si>
  <si>
    <t>rs4851919</t>
  </si>
  <si>
    <t>rs5011596</t>
  </si>
  <si>
    <t>rs56252442</t>
  </si>
  <si>
    <t>rs57173831</t>
  </si>
  <si>
    <t>rs58542926</t>
  </si>
  <si>
    <t>rs62226380</t>
  </si>
  <si>
    <t>rs6766130</t>
  </si>
  <si>
    <t>rs6865072</t>
  </si>
  <si>
    <t>rs7029757</t>
  </si>
  <si>
    <t>rs738409</t>
  </si>
  <si>
    <t>rs7689584</t>
  </si>
  <si>
    <t>rs77693690</t>
  </si>
  <si>
    <t>rs78611415</t>
  </si>
  <si>
    <t>rs80254170</t>
  </si>
  <si>
    <t>rs8736</t>
  </si>
  <si>
    <t>rs9912587</t>
  </si>
  <si>
    <t>Overweight-LPS</t>
  </si>
  <si>
    <t>rs10182181</t>
  </si>
  <si>
    <t>rs10493736</t>
  </si>
  <si>
    <t>rs10853932</t>
  </si>
  <si>
    <t>rs11639885</t>
  </si>
  <si>
    <t>rs11847697</t>
  </si>
  <si>
    <t>rs12444979</t>
  </si>
  <si>
    <t>rs12623218</t>
  </si>
  <si>
    <t>rs13078807</t>
  </si>
  <si>
    <t>rs13130484</t>
  </si>
  <si>
    <t>rs1421085</t>
  </si>
  <si>
    <t>rs1865719</t>
  </si>
  <si>
    <t>rs2030323</t>
  </si>
  <si>
    <t>rs2112347</t>
  </si>
  <si>
    <t>rs2155645</t>
  </si>
  <si>
    <t>rs2196618</t>
  </si>
  <si>
    <t>rs2206277</t>
  </si>
  <si>
    <t>rs2568958</t>
  </si>
  <si>
    <t>rs2596125</t>
  </si>
  <si>
    <t>rs4929923</t>
  </si>
  <si>
    <t>rs523288</t>
  </si>
  <si>
    <t>rs633715</t>
  </si>
  <si>
    <t>rs6669189</t>
  </si>
  <si>
    <t>rs7184597</t>
  </si>
  <si>
    <t>rs729174</t>
  </si>
  <si>
    <t>rs7503807</t>
  </si>
  <si>
    <t>rs7569678</t>
  </si>
  <si>
    <t>rs7973894</t>
  </si>
  <si>
    <t>rs8028313</t>
  </si>
  <si>
    <t>rs815610</t>
  </si>
  <si>
    <t>rs887912</t>
  </si>
  <si>
    <t>rs9816226</t>
  </si>
  <si>
    <t>Obesity-LPS</t>
  </si>
  <si>
    <t>rs10176641</t>
  </si>
  <si>
    <t>NA</t>
  </si>
  <si>
    <t>rs10938398</t>
  </si>
  <si>
    <t>rs11030112</t>
  </si>
  <si>
    <t>rs112849662</t>
  </si>
  <si>
    <t>rs115881710</t>
  </si>
  <si>
    <t>rs117280037</t>
  </si>
  <si>
    <t>rs1235369</t>
  </si>
  <si>
    <t>rs12542766</t>
  </si>
  <si>
    <t>rs12967878</t>
  </si>
  <si>
    <t>rs17438773</t>
  </si>
  <si>
    <t>rs1778784</t>
  </si>
  <si>
    <t>rs184531166</t>
  </si>
  <si>
    <t>rs216855</t>
  </si>
  <si>
    <t>rs2272177</t>
  </si>
  <si>
    <t>rs303721</t>
  </si>
  <si>
    <t>rs4456500</t>
  </si>
  <si>
    <t>rs4808851</t>
  </si>
  <si>
    <t>rs62048402</t>
  </si>
  <si>
    <t>rs6545709</t>
  </si>
  <si>
    <t>rs71245092</t>
  </si>
  <si>
    <t>rs72892910</t>
  </si>
  <si>
    <t>rs75559095</t>
  </si>
  <si>
    <t>rs7563362</t>
  </si>
  <si>
    <t>rs79598028</t>
  </si>
  <si>
    <t>rs9611525</t>
  </si>
  <si>
    <t>Type 2 diabetes-LPS</t>
  </si>
  <si>
    <t>rs10077431</t>
  </si>
  <si>
    <t>rs10087241</t>
  </si>
  <si>
    <t>rs10100265</t>
  </si>
  <si>
    <t>rs10114341</t>
  </si>
  <si>
    <t>rs10401969</t>
  </si>
  <si>
    <t>rs1050226</t>
  </si>
  <si>
    <t>rs1061813</t>
  </si>
  <si>
    <t>rs1063355</t>
  </si>
  <si>
    <t>rs10740322</t>
  </si>
  <si>
    <t>rs10811661</t>
  </si>
  <si>
    <t>rs10830963</t>
  </si>
  <si>
    <t>rs10842994</t>
  </si>
  <si>
    <t>rs10974438</t>
  </si>
  <si>
    <t>rs11098676</t>
  </si>
  <si>
    <t>rs11107116</t>
  </si>
  <si>
    <t>rs1111875</t>
  </si>
  <si>
    <t>rs11257655</t>
  </si>
  <si>
    <t>rs1127655</t>
  </si>
  <si>
    <t>rs11708067</t>
  </si>
  <si>
    <t>rs11925227</t>
  </si>
  <si>
    <t>rs11926707</t>
  </si>
  <si>
    <t>rs12088739</t>
  </si>
  <si>
    <t>rs12299509</t>
  </si>
  <si>
    <t>rs12617659</t>
  </si>
  <si>
    <t>rs12910825</t>
  </si>
  <si>
    <t>rs12945601</t>
  </si>
  <si>
    <t>rs12970134</t>
  </si>
  <si>
    <t>rs13234269</t>
  </si>
  <si>
    <t>rs13239186</t>
  </si>
  <si>
    <t>rs13330951</t>
  </si>
  <si>
    <t>rs13389219</t>
  </si>
  <si>
    <t>rs1359790</t>
  </si>
  <si>
    <t>rs1496653</t>
  </si>
  <si>
    <t>rs1552224</t>
  </si>
  <si>
    <t>rs16988333</t>
  </si>
  <si>
    <t>rs17086692</t>
  </si>
  <si>
    <t>rs17168486</t>
  </si>
  <si>
    <t>rs17405722</t>
  </si>
  <si>
    <t>rs17411031</t>
  </si>
  <si>
    <t>rs1758632</t>
  </si>
  <si>
    <t>rs17631783</t>
  </si>
  <si>
    <t>rs17791513</t>
  </si>
  <si>
    <t>rs1801214</t>
  </si>
  <si>
    <t>rs1899951</t>
  </si>
  <si>
    <t>rs2058913</t>
  </si>
  <si>
    <t>rs2237892</t>
  </si>
  <si>
    <t>rs2246618</t>
  </si>
  <si>
    <t>rs2261181</t>
  </si>
  <si>
    <t>rs2294120</t>
  </si>
  <si>
    <t>rs2296173</t>
  </si>
  <si>
    <t>rs2299383</t>
  </si>
  <si>
    <t>rs243019</t>
  </si>
  <si>
    <t>rs2493394</t>
  </si>
  <si>
    <t>rs2796441</t>
  </si>
  <si>
    <t>rs2820426</t>
  </si>
  <si>
    <t>rs2867125</t>
  </si>
  <si>
    <t>rs2908282</t>
  </si>
  <si>
    <t>rs2925979</t>
  </si>
  <si>
    <t>rs2943656</t>
  </si>
  <si>
    <t>rs3217992</t>
  </si>
  <si>
    <t>rs340874</t>
  </si>
  <si>
    <t>rs348330</t>
  </si>
  <si>
    <t>rs3756784</t>
  </si>
  <si>
    <t>rs3802177</t>
  </si>
  <si>
    <t>rs459193</t>
  </si>
  <si>
    <t>rs4622883</t>
  </si>
  <si>
    <t>rs4686471</t>
  </si>
  <si>
    <t>rs4812829</t>
  </si>
  <si>
    <t>rs4823182</t>
  </si>
  <si>
    <t>rs4865796</t>
  </si>
  <si>
    <t>rs516946</t>
  </si>
  <si>
    <t>rs5215</t>
  </si>
  <si>
    <t>rs55966194</t>
  </si>
  <si>
    <t>rs576674</t>
  </si>
  <si>
    <t>rs6059662</t>
  </si>
  <si>
    <t>rs61953351</t>
  </si>
  <si>
    <t>rs622217</t>
  </si>
  <si>
    <t>rs6494307</t>
  </si>
  <si>
    <t>rs6515236</t>
  </si>
  <si>
    <t>rs67232546</t>
  </si>
  <si>
    <t>rs6767484</t>
  </si>
  <si>
    <t>rs6785040</t>
  </si>
  <si>
    <t>rs6795735</t>
  </si>
  <si>
    <t>rs6878122</t>
  </si>
  <si>
    <t>rs6960043</t>
  </si>
  <si>
    <t>rs7144011</t>
  </si>
  <si>
    <t>rs7177055</t>
  </si>
  <si>
    <t>rs7240767</t>
  </si>
  <si>
    <t>rs72802358</t>
  </si>
  <si>
    <t>rs735949</t>
  </si>
  <si>
    <t>rs753270</t>
  </si>
  <si>
    <t>rs7561798</t>
  </si>
  <si>
    <t>rs7572970</t>
  </si>
  <si>
    <t>rs7607777</t>
  </si>
  <si>
    <t>rs7674212</t>
  </si>
  <si>
    <t>rs7685296</t>
  </si>
  <si>
    <t>rs7729395</t>
  </si>
  <si>
    <t>rs7756992</t>
  </si>
  <si>
    <t>rs7786095</t>
  </si>
  <si>
    <t>rs780094</t>
  </si>
  <si>
    <t>rs7845219</t>
  </si>
  <si>
    <t>rs7903146</t>
  </si>
  <si>
    <t>rs7929543</t>
  </si>
  <si>
    <t>rs7955901</t>
  </si>
  <si>
    <t>rs8068804</t>
  </si>
  <si>
    <t>rs8108269</t>
  </si>
  <si>
    <t>rs825476</t>
  </si>
  <si>
    <t>rs840967</t>
  </si>
  <si>
    <t>rs849135</t>
  </si>
  <si>
    <t>rs853974</t>
  </si>
  <si>
    <t>rs9369425</t>
  </si>
  <si>
    <t>rs963740</t>
  </si>
  <si>
    <t>rs9844972</t>
  </si>
  <si>
    <t>rs9894220</t>
  </si>
  <si>
    <t>rs9928094</t>
  </si>
  <si>
    <t>rs993380</t>
  </si>
  <si>
    <t>rs9940149</t>
  </si>
  <si>
    <t>Waist circumference-LPS</t>
  </si>
  <si>
    <t>rs1013402</t>
  </si>
  <si>
    <t>rs10150482</t>
  </si>
  <si>
    <t>rs10184230</t>
  </si>
  <si>
    <t>rs10185199</t>
  </si>
  <si>
    <t>rs1019240</t>
  </si>
  <si>
    <t>rs10236214</t>
  </si>
  <si>
    <t>rs10248298</t>
  </si>
  <si>
    <t>rs1025065</t>
  </si>
  <si>
    <t>rs10257197</t>
  </si>
  <si>
    <t>rs10269774</t>
  </si>
  <si>
    <t>rs1037702</t>
  </si>
  <si>
    <t>rs10406327</t>
  </si>
  <si>
    <t>rs10423928</t>
  </si>
  <si>
    <t>rs10471636</t>
  </si>
  <si>
    <t>rs10490869</t>
  </si>
  <si>
    <t>rs10499014</t>
  </si>
  <si>
    <t>rs10505836</t>
  </si>
  <si>
    <t>rs1051613</t>
  </si>
  <si>
    <t>rs1056441</t>
  </si>
  <si>
    <t>rs10732335</t>
  </si>
  <si>
    <t>rs10757898</t>
  </si>
  <si>
    <t>rs1078455</t>
  </si>
  <si>
    <t>rs10787738</t>
  </si>
  <si>
    <t>rs10795418</t>
  </si>
  <si>
    <t>rs10803762</t>
  </si>
  <si>
    <t>rs10824211</t>
  </si>
  <si>
    <t>rs10827380</t>
  </si>
  <si>
    <t>rs10835676</t>
  </si>
  <si>
    <t>rs10887578</t>
  </si>
  <si>
    <t>rs10947793</t>
  </si>
  <si>
    <t>rs10957087</t>
  </si>
  <si>
    <t>rs10992854</t>
  </si>
  <si>
    <t>rs11012732</t>
  </si>
  <si>
    <t>rs11058233</t>
  </si>
  <si>
    <t>rs1108548</t>
  </si>
  <si>
    <t>rs11099020</t>
  </si>
  <si>
    <t>rs1111817</t>
  </si>
  <si>
    <t>rs111258054</t>
  </si>
  <si>
    <t>rs11150745</t>
  </si>
  <si>
    <t>rs11160600</t>
  </si>
  <si>
    <t>rs11162968</t>
  </si>
  <si>
    <t>rs11165493</t>
  </si>
  <si>
    <t>rs1117619</t>
  </si>
  <si>
    <t>rs11196657</t>
  </si>
  <si>
    <t>rs11215381</t>
  </si>
  <si>
    <t>rs11218510</t>
  </si>
  <si>
    <t>rs11223204</t>
  </si>
  <si>
    <t>rs113132247</t>
  </si>
  <si>
    <t>rs113866544</t>
  </si>
  <si>
    <t>rs114964326</t>
  </si>
  <si>
    <t>rs115056380</t>
  </si>
  <si>
    <t>rs11603984</t>
  </si>
  <si>
    <t>rs11614326</t>
  </si>
  <si>
    <t>rs11636611</t>
  </si>
  <si>
    <t>rs11639596</t>
  </si>
  <si>
    <t>rs11653367</t>
  </si>
  <si>
    <t>rs11666480</t>
  </si>
  <si>
    <t>rs11675464</t>
  </si>
  <si>
    <t>rs11704728</t>
  </si>
  <si>
    <t>rs11757278</t>
  </si>
  <si>
    <t>rs11767811</t>
  </si>
  <si>
    <t>rs11773362</t>
  </si>
  <si>
    <t>rs11778934</t>
  </si>
  <si>
    <t>rs11787216</t>
  </si>
  <si>
    <t>rs1182199</t>
  </si>
  <si>
    <t>rs11824092</t>
  </si>
  <si>
    <t>rs1183668</t>
  </si>
  <si>
    <t>rs11842871</t>
  </si>
  <si>
    <t>rs1188209</t>
  </si>
  <si>
    <t>rs11898037</t>
  </si>
  <si>
    <t>rs1191600</t>
  </si>
  <si>
    <t>rs12001437</t>
  </si>
  <si>
    <t>rs12042959</t>
  </si>
  <si>
    <t>rs12072739</t>
  </si>
  <si>
    <t>rs12103006</t>
  </si>
  <si>
    <t>rs12107172</t>
  </si>
  <si>
    <t>rs12140153</t>
  </si>
  <si>
    <t>rs1218824</t>
  </si>
  <si>
    <t>rs12225345</t>
  </si>
  <si>
    <t>rs12245654</t>
  </si>
  <si>
    <t>rs12273545</t>
  </si>
  <si>
    <t>rs12287076</t>
  </si>
  <si>
    <t>rs12375196</t>
  </si>
  <si>
    <t>rs12462975</t>
  </si>
  <si>
    <t>rs12463617</t>
  </si>
  <si>
    <t>rs12478299</t>
  </si>
  <si>
    <t>rs12549000</t>
  </si>
  <si>
    <t>rs12877270</t>
  </si>
  <si>
    <t>rs12880641</t>
  </si>
  <si>
    <t>rs12926311</t>
  </si>
  <si>
    <t>rs1296328</t>
  </si>
  <si>
    <t>rs12983532</t>
  </si>
  <si>
    <t>rs13033310</t>
  </si>
  <si>
    <t>rs13047416</t>
  </si>
  <si>
    <t>rs13163306</t>
  </si>
  <si>
    <t>rs13182474</t>
  </si>
  <si>
    <t>rs1320903</t>
  </si>
  <si>
    <t>rs1321521</t>
  </si>
  <si>
    <t>rs13264909</t>
  </si>
  <si>
    <t>rs1327259</t>
  </si>
  <si>
    <t>rs13288841</t>
  </si>
  <si>
    <t>rs13322435</t>
  </si>
  <si>
    <t>rs13333747</t>
  </si>
  <si>
    <t>rs1336486</t>
  </si>
  <si>
    <t>rs13410783</t>
  </si>
  <si>
    <t>rs13420048</t>
  </si>
  <si>
    <t>rs13427822</t>
  </si>
  <si>
    <t>rs1346841</t>
  </si>
  <si>
    <t>rs1357079</t>
  </si>
  <si>
    <t>rs1360201</t>
  </si>
  <si>
    <t>rs1405261</t>
  </si>
  <si>
    <t>rs1411432</t>
  </si>
  <si>
    <t>rs1436348</t>
  </si>
  <si>
    <t>rs1441098</t>
  </si>
  <si>
    <t>rs1441264</t>
  </si>
  <si>
    <t>rs145350287</t>
  </si>
  <si>
    <t>rs1454687</t>
  </si>
  <si>
    <t>rs1458156</t>
  </si>
  <si>
    <t>rs1502317</t>
  </si>
  <si>
    <t>rs1559900</t>
  </si>
  <si>
    <t>rs156902</t>
  </si>
  <si>
    <t>rs1570298</t>
  </si>
  <si>
    <t>rs1582931</t>
  </si>
  <si>
    <t>rs1609010</t>
  </si>
  <si>
    <t>rs1609303</t>
  </si>
  <si>
    <t>rs1619442</t>
  </si>
  <si>
    <t>rs1625623</t>
  </si>
  <si>
    <t>rs165656</t>
  </si>
  <si>
    <t>rs1657930</t>
  </si>
  <si>
    <t>rs1711171</t>
  </si>
  <si>
    <t>rs17296856</t>
  </si>
  <si>
    <t>rs1731246</t>
  </si>
  <si>
    <t>rs17446091</t>
  </si>
  <si>
    <t>rs1752169</t>
  </si>
  <si>
    <t>rs17681738</t>
  </si>
  <si>
    <t>rs1788808</t>
  </si>
  <si>
    <t>rs1799923</t>
  </si>
  <si>
    <t>rs1834144</t>
  </si>
  <si>
    <t>rs1861410</t>
  </si>
  <si>
    <t>rs1902066</t>
  </si>
  <si>
    <t>rs1942826</t>
  </si>
  <si>
    <t>rs2020942</t>
  </si>
  <si>
    <t>rs2074881</t>
  </si>
  <si>
    <t>rs2133561</t>
  </si>
  <si>
    <t>rs215669</t>
  </si>
  <si>
    <t>rs2161097</t>
  </si>
  <si>
    <t>rs2172131</t>
  </si>
  <si>
    <t>rs217672</t>
  </si>
  <si>
    <t>rs2180454</t>
  </si>
  <si>
    <t>rs2183947</t>
  </si>
  <si>
    <t>rs2225909</t>
  </si>
  <si>
    <t>rs2253310</t>
  </si>
  <si>
    <t>rs2302209</t>
  </si>
  <si>
    <t>rs2306593</t>
  </si>
  <si>
    <t>rs2307111</t>
  </si>
  <si>
    <t>rs2376885</t>
  </si>
  <si>
    <t>rs2439823</t>
  </si>
  <si>
    <t>rs245767</t>
  </si>
  <si>
    <t>rs2470549</t>
  </si>
  <si>
    <t>rs2470946</t>
  </si>
  <si>
    <t>rs2482704</t>
  </si>
  <si>
    <t>rs2584205</t>
  </si>
  <si>
    <t>rs2618039</t>
  </si>
  <si>
    <t>rs2678204</t>
  </si>
  <si>
    <t>rs2696309</t>
  </si>
  <si>
    <t>rs2725371</t>
  </si>
  <si>
    <t>rs2744938</t>
  </si>
  <si>
    <t>rs28350</t>
  </si>
  <si>
    <t>rs28366156</t>
  </si>
  <si>
    <t>rs28375268</t>
  </si>
  <si>
    <t>rs28489620</t>
  </si>
  <si>
    <t>rs28580375</t>
  </si>
  <si>
    <t>rs2861692</t>
  </si>
  <si>
    <t>rs2881479</t>
  </si>
  <si>
    <t>rs2903738</t>
  </si>
  <si>
    <t>rs3087523</t>
  </si>
  <si>
    <t>rs308911</t>
  </si>
  <si>
    <t>rs3113509</t>
  </si>
  <si>
    <t>rs319775</t>
  </si>
  <si>
    <t>rs3212038</t>
  </si>
  <si>
    <t>rs34045288</t>
  </si>
  <si>
    <t>rs34140906</t>
  </si>
  <si>
    <t>rs34234296</t>
  </si>
  <si>
    <t>rs34483452</t>
  </si>
  <si>
    <t>rs34517439</t>
  </si>
  <si>
    <t>rs347551</t>
  </si>
  <si>
    <t>rs34882821</t>
  </si>
  <si>
    <t>rs34994596</t>
  </si>
  <si>
    <t>rs35023999</t>
  </si>
  <si>
    <t>rs35216639</t>
  </si>
  <si>
    <t>rs35243581</t>
  </si>
  <si>
    <t>rs35681682</t>
  </si>
  <si>
    <t>rs35882248</t>
  </si>
  <si>
    <t>rs36007635</t>
  </si>
  <si>
    <t>rs36061954</t>
  </si>
  <si>
    <t>rs36140</t>
  </si>
  <si>
    <t>rs36165342</t>
  </si>
  <si>
    <t>rs3764002</t>
  </si>
  <si>
    <t>rs3768321</t>
  </si>
  <si>
    <t>rs3784692</t>
  </si>
  <si>
    <t>rs3806114</t>
  </si>
  <si>
    <t>rs3807566</t>
  </si>
  <si>
    <t>rs3814883</t>
  </si>
  <si>
    <t>rs3816760</t>
  </si>
  <si>
    <t>rs3826408</t>
  </si>
  <si>
    <t>rs3845344</t>
  </si>
  <si>
    <t>rs3866805</t>
  </si>
  <si>
    <t>rs3935190</t>
  </si>
  <si>
    <t>rs3936510</t>
  </si>
  <si>
    <t>rs3949781</t>
  </si>
  <si>
    <t>rs400031</t>
  </si>
  <si>
    <t>rs40067</t>
  </si>
  <si>
    <t>rs4017425</t>
  </si>
  <si>
    <t>rs4072917</t>
  </si>
  <si>
    <t>rs4075353</t>
  </si>
  <si>
    <t>rs41279738</t>
  </si>
  <si>
    <t>rs4148155</t>
  </si>
  <si>
    <t>rs4290163</t>
  </si>
  <si>
    <t>rs429343</t>
  </si>
  <si>
    <t>rs4344019</t>
  </si>
  <si>
    <t>rs4419475</t>
  </si>
  <si>
    <t>rs4456769</t>
  </si>
  <si>
    <t>rs4469245</t>
  </si>
  <si>
    <t>rs4482463</t>
  </si>
  <si>
    <t>rs4525978</t>
  </si>
  <si>
    <t>rs4527444</t>
  </si>
  <si>
    <t>rs4552632</t>
  </si>
  <si>
    <t>rs4689465</t>
  </si>
  <si>
    <t>rs4706004</t>
  </si>
  <si>
    <t>rs4718964</t>
  </si>
  <si>
    <t>rs4722398</t>
  </si>
  <si>
    <t>rs4742782</t>
  </si>
  <si>
    <t>rs4790841</t>
  </si>
  <si>
    <t>rs484455</t>
  </si>
  <si>
    <t>rs4844809</t>
  </si>
  <si>
    <t>rs4851283</t>
  </si>
  <si>
    <t>rs4856720</t>
  </si>
  <si>
    <t>rs4876611</t>
  </si>
  <si>
    <t>rs4900715</t>
  </si>
  <si>
    <t>rs4908672</t>
  </si>
  <si>
    <t>rs520478</t>
  </si>
  <si>
    <t>rs539515</t>
  </si>
  <si>
    <t>rs55726687</t>
  </si>
  <si>
    <t>rs55794894</t>
  </si>
  <si>
    <t>rs557951</t>
  </si>
  <si>
    <t>rs559231</t>
  </si>
  <si>
    <t>rs56094641</t>
  </si>
  <si>
    <t>rs56803094</t>
  </si>
  <si>
    <t>rs57636386</t>
  </si>
  <si>
    <t>rs587271</t>
  </si>
  <si>
    <t>rs58862095</t>
  </si>
  <si>
    <t>rs588660</t>
  </si>
  <si>
    <t>rs59068084</t>
  </si>
  <si>
    <t>rs59104534</t>
  </si>
  <si>
    <t>rs6001877</t>
  </si>
  <si>
    <t>rs6030803</t>
  </si>
  <si>
    <t>rs6069037</t>
  </si>
  <si>
    <t>rs61223906</t>
  </si>
  <si>
    <t>rs61813324</t>
  </si>
  <si>
    <t>rs61903695</t>
  </si>
  <si>
    <t>rs61969511</t>
  </si>
  <si>
    <t>rs61992671</t>
  </si>
  <si>
    <t>rs62072003</t>
  </si>
  <si>
    <t>rs62243489</t>
  </si>
  <si>
    <t>rs62246311</t>
  </si>
  <si>
    <t>rs62261725</t>
  </si>
  <si>
    <t>rs6493498</t>
  </si>
  <si>
    <t>rs649458</t>
  </si>
  <si>
    <t>rs6536575</t>
  </si>
  <si>
    <t>rs6551304</t>
  </si>
  <si>
    <t>rs6567160</t>
  </si>
  <si>
    <t>rs6575340</t>
  </si>
  <si>
    <t>rs6669341</t>
  </si>
  <si>
    <t>rs6682438</t>
  </si>
  <si>
    <t>rs6693294</t>
  </si>
  <si>
    <t>rs6739755</t>
  </si>
  <si>
    <t>rs67609008</t>
  </si>
  <si>
    <t>rs67632512</t>
  </si>
  <si>
    <t>rs6791983</t>
  </si>
  <si>
    <t>rs6799080</t>
  </si>
  <si>
    <t>rs6846041</t>
  </si>
  <si>
    <t>rs6849518</t>
  </si>
  <si>
    <t>rs6938973</t>
  </si>
  <si>
    <t>rs7034554</t>
  </si>
  <si>
    <t>rs703984</t>
  </si>
  <si>
    <t>rs704061</t>
  </si>
  <si>
    <t>rs7070670</t>
  </si>
  <si>
    <t>rs7115013</t>
  </si>
  <si>
    <t>rs7132908</t>
  </si>
  <si>
    <t>rs71495038</t>
  </si>
  <si>
    <t>rs7169847</t>
  </si>
  <si>
    <t>rs7171864</t>
  </si>
  <si>
    <t>rs7206608</t>
  </si>
  <si>
    <t>rs7218014</t>
  </si>
  <si>
    <t>rs7259070</t>
  </si>
  <si>
    <t>rs72617140</t>
  </si>
  <si>
    <t>rs72618637</t>
  </si>
  <si>
    <t>rs72634826</t>
  </si>
  <si>
    <t>rs72959041</t>
  </si>
  <si>
    <t>rs72976986</t>
  </si>
  <si>
    <t>rs73052033</t>
  </si>
  <si>
    <t>rs73068448</t>
  </si>
  <si>
    <t>rs73142879</t>
  </si>
  <si>
    <t>rs7324067</t>
  </si>
  <si>
    <t>rs735033</t>
  </si>
  <si>
    <t>rs7372674</t>
  </si>
  <si>
    <t>rs7377083</t>
  </si>
  <si>
    <t>rs73985439</t>
  </si>
  <si>
    <t>rs74395133</t>
  </si>
  <si>
    <t>rs7442885</t>
  </si>
  <si>
    <t>rs7498044</t>
  </si>
  <si>
    <t>rs7498665</t>
  </si>
  <si>
    <t>rs75035127</t>
  </si>
  <si>
    <t>rs7519259</t>
  </si>
  <si>
    <t>rs7537581</t>
  </si>
  <si>
    <t>rs7539903</t>
  </si>
  <si>
    <t>rs756717</t>
  </si>
  <si>
    <t>rs76040172</t>
  </si>
  <si>
    <t>rs76286777</t>
  </si>
  <si>
    <t>rs7630382</t>
  </si>
  <si>
    <t>rs765876</t>
  </si>
  <si>
    <t>rs76895963</t>
  </si>
  <si>
    <t>rs7707394</t>
  </si>
  <si>
    <t>rs7708584</t>
  </si>
  <si>
    <t>rs77165542</t>
  </si>
  <si>
    <t>rs7752202</t>
  </si>
  <si>
    <t>rs7755574</t>
  </si>
  <si>
    <t>rs784257</t>
  </si>
  <si>
    <t>rs7845090</t>
  </si>
  <si>
    <t>rs7925100</t>
  </si>
  <si>
    <t>rs7933085</t>
  </si>
  <si>
    <t>rs7952436</t>
  </si>
  <si>
    <t>rs7966251</t>
  </si>
  <si>
    <t>rs8013377</t>
  </si>
  <si>
    <t>rs8024137</t>
  </si>
  <si>
    <t>rs80243702</t>
  </si>
  <si>
    <t>rs8078135</t>
  </si>
  <si>
    <t>rs8097672</t>
  </si>
  <si>
    <t>rs8112818</t>
  </si>
  <si>
    <t>rs815163</t>
  </si>
  <si>
    <t>rs8192675</t>
  </si>
  <si>
    <t>rs852042</t>
  </si>
  <si>
    <t>rs852983</t>
  </si>
  <si>
    <t>rs862227</t>
  </si>
  <si>
    <t>rs862320</t>
  </si>
  <si>
    <t>rs876605</t>
  </si>
  <si>
    <t>rs879620</t>
  </si>
  <si>
    <t>rs883403</t>
  </si>
  <si>
    <t>rs894736</t>
  </si>
  <si>
    <t>rs923994</t>
  </si>
  <si>
    <t>rs9289630</t>
  </si>
  <si>
    <t>rs9294260</t>
  </si>
  <si>
    <t>rs9308964</t>
  </si>
  <si>
    <t>rs9316661</t>
  </si>
  <si>
    <t>rs9370243</t>
  </si>
  <si>
    <t>rs9378676</t>
  </si>
  <si>
    <t>rs945211</t>
  </si>
  <si>
    <t>rs9478496</t>
  </si>
  <si>
    <t>rs9568867</t>
  </si>
  <si>
    <t>rs9584870</t>
  </si>
  <si>
    <t>rs9654453</t>
  </si>
  <si>
    <t>rs9673839</t>
  </si>
  <si>
    <t>rs9814758</t>
  </si>
  <si>
    <t>rs9835772</t>
  </si>
  <si>
    <t>rs9843653</t>
  </si>
  <si>
    <t>rs9888533</t>
  </si>
  <si>
    <t>rs9902846</t>
  </si>
  <si>
    <t>rs9916444</t>
  </si>
  <si>
    <t>rs9926784</t>
  </si>
  <si>
    <t>Hypertension-LPS</t>
  </si>
  <si>
    <t>rs10059884</t>
  </si>
  <si>
    <t>rs10059921</t>
  </si>
  <si>
    <t>rs10061288</t>
  </si>
  <si>
    <t>rs10282122</t>
  </si>
  <si>
    <t>rs10457174</t>
  </si>
  <si>
    <t>rs1048070</t>
  </si>
  <si>
    <t>rs10491475</t>
  </si>
  <si>
    <t>rs10500326</t>
  </si>
  <si>
    <t>rs10786156</t>
  </si>
  <si>
    <t>rs10832586</t>
  </si>
  <si>
    <t>rs10900127</t>
  </si>
  <si>
    <t>rs10930990</t>
  </si>
  <si>
    <t>rs10995311</t>
  </si>
  <si>
    <t>rs11055034</t>
  </si>
  <si>
    <t>rs11072508</t>
  </si>
  <si>
    <t>rs11086052</t>
  </si>
  <si>
    <t>rs1115460</t>
  </si>
  <si>
    <t>rs111896658</t>
  </si>
  <si>
    <t>rs11190709</t>
  </si>
  <si>
    <t>rs11191607</t>
  </si>
  <si>
    <t>rs11199851</t>
  </si>
  <si>
    <t>rs11212197</t>
  </si>
  <si>
    <t>rs112767262</t>
  </si>
  <si>
    <t>rs115262049</t>
  </si>
  <si>
    <t>rs11556924</t>
  </si>
  <si>
    <t>rs11616092</t>
  </si>
  <si>
    <t>rs11688682</t>
  </si>
  <si>
    <t>rs11692391</t>
  </si>
  <si>
    <t>rs11692449</t>
  </si>
  <si>
    <t>rs11724647</t>
  </si>
  <si>
    <t>rs117464403</t>
  </si>
  <si>
    <t>rs11955537</t>
  </si>
  <si>
    <t>rs12035750</t>
  </si>
  <si>
    <t>rs12258967</t>
  </si>
  <si>
    <t>rs12364503</t>
  </si>
  <si>
    <t>rs12627514</t>
  </si>
  <si>
    <t>rs12702586</t>
  </si>
  <si>
    <t>rs12714414</t>
  </si>
  <si>
    <t>rs1274652</t>
  </si>
  <si>
    <t>rs1275988</t>
  </si>
  <si>
    <t>rs12786744</t>
  </si>
  <si>
    <t>rs12906962</t>
  </si>
  <si>
    <t>rs12948326</t>
  </si>
  <si>
    <t>rs13125101</t>
  </si>
  <si>
    <t>rs13257887</t>
  </si>
  <si>
    <t>rs1362877</t>
  </si>
  <si>
    <t>rs1422278</t>
  </si>
  <si>
    <t>rs1436138</t>
  </si>
  <si>
    <t>rs145153053</t>
  </si>
  <si>
    <t>rs1515110</t>
  </si>
  <si>
    <t>rs1623060</t>
  </si>
  <si>
    <t>rs167479</t>
  </si>
  <si>
    <t>rs1689040</t>
  </si>
  <si>
    <t>rs1741344</t>
  </si>
  <si>
    <t>rs17637472</t>
  </si>
  <si>
    <t>rs17747401</t>
  </si>
  <si>
    <t>rs1799998</t>
  </si>
  <si>
    <t>rs1801253</t>
  </si>
  <si>
    <t>rs1814952</t>
  </si>
  <si>
    <t>rs1859551</t>
  </si>
  <si>
    <t>rs188315257</t>
  </si>
  <si>
    <t>rs1887320</t>
  </si>
  <si>
    <t>rs1923031</t>
  </si>
  <si>
    <t>rs1957562</t>
  </si>
  <si>
    <t>rs198851</t>
  </si>
  <si>
    <t>rs2014590</t>
  </si>
  <si>
    <t>rs2032915</t>
  </si>
  <si>
    <t>rs2046645</t>
  </si>
  <si>
    <t>rs204883</t>
  </si>
  <si>
    <t>rs2078339</t>
  </si>
  <si>
    <t>rs2105092</t>
  </si>
  <si>
    <t>rs2251828</t>
  </si>
  <si>
    <t>rs2293251</t>
  </si>
  <si>
    <t>rs2294214</t>
  </si>
  <si>
    <t>rs2298359</t>
  </si>
  <si>
    <t>rs2311412</t>
  </si>
  <si>
    <t>rs231708</t>
  </si>
  <si>
    <t>rs2341599</t>
  </si>
  <si>
    <t>rs2443708</t>
  </si>
  <si>
    <t>rs2455357</t>
  </si>
  <si>
    <t>rs2460448</t>
  </si>
  <si>
    <t>rs2493135</t>
  </si>
  <si>
    <t>rs2569882</t>
  </si>
  <si>
    <t>rs2643826</t>
  </si>
  <si>
    <t>rs268263</t>
  </si>
  <si>
    <t>rs2744133</t>
  </si>
  <si>
    <t>rs2760061</t>
  </si>
  <si>
    <t>rs27687</t>
  </si>
  <si>
    <t>rs2820290</t>
  </si>
  <si>
    <t>rs2823139</t>
  </si>
  <si>
    <t>rs2856653</t>
  </si>
  <si>
    <t>rs28650790</t>
  </si>
  <si>
    <t>rs28667801</t>
  </si>
  <si>
    <t>rs2894446</t>
  </si>
  <si>
    <t>rs2921965</t>
  </si>
  <si>
    <t>rs2934849</t>
  </si>
  <si>
    <t>rs2943810</t>
  </si>
  <si>
    <t>rs2977324</t>
  </si>
  <si>
    <t>rs303949</t>
  </si>
  <si>
    <t>rs34344953</t>
  </si>
  <si>
    <t>rs34946857</t>
  </si>
  <si>
    <t>rs35429</t>
  </si>
  <si>
    <t>rs35432681</t>
  </si>
  <si>
    <t>rs35479618</t>
  </si>
  <si>
    <t>rs35783704</t>
  </si>
  <si>
    <t>rs35942721</t>
  </si>
  <si>
    <t>rs36071027</t>
  </si>
  <si>
    <t>rs36174733</t>
  </si>
  <si>
    <t>rs3735533</t>
  </si>
  <si>
    <t>rs3759582</t>
  </si>
  <si>
    <t>rs3764769</t>
  </si>
  <si>
    <t>rs3785837</t>
  </si>
  <si>
    <t>rs3790604</t>
  </si>
  <si>
    <t>rs3796205</t>
  </si>
  <si>
    <t>rs3803266</t>
  </si>
  <si>
    <t>rs3821843</t>
  </si>
  <si>
    <t>rs3863105</t>
  </si>
  <si>
    <t>rs3867466</t>
  </si>
  <si>
    <t>rs3897821</t>
  </si>
  <si>
    <t>rs3918226</t>
  </si>
  <si>
    <t>rs4351668</t>
  </si>
  <si>
    <t>rs448385</t>
  </si>
  <si>
    <t>rs4651223</t>
  </si>
  <si>
    <t>rs4675682</t>
  </si>
  <si>
    <t>rs474328</t>
  </si>
  <si>
    <t>rs4759062</t>
  </si>
  <si>
    <t>rs4767288</t>
  </si>
  <si>
    <t>rs4775373</t>
  </si>
  <si>
    <t>rs4783581</t>
  </si>
  <si>
    <t>rs483465</t>
  </si>
  <si>
    <t>rs4883481</t>
  </si>
  <si>
    <t>rs488834</t>
  </si>
  <si>
    <t>rs4930676</t>
  </si>
  <si>
    <t>rs4981000</t>
  </si>
  <si>
    <t>rs532436</t>
  </si>
  <si>
    <t>rs537244</t>
  </si>
  <si>
    <t>rs557675</t>
  </si>
  <si>
    <t>rs55944332</t>
  </si>
  <si>
    <t>rs56153133</t>
  </si>
  <si>
    <t>rs56271783</t>
  </si>
  <si>
    <t>rs56388530</t>
  </si>
  <si>
    <t>rs569550</t>
  </si>
  <si>
    <t>rs57139556</t>
  </si>
  <si>
    <t>rs59980837</t>
  </si>
  <si>
    <t>rs6026739</t>
  </si>
  <si>
    <t>rs6031431</t>
  </si>
  <si>
    <t>rs604723</t>
  </si>
  <si>
    <t>rs6090907</t>
  </si>
  <si>
    <t>rs6108168</t>
  </si>
  <si>
    <t>rs61772592</t>
  </si>
  <si>
    <t>rs62039768</t>
  </si>
  <si>
    <t>rs62043959</t>
  </si>
  <si>
    <t>rs62189015</t>
  </si>
  <si>
    <t>rs62481856</t>
  </si>
  <si>
    <t>rs6271</t>
  </si>
  <si>
    <t>rs6441207</t>
  </si>
  <si>
    <t>rs6595833</t>
  </si>
  <si>
    <t>rs6666703</t>
  </si>
  <si>
    <t>rs675605</t>
  </si>
  <si>
    <t>rs67755137</t>
  </si>
  <si>
    <t>rs681343</t>
  </si>
  <si>
    <t>rs682709</t>
  </si>
  <si>
    <t>rs6848906</t>
  </si>
  <si>
    <t>rs6855246</t>
  </si>
  <si>
    <t>rs6926537</t>
  </si>
  <si>
    <t>rs696</t>
  </si>
  <si>
    <t>rs6961048</t>
  </si>
  <si>
    <t>rs6983948</t>
  </si>
  <si>
    <t>rs7009973</t>
  </si>
  <si>
    <t>rs706406</t>
  </si>
  <si>
    <t>rs71371126</t>
  </si>
  <si>
    <t>rs71631245</t>
  </si>
  <si>
    <t>rs7171632</t>
  </si>
  <si>
    <t>rs7187250</t>
  </si>
  <si>
    <t>rs7237714</t>
  </si>
  <si>
    <t>rs7258382</t>
  </si>
  <si>
    <t>rs72677850</t>
  </si>
  <si>
    <t>rs7278003</t>
  </si>
  <si>
    <t>rs72801474</t>
  </si>
  <si>
    <t>rs72831343</t>
  </si>
  <si>
    <t>rs72915163</t>
  </si>
  <si>
    <t>rs73046792</t>
  </si>
  <si>
    <t>rs73050466</t>
  </si>
  <si>
    <t>rs73098804</t>
  </si>
  <si>
    <t>rs73099903</t>
  </si>
  <si>
    <t>rs7310615</t>
  </si>
  <si>
    <t>rs7340705</t>
  </si>
  <si>
    <t>rs73693253</t>
  </si>
  <si>
    <t>rs73728279</t>
  </si>
  <si>
    <t>rs740047</t>
  </si>
  <si>
    <t>rs74439044</t>
  </si>
  <si>
    <t>rs7498127</t>
  </si>
  <si>
    <t>rs75523587</t>
  </si>
  <si>
    <t>rs76038906</t>
  </si>
  <si>
    <t>rs76452347</t>
  </si>
  <si>
    <t>rs7700842</t>
  </si>
  <si>
    <t>rs7763350</t>
  </si>
  <si>
    <t>rs7777545</t>
  </si>
  <si>
    <t>rs77924615</t>
  </si>
  <si>
    <t>rs7805240</t>
  </si>
  <si>
    <t>rs78307470</t>
  </si>
  <si>
    <t>rs7831859</t>
  </si>
  <si>
    <t>rs7838131</t>
  </si>
  <si>
    <t>rs7844259</t>
  </si>
  <si>
    <t>rs7911644</t>
  </si>
  <si>
    <t>rs79384779</t>
  </si>
  <si>
    <t>rs8002514</t>
  </si>
  <si>
    <t>rs8027450</t>
  </si>
  <si>
    <t>rs8067500</t>
  </si>
  <si>
    <t>rs8070737</t>
  </si>
  <si>
    <t>rs8073626</t>
  </si>
  <si>
    <t>rs8077276</t>
  </si>
  <si>
    <t>rs8078510</t>
  </si>
  <si>
    <t>rs8093196</t>
  </si>
  <si>
    <t>rs8243</t>
  </si>
  <si>
    <t>rs893929</t>
  </si>
  <si>
    <t>rs906754</t>
  </si>
  <si>
    <t>rs9286351</t>
  </si>
  <si>
    <t>rs9375459</t>
  </si>
  <si>
    <t>rs9472141</t>
  </si>
  <si>
    <t>rs9479072</t>
  </si>
  <si>
    <t>rs951914</t>
  </si>
  <si>
    <t>rs9836592</t>
  </si>
  <si>
    <t>rs9943599</t>
  </si>
  <si>
    <t>HDL-c levels-LPS</t>
  </si>
  <si>
    <t>rs10137768</t>
  </si>
  <si>
    <t>rs114687405</t>
  </si>
  <si>
    <t>rs11606992</t>
  </si>
  <si>
    <t>rs117199990</t>
  </si>
  <si>
    <t>rs1173100</t>
  </si>
  <si>
    <t>rs12733725</t>
  </si>
  <si>
    <t>rs148933445</t>
  </si>
  <si>
    <t>rs1532085</t>
  </si>
  <si>
    <t>rs16948061</t>
  </si>
  <si>
    <t>rs1800588</t>
  </si>
  <si>
    <t>rs183130</t>
  </si>
  <si>
    <t>rs184928761</t>
  </si>
  <si>
    <t>rs2308950</t>
  </si>
  <si>
    <t>rs2901761</t>
  </si>
  <si>
    <t>rs4809204</t>
  </si>
  <si>
    <t>rs72836561</t>
  </si>
  <si>
    <t>rs75911530</t>
  </si>
  <si>
    <t>rs78160435</t>
  </si>
  <si>
    <t>rs7820090</t>
  </si>
  <si>
    <t>rs79638626</t>
  </si>
  <si>
    <t>rs964184</t>
  </si>
  <si>
    <t>Triglyceride levels-LPS</t>
  </si>
  <si>
    <t>rs10046368</t>
  </si>
  <si>
    <t>rs10103029</t>
  </si>
  <si>
    <t>rs1011731</t>
  </si>
  <si>
    <t>rs1019096</t>
  </si>
  <si>
    <t>rs10193383</t>
  </si>
  <si>
    <t>rs10201587</t>
  </si>
  <si>
    <t>rs10210970</t>
  </si>
  <si>
    <t>rs10212373</t>
  </si>
  <si>
    <t>rs102275</t>
  </si>
  <si>
    <t>rs10282707</t>
  </si>
  <si>
    <t>rs1033662</t>
  </si>
  <si>
    <t>rs10412803</t>
  </si>
  <si>
    <t>rs10455872</t>
  </si>
  <si>
    <t>rs1050069</t>
  </si>
  <si>
    <t>rs1050328</t>
  </si>
  <si>
    <t>rs1062601</t>
  </si>
  <si>
    <t>rs10753556</t>
  </si>
  <si>
    <t>rs10888386</t>
  </si>
  <si>
    <t>rs11057509</t>
  </si>
  <si>
    <t>rs11078596</t>
  </si>
  <si>
    <t>rs11102516</t>
  </si>
  <si>
    <t>rs11195952</t>
  </si>
  <si>
    <t>rs1126671</t>
  </si>
  <si>
    <t>rs1128249</t>
  </si>
  <si>
    <t>rs1135999</t>
  </si>
  <si>
    <t>rs114165349</t>
  </si>
  <si>
    <t>rs11538784</t>
  </si>
  <si>
    <t>rs115551901</t>
  </si>
  <si>
    <t>rs11563251</t>
  </si>
  <si>
    <t>rs115912456</t>
  </si>
  <si>
    <t>rs116475050</t>
  </si>
  <si>
    <t>rs11664106</t>
  </si>
  <si>
    <t>rs116843064</t>
  </si>
  <si>
    <t>rs116863821</t>
  </si>
  <si>
    <t>rs11740250</t>
  </si>
  <si>
    <t>rs117431393</t>
  </si>
  <si>
    <t>rs11769960</t>
  </si>
  <si>
    <t>rs117733303</t>
  </si>
  <si>
    <t>rs117794084</t>
  </si>
  <si>
    <t>rs11803457</t>
  </si>
  <si>
    <t>rs11912397</t>
  </si>
  <si>
    <t>rs11952320</t>
  </si>
  <si>
    <t>rs12046278</t>
  </si>
  <si>
    <t>rs12073837</t>
  </si>
  <si>
    <t>rs12208357</t>
  </si>
  <si>
    <t>rs12255372</t>
  </si>
  <si>
    <t>rs12298717</t>
  </si>
  <si>
    <t>rs12414178</t>
  </si>
  <si>
    <t>rs12435157</t>
  </si>
  <si>
    <t>rs12454712</t>
  </si>
  <si>
    <t>rs1260326</t>
  </si>
  <si>
    <t>rs12714145</t>
  </si>
  <si>
    <t>rs12885801</t>
  </si>
  <si>
    <t>rs12937634</t>
  </si>
  <si>
    <t>rs12951098</t>
  </si>
  <si>
    <t>rs12952653</t>
  </si>
  <si>
    <t>rs12967290</t>
  </si>
  <si>
    <t>rs13056506</t>
  </si>
  <si>
    <t>rs13066793</t>
  </si>
  <si>
    <t>rs13146355</t>
  </si>
  <si>
    <t>rs13223343</t>
  </si>
  <si>
    <t>rs1326122</t>
  </si>
  <si>
    <t>rs1326775</t>
  </si>
  <si>
    <t>rs13354321</t>
  </si>
  <si>
    <t>rs138703</t>
  </si>
  <si>
    <t>rs143076454</t>
  </si>
  <si>
    <t>rs144877263</t>
  </si>
  <si>
    <t>TA</t>
  </si>
  <si>
    <t>rs1501908</t>
  </si>
  <si>
    <t>rs1510231</t>
  </si>
  <si>
    <t>rs1572053</t>
  </si>
  <si>
    <t>rs16845803</t>
  </si>
  <si>
    <t>rs1688030</t>
  </si>
  <si>
    <t>rs16884656</t>
  </si>
  <si>
    <t>rs16895971</t>
  </si>
  <si>
    <t>rs17036326</t>
  </si>
  <si>
    <t>rs17043219</t>
  </si>
  <si>
    <t>rs17092126</t>
  </si>
  <si>
    <t>rs17184382</t>
  </si>
  <si>
    <t>rs17321515</t>
  </si>
  <si>
    <t>rs1736070</t>
  </si>
  <si>
    <t>rs17391694</t>
  </si>
  <si>
    <t>rs17437781</t>
  </si>
  <si>
    <t>rs1748195</t>
  </si>
  <si>
    <t>rs17574650</t>
  </si>
  <si>
    <t>rs17605615</t>
  </si>
  <si>
    <t>rs17630640</t>
  </si>
  <si>
    <t>rs17677757</t>
  </si>
  <si>
    <t>rs17717700</t>
  </si>
  <si>
    <t>rs17789218</t>
  </si>
  <si>
    <t>rs1800978</t>
  </si>
  <si>
    <t>rs1852685</t>
  </si>
  <si>
    <t>rs187429064</t>
  </si>
  <si>
    <t>rs192219</t>
  </si>
  <si>
    <t>rs192855409</t>
  </si>
  <si>
    <t>rs1936801</t>
  </si>
  <si>
    <t>rs1967413</t>
  </si>
  <si>
    <t>rs1981429</t>
  </si>
  <si>
    <t>rs2043085</t>
  </si>
  <si>
    <t>rs2048508</t>
  </si>
  <si>
    <t>rs2055568</t>
  </si>
  <si>
    <t>rs2061154</t>
  </si>
  <si>
    <t>rs2068888</t>
  </si>
  <si>
    <t>rs2070426</t>
  </si>
  <si>
    <t>rs2070971</t>
  </si>
  <si>
    <t>rs2081687</t>
  </si>
  <si>
    <t>rs2104012</t>
  </si>
  <si>
    <t>rs2104417</t>
  </si>
  <si>
    <t>rs2106410</t>
  </si>
  <si>
    <t>rs2114271</t>
  </si>
  <si>
    <t>rs213481</t>
  </si>
  <si>
    <t>rs2141875</t>
  </si>
  <si>
    <t>rs2153271</t>
  </si>
  <si>
    <t>rs2188806</t>
  </si>
  <si>
    <t>rs2229357</t>
  </si>
  <si>
    <t>rs2241160</t>
  </si>
  <si>
    <t>rs2272188</t>
  </si>
  <si>
    <t>rs2282227</t>
  </si>
  <si>
    <t>rs2293476</t>
  </si>
  <si>
    <t>rs2303700</t>
  </si>
  <si>
    <t>rs2306374</t>
  </si>
  <si>
    <t>rs2349798</t>
  </si>
  <si>
    <t>rs247617</t>
  </si>
  <si>
    <t>rs2544090</t>
  </si>
  <si>
    <t>rs2586886</t>
  </si>
  <si>
    <t>rs2618566</t>
  </si>
  <si>
    <t>rs2802536</t>
  </si>
  <si>
    <t>rs2806369</t>
  </si>
  <si>
    <t>rs2857648</t>
  </si>
  <si>
    <t>rs2908007</t>
  </si>
  <si>
    <t>rs2943641</t>
  </si>
  <si>
    <t>rs3203922</t>
  </si>
  <si>
    <t>rs325</t>
  </si>
  <si>
    <t>rs326222</t>
  </si>
  <si>
    <t>rs34139543</t>
  </si>
  <si>
    <t>rs34184329</t>
  </si>
  <si>
    <t>rs34311866</t>
  </si>
  <si>
    <t>rs34318939</t>
  </si>
  <si>
    <t>GA</t>
  </si>
  <si>
    <t>rs34664906</t>
  </si>
  <si>
    <t>rs35477346</t>
  </si>
  <si>
    <t>rs35665085</t>
  </si>
  <si>
    <t>rs35756394</t>
  </si>
  <si>
    <t>rs35759537</t>
  </si>
  <si>
    <t>rs35857370</t>
  </si>
  <si>
    <t>rs358702</t>
  </si>
  <si>
    <t>rs36023504</t>
  </si>
  <si>
    <t>rs370688</t>
  </si>
  <si>
    <t>rs3729931</t>
  </si>
  <si>
    <t>rs3731696</t>
  </si>
  <si>
    <t>rs3741378</t>
  </si>
  <si>
    <t>rs3744405</t>
  </si>
  <si>
    <t>rs3757840</t>
  </si>
  <si>
    <t>rs3812316</t>
  </si>
  <si>
    <t>rs3817294</t>
  </si>
  <si>
    <t>rs38191</t>
  </si>
  <si>
    <t>rs3821010</t>
  </si>
  <si>
    <t>rs3829125</t>
  </si>
  <si>
    <t>rs3912391</t>
  </si>
  <si>
    <t>rs40565</t>
  </si>
  <si>
    <t>rs41298373</t>
  </si>
  <si>
    <t>rs4149056</t>
  </si>
  <si>
    <t>rs41780</t>
  </si>
  <si>
    <t>rs4328458</t>
  </si>
  <si>
    <t>rs439401</t>
  </si>
  <si>
    <t>rs4661718</t>
  </si>
  <si>
    <t>rs4711750</t>
  </si>
  <si>
    <t>rs4713996</t>
  </si>
  <si>
    <t>rs4722551</t>
  </si>
  <si>
    <t>rs4731702</t>
  </si>
  <si>
    <t>rs4775427</t>
  </si>
  <si>
    <t>rs4804416</t>
  </si>
  <si>
    <t>rs4846914</t>
  </si>
  <si>
    <t>rs4850047</t>
  </si>
  <si>
    <t>rs4953618</t>
  </si>
  <si>
    <t>rs4997380</t>
  </si>
  <si>
    <t>rs507666</t>
  </si>
  <si>
    <t>rs524126</t>
  </si>
  <si>
    <t>rs55670476</t>
  </si>
  <si>
    <t>rs56001387</t>
  </si>
  <si>
    <t>rs56139516</t>
  </si>
  <si>
    <t>rs567754</t>
  </si>
  <si>
    <t>rs57400569</t>
  </si>
  <si>
    <t>rs5760176</t>
  </si>
  <si>
    <t>rs581080</t>
  </si>
  <si>
    <t>rs58148580</t>
  </si>
  <si>
    <t>rs58584712</t>
  </si>
  <si>
    <t>rs6065906</t>
  </si>
  <si>
    <t>rs6102059</t>
  </si>
  <si>
    <t>rs61586163</t>
  </si>
  <si>
    <t>rs61733139</t>
  </si>
  <si>
    <t>rs61884049</t>
  </si>
  <si>
    <t>rs61905269</t>
  </si>
  <si>
    <t>rs632057</t>
  </si>
  <si>
    <t>rs634983</t>
  </si>
  <si>
    <t>rs6432622</t>
  </si>
  <si>
    <t>rs6440125</t>
  </si>
  <si>
    <t>rs6479896</t>
  </si>
  <si>
    <t>rs6492721</t>
  </si>
  <si>
    <t>rs6517522</t>
  </si>
  <si>
    <t>rs6559365</t>
  </si>
  <si>
    <t>rs6562771</t>
  </si>
  <si>
    <t>rs6574349</t>
  </si>
  <si>
    <t>rs6670040</t>
  </si>
  <si>
    <t>rs6698963</t>
  </si>
  <si>
    <t>rs6733507</t>
  </si>
  <si>
    <t>rs67477288</t>
  </si>
  <si>
    <t>rs6749633</t>
  </si>
  <si>
    <t>rs676210</t>
  </si>
  <si>
    <t>rs6805563</t>
  </si>
  <si>
    <t>rs6805889</t>
  </si>
  <si>
    <t>rs6822892</t>
  </si>
  <si>
    <t>rs6831256</t>
  </si>
  <si>
    <t>rs684773</t>
  </si>
  <si>
    <t>rs6861681</t>
  </si>
  <si>
    <t>rs7020300</t>
  </si>
  <si>
    <t>rs7133378</t>
  </si>
  <si>
    <t>rs7134375</t>
  </si>
  <si>
    <t>rs7157785</t>
  </si>
  <si>
    <t>rs7183117</t>
  </si>
  <si>
    <t>rs7188811</t>
  </si>
  <si>
    <t>rs7222358</t>
  </si>
  <si>
    <t>rs7240035</t>
  </si>
  <si>
    <t>rs72555385</t>
  </si>
  <si>
    <t>rs72833352</t>
  </si>
  <si>
    <t>rs729005</t>
  </si>
  <si>
    <t>rs7298844</t>
  </si>
  <si>
    <t>rs730566</t>
  </si>
  <si>
    <t>rs73138856</t>
  </si>
  <si>
    <t>rs731839</t>
  </si>
  <si>
    <t>rs73579379</t>
  </si>
  <si>
    <t>rs738722</t>
  </si>
  <si>
    <t>rs74049344</t>
  </si>
  <si>
    <t>rs742036</t>
  </si>
  <si>
    <t>rs7498</t>
  </si>
  <si>
    <t>rs7528419</t>
  </si>
  <si>
    <t>rs756145</t>
  </si>
  <si>
    <t>rs76026733</t>
  </si>
  <si>
    <t>rs7638953</t>
  </si>
  <si>
    <t>rs76546801</t>
  </si>
  <si>
    <t>rs768187</t>
  </si>
  <si>
    <t>rs77169818</t>
  </si>
  <si>
    <t>rs774211</t>
  </si>
  <si>
    <t>rs77421562</t>
  </si>
  <si>
    <t>rs7748494</t>
  </si>
  <si>
    <t>rs7754840</t>
  </si>
  <si>
    <t>rs78025076</t>
  </si>
  <si>
    <t>rs7815797</t>
  </si>
  <si>
    <t>rs7816345</t>
  </si>
  <si>
    <t>rs78444298</t>
  </si>
  <si>
    <t>rs79293855</t>
  </si>
  <si>
    <t>rs7942991</t>
  </si>
  <si>
    <t>rs79561207</t>
  </si>
  <si>
    <t>rs79634051</t>
  </si>
  <si>
    <t>rs8050136</t>
  </si>
  <si>
    <t>rs8080662</t>
  </si>
  <si>
    <t>rs8088001</t>
  </si>
  <si>
    <t>rs8121509</t>
  </si>
  <si>
    <t>rs82825</t>
  </si>
  <si>
    <t>rs838144</t>
  </si>
  <si>
    <t>rs864745</t>
  </si>
  <si>
    <t>rs870526</t>
  </si>
  <si>
    <t>rs900400</t>
  </si>
  <si>
    <t>rs918144</t>
  </si>
  <si>
    <t>rs936391</t>
  </si>
  <si>
    <t>rs9370410</t>
  </si>
  <si>
    <t>rs9405533</t>
  </si>
  <si>
    <t>rs9416062</t>
  </si>
  <si>
    <t>rs9508061</t>
  </si>
  <si>
    <t>rs9508742</t>
  </si>
  <si>
    <t>rs954244</t>
  </si>
  <si>
    <t>rs9577924</t>
  </si>
  <si>
    <t>rs9659978</t>
  </si>
  <si>
    <t>rs9687846</t>
  </si>
  <si>
    <t>rs991121</t>
  </si>
  <si>
    <t>Fasting blood glucose-LPS</t>
  </si>
  <si>
    <t>rs10084197</t>
  </si>
  <si>
    <t>rs10276674</t>
  </si>
  <si>
    <t>rs10493751</t>
  </si>
  <si>
    <t>rs10849893</t>
  </si>
  <si>
    <t>rs11039138</t>
  </si>
  <si>
    <t>rs11041816</t>
  </si>
  <si>
    <t>rs11195502</t>
  </si>
  <si>
    <t>rs11558471</t>
  </si>
  <si>
    <t>rs11603334</t>
  </si>
  <si>
    <t>rs11605924</t>
  </si>
  <si>
    <t>rs12582367</t>
  </si>
  <si>
    <t>rs1549392</t>
  </si>
  <si>
    <t>rs16913693</t>
  </si>
  <si>
    <t>rs17205999</t>
  </si>
  <si>
    <t>rs17747324</t>
  </si>
  <si>
    <t>rs2191349</t>
  </si>
  <si>
    <t>rs2524299</t>
  </si>
  <si>
    <t>rs2714337</t>
  </si>
  <si>
    <t>rs2716985</t>
  </si>
  <si>
    <t>rs2836212</t>
  </si>
  <si>
    <t>rs4148804</t>
  </si>
  <si>
    <t>rs4712538</t>
  </si>
  <si>
    <t>rs4862423</t>
  </si>
  <si>
    <t>rs4869272</t>
  </si>
  <si>
    <t>rs560887</t>
  </si>
  <si>
    <t>rs6113722</t>
  </si>
  <si>
    <t>rs6854314</t>
  </si>
  <si>
    <t>rs6976501</t>
  </si>
  <si>
    <t>rs7007825</t>
  </si>
  <si>
    <t>rs7173964</t>
  </si>
  <si>
    <t>rs7529073</t>
  </si>
  <si>
    <t>rs7642511</t>
  </si>
  <si>
    <t>rs7644261</t>
  </si>
  <si>
    <t>rs8020333</t>
  </si>
  <si>
    <t>rs882020</t>
  </si>
  <si>
    <t>rs9479504</t>
  </si>
  <si>
    <t>rs954750</t>
  </si>
  <si>
    <t>rs983309</t>
  </si>
  <si>
    <t>Insulin resistance-LPS</t>
  </si>
  <si>
    <t>rs1015497</t>
  </si>
  <si>
    <t>rs12759838</t>
  </si>
  <si>
    <t>rs35767</t>
  </si>
  <si>
    <t>rs588262</t>
  </si>
  <si>
    <t>rs6479526</t>
  </si>
  <si>
    <t>rs7708079</t>
  </si>
  <si>
    <t>rs9822959</t>
  </si>
  <si>
    <t>NAFLD-LBP</t>
  </si>
  <si>
    <t>Percent liver fat-LBP</t>
  </si>
  <si>
    <t>rs111868093</t>
  </si>
  <si>
    <t>rs117877405</t>
  </si>
  <si>
    <t>rs572024783</t>
  </si>
  <si>
    <t>Overweight-LBP</t>
  </si>
  <si>
    <t>Obesity-LBP</t>
  </si>
  <si>
    <t>rs149032217</t>
  </si>
  <si>
    <t>rs28587234</t>
  </si>
  <si>
    <t>rs73156577</t>
  </si>
  <si>
    <t>Type 2 diabetes-LBP</t>
  </si>
  <si>
    <t>Waist circumference-LBP</t>
  </si>
  <si>
    <t>rs1229984</t>
  </si>
  <si>
    <t>Hypertension-LBP</t>
  </si>
  <si>
    <t>rs10040425</t>
  </si>
  <si>
    <t>rs10140862</t>
  </si>
  <si>
    <t>rs10217559</t>
  </si>
  <si>
    <t>rs10283206</t>
  </si>
  <si>
    <t>rs10514139</t>
  </si>
  <si>
    <t>rs10738596</t>
  </si>
  <si>
    <t>rs10766064</t>
  </si>
  <si>
    <t>rs10889958</t>
  </si>
  <si>
    <t>rs10978543</t>
  </si>
  <si>
    <t>rs11007130</t>
  </si>
  <si>
    <t>rs11012722</t>
  </si>
  <si>
    <t>rs11026586</t>
  </si>
  <si>
    <t>rs11029977</t>
  </si>
  <si>
    <t>rs1106090</t>
  </si>
  <si>
    <t>rs11069811</t>
  </si>
  <si>
    <t>rs11161245</t>
  </si>
  <si>
    <t>rs11258763</t>
  </si>
  <si>
    <t>rs11264734</t>
  </si>
  <si>
    <t>rs112684153</t>
  </si>
  <si>
    <t>rs112985823</t>
  </si>
  <si>
    <t>rs114813357</t>
  </si>
  <si>
    <t>rs1155448</t>
  </si>
  <si>
    <t>rs11577651</t>
  </si>
  <si>
    <t>rs11683207</t>
  </si>
  <si>
    <t>rs11691231</t>
  </si>
  <si>
    <t>rs118144225</t>
  </si>
  <si>
    <t>rs12034991</t>
  </si>
  <si>
    <t>rs1207914</t>
  </si>
  <si>
    <t>rs1213404</t>
  </si>
  <si>
    <t>rs12142296</t>
  </si>
  <si>
    <t>rs12237112</t>
  </si>
  <si>
    <t>rs12263166</t>
  </si>
  <si>
    <t>rs1239948</t>
  </si>
  <si>
    <t>rs12535256</t>
  </si>
  <si>
    <t>rs1255522</t>
  </si>
  <si>
    <t>rs12621454</t>
  </si>
  <si>
    <t>rs1263608</t>
  </si>
  <si>
    <t>rs1271309</t>
  </si>
  <si>
    <t>rs12868737</t>
  </si>
  <si>
    <t>rs12877196</t>
  </si>
  <si>
    <t>rs12902197</t>
  </si>
  <si>
    <t>rs12926550</t>
  </si>
  <si>
    <t>rs12950644</t>
  </si>
  <si>
    <t>rs13154725</t>
  </si>
  <si>
    <t>rs1322815</t>
  </si>
  <si>
    <t>rs13262595</t>
  </si>
  <si>
    <t>rs13285946</t>
  </si>
  <si>
    <t>rs13293465</t>
  </si>
  <si>
    <t>rs13440002</t>
  </si>
  <si>
    <t>rs136832</t>
  </si>
  <si>
    <t>rs1421911</t>
  </si>
  <si>
    <t>rs147575209</t>
  </si>
  <si>
    <t>rs150115323</t>
  </si>
  <si>
    <t>rs150267141</t>
  </si>
  <si>
    <t>rs150816167</t>
  </si>
  <si>
    <t>rs1511884</t>
  </si>
  <si>
    <t>rs1558917</t>
  </si>
  <si>
    <t>rs1561735</t>
  </si>
  <si>
    <t>rs158173</t>
  </si>
  <si>
    <t>rs1585705</t>
  </si>
  <si>
    <t>rs1603992</t>
  </si>
  <si>
    <t>rs1621</t>
  </si>
  <si>
    <t>rs16885627</t>
  </si>
  <si>
    <t>rs16986825</t>
  </si>
  <si>
    <t>rs17099139</t>
  </si>
  <si>
    <t>rs17109041</t>
  </si>
  <si>
    <t>rs17255240</t>
  </si>
  <si>
    <t>rs1745416</t>
  </si>
  <si>
    <t>rs17513752</t>
  </si>
  <si>
    <t>rs17581380</t>
  </si>
  <si>
    <t>rs1962094</t>
  </si>
  <si>
    <t>rs2024077</t>
  </si>
  <si>
    <t>rs222849</t>
  </si>
  <si>
    <t>rs2239540</t>
  </si>
  <si>
    <t>rs2240716</t>
  </si>
  <si>
    <t>rs2270956</t>
  </si>
  <si>
    <t>rs2293142</t>
  </si>
  <si>
    <t>rs2293607</t>
  </si>
  <si>
    <t>rs234623</t>
  </si>
  <si>
    <t>rs2354356</t>
  </si>
  <si>
    <t>rs2518053</t>
  </si>
  <si>
    <t>rs2528626</t>
  </si>
  <si>
    <t>rs2673802</t>
  </si>
  <si>
    <t>rs2696712</t>
  </si>
  <si>
    <t>rs2745929</t>
  </si>
  <si>
    <t>rs2815116</t>
  </si>
  <si>
    <t>rs28344</t>
  </si>
  <si>
    <t>rs28432948</t>
  </si>
  <si>
    <t>rs2881039</t>
  </si>
  <si>
    <t>rs2884442</t>
  </si>
  <si>
    <t>rs290108</t>
  </si>
  <si>
    <t>rs2958126</t>
  </si>
  <si>
    <t>rs34238514</t>
  </si>
  <si>
    <t>rs34666150</t>
  </si>
  <si>
    <t>rs35136533</t>
  </si>
  <si>
    <t>rs35249078</t>
  </si>
  <si>
    <t>rs35366052</t>
  </si>
  <si>
    <t>rs35392886</t>
  </si>
  <si>
    <t>rs35895091</t>
  </si>
  <si>
    <t>rs360153</t>
  </si>
  <si>
    <t>rs3735260</t>
  </si>
  <si>
    <t>rs3773220</t>
  </si>
  <si>
    <t>rs3789779</t>
  </si>
  <si>
    <t>rs3790630</t>
  </si>
  <si>
    <t>rs3807925</t>
  </si>
  <si>
    <t>rs3809060</t>
  </si>
  <si>
    <t>rs3896418</t>
  </si>
  <si>
    <t>rs41284486</t>
  </si>
  <si>
    <t>rs41288297</t>
  </si>
  <si>
    <t>rs4307614</t>
  </si>
  <si>
    <t>rs4335411</t>
  </si>
  <si>
    <t>rs4413223</t>
  </si>
  <si>
    <t>rs4569188</t>
  </si>
  <si>
    <t>rs4676370</t>
  </si>
  <si>
    <t>rs4805682</t>
  </si>
  <si>
    <t>rs4852398</t>
  </si>
  <si>
    <t>rs4871877</t>
  </si>
  <si>
    <t>rs4940927</t>
  </si>
  <si>
    <t>rs5020545</t>
  </si>
  <si>
    <t>rs55986190</t>
  </si>
  <si>
    <t>rs56204931</t>
  </si>
  <si>
    <t>rs56246068</t>
  </si>
  <si>
    <t>rs56692845</t>
  </si>
  <si>
    <t>rs57334905</t>
  </si>
  <si>
    <t>rs59053029</t>
  </si>
  <si>
    <t>rs594479</t>
  </si>
  <si>
    <t>rs60206358</t>
  </si>
  <si>
    <t>rs6074174</t>
  </si>
  <si>
    <t>rs61911502</t>
  </si>
  <si>
    <t>rs61948065</t>
  </si>
  <si>
    <t>rs61993994</t>
  </si>
  <si>
    <t>rs62032881</t>
  </si>
  <si>
    <t>rs62048544</t>
  </si>
  <si>
    <t>rs62052820</t>
  </si>
  <si>
    <t>rs62092642</t>
  </si>
  <si>
    <t>rs62102718</t>
  </si>
  <si>
    <t>rs62429840</t>
  </si>
  <si>
    <t>rs6546125</t>
  </si>
  <si>
    <t>rs66704117</t>
  </si>
  <si>
    <t>rs6695821</t>
  </si>
  <si>
    <t>rs6697088</t>
  </si>
  <si>
    <t>rs6702378</t>
  </si>
  <si>
    <t>rs674424</t>
  </si>
  <si>
    <t>rs6766859</t>
  </si>
  <si>
    <t>rs6806351</t>
  </si>
  <si>
    <t>rs6846180</t>
  </si>
  <si>
    <t>rs6864072</t>
  </si>
  <si>
    <t>rs687991</t>
  </si>
  <si>
    <t>rs6905288</t>
  </si>
  <si>
    <t>rs690951</t>
  </si>
  <si>
    <t>rs6958142</t>
  </si>
  <si>
    <t>rs702634</t>
  </si>
  <si>
    <t>rs7140</t>
  </si>
  <si>
    <t>rs7196759</t>
  </si>
  <si>
    <t>rs7205717</t>
  </si>
  <si>
    <t>rs7208940</t>
  </si>
  <si>
    <t>rs7238849</t>
  </si>
  <si>
    <t>rs72683327</t>
  </si>
  <si>
    <t>rs73074437</t>
  </si>
  <si>
    <t>rs73104188</t>
  </si>
  <si>
    <t>rs732099</t>
  </si>
  <si>
    <t>rs73215676</t>
  </si>
  <si>
    <t>rs73305098</t>
  </si>
  <si>
    <t>rs74378158</t>
  </si>
  <si>
    <t>rs74854156</t>
  </si>
  <si>
    <t>rs7554672</t>
  </si>
  <si>
    <t>rs7574429</t>
  </si>
  <si>
    <t>rs76020419</t>
  </si>
  <si>
    <t>rs7612014</t>
  </si>
  <si>
    <t>rs7694531</t>
  </si>
  <si>
    <t>rs7698645</t>
  </si>
  <si>
    <t>rs77036693</t>
  </si>
  <si>
    <t>rs7719826</t>
  </si>
  <si>
    <t>rs7799613</t>
  </si>
  <si>
    <t>rs7817302</t>
  </si>
  <si>
    <t>rs783</t>
  </si>
  <si>
    <t>rs78334811</t>
  </si>
  <si>
    <t>rs78349133</t>
  </si>
  <si>
    <t>rs7841979</t>
  </si>
  <si>
    <t>rs7853978</t>
  </si>
  <si>
    <t>rs7951780</t>
  </si>
  <si>
    <t>rs7962342</t>
  </si>
  <si>
    <t>rs79861242</t>
  </si>
  <si>
    <t>rs8022095</t>
  </si>
  <si>
    <t>rs8065350</t>
  </si>
  <si>
    <t>rs838717</t>
  </si>
  <si>
    <t>rs881732</t>
  </si>
  <si>
    <t>rs893315</t>
  </si>
  <si>
    <t>rs9291634</t>
  </si>
  <si>
    <t>rs9292141</t>
  </si>
  <si>
    <t>rs9328077</t>
  </si>
  <si>
    <t>rs9457853</t>
  </si>
  <si>
    <t>rs9811721</t>
  </si>
  <si>
    <t>rs9816089</t>
  </si>
  <si>
    <t>rs9897348</t>
  </si>
  <si>
    <t>HDL-c levels-LBP</t>
  </si>
  <si>
    <t>rs141109385</t>
  </si>
  <si>
    <t>rs147233090</t>
  </si>
  <si>
    <t>rs147399143</t>
  </si>
  <si>
    <t>Triglyceride levels-LBP</t>
  </si>
  <si>
    <t>rs111723834</t>
  </si>
  <si>
    <t>rs55707100</t>
  </si>
  <si>
    <t>rs62070804</t>
  </si>
  <si>
    <t>rs76786359</t>
  </si>
  <si>
    <t>rs78751065</t>
  </si>
  <si>
    <t>rs79429216</t>
  </si>
  <si>
    <t>rs8066822</t>
  </si>
  <si>
    <t>Fasting blood glucose-LBP</t>
  </si>
  <si>
    <t>rs2290482</t>
  </si>
  <si>
    <t>rs4144424</t>
  </si>
  <si>
    <t>rs9317092</t>
  </si>
  <si>
    <t>Insulin resistance-LB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theme="1"/>
      <name val="Times New Roman"/>
      <charset val="134"/>
    </font>
    <font>
      <sz val="10"/>
      <name val="Arial"/>
      <charset val="0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176" fontId="2" fillId="0" borderId="0" xfId="49" applyNumberFormat="1" applyFont="1" applyFill="1" applyAlignment="1">
      <alignment horizontal="center" vertical="center"/>
    </xf>
    <xf numFmtId="0" fontId="3" fillId="0" borderId="0" xfId="0" applyFont="1" applyFill="1" applyBorder="1" applyAlignment="1"/>
    <xf numFmtId="0" fontId="0" fillId="0" borderId="0" xfId="0" applyFill="1">
      <alignment vertical="center"/>
    </xf>
    <xf numFmtId="0" fontId="3" fillId="0" borderId="0" xfId="0" applyFont="1" applyFill="1" applyAlignment="1"/>
    <xf numFmtId="0" fontId="2" fillId="0" borderId="0" xfId="49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2" fillId="0" borderId="0" xfId="49" applyFont="1" applyFill="1" applyAlignment="1">
      <alignment horizontal="center" vertical="center"/>
    </xf>
    <xf numFmtId="0" fontId="4" fillId="0" borderId="0" xfId="0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44"/>
  <sheetViews>
    <sheetView tabSelected="1" workbookViewId="0">
      <pane ySplit="2" topLeftCell="A3" activePane="bottomLeft" state="frozen"/>
      <selection/>
      <selection pane="bottomLeft" activeCell="A135" sqref="A135:A144"/>
    </sheetView>
  </sheetViews>
  <sheetFormatPr defaultColWidth="8.88888888888889" defaultRowHeight="14.4"/>
  <cols>
    <col min="1" max="1" width="24.6666666666667" customWidth="1"/>
    <col min="2" max="2" width="15" customWidth="1"/>
    <col min="5" max="5" width="14.1111111111111"/>
    <col min="6" max="7" width="12.8888888888889"/>
    <col min="9" max="9" width="11.7777777777778"/>
    <col min="10" max="10" width="10.6666666666667"/>
    <col min="11" max="11" width="11.7777777777778"/>
    <col min="12" max="16" width="12.8888888888889"/>
  </cols>
  <sheetData>
    <row r="1" spans="5:11">
      <c r="E1" s="1" t="s">
        <v>0</v>
      </c>
      <c r="F1" s="1"/>
      <c r="G1" s="1"/>
      <c r="I1" s="1" t="s">
        <v>1</v>
      </c>
      <c r="J1" s="1"/>
      <c r="K1" s="1"/>
    </row>
    <row r="2" spans="1:16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t="s">
        <v>7</v>
      </c>
      <c r="G2" t="s">
        <v>8</v>
      </c>
      <c r="I2" s="2" t="s">
        <v>6</v>
      </c>
      <c r="J2" t="s">
        <v>7</v>
      </c>
      <c r="K2" t="s">
        <v>8</v>
      </c>
      <c r="L2" s="4" t="s">
        <v>9</v>
      </c>
      <c r="M2" s="4" t="s">
        <v>10</v>
      </c>
      <c r="N2" s="5" t="s">
        <v>11</v>
      </c>
      <c r="O2" s="5"/>
      <c r="P2" t="s">
        <v>12</v>
      </c>
    </row>
    <row r="3" s="5" customFormat="1" ht="15.6" spans="1:9">
      <c r="A3" s="7"/>
      <c r="E3" s="8"/>
      <c r="I3" s="8"/>
    </row>
    <row r="4" spans="1:16">
      <c r="A4" s="1" t="s">
        <v>13</v>
      </c>
      <c r="B4" s="4" t="s">
        <v>14</v>
      </c>
      <c r="C4" s="4" t="s">
        <v>15</v>
      </c>
      <c r="D4" s="4" t="s">
        <v>16</v>
      </c>
      <c r="E4" s="4">
        <v>0.0838</v>
      </c>
      <c r="F4" s="4">
        <v>0.014</v>
      </c>
      <c r="G4" s="4">
        <v>2.20902e-9</v>
      </c>
      <c r="I4" s="4">
        <v>-0.0098345</v>
      </c>
      <c r="J4" s="4">
        <v>0.0167292</v>
      </c>
      <c r="K4" s="4">
        <v>0.5566</v>
      </c>
      <c r="L4" s="4">
        <v>0.4612</v>
      </c>
      <c r="M4" s="4">
        <v>0.440358</v>
      </c>
      <c r="N4" s="4">
        <f>2*(1-L4)*L4*E4*E4</f>
        <v>0.0034900762758528</v>
      </c>
      <c r="O4" s="4">
        <f>N4/(1-N4)</f>
        <v>0.00350229956848771</v>
      </c>
      <c r="P4">
        <f>11294*O4</f>
        <v>39.5549713265002</v>
      </c>
    </row>
    <row r="5" spans="1:16">
      <c r="A5" s="1"/>
      <c r="B5" s="4" t="s">
        <v>17</v>
      </c>
      <c r="C5" s="4" t="s">
        <v>18</v>
      </c>
      <c r="D5" s="4" t="s">
        <v>19</v>
      </c>
      <c r="E5" s="4">
        <v>0.2545</v>
      </c>
      <c r="F5" s="4">
        <v>0.0492</v>
      </c>
      <c r="G5" s="4">
        <v>2.30898e-7</v>
      </c>
      <c r="I5" s="4">
        <v>0.19266</v>
      </c>
      <c r="J5" s="4">
        <v>0.0588593</v>
      </c>
      <c r="K5" s="4">
        <v>0.00106299</v>
      </c>
      <c r="L5" s="4">
        <v>0.0186</v>
      </c>
      <c r="M5" s="4">
        <v>0.016899</v>
      </c>
      <c r="N5" s="4">
        <f t="shared" ref="N5:N19" si="0">2*(1-L5)*L5*E5*E5</f>
        <v>0.00236463746862</v>
      </c>
      <c r="O5" s="4">
        <v>26.7695157706023</v>
      </c>
      <c r="P5">
        <f t="shared" ref="P5:P21" si="1">11294*O5</f>
        <v>302334.911113182</v>
      </c>
    </row>
    <row r="6" spans="1:16">
      <c r="A6" s="1"/>
      <c r="B6" s="4" t="s">
        <v>20</v>
      </c>
      <c r="C6" s="4" t="s">
        <v>15</v>
      </c>
      <c r="D6" s="4" t="s">
        <v>16</v>
      </c>
      <c r="E6" s="4">
        <v>0.0782</v>
      </c>
      <c r="F6" s="4">
        <v>0.0169</v>
      </c>
      <c r="G6" s="4">
        <v>3.72701e-6</v>
      </c>
      <c r="I6" s="4">
        <v>0.0225142</v>
      </c>
      <c r="J6" s="4">
        <v>0.0201062</v>
      </c>
      <c r="K6" s="4">
        <v>0.2628</v>
      </c>
      <c r="L6" s="4">
        <v>0.1914</v>
      </c>
      <c r="M6" s="4">
        <v>0.197813</v>
      </c>
      <c r="N6" s="4">
        <f t="shared" si="0"/>
        <v>0.0018928629568992</v>
      </c>
      <c r="O6" s="4">
        <v>21.4185365897212</v>
      </c>
      <c r="P6">
        <f t="shared" si="1"/>
        <v>241900.952244311</v>
      </c>
    </row>
    <row r="7" spans="1:16">
      <c r="A7" s="1"/>
      <c r="B7" s="4" t="s">
        <v>21</v>
      </c>
      <c r="C7" s="4" t="s">
        <v>18</v>
      </c>
      <c r="D7" s="4" t="s">
        <v>19</v>
      </c>
      <c r="E7" s="4">
        <v>0.1908</v>
      </c>
      <c r="F7" s="4">
        <v>0.0383</v>
      </c>
      <c r="G7" s="4">
        <v>6.25994e-7</v>
      </c>
      <c r="I7" s="4">
        <v>-0.0328517</v>
      </c>
      <c r="J7" s="4">
        <v>0.0330645</v>
      </c>
      <c r="K7" s="4">
        <v>0.3204</v>
      </c>
      <c r="L7" s="4">
        <v>0.0604</v>
      </c>
      <c r="M7" s="4">
        <v>0.04672</v>
      </c>
      <c r="N7" s="4">
        <f t="shared" si="0"/>
        <v>0.0041320606090752</v>
      </c>
      <c r="O7" s="4">
        <v>46.8611255297939</v>
      </c>
      <c r="P7">
        <f t="shared" si="1"/>
        <v>529249.551733492</v>
      </c>
    </row>
    <row r="8" spans="1:16">
      <c r="A8" s="1"/>
      <c r="B8" s="4" t="s">
        <v>22</v>
      </c>
      <c r="C8" s="4" t="s">
        <v>18</v>
      </c>
      <c r="D8" s="4" t="s">
        <v>16</v>
      </c>
      <c r="E8" s="4">
        <v>0.1531</v>
      </c>
      <c r="F8" s="4">
        <v>0.0322</v>
      </c>
      <c r="G8" s="4">
        <v>2.03798e-6</v>
      </c>
      <c r="I8" s="4">
        <v>0.0083365</v>
      </c>
      <c r="J8" s="4">
        <v>0.0418035</v>
      </c>
      <c r="K8" s="4">
        <v>0.8419</v>
      </c>
      <c r="L8" s="4">
        <v>0.0449</v>
      </c>
      <c r="M8" s="4">
        <v>0.037773</v>
      </c>
      <c r="N8" s="4">
        <f t="shared" si="0"/>
        <v>0.0020103680016878</v>
      </c>
      <c r="O8" s="4">
        <v>22.7508337592634</v>
      </c>
      <c r="P8">
        <f t="shared" si="1"/>
        <v>256947.916477121</v>
      </c>
    </row>
    <row r="9" spans="1:16">
      <c r="A9" s="1"/>
      <c r="B9" s="4" t="s">
        <v>23</v>
      </c>
      <c r="C9" s="4" t="s">
        <v>16</v>
      </c>
      <c r="D9" s="4" t="s">
        <v>18</v>
      </c>
      <c r="E9" s="4">
        <v>0.1595</v>
      </c>
      <c r="F9" s="4">
        <v>0.0333</v>
      </c>
      <c r="G9" s="4">
        <v>1.71301e-6</v>
      </c>
      <c r="I9" s="4">
        <v>0.0193761</v>
      </c>
      <c r="J9" s="4">
        <v>0.0353851</v>
      </c>
      <c r="K9" s="4">
        <v>0.584</v>
      </c>
      <c r="L9" s="4">
        <v>0.0854</v>
      </c>
      <c r="M9" s="4">
        <v>0.059642</v>
      </c>
      <c r="N9" s="4">
        <f t="shared" si="0"/>
        <v>0.00397411507262</v>
      </c>
      <c r="O9" s="4">
        <v>45.0627401449941</v>
      </c>
      <c r="P9">
        <f t="shared" si="1"/>
        <v>508938.587197563</v>
      </c>
    </row>
    <row r="10" spans="1:16">
      <c r="A10" s="1"/>
      <c r="B10" s="4" t="s">
        <v>24</v>
      </c>
      <c r="C10" s="4" t="s">
        <v>19</v>
      </c>
      <c r="D10" s="4" t="s">
        <v>15</v>
      </c>
      <c r="E10" s="4">
        <v>0.2612</v>
      </c>
      <c r="F10" s="4">
        <v>0.0152</v>
      </c>
      <c r="G10">
        <v>5.07458e-66</v>
      </c>
      <c r="I10" s="4">
        <v>0.0360303</v>
      </c>
      <c r="J10" s="4">
        <v>0.0186164</v>
      </c>
      <c r="K10" s="4">
        <v>0.0529395</v>
      </c>
      <c r="L10" s="4">
        <v>0.7475</v>
      </c>
      <c r="M10" s="4">
        <v>0.775348</v>
      </c>
      <c r="N10" s="4">
        <f t="shared" si="0"/>
        <v>0.025754250782</v>
      </c>
      <c r="O10" s="4">
        <v>298.557636577198</v>
      </c>
      <c r="P10">
        <f t="shared" si="1"/>
        <v>3371909.94750287</v>
      </c>
    </row>
    <row r="11" spans="1:16">
      <c r="A11" s="1"/>
      <c r="B11" s="4" t="s">
        <v>25</v>
      </c>
      <c r="C11" s="4" t="s">
        <v>18</v>
      </c>
      <c r="D11" s="4" t="s">
        <v>16</v>
      </c>
      <c r="E11" s="4">
        <v>-0.0865</v>
      </c>
      <c r="F11" s="4">
        <v>0.0147</v>
      </c>
      <c r="G11">
        <v>4.28795e-9</v>
      </c>
      <c r="I11" s="4">
        <v>-0.0089097</v>
      </c>
      <c r="J11" s="4">
        <v>0.0177645</v>
      </c>
      <c r="K11" s="4">
        <v>0.616</v>
      </c>
      <c r="L11" s="4">
        <v>0.2978</v>
      </c>
      <c r="M11" s="4">
        <v>0.27336</v>
      </c>
      <c r="N11" s="4">
        <f t="shared" si="0"/>
        <v>0.00312930381182</v>
      </c>
      <c r="O11" s="4">
        <v>35.4533014019137</v>
      </c>
      <c r="P11">
        <f t="shared" si="1"/>
        <v>400409.586033213</v>
      </c>
    </row>
    <row r="12" spans="1:16">
      <c r="A12" s="1"/>
      <c r="B12" s="4" t="s">
        <v>26</v>
      </c>
      <c r="C12" s="4" t="s">
        <v>19</v>
      </c>
      <c r="D12" s="4" t="s">
        <v>15</v>
      </c>
      <c r="E12" s="4">
        <v>-0.1478</v>
      </c>
      <c r="F12" s="4">
        <v>0.0264</v>
      </c>
      <c r="G12">
        <v>2.274e-8</v>
      </c>
      <c r="I12" s="4">
        <v>-0.041992</v>
      </c>
      <c r="J12" s="4">
        <v>0.0351152</v>
      </c>
      <c r="K12" s="4">
        <v>0.2318</v>
      </c>
      <c r="L12" s="4">
        <v>0.0691</v>
      </c>
      <c r="M12" s="4">
        <v>0.060636</v>
      </c>
      <c r="N12" s="4">
        <f t="shared" si="0"/>
        <v>0.0028103469670392</v>
      </c>
      <c r="O12" s="4">
        <v>31.8295106143581</v>
      </c>
      <c r="P12">
        <f t="shared" si="1"/>
        <v>359482.49287856</v>
      </c>
    </row>
    <row r="13" spans="1:16">
      <c r="A13" s="1"/>
      <c r="B13" s="4" t="s">
        <v>27</v>
      </c>
      <c r="C13" s="4" t="s">
        <v>19</v>
      </c>
      <c r="D13" s="4" t="s">
        <v>15</v>
      </c>
      <c r="E13" s="4">
        <v>0.1221</v>
      </c>
      <c r="F13" s="4">
        <v>0.0136</v>
      </c>
      <c r="G13">
        <v>2.22177e-19</v>
      </c>
      <c r="I13" s="4">
        <v>0.0201464</v>
      </c>
      <c r="J13" s="4">
        <v>0.0166106</v>
      </c>
      <c r="K13" s="4">
        <v>0.2252</v>
      </c>
      <c r="L13" s="4">
        <v>0.3766</v>
      </c>
      <c r="M13" s="4">
        <v>0.416501</v>
      </c>
      <c r="N13" s="4">
        <f t="shared" si="0"/>
        <v>0.0070001675844408</v>
      </c>
      <c r="O13" s="4">
        <v>79.6172266276765</v>
      </c>
      <c r="P13">
        <f t="shared" si="1"/>
        <v>899196.957532978</v>
      </c>
    </row>
    <row r="14" spans="1:16">
      <c r="A14" s="1"/>
      <c r="B14" s="4" t="s">
        <v>28</v>
      </c>
      <c r="C14" s="4" t="s">
        <v>16</v>
      </c>
      <c r="D14" s="4" t="s">
        <v>19</v>
      </c>
      <c r="E14" s="4">
        <v>-0.0959</v>
      </c>
      <c r="F14" s="4">
        <v>0.0199</v>
      </c>
      <c r="G14">
        <v>1.38299e-6</v>
      </c>
      <c r="I14" s="4">
        <v>-0.0214925</v>
      </c>
      <c r="J14" s="4">
        <v>0.0236003</v>
      </c>
      <c r="K14" s="4">
        <v>0.3625</v>
      </c>
      <c r="L14" s="4">
        <v>0.1296</v>
      </c>
      <c r="M14" s="4">
        <v>0.121272</v>
      </c>
      <c r="N14" s="4">
        <f t="shared" si="0"/>
        <v>0.0020748709675008</v>
      </c>
      <c r="O14" s="4">
        <v>23.4823154815965</v>
      </c>
      <c r="P14">
        <f t="shared" si="1"/>
        <v>265209.271049151</v>
      </c>
    </row>
    <row r="15" spans="1:16">
      <c r="A15" s="1"/>
      <c r="B15" s="4" t="s">
        <v>29</v>
      </c>
      <c r="C15" s="4" t="s">
        <v>18</v>
      </c>
      <c r="D15" s="4" t="s">
        <v>19</v>
      </c>
      <c r="E15" s="4">
        <v>0.2517</v>
      </c>
      <c r="F15" s="4">
        <v>0.0134</v>
      </c>
      <c r="G15">
        <v>2.65094e-78</v>
      </c>
      <c r="I15" s="4">
        <v>0.0067067</v>
      </c>
      <c r="J15" s="4">
        <v>0.016253</v>
      </c>
      <c r="K15" s="4">
        <v>0.6799</v>
      </c>
      <c r="L15" s="4">
        <v>0.5794</v>
      </c>
      <c r="M15" s="4">
        <v>0.522863</v>
      </c>
      <c r="N15" s="4">
        <f t="shared" si="0"/>
        <v>0.0308776461487992</v>
      </c>
      <c r="O15" s="4">
        <v>359.843248088035</v>
      </c>
      <c r="P15">
        <f t="shared" si="1"/>
        <v>4064069.64390627</v>
      </c>
    </row>
    <row r="16" spans="1:16">
      <c r="A16" s="1"/>
      <c r="B16" s="4" t="s">
        <v>30</v>
      </c>
      <c r="C16" s="4" t="s">
        <v>15</v>
      </c>
      <c r="D16" s="4" t="s">
        <v>19</v>
      </c>
      <c r="E16" s="4">
        <v>0.0611</v>
      </c>
      <c r="F16" s="4">
        <v>0.0133</v>
      </c>
      <c r="G16">
        <v>4.09798e-6</v>
      </c>
      <c r="I16" s="4">
        <v>0.0301104</v>
      </c>
      <c r="J16" s="4">
        <v>0.0163126</v>
      </c>
      <c r="K16" s="4">
        <v>0.0649202</v>
      </c>
      <c r="L16" s="4">
        <v>0.5492</v>
      </c>
      <c r="M16" s="4">
        <v>0.55666</v>
      </c>
      <c r="N16" s="4">
        <f t="shared" si="0"/>
        <v>0.0018485314850912</v>
      </c>
      <c r="O16" s="4">
        <v>20.9159784373029</v>
      </c>
      <c r="P16">
        <f t="shared" si="1"/>
        <v>236225.060470899</v>
      </c>
    </row>
    <row r="17" spans="1:16">
      <c r="A17" s="1"/>
      <c r="B17" s="4" t="s">
        <v>31</v>
      </c>
      <c r="C17" s="4" t="s">
        <v>18</v>
      </c>
      <c r="D17" s="4" t="s">
        <v>16</v>
      </c>
      <c r="E17" s="4">
        <v>-0.0841</v>
      </c>
      <c r="F17" s="4">
        <v>0.0174</v>
      </c>
      <c r="G17">
        <v>1.414e-6</v>
      </c>
      <c r="I17" s="4">
        <v>-0.0121352</v>
      </c>
      <c r="J17" s="4">
        <v>0.0202943</v>
      </c>
      <c r="K17" s="4">
        <v>0.5499</v>
      </c>
      <c r="L17" s="4">
        <v>0.1882</v>
      </c>
      <c r="M17" s="4">
        <v>0.203777</v>
      </c>
      <c r="N17" s="4">
        <f t="shared" si="0"/>
        <v>0.0021611785742712</v>
      </c>
      <c r="O17" s="4">
        <v>24.4612158734653</v>
      </c>
      <c r="P17">
        <f t="shared" si="1"/>
        <v>276264.972074917</v>
      </c>
    </row>
    <row r="18" spans="1:16">
      <c r="A18" s="1"/>
      <c r="B18" s="4" t="s">
        <v>32</v>
      </c>
      <c r="C18" s="4" t="s">
        <v>16</v>
      </c>
      <c r="D18" s="4" t="s">
        <v>18</v>
      </c>
      <c r="E18" s="4">
        <v>0.2117</v>
      </c>
      <c r="F18" s="4">
        <v>0.0416</v>
      </c>
      <c r="G18">
        <v>3.68299e-7</v>
      </c>
      <c r="I18" s="4">
        <v>0.0362599</v>
      </c>
      <c r="J18" s="4">
        <v>0.0404237</v>
      </c>
      <c r="K18" s="4">
        <v>0.3697</v>
      </c>
      <c r="L18" s="4">
        <v>0.053</v>
      </c>
      <c r="M18" s="4">
        <v>0.035785</v>
      </c>
      <c r="N18" s="4">
        <f t="shared" si="0"/>
        <v>0.00449880905198</v>
      </c>
      <c r="O18" s="4">
        <v>51.0391648900751</v>
      </c>
      <c r="P18">
        <f t="shared" si="1"/>
        <v>576436.328268508</v>
      </c>
    </row>
    <row r="19" ht="15.6" spans="1:16">
      <c r="A19" s="9" t="s">
        <v>33</v>
      </c>
      <c r="B19" s="4" t="s">
        <v>14</v>
      </c>
      <c r="C19" s="4" t="s">
        <v>15</v>
      </c>
      <c r="D19" s="4" t="s">
        <v>16</v>
      </c>
      <c r="E19" s="4">
        <v>0.0838</v>
      </c>
      <c r="F19" s="4">
        <v>0.014</v>
      </c>
      <c r="G19" s="4">
        <v>2.20902e-9</v>
      </c>
      <c r="H19" s="5"/>
      <c r="I19" s="4">
        <v>0.0144132</v>
      </c>
      <c r="J19" s="4">
        <v>0.00805244</v>
      </c>
      <c r="K19" s="4">
        <v>0.0729995</v>
      </c>
      <c r="L19" s="4">
        <v>0.4612</v>
      </c>
      <c r="M19" s="4">
        <v>0.450627</v>
      </c>
      <c r="N19" s="4">
        <f t="shared" si="0"/>
        <v>0.0034900762758528</v>
      </c>
      <c r="O19" s="5">
        <f>N19/(1-N19)*11294</f>
        <v>39.5549713265002</v>
      </c>
      <c r="P19">
        <f t="shared" si="1"/>
        <v>446733.846161493</v>
      </c>
    </row>
    <row r="20" spans="1:16">
      <c r="A20" s="9"/>
      <c r="B20" s="4" t="s">
        <v>17</v>
      </c>
      <c r="C20" s="4" t="s">
        <v>18</v>
      </c>
      <c r="D20" s="4" t="s">
        <v>19</v>
      </c>
      <c r="E20" s="4">
        <v>0.2545</v>
      </c>
      <c r="F20" s="4">
        <v>0.0492</v>
      </c>
      <c r="G20" s="4">
        <v>2.30898e-7</v>
      </c>
      <c r="H20" s="5"/>
      <c r="I20" s="4">
        <v>-0.0588577</v>
      </c>
      <c r="J20" s="4">
        <v>0.0275006</v>
      </c>
      <c r="K20" s="4">
        <v>0.032</v>
      </c>
      <c r="L20" s="4">
        <v>0.0186</v>
      </c>
      <c r="M20" s="4">
        <v>0.020092</v>
      </c>
      <c r="N20" s="4">
        <f t="shared" ref="N20:N51" si="2">2*(1-L20)*L20*E20*E20</f>
        <v>0.00236463746862</v>
      </c>
      <c r="O20" s="5">
        <f t="shared" ref="O20:O51" si="3">N20/(1-N20)*11294</f>
        <v>26.7695157706023</v>
      </c>
      <c r="P20">
        <f t="shared" si="1"/>
        <v>302334.911113182</v>
      </c>
    </row>
    <row r="21" spans="1:16">
      <c r="A21" s="9"/>
      <c r="B21" s="4" t="s">
        <v>34</v>
      </c>
      <c r="C21" s="4" t="s">
        <v>18</v>
      </c>
      <c r="D21" s="4" t="s">
        <v>16</v>
      </c>
      <c r="E21" s="4">
        <v>0.1796</v>
      </c>
      <c r="F21" s="4">
        <v>0.0391</v>
      </c>
      <c r="G21" s="4">
        <v>4.41896e-6</v>
      </c>
      <c r="H21" s="5"/>
      <c r="I21" s="4">
        <v>-0.0264475</v>
      </c>
      <c r="J21" s="4">
        <v>0.0177584</v>
      </c>
      <c r="K21" s="4">
        <v>0.14</v>
      </c>
      <c r="L21" s="4">
        <v>0.0322</v>
      </c>
      <c r="M21" s="4">
        <v>0.051657</v>
      </c>
      <c r="N21" s="4">
        <f t="shared" si="2"/>
        <v>0.0020104077501312</v>
      </c>
      <c r="O21" s="5">
        <f t="shared" si="3"/>
        <v>22.7512844886432</v>
      </c>
      <c r="P21">
        <f t="shared" si="1"/>
        <v>256953.007014736</v>
      </c>
    </row>
    <row r="22" spans="1:16">
      <c r="A22" s="9"/>
      <c r="B22" s="4" t="s">
        <v>20</v>
      </c>
      <c r="C22" s="4" t="s">
        <v>15</v>
      </c>
      <c r="D22" s="4" t="s">
        <v>16</v>
      </c>
      <c r="E22" s="4">
        <v>0.0782</v>
      </c>
      <c r="F22" s="4">
        <v>0.0169</v>
      </c>
      <c r="G22" s="4">
        <v>3.72701e-6</v>
      </c>
      <c r="H22" s="5"/>
      <c r="I22" s="4">
        <v>0.0149741</v>
      </c>
      <c r="J22" s="4">
        <v>0.00976077</v>
      </c>
      <c r="K22" s="4">
        <v>0.13</v>
      </c>
      <c r="L22" s="4">
        <v>0.1914</v>
      </c>
      <c r="M22" s="4">
        <v>0.197478</v>
      </c>
      <c r="N22" s="4">
        <f t="shared" si="2"/>
        <v>0.0018928629568992</v>
      </c>
      <c r="O22" s="5">
        <f t="shared" si="3"/>
        <v>21.4185365897212</v>
      </c>
      <c r="P22">
        <f t="shared" ref="P22:P51" si="4">11294*O22</f>
        <v>241900.952244311</v>
      </c>
    </row>
    <row r="23" spans="1:16">
      <c r="A23" s="9"/>
      <c r="B23" s="4" t="s">
        <v>21</v>
      </c>
      <c r="C23" s="4" t="s">
        <v>18</v>
      </c>
      <c r="D23" s="4" t="s">
        <v>19</v>
      </c>
      <c r="E23" s="4">
        <v>0.1908</v>
      </c>
      <c r="F23" s="4">
        <v>0.0383</v>
      </c>
      <c r="G23" s="4">
        <v>6.25994e-7</v>
      </c>
      <c r="H23" s="5"/>
      <c r="I23" s="4">
        <v>0.0116156</v>
      </c>
      <c r="J23" s="4">
        <v>0.0170471</v>
      </c>
      <c r="K23" s="4">
        <v>0.5</v>
      </c>
      <c r="L23" s="4">
        <v>0.0604</v>
      </c>
      <c r="M23" s="4">
        <v>0.053099</v>
      </c>
      <c r="N23" s="4">
        <f t="shared" si="2"/>
        <v>0.0041320606090752</v>
      </c>
      <c r="O23" s="5">
        <f t="shared" si="3"/>
        <v>46.8611255297939</v>
      </c>
      <c r="P23">
        <f t="shared" si="4"/>
        <v>529249.551733492</v>
      </c>
    </row>
    <row r="24" spans="1:16">
      <c r="A24" s="9"/>
      <c r="B24" s="4" t="s">
        <v>22</v>
      </c>
      <c r="C24" s="4" t="s">
        <v>18</v>
      </c>
      <c r="D24" s="4" t="s">
        <v>16</v>
      </c>
      <c r="E24" s="4">
        <v>0.1531</v>
      </c>
      <c r="F24" s="4">
        <v>0.0322</v>
      </c>
      <c r="G24" s="4">
        <v>2.03798e-6</v>
      </c>
      <c r="H24" s="5"/>
      <c r="I24" s="4">
        <v>0.0145114</v>
      </c>
      <c r="J24" s="4">
        <v>0.0218408</v>
      </c>
      <c r="K24" s="4">
        <v>0.51</v>
      </c>
      <c r="L24" s="4">
        <v>0.0449</v>
      </c>
      <c r="M24" s="4">
        <v>0.032262</v>
      </c>
      <c r="N24" s="4">
        <f t="shared" si="2"/>
        <v>0.0020103680016878</v>
      </c>
      <c r="O24" s="5">
        <f t="shared" si="3"/>
        <v>22.7508337592634</v>
      </c>
      <c r="P24">
        <f t="shared" si="4"/>
        <v>256947.916477121</v>
      </c>
    </row>
    <row r="25" spans="1:16">
      <c r="A25" s="9"/>
      <c r="B25" s="4" t="s">
        <v>23</v>
      </c>
      <c r="C25" s="4" t="s">
        <v>16</v>
      </c>
      <c r="D25" s="4" t="s">
        <v>18</v>
      </c>
      <c r="E25" s="4">
        <v>0.1595</v>
      </c>
      <c r="F25" s="4">
        <v>0.0333</v>
      </c>
      <c r="G25" s="4">
        <v>1.71301e-6</v>
      </c>
      <c r="H25" s="5"/>
      <c r="I25" s="4">
        <v>-0.0272013</v>
      </c>
      <c r="J25" s="4">
        <v>0.0163009</v>
      </c>
      <c r="K25" s="4">
        <v>0.0949992</v>
      </c>
      <c r="L25" s="4">
        <v>0.0854</v>
      </c>
      <c r="M25" s="4">
        <v>0.059924</v>
      </c>
      <c r="N25" s="4">
        <f t="shared" si="2"/>
        <v>0.00397411507262</v>
      </c>
      <c r="O25" s="5">
        <f t="shared" si="3"/>
        <v>45.0627401449941</v>
      </c>
      <c r="P25">
        <f t="shared" si="4"/>
        <v>508938.587197563</v>
      </c>
    </row>
    <row r="26" spans="1:16">
      <c r="A26" s="9"/>
      <c r="B26" s="4" t="s">
        <v>24</v>
      </c>
      <c r="C26" s="4" t="s">
        <v>19</v>
      </c>
      <c r="D26" s="4" t="s">
        <v>15</v>
      </c>
      <c r="E26" s="4">
        <v>0.2612</v>
      </c>
      <c r="F26" s="4">
        <v>0.0152</v>
      </c>
      <c r="G26" s="4">
        <v>5.07458e-66</v>
      </c>
      <c r="H26" s="5"/>
      <c r="I26" s="4">
        <v>0.0137995</v>
      </c>
      <c r="J26" s="4">
        <v>0.00883641</v>
      </c>
      <c r="K26" s="4">
        <v>0.12</v>
      </c>
      <c r="L26" s="4">
        <v>0.7475</v>
      </c>
      <c r="M26" s="4">
        <v>0.742218</v>
      </c>
      <c r="N26" s="4">
        <f t="shared" si="2"/>
        <v>0.025754250782</v>
      </c>
      <c r="O26" s="5">
        <f t="shared" si="3"/>
        <v>298.557636577198</v>
      </c>
      <c r="P26">
        <f t="shared" si="4"/>
        <v>3371909.94750287</v>
      </c>
    </row>
    <row r="27" spans="1:16">
      <c r="A27" s="9"/>
      <c r="B27" s="4" t="s">
        <v>35</v>
      </c>
      <c r="C27" s="4" t="s">
        <v>19</v>
      </c>
      <c r="D27" s="4" t="s">
        <v>15</v>
      </c>
      <c r="E27" s="4">
        <v>1.2124</v>
      </c>
      <c r="F27" s="4">
        <v>0.2568</v>
      </c>
      <c r="G27" s="4">
        <v>2.33701e-6</v>
      </c>
      <c r="H27" s="5"/>
      <c r="I27" s="4">
        <v>-0.0207185</v>
      </c>
      <c r="J27" s="4">
        <v>0.030914</v>
      </c>
      <c r="K27" s="4">
        <v>0.5</v>
      </c>
      <c r="L27" s="4">
        <v>0.0131</v>
      </c>
      <c r="M27" s="4">
        <v>0.016216</v>
      </c>
      <c r="N27" s="4">
        <f t="shared" si="2"/>
        <v>0.0380072367112928</v>
      </c>
      <c r="O27" s="5">
        <f t="shared" si="3"/>
        <v>446.213056686494</v>
      </c>
      <c r="P27">
        <f t="shared" si="4"/>
        <v>5039530.26221726</v>
      </c>
    </row>
    <row r="28" spans="1:16">
      <c r="A28" s="9"/>
      <c r="B28" s="4" t="s">
        <v>25</v>
      </c>
      <c r="C28" s="4" t="s">
        <v>18</v>
      </c>
      <c r="D28" s="4" t="s">
        <v>16</v>
      </c>
      <c r="E28" s="4">
        <v>-0.0865</v>
      </c>
      <c r="F28" s="4">
        <v>0.0147</v>
      </c>
      <c r="G28" s="4">
        <v>4.28795e-9</v>
      </c>
      <c r="H28" s="5"/>
      <c r="I28" s="4">
        <v>0.00338219</v>
      </c>
      <c r="J28" s="4">
        <v>0.00864393</v>
      </c>
      <c r="K28" s="4">
        <v>0.7</v>
      </c>
      <c r="L28" s="4">
        <v>0.2978</v>
      </c>
      <c r="M28" s="4">
        <v>0.271861</v>
      </c>
      <c r="N28" s="4">
        <f t="shared" si="2"/>
        <v>0.00312930381182</v>
      </c>
      <c r="O28" s="5">
        <f t="shared" si="3"/>
        <v>35.4533014019137</v>
      </c>
      <c r="P28">
        <f t="shared" si="4"/>
        <v>400409.586033213</v>
      </c>
    </row>
    <row r="29" spans="1:16">
      <c r="A29" s="9"/>
      <c r="B29" s="4" t="s">
        <v>26</v>
      </c>
      <c r="C29" s="4" t="s">
        <v>19</v>
      </c>
      <c r="D29" s="4" t="s">
        <v>15</v>
      </c>
      <c r="E29" s="4">
        <v>-0.1478</v>
      </c>
      <c r="F29" s="4">
        <v>0.0264</v>
      </c>
      <c r="G29" s="4">
        <v>2.274e-8</v>
      </c>
      <c r="H29" s="5"/>
      <c r="I29" s="4">
        <v>-0.00354836</v>
      </c>
      <c r="J29" s="4">
        <v>0.0163928</v>
      </c>
      <c r="K29" s="4">
        <v>0.83</v>
      </c>
      <c r="L29" s="4">
        <v>0.0691</v>
      </c>
      <c r="M29" s="4">
        <v>0.058584</v>
      </c>
      <c r="N29" s="4">
        <f t="shared" si="2"/>
        <v>0.0028103469670392</v>
      </c>
      <c r="O29" s="5">
        <f t="shared" si="3"/>
        <v>31.8295106143581</v>
      </c>
      <c r="P29">
        <f t="shared" si="4"/>
        <v>359482.49287856</v>
      </c>
    </row>
    <row r="30" spans="1:16">
      <c r="A30" s="9"/>
      <c r="B30" s="4" t="s">
        <v>27</v>
      </c>
      <c r="C30" s="4" t="s">
        <v>19</v>
      </c>
      <c r="D30" s="4" t="s">
        <v>15</v>
      </c>
      <c r="E30" s="4">
        <v>0.1221</v>
      </c>
      <c r="F30" s="4">
        <v>0.0136</v>
      </c>
      <c r="G30" s="4">
        <v>2.22177e-19</v>
      </c>
      <c r="H30" s="5"/>
      <c r="I30" s="4">
        <v>-0.00652718</v>
      </c>
      <c r="J30" s="4">
        <v>0.00782312</v>
      </c>
      <c r="K30" s="4">
        <v>0.4</v>
      </c>
      <c r="L30" s="4">
        <v>0.3766</v>
      </c>
      <c r="M30" s="4">
        <v>0.400579</v>
      </c>
      <c r="N30" s="4">
        <f t="shared" si="2"/>
        <v>0.0070001675844408</v>
      </c>
      <c r="O30" s="5">
        <f t="shared" si="3"/>
        <v>79.6172266276765</v>
      </c>
      <c r="P30">
        <f t="shared" si="4"/>
        <v>899196.957532978</v>
      </c>
    </row>
    <row r="31" spans="1:16">
      <c r="A31" s="9"/>
      <c r="B31" s="4" t="s">
        <v>28</v>
      </c>
      <c r="C31" s="4" t="s">
        <v>16</v>
      </c>
      <c r="D31" s="4" t="s">
        <v>19</v>
      </c>
      <c r="E31" s="4">
        <v>-0.0959</v>
      </c>
      <c r="F31" s="4">
        <v>0.0199</v>
      </c>
      <c r="G31" s="4">
        <v>1.38299e-6</v>
      </c>
      <c r="H31" s="5"/>
      <c r="I31" s="4">
        <v>0.00110879</v>
      </c>
      <c r="J31" s="4">
        <v>0.0115332</v>
      </c>
      <c r="K31" s="4">
        <v>0.92</v>
      </c>
      <c r="L31" s="4">
        <v>0.1296</v>
      </c>
      <c r="M31" s="4">
        <v>0.130215</v>
      </c>
      <c r="N31" s="4">
        <f t="shared" si="2"/>
        <v>0.0020748709675008</v>
      </c>
      <c r="O31" s="5">
        <f t="shared" si="3"/>
        <v>23.4823154815965</v>
      </c>
      <c r="P31">
        <f t="shared" si="4"/>
        <v>265209.271049151</v>
      </c>
    </row>
    <row r="32" spans="1:16">
      <c r="A32" s="9"/>
      <c r="B32" s="4" t="s">
        <v>29</v>
      </c>
      <c r="C32" s="4" t="s">
        <v>18</v>
      </c>
      <c r="D32" s="4" t="s">
        <v>19</v>
      </c>
      <c r="E32" s="4">
        <v>0.2517</v>
      </c>
      <c r="F32" s="4">
        <v>0.0134</v>
      </c>
      <c r="G32" s="4">
        <v>2.65094e-78</v>
      </c>
      <c r="H32" s="5"/>
      <c r="I32" s="4">
        <v>0.000600955</v>
      </c>
      <c r="J32" s="4">
        <v>0.00774911</v>
      </c>
      <c r="K32" s="4">
        <v>0.94</v>
      </c>
      <c r="L32" s="4">
        <v>0.5794</v>
      </c>
      <c r="M32" s="4">
        <v>0.503988</v>
      </c>
      <c r="N32" s="4">
        <f t="shared" si="2"/>
        <v>0.0308776461487992</v>
      </c>
      <c r="O32" s="5">
        <f t="shared" si="3"/>
        <v>359.843248088035</v>
      </c>
      <c r="P32">
        <f t="shared" si="4"/>
        <v>4064069.64390627</v>
      </c>
    </row>
    <row r="33" spans="1:16">
      <c r="A33" s="9"/>
      <c r="B33" s="4" t="s">
        <v>30</v>
      </c>
      <c r="C33" s="4" t="s">
        <v>15</v>
      </c>
      <c r="D33" s="4" t="s">
        <v>19</v>
      </c>
      <c r="E33" s="4">
        <v>0.0611</v>
      </c>
      <c r="F33" s="4">
        <v>0.0133</v>
      </c>
      <c r="G33" s="4">
        <v>4.09798e-6</v>
      </c>
      <c r="H33" s="5"/>
      <c r="I33" s="4">
        <v>0.0020424</v>
      </c>
      <c r="J33" s="4">
        <v>0.00777242</v>
      </c>
      <c r="K33" s="4">
        <v>0.79</v>
      </c>
      <c r="L33" s="4">
        <v>0.5492</v>
      </c>
      <c r="M33" s="4">
        <v>0.564856</v>
      </c>
      <c r="N33" s="4">
        <f t="shared" si="2"/>
        <v>0.0018485314850912</v>
      </c>
      <c r="O33" s="5">
        <f t="shared" si="3"/>
        <v>20.9159784373029</v>
      </c>
      <c r="P33">
        <f t="shared" si="4"/>
        <v>236225.060470899</v>
      </c>
    </row>
    <row r="34" spans="1:16">
      <c r="A34" s="9"/>
      <c r="B34" s="4" t="s">
        <v>31</v>
      </c>
      <c r="C34" s="4" t="s">
        <v>18</v>
      </c>
      <c r="D34" s="4" t="s">
        <v>16</v>
      </c>
      <c r="E34" s="4">
        <v>-0.0841</v>
      </c>
      <c r="F34" s="4">
        <v>0.0174</v>
      </c>
      <c r="G34" s="4">
        <v>1.414e-6</v>
      </c>
      <c r="H34" s="5"/>
      <c r="I34" s="4">
        <v>0.00476426</v>
      </c>
      <c r="J34" s="4">
        <v>0.00936574</v>
      </c>
      <c r="K34" s="4">
        <v>0.61</v>
      </c>
      <c r="L34" s="4">
        <v>0.1882</v>
      </c>
      <c r="M34" s="4">
        <v>0.220876</v>
      </c>
      <c r="N34" s="4">
        <f t="shared" si="2"/>
        <v>0.0021611785742712</v>
      </c>
      <c r="O34" s="5">
        <f t="shared" si="3"/>
        <v>24.4612158734653</v>
      </c>
      <c r="P34">
        <f t="shared" si="4"/>
        <v>276264.972074917</v>
      </c>
    </row>
    <row r="35" spans="1:16">
      <c r="A35" s="9"/>
      <c r="B35" s="4" t="s">
        <v>36</v>
      </c>
      <c r="C35" s="4" t="s">
        <v>15</v>
      </c>
      <c r="D35" s="4" t="s">
        <v>16</v>
      </c>
      <c r="E35" s="4">
        <v>0.2571</v>
      </c>
      <c r="F35" s="4">
        <v>0.0462</v>
      </c>
      <c r="G35" s="4">
        <v>2.54501e-8</v>
      </c>
      <c r="H35" s="5"/>
      <c r="I35" s="4">
        <v>0.0211799</v>
      </c>
      <c r="J35" s="4">
        <v>0.0160117</v>
      </c>
      <c r="K35" s="4">
        <v>0.19</v>
      </c>
      <c r="L35" s="4">
        <v>0.0442</v>
      </c>
      <c r="M35" s="4">
        <v>0.073955</v>
      </c>
      <c r="N35" s="4">
        <f t="shared" si="2"/>
        <v>0.0055850034340152</v>
      </c>
      <c r="O35" s="5">
        <f t="shared" si="3"/>
        <v>63.4312927717218</v>
      </c>
      <c r="P35">
        <f t="shared" si="4"/>
        <v>716393.020563826</v>
      </c>
    </row>
    <row r="36" spans="1:16">
      <c r="A36" s="9"/>
      <c r="B36" s="4" t="s">
        <v>32</v>
      </c>
      <c r="C36" s="4" t="s">
        <v>16</v>
      </c>
      <c r="D36" s="4" t="s">
        <v>18</v>
      </c>
      <c r="E36" s="4">
        <v>0.2117</v>
      </c>
      <c r="F36" s="4">
        <v>0.0416</v>
      </c>
      <c r="G36" s="4">
        <v>3.68299e-7</v>
      </c>
      <c r="H36" s="5"/>
      <c r="I36" s="4">
        <v>-0.0269342</v>
      </c>
      <c r="J36" s="4">
        <v>0.0218122</v>
      </c>
      <c r="K36" s="4">
        <v>0.22</v>
      </c>
      <c r="L36" s="4">
        <v>0.053</v>
      </c>
      <c r="M36" s="4">
        <v>0.03334</v>
      </c>
      <c r="N36" s="4">
        <f t="shared" si="2"/>
        <v>0.00449880905198</v>
      </c>
      <c r="O36" s="5">
        <f t="shared" si="3"/>
        <v>51.0391648900751</v>
      </c>
      <c r="P36">
        <f t="shared" si="4"/>
        <v>576436.328268508</v>
      </c>
    </row>
    <row r="37" ht="15.6" spans="1:16">
      <c r="A37" s="9" t="s">
        <v>37</v>
      </c>
      <c r="B37" s="4" t="s">
        <v>20</v>
      </c>
      <c r="C37" s="4" t="s">
        <v>15</v>
      </c>
      <c r="D37" s="4" t="s">
        <v>16</v>
      </c>
      <c r="E37" s="4">
        <v>0.0782</v>
      </c>
      <c r="F37" s="4">
        <v>0.0169</v>
      </c>
      <c r="G37" s="4">
        <v>3.72701e-6</v>
      </c>
      <c r="H37" s="5"/>
      <c r="I37" s="4">
        <v>0.015</v>
      </c>
      <c r="J37" s="4">
        <v>0.011</v>
      </c>
      <c r="K37" s="4">
        <v>0.16</v>
      </c>
      <c r="L37" s="4">
        <v>0.1914</v>
      </c>
      <c r="M37" s="4">
        <v>0.183</v>
      </c>
      <c r="N37" s="4">
        <f t="shared" ref="N37:N60" si="5">2*(1-L37)*L37*E37*E37</f>
        <v>0.0018928629568992</v>
      </c>
      <c r="O37" s="5">
        <f t="shared" ref="O37:O60" si="6">N37/(1-N37)*11294</f>
        <v>21.4185365897212</v>
      </c>
      <c r="P37">
        <f t="shared" ref="P37:P60" si="7">11294*O37</f>
        <v>241900.952244311</v>
      </c>
    </row>
    <row r="38" ht="15.6" spans="1:16">
      <c r="A38" s="9"/>
      <c r="B38" s="4" t="s">
        <v>21</v>
      </c>
      <c r="C38" s="4" t="s">
        <v>18</v>
      </c>
      <c r="D38" s="4" t="s">
        <v>19</v>
      </c>
      <c r="E38" s="4">
        <v>0.1908</v>
      </c>
      <c r="F38" s="4">
        <v>0.0383</v>
      </c>
      <c r="G38" s="4">
        <v>6.25994e-7</v>
      </c>
      <c r="H38" s="5"/>
      <c r="I38" s="4">
        <v>0.037</v>
      </c>
      <c r="J38" s="4">
        <v>0.024</v>
      </c>
      <c r="K38" s="4">
        <v>0.12</v>
      </c>
      <c r="L38" s="4">
        <v>0.0604</v>
      </c>
      <c r="M38" s="4">
        <v>0.033</v>
      </c>
      <c r="N38" s="4">
        <f t="shared" si="5"/>
        <v>0.0041320606090752</v>
      </c>
      <c r="O38" s="5">
        <f t="shared" si="6"/>
        <v>46.8611255297939</v>
      </c>
      <c r="P38">
        <f t="shared" si="7"/>
        <v>529249.551733492</v>
      </c>
    </row>
    <row r="39" ht="15.6" spans="1:16">
      <c r="A39" s="9"/>
      <c r="B39" s="4" t="s">
        <v>22</v>
      </c>
      <c r="C39" s="4" t="s">
        <v>18</v>
      </c>
      <c r="D39" s="4" t="s">
        <v>16</v>
      </c>
      <c r="E39" s="4">
        <v>0.1531</v>
      </c>
      <c r="F39" s="4">
        <v>0.0322</v>
      </c>
      <c r="G39" s="4">
        <v>2.03798e-6</v>
      </c>
      <c r="H39" s="5"/>
      <c r="I39" s="4">
        <v>-0.042</v>
      </c>
      <c r="J39" s="4">
        <v>0.027</v>
      </c>
      <c r="K39" s="4">
        <v>0.11</v>
      </c>
      <c r="L39" s="4">
        <v>0.0449</v>
      </c>
      <c r="M39" s="4">
        <v>0.033</v>
      </c>
      <c r="N39" s="4">
        <f t="shared" si="5"/>
        <v>0.0020103680016878</v>
      </c>
      <c r="O39" s="5">
        <f t="shared" si="6"/>
        <v>22.7508337592634</v>
      </c>
      <c r="P39">
        <f t="shared" si="7"/>
        <v>256947.916477121</v>
      </c>
    </row>
    <row r="40" ht="15.6" spans="1:16">
      <c r="A40" s="9"/>
      <c r="B40" s="4" t="s">
        <v>24</v>
      </c>
      <c r="C40" s="4" t="s">
        <v>19</v>
      </c>
      <c r="D40" s="4" t="s">
        <v>15</v>
      </c>
      <c r="E40" s="4">
        <v>0.2612</v>
      </c>
      <c r="F40" s="4">
        <v>0.0152</v>
      </c>
      <c r="G40" s="4">
        <v>5.07458e-66</v>
      </c>
      <c r="H40" s="5"/>
      <c r="I40" s="4">
        <v>0.0089</v>
      </c>
      <c r="J40" s="4">
        <v>0.013</v>
      </c>
      <c r="K40" s="4">
        <v>0.49</v>
      </c>
      <c r="L40" s="4">
        <v>0.7475</v>
      </c>
      <c r="M40" s="4">
        <v>0.85</v>
      </c>
      <c r="N40" s="4">
        <f t="shared" si="5"/>
        <v>0.025754250782</v>
      </c>
      <c r="O40" s="5">
        <f t="shared" si="6"/>
        <v>298.557636577198</v>
      </c>
      <c r="P40">
        <f t="shared" si="7"/>
        <v>3371909.94750287</v>
      </c>
    </row>
    <row r="41" ht="15.6" spans="1:16">
      <c r="A41" s="9"/>
      <c r="B41" s="4" t="s">
        <v>25</v>
      </c>
      <c r="C41" s="4" t="s">
        <v>18</v>
      </c>
      <c r="D41" s="4" t="s">
        <v>16</v>
      </c>
      <c r="E41" s="4">
        <v>-0.0865</v>
      </c>
      <c r="F41" s="4">
        <v>0.0147</v>
      </c>
      <c r="G41" s="4">
        <v>4.28795e-9</v>
      </c>
      <c r="H41" s="5"/>
      <c r="I41" s="4">
        <v>0.017</v>
      </c>
      <c r="J41" s="4">
        <v>0.01</v>
      </c>
      <c r="K41" s="4">
        <v>0.0969996</v>
      </c>
      <c r="L41" s="4">
        <v>0.2978</v>
      </c>
      <c r="M41" s="4">
        <v>0.241</v>
      </c>
      <c r="N41" s="4">
        <f t="shared" si="5"/>
        <v>0.00312930381182</v>
      </c>
      <c r="O41" s="5">
        <f t="shared" si="6"/>
        <v>35.4533014019137</v>
      </c>
      <c r="P41">
        <f t="shared" si="7"/>
        <v>400409.586033213</v>
      </c>
    </row>
    <row r="42" ht="15.6" spans="1:16">
      <c r="A42" s="9"/>
      <c r="B42" s="4" t="s">
        <v>27</v>
      </c>
      <c r="C42" s="4" t="s">
        <v>19</v>
      </c>
      <c r="D42" s="4" t="s">
        <v>15</v>
      </c>
      <c r="E42" s="4">
        <v>0.1221</v>
      </c>
      <c r="F42" s="4">
        <v>0.0136</v>
      </c>
      <c r="G42" s="4">
        <v>2.22177e-19</v>
      </c>
      <c r="H42" s="5"/>
      <c r="I42" s="4">
        <v>-0.0031</v>
      </c>
      <c r="J42" s="4">
        <v>0.0091</v>
      </c>
      <c r="K42" s="4">
        <v>0.73</v>
      </c>
      <c r="L42" s="4">
        <v>0.3766</v>
      </c>
      <c r="M42" s="4">
        <v>0.392</v>
      </c>
      <c r="N42" s="4">
        <f t="shared" si="5"/>
        <v>0.0070001675844408</v>
      </c>
      <c r="O42" s="5">
        <f t="shared" si="6"/>
        <v>79.6172266276765</v>
      </c>
      <c r="P42">
        <f t="shared" si="7"/>
        <v>899196.957532978</v>
      </c>
    </row>
    <row r="43" ht="15.6" spans="1:16">
      <c r="A43" s="9"/>
      <c r="B43" s="4" t="s">
        <v>28</v>
      </c>
      <c r="C43" s="4" t="s">
        <v>16</v>
      </c>
      <c r="D43" s="4" t="s">
        <v>19</v>
      </c>
      <c r="E43" s="4">
        <v>-0.0959</v>
      </c>
      <c r="F43" s="4">
        <v>0.0199</v>
      </c>
      <c r="G43" s="4">
        <v>1.38299e-6</v>
      </c>
      <c r="H43" s="5"/>
      <c r="I43" s="4">
        <v>-0.0058</v>
      </c>
      <c r="J43" s="4">
        <v>0.017</v>
      </c>
      <c r="K43" s="4">
        <v>0.73</v>
      </c>
      <c r="L43" s="4">
        <v>0.1296</v>
      </c>
      <c r="M43" s="4">
        <v>0.069</v>
      </c>
      <c r="N43" s="4">
        <f t="shared" si="5"/>
        <v>0.0020748709675008</v>
      </c>
      <c r="O43" s="5">
        <f t="shared" si="6"/>
        <v>23.4823154815965</v>
      </c>
      <c r="P43">
        <f t="shared" si="7"/>
        <v>265209.271049151</v>
      </c>
    </row>
    <row r="44" ht="15.6" spans="1:16">
      <c r="A44" s="9"/>
      <c r="B44" s="4" t="s">
        <v>29</v>
      </c>
      <c r="C44" s="4" t="s">
        <v>18</v>
      </c>
      <c r="D44" s="4" t="s">
        <v>19</v>
      </c>
      <c r="E44" s="4">
        <v>0.2517</v>
      </c>
      <c r="F44" s="4">
        <v>0.0134</v>
      </c>
      <c r="G44" s="4">
        <v>2.65094e-78</v>
      </c>
      <c r="H44" s="5"/>
      <c r="I44" s="4">
        <v>0.0073</v>
      </c>
      <c r="J44" s="4">
        <v>0.0088</v>
      </c>
      <c r="K44" s="4">
        <v>0.41</v>
      </c>
      <c r="L44" s="4">
        <v>0.5794</v>
      </c>
      <c r="M44" s="4">
        <v>0.517</v>
      </c>
      <c r="N44" s="4">
        <f t="shared" si="5"/>
        <v>0.0308776461487992</v>
      </c>
      <c r="O44" s="5">
        <f t="shared" si="6"/>
        <v>359.843248088035</v>
      </c>
      <c r="P44">
        <f t="shared" si="7"/>
        <v>4064069.64390627</v>
      </c>
    </row>
    <row r="45" ht="15.6" spans="1:16">
      <c r="A45" s="9"/>
      <c r="B45" s="4" t="s">
        <v>30</v>
      </c>
      <c r="C45" s="4" t="s">
        <v>15</v>
      </c>
      <c r="D45" s="4" t="s">
        <v>19</v>
      </c>
      <c r="E45" s="4">
        <v>0.0611</v>
      </c>
      <c r="F45" s="4">
        <v>0.0133</v>
      </c>
      <c r="G45" s="4">
        <v>4.09798e-6</v>
      </c>
      <c r="H45" s="5"/>
      <c r="I45" s="4">
        <v>0.0027</v>
      </c>
      <c r="J45" s="4">
        <v>0.0091</v>
      </c>
      <c r="K45" s="4">
        <v>0.77</v>
      </c>
      <c r="L45" s="4">
        <v>0.5492</v>
      </c>
      <c r="M45" s="4">
        <v>0.525</v>
      </c>
      <c r="N45" s="4">
        <f t="shared" si="5"/>
        <v>0.0018485314850912</v>
      </c>
      <c r="O45" s="5">
        <f t="shared" si="6"/>
        <v>20.9159784373029</v>
      </c>
      <c r="P45">
        <f t="shared" si="7"/>
        <v>236225.060470899</v>
      </c>
    </row>
    <row r="46" ht="15.6" spans="1:16">
      <c r="A46" s="9" t="s">
        <v>38</v>
      </c>
      <c r="B46" s="4" t="s">
        <v>14</v>
      </c>
      <c r="C46" s="4" t="s">
        <v>15</v>
      </c>
      <c r="D46" s="4" t="s">
        <v>16</v>
      </c>
      <c r="E46" s="4">
        <v>0.0838</v>
      </c>
      <c r="F46" s="4">
        <v>0.014</v>
      </c>
      <c r="G46" s="4">
        <v>2.20902e-9</v>
      </c>
      <c r="H46" s="5"/>
      <c r="I46" s="4">
        <v>0.0056</v>
      </c>
      <c r="J46" s="4">
        <v>0.0221</v>
      </c>
      <c r="K46" s="4">
        <v>0.8002</v>
      </c>
      <c r="L46" s="4">
        <v>0.4612</v>
      </c>
      <c r="M46" s="4">
        <v>0.4645</v>
      </c>
      <c r="N46" s="4">
        <f t="shared" si="5"/>
        <v>0.0034900762758528</v>
      </c>
      <c r="O46" s="5">
        <f t="shared" si="6"/>
        <v>39.5549713265002</v>
      </c>
      <c r="P46">
        <f t="shared" si="7"/>
        <v>446733.846161493</v>
      </c>
    </row>
    <row r="47" spans="1:16">
      <c r="A47" s="9"/>
      <c r="B47" s="4" t="s">
        <v>17</v>
      </c>
      <c r="C47" s="4" t="s">
        <v>18</v>
      </c>
      <c r="D47" s="4" t="s">
        <v>19</v>
      </c>
      <c r="E47" s="4">
        <v>0.2545</v>
      </c>
      <c r="F47" s="4">
        <v>0.0492</v>
      </c>
      <c r="G47" s="4">
        <v>2.30898e-7</v>
      </c>
      <c r="H47" s="5"/>
      <c r="I47" s="4">
        <v>-0.0875</v>
      </c>
      <c r="J47" s="4">
        <v>0.0785</v>
      </c>
      <c r="K47" s="4">
        <v>0.265</v>
      </c>
      <c r="L47" s="4">
        <v>0.0186</v>
      </c>
      <c r="M47" s="4">
        <v>0.02002</v>
      </c>
      <c r="N47" s="4">
        <f t="shared" si="5"/>
        <v>0.00236463746862</v>
      </c>
      <c r="O47" s="5">
        <f t="shared" si="6"/>
        <v>26.7695157706023</v>
      </c>
      <c r="P47">
        <f t="shared" si="7"/>
        <v>302334.911113182</v>
      </c>
    </row>
    <row r="48" spans="1:16">
      <c r="A48" s="9"/>
      <c r="B48" s="4" t="s">
        <v>20</v>
      </c>
      <c r="C48" s="4" t="s">
        <v>15</v>
      </c>
      <c r="D48" s="4" t="s">
        <v>16</v>
      </c>
      <c r="E48" s="4">
        <v>0.0782</v>
      </c>
      <c r="F48" s="4">
        <v>0.0169</v>
      </c>
      <c r="G48" s="4">
        <v>3.72701e-6</v>
      </c>
      <c r="H48" s="5"/>
      <c r="I48" s="4">
        <v>0.03</v>
      </c>
      <c r="J48" s="4">
        <v>0.0274</v>
      </c>
      <c r="K48" s="4">
        <v>0.2735</v>
      </c>
      <c r="L48" s="4">
        <v>0.1914</v>
      </c>
      <c r="M48" s="4">
        <v>0.2019</v>
      </c>
      <c r="N48" s="4">
        <f t="shared" si="5"/>
        <v>0.0018928629568992</v>
      </c>
      <c r="O48" s="5">
        <f t="shared" si="6"/>
        <v>21.4185365897212</v>
      </c>
      <c r="P48">
        <f t="shared" si="7"/>
        <v>241900.952244311</v>
      </c>
    </row>
    <row r="49" spans="1:16">
      <c r="A49" s="9"/>
      <c r="B49" s="4" t="s">
        <v>21</v>
      </c>
      <c r="C49" s="4" t="s">
        <v>18</v>
      </c>
      <c r="D49" s="4" t="s">
        <v>19</v>
      </c>
      <c r="E49" s="4">
        <v>0.1908</v>
      </c>
      <c r="F49" s="4">
        <v>0.0383</v>
      </c>
      <c r="G49" s="4">
        <v>6.25994e-7</v>
      </c>
      <c r="H49" s="5"/>
      <c r="I49" s="4">
        <v>0.1089</v>
      </c>
      <c r="J49" s="4">
        <v>0.0463</v>
      </c>
      <c r="K49" s="4">
        <v>0.0187698</v>
      </c>
      <c r="L49" s="4">
        <v>0.0604</v>
      </c>
      <c r="M49" s="4">
        <v>0.05879</v>
      </c>
      <c r="N49" s="4">
        <f t="shared" si="5"/>
        <v>0.0041320606090752</v>
      </c>
      <c r="O49" s="5">
        <f t="shared" si="6"/>
        <v>46.8611255297939</v>
      </c>
      <c r="P49">
        <f t="shared" si="7"/>
        <v>529249.551733492</v>
      </c>
    </row>
    <row r="50" spans="1:16">
      <c r="A50" s="9"/>
      <c r="B50" s="4" t="s">
        <v>22</v>
      </c>
      <c r="C50" s="4" t="s">
        <v>18</v>
      </c>
      <c r="D50" s="4" t="s">
        <v>16</v>
      </c>
      <c r="E50" s="4">
        <v>0.1531</v>
      </c>
      <c r="F50" s="4">
        <v>0.0322</v>
      </c>
      <c r="G50" s="4">
        <v>2.03798e-6</v>
      </c>
      <c r="H50" s="5"/>
      <c r="I50" s="4">
        <v>0.027</v>
      </c>
      <c r="J50" s="4">
        <v>0.0525</v>
      </c>
      <c r="K50" s="4">
        <v>0.6071</v>
      </c>
      <c r="L50" s="4">
        <v>0.0449</v>
      </c>
      <c r="M50" s="4">
        <v>0.04491</v>
      </c>
      <c r="N50" s="4">
        <f t="shared" si="5"/>
        <v>0.0020103680016878</v>
      </c>
      <c r="O50" s="5">
        <f t="shared" si="6"/>
        <v>22.7508337592634</v>
      </c>
      <c r="P50">
        <f t="shared" si="7"/>
        <v>256947.916477121</v>
      </c>
    </row>
    <row r="51" spans="1:16">
      <c r="A51" s="9"/>
      <c r="B51" s="4" t="s">
        <v>23</v>
      </c>
      <c r="C51" s="4" t="s">
        <v>16</v>
      </c>
      <c r="D51" s="4" t="s">
        <v>18</v>
      </c>
      <c r="E51" s="4">
        <v>0.1595</v>
      </c>
      <c r="F51" s="4">
        <v>0.0333</v>
      </c>
      <c r="G51" s="4">
        <v>1.71301e-6</v>
      </c>
      <c r="H51" s="5"/>
      <c r="I51" s="4">
        <v>0.0133</v>
      </c>
      <c r="J51" s="4">
        <v>0.0394</v>
      </c>
      <c r="K51" s="4">
        <v>0.734999</v>
      </c>
      <c r="L51" s="4">
        <v>0.0854</v>
      </c>
      <c r="M51" s="4">
        <v>0.08523</v>
      </c>
      <c r="N51" s="4">
        <f t="shared" si="5"/>
        <v>0.00397411507262</v>
      </c>
      <c r="O51" s="5">
        <f t="shared" si="6"/>
        <v>45.0627401449941</v>
      </c>
      <c r="P51">
        <f t="shared" si="7"/>
        <v>508938.587197563</v>
      </c>
    </row>
    <row r="52" spans="1:16">
      <c r="A52" s="9"/>
      <c r="B52" s="4" t="s">
        <v>24</v>
      </c>
      <c r="C52" s="4" t="s">
        <v>19</v>
      </c>
      <c r="D52" s="4" t="s">
        <v>15</v>
      </c>
      <c r="E52" s="4">
        <v>0.2612</v>
      </c>
      <c r="F52" s="4">
        <v>0.0152</v>
      </c>
      <c r="G52" s="4">
        <v>5.07458e-66</v>
      </c>
      <c r="H52" s="5"/>
      <c r="I52" s="4">
        <v>0.0677</v>
      </c>
      <c r="J52" s="4">
        <v>0.0249</v>
      </c>
      <c r="K52" s="4">
        <v>0.00664707</v>
      </c>
      <c r="L52" s="4">
        <v>0.7475</v>
      </c>
      <c r="M52" s="4">
        <v>0.7395</v>
      </c>
      <c r="N52" s="4">
        <f t="shared" si="5"/>
        <v>0.025754250782</v>
      </c>
      <c r="O52" s="5">
        <f t="shared" si="6"/>
        <v>298.557636577198</v>
      </c>
      <c r="P52">
        <f t="shared" si="7"/>
        <v>3371909.94750287</v>
      </c>
    </row>
    <row r="53" spans="1:16">
      <c r="A53" s="9"/>
      <c r="B53" s="4" t="s">
        <v>25</v>
      </c>
      <c r="C53" s="4" t="s">
        <v>18</v>
      </c>
      <c r="D53" s="4" t="s">
        <v>16</v>
      </c>
      <c r="E53" s="4">
        <v>-0.0865</v>
      </c>
      <c r="F53" s="4">
        <v>0.0147</v>
      </c>
      <c r="G53" s="4">
        <v>4.28795e-9</v>
      </c>
      <c r="H53" s="5"/>
      <c r="I53" s="4">
        <v>0.0618</v>
      </c>
      <c r="J53" s="4">
        <v>0.0239</v>
      </c>
      <c r="K53" s="4">
        <v>0.00960993</v>
      </c>
      <c r="L53" s="4">
        <v>0.2978</v>
      </c>
      <c r="M53" s="4">
        <v>0.3012</v>
      </c>
      <c r="N53" s="4">
        <f t="shared" si="5"/>
        <v>0.00312930381182</v>
      </c>
      <c r="O53" s="5">
        <f t="shared" si="6"/>
        <v>35.4533014019137</v>
      </c>
      <c r="P53">
        <f t="shared" si="7"/>
        <v>400409.586033213</v>
      </c>
    </row>
    <row r="54" spans="1:16">
      <c r="A54" s="9"/>
      <c r="B54" s="4" t="s">
        <v>26</v>
      </c>
      <c r="C54" s="4" t="s">
        <v>19</v>
      </c>
      <c r="D54" s="4" t="s">
        <v>15</v>
      </c>
      <c r="E54" s="4">
        <v>-0.1478</v>
      </c>
      <c r="F54" s="4">
        <v>0.0264</v>
      </c>
      <c r="G54" s="4">
        <v>2.274e-8</v>
      </c>
      <c r="H54" s="5"/>
      <c r="I54" s="4">
        <v>-0.019</v>
      </c>
      <c r="J54" s="4">
        <v>0.0437</v>
      </c>
      <c r="K54" s="4">
        <v>0.6631</v>
      </c>
      <c r="L54" s="4">
        <v>0.0691</v>
      </c>
      <c r="M54" s="4">
        <v>0.0675</v>
      </c>
      <c r="N54" s="4">
        <f t="shared" si="5"/>
        <v>0.0028103469670392</v>
      </c>
      <c r="O54" s="5">
        <f t="shared" si="6"/>
        <v>31.8295106143581</v>
      </c>
      <c r="P54">
        <f t="shared" si="7"/>
        <v>359482.49287856</v>
      </c>
    </row>
    <row r="55" spans="1:16">
      <c r="A55" s="9"/>
      <c r="B55" s="4" t="s">
        <v>27</v>
      </c>
      <c r="C55" s="4" t="s">
        <v>19</v>
      </c>
      <c r="D55" s="4" t="s">
        <v>15</v>
      </c>
      <c r="E55" s="4">
        <v>0.1221</v>
      </c>
      <c r="F55" s="4">
        <v>0.0136</v>
      </c>
      <c r="G55" s="4">
        <v>2.22177e-19</v>
      </c>
      <c r="H55" s="5"/>
      <c r="I55" s="4">
        <v>0.0363</v>
      </c>
      <c r="J55" s="4">
        <v>0.0226</v>
      </c>
      <c r="K55" s="4">
        <v>0.1076</v>
      </c>
      <c r="L55" s="4">
        <v>0.3766</v>
      </c>
      <c r="M55" s="4">
        <v>0.3764</v>
      </c>
      <c r="N55" s="4">
        <f t="shared" si="5"/>
        <v>0.0070001675844408</v>
      </c>
      <c r="O55" s="5">
        <f t="shared" si="6"/>
        <v>79.6172266276765</v>
      </c>
      <c r="P55">
        <f t="shared" si="7"/>
        <v>899196.957532978</v>
      </c>
    </row>
    <row r="56" spans="1:16">
      <c r="A56" s="9"/>
      <c r="B56" s="4" t="s">
        <v>28</v>
      </c>
      <c r="C56" s="4" t="s">
        <v>16</v>
      </c>
      <c r="D56" s="4" t="s">
        <v>19</v>
      </c>
      <c r="E56" s="4">
        <v>-0.0959</v>
      </c>
      <c r="F56" s="4">
        <v>0.0199</v>
      </c>
      <c r="G56" s="4">
        <v>1.38299e-6</v>
      </c>
      <c r="H56" s="5"/>
      <c r="I56" s="4">
        <v>0.0245</v>
      </c>
      <c r="J56" s="4">
        <v>0.0325</v>
      </c>
      <c r="K56" s="4">
        <v>0.4519</v>
      </c>
      <c r="L56" s="4">
        <v>0.1296</v>
      </c>
      <c r="M56" s="4">
        <v>0.1319</v>
      </c>
      <c r="N56" s="4">
        <f t="shared" si="5"/>
        <v>0.0020748709675008</v>
      </c>
      <c r="O56" s="5">
        <f t="shared" si="6"/>
        <v>23.4823154815965</v>
      </c>
      <c r="P56">
        <f t="shared" si="7"/>
        <v>265209.271049151</v>
      </c>
    </row>
    <row r="57" spans="1:16">
      <c r="A57" s="9"/>
      <c r="B57" s="4" t="s">
        <v>29</v>
      </c>
      <c r="C57" s="4" t="s">
        <v>18</v>
      </c>
      <c r="D57" s="4" t="s">
        <v>19</v>
      </c>
      <c r="E57" s="4">
        <v>0.2517</v>
      </c>
      <c r="F57" s="4">
        <v>0.0134</v>
      </c>
      <c r="G57" s="4">
        <v>2.65094e-78</v>
      </c>
      <c r="H57" s="5"/>
      <c r="I57" s="4">
        <v>0.0118</v>
      </c>
      <c r="J57" s="4">
        <v>0.0222</v>
      </c>
      <c r="K57" s="4">
        <v>0.5952</v>
      </c>
      <c r="L57" s="4">
        <v>0.5794</v>
      </c>
      <c r="M57" s="4">
        <v>0.5768</v>
      </c>
      <c r="N57" s="4">
        <f t="shared" si="5"/>
        <v>0.0308776461487992</v>
      </c>
      <c r="O57" s="5">
        <f t="shared" si="6"/>
        <v>359.843248088035</v>
      </c>
      <c r="P57">
        <f t="shared" si="7"/>
        <v>4064069.64390627</v>
      </c>
    </row>
    <row r="58" spans="1:16">
      <c r="A58" s="9"/>
      <c r="B58" s="4" t="s">
        <v>30</v>
      </c>
      <c r="C58" s="4" t="s">
        <v>15</v>
      </c>
      <c r="D58" s="4" t="s">
        <v>19</v>
      </c>
      <c r="E58" s="4">
        <v>0.0611</v>
      </c>
      <c r="F58" s="4">
        <v>0.0133</v>
      </c>
      <c r="G58" s="4">
        <v>4.09798e-6</v>
      </c>
      <c r="H58" s="5"/>
      <c r="I58" s="4">
        <v>0.0304</v>
      </c>
      <c r="J58" s="4">
        <v>0.022</v>
      </c>
      <c r="K58" s="4">
        <v>0.1679</v>
      </c>
      <c r="L58" s="4">
        <v>0.5492</v>
      </c>
      <c r="M58" s="4">
        <v>0.5539</v>
      </c>
      <c r="N58" s="4">
        <f t="shared" si="5"/>
        <v>0.0018485314850912</v>
      </c>
      <c r="O58" s="5">
        <f t="shared" si="6"/>
        <v>20.9159784373029</v>
      </c>
      <c r="P58">
        <f t="shared" si="7"/>
        <v>236225.060470899</v>
      </c>
    </row>
    <row r="59" spans="1:16">
      <c r="A59" s="9"/>
      <c r="B59" s="4" t="s">
        <v>31</v>
      </c>
      <c r="C59" s="4" t="s">
        <v>18</v>
      </c>
      <c r="D59" s="4" t="s">
        <v>16</v>
      </c>
      <c r="E59" s="4">
        <v>-0.0841</v>
      </c>
      <c r="F59" s="4">
        <v>0.0174</v>
      </c>
      <c r="G59" s="4">
        <v>1.414e-6</v>
      </c>
      <c r="H59" s="5"/>
      <c r="I59" s="4">
        <v>0.0316</v>
      </c>
      <c r="J59" s="4">
        <v>0.0283</v>
      </c>
      <c r="K59" s="4">
        <v>0.2645</v>
      </c>
      <c r="L59" s="4">
        <v>0.1882</v>
      </c>
      <c r="M59" s="4">
        <v>0.1836</v>
      </c>
      <c r="N59" s="4">
        <f t="shared" si="5"/>
        <v>0.0021611785742712</v>
      </c>
      <c r="O59" s="5">
        <f t="shared" si="6"/>
        <v>24.4612158734653</v>
      </c>
      <c r="P59">
        <f t="shared" si="7"/>
        <v>276264.972074917</v>
      </c>
    </row>
    <row r="60" spans="1:16">
      <c r="A60" s="9"/>
      <c r="B60" s="4" t="s">
        <v>32</v>
      </c>
      <c r="C60" s="4" t="s">
        <v>16</v>
      </c>
      <c r="D60" s="4" t="s">
        <v>18</v>
      </c>
      <c r="E60" s="4">
        <v>0.2117</v>
      </c>
      <c r="F60" s="4">
        <v>0.0416</v>
      </c>
      <c r="G60" s="4">
        <v>3.68299e-7</v>
      </c>
      <c r="H60" s="5"/>
      <c r="I60" s="4">
        <v>0.0744</v>
      </c>
      <c r="J60" s="4">
        <v>0.0491</v>
      </c>
      <c r="K60" s="4">
        <v>0.13</v>
      </c>
      <c r="L60" s="4">
        <v>0.053</v>
      </c>
      <c r="M60" s="4">
        <v>0.05402</v>
      </c>
      <c r="N60" s="4">
        <f t="shared" si="5"/>
        <v>0.00449880905198</v>
      </c>
      <c r="O60" s="5">
        <f t="shared" si="6"/>
        <v>51.0391648900751</v>
      </c>
      <c r="P60">
        <f t="shared" si="7"/>
        <v>576436.328268508</v>
      </c>
    </row>
    <row r="61" ht="15.6" spans="1:16">
      <c r="A61" s="9" t="s">
        <v>39</v>
      </c>
      <c r="B61" s="4" t="s">
        <v>20</v>
      </c>
      <c r="C61" s="4" t="s">
        <v>15</v>
      </c>
      <c r="D61" s="4" t="s">
        <v>16</v>
      </c>
      <c r="E61" s="4">
        <v>0.0782</v>
      </c>
      <c r="F61" s="4">
        <v>0.0169</v>
      </c>
      <c r="G61" s="4">
        <v>3.72701e-6</v>
      </c>
      <c r="I61" s="4">
        <v>-0.0028</v>
      </c>
      <c r="J61" s="4">
        <v>0.0103</v>
      </c>
      <c r="K61" s="4">
        <v>0.783901</v>
      </c>
      <c r="L61" s="4">
        <v>0.1914</v>
      </c>
      <c r="M61" s="4">
        <v>0.192929</v>
      </c>
      <c r="N61" s="4">
        <f t="shared" ref="N61:N69" si="8">2*(1-L61)*L61*E61*E61</f>
        <v>0.0018928629568992</v>
      </c>
      <c r="O61" s="5">
        <f t="shared" ref="O61:O69" si="9">N61/(1-N61)*11294</f>
        <v>21.4185365897212</v>
      </c>
      <c r="P61">
        <f t="shared" ref="P61:P69" si="10">11294*O61</f>
        <v>241900.952244311</v>
      </c>
    </row>
    <row r="62" spans="1:16">
      <c r="A62" s="9"/>
      <c r="B62" s="4" t="s">
        <v>21</v>
      </c>
      <c r="C62" s="4" t="s">
        <v>18</v>
      </c>
      <c r="D62" s="4" t="s">
        <v>19</v>
      </c>
      <c r="E62" s="4">
        <v>0.1908</v>
      </c>
      <c r="F62" s="4">
        <v>0.0383</v>
      </c>
      <c r="G62" s="4">
        <v>6.25994e-7</v>
      </c>
      <c r="I62" s="4">
        <v>-0.0231</v>
      </c>
      <c r="J62" s="4">
        <v>0.0183</v>
      </c>
      <c r="K62" s="4">
        <v>0.2077</v>
      </c>
      <c r="L62" s="4">
        <v>0.0604</v>
      </c>
      <c r="M62" s="4">
        <v>0.0504524</v>
      </c>
      <c r="N62" s="4">
        <f t="shared" si="8"/>
        <v>0.0041320606090752</v>
      </c>
      <c r="O62" s="5">
        <f t="shared" si="9"/>
        <v>46.8611255297939</v>
      </c>
      <c r="P62">
        <f t="shared" si="10"/>
        <v>529249.551733492</v>
      </c>
    </row>
    <row r="63" spans="1:16">
      <c r="A63" s="9"/>
      <c r="B63" s="4" t="s">
        <v>22</v>
      </c>
      <c r="C63" s="4" t="s">
        <v>18</v>
      </c>
      <c r="D63" s="4" t="s">
        <v>16</v>
      </c>
      <c r="E63" s="4">
        <v>0.1531</v>
      </c>
      <c r="F63" s="4">
        <v>0.0322</v>
      </c>
      <c r="G63" s="4">
        <v>2.03798e-6</v>
      </c>
      <c r="I63" s="4">
        <v>-0.0107</v>
      </c>
      <c r="J63" s="4">
        <v>0.0222</v>
      </c>
      <c r="K63" s="4">
        <v>0.631899</v>
      </c>
      <c r="L63" s="4">
        <v>0.0449</v>
      </c>
      <c r="M63" s="4">
        <v>0.0318107</v>
      </c>
      <c r="N63" s="4">
        <f t="shared" si="8"/>
        <v>0.0020103680016878</v>
      </c>
      <c r="O63" s="5">
        <f t="shared" si="9"/>
        <v>22.7508337592634</v>
      </c>
      <c r="P63">
        <f t="shared" si="10"/>
        <v>256947.916477121</v>
      </c>
    </row>
    <row r="64" spans="1:16">
      <c r="A64" s="9"/>
      <c r="B64" s="4" t="s">
        <v>25</v>
      </c>
      <c r="C64" s="4" t="s">
        <v>18</v>
      </c>
      <c r="D64" s="4" t="s">
        <v>16</v>
      </c>
      <c r="E64" s="4">
        <v>-0.0865</v>
      </c>
      <c r="F64" s="4">
        <v>0.0147</v>
      </c>
      <c r="G64" s="4">
        <v>4.28795e-9</v>
      </c>
      <c r="I64" s="4">
        <v>-0.0025</v>
      </c>
      <c r="J64" s="4">
        <v>0.0088</v>
      </c>
      <c r="K64" s="4">
        <v>0.7751</v>
      </c>
      <c r="L64" s="4">
        <v>0.2978</v>
      </c>
      <c r="M64" s="4">
        <v>0.277667</v>
      </c>
      <c r="N64" s="4">
        <f t="shared" si="8"/>
        <v>0.00312930381182</v>
      </c>
      <c r="O64" s="5">
        <f t="shared" si="9"/>
        <v>35.4533014019137</v>
      </c>
      <c r="P64">
        <f t="shared" si="10"/>
        <v>400409.586033213</v>
      </c>
    </row>
    <row r="65" spans="1:16">
      <c r="A65" s="9"/>
      <c r="B65" s="4" t="s">
        <v>27</v>
      </c>
      <c r="C65" s="4" t="s">
        <v>19</v>
      </c>
      <c r="D65" s="4" t="s">
        <v>15</v>
      </c>
      <c r="E65" s="4">
        <v>0.1221</v>
      </c>
      <c r="F65" s="4">
        <v>0.0136</v>
      </c>
      <c r="G65" s="4">
        <v>2.22177e-19</v>
      </c>
      <c r="I65" s="4">
        <v>0.0042</v>
      </c>
      <c r="J65" s="4">
        <v>0.008</v>
      </c>
      <c r="K65" s="4">
        <v>0.5956</v>
      </c>
      <c r="L65" s="4">
        <v>0.3766</v>
      </c>
      <c r="M65" s="4">
        <v>0.403685</v>
      </c>
      <c r="N65" s="4">
        <f t="shared" si="8"/>
        <v>0.0070001675844408</v>
      </c>
      <c r="O65" s="5">
        <f t="shared" si="9"/>
        <v>79.6172266276765</v>
      </c>
      <c r="P65">
        <f t="shared" si="10"/>
        <v>899196.957532978</v>
      </c>
    </row>
    <row r="66" spans="1:16">
      <c r="A66" s="9"/>
      <c r="B66" s="4" t="s">
        <v>28</v>
      </c>
      <c r="C66" s="4" t="s">
        <v>16</v>
      </c>
      <c r="D66" s="4" t="s">
        <v>19</v>
      </c>
      <c r="E66" s="4">
        <v>-0.0959</v>
      </c>
      <c r="F66" s="4">
        <v>0.0199</v>
      </c>
      <c r="G66" s="4">
        <v>1.38299e-6</v>
      </c>
      <c r="I66" s="4">
        <v>-0.0064</v>
      </c>
      <c r="J66" s="4">
        <v>0.0117</v>
      </c>
      <c r="K66" s="4">
        <v>0.5829</v>
      </c>
      <c r="L66" s="4">
        <v>0.1296</v>
      </c>
      <c r="M66" s="4">
        <v>0.128915</v>
      </c>
      <c r="N66" s="4">
        <f t="shared" si="8"/>
        <v>0.0020748709675008</v>
      </c>
      <c r="O66" s="5">
        <f t="shared" si="9"/>
        <v>23.4823154815965</v>
      </c>
      <c r="P66">
        <f t="shared" si="10"/>
        <v>265209.271049151</v>
      </c>
    </row>
    <row r="67" spans="1:16">
      <c r="A67" s="9"/>
      <c r="B67" s="4" t="s">
        <v>29</v>
      </c>
      <c r="C67" s="4" t="s">
        <v>18</v>
      </c>
      <c r="D67" s="4" t="s">
        <v>19</v>
      </c>
      <c r="E67" s="4">
        <v>0.2517</v>
      </c>
      <c r="F67" s="4">
        <v>0.0134</v>
      </c>
      <c r="G67" s="4">
        <v>2.65094e-78</v>
      </c>
      <c r="I67" s="4">
        <v>0.0128</v>
      </c>
      <c r="J67" s="4">
        <v>0.0078</v>
      </c>
      <c r="K67" s="4">
        <v>0.1015</v>
      </c>
      <c r="L67" s="4">
        <v>0.5794</v>
      </c>
      <c r="M67" s="4">
        <v>0.513118</v>
      </c>
      <c r="N67" s="4">
        <f t="shared" si="8"/>
        <v>0.0308776461487992</v>
      </c>
      <c r="O67" s="5">
        <f t="shared" si="9"/>
        <v>359.843248088035</v>
      </c>
      <c r="P67">
        <f t="shared" si="10"/>
        <v>4064069.64390627</v>
      </c>
    </row>
    <row r="68" spans="1:16">
      <c r="A68" s="9"/>
      <c r="B68" s="4" t="s">
        <v>30</v>
      </c>
      <c r="C68" s="4" t="s">
        <v>15</v>
      </c>
      <c r="D68" s="4" t="s">
        <v>19</v>
      </c>
      <c r="E68" s="4">
        <v>0.0611</v>
      </c>
      <c r="F68" s="4">
        <v>0.0133</v>
      </c>
      <c r="G68" s="4">
        <v>4.09798e-6</v>
      </c>
      <c r="I68" s="4">
        <v>0.0016</v>
      </c>
      <c r="J68" s="4">
        <v>0.0079</v>
      </c>
      <c r="K68" s="4">
        <v>0.8381</v>
      </c>
      <c r="L68" s="4">
        <v>0.5492</v>
      </c>
      <c r="M68" s="4">
        <v>0.569797</v>
      </c>
      <c r="N68" s="4">
        <f t="shared" si="8"/>
        <v>0.0018485314850912</v>
      </c>
      <c r="O68" s="5">
        <f t="shared" si="9"/>
        <v>20.9159784373029</v>
      </c>
      <c r="P68">
        <f t="shared" si="10"/>
        <v>236225.060470899</v>
      </c>
    </row>
    <row r="69" spans="1:16">
      <c r="A69" s="9"/>
      <c r="B69" s="4" t="s">
        <v>31</v>
      </c>
      <c r="C69" s="4" t="s">
        <v>18</v>
      </c>
      <c r="D69" s="4" t="s">
        <v>16</v>
      </c>
      <c r="E69" s="4">
        <v>-0.0841</v>
      </c>
      <c r="F69" s="4">
        <v>0.0174</v>
      </c>
      <c r="G69" s="4">
        <v>1.414e-6</v>
      </c>
      <c r="I69" s="4">
        <v>0.0071</v>
      </c>
      <c r="J69" s="4">
        <v>0.0095</v>
      </c>
      <c r="K69" s="4">
        <v>0.4554</v>
      </c>
      <c r="L69" s="4">
        <v>0.1882</v>
      </c>
      <c r="M69" s="4">
        <v>0.219407</v>
      </c>
      <c r="N69" s="4">
        <f t="shared" si="8"/>
        <v>0.0021611785742712</v>
      </c>
      <c r="O69" s="5">
        <f t="shared" si="9"/>
        <v>24.4612158734653</v>
      </c>
      <c r="P69">
        <f t="shared" si="10"/>
        <v>276264.972074917</v>
      </c>
    </row>
    <row r="70" ht="15.6" spans="1:16">
      <c r="A70" s="9" t="s">
        <v>40</v>
      </c>
      <c r="B70" s="4" t="s">
        <v>14</v>
      </c>
      <c r="C70" s="4" t="s">
        <v>15</v>
      </c>
      <c r="D70" s="4" t="s">
        <v>16</v>
      </c>
      <c r="E70" s="4">
        <v>0.0838</v>
      </c>
      <c r="F70" s="4">
        <v>0.014</v>
      </c>
      <c r="G70" s="4">
        <v>2.20902e-9</v>
      </c>
      <c r="I70" s="4">
        <v>0.00131735</v>
      </c>
      <c r="J70" s="4">
        <v>0.00187045</v>
      </c>
      <c r="K70" s="4">
        <v>0.48</v>
      </c>
      <c r="L70" s="4">
        <v>0.4612</v>
      </c>
      <c r="M70" s="4">
        <v>0.451655</v>
      </c>
      <c r="N70" s="4">
        <f t="shared" ref="N70:N86" si="11">2*(1-L70)*L70*E70*E70</f>
        <v>0.0034900762758528</v>
      </c>
      <c r="O70" s="5">
        <f t="shared" ref="O70:O86" si="12">N70/(1-N70)*11294</f>
        <v>39.5549713265002</v>
      </c>
      <c r="P70">
        <f t="shared" ref="P70:P86" si="13">11294*O70</f>
        <v>446733.846161493</v>
      </c>
    </row>
    <row r="71" spans="1:16">
      <c r="A71" s="9"/>
      <c r="B71" s="4" t="s">
        <v>17</v>
      </c>
      <c r="C71" s="4" t="s">
        <v>18</v>
      </c>
      <c r="D71" s="4" t="s">
        <v>19</v>
      </c>
      <c r="E71" s="4">
        <v>0.2545</v>
      </c>
      <c r="F71" s="4">
        <v>0.0492</v>
      </c>
      <c r="G71" s="4">
        <v>2.30898e-7</v>
      </c>
      <c r="I71" s="4">
        <v>-0.00235648</v>
      </c>
      <c r="J71" s="4">
        <v>0.00631755</v>
      </c>
      <c r="K71" s="4">
        <v>0.709999</v>
      </c>
      <c r="L71" s="4">
        <v>0.0186</v>
      </c>
      <c r="M71" s="4">
        <v>0.020556</v>
      </c>
      <c r="N71" s="4">
        <f t="shared" si="11"/>
        <v>0.00236463746862</v>
      </c>
      <c r="O71" s="5">
        <f t="shared" si="12"/>
        <v>26.7695157706023</v>
      </c>
      <c r="P71">
        <f t="shared" si="13"/>
        <v>302334.911113182</v>
      </c>
    </row>
    <row r="72" spans="1:16">
      <c r="A72" s="9"/>
      <c r="B72" s="4" t="s">
        <v>34</v>
      </c>
      <c r="C72" s="4" t="s">
        <v>18</v>
      </c>
      <c r="D72" s="4" t="s">
        <v>16</v>
      </c>
      <c r="E72" s="4">
        <v>0.1796</v>
      </c>
      <c r="F72" s="4">
        <v>0.0391</v>
      </c>
      <c r="G72" s="4">
        <v>4.41896e-6</v>
      </c>
      <c r="I72" s="4">
        <v>0.00269026</v>
      </c>
      <c r="J72" s="4">
        <v>0.00412475</v>
      </c>
      <c r="K72" s="4">
        <v>0.51</v>
      </c>
      <c r="L72" s="4">
        <v>0.0322</v>
      </c>
      <c r="M72" s="4">
        <v>0.051951</v>
      </c>
      <c r="N72" s="4">
        <f t="shared" si="11"/>
        <v>0.0020104077501312</v>
      </c>
      <c r="O72" s="5">
        <f t="shared" si="12"/>
        <v>22.7512844886432</v>
      </c>
      <c r="P72">
        <f t="shared" si="13"/>
        <v>256953.007014736</v>
      </c>
    </row>
    <row r="73" spans="1:16">
      <c r="A73" s="9"/>
      <c r="B73" s="4" t="s">
        <v>20</v>
      </c>
      <c r="C73" s="4" t="s">
        <v>15</v>
      </c>
      <c r="D73" s="4" t="s">
        <v>16</v>
      </c>
      <c r="E73" s="4">
        <v>0.0782</v>
      </c>
      <c r="F73" s="4">
        <v>0.0169</v>
      </c>
      <c r="G73" s="4">
        <v>3.72701e-6</v>
      </c>
      <c r="I73" s="4">
        <v>0.00144876</v>
      </c>
      <c r="J73" s="4">
        <v>0.0022783</v>
      </c>
      <c r="K73" s="4">
        <v>0.52</v>
      </c>
      <c r="L73" s="4">
        <v>0.1914</v>
      </c>
      <c r="M73" s="4">
        <v>0.196636</v>
      </c>
      <c r="N73" s="4">
        <f t="shared" si="11"/>
        <v>0.0018928629568992</v>
      </c>
      <c r="O73" s="5">
        <f t="shared" si="12"/>
        <v>21.4185365897212</v>
      </c>
      <c r="P73">
        <f t="shared" si="13"/>
        <v>241900.952244312</v>
      </c>
    </row>
    <row r="74" spans="1:16">
      <c r="A74" s="9"/>
      <c r="B74" s="4" t="s">
        <v>21</v>
      </c>
      <c r="C74" s="4" t="s">
        <v>18</v>
      </c>
      <c r="D74" s="4" t="s">
        <v>19</v>
      </c>
      <c r="E74" s="4">
        <v>0.1908</v>
      </c>
      <c r="F74" s="4">
        <v>0.0383</v>
      </c>
      <c r="G74" s="4">
        <v>6.25994e-7</v>
      </c>
      <c r="I74" s="4">
        <v>0.00609909</v>
      </c>
      <c r="J74" s="4">
        <v>0.00402301</v>
      </c>
      <c r="K74" s="4">
        <v>0.13</v>
      </c>
      <c r="L74" s="4">
        <v>0.0604</v>
      </c>
      <c r="M74" s="4">
        <v>0.051929</v>
      </c>
      <c r="N74" s="4">
        <f t="shared" si="11"/>
        <v>0.0041320606090752</v>
      </c>
      <c r="O74" s="5">
        <f t="shared" si="12"/>
        <v>46.8611255297939</v>
      </c>
      <c r="P74">
        <f t="shared" si="13"/>
        <v>529249.551733492</v>
      </c>
    </row>
    <row r="75" spans="1:16">
      <c r="A75" s="9"/>
      <c r="B75" s="4" t="s">
        <v>22</v>
      </c>
      <c r="C75" s="4" t="s">
        <v>18</v>
      </c>
      <c r="D75" s="4" t="s">
        <v>16</v>
      </c>
      <c r="E75" s="4">
        <v>0.1531</v>
      </c>
      <c r="F75" s="4">
        <v>0.0322</v>
      </c>
      <c r="G75" s="4">
        <v>2.03798e-6</v>
      </c>
      <c r="I75" s="4">
        <v>-0.00473488</v>
      </c>
      <c r="J75" s="4">
        <v>0.00509245</v>
      </c>
      <c r="K75" s="4">
        <v>0.35</v>
      </c>
      <c r="L75" s="4">
        <v>0.0449</v>
      </c>
      <c r="M75" s="4">
        <v>0.032188</v>
      </c>
      <c r="N75" s="4">
        <f t="shared" si="11"/>
        <v>0.0020103680016878</v>
      </c>
      <c r="O75" s="5">
        <f t="shared" si="12"/>
        <v>22.7508337592634</v>
      </c>
      <c r="P75">
        <f t="shared" si="13"/>
        <v>256947.91647712</v>
      </c>
    </row>
    <row r="76" spans="1:16">
      <c r="A76" s="9"/>
      <c r="B76" s="4" t="s">
        <v>23</v>
      </c>
      <c r="C76" s="4" t="s">
        <v>16</v>
      </c>
      <c r="D76" s="4" t="s">
        <v>18</v>
      </c>
      <c r="E76" s="4">
        <v>0.1595</v>
      </c>
      <c r="F76" s="4">
        <v>0.0333</v>
      </c>
      <c r="G76" s="4">
        <v>1.71301e-6</v>
      </c>
      <c r="I76" s="4">
        <v>-0.00577844</v>
      </c>
      <c r="J76" s="4">
        <v>0.00381334</v>
      </c>
      <c r="K76" s="4">
        <v>0.13</v>
      </c>
      <c r="L76" s="4">
        <v>0.0854</v>
      </c>
      <c r="M76" s="4">
        <v>0.059715</v>
      </c>
      <c r="N76" s="4">
        <f t="shared" si="11"/>
        <v>0.00397411507262</v>
      </c>
      <c r="O76" s="5">
        <f t="shared" si="12"/>
        <v>45.0627401449941</v>
      </c>
      <c r="P76">
        <f t="shared" si="13"/>
        <v>508938.587197563</v>
      </c>
    </row>
    <row r="77" spans="1:16">
      <c r="A77" s="9"/>
      <c r="B77" s="4" t="s">
        <v>24</v>
      </c>
      <c r="C77" s="4" t="s">
        <v>19</v>
      </c>
      <c r="D77" s="4" t="s">
        <v>15</v>
      </c>
      <c r="E77" s="4">
        <v>0.2612</v>
      </c>
      <c r="F77" s="4">
        <v>0.0152</v>
      </c>
      <c r="G77" s="4">
        <v>5.07458e-66</v>
      </c>
      <c r="I77" s="4">
        <v>7.13458e-5</v>
      </c>
      <c r="J77" s="4">
        <v>0.00206394</v>
      </c>
      <c r="K77" s="4">
        <v>0.97</v>
      </c>
      <c r="L77" s="4">
        <v>0.7475</v>
      </c>
      <c r="M77" s="4">
        <v>0.745579</v>
      </c>
      <c r="N77" s="4">
        <f t="shared" si="11"/>
        <v>0.025754250782</v>
      </c>
      <c r="O77" s="5">
        <f t="shared" si="12"/>
        <v>298.557636577198</v>
      </c>
      <c r="P77">
        <f t="shared" si="13"/>
        <v>3371909.94750288</v>
      </c>
    </row>
    <row r="78" spans="1:16">
      <c r="A78" s="9"/>
      <c r="B78" s="4" t="s">
        <v>35</v>
      </c>
      <c r="C78" s="4" t="s">
        <v>19</v>
      </c>
      <c r="D78" s="4" t="s">
        <v>15</v>
      </c>
      <c r="E78" s="4">
        <v>1.2124</v>
      </c>
      <c r="F78" s="4">
        <v>0.2568</v>
      </c>
      <c r="G78" s="4">
        <v>2.33701e-6</v>
      </c>
      <c r="I78" s="4">
        <v>-0.0103362</v>
      </c>
      <c r="J78" s="4">
        <v>0.00741239</v>
      </c>
      <c r="K78" s="4">
        <v>0.16</v>
      </c>
      <c r="L78" s="4">
        <v>0.0131</v>
      </c>
      <c r="M78" s="4">
        <v>0.015248</v>
      </c>
      <c r="N78" s="4">
        <f t="shared" si="11"/>
        <v>0.0380072367112928</v>
      </c>
      <c r="O78" s="5">
        <f t="shared" si="12"/>
        <v>446.213056686494</v>
      </c>
      <c r="P78">
        <f t="shared" si="13"/>
        <v>5039530.26221726</v>
      </c>
    </row>
    <row r="79" spans="1:16">
      <c r="A79" s="9"/>
      <c r="B79" s="4" t="s">
        <v>25</v>
      </c>
      <c r="C79" s="4" t="s">
        <v>18</v>
      </c>
      <c r="D79" s="4" t="s">
        <v>16</v>
      </c>
      <c r="E79" s="4">
        <v>-0.0865</v>
      </c>
      <c r="F79" s="4">
        <v>0.0147</v>
      </c>
      <c r="G79" s="4">
        <v>4.28795e-9</v>
      </c>
      <c r="I79" s="4">
        <v>0.00588853</v>
      </c>
      <c r="J79" s="4">
        <v>0.00199954</v>
      </c>
      <c r="K79" s="4">
        <v>0.0032</v>
      </c>
      <c r="L79" s="4">
        <v>0.2978</v>
      </c>
      <c r="M79" s="4">
        <v>0.279002</v>
      </c>
      <c r="N79" s="4">
        <f t="shared" si="11"/>
        <v>0.00312930381182</v>
      </c>
      <c r="O79" s="5">
        <f t="shared" si="12"/>
        <v>35.4533014019137</v>
      </c>
      <c r="P79">
        <f t="shared" si="13"/>
        <v>400409.586033213</v>
      </c>
    </row>
    <row r="80" spans="1:16">
      <c r="A80" s="9"/>
      <c r="B80" s="4" t="s">
        <v>26</v>
      </c>
      <c r="C80" s="4" t="s">
        <v>19</v>
      </c>
      <c r="D80" s="4" t="s">
        <v>15</v>
      </c>
      <c r="E80" s="4">
        <v>-0.1478</v>
      </c>
      <c r="F80" s="4">
        <v>0.0264</v>
      </c>
      <c r="G80" s="4">
        <v>2.274e-8</v>
      </c>
      <c r="I80" s="4">
        <v>0.00194341</v>
      </c>
      <c r="J80" s="4">
        <v>0.00379157</v>
      </c>
      <c r="K80" s="4">
        <v>0.61</v>
      </c>
      <c r="L80" s="4">
        <v>0.0691</v>
      </c>
      <c r="M80" s="4">
        <v>0.059341</v>
      </c>
      <c r="N80" s="4">
        <f t="shared" si="11"/>
        <v>0.0028103469670392</v>
      </c>
      <c r="O80" s="5">
        <f t="shared" si="12"/>
        <v>31.8295106143581</v>
      </c>
      <c r="P80">
        <f t="shared" si="13"/>
        <v>359482.492878561</v>
      </c>
    </row>
    <row r="81" spans="1:16">
      <c r="A81" s="9"/>
      <c r="B81" s="4" t="s">
        <v>27</v>
      </c>
      <c r="C81" s="4" t="s">
        <v>19</v>
      </c>
      <c r="D81" s="4" t="s">
        <v>15</v>
      </c>
      <c r="E81" s="4">
        <v>0.1221</v>
      </c>
      <c r="F81" s="4">
        <v>0.0136</v>
      </c>
      <c r="G81" s="4">
        <v>2.22177e-19</v>
      </c>
      <c r="I81" s="4">
        <v>0.00115881</v>
      </c>
      <c r="J81" s="4">
        <v>0.00181975</v>
      </c>
      <c r="K81" s="4">
        <v>0.52</v>
      </c>
      <c r="L81" s="4">
        <v>0.3766</v>
      </c>
      <c r="M81" s="4">
        <v>0.403672</v>
      </c>
      <c r="N81" s="4">
        <f t="shared" si="11"/>
        <v>0.0070001675844408</v>
      </c>
      <c r="O81" s="5">
        <f t="shared" si="12"/>
        <v>79.6172266276765</v>
      </c>
      <c r="P81">
        <f t="shared" si="13"/>
        <v>899196.957532979</v>
      </c>
    </row>
    <row r="82" spans="1:16">
      <c r="A82" s="9"/>
      <c r="B82" s="4" t="s">
        <v>28</v>
      </c>
      <c r="C82" s="4" t="s">
        <v>16</v>
      </c>
      <c r="D82" s="4" t="s">
        <v>19</v>
      </c>
      <c r="E82" s="4">
        <v>-0.0959</v>
      </c>
      <c r="F82" s="4">
        <v>0.0199</v>
      </c>
      <c r="G82" s="4">
        <v>1.38299e-6</v>
      </c>
      <c r="I82" s="4">
        <v>0.00282894</v>
      </c>
      <c r="J82" s="4">
        <v>0.00266348</v>
      </c>
      <c r="K82" s="4">
        <v>0.29</v>
      </c>
      <c r="L82" s="4">
        <v>0.1296</v>
      </c>
      <c r="M82" s="4">
        <v>0.132005</v>
      </c>
      <c r="N82" s="4">
        <f t="shared" si="11"/>
        <v>0.0020748709675008</v>
      </c>
      <c r="O82" s="5">
        <f t="shared" si="12"/>
        <v>23.4823154815965</v>
      </c>
      <c r="P82">
        <f t="shared" si="13"/>
        <v>265209.271049151</v>
      </c>
    </row>
    <row r="83" spans="1:16">
      <c r="A83" s="9"/>
      <c r="B83" s="4" t="s">
        <v>29</v>
      </c>
      <c r="C83" s="4" t="s">
        <v>18</v>
      </c>
      <c r="D83" s="4" t="s">
        <v>19</v>
      </c>
      <c r="E83" s="4">
        <v>0.2517</v>
      </c>
      <c r="F83" s="4">
        <v>0.0134</v>
      </c>
      <c r="G83" s="4">
        <v>2.65094e-78</v>
      </c>
      <c r="I83" s="4">
        <v>0.00280754</v>
      </c>
      <c r="J83" s="4">
        <v>0.00178777</v>
      </c>
      <c r="K83" s="4">
        <v>0.12</v>
      </c>
      <c r="L83" s="4">
        <v>0.5794</v>
      </c>
      <c r="M83" s="4">
        <v>0.512909</v>
      </c>
      <c r="N83" s="4">
        <f t="shared" si="11"/>
        <v>0.0308776461487992</v>
      </c>
      <c r="O83" s="5">
        <f t="shared" si="12"/>
        <v>359.843248088035</v>
      </c>
      <c r="P83">
        <f t="shared" si="13"/>
        <v>4064069.64390627</v>
      </c>
    </row>
    <row r="84" spans="1:16">
      <c r="A84" s="9"/>
      <c r="B84" s="4" t="s">
        <v>30</v>
      </c>
      <c r="C84" s="4" t="s">
        <v>15</v>
      </c>
      <c r="D84" s="4" t="s">
        <v>19</v>
      </c>
      <c r="E84" s="4">
        <v>0.0611</v>
      </c>
      <c r="F84" s="4">
        <v>0.0133</v>
      </c>
      <c r="G84" s="4">
        <v>4.09798e-6</v>
      </c>
      <c r="I84" s="4">
        <v>0.00204474</v>
      </c>
      <c r="J84" s="4">
        <v>0.00181132</v>
      </c>
      <c r="K84" s="4">
        <v>0.26</v>
      </c>
      <c r="L84" s="4">
        <v>0.5492</v>
      </c>
      <c r="M84" s="4">
        <v>0.569793</v>
      </c>
      <c r="N84" s="4">
        <f t="shared" si="11"/>
        <v>0.0018485314850912</v>
      </c>
      <c r="O84" s="5">
        <f t="shared" si="12"/>
        <v>20.9159784373029</v>
      </c>
      <c r="P84">
        <f t="shared" si="13"/>
        <v>236225.060470898</v>
      </c>
    </row>
    <row r="85" spans="1:16">
      <c r="A85" s="9"/>
      <c r="B85" s="4" t="s">
        <v>31</v>
      </c>
      <c r="C85" s="4" t="s">
        <v>18</v>
      </c>
      <c r="D85" s="4" t="s">
        <v>16</v>
      </c>
      <c r="E85" s="4">
        <v>-0.0841</v>
      </c>
      <c r="F85" s="4">
        <v>0.0174</v>
      </c>
      <c r="G85" s="4">
        <v>1.414e-6</v>
      </c>
      <c r="I85" s="4">
        <v>0.00271604</v>
      </c>
      <c r="J85" s="4">
        <v>0.00217231</v>
      </c>
      <c r="K85" s="4">
        <v>0.21</v>
      </c>
      <c r="L85" s="4">
        <v>0.1882</v>
      </c>
      <c r="M85" s="4">
        <v>0.223245</v>
      </c>
      <c r="N85" s="4">
        <f t="shared" si="11"/>
        <v>0.0021611785742712</v>
      </c>
      <c r="O85" s="5">
        <f t="shared" si="12"/>
        <v>24.4612158734653</v>
      </c>
      <c r="P85">
        <f t="shared" si="13"/>
        <v>276264.972074917</v>
      </c>
    </row>
    <row r="86" spans="1:16">
      <c r="A86" s="9"/>
      <c r="B86" s="4" t="s">
        <v>32</v>
      </c>
      <c r="C86" s="4" t="s">
        <v>16</v>
      </c>
      <c r="D86" s="4" t="s">
        <v>18</v>
      </c>
      <c r="E86" s="4">
        <v>0.2117</v>
      </c>
      <c r="F86" s="4">
        <v>0.0416</v>
      </c>
      <c r="G86" s="4">
        <v>3.68299e-7</v>
      </c>
      <c r="I86" s="4">
        <v>0.00661708</v>
      </c>
      <c r="J86" s="4">
        <v>0.00504467</v>
      </c>
      <c r="K86" s="4">
        <v>0.19</v>
      </c>
      <c r="L86" s="4">
        <v>0.053</v>
      </c>
      <c r="M86" s="4">
        <v>0.033852</v>
      </c>
      <c r="N86" s="4">
        <f t="shared" si="11"/>
        <v>0.00449880905198</v>
      </c>
      <c r="O86" s="5">
        <f t="shared" si="12"/>
        <v>51.0391648900751</v>
      </c>
      <c r="P86">
        <f t="shared" si="13"/>
        <v>576436.328268508</v>
      </c>
    </row>
    <row r="87" ht="15.6" spans="1:16">
      <c r="A87" s="9" t="s">
        <v>41</v>
      </c>
      <c r="B87" s="4" t="s">
        <v>14</v>
      </c>
      <c r="C87" s="4" t="s">
        <v>15</v>
      </c>
      <c r="D87" s="4" t="s">
        <v>16</v>
      </c>
      <c r="E87" s="4">
        <v>0.0838</v>
      </c>
      <c r="F87" s="4">
        <v>0.014</v>
      </c>
      <c r="G87" s="4">
        <v>2.20902e-9</v>
      </c>
      <c r="I87" s="4">
        <v>-0.00047786</v>
      </c>
      <c r="J87" s="4">
        <v>0.000937466</v>
      </c>
      <c r="K87" s="4">
        <v>0.61</v>
      </c>
      <c r="L87" s="4">
        <v>0.4612</v>
      </c>
      <c r="M87" s="4">
        <v>0.451642</v>
      </c>
      <c r="N87" s="4">
        <f t="shared" ref="N87:N118" si="14">2*(1-L87)*L87*E87*E87</f>
        <v>0.0034900762758528</v>
      </c>
      <c r="O87" s="5">
        <f t="shared" ref="O87:O118" si="15">N87/(1-N87)*11294</f>
        <v>39.5549713265002</v>
      </c>
      <c r="P87">
        <f t="shared" ref="P87:P118" si="16">11294*O87</f>
        <v>446733.846161493</v>
      </c>
    </row>
    <row r="88" spans="1:16">
      <c r="A88" s="9"/>
      <c r="B88" s="4" t="s">
        <v>17</v>
      </c>
      <c r="C88" s="4" t="s">
        <v>18</v>
      </c>
      <c r="D88" s="4" t="s">
        <v>19</v>
      </c>
      <c r="E88" s="4">
        <v>0.2545</v>
      </c>
      <c r="F88" s="4">
        <v>0.0492</v>
      </c>
      <c r="G88" s="4">
        <v>2.30898e-7</v>
      </c>
      <c r="I88" s="4">
        <v>1.25045e-5</v>
      </c>
      <c r="J88" s="4">
        <v>0.00316849</v>
      </c>
      <c r="K88" s="4">
        <v>1</v>
      </c>
      <c r="L88" s="4">
        <v>0.0186</v>
      </c>
      <c r="M88" s="4">
        <v>0.020549</v>
      </c>
      <c r="N88" s="4">
        <f t="shared" si="14"/>
        <v>0.00236463746862</v>
      </c>
      <c r="O88" s="5">
        <f t="shared" si="15"/>
        <v>26.7695157706023</v>
      </c>
      <c r="P88">
        <f t="shared" si="16"/>
        <v>302334.911113182</v>
      </c>
    </row>
    <row r="89" spans="1:16">
      <c r="A89" s="9"/>
      <c r="B89" s="4" t="s">
        <v>34</v>
      </c>
      <c r="C89" s="4" t="s">
        <v>18</v>
      </c>
      <c r="D89" s="4" t="s">
        <v>16</v>
      </c>
      <c r="E89" s="4">
        <v>0.1796</v>
      </c>
      <c r="F89" s="4">
        <v>0.0391</v>
      </c>
      <c r="G89" s="4">
        <v>4.41896e-6</v>
      </c>
      <c r="I89" s="4">
        <v>-0.000463872</v>
      </c>
      <c r="J89" s="4">
        <v>0.00207149</v>
      </c>
      <c r="K89" s="4">
        <v>0.82</v>
      </c>
      <c r="L89" s="4">
        <v>0.0322</v>
      </c>
      <c r="M89" s="4">
        <v>0.05196</v>
      </c>
      <c r="N89" s="4">
        <f t="shared" si="14"/>
        <v>0.0020104077501312</v>
      </c>
      <c r="O89" s="5">
        <f t="shared" si="15"/>
        <v>22.7512844886432</v>
      </c>
      <c r="P89">
        <f t="shared" si="16"/>
        <v>256953.007014736</v>
      </c>
    </row>
    <row r="90" spans="1:16">
      <c r="A90" s="9"/>
      <c r="B90" s="4" t="s">
        <v>20</v>
      </c>
      <c r="C90" s="4" t="s">
        <v>15</v>
      </c>
      <c r="D90" s="4" t="s">
        <v>16</v>
      </c>
      <c r="E90" s="4">
        <v>0.0782</v>
      </c>
      <c r="F90" s="4">
        <v>0.0169</v>
      </c>
      <c r="G90" s="4">
        <v>3.72701e-6</v>
      </c>
      <c r="I90" s="4">
        <v>0.00182927</v>
      </c>
      <c r="J90" s="4">
        <v>0.00114203</v>
      </c>
      <c r="K90" s="4">
        <v>0.11</v>
      </c>
      <c r="L90" s="4">
        <v>0.1914</v>
      </c>
      <c r="M90" s="4">
        <v>0.196631</v>
      </c>
      <c r="N90" s="4">
        <f t="shared" si="14"/>
        <v>0.0018928629568992</v>
      </c>
      <c r="O90" s="5">
        <f t="shared" si="15"/>
        <v>21.4185365897212</v>
      </c>
      <c r="P90">
        <f t="shared" si="16"/>
        <v>241900.952244312</v>
      </c>
    </row>
    <row r="91" spans="1:16">
      <c r="A91" s="9"/>
      <c r="B91" s="4" t="s">
        <v>21</v>
      </c>
      <c r="C91" s="4" t="s">
        <v>18</v>
      </c>
      <c r="D91" s="4" t="s">
        <v>19</v>
      </c>
      <c r="E91" s="4">
        <v>0.1908</v>
      </c>
      <c r="F91" s="4">
        <v>0.0383</v>
      </c>
      <c r="G91" s="4">
        <v>6.25994e-7</v>
      </c>
      <c r="I91" s="4">
        <v>0.00332153</v>
      </c>
      <c r="J91" s="4">
        <v>0.00201857</v>
      </c>
      <c r="K91" s="4">
        <v>0.1</v>
      </c>
      <c r="L91" s="4">
        <v>0.0604</v>
      </c>
      <c r="M91" s="4">
        <v>0.051936</v>
      </c>
      <c r="N91" s="4">
        <f t="shared" si="14"/>
        <v>0.0041320606090752</v>
      </c>
      <c r="O91" s="5">
        <f t="shared" si="15"/>
        <v>46.8611255297939</v>
      </c>
      <c r="P91">
        <f t="shared" si="16"/>
        <v>529249.551733492</v>
      </c>
    </row>
    <row r="92" spans="1:16">
      <c r="A92" s="9"/>
      <c r="B92" s="4" t="s">
        <v>22</v>
      </c>
      <c r="C92" s="4" t="s">
        <v>18</v>
      </c>
      <c r="D92" s="4" t="s">
        <v>16</v>
      </c>
      <c r="E92" s="4">
        <v>0.1531</v>
      </c>
      <c r="F92" s="4">
        <v>0.0322</v>
      </c>
      <c r="G92" s="4">
        <v>2.03798e-6</v>
      </c>
      <c r="I92" s="4">
        <v>-0.00124163</v>
      </c>
      <c r="J92" s="4">
        <v>0.00255276</v>
      </c>
      <c r="K92" s="4">
        <v>0.630001</v>
      </c>
      <c r="L92" s="4">
        <v>0.0449</v>
      </c>
      <c r="M92" s="4">
        <v>0.032186</v>
      </c>
      <c r="N92" s="4">
        <f t="shared" si="14"/>
        <v>0.0020103680016878</v>
      </c>
      <c r="O92" s="5">
        <f t="shared" si="15"/>
        <v>22.7508337592634</v>
      </c>
      <c r="P92">
        <f t="shared" si="16"/>
        <v>256947.91647712</v>
      </c>
    </row>
    <row r="93" spans="1:16">
      <c r="A93" s="9"/>
      <c r="B93" s="4" t="s">
        <v>23</v>
      </c>
      <c r="C93" s="4" t="s">
        <v>16</v>
      </c>
      <c r="D93" s="4" t="s">
        <v>18</v>
      </c>
      <c r="E93" s="4">
        <v>0.1595</v>
      </c>
      <c r="F93" s="4">
        <v>0.0333</v>
      </c>
      <c r="G93" s="4">
        <v>1.71301e-6</v>
      </c>
      <c r="I93" s="4">
        <v>-0.000798693</v>
      </c>
      <c r="J93" s="4">
        <v>0.0019116</v>
      </c>
      <c r="K93" s="4">
        <v>0.68</v>
      </c>
      <c r="L93" s="4">
        <v>0.0854</v>
      </c>
      <c r="M93" s="4">
        <v>0.059726</v>
      </c>
      <c r="N93" s="4">
        <f t="shared" si="14"/>
        <v>0.00397411507262</v>
      </c>
      <c r="O93" s="5">
        <f t="shared" si="15"/>
        <v>45.0627401449941</v>
      </c>
      <c r="P93">
        <f t="shared" si="16"/>
        <v>508938.587197563</v>
      </c>
    </row>
    <row r="94" spans="1:16">
      <c r="A94" s="9"/>
      <c r="B94" s="4" t="s">
        <v>24</v>
      </c>
      <c r="C94" s="4" t="s">
        <v>19</v>
      </c>
      <c r="D94" s="4" t="s">
        <v>15</v>
      </c>
      <c r="E94" s="4">
        <v>0.2612</v>
      </c>
      <c r="F94" s="4">
        <v>0.0152</v>
      </c>
      <c r="G94" s="4">
        <v>5.07458e-66</v>
      </c>
      <c r="I94" s="4">
        <v>0.00515084</v>
      </c>
      <c r="J94" s="4">
        <v>0.00103533</v>
      </c>
      <c r="K94" s="4">
        <v>6.49995e-7</v>
      </c>
      <c r="L94" s="4">
        <v>0.7475</v>
      </c>
      <c r="M94" s="4">
        <v>0.745582</v>
      </c>
      <c r="N94" s="4">
        <f t="shared" si="14"/>
        <v>0.025754250782</v>
      </c>
      <c r="O94" s="5">
        <f t="shared" si="15"/>
        <v>298.557636577198</v>
      </c>
      <c r="P94">
        <f t="shared" si="16"/>
        <v>3371909.94750288</v>
      </c>
    </row>
    <row r="95" spans="1:16">
      <c r="A95" s="9"/>
      <c r="B95" s="4" t="s">
        <v>35</v>
      </c>
      <c r="C95" s="4" t="s">
        <v>19</v>
      </c>
      <c r="D95" s="4" t="s">
        <v>15</v>
      </c>
      <c r="E95" s="4">
        <v>1.2124</v>
      </c>
      <c r="F95" s="4">
        <v>0.2568</v>
      </c>
      <c r="G95" s="4">
        <v>2.33701e-6</v>
      </c>
      <c r="I95" s="4">
        <v>0.00535373</v>
      </c>
      <c r="J95" s="4">
        <v>0.00371537</v>
      </c>
      <c r="K95" s="4">
        <v>0.15</v>
      </c>
      <c r="L95" s="4">
        <v>0.0131</v>
      </c>
      <c r="M95" s="4">
        <v>0.015256</v>
      </c>
      <c r="N95" s="4">
        <f t="shared" si="14"/>
        <v>0.0380072367112928</v>
      </c>
      <c r="O95" s="5">
        <f t="shared" si="15"/>
        <v>446.213056686494</v>
      </c>
      <c r="P95">
        <f t="shared" si="16"/>
        <v>5039530.26221726</v>
      </c>
    </row>
    <row r="96" spans="1:16">
      <c r="A96" s="9"/>
      <c r="B96" s="4" t="s">
        <v>25</v>
      </c>
      <c r="C96" s="4" t="s">
        <v>18</v>
      </c>
      <c r="D96" s="4" t="s">
        <v>16</v>
      </c>
      <c r="E96" s="4">
        <v>-0.0865</v>
      </c>
      <c r="F96" s="4">
        <v>0.0147</v>
      </c>
      <c r="G96" s="4">
        <v>4.28795e-9</v>
      </c>
      <c r="I96" s="4">
        <v>-5.69884e-5</v>
      </c>
      <c r="J96" s="4">
        <v>0.00100289</v>
      </c>
      <c r="K96" s="4">
        <v>0.95</v>
      </c>
      <c r="L96" s="4">
        <v>0.2978</v>
      </c>
      <c r="M96" s="4">
        <v>0.278982</v>
      </c>
      <c r="N96" s="4">
        <f t="shared" si="14"/>
        <v>0.00312930381182</v>
      </c>
      <c r="O96" s="5">
        <f t="shared" si="15"/>
        <v>35.4533014019137</v>
      </c>
      <c r="P96">
        <f t="shared" si="16"/>
        <v>400409.586033213</v>
      </c>
    </row>
    <row r="97" spans="1:16">
      <c r="A97" s="9"/>
      <c r="B97" s="4" t="s">
        <v>26</v>
      </c>
      <c r="C97" s="4" t="s">
        <v>19</v>
      </c>
      <c r="D97" s="4" t="s">
        <v>15</v>
      </c>
      <c r="E97" s="4">
        <v>-0.1478</v>
      </c>
      <c r="F97" s="4">
        <v>0.0264</v>
      </c>
      <c r="G97" s="4">
        <v>2.274e-8</v>
      </c>
      <c r="I97" s="4">
        <v>0.00296769</v>
      </c>
      <c r="J97" s="4">
        <v>0.00190222</v>
      </c>
      <c r="K97" s="4">
        <v>0.12</v>
      </c>
      <c r="L97" s="4">
        <v>0.0691</v>
      </c>
      <c r="M97" s="4">
        <v>0.059328</v>
      </c>
      <c r="N97" s="4">
        <f t="shared" si="14"/>
        <v>0.0028103469670392</v>
      </c>
      <c r="O97" s="5">
        <f t="shared" si="15"/>
        <v>31.8295106143581</v>
      </c>
      <c r="P97">
        <f t="shared" si="16"/>
        <v>359482.492878561</v>
      </c>
    </row>
    <row r="98" spans="1:16">
      <c r="A98" s="9"/>
      <c r="B98" s="4" t="s">
        <v>27</v>
      </c>
      <c r="C98" s="4" t="s">
        <v>19</v>
      </c>
      <c r="D98" s="4" t="s">
        <v>15</v>
      </c>
      <c r="E98" s="4">
        <v>0.1221</v>
      </c>
      <c r="F98" s="4">
        <v>0.0136</v>
      </c>
      <c r="G98" s="4">
        <v>2.22177e-19</v>
      </c>
      <c r="I98" s="4">
        <v>-0.00258377</v>
      </c>
      <c r="J98" s="4">
        <v>0.000913608</v>
      </c>
      <c r="K98" s="4">
        <v>0.00470002</v>
      </c>
      <c r="L98" s="4">
        <v>0.3766</v>
      </c>
      <c r="M98" s="4">
        <v>0.403703</v>
      </c>
      <c r="N98" s="4">
        <f t="shared" si="14"/>
        <v>0.0070001675844408</v>
      </c>
      <c r="O98" s="5">
        <f t="shared" si="15"/>
        <v>79.6172266276765</v>
      </c>
      <c r="P98">
        <f t="shared" si="16"/>
        <v>899196.957532979</v>
      </c>
    </row>
    <row r="99" spans="1:16">
      <c r="A99" s="9"/>
      <c r="B99" s="4" t="s">
        <v>28</v>
      </c>
      <c r="C99" s="4" t="s">
        <v>16</v>
      </c>
      <c r="D99" s="4" t="s">
        <v>19</v>
      </c>
      <c r="E99" s="4">
        <v>-0.0959</v>
      </c>
      <c r="F99" s="4">
        <v>0.0199</v>
      </c>
      <c r="G99" s="4">
        <v>1.38299e-6</v>
      </c>
      <c r="I99" s="4">
        <v>2.85122e-5</v>
      </c>
      <c r="J99" s="4">
        <v>0.00133715</v>
      </c>
      <c r="K99" s="4">
        <v>0.98</v>
      </c>
      <c r="L99" s="4">
        <v>0.1296</v>
      </c>
      <c r="M99" s="4">
        <v>0.132008</v>
      </c>
      <c r="N99" s="4">
        <f t="shared" si="14"/>
        <v>0.0020748709675008</v>
      </c>
      <c r="O99" s="5">
        <f t="shared" si="15"/>
        <v>23.4823154815965</v>
      </c>
      <c r="P99">
        <f t="shared" si="16"/>
        <v>265209.271049151</v>
      </c>
    </row>
    <row r="100" spans="1:16">
      <c r="A100" s="9"/>
      <c r="B100" s="4" t="s">
        <v>29</v>
      </c>
      <c r="C100" s="4" t="s">
        <v>18</v>
      </c>
      <c r="D100" s="4" t="s">
        <v>19</v>
      </c>
      <c r="E100" s="4">
        <v>0.2517</v>
      </c>
      <c r="F100" s="4">
        <v>0.0134</v>
      </c>
      <c r="G100" s="4">
        <v>2.65094e-78</v>
      </c>
      <c r="I100" s="4">
        <v>-0.000395112</v>
      </c>
      <c r="J100" s="4">
        <v>0.000896812</v>
      </c>
      <c r="K100" s="4">
        <v>0.66</v>
      </c>
      <c r="L100" s="4">
        <v>0.5794</v>
      </c>
      <c r="M100" s="4">
        <v>0.512924</v>
      </c>
      <c r="N100" s="4">
        <f t="shared" si="14"/>
        <v>0.0308776461487992</v>
      </c>
      <c r="O100" s="5">
        <f t="shared" si="15"/>
        <v>359.843248088035</v>
      </c>
      <c r="P100">
        <f t="shared" si="16"/>
        <v>4064069.64390627</v>
      </c>
    </row>
    <row r="101" spans="1:16">
      <c r="A101" s="9"/>
      <c r="B101" s="4" t="s">
        <v>30</v>
      </c>
      <c r="C101" s="4" t="s">
        <v>15</v>
      </c>
      <c r="D101" s="4" t="s">
        <v>19</v>
      </c>
      <c r="E101" s="4">
        <v>0.0611</v>
      </c>
      <c r="F101" s="4">
        <v>0.0133</v>
      </c>
      <c r="G101" s="4">
        <v>4.09798e-6</v>
      </c>
      <c r="I101" s="4">
        <v>-0.00120586</v>
      </c>
      <c r="J101" s="4">
        <v>0.000908123</v>
      </c>
      <c r="K101" s="4">
        <v>0.18</v>
      </c>
      <c r="L101" s="4">
        <v>0.5492</v>
      </c>
      <c r="M101" s="4">
        <v>0.569804</v>
      </c>
      <c r="N101" s="4">
        <f t="shared" si="14"/>
        <v>0.0018485314850912</v>
      </c>
      <c r="O101" s="5">
        <f t="shared" si="15"/>
        <v>20.9159784373029</v>
      </c>
      <c r="P101">
        <f t="shared" si="16"/>
        <v>236225.060470898</v>
      </c>
    </row>
    <row r="102" spans="1:16">
      <c r="A102" s="9"/>
      <c r="B102" s="4" t="s">
        <v>31</v>
      </c>
      <c r="C102" s="4" t="s">
        <v>18</v>
      </c>
      <c r="D102" s="4" t="s">
        <v>16</v>
      </c>
      <c r="E102" s="4">
        <v>-0.0841</v>
      </c>
      <c r="F102" s="4">
        <v>0.0174</v>
      </c>
      <c r="G102" s="4">
        <v>1.414e-6</v>
      </c>
      <c r="I102" s="4">
        <v>0.000797419</v>
      </c>
      <c r="J102" s="4">
        <v>0.00108975</v>
      </c>
      <c r="K102" s="4">
        <v>0.46</v>
      </c>
      <c r="L102" s="4">
        <v>0.1882</v>
      </c>
      <c r="M102" s="4">
        <v>0.223233</v>
      </c>
      <c r="N102" s="4">
        <f t="shared" si="14"/>
        <v>0.0021611785742712</v>
      </c>
      <c r="O102" s="5">
        <f t="shared" si="15"/>
        <v>24.4612158734653</v>
      </c>
      <c r="P102">
        <f t="shared" si="16"/>
        <v>276264.972074917</v>
      </c>
    </row>
    <row r="103" spans="1:16">
      <c r="A103" s="9"/>
      <c r="B103" s="4" t="s">
        <v>32</v>
      </c>
      <c r="C103" s="4" t="s">
        <v>16</v>
      </c>
      <c r="D103" s="4" t="s">
        <v>18</v>
      </c>
      <c r="E103" s="4">
        <v>0.2117</v>
      </c>
      <c r="F103" s="4">
        <v>0.0416</v>
      </c>
      <c r="G103" s="4">
        <v>3.68299e-7</v>
      </c>
      <c r="I103" s="4">
        <v>-0.000412001</v>
      </c>
      <c r="J103" s="4">
        <v>0.00252901</v>
      </c>
      <c r="K103" s="4">
        <v>0.87</v>
      </c>
      <c r="L103" s="4">
        <v>0.053</v>
      </c>
      <c r="M103" s="4">
        <v>0.033854</v>
      </c>
      <c r="N103" s="4">
        <f t="shared" si="14"/>
        <v>0.00449880905198</v>
      </c>
      <c r="O103" s="5">
        <f t="shared" si="15"/>
        <v>51.0391648900751</v>
      </c>
      <c r="P103">
        <f t="shared" si="16"/>
        <v>576436.328268508</v>
      </c>
    </row>
    <row r="104" ht="15.6" spans="1:16">
      <c r="A104" s="9" t="s">
        <v>42</v>
      </c>
      <c r="B104" s="4" t="s">
        <v>14</v>
      </c>
      <c r="C104" s="4" t="s">
        <v>15</v>
      </c>
      <c r="D104" s="4" t="s">
        <v>16</v>
      </c>
      <c r="E104" s="4">
        <v>0.0838</v>
      </c>
      <c r="F104" s="4">
        <v>0.014</v>
      </c>
      <c r="G104" s="4">
        <v>2.20902e-9</v>
      </c>
      <c r="I104" s="4">
        <v>-0.05</v>
      </c>
      <c r="J104" s="4">
        <v>0.02</v>
      </c>
      <c r="K104" s="4">
        <v>0.00156495</v>
      </c>
      <c r="L104" s="4">
        <v>0.4612</v>
      </c>
      <c r="M104" s="4" t="e">
        <v>#N/A</v>
      </c>
      <c r="N104" s="4">
        <f t="shared" si="14"/>
        <v>0.0034900762758528</v>
      </c>
      <c r="O104" s="5">
        <f t="shared" si="15"/>
        <v>39.5549713265002</v>
      </c>
      <c r="P104">
        <f t="shared" si="16"/>
        <v>446733.846161493</v>
      </c>
    </row>
    <row r="105" spans="1:16">
      <c r="A105" s="9"/>
      <c r="B105" s="4" t="s">
        <v>17</v>
      </c>
      <c r="C105" s="4" t="s">
        <v>18</v>
      </c>
      <c r="D105" s="4" t="s">
        <v>19</v>
      </c>
      <c r="E105" s="4">
        <v>0.2545</v>
      </c>
      <c r="F105" s="4">
        <v>0.0492</v>
      </c>
      <c r="G105" s="4">
        <v>2.30898e-7</v>
      </c>
      <c r="I105" s="4">
        <v>-0.09</v>
      </c>
      <c r="J105" s="4">
        <v>0.05</v>
      </c>
      <c r="K105" s="4">
        <v>0.0850198</v>
      </c>
      <c r="L105" s="4">
        <v>0.0186</v>
      </c>
      <c r="M105" s="4" t="e">
        <v>#N/A</v>
      </c>
      <c r="N105" s="4">
        <f t="shared" si="14"/>
        <v>0.00236463746862</v>
      </c>
      <c r="O105" s="5">
        <f t="shared" si="15"/>
        <v>26.7695157706023</v>
      </c>
      <c r="P105">
        <f t="shared" si="16"/>
        <v>302334.911113182</v>
      </c>
    </row>
    <row r="106" spans="1:16">
      <c r="A106" s="9"/>
      <c r="B106" s="4" t="s">
        <v>34</v>
      </c>
      <c r="C106" s="4" t="s">
        <v>18</v>
      </c>
      <c r="D106" s="4" t="s">
        <v>16</v>
      </c>
      <c r="E106" s="4">
        <v>0.1796</v>
      </c>
      <c r="F106" s="4">
        <v>0.0391</v>
      </c>
      <c r="G106" s="4">
        <v>4.41896e-6</v>
      </c>
      <c r="I106" s="4">
        <v>-0.01</v>
      </c>
      <c r="J106" s="4">
        <v>0.03</v>
      </c>
      <c r="K106" s="4">
        <v>0.792007</v>
      </c>
      <c r="L106" s="4">
        <v>0.0322</v>
      </c>
      <c r="M106" s="4" t="e">
        <v>#N/A</v>
      </c>
      <c r="N106" s="4">
        <f t="shared" si="14"/>
        <v>0.0020104077501312</v>
      </c>
      <c r="O106" s="5">
        <f t="shared" si="15"/>
        <v>22.7512844886432</v>
      </c>
      <c r="P106">
        <f t="shared" si="16"/>
        <v>256953.007014736</v>
      </c>
    </row>
    <row r="107" spans="1:16">
      <c r="A107" s="9"/>
      <c r="B107" s="4" t="s">
        <v>20</v>
      </c>
      <c r="C107" s="4" t="s">
        <v>15</v>
      </c>
      <c r="D107" s="4" t="s">
        <v>16</v>
      </c>
      <c r="E107" s="4">
        <v>0.0782</v>
      </c>
      <c r="F107" s="4">
        <v>0.0169</v>
      </c>
      <c r="G107" s="4">
        <v>3.72701e-6</v>
      </c>
      <c r="I107" s="4">
        <v>0.01</v>
      </c>
      <c r="J107" s="4">
        <v>0.02</v>
      </c>
      <c r="K107" s="4">
        <v>0.660958</v>
      </c>
      <c r="L107" s="4">
        <v>0.1914</v>
      </c>
      <c r="M107" s="4" t="e">
        <v>#N/A</v>
      </c>
      <c r="N107" s="4">
        <f t="shared" si="14"/>
        <v>0.0018928629568992</v>
      </c>
      <c r="O107" s="5">
        <f t="shared" si="15"/>
        <v>21.4185365897212</v>
      </c>
      <c r="P107">
        <f t="shared" si="16"/>
        <v>241900.952244312</v>
      </c>
    </row>
    <row r="108" spans="1:16">
      <c r="A108" s="9"/>
      <c r="B108" s="4" t="s">
        <v>21</v>
      </c>
      <c r="C108" s="4" t="s">
        <v>18</v>
      </c>
      <c r="D108" s="4" t="s">
        <v>19</v>
      </c>
      <c r="E108" s="4">
        <v>0.1908</v>
      </c>
      <c r="F108" s="4">
        <v>0.0383</v>
      </c>
      <c r="G108" s="4">
        <v>6.25994e-7</v>
      </c>
      <c r="I108" s="4">
        <v>-0.02</v>
      </c>
      <c r="J108" s="4">
        <v>0.03</v>
      </c>
      <c r="K108" s="4">
        <v>0.620185</v>
      </c>
      <c r="L108" s="4">
        <v>0.0604</v>
      </c>
      <c r="M108" s="4" t="e">
        <v>#N/A</v>
      </c>
      <c r="N108" s="4">
        <f t="shared" si="14"/>
        <v>0.0041320606090752</v>
      </c>
      <c r="O108" s="5">
        <f t="shared" si="15"/>
        <v>46.8611255297939</v>
      </c>
      <c r="P108">
        <f t="shared" si="16"/>
        <v>529249.551733492</v>
      </c>
    </row>
    <row r="109" spans="1:16">
      <c r="A109" s="9"/>
      <c r="B109" s="4" t="s">
        <v>22</v>
      </c>
      <c r="C109" s="4" t="s">
        <v>18</v>
      </c>
      <c r="D109" s="4" t="s">
        <v>16</v>
      </c>
      <c r="E109" s="4">
        <v>0.1531</v>
      </c>
      <c r="F109" s="4">
        <v>0.0322</v>
      </c>
      <c r="G109" s="4">
        <v>2.03798e-6</v>
      </c>
      <c r="I109" s="4">
        <v>-0.03</v>
      </c>
      <c r="J109" s="4">
        <v>0.04</v>
      </c>
      <c r="K109" s="4">
        <v>0.447874</v>
      </c>
      <c r="L109" s="4">
        <v>0.0449</v>
      </c>
      <c r="M109" s="4" t="e">
        <v>#N/A</v>
      </c>
      <c r="N109" s="4">
        <f t="shared" si="14"/>
        <v>0.0020103680016878</v>
      </c>
      <c r="O109" s="5">
        <f t="shared" si="15"/>
        <v>22.7508337592634</v>
      </c>
      <c r="P109">
        <f t="shared" si="16"/>
        <v>256947.91647712</v>
      </c>
    </row>
    <row r="110" spans="1:16">
      <c r="A110" s="9"/>
      <c r="B110" s="4" t="s">
        <v>23</v>
      </c>
      <c r="C110" s="4" t="s">
        <v>16</v>
      </c>
      <c r="D110" s="4" t="s">
        <v>18</v>
      </c>
      <c r="E110" s="4">
        <v>0.1595</v>
      </c>
      <c r="F110" s="4">
        <v>0.0333</v>
      </c>
      <c r="G110" s="4">
        <v>1.71301e-6</v>
      </c>
      <c r="I110" s="4">
        <v>0.01</v>
      </c>
      <c r="J110" s="4">
        <v>0.04</v>
      </c>
      <c r="K110" s="4">
        <v>0.832916</v>
      </c>
      <c r="L110" s="4">
        <v>0.0854</v>
      </c>
      <c r="M110" s="4" t="e">
        <v>#N/A</v>
      </c>
      <c r="N110" s="4">
        <f t="shared" si="14"/>
        <v>0.00397411507262</v>
      </c>
      <c r="O110" s="5">
        <f t="shared" si="15"/>
        <v>45.0627401449941</v>
      </c>
      <c r="P110">
        <f t="shared" si="16"/>
        <v>508938.587197563</v>
      </c>
    </row>
    <row r="111" spans="1:16">
      <c r="A111" s="9"/>
      <c r="B111" s="4" t="s">
        <v>24</v>
      </c>
      <c r="C111" s="4" t="s">
        <v>19</v>
      </c>
      <c r="D111" s="4" t="s">
        <v>15</v>
      </c>
      <c r="E111" s="4">
        <v>0.2612</v>
      </c>
      <c r="F111" s="4">
        <v>0.0152</v>
      </c>
      <c r="G111" s="4">
        <v>5.07458e-66</v>
      </c>
      <c r="I111" s="4">
        <v>-0.03</v>
      </c>
      <c r="J111" s="4">
        <v>0.02</v>
      </c>
      <c r="K111" s="4">
        <v>0.130609</v>
      </c>
      <c r="L111" s="4">
        <v>0.7475</v>
      </c>
      <c r="M111" s="4" t="e">
        <v>#N/A</v>
      </c>
      <c r="N111" s="4">
        <f t="shared" si="14"/>
        <v>0.025754250782</v>
      </c>
      <c r="O111" s="5">
        <f t="shared" si="15"/>
        <v>298.557636577198</v>
      </c>
      <c r="P111">
        <f t="shared" si="16"/>
        <v>3371909.94750288</v>
      </c>
    </row>
    <row r="112" spans="1:16">
      <c r="A112" s="9"/>
      <c r="B112" s="4" t="s">
        <v>35</v>
      </c>
      <c r="C112" s="4" t="s">
        <v>19</v>
      </c>
      <c r="D112" s="4" t="s">
        <v>15</v>
      </c>
      <c r="E112" s="4">
        <v>1.2124</v>
      </c>
      <c r="F112" s="4">
        <v>0.2568</v>
      </c>
      <c r="G112" s="4">
        <v>2.33701e-6</v>
      </c>
      <c r="I112" s="4">
        <v>-0.06</v>
      </c>
      <c r="J112" s="4">
        <v>0.07</v>
      </c>
      <c r="K112" s="4">
        <v>0.397456</v>
      </c>
      <c r="L112" s="4">
        <v>0.0131</v>
      </c>
      <c r="M112" s="4" t="e">
        <v>#N/A</v>
      </c>
      <c r="N112" s="4">
        <f t="shared" si="14"/>
        <v>0.0380072367112928</v>
      </c>
      <c r="O112" s="5">
        <f t="shared" si="15"/>
        <v>446.213056686494</v>
      </c>
      <c r="P112">
        <f t="shared" si="16"/>
        <v>5039530.26221726</v>
      </c>
    </row>
    <row r="113" spans="1:16">
      <c r="A113" s="9"/>
      <c r="B113" s="4" t="s">
        <v>25</v>
      </c>
      <c r="C113" s="4" t="s">
        <v>18</v>
      </c>
      <c r="D113" s="4" t="s">
        <v>16</v>
      </c>
      <c r="E113" s="4">
        <v>-0.0865</v>
      </c>
      <c r="F113" s="4">
        <v>0.0147</v>
      </c>
      <c r="G113" s="4">
        <v>4.28795e-9</v>
      </c>
      <c r="I113" s="4">
        <v>-0.01</v>
      </c>
      <c r="J113" s="4">
        <v>0.02</v>
      </c>
      <c r="K113" s="4">
        <v>0.753109</v>
      </c>
      <c r="L113" s="4">
        <v>0.2978</v>
      </c>
      <c r="M113" s="4" t="e">
        <v>#N/A</v>
      </c>
      <c r="N113" s="4">
        <f t="shared" si="14"/>
        <v>0.00312930381182</v>
      </c>
      <c r="O113" s="5">
        <f t="shared" si="15"/>
        <v>35.4533014019137</v>
      </c>
      <c r="P113">
        <f t="shared" si="16"/>
        <v>400409.586033213</v>
      </c>
    </row>
    <row r="114" spans="1:16">
      <c r="A114" s="9"/>
      <c r="B114" s="4" t="s">
        <v>26</v>
      </c>
      <c r="C114" s="4" t="s">
        <v>19</v>
      </c>
      <c r="D114" s="4" t="s">
        <v>15</v>
      </c>
      <c r="E114" s="4">
        <v>-0.1478</v>
      </c>
      <c r="F114" s="4">
        <v>0.0264</v>
      </c>
      <c r="G114" s="4">
        <v>2.274e-8</v>
      </c>
      <c r="I114" s="4">
        <v>0.05</v>
      </c>
      <c r="J114" s="4">
        <v>0.03</v>
      </c>
      <c r="K114" s="4">
        <v>0.127721</v>
      </c>
      <c r="L114" s="4">
        <v>0.0691</v>
      </c>
      <c r="M114" s="4" t="e">
        <v>#N/A</v>
      </c>
      <c r="N114" s="4">
        <f t="shared" si="14"/>
        <v>0.0028103469670392</v>
      </c>
      <c r="O114" s="5">
        <f t="shared" si="15"/>
        <v>31.8295106143581</v>
      </c>
      <c r="P114">
        <f t="shared" si="16"/>
        <v>359482.492878561</v>
      </c>
    </row>
    <row r="115" spans="1:16">
      <c r="A115" s="9"/>
      <c r="B115" s="4" t="s">
        <v>27</v>
      </c>
      <c r="C115" s="4" t="s">
        <v>19</v>
      </c>
      <c r="D115" s="4" t="s">
        <v>15</v>
      </c>
      <c r="E115" s="4">
        <v>0.1221</v>
      </c>
      <c r="F115" s="4">
        <v>0.0136</v>
      </c>
      <c r="G115" s="4">
        <v>2.22177e-19</v>
      </c>
      <c r="I115" s="4">
        <v>-0.01</v>
      </c>
      <c r="J115" s="4">
        <v>0.02</v>
      </c>
      <c r="K115" s="4">
        <v>0.617332</v>
      </c>
      <c r="L115" s="4">
        <v>0.3766</v>
      </c>
      <c r="M115" s="4" t="e">
        <v>#N/A</v>
      </c>
      <c r="N115" s="4">
        <f t="shared" si="14"/>
        <v>0.0070001675844408</v>
      </c>
      <c r="O115" s="5">
        <f t="shared" si="15"/>
        <v>79.6172266276765</v>
      </c>
      <c r="P115">
        <f t="shared" si="16"/>
        <v>899196.957532979</v>
      </c>
    </row>
    <row r="116" spans="1:16">
      <c r="A116" s="9"/>
      <c r="B116" s="4" t="s">
        <v>28</v>
      </c>
      <c r="C116" s="4" t="s">
        <v>16</v>
      </c>
      <c r="D116" s="4" t="s">
        <v>19</v>
      </c>
      <c r="E116" s="4">
        <v>-0.0959</v>
      </c>
      <c r="F116" s="4">
        <v>0.0199</v>
      </c>
      <c r="G116" s="4">
        <v>1.38299e-6</v>
      </c>
      <c r="I116" s="4">
        <v>-0.01</v>
      </c>
      <c r="J116" s="4">
        <v>0.02</v>
      </c>
      <c r="K116" s="4">
        <v>0.753619</v>
      </c>
      <c r="L116" s="4">
        <v>0.1296</v>
      </c>
      <c r="M116" s="4" t="e">
        <v>#N/A</v>
      </c>
      <c r="N116" s="4">
        <f t="shared" si="14"/>
        <v>0.0020748709675008</v>
      </c>
      <c r="O116" s="5">
        <f t="shared" si="15"/>
        <v>23.4823154815965</v>
      </c>
      <c r="P116">
        <f t="shared" si="16"/>
        <v>265209.271049151</v>
      </c>
    </row>
    <row r="117" spans="1:16">
      <c r="A117" s="9"/>
      <c r="B117" s="4" t="s">
        <v>29</v>
      </c>
      <c r="C117" s="4" t="s">
        <v>18</v>
      </c>
      <c r="D117" s="4" t="s">
        <v>19</v>
      </c>
      <c r="E117" s="4">
        <v>0.2517</v>
      </c>
      <c r="F117" s="4">
        <v>0.0134</v>
      </c>
      <c r="G117" s="4">
        <v>2.65094e-78</v>
      </c>
      <c r="I117" s="4">
        <v>-0.01</v>
      </c>
      <c r="J117" s="4">
        <v>0.02</v>
      </c>
      <c r="K117" s="4">
        <v>0.727219</v>
      </c>
      <c r="L117" s="4">
        <v>0.5794</v>
      </c>
      <c r="M117" s="4" t="e">
        <v>#N/A</v>
      </c>
      <c r="N117" s="4">
        <f t="shared" si="14"/>
        <v>0.0308776461487992</v>
      </c>
      <c r="O117" s="5">
        <f t="shared" si="15"/>
        <v>359.843248088035</v>
      </c>
      <c r="P117">
        <f t="shared" si="16"/>
        <v>4064069.64390627</v>
      </c>
    </row>
    <row r="118" spans="1:16">
      <c r="A118" s="9"/>
      <c r="B118" s="4" t="s">
        <v>30</v>
      </c>
      <c r="C118" s="4" t="s">
        <v>15</v>
      </c>
      <c r="D118" s="4" t="s">
        <v>19</v>
      </c>
      <c r="E118" s="4">
        <v>0.0611</v>
      </c>
      <c r="F118" s="4">
        <v>0.0133</v>
      </c>
      <c r="G118" s="4">
        <v>4.09798e-6</v>
      </c>
      <c r="I118" s="4">
        <v>-0.03</v>
      </c>
      <c r="J118" s="4">
        <v>0.02</v>
      </c>
      <c r="K118" s="4">
        <v>0.0786466</v>
      </c>
      <c r="L118" s="4">
        <v>0.5492</v>
      </c>
      <c r="M118" s="4" t="e">
        <v>#N/A</v>
      </c>
      <c r="N118" s="4">
        <f t="shared" si="14"/>
        <v>0.0018485314850912</v>
      </c>
      <c r="O118" s="5">
        <f t="shared" si="15"/>
        <v>20.9159784373029</v>
      </c>
      <c r="P118">
        <f t="shared" si="16"/>
        <v>236225.060470898</v>
      </c>
    </row>
    <row r="119" spans="1:16">
      <c r="A119" s="9"/>
      <c r="B119" s="4" t="s">
        <v>32</v>
      </c>
      <c r="C119" s="4" t="s">
        <v>16</v>
      </c>
      <c r="D119" s="4" t="s">
        <v>18</v>
      </c>
      <c r="E119" s="4">
        <v>0.2117</v>
      </c>
      <c r="F119" s="4">
        <v>0.0416</v>
      </c>
      <c r="G119" s="4">
        <v>3.68299e-7</v>
      </c>
      <c r="I119" s="4">
        <v>0.06</v>
      </c>
      <c r="J119" s="4">
        <v>0.05</v>
      </c>
      <c r="K119" s="4">
        <v>0.217947</v>
      </c>
      <c r="L119" s="4">
        <v>0.053</v>
      </c>
      <c r="M119" s="4" t="e">
        <v>#N/A</v>
      </c>
      <c r="N119" s="4">
        <f t="shared" ref="N119:N144" si="17">2*(1-L119)*L119*E119*E119</f>
        <v>0.00449880905198</v>
      </c>
      <c r="O119" s="5">
        <f t="shared" ref="O119:O144" si="18">N119/(1-N119)*11294</f>
        <v>51.0391648900751</v>
      </c>
      <c r="P119">
        <f t="shared" ref="P119:P144" si="19">11294*O119</f>
        <v>576436.328268508</v>
      </c>
    </row>
    <row r="120" ht="15.6" spans="1:16">
      <c r="A120" s="9" t="s">
        <v>43</v>
      </c>
      <c r="B120" s="4" t="s">
        <v>17</v>
      </c>
      <c r="C120" s="4" t="s">
        <v>18</v>
      </c>
      <c r="D120" s="4" t="s">
        <v>19</v>
      </c>
      <c r="E120" s="4">
        <v>0.2545</v>
      </c>
      <c r="F120" s="4">
        <v>0.0492</v>
      </c>
      <c r="G120" s="4">
        <v>2.30898e-7</v>
      </c>
      <c r="I120" s="4">
        <v>-0.0028135</v>
      </c>
      <c r="J120" s="4">
        <v>0.0069702</v>
      </c>
      <c r="K120" s="4">
        <v>0.87</v>
      </c>
      <c r="L120" s="4">
        <v>0.0186</v>
      </c>
      <c r="M120" s="4">
        <v>0.020687</v>
      </c>
      <c r="N120" s="4">
        <f t="shared" si="17"/>
        <v>0.00236463746862</v>
      </c>
      <c r="O120" s="5">
        <f t="shared" si="18"/>
        <v>26.7695157706023</v>
      </c>
      <c r="P120">
        <f t="shared" si="19"/>
        <v>302334.911113182</v>
      </c>
    </row>
    <row r="121" spans="1:16">
      <c r="A121" s="9"/>
      <c r="B121" s="4" t="s">
        <v>20</v>
      </c>
      <c r="C121" s="4" t="s">
        <v>15</v>
      </c>
      <c r="D121" s="4" t="s">
        <v>16</v>
      </c>
      <c r="E121" s="4">
        <v>0.0782</v>
      </c>
      <c r="F121" s="4">
        <v>0.0169</v>
      </c>
      <c r="G121" s="4">
        <v>3.72701e-6</v>
      </c>
      <c r="I121" s="4">
        <v>-0.00064413</v>
      </c>
      <c r="J121" s="4">
        <v>0.00248717</v>
      </c>
      <c r="K121" s="4">
        <v>0.83</v>
      </c>
      <c r="L121" s="4">
        <v>0.1914</v>
      </c>
      <c r="M121" s="4">
        <v>0.196734</v>
      </c>
      <c r="N121" s="4">
        <f t="shared" si="17"/>
        <v>0.0018928629568992</v>
      </c>
      <c r="O121" s="5">
        <f t="shared" si="18"/>
        <v>21.4185365897212</v>
      </c>
      <c r="P121">
        <f t="shared" si="19"/>
        <v>241900.952244312</v>
      </c>
    </row>
    <row r="122" spans="1:16">
      <c r="A122" s="9"/>
      <c r="B122" s="4" t="s">
        <v>21</v>
      </c>
      <c r="C122" s="4" t="s">
        <v>18</v>
      </c>
      <c r="D122" s="4" t="s">
        <v>19</v>
      </c>
      <c r="E122" s="4">
        <v>0.1908</v>
      </c>
      <c r="F122" s="4">
        <v>0.0383</v>
      </c>
      <c r="G122" s="4">
        <v>6.25994e-7</v>
      </c>
      <c r="I122" s="4">
        <v>0.00157703</v>
      </c>
      <c r="J122" s="4">
        <v>0.0044411</v>
      </c>
      <c r="K122" s="4">
        <v>0.95</v>
      </c>
      <c r="L122" s="4">
        <v>0.0604</v>
      </c>
      <c r="M122" s="4">
        <v>0.0522142</v>
      </c>
      <c r="N122" s="4">
        <f t="shared" si="17"/>
        <v>0.0041320606090752</v>
      </c>
      <c r="O122" s="5">
        <f t="shared" si="18"/>
        <v>46.8611255297939</v>
      </c>
      <c r="P122">
        <f t="shared" si="19"/>
        <v>529249.551733492</v>
      </c>
    </row>
    <row r="123" spans="1:16">
      <c r="A123" s="9"/>
      <c r="B123" s="4" t="s">
        <v>24</v>
      </c>
      <c r="C123" s="4" t="s">
        <v>19</v>
      </c>
      <c r="D123" s="4" t="s">
        <v>15</v>
      </c>
      <c r="E123" s="4">
        <v>0.2612</v>
      </c>
      <c r="F123" s="4">
        <v>0.0152</v>
      </c>
      <c r="G123" s="4">
        <v>5.07458e-66</v>
      </c>
      <c r="I123" s="4">
        <v>0.00599266</v>
      </c>
      <c r="J123" s="4">
        <v>0.00228717</v>
      </c>
      <c r="K123" s="4">
        <v>0.00460002</v>
      </c>
      <c r="L123" s="4">
        <v>0.7475</v>
      </c>
      <c r="M123" s="4">
        <v>0.738356</v>
      </c>
      <c r="N123" s="4">
        <f t="shared" si="17"/>
        <v>0.025754250782</v>
      </c>
      <c r="O123" s="5">
        <f t="shared" si="18"/>
        <v>298.557636577198</v>
      </c>
      <c r="P123">
        <f t="shared" si="19"/>
        <v>3371909.94750288</v>
      </c>
    </row>
    <row r="124" spans="1:16">
      <c r="A124" s="9"/>
      <c r="B124" s="4" t="s">
        <v>27</v>
      </c>
      <c r="C124" s="4" t="s">
        <v>19</v>
      </c>
      <c r="D124" s="4" t="s">
        <v>15</v>
      </c>
      <c r="E124" s="4">
        <v>0.1221</v>
      </c>
      <c r="F124" s="4">
        <v>0.0136</v>
      </c>
      <c r="G124" s="4">
        <v>2.22177e-19</v>
      </c>
      <c r="I124" s="4">
        <v>0.000294173</v>
      </c>
      <c r="J124" s="4">
        <v>0.00206301</v>
      </c>
      <c r="K124" s="4">
        <v>0.85</v>
      </c>
      <c r="L124" s="4">
        <v>0.3766</v>
      </c>
      <c r="M124" s="4">
        <v>0.38522</v>
      </c>
      <c r="N124" s="4">
        <f t="shared" si="17"/>
        <v>0.0070001675844408</v>
      </c>
      <c r="O124" s="5">
        <f t="shared" si="18"/>
        <v>79.6172266276765</v>
      </c>
      <c r="P124">
        <f t="shared" si="19"/>
        <v>899196.957532979</v>
      </c>
    </row>
    <row r="125" ht="15.6" spans="1:16">
      <c r="A125" s="9" t="s">
        <v>44</v>
      </c>
      <c r="B125" s="4" t="s">
        <v>20</v>
      </c>
      <c r="C125" s="4" t="s">
        <v>15</v>
      </c>
      <c r="D125" s="4" t="s">
        <v>16</v>
      </c>
      <c r="E125" s="4">
        <v>0.0782</v>
      </c>
      <c r="F125" s="4">
        <v>0.0169</v>
      </c>
      <c r="G125" s="4">
        <v>3.72701e-6</v>
      </c>
      <c r="I125" s="4">
        <v>0.0015</v>
      </c>
      <c r="J125" s="4">
        <v>0.0038</v>
      </c>
      <c r="K125" s="4">
        <v>0.699301</v>
      </c>
      <c r="L125" s="4">
        <v>0.1914</v>
      </c>
      <c r="M125" s="4">
        <v>0.179</v>
      </c>
      <c r="N125" s="4">
        <f t="shared" si="17"/>
        <v>0.0018928629568992</v>
      </c>
      <c r="O125" s="5">
        <f t="shared" si="18"/>
        <v>21.4185365897212</v>
      </c>
      <c r="P125">
        <f t="shared" si="19"/>
        <v>241900.952244312</v>
      </c>
    </row>
    <row r="126" spans="1:16">
      <c r="A126" s="9"/>
      <c r="B126" s="4" t="s">
        <v>21</v>
      </c>
      <c r="C126" s="4" t="s">
        <v>18</v>
      </c>
      <c r="D126" s="4" t="s">
        <v>19</v>
      </c>
      <c r="E126" s="4">
        <v>0.1908</v>
      </c>
      <c r="F126" s="4">
        <v>0.0383</v>
      </c>
      <c r="G126" s="4">
        <v>6.25994e-7</v>
      </c>
      <c r="I126" s="4">
        <v>-0.011</v>
      </c>
      <c r="J126" s="4">
        <v>0.0083</v>
      </c>
      <c r="K126" s="4">
        <v>0.1838</v>
      </c>
      <c r="L126" s="4">
        <v>0.0604</v>
      </c>
      <c r="M126" s="4">
        <v>0.033</v>
      </c>
      <c r="N126" s="4">
        <f t="shared" si="17"/>
        <v>0.0041320606090752</v>
      </c>
      <c r="O126" s="5">
        <f t="shared" si="18"/>
        <v>46.8611255297939</v>
      </c>
      <c r="P126">
        <f t="shared" si="19"/>
        <v>529249.551733492</v>
      </c>
    </row>
    <row r="127" spans="1:16">
      <c r="A127" s="9"/>
      <c r="B127" s="4" t="s">
        <v>22</v>
      </c>
      <c r="C127" s="4" t="s">
        <v>18</v>
      </c>
      <c r="D127" s="4" t="s">
        <v>16</v>
      </c>
      <c r="E127" s="4">
        <v>0.1531</v>
      </c>
      <c r="F127" s="4">
        <v>0.0322</v>
      </c>
      <c r="G127" s="4">
        <v>2.03798e-6</v>
      </c>
      <c r="I127" s="4">
        <v>0.0034</v>
      </c>
      <c r="J127" s="4">
        <v>0.0085</v>
      </c>
      <c r="K127" s="4">
        <v>0.686901</v>
      </c>
      <c r="L127" s="4">
        <v>0.0449</v>
      </c>
      <c r="M127" s="4">
        <v>0.033</v>
      </c>
      <c r="N127" s="4">
        <f t="shared" si="17"/>
        <v>0.0020103680016878</v>
      </c>
      <c r="O127" s="5">
        <f t="shared" si="18"/>
        <v>22.7508337592634</v>
      </c>
      <c r="P127">
        <f t="shared" si="19"/>
        <v>256947.91647712</v>
      </c>
    </row>
    <row r="128" spans="1:16">
      <c r="A128" s="9"/>
      <c r="B128" s="4" t="s">
        <v>23</v>
      </c>
      <c r="C128" s="4" t="s">
        <v>16</v>
      </c>
      <c r="D128" s="4" t="s">
        <v>18</v>
      </c>
      <c r="E128" s="4">
        <v>0.1595</v>
      </c>
      <c r="F128" s="4">
        <v>0.0333</v>
      </c>
      <c r="G128" s="4">
        <v>1.71301e-6</v>
      </c>
      <c r="I128" s="4">
        <v>-0.0038</v>
      </c>
      <c r="J128" s="4">
        <v>0.011</v>
      </c>
      <c r="K128" s="4">
        <v>0.7259</v>
      </c>
      <c r="L128" s="4">
        <v>0.0854</v>
      </c>
      <c r="M128" s="4">
        <v>0.929</v>
      </c>
      <c r="N128" s="4">
        <f t="shared" si="17"/>
        <v>0.00397411507262</v>
      </c>
      <c r="O128" s="5">
        <f t="shared" si="18"/>
        <v>45.0627401449941</v>
      </c>
      <c r="P128">
        <f t="shared" si="19"/>
        <v>508938.587197563</v>
      </c>
    </row>
    <row r="129" spans="1:16">
      <c r="A129" s="9"/>
      <c r="B129" s="4" t="s">
        <v>24</v>
      </c>
      <c r="C129" s="4" t="s">
        <v>19</v>
      </c>
      <c r="D129" s="4" t="s">
        <v>15</v>
      </c>
      <c r="E129" s="4">
        <v>0.2612</v>
      </c>
      <c r="F129" s="4">
        <v>0.0152</v>
      </c>
      <c r="G129" s="4">
        <v>5.07458e-66</v>
      </c>
      <c r="I129" s="4">
        <v>-0.0009</v>
      </c>
      <c r="J129" s="4">
        <v>0.005</v>
      </c>
      <c r="K129" s="4">
        <v>0.8511</v>
      </c>
      <c r="L129" s="4">
        <v>0.7475</v>
      </c>
      <c r="M129" s="4">
        <v>0.814</v>
      </c>
      <c r="N129" s="4">
        <f t="shared" si="17"/>
        <v>0.025754250782</v>
      </c>
      <c r="O129" s="5">
        <f t="shared" si="18"/>
        <v>298.557636577198</v>
      </c>
      <c r="P129">
        <f t="shared" si="19"/>
        <v>3371909.94750288</v>
      </c>
    </row>
    <row r="130" spans="1:16">
      <c r="A130" s="9"/>
      <c r="B130" s="4" t="s">
        <v>25</v>
      </c>
      <c r="C130" s="4" t="s">
        <v>18</v>
      </c>
      <c r="D130" s="4" t="s">
        <v>16</v>
      </c>
      <c r="E130" s="4">
        <v>-0.0865</v>
      </c>
      <c r="F130" s="4">
        <v>0.0147</v>
      </c>
      <c r="G130" s="4">
        <v>4.28795e-9</v>
      </c>
      <c r="I130" s="4">
        <v>0.0008</v>
      </c>
      <c r="J130" s="4">
        <v>0.0035</v>
      </c>
      <c r="K130" s="4">
        <v>0.8212</v>
      </c>
      <c r="L130" s="4">
        <v>0.2978</v>
      </c>
      <c r="M130" s="4">
        <v>0.241</v>
      </c>
      <c r="N130" s="4">
        <f t="shared" si="17"/>
        <v>0.00312930381182</v>
      </c>
      <c r="O130" s="5">
        <f t="shared" si="18"/>
        <v>35.4533014019137</v>
      </c>
      <c r="P130">
        <f t="shared" si="19"/>
        <v>400409.586033213</v>
      </c>
    </row>
    <row r="131" spans="1:16">
      <c r="A131" s="9"/>
      <c r="B131" s="4" t="s">
        <v>27</v>
      </c>
      <c r="C131" s="4" t="s">
        <v>19</v>
      </c>
      <c r="D131" s="4" t="s">
        <v>15</v>
      </c>
      <c r="E131" s="4">
        <v>0.1221</v>
      </c>
      <c r="F131" s="4">
        <v>0.0136</v>
      </c>
      <c r="G131" s="4">
        <v>2.22177e-19</v>
      </c>
      <c r="I131" s="4">
        <v>0.0016</v>
      </c>
      <c r="J131" s="4">
        <v>0.0031</v>
      </c>
      <c r="K131" s="4">
        <v>0.608199</v>
      </c>
      <c r="L131" s="4">
        <v>0.3766</v>
      </c>
      <c r="M131" s="4">
        <v>0.588</v>
      </c>
      <c r="N131" s="4">
        <f t="shared" si="17"/>
        <v>0.0070001675844408</v>
      </c>
      <c r="O131" s="5">
        <f t="shared" si="18"/>
        <v>79.6172266276765</v>
      </c>
      <c r="P131">
        <f t="shared" si="19"/>
        <v>899196.957532979</v>
      </c>
    </row>
    <row r="132" spans="1:16">
      <c r="A132" s="9"/>
      <c r="B132" s="4" t="s">
        <v>28</v>
      </c>
      <c r="C132" s="4" t="s">
        <v>16</v>
      </c>
      <c r="D132" s="4" t="s">
        <v>19</v>
      </c>
      <c r="E132" s="4">
        <v>-0.0959</v>
      </c>
      <c r="F132" s="4">
        <v>0.0199</v>
      </c>
      <c r="G132" s="4">
        <v>1.38299e-6</v>
      </c>
      <c r="I132" s="4">
        <v>-0.0006</v>
      </c>
      <c r="J132" s="4">
        <v>0.0056</v>
      </c>
      <c r="K132" s="4">
        <v>0.9093</v>
      </c>
      <c r="L132" s="4">
        <v>0.1296</v>
      </c>
      <c r="M132" s="4">
        <v>0.069</v>
      </c>
      <c r="N132" s="4">
        <f t="shared" si="17"/>
        <v>0.0020748709675008</v>
      </c>
      <c r="O132" s="5">
        <f t="shared" si="18"/>
        <v>23.4823154815965</v>
      </c>
      <c r="P132">
        <f t="shared" si="19"/>
        <v>265209.271049151</v>
      </c>
    </row>
    <row r="133" spans="1:16">
      <c r="A133" s="9"/>
      <c r="B133" s="4" t="s">
        <v>29</v>
      </c>
      <c r="C133" s="4" t="s">
        <v>18</v>
      </c>
      <c r="D133" s="4" t="s">
        <v>19</v>
      </c>
      <c r="E133" s="4">
        <v>0.2517</v>
      </c>
      <c r="F133" s="4">
        <v>0.0134</v>
      </c>
      <c r="G133" s="4">
        <v>2.65094e-78</v>
      </c>
      <c r="I133" s="4">
        <v>-0.0002</v>
      </c>
      <c r="J133" s="4">
        <v>0.0031</v>
      </c>
      <c r="K133" s="4">
        <v>0.9359</v>
      </c>
      <c r="L133" s="4">
        <v>0.5794</v>
      </c>
      <c r="M133" s="4">
        <v>0.517</v>
      </c>
      <c r="N133" s="4">
        <f t="shared" si="17"/>
        <v>0.0308776461487992</v>
      </c>
      <c r="O133" s="5">
        <f t="shared" si="18"/>
        <v>359.843248088035</v>
      </c>
      <c r="P133">
        <f t="shared" si="19"/>
        <v>4064069.64390627</v>
      </c>
    </row>
    <row r="134" spans="1:16">
      <c r="A134" s="9"/>
      <c r="B134" s="4" t="s">
        <v>30</v>
      </c>
      <c r="C134" s="4" t="s">
        <v>15</v>
      </c>
      <c r="D134" s="4" t="s">
        <v>19</v>
      </c>
      <c r="E134" s="4">
        <v>0.0611</v>
      </c>
      <c r="F134" s="4">
        <v>0.0133</v>
      </c>
      <c r="G134" s="4">
        <v>4.09798e-6</v>
      </c>
      <c r="I134" s="4">
        <v>-0.001</v>
      </c>
      <c r="J134" s="4">
        <v>0.0031</v>
      </c>
      <c r="K134" s="4">
        <v>0.7563</v>
      </c>
      <c r="L134" s="4">
        <v>0.5492</v>
      </c>
      <c r="M134" s="4">
        <v>0.478</v>
      </c>
      <c r="N134" s="4">
        <f t="shared" si="17"/>
        <v>0.0018485314850912</v>
      </c>
      <c r="O134" s="5">
        <f t="shared" si="18"/>
        <v>20.9159784373029</v>
      </c>
      <c r="P134">
        <f t="shared" si="19"/>
        <v>236225.060470898</v>
      </c>
    </row>
    <row r="135" ht="15.6" spans="1:16">
      <c r="A135" s="9" t="s">
        <v>45</v>
      </c>
      <c r="B135" s="4" t="s">
        <v>20</v>
      </c>
      <c r="C135" s="4" t="s">
        <v>15</v>
      </c>
      <c r="D135" s="4" t="s">
        <v>16</v>
      </c>
      <c r="E135" s="4">
        <v>0.0782</v>
      </c>
      <c r="F135" s="4">
        <v>0.0169</v>
      </c>
      <c r="G135" s="4">
        <v>3.72701e-6</v>
      </c>
      <c r="I135" s="4">
        <v>-0.0008</v>
      </c>
      <c r="J135" s="4">
        <v>0.0049</v>
      </c>
      <c r="K135" s="4">
        <v>0.8779</v>
      </c>
      <c r="L135" s="4">
        <v>0.1914</v>
      </c>
      <c r="M135" s="4">
        <v>0.179</v>
      </c>
      <c r="N135" s="4">
        <f t="shared" si="17"/>
        <v>0.0018928629568992</v>
      </c>
      <c r="O135" s="5">
        <f t="shared" si="18"/>
        <v>21.4185365897212</v>
      </c>
      <c r="P135">
        <f t="shared" si="19"/>
        <v>241900.952244312</v>
      </c>
    </row>
    <row r="136" spans="1:16">
      <c r="A136" s="9"/>
      <c r="B136" s="4" t="s">
        <v>21</v>
      </c>
      <c r="C136" s="4" t="s">
        <v>18</v>
      </c>
      <c r="D136" s="4" t="s">
        <v>19</v>
      </c>
      <c r="E136" s="4">
        <v>0.1908</v>
      </c>
      <c r="F136" s="4">
        <v>0.0383</v>
      </c>
      <c r="G136" s="4">
        <v>6.25994e-7</v>
      </c>
      <c r="I136" s="4">
        <v>-0.0087</v>
      </c>
      <c r="J136" s="4">
        <v>0.011</v>
      </c>
      <c r="K136" s="4">
        <v>0.4084</v>
      </c>
      <c r="L136" s="4">
        <v>0.0604</v>
      </c>
      <c r="M136" s="4">
        <v>0.033</v>
      </c>
      <c r="N136" s="4">
        <f t="shared" si="17"/>
        <v>0.0041320606090752</v>
      </c>
      <c r="O136" s="5">
        <f t="shared" si="18"/>
        <v>46.8611255297939</v>
      </c>
      <c r="P136">
        <f t="shared" si="19"/>
        <v>529249.551733492</v>
      </c>
    </row>
    <row r="137" spans="1:16">
      <c r="A137" s="9"/>
      <c r="B137" s="4" t="s">
        <v>22</v>
      </c>
      <c r="C137" s="4" t="s">
        <v>18</v>
      </c>
      <c r="D137" s="4" t="s">
        <v>16</v>
      </c>
      <c r="E137" s="4">
        <v>0.1531</v>
      </c>
      <c r="F137" s="4">
        <v>0.0322</v>
      </c>
      <c r="G137" s="4">
        <v>2.03798e-6</v>
      </c>
      <c r="I137" s="4">
        <v>-0.0004</v>
      </c>
      <c r="J137" s="4">
        <v>0.011</v>
      </c>
      <c r="K137" s="4">
        <v>0.9687</v>
      </c>
      <c r="L137" s="4">
        <v>0.0449</v>
      </c>
      <c r="M137" s="4">
        <v>0.033</v>
      </c>
      <c r="N137" s="4">
        <f t="shared" si="17"/>
        <v>0.0020103680016878</v>
      </c>
      <c r="O137" s="5">
        <f t="shared" si="18"/>
        <v>22.7508337592634</v>
      </c>
      <c r="P137">
        <f t="shared" si="19"/>
        <v>256947.91647712</v>
      </c>
    </row>
    <row r="138" spans="1:16">
      <c r="A138" s="9"/>
      <c r="B138" s="4" t="s">
        <v>23</v>
      </c>
      <c r="C138" s="4" t="s">
        <v>16</v>
      </c>
      <c r="D138" s="4" t="s">
        <v>18</v>
      </c>
      <c r="E138" s="4">
        <v>0.1595</v>
      </c>
      <c r="F138" s="4">
        <v>0.0333</v>
      </c>
      <c r="G138" s="4">
        <v>1.71301e-6</v>
      </c>
      <c r="I138" s="4">
        <v>0.0017</v>
      </c>
      <c r="J138" s="4">
        <v>0.015</v>
      </c>
      <c r="K138" s="4">
        <v>0.9104</v>
      </c>
      <c r="L138" s="4">
        <v>0.0854</v>
      </c>
      <c r="M138" s="4">
        <v>0.929</v>
      </c>
      <c r="N138" s="4">
        <f t="shared" si="17"/>
        <v>0.00397411507262</v>
      </c>
      <c r="O138" s="5">
        <f t="shared" si="18"/>
        <v>45.0627401449941</v>
      </c>
      <c r="P138">
        <f t="shared" si="19"/>
        <v>508938.587197563</v>
      </c>
    </row>
    <row r="139" spans="1:16">
      <c r="A139" s="9"/>
      <c r="B139" s="4" t="s">
        <v>24</v>
      </c>
      <c r="C139" s="4" t="s">
        <v>19</v>
      </c>
      <c r="D139" s="4" t="s">
        <v>15</v>
      </c>
      <c r="E139" s="4">
        <v>0.2612</v>
      </c>
      <c r="F139" s="4">
        <v>0.0152</v>
      </c>
      <c r="G139" s="4">
        <v>5.07458e-66</v>
      </c>
      <c r="I139" s="4">
        <v>-0.0009</v>
      </c>
      <c r="J139" s="4">
        <v>0.0081</v>
      </c>
      <c r="K139" s="4">
        <v>0.912</v>
      </c>
      <c r="L139" s="4">
        <v>0.7475</v>
      </c>
      <c r="M139" s="4">
        <v>0.814</v>
      </c>
      <c r="N139" s="4">
        <f t="shared" si="17"/>
        <v>0.025754250782</v>
      </c>
      <c r="O139" s="5">
        <f t="shared" si="18"/>
        <v>298.557636577198</v>
      </c>
      <c r="P139">
        <f t="shared" si="19"/>
        <v>3371909.94750288</v>
      </c>
    </row>
    <row r="140" spans="1:16">
      <c r="A140" s="9"/>
      <c r="B140" s="4" t="s">
        <v>25</v>
      </c>
      <c r="C140" s="4" t="s">
        <v>18</v>
      </c>
      <c r="D140" s="4" t="s">
        <v>16</v>
      </c>
      <c r="E140" s="4">
        <v>-0.0865</v>
      </c>
      <c r="F140" s="4">
        <v>0.0147</v>
      </c>
      <c r="G140" s="4">
        <v>4.28795e-9</v>
      </c>
      <c r="I140" s="4">
        <v>0.0031</v>
      </c>
      <c r="J140" s="4">
        <v>0.0045</v>
      </c>
      <c r="K140" s="4">
        <v>0.4831</v>
      </c>
      <c r="L140" s="4">
        <v>0.2978</v>
      </c>
      <c r="M140" s="4">
        <v>0.241</v>
      </c>
      <c r="N140" s="4">
        <f t="shared" si="17"/>
        <v>0.00312930381182</v>
      </c>
      <c r="O140" s="5">
        <f t="shared" si="18"/>
        <v>35.4533014019137</v>
      </c>
      <c r="P140">
        <f t="shared" si="19"/>
        <v>400409.586033213</v>
      </c>
    </row>
    <row r="141" spans="1:16">
      <c r="A141" s="9"/>
      <c r="B141" s="4" t="s">
        <v>27</v>
      </c>
      <c r="C141" s="4" t="s">
        <v>19</v>
      </c>
      <c r="D141" s="4" t="s">
        <v>15</v>
      </c>
      <c r="E141" s="4">
        <v>0.1221</v>
      </c>
      <c r="F141" s="4">
        <v>0.0136</v>
      </c>
      <c r="G141" s="4">
        <v>2.22177e-19</v>
      </c>
      <c r="I141" s="4">
        <v>-0.0016</v>
      </c>
      <c r="J141" s="4">
        <v>0.004</v>
      </c>
      <c r="K141" s="4">
        <v>0.699401</v>
      </c>
      <c r="L141" s="4">
        <v>0.3766</v>
      </c>
      <c r="M141" s="4">
        <v>0.588</v>
      </c>
      <c r="N141" s="4">
        <f t="shared" si="17"/>
        <v>0.0070001675844408</v>
      </c>
      <c r="O141" s="5">
        <f t="shared" si="18"/>
        <v>79.6172266276765</v>
      </c>
      <c r="P141">
        <f t="shared" si="19"/>
        <v>899196.957532979</v>
      </c>
    </row>
    <row r="142" spans="1:16">
      <c r="A142" s="9"/>
      <c r="B142" s="4" t="s">
        <v>28</v>
      </c>
      <c r="C142" s="4" t="s">
        <v>16</v>
      </c>
      <c r="D142" s="4" t="s">
        <v>19</v>
      </c>
      <c r="E142" s="4">
        <v>-0.0959</v>
      </c>
      <c r="F142" s="4">
        <v>0.0199</v>
      </c>
      <c r="G142" s="4">
        <v>1.38299e-6</v>
      </c>
      <c r="I142" s="4">
        <v>0.0047</v>
      </c>
      <c r="J142" s="4">
        <v>0.0073</v>
      </c>
      <c r="K142" s="4">
        <v>0.521601</v>
      </c>
      <c r="L142" s="4">
        <v>0.1296</v>
      </c>
      <c r="M142" s="4">
        <v>0.069</v>
      </c>
      <c r="N142" s="4">
        <f t="shared" si="17"/>
        <v>0.0020748709675008</v>
      </c>
      <c r="O142" s="5">
        <f t="shared" si="18"/>
        <v>23.4823154815965</v>
      </c>
      <c r="P142">
        <f t="shared" si="19"/>
        <v>265209.271049151</v>
      </c>
    </row>
    <row r="143" spans="1:16">
      <c r="A143" s="9"/>
      <c r="B143" s="4" t="s">
        <v>29</v>
      </c>
      <c r="C143" s="4" t="s">
        <v>18</v>
      </c>
      <c r="D143" s="4" t="s">
        <v>19</v>
      </c>
      <c r="E143" s="4">
        <v>0.2517</v>
      </c>
      <c r="F143" s="4">
        <v>0.0134</v>
      </c>
      <c r="G143" s="4">
        <v>2.65094e-78</v>
      </c>
      <c r="I143" s="4">
        <v>0.0021</v>
      </c>
      <c r="J143" s="4">
        <v>0.004</v>
      </c>
      <c r="K143" s="4">
        <v>0.6019</v>
      </c>
      <c r="L143" s="4">
        <v>0.5794</v>
      </c>
      <c r="M143" s="4">
        <v>0.517</v>
      </c>
      <c r="N143" s="4">
        <f t="shared" si="17"/>
        <v>0.0308776461487992</v>
      </c>
      <c r="O143" s="5">
        <f t="shared" si="18"/>
        <v>359.843248088035</v>
      </c>
      <c r="P143">
        <f t="shared" si="19"/>
        <v>4064069.64390627</v>
      </c>
    </row>
    <row r="144" spans="1:16">
      <c r="A144" s="9"/>
      <c r="B144" s="4" t="s">
        <v>30</v>
      </c>
      <c r="C144" s="4" t="s">
        <v>15</v>
      </c>
      <c r="D144" s="4" t="s">
        <v>19</v>
      </c>
      <c r="E144" s="4">
        <v>0.0611</v>
      </c>
      <c r="F144" s="4">
        <v>0.0133</v>
      </c>
      <c r="G144" s="4">
        <v>4.09798e-6</v>
      </c>
      <c r="I144" s="4">
        <v>-0.0033</v>
      </c>
      <c r="J144" s="4">
        <v>0.004</v>
      </c>
      <c r="K144" s="4">
        <v>0.4199</v>
      </c>
      <c r="L144" s="4">
        <v>0.5492</v>
      </c>
      <c r="M144" s="4">
        <v>0.478</v>
      </c>
      <c r="N144" s="4">
        <f t="shared" si="17"/>
        <v>0.0018485314850912</v>
      </c>
      <c r="O144" s="5">
        <f t="shared" si="18"/>
        <v>20.9159784373029</v>
      </c>
      <c r="P144">
        <f t="shared" si="19"/>
        <v>236225.060470898</v>
      </c>
    </row>
  </sheetData>
  <mergeCells count="13">
    <mergeCell ref="E1:G1"/>
    <mergeCell ref="I1:K1"/>
    <mergeCell ref="A4:A18"/>
    <mergeCell ref="A19:A36"/>
    <mergeCell ref="A37:A45"/>
    <mergeCell ref="A46:A60"/>
    <mergeCell ref="A61:A69"/>
    <mergeCell ref="A70:A86"/>
    <mergeCell ref="A87:A103"/>
    <mergeCell ref="A104:A119"/>
    <mergeCell ref="A120:A124"/>
    <mergeCell ref="A125:A134"/>
    <mergeCell ref="A135:A14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6"/>
  <sheetViews>
    <sheetView workbookViewId="0">
      <pane ySplit="2" topLeftCell="A3" activePane="bottomLeft" state="frozen"/>
      <selection/>
      <selection pane="bottomLeft" activeCell="A131" sqref="A131:A136"/>
    </sheetView>
  </sheetViews>
  <sheetFormatPr defaultColWidth="8.88888888888889" defaultRowHeight="14.4"/>
  <cols>
    <col min="1" max="1" width="25.3333333333333" customWidth="1"/>
    <col min="2" max="2" width="13.5555555555556" customWidth="1"/>
    <col min="12" max="12" width="13.3333333333333" customWidth="1"/>
    <col min="13" max="13" width="18.2222222222222" customWidth="1"/>
    <col min="14" max="16" width="12.8888888888889"/>
  </cols>
  <sheetData>
    <row r="1" spans="5:11">
      <c r="E1" s="1" t="s">
        <v>0</v>
      </c>
      <c r="F1" s="1"/>
      <c r="G1" s="1"/>
      <c r="I1" s="1" t="s">
        <v>1</v>
      </c>
      <c r="J1" s="1"/>
      <c r="K1" s="1"/>
    </row>
    <row r="2" spans="1:16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t="s">
        <v>7</v>
      </c>
      <c r="G2" t="s">
        <v>8</v>
      </c>
      <c r="I2" s="2" t="s">
        <v>6</v>
      </c>
      <c r="J2" t="s">
        <v>7</v>
      </c>
      <c r="K2" t="s">
        <v>8</v>
      </c>
      <c r="L2" s="4" t="s">
        <v>9</v>
      </c>
      <c r="M2" s="4" t="s">
        <v>10</v>
      </c>
      <c r="N2" s="5" t="s">
        <v>11</v>
      </c>
      <c r="O2" s="5"/>
      <c r="P2" t="s">
        <v>12</v>
      </c>
    </row>
    <row r="3" ht="15.6" spans="1:16">
      <c r="A3" s="7"/>
      <c r="B3" s="5"/>
      <c r="C3" s="5"/>
      <c r="D3" s="5"/>
      <c r="E3" s="8"/>
      <c r="F3" s="5"/>
      <c r="G3" s="5"/>
      <c r="H3" s="5"/>
      <c r="I3" s="8"/>
      <c r="J3" s="5"/>
      <c r="K3" s="5"/>
      <c r="L3" s="5"/>
      <c r="M3" s="5"/>
      <c r="N3" s="5"/>
      <c r="O3" s="5"/>
      <c r="P3" s="5"/>
    </row>
    <row r="4" spans="1:16">
      <c r="A4" s="1" t="s">
        <v>46</v>
      </c>
      <c r="B4" s="4" t="s">
        <v>47</v>
      </c>
      <c r="C4" s="4" t="s">
        <v>19</v>
      </c>
      <c r="D4" s="4" t="s">
        <v>16</v>
      </c>
      <c r="E4" s="4">
        <v>-0.0811</v>
      </c>
      <c r="F4" s="4">
        <v>0.016</v>
      </c>
      <c r="G4" s="4">
        <v>3.85798e-7</v>
      </c>
      <c r="I4" s="4">
        <v>0.0154229</v>
      </c>
      <c r="J4" s="4">
        <v>0.0182255</v>
      </c>
      <c r="K4" s="4">
        <v>0.3974</v>
      </c>
      <c r="L4" s="4">
        <v>0.7585</v>
      </c>
      <c r="M4" s="4">
        <v>0.759443</v>
      </c>
      <c r="N4" s="4">
        <f>2*(1-L4)*L4*E4*E4</f>
        <v>0.002409597058155</v>
      </c>
      <c r="O4" s="4">
        <f>N4/(1-N4)</f>
        <v>0.00241541724043176</v>
      </c>
      <c r="P4">
        <f>10706*O4</f>
        <v>25.8594569760624</v>
      </c>
    </row>
    <row r="5" spans="1:16">
      <c r="A5" s="1"/>
      <c r="B5" s="4" t="s">
        <v>48</v>
      </c>
      <c r="C5" s="4" t="s">
        <v>18</v>
      </c>
      <c r="D5" s="4" t="s">
        <v>16</v>
      </c>
      <c r="E5" s="4">
        <v>-0.2257</v>
      </c>
      <c r="F5" s="4">
        <v>0.0488</v>
      </c>
      <c r="G5" s="4">
        <v>3.66699e-6</v>
      </c>
      <c r="I5" s="4">
        <v>0.0876499</v>
      </c>
      <c r="J5" s="4">
        <v>0.063644</v>
      </c>
      <c r="K5" s="4">
        <v>0.1685</v>
      </c>
      <c r="L5" s="4">
        <v>0.0249</v>
      </c>
      <c r="M5" s="4">
        <v>0.023857</v>
      </c>
      <c r="N5" s="4">
        <f t="shared" ref="N5:N18" si="0">2*(1-L5)*L5*E5*E5</f>
        <v>0.0024736691755902</v>
      </c>
      <c r="O5" s="4">
        <f t="shared" ref="O5:O18" si="1">N5/(1-N5)</f>
        <v>0.00247980338879459</v>
      </c>
      <c r="P5">
        <f t="shared" ref="P5:P18" si="2">10706*O5</f>
        <v>26.5487750804348</v>
      </c>
    </row>
    <row r="6" spans="1:16">
      <c r="A6" s="1"/>
      <c r="B6" s="4" t="s">
        <v>49</v>
      </c>
      <c r="C6" s="4" t="s">
        <v>16</v>
      </c>
      <c r="D6" s="4" t="s">
        <v>19</v>
      </c>
      <c r="E6" s="4">
        <v>-0.1614</v>
      </c>
      <c r="F6" s="4">
        <v>0.0349</v>
      </c>
      <c r="G6" s="4">
        <v>3.83999e-6</v>
      </c>
      <c r="I6" s="4">
        <v>0.0396807</v>
      </c>
      <c r="J6" s="4">
        <v>0.0326793</v>
      </c>
      <c r="K6" s="4">
        <v>0.2247</v>
      </c>
      <c r="L6" s="4">
        <v>0.0416</v>
      </c>
      <c r="M6" s="4">
        <v>0.04672</v>
      </c>
      <c r="N6" s="4">
        <f t="shared" si="0"/>
        <v>0.0020771946344448</v>
      </c>
      <c r="O6" s="4">
        <f t="shared" si="1"/>
        <v>0.00208151835319956</v>
      </c>
      <c r="P6">
        <f t="shared" si="2"/>
        <v>22.2847354893545</v>
      </c>
    </row>
    <row r="7" spans="1:16">
      <c r="A7" s="1"/>
      <c r="B7" s="4" t="s">
        <v>50</v>
      </c>
      <c r="C7" s="4" t="s">
        <v>15</v>
      </c>
      <c r="D7" s="4" t="s">
        <v>16</v>
      </c>
      <c r="E7" s="4">
        <v>0.2991</v>
      </c>
      <c r="F7" s="4">
        <v>0.0479</v>
      </c>
      <c r="G7" s="4">
        <v>4.11102e-10</v>
      </c>
      <c r="I7" s="4">
        <v>-0.002551</v>
      </c>
      <c r="J7" s="4">
        <v>0.0503643</v>
      </c>
      <c r="K7" s="4">
        <v>0.9596</v>
      </c>
      <c r="L7" s="4">
        <v>0.0236</v>
      </c>
      <c r="M7" s="4">
        <v>0.020875</v>
      </c>
      <c r="N7" s="4">
        <f t="shared" si="0"/>
        <v>0.0041228980465248</v>
      </c>
      <c r="O7" s="4">
        <f t="shared" si="1"/>
        <v>0.00413996670717449</v>
      </c>
      <c r="P7">
        <f t="shared" si="2"/>
        <v>44.3224835670101</v>
      </c>
    </row>
    <row r="8" spans="1:16">
      <c r="A8" s="1"/>
      <c r="B8" s="4" t="s">
        <v>51</v>
      </c>
      <c r="C8" s="4" t="s">
        <v>19</v>
      </c>
      <c r="D8" s="4" t="s">
        <v>15</v>
      </c>
      <c r="E8" s="4">
        <v>-1.1034</v>
      </c>
      <c r="F8" s="4">
        <v>0.0255</v>
      </c>
      <c r="G8" s="4">
        <v>1e-200</v>
      </c>
      <c r="I8" s="4">
        <v>0.0144492</v>
      </c>
      <c r="J8" s="4">
        <v>0.028232</v>
      </c>
      <c r="K8" s="4">
        <v>0.6088</v>
      </c>
      <c r="L8" s="4">
        <v>0.0678</v>
      </c>
      <c r="M8" s="4">
        <v>0.068588</v>
      </c>
      <c r="N8" s="4">
        <f t="shared" si="0"/>
        <v>0.153898627730659</v>
      </c>
      <c r="O8" s="4">
        <f t="shared" si="1"/>
        <v>0.181891476334432</v>
      </c>
      <c r="P8">
        <f t="shared" si="2"/>
        <v>1947.33014563643</v>
      </c>
    </row>
    <row r="9" spans="1:16">
      <c r="A9" s="1"/>
      <c r="B9" s="4" t="s">
        <v>52</v>
      </c>
      <c r="C9" s="4" t="s">
        <v>18</v>
      </c>
      <c r="D9" s="4" t="s">
        <v>16</v>
      </c>
      <c r="E9" s="4">
        <v>-0.0886</v>
      </c>
      <c r="F9" s="4">
        <v>0.0191</v>
      </c>
      <c r="G9" s="4">
        <v>3.54103e-6</v>
      </c>
      <c r="I9" s="4">
        <v>-0.0047233</v>
      </c>
      <c r="J9" s="4">
        <v>0.0231641</v>
      </c>
      <c r="K9" s="4">
        <v>0.8384</v>
      </c>
      <c r="L9" s="4">
        <v>0.1532</v>
      </c>
      <c r="M9" s="4">
        <v>0.161034</v>
      </c>
      <c r="N9" s="4">
        <f t="shared" si="0"/>
        <v>0.0020367468536192</v>
      </c>
      <c r="O9" s="4">
        <f t="shared" si="1"/>
        <v>0.00204090365772261</v>
      </c>
      <c r="P9">
        <f t="shared" si="2"/>
        <v>21.8499145595782</v>
      </c>
    </row>
    <row r="10" spans="1:16">
      <c r="A10" s="1"/>
      <c r="B10" s="4" t="s">
        <v>53</v>
      </c>
      <c r="C10" s="4" t="s">
        <v>19</v>
      </c>
      <c r="D10" s="4" t="s">
        <v>15</v>
      </c>
      <c r="E10" s="4">
        <v>-0.1791</v>
      </c>
      <c r="F10" s="4">
        <v>0.0387</v>
      </c>
      <c r="G10" s="4">
        <v>3.77199e-6</v>
      </c>
      <c r="I10" s="4">
        <v>-0.0222827</v>
      </c>
      <c r="J10" s="4">
        <v>0.0451986</v>
      </c>
      <c r="K10" s="4">
        <v>0.621999</v>
      </c>
      <c r="L10" s="4">
        <v>0.0322</v>
      </c>
      <c r="M10" s="4">
        <v>0.013917</v>
      </c>
      <c r="N10" s="4">
        <f t="shared" si="0"/>
        <v>0.0019992295246392</v>
      </c>
      <c r="O10" s="4">
        <f t="shared" si="1"/>
        <v>0.00200323445009661</v>
      </c>
      <c r="P10">
        <f t="shared" si="2"/>
        <v>21.4466280227343</v>
      </c>
    </row>
    <row r="11" spans="1:16">
      <c r="A11" s="1"/>
      <c r="B11" s="4" t="s">
        <v>54</v>
      </c>
      <c r="C11" s="4" t="s">
        <v>16</v>
      </c>
      <c r="D11" s="4" t="s">
        <v>18</v>
      </c>
      <c r="E11" s="4">
        <v>-0.1146</v>
      </c>
      <c r="F11" s="4">
        <v>0.0229</v>
      </c>
      <c r="G11" s="4">
        <v>5.37205e-7</v>
      </c>
      <c r="I11" s="4">
        <v>0.012416</v>
      </c>
      <c r="J11" s="4">
        <v>0.0318889</v>
      </c>
      <c r="K11" s="4">
        <v>0.697</v>
      </c>
      <c r="L11" s="4">
        <v>0.0974</v>
      </c>
      <c r="M11" s="4">
        <v>0.088469</v>
      </c>
      <c r="N11" s="4">
        <f t="shared" si="0"/>
        <v>0.0023091572940768</v>
      </c>
      <c r="O11" s="4">
        <f t="shared" si="1"/>
        <v>0.00231450184288946</v>
      </c>
      <c r="P11">
        <f t="shared" si="2"/>
        <v>24.7790567299746</v>
      </c>
    </row>
    <row r="12" spans="1:16">
      <c r="A12" s="1"/>
      <c r="B12" s="4" t="s">
        <v>55</v>
      </c>
      <c r="C12" s="4" t="s">
        <v>18</v>
      </c>
      <c r="D12" s="4" t="s">
        <v>16</v>
      </c>
      <c r="E12" s="4">
        <v>0.1142</v>
      </c>
      <c r="F12" s="4">
        <v>0.0243</v>
      </c>
      <c r="G12" s="4">
        <v>2.60399e-6</v>
      </c>
      <c r="I12" s="4">
        <v>-0.056283</v>
      </c>
      <c r="J12" s="4">
        <v>0.0298721</v>
      </c>
      <c r="K12" s="4">
        <v>0.0595498</v>
      </c>
      <c r="L12" s="4">
        <v>0.091</v>
      </c>
      <c r="M12" s="4">
        <v>0.085487</v>
      </c>
      <c r="N12" s="4">
        <f t="shared" si="0"/>
        <v>0.00215758283832</v>
      </c>
      <c r="O12" s="4">
        <f t="shared" si="1"/>
        <v>0.00216224806764294</v>
      </c>
      <c r="P12">
        <f t="shared" si="2"/>
        <v>23.1490278121853</v>
      </c>
    </row>
    <row r="13" spans="1:16">
      <c r="A13" s="1"/>
      <c r="B13" s="4" t="s">
        <v>56</v>
      </c>
      <c r="C13" s="4" t="s">
        <v>15</v>
      </c>
      <c r="D13" s="4" t="s">
        <v>19</v>
      </c>
      <c r="E13" s="4">
        <v>0.8481</v>
      </c>
      <c r="F13" s="4">
        <v>0.07</v>
      </c>
      <c r="G13" s="4">
        <v>9.44496e-34</v>
      </c>
      <c r="I13" s="4">
        <v>0.0095367</v>
      </c>
      <c r="J13" s="4">
        <v>0.065956</v>
      </c>
      <c r="K13" s="4">
        <v>0.885</v>
      </c>
      <c r="L13" s="4">
        <v>0.0096</v>
      </c>
      <c r="M13" s="4">
        <v>0.012922</v>
      </c>
      <c r="N13" s="4">
        <f t="shared" si="0"/>
        <v>0.0136774768002048</v>
      </c>
      <c r="O13" s="4">
        <f t="shared" si="1"/>
        <v>0.0138671443452724</v>
      </c>
      <c r="P13">
        <f t="shared" si="2"/>
        <v>148.461647360486</v>
      </c>
    </row>
    <row r="14" spans="1:16">
      <c r="A14" s="1"/>
      <c r="B14" s="4" t="s">
        <v>57</v>
      </c>
      <c r="C14" s="4" t="s">
        <v>19</v>
      </c>
      <c r="D14" s="4" t="s">
        <v>15</v>
      </c>
      <c r="E14" s="4">
        <v>0.1607</v>
      </c>
      <c r="F14" s="4">
        <v>0.0333</v>
      </c>
      <c r="G14" s="4">
        <v>1.34899e-6</v>
      </c>
      <c r="I14" s="4">
        <v>-0.0247016</v>
      </c>
      <c r="J14" s="4">
        <v>0.0391503</v>
      </c>
      <c r="K14" s="4">
        <v>0.5281</v>
      </c>
      <c r="L14" s="4">
        <v>0.0468</v>
      </c>
      <c r="M14" s="4">
        <v>0.053678</v>
      </c>
      <c r="N14" s="4">
        <f t="shared" si="0"/>
        <v>0.0023040486020448</v>
      </c>
      <c r="O14" s="4">
        <f t="shared" si="1"/>
        <v>0.0023093695016166</v>
      </c>
      <c r="P14">
        <f t="shared" si="2"/>
        <v>24.7241098843074</v>
      </c>
    </row>
    <row r="15" spans="1:16">
      <c r="A15" s="1"/>
      <c r="B15" s="4" t="s">
        <v>58</v>
      </c>
      <c r="C15" s="4" t="s">
        <v>15</v>
      </c>
      <c r="D15" s="4" t="s">
        <v>19</v>
      </c>
      <c r="E15" s="4">
        <v>0.3589</v>
      </c>
      <c r="F15" s="4">
        <v>0.0292</v>
      </c>
      <c r="G15" s="4">
        <v>9.88098e-35</v>
      </c>
      <c r="I15" s="4">
        <v>-0.0077698</v>
      </c>
      <c r="J15" s="4">
        <v>0.0377154</v>
      </c>
      <c r="K15" s="4">
        <v>0.8368</v>
      </c>
      <c r="L15" s="4">
        <v>0.0574</v>
      </c>
      <c r="M15" s="4">
        <v>0.035785</v>
      </c>
      <c r="N15" s="4">
        <f t="shared" si="0"/>
        <v>0.0139385064425208</v>
      </c>
      <c r="O15" s="4">
        <f t="shared" si="1"/>
        <v>0.0141355346837791</v>
      </c>
      <c r="P15">
        <f t="shared" si="2"/>
        <v>151.335034324539</v>
      </c>
    </row>
    <row r="16" spans="1:16">
      <c r="A16" s="1"/>
      <c r="B16" s="4" t="s">
        <v>59</v>
      </c>
      <c r="C16" s="4" t="s">
        <v>15</v>
      </c>
      <c r="D16" s="4" t="s">
        <v>19</v>
      </c>
      <c r="E16" s="4">
        <v>-0.3923</v>
      </c>
      <c r="F16" s="4">
        <v>0.0526</v>
      </c>
      <c r="G16" s="4">
        <v>8.48203e-14</v>
      </c>
      <c r="I16" s="4">
        <v>0.0091924</v>
      </c>
      <c r="J16" s="4">
        <v>0.05938</v>
      </c>
      <c r="K16" s="4">
        <v>0.877</v>
      </c>
      <c r="L16" s="4">
        <v>0.0181</v>
      </c>
      <c r="M16" s="4">
        <v>0.021869</v>
      </c>
      <c r="N16" s="4">
        <f t="shared" si="0"/>
        <v>0.0054703164052062</v>
      </c>
      <c r="O16" s="4">
        <f t="shared" si="1"/>
        <v>0.00550040536289815</v>
      </c>
      <c r="P16">
        <f t="shared" si="2"/>
        <v>58.8873398151876</v>
      </c>
    </row>
    <row r="17" spans="1:16">
      <c r="A17" s="1"/>
      <c r="B17" s="4" t="s">
        <v>60</v>
      </c>
      <c r="C17" s="4" t="s">
        <v>15</v>
      </c>
      <c r="D17" s="4" t="s">
        <v>19</v>
      </c>
      <c r="E17" s="4">
        <v>0.1789</v>
      </c>
      <c r="F17" s="4">
        <v>0.0391</v>
      </c>
      <c r="G17" s="4">
        <v>4.77002e-6</v>
      </c>
      <c r="I17" s="4">
        <v>-0.0177465</v>
      </c>
      <c r="J17" s="4">
        <v>0.0412294</v>
      </c>
      <c r="K17" s="4">
        <v>0.6669</v>
      </c>
      <c r="L17" s="4">
        <v>0.0344</v>
      </c>
      <c r="M17" s="4">
        <v>0.035785</v>
      </c>
      <c r="N17" s="4">
        <f t="shared" si="0"/>
        <v>0.0021262110773888</v>
      </c>
      <c r="O17" s="4">
        <f t="shared" si="1"/>
        <v>0.00213074148353414</v>
      </c>
      <c r="P17">
        <f t="shared" si="2"/>
        <v>22.8117183227165</v>
      </c>
    </row>
    <row r="18" spans="1:16">
      <c r="A18" s="1"/>
      <c r="B18" s="4" t="s">
        <v>61</v>
      </c>
      <c r="C18" s="4" t="s">
        <v>15</v>
      </c>
      <c r="D18" s="4" t="s">
        <v>19</v>
      </c>
      <c r="E18" s="4">
        <v>-0.0742</v>
      </c>
      <c r="F18" s="4">
        <v>0.0154</v>
      </c>
      <c r="G18" s="4">
        <v>1.49899e-6</v>
      </c>
      <c r="I18" s="4">
        <v>0.0027257</v>
      </c>
      <c r="J18" s="4">
        <v>0.0179656</v>
      </c>
      <c r="K18" s="4">
        <v>0.8794</v>
      </c>
      <c r="L18" s="4">
        <v>0.2711</v>
      </c>
      <c r="M18" s="4">
        <v>0.262425</v>
      </c>
      <c r="N18" s="4">
        <f t="shared" si="0"/>
        <v>0.0021758816720312</v>
      </c>
      <c r="O18" s="4">
        <f t="shared" si="1"/>
        <v>0.00218062645717291</v>
      </c>
      <c r="P18">
        <f t="shared" si="2"/>
        <v>23.3457868504932</v>
      </c>
    </row>
    <row r="19" ht="15.6" spans="1:16">
      <c r="A19" s="9" t="s">
        <v>62</v>
      </c>
      <c r="B19" s="4" t="s">
        <v>47</v>
      </c>
      <c r="C19" s="4" t="s">
        <v>19</v>
      </c>
      <c r="D19" s="4" t="s">
        <v>16</v>
      </c>
      <c r="E19" s="4">
        <v>-0.0811</v>
      </c>
      <c r="F19" s="4">
        <v>0.016</v>
      </c>
      <c r="G19" s="4">
        <v>3.85798e-7</v>
      </c>
      <c r="I19" s="4">
        <v>-0.00311482</v>
      </c>
      <c r="J19" s="4">
        <v>0.00905391</v>
      </c>
      <c r="K19" s="4">
        <v>0.73</v>
      </c>
      <c r="L19" s="4">
        <v>0.7585</v>
      </c>
      <c r="M19" s="4">
        <v>0.762028</v>
      </c>
      <c r="N19" s="4">
        <f t="shared" ref="N19:N36" si="3">2*(1-L19)*L19*E19*E19</f>
        <v>0.002409597058155</v>
      </c>
      <c r="O19" s="4">
        <f t="shared" ref="O19:O36" si="4">N19/(1-N19)</f>
        <v>0.00241541724043176</v>
      </c>
      <c r="P19">
        <f t="shared" ref="P19:P36" si="5">10706*O19</f>
        <v>25.8594569760624</v>
      </c>
    </row>
    <row r="20" spans="1:16">
      <c r="A20" s="9"/>
      <c r="B20" s="4" t="s">
        <v>63</v>
      </c>
      <c r="C20" s="4" t="s">
        <v>16</v>
      </c>
      <c r="D20" s="4" t="s">
        <v>18</v>
      </c>
      <c r="E20" s="4">
        <v>-0.1981</v>
      </c>
      <c r="F20" s="4">
        <v>0.0415</v>
      </c>
      <c r="G20" s="4">
        <v>1.84302e-6</v>
      </c>
      <c r="I20" s="4">
        <v>0.00470859</v>
      </c>
      <c r="J20" s="4">
        <v>0.0233146</v>
      </c>
      <c r="K20" s="4">
        <v>0.84</v>
      </c>
      <c r="L20" s="4">
        <v>0.0298</v>
      </c>
      <c r="M20" s="4">
        <v>0.02785</v>
      </c>
      <c r="N20" s="4">
        <f t="shared" si="3"/>
        <v>0.0022692193651512</v>
      </c>
      <c r="O20" s="4">
        <f t="shared" si="4"/>
        <v>0.00227438043327411</v>
      </c>
      <c r="P20">
        <f t="shared" si="5"/>
        <v>24.3495169186326</v>
      </c>
    </row>
    <row r="21" spans="1:16">
      <c r="A21" s="9"/>
      <c r="B21" s="4" t="s">
        <v>48</v>
      </c>
      <c r="C21" s="4" t="s">
        <v>18</v>
      </c>
      <c r="D21" s="4" t="s">
        <v>16</v>
      </c>
      <c r="E21" s="4">
        <v>-0.2257</v>
      </c>
      <c r="F21" s="4">
        <v>0.0488</v>
      </c>
      <c r="G21" s="4">
        <v>3.66699e-6</v>
      </c>
      <c r="I21" s="4">
        <v>0.0198352</v>
      </c>
      <c r="J21" s="4">
        <v>0.0254594</v>
      </c>
      <c r="K21" s="4">
        <v>0.44</v>
      </c>
      <c r="L21" s="4">
        <v>0.0249</v>
      </c>
      <c r="M21" s="4">
        <v>0.023841</v>
      </c>
      <c r="N21" s="4">
        <f t="shared" si="3"/>
        <v>0.0024736691755902</v>
      </c>
      <c r="O21" s="4">
        <f t="shared" si="4"/>
        <v>0.00247980338879459</v>
      </c>
      <c r="P21">
        <f t="shared" si="5"/>
        <v>26.5487750804348</v>
      </c>
    </row>
    <row r="22" spans="1:16">
      <c r="A22" s="9"/>
      <c r="B22" s="4" t="s">
        <v>49</v>
      </c>
      <c r="C22" s="4" t="s">
        <v>16</v>
      </c>
      <c r="D22" s="4" t="s">
        <v>19</v>
      </c>
      <c r="E22" s="4">
        <v>-0.1614</v>
      </c>
      <c r="F22" s="4">
        <v>0.0349</v>
      </c>
      <c r="G22" s="4">
        <v>3.83999e-6</v>
      </c>
      <c r="I22" s="4">
        <v>0.0328032</v>
      </c>
      <c r="J22" s="4">
        <v>0.0187515</v>
      </c>
      <c r="K22" s="4">
        <v>0.08</v>
      </c>
      <c r="L22" s="4">
        <v>0.0416</v>
      </c>
      <c r="M22" s="4">
        <v>0.044367</v>
      </c>
      <c r="N22" s="4">
        <f t="shared" si="3"/>
        <v>0.0020771946344448</v>
      </c>
      <c r="O22" s="4">
        <f t="shared" si="4"/>
        <v>0.00208151835319956</v>
      </c>
      <c r="P22">
        <f t="shared" si="5"/>
        <v>22.2847354893545</v>
      </c>
    </row>
    <row r="23" spans="1:16">
      <c r="A23" s="9"/>
      <c r="B23" s="4" t="s">
        <v>50</v>
      </c>
      <c r="C23" s="4" t="s">
        <v>15</v>
      </c>
      <c r="D23" s="4" t="s">
        <v>16</v>
      </c>
      <c r="E23" s="4">
        <v>0.2991</v>
      </c>
      <c r="F23" s="4">
        <v>0.0479</v>
      </c>
      <c r="G23" s="4">
        <v>4.11102e-10</v>
      </c>
      <c r="I23" s="4">
        <v>0.01597</v>
      </c>
      <c r="J23" s="4">
        <v>0.0277065</v>
      </c>
      <c r="K23" s="4">
        <v>0.56</v>
      </c>
      <c r="L23" s="4">
        <v>0.0236</v>
      </c>
      <c r="M23" s="4">
        <v>0.021982</v>
      </c>
      <c r="N23" s="4">
        <f t="shared" si="3"/>
        <v>0.0041228980465248</v>
      </c>
      <c r="O23" s="4">
        <f t="shared" si="4"/>
        <v>0.00413996670717449</v>
      </c>
      <c r="P23">
        <f t="shared" si="5"/>
        <v>44.3224835670101</v>
      </c>
    </row>
    <row r="24" spans="1:16">
      <c r="A24" s="9"/>
      <c r="B24" s="4" t="s">
        <v>64</v>
      </c>
      <c r="C24" s="4" t="s">
        <v>15</v>
      </c>
      <c r="D24" s="4" t="s">
        <v>16</v>
      </c>
      <c r="E24" s="4">
        <v>0.1343</v>
      </c>
      <c r="F24" s="4">
        <v>0.0286</v>
      </c>
      <c r="G24" s="4">
        <v>2.537e-6</v>
      </c>
      <c r="I24" s="4">
        <v>0.00388918</v>
      </c>
      <c r="J24" s="4">
        <v>0.0165909</v>
      </c>
      <c r="K24" s="4">
        <v>0.81</v>
      </c>
      <c r="L24" s="4">
        <v>0.0696</v>
      </c>
      <c r="M24" s="4">
        <v>0.065817</v>
      </c>
      <c r="N24" s="4">
        <f t="shared" si="3"/>
        <v>0.0023359361212032</v>
      </c>
      <c r="O24" s="4">
        <f t="shared" si="4"/>
        <v>0.00234140549487306</v>
      </c>
      <c r="P24">
        <f t="shared" si="5"/>
        <v>25.067087228111</v>
      </c>
    </row>
    <row r="25" spans="1:16">
      <c r="A25" s="9"/>
      <c r="B25" s="4" t="s">
        <v>51</v>
      </c>
      <c r="C25" s="4" t="s">
        <v>19</v>
      </c>
      <c r="D25" s="4" t="s">
        <v>15</v>
      </c>
      <c r="E25" s="4">
        <v>-1.1034</v>
      </c>
      <c r="F25" s="4">
        <v>0.0255</v>
      </c>
      <c r="G25" s="4">
        <v>1e-200</v>
      </c>
      <c r="I25" s="4">
        <v>-0.025022</v>
      </c>
      <c r="J25" s="4">
        <v>0.0149374</v>
      </c>
      <c r="K25" s="4">
        <v>0.0940005</v>
      </c>
      <c r="L25" s="4">
        <v>0.0678</v>
      </c>
      <c r="M25" s="4">
        <v>0.073259</v>
      </c>
      <c r="N25" s="4">
        <f t="shared" si="3"/>
        <v>0.153898627730659</v>
      </c>
      <c r="O25" s="4">
        <f t="shared" si="4"/>
        <v>0.181891476334432</v>
      </c>
      <c r="P25">
        <f t="shared" si="5"/>
        <v>1947.33014563643</v>
      </c>
    </row>
    <row r="26" spans="1:16">
      <c r="A26" s="9"/>
      <c r="B26" s="4" t="s">
        <v>52</v>
      </c>
      <c r="C26" s="4" t="s">
        <v>18</v>
      </c>
      <c r="D26" s="4" t="s">
        <v>16</v>
      </c>
      <c r="E26" s="4">
        <v>-0.0886</v>
      </c>
      <c r="F26" s="4">
        <v>0.0191</v>
      </c>
      <c r="G26" s="4">
        <v>3.54103e-6</v>
      </c>
      <c r="I26" s="4">
        <v>-0.0139841</v>
      </c>
      <c r="J26" s="4">
        <v>0.0107815</v>
      </c>
      <c r="K26" s="4">
        <v>0.19</v>
      </c>
      <c r="L26" s="4">
        <v>0.1532</v>
      </c>
      <c r="M26" s="4">
        <v>0.154274</v>
      </c>
      <c r="N26" s="4">
        <f t="shared" si="3"/>
        <v>0.0020367468536192</v>
      </c>
      <c r="O26" s="4">
        <f t="shared" si="4"/>
        <v>0.00204090365772261</v>
      </c>
      <c r="P26">
        <f t="shared" si="5"/>
        <v>21.8499145595782</v>
      </c>
    </row>
    <row r="27" spans="1:16">
      <c r="A27" s="9"/>
      <c r="B27" s="4" t="s">
        <v>53</v>
      </c>
      <c r="C27" s="4" t="s">
        <v>19</v>
      </c>
      <c r="D27" s="4" t="s">
        <v>15</v>
      </c>
      <c r="E27" s="4">
        <v>-0.1791</v>
      </c>
      <c r="F27" s="4">
        <v>0.0387</v>
      </c>
      <c r="G27" s="4">
        <v>3.77199e-6</v>
      </c>
      <c r="I27" s="4">
        <v>0.0074626</v>
      </c>
      <c r="J27" s="4">
        <v>0.0223606</v>
      </c>
      <c r="K27" s="4">
        <v>0.74</v>
      </c>
      <c r="L27" s="4">
        <v>0.0322</v>
      </c>
      <c r="M27" s="4">
        <v>0.030375</v>
      </c>
      <c r="N27" s="4">
        <f t="shared" si="3"/>
        <v>0.0019992295246392</v>
      </c>
      <c r="O27" s="4">
        <f t="shared" si="4"/>
        <v>0.00200323445009661</v>
      </c>
      <c r="P27">
        <f t="shared" si="5"/>
        <v>21.4466280227343</v>
      </c>
    </row>
    <row r="28" spans="1:16">
      <c r="A28" s="9"/>
      <c r="B28" s="4" t="s">
        <v>54</v>
      </c>
      <c r="C28" s="4" t="s">
        <v>16</v>
      </c>
      <c r="D28" s="4" t="s">
        <v>18</v>
      </c>
      <c r="E28" s="4">
        <v>-0.1146</v>
      </c>
      <c r="F28" s="4">
        <v>0.0229</v>
      </c>
      <c r="G28" s="4">
        <v>5.37205e-7</v>
      </c>
      <c r="I28" s="4">
        <v>-0.00872084</v>
      </c>
      <c r="J28" s="4">
        <v>0.0130327</v>
      </c>
      <c r="K28" s="4">
        <v>0.5</v>
      </c>
      <c r="L28" s="4">
        <v>0.0974</v>
      </c>
      <c r="M28" s="4">
        <v>0.096113</v>
      </c>
      <c r="N28" s="4">
        <f t="shared" si="3"/>
        <v>0.0023091572940768</v>
      </c>
      <c r="O28" s="4">
        <f t="shared" si="4"/>
        <v>0.00231450184288946</v>
      </c>
      <c r="P28">
        <f t="shared" si="5"/>
        <v>24.7790567299746</v>
      </c>
    </row>
    <row r="29" spans="1:16">
      <c r="A29" s="9"/>
      <c r="B29" s="4" t="s">
        <v>55</v>
      </c>
      <c r="C29" s="4" t="s">
        <v>18</v>
      </c>
      <c r="D29" s="4" t="s">
        <v>16</v>
      </c>
      <c r="E29" s="4">
        <v>0.1142</v>
      </c>
      <c r="F29" s="4">
        <v>0.0243</v>
      </c>
      <c r="G29" s="4">
        <v>2.60399e-6</v>
      </c>
      <c r="I29" s="4">
        <v>0.00659693</v>
      </c>
      <c r="J29" s="4">
        <v>0.0132228</v>
      </c>
      <c r="K29" s="4">
        <v>0.62</v>
      </c>
      <c r="L29" s="4">
        <v>0.091</v>
      </c>
      <c r="M29" s="4">
        <v>0.094026</v>
      </c>
      <c r="N29" s="4">
        <f t="shared" si="3"/>
        <v>0.00215758283832</v>
      </c>
      <c r="O29" s="4">
        <f t="shared" si="4"/>
        <v>0.00216224806764294</v>
      </c>
      <c r="P29">
        <f t="shared" si="5"/>
        <v>23.1490278121853</v>
      </c>
    </row>
    <row r="30" spans="1:16">
      <c r="A30" s="9"/>
      <c r="B30" s="4" t="s">
        <v>56</v>
      </c>
      <c r="C30" s="4" t="s">
        <v>15</v>
      </c>
      <c r="D30" s="4" t="s">
        <v>19</v>
      </c>
      <c r="E30" s="4">
        <v>0.8481</v>
      </c>
      <c r="F30" s="4">
        <v>0.07</v>
      </c>
      <c r="G30" s="4">
        <v>9.44496e-34</v>
      </c>
      <c r="I30" s="4">
        <v>0.00488547</v>
      </c>
      <c r="J30" s="4">
        <v>0.0455953</v>
      </c>
      <c r="K30" s="4">
        <v>0.91</v>
      </c>
      <c r="L30" s="4">
        <v>0.0096</v>
      </c>
      <c r="M30" s="4">
        <v>0.007194</v>
      </c>
      <c r="N30" s="4">
        <f t="shared" si="3"/>
        <v>0.0136774768002048</v>
      </c>
      <c r="O30" s="4">
        <f t="shared" si="4"/>
        <v>0.0138671443452724</v>
      </c>
      <c r="P30">
        <f t="shared" si="5"/>
        <v>148.461647360486</v>
      </c>
    </row>
    <row r="31" spans="1:16">
      <c r="A31" s="9"/>
      <c r="B31" s="4" t="s">
        <v>57</v>
      </c>
      <c r="C31" s="4" t="s">
        <v>19</v>
      </c>
      <c r="D31" s="4" t="s">
        <v>15</v>
      </c>
      <c r="E31" s="4">
        <v>0.1607</v>
      </c>
      <c r="F31" s="4">
        <v>0.0333</v>
      </c>
      <c r="G31" s="4">
        <v>1.34899e-6</v>
      </c>
      <c r="I31" s="4">
        <v>0.0225593</v>
      </c>
      <c r="J31" s="4">
        <v>0.0185396</v>
      </c>
      <c r="K31" s="4">
        <v>0.22</v>
      </c>
      <c r="L31" s="4">
        <v>0.0468</v>
      </c>
      <c r="M31" s="4">
        <v>0.044606</v>
      </c>
      <c r="N31" s="4">
        <f t="shared" si="3"/>
        <v>0.0023040486020448</v>
      </c>
      <c r="O31" s="4">
        <f t="shared" si="4"/>
        <v>0.00230936950161661</v>
      </c>
      <c r="P31">
        <f t="shared" si="5"/>
        <v>24.7241098843074</v>
      </c>
    </row>
    <row r="32" spans="1:16">
      <c r="A32" s="9"/>
      <c r="B32" s="4" t="s">
        <v>58</v>
      </c>
      <c r="C32" s="4" t="s">
        <v>15</v>
      </c>
      <c r="D32" s="4" t="s">
        <v>19</v>
      </c>
      <c r="E32" s="4">
        <v>0.3589</v>
      </c>
      <c r="F32" s="4">
        <v>0.0292</v>
      </c>
      <c r="G32" s="4">
        <v>9.88098e-35</v>
      </c>
      <c r="I32" s="4">
        <v>-0.0367135</v>
      </c>
      <c r="J32" s="4">
        <v>0.0162499</v>
      </c>
      <c r="K32" s="4">
        <v>0.0239999</v>
      </c>
      <c r="L32" s="4">
        <v>0.0574</v>
      </c>
      <c r="M32" s="4">
        <v>0.059764</v>
      </c>
      <c r="N32" s="4">
        <f t="shared" si="3"/>
        <v>0.0139385064425208</v>
      </c>
      <c r="O32" s="4">
        <f t="shared" si="4"/>
        <v>0.0141355346837791</v>
      </c>
      <c r="P32">
        <f t="shared" si="5"/>
        <v>151.335034324539</v>
      </c>
    </row>
    <row r="33" spans="1:16">
      <c r="A33" s="9"/>
      <c r="B33" s="4" t="s">
        <v>59</v>
      </c>
      <c r="C33" s="4" t="s">
        <v>15</v>
      </c>
      <c r="D33" s="4" t="s">
        <v>19</v>
      </c>
      <c r="E33" s="4">
        <v>-0.3923</v>
      </c>
      <c r="F33" s="4">
        <v>0.0526</v>
      </c>
      <c r="G33" s="4">
        <v>8.48203e-14</v>
      </c>
      <c r="I33" s="4">
        <v>0.0195141</v>
      </c>
      <c r="J33" s="4">
        <v>0.0295963</v>
      </c>
      <c r="K33" s="4">
        <v>0.51</v>
      </c>
      <c r="L33" s="4">
        <v>0.0181</v>
      </c>
      <c r="M33" s="4">
        <v>0.017974</v>
      </c>
      <c r="N33" s="4">
        <f t="shared" si="3"/>
        <v>0.0054703164052062</v>
      </c>
      <c r="O33" s="4">
        <f t="shared" si="4"/>
        <v>0.00550040536289815</v>
      </c>
      <c r="P33">
        <f t="shared" si="5"/>
        <v>58.8873398151876</v>
      </c>
    </row>
    <row r="34" spans="1:16">
      <c r="A34" s="9"/>
      <c r="B34" s="4" t="s">
        <v>60</v>
      </c>
      <c r="C34" s="4" t="s">
        <v>15</v>
      </c>
      <c r="D34" s="4" t="s">
        <v>19</v>
      </c>
      <c r="E34" s="4">
        <v>0.1789</v>
      </c>
      <c r="F34" s="4">
        <v>0.0391</v>
      </c>
      <c r="G34" s="4">
        <v>4.77002e-6</v>
      </c>
      <c r="I34" s="4">
        <v>0.0153662</v>
      </c>
      <c r="J34" s="4">
        <v>0.0214063</v>
      </c>
      <c r="K34" s="4">
        <v>0.47</v>
      </c>
      <c r="L34" s="4">
        <v>0.0344</v>
      </c>
      <c r="M34" s="4">
        <v>0.035463</v>
      </c>
      <c r="N34" s="4">
        <f t="shared" si="3"/>
        <v>0.0021262110773888</v>
      </c>
      <c r="O34" s="4">
        <f t="shared" si="4"/>
        <v>0.00213074148353414</v>
      </c>
      <c r="P34">
        <f t="shared" si="5"/>
        <v>22.8117183227165</v>
      </c>
    </row>
    <row r="35" spans="1:16">
      <c r="A35" s="9"/>
      <c r="B35" s="4" t="s">
        <v>65</v>
      </c>
      <c r="C35" s="4" t="s">
        <v>18</v>
      </c>
      <c r="D35" s="4" t="s">
        <v>19</v>
      </c>
      <c r="E35" s="4">
        <v>-0.0679</v>
      </c>
      <c r="F35" s="4">
        <v>0.0145</v>
      </c>
      <c r="G35" s="4">
        <v>2.969e-6</v>
      </c>
      <c r="I35" s="4">
        <v>-0.0128918</v>
      </c>
      <c r="J35" s="4">
        <v>0.00819894</v>
      </c>
      <c r="K35" s="4">
        <v>0.12</v>
      </c>
      <c r="L35" s="4">
        <v>0.4158</v>
      </c>
      <c r="M35" s="4">
        <v>0.412262</v>
      </c>
      <c r="N35" s="4">
        <f t="shared" si="3"/>
        <v>0.0022398327056952</v>
      </c>
      <c r="O35" s="4">
        <f t="shared" si="4"/>
        <v>0.00224486081837593</v>
      </c>
      <c r="P35">
        <f t="shared" si="5"/>
        <v>24.0334799215327</v>
      </c>
    </row>
    <row r="36" spans="1:16">
      <c r="A36" s="9"/>
      <c r="B36" s="4" t="s">
        <v>61</v>
      </c>
      <c r="C36" s="4" t="s">
        <v>15</v>
      </c>
      <c r="D36" s="4" t="s">
        <v>19</v>
      </c>
      <c r="E36" s="4">
        <v>-0.0742</v>
      </c>
      <c r="F36" s="4">
        <v>0.0154</v>
      </c>
      <c r="G36" s="4">
        <v>1.49899e-6</v>
      </c>
      <c r="I36" s="4">
        <v>-0.00582865</v>
      </c>
      <c r="J36" s="4">
        <v>0.00867336</v>
      </c>
      <c r="K36" s="4">
        <v>0.5</v>
      </c>
      <c r="L36" s="4">
        <v>0.2711</v>
      </c>
      <c r="M36" s="4">
        <v>0.275263</v>
      </c>
      <c r="N36" s="4">
        <f t="shared" si="3"/>
        <v>0.0021758816720312</v>
      </c>
      <c r="O36" s="4">
        <f t="shared" si="4"/>
        <v>0.00218062645717291</v>
      </c>
      <c r="P36">
        <f t="shared" si="5"/>
        <v>23.3457868504932</v>
      </c>
    </row>
    <row r="37" ht="15.6" spans="1:16">
      <c r="A37" s="9" t="s">
        <v>66</v>
      </c>
      <c r="B37" s="4" t="s">
        <v>47</v>
      </c>
      <c r="C37" s="4" t="s">
        <v>19</v>
      </c>
      <c r="D37" s="4" t="s">
        <v>16</v>
      </c>
      <c r="E37" s="4">
        <v>-0.0811</v>
      </c>
      <c r="F37" s="4">
        <v>0.016</v>
      </c>
      <c r="G37" s="4">
        <v>3.85798e-7</v>
      </c>
      <c r="I37" s="4">
        <v>0.0042</v>
      </c>
      <c r="J37" s="4">
        <v>0.01</v>
      </c>
      <c r="K37" s="4">
        <v>0.68</v>
      </c>
      <c r="L37" s="4">
        <v>0.7585</v>
      </c>
      <c r="M37" s="4">
        <v>0.819</v>
      </c>
      <c r="N37" s="4">
        <f t="shared" ref="N37:N42" si="6">2*(1-L37)*L37*E37*E37</f>
        <v>0.002409597058155</v>
      </c>
      <c r="O37" s="4">
        <f t="shared" ref="O37:O42" si="7">N37/(1-N37)</f>
        <v>0.00241541724043176</v>
      </c>
      <c r="P37">
        <f t="shared" ref="P37:P42" si="8">10706*O37</f>
        <v>25.8594569760624</v>
      </c>
    </row>
    <row r="38" spans="1:16">
      <c r="A38" s="9"/>
      <c r="B38" s="4" t="s">
        <v>51</v>
      </c>
      <c r="C38" s="4" t="s">
        <v>19</v>
      </c>
      <c r="D38" s="4" t="s">
        <v>15</v>
      </c>
      <c r="E38" s="4">
        <v>-1.1034</v>
      </c>
      <c r="F38" s="4">
        <v>0.0255</v>
      </c>
      <c r="G38" s="4">
        <v>1e-200</v>
      </c>
      <c r="I38" s="4">
        <v>0.017</v>
      </c>
      <c r="J38" s="4">
        <v>0.021</v>
      </c>
      <c r="K38" s="4">
        <v>0.43</v>
      </c>
      <c r="L38" s="4">
        <v>0.0678</v>
      </c>
      <c r="M38" s="4">
        <v>0.068</v>
      </c>
      <c r="N38" s="4">
        <f t="shared" si="6"/>
        <v>0.153898627730659</v>
      </c>
      <c r="O38" s="4">
        <f t="shared" si="7"/>
        <v>0.181891476334432</v>
      </c>
      <c r="P38">
        <f t="shared" si="8"/>
        <v>1947.33014563643</v>
      </c>
    </row>
    <row r="39" spans="1:16">
      <c r="A39" s="9"/>
      <c r="B39" s="4" t="s">
        <v>54</v>
      </c>
      <c r="C39" s="4" t="s">
        <v>16</v>
      </c>
      <c r="D39" s="4" t="s">
        <v>18</v>
      </c>
      <c r="E39" s="4">
        <v>-0.1146</v>
      </c>
      <c r="F39" s="4">
        <v>0.0229</v>
      </c>
      <c r="G39" s="4">
        <v>5.37205e-7</v>
      </c>
      <c r="I39" s="4">
        <v>-0.013</v>
      </c>
      <c r="J39" s="4">
        <v>0.016</v>
      </c>
      <c r="K39" s="4">
        <v>0.4</v>
      </c>
      <c r="L39" s="4">
        <v>0.0974</v>
      </c>
      <c r="M39" s="4">
        <v>0.058</v>
      </c>
      <c r="N39" s="4">
        <f t="shared" si="6"/>
        <v>0.0023091572940768</v>
      </c>
      <c r="O39" s="4">
        <f t="shared" si="7"/>
        <v>0.00231450184288946</v>
      </c>
      <c r="P39">
        <f t="shared" si="8"/>
        <v>24.7790567299746</v>
      </c>
    </row>
    <row r="40" spans="1:16">
      <c r="A40" s="9"/>
      <c r="B40" s="4" t="s">
        <v>55</v>
      </c>
      <c r="C40" s="4" t="s">
        <v>18</v>
      </c>
      <c r="D40" s="4" t="s">
        <v>16</v>
      </c>
      <c r="E40" s="4">
        <v>0.1142</v>
      </c>
      <c r="F40" s="4">
        <v>0.0243</v>
      </c>
      <c r="G40" s="4">
        <v>2.60399e-6</v>
      </c>
      <c r="I40" s="4">
        <v>0.0051</v>
      </c>
      <c r="J40" s="4">
        <v>0.018</v>
      </c>
      <c r="K40" s="4">
        <v>0.77</v>
      </c>
      <c r="L40" s="4">
        <v>0.091</v>
      </c>
      <c r="M40" s="4">
        <v>0.075</v>
      </c>
      <c r="N40" s="4">
        <f t="shared" si="6"/>
        <v>0.00215758283832</v>
      </c>
      <c r="O40" s="4">
        <f t="shared" si="7"/>
        <v>0.00216224806764294</v>
      </c>
      <c r="P40">
        <f t="shared" si="8"/>
        <v>23.1490278121853</v>
      </c>
    </row>
    <row r="41" spans="1:16">
      <c r="A41" s="9"/>
      <c r="B41" s="4" t="s">
        <v>57</v>
      </c>
      <c r="C41" s="4" t="s">
        <v>19</v>
      </c>
      <c r="D41" s="4" t="s">
        <v>15</v>
      </c>
      <c r="E41" s="4">
        <v>0.1607</v>
      </c>
      <c r="F41" s="4">
        <v>0.0333</v>
      </c>
      <c r="G41" s="4">
        <v>1.34899e-6</v>
      </c>
      <c r="I41" s="4">
        <v>-0.012</v>
      </c>
      <c r="J41" s="4">
        <v>0.034</v>
      </c>
      <c r="K41" s="4">
        <v>0.719999</v>
      </c>
      <c r="L41" s="4">
        <v>0.0468</v>
      </c>
      <c r="M41" s="4">
        <v>0.033</v>
      </c>
      <c r="N41" s="4">
        <f t="shared" si="6"/>
        <v>0.0023040486020448</v>
      </c>
      <c r="O41" s="4">
        <f t="shared" si="7"/>
        <v>0.0023093695016166</v>
      </c>
      <c r="P41">
        <f t="shared" si="8"/>
        <v>24.7241098843074</v>
      </c>
    </row>
    <row r="42" spans="1:16">
      <c r="A42" s="9"/>
      <c r="B42" s="4" t="s">
        <v>58</v>
      </c>
      <c r="C42" s="4" t="s">
        <v>15</v>
      </c>
      <c r="D42" s="4" t="s">
        <v>19</v>
      </c>
      <c r="E42" s="4">
        <v>0.3589</v>
      </c>
      <c r="F42" s="4">
        <v>0.0292</v>
      </c>
      <c r="G42" s="4">
        <v>9.88098e-35</v>
      </c>
      <c r="I42" s="4">
        <v>-0.013</v>
      </c>
      <c r="J42" s="4">
        <v>0.022</v>
      </c>
      <c r="K42" s="4">
        <v>0.55</v>
      </c>
      <c r="L42" s="4">
        <v>0.0574</v>
      </c>
      <c r="M42" s="4">
        <v>0.025</v>
      </c>
      <c r="N42" s="4">
        <f t="shared" si="6"/>
        <v>0.0139385064425208</v>
      </c>
      <c r="O42" s="4">
        <f t="shared" si="7"/>
        <v>0.0141355346837791</v>
      </c>
      <c r="P42">
        <f t="shared" si="8"/>
        <v>151.335034324539</v>
      </c>
    </row>
    <row r="43" ht="15.6" spans="1:16">
      <c r="A43" s="9" t="s">
        <v>67</v>
      </c>
      <c r="B43" s="4" t="s">
        <v>47</v>
      </c>
      <c r="C43" s="4" t="s">
        <v>19</v>
      </c>
      <c r="D43" s="4" t="s">
        <v>16</v>
      </c>
      <c r="E43" s="4">
        <v>-0.0811</v>
      </c>
      <c r="F43" s="4">
        <v>0.016</v>
      </c>
      <c r="G43" s="4">
        <v>3.85798e-7</v>
      </c>
      <c r="I43" s="4">
        <v>-0.002</v>
      </c>
      <c r="J43" s="4">
        <v>0.0252</v>
      </c>
      <c r="K43" s="4">
        <v>0.9381</v>
      </c>
      <c r="L43" s="4">
        <v>0.7585</v>
      </c>
      <c r="M43" s="4">
        <v>0.7463</v>
      </c>
      <c r="N43" s="4">
        <f t="shared" ref="N43:N74" si="9">2*(1-L43)*L43*E43*E43</f>
        <v>0.002409597058155</v>
      </c>
      <c r="O43" s="4">
        <f t="shared" ref="O43:O74" si="10">N43/(1-N43)</f>
        <v>0.00241541724043176</v>
      </c>
      <c r="P43">
        <f t="shared" ref="P43:P74" si="11">10706*O43</f>
        <v>25.8594569760624</v>
      </c>
    </row>
    <row r="44" spans="1:16">
      <c r="A44" s="9"/>
      <c r="B44" s="4" t="s">
        <v>63</v>
      </c>
      <c r="C44" s="4" t="s">
        <v>16</v>
      </c>
      <c r="D44" s="4" t="s">
        <v>18</v>
      </c>
      <c r="E44" s="4">
        <v>-0.1981</v>
      </c>
      <c r="F44" s="4">
        <v>0.0415</v>
      </c>
      <c r="G44" s="4">
        <v>1.84302e-6</v>
      </c>
      <c r="I44" s="4">
        <v>-0.0061</v>
      </c>
      <c r="J44" s="4">
        <v>0.0649</v>
      </c>
      <c r="K44" s="4">
        <v>0.925</v>
      </c>
      <c r="L44" s="4">
        <v>0.0298</v>
      </c>
      <c r="M44" s="4">
        <v>0.03078</v>
      </c>
      <c r="N44" s="4">
        <f t="shared" si="9"/>
        <v>0.0022692193651512</v>
      </c>
      <c r="O44" s="4">
        <f t="shared" si="10"/>
        <v>0.00227438043327411</v>
      </c>
      <c r="P44">
        <f t="shared" si="11"/>
        <v>24.3495169186326</v>
      </c>
    </row>
    <row r="45" spans="1:16">
      <c r="A45" s="9"/>
      <c r="B45" s="4" t="s">
        <v>48</v>
      </c>
      <c r="C45" s="4" t="s">
        <v>18</v>
      </c>
      <c r="D45" s="4" t="s">
        <v>16</v>
      </c>
      <c r="E45" s="4">
        <v>-0.2257</v>
      </c>
      <c r="F45" s="4">
        <v>0.0488</v>
      </c>
      <c r="G45" s="4">
        <v>3.66699e-6</v>
      </c>
      <c r="I45" s="4">
        <v>-0.0004</v>
      </c>
      <c r="J45" s="4">
        <v>0.1209</v>
      </c>
      <c r="K45" s="4">
        <v>0.9976</v>
      </c>
      <c r="L45" s="4">
        <v>0.0249</v>
      </c>
      <c r="M45" s="4">
        <v>0.00872</v>
      </c>
      <c r="N45" s="4">
        <f t="shared" si="9"/>
        <v>0.0024736691755902</v>
      </c>
      <c r="O45" s="4">
        <f t="shared" si="10"/>
        <v>0.00247980338879459</v>
      </c>
      <c r="P45">
        <f t="shared" si="11"/>
        <v>26.5487750804348</v>
      </c>
    </row>
    <row r="46" spans="1:16">
      <c r="A46" s="9"/>
      <c r="B46" s="4" t="s">
        <v>49</v>
      </c>
      <c r="C46" s="4" t="s">
        <v>16</v>
      </c>
      <c r="D46" s="4" t="s">
        <v>19</v>
      </c>
      <c r="E46" s="4">
        <v>-0.1614</v>
      </c>
      <c r="F46" s="4">
        <v>0.0349</v>
      </c>
      <c r="G46" s="4">
        <v>3.83999e-6</v>
      </c>
      <c r="I46" s="4">
        <v>0.0072</v>
      </c>
      <c r="J46" s="4">
        <v>0.0337</v>
      </c>
      <c r="K46" s="4">
        <v>0.8306</v>
      </c>
      <c r="L46" s="4">
        <v>0.0416</v>
      </c>
      <c r="M46" s="4">
        <v>0.1191</v>
      </c>
      <c r="N46" s="4">
        <f t="shared" si="9"/>
        <v>0.0020771946344448</v>
      </c>
      <c r="O46" s="4">
        <f t="shared" si="10"/>
        <v>0.00208151835319956</v>
      </c>
      <c r="P46">
        <f t="shared" si="11"/>
        <v>22.2847354893545</v>
      </c>
    </row>
    <row r="47" spans="1:16">
      <c r="A47" s="9"/>
      <c r="B47" s="4" t="s">
        <v>50</v>
      </c>
      <c r="C47" s="4" t="s">
        <v>15</v>
      </c>
      <c r="D47" s="4" t="s">
        <v>16</v>
      </c>
      <c r="E47" s="4">
        <v>0.2991</v>
      </c>
      <c r="F47" s="4">
        <v>0.0479</v>
      </c>
      <c r="G47" s="4">
        <v>4.11102e-10</v>
      </c>
      <c r="I47" s="4">
        <v>-0.005</v>
      </c>
      <c r="J47" s="4">
        <v>0.0608</v>
      </c>
      <c r="K47" s="4">
        <v>0.9345</v>
      </c>
      <c r="L47" s="4">
        <v>0.0236</v>
      </c>
      <c r="M47" s="4">
        <v>0.0345</v>
      </c>
      <c r="N47" s="4">
        <f t="shared" si="9"/>
        <v>0.0041228980465248</v>
      </c>
      <c r="O47" s="4">
        <f t="shared" si="10"/>
        <v>0.00413996670717449</v>
      </c>
      <c r="P47">
        <f t="shared" si="11"/>
        <v>44.3224835670101</v>
      </c>
    </row>
    <row r="48" spans="1:16">
      <c r="A48" s="9"/>
      <c r="B48" s="4" t="s">
        <v>68</v>
      </c>
      <c r="C48" s="4" t="s">
        <v>19</v>
      </c>
      <c r="D48" s="4" t="s">
        <v>15</v>
      </c>
      <c r="E48" s="4">
        <v>-0.3714</v>
      </c>
      <c r="F48" s="4">
        <v>0.0807</v>
      </c>
      <c r="G48" s="4">
        <v>4.16505e-6</v>
      </c>
      <c r="I48" s="4">
        <v>-0.1774</v>
      </c>
      <c r="J48" s="4">
        <v>0.087</v>
      </c>
      <c r="K48" s="4">
        <v>0.0414601</v>
      </c>
      <c r="L48" s="4">
        <v>0.0081</v>
      </c>
      <c r="M48" s="4">
        <v>0.01644</v>
      </c>
      <c r="N48" s="4">
        <f t="shared" si="9"/>
        <v>0.0022164947328888</v>
      </c>
      <c r="O48" s="4">
        <f t="shared" si="10"/>
        <v>0.00222141849528314</v>
      </c>
      <c r="P48">
        <f t="shared" si="11"/>
        <v>23.7825064105013</v>
      </c>
    </row>
    <row r="49" spans="1:16">
      <c r="A49" s="9"/>
      <c r="B49" s="4" t="s">
        <v>51</v>
      </c>
      <c r="C49" s="4" t="s">
        <v>19</v>
      </c>
      <c r="D49" s="4" t="s">
        <v>15</v>
      </c>
      <c r="E49" s="4">
        <v>-1.1034</v>
      </c>
      <c r="F49" s="4">
        <v>0.0255</v>
      </c>
      <c r="G49" s="4">
        <v>1e-200</v>
      </c>
      <c r="I49" s="4">
        <v>-0.0271</v>
      </c>
      <c r="J49" s="4">
        <v>0.0318</v>
      </c>
      <c r="K49" s="4">
        <v>0.3932</v>
      </c>
      <c r="L49" s="4">
        <v>0.0678</v>
      </c>
      <c r="M49" s="4">
        <v>0.1373</v>
      </c>
      <c r="N49" s="4">
        <f t="shared" si="9"/>
        <v>0.153898627730659</v>
      </c>
      <c r="O49" s="4">
        <f t="shared" si="10"/>
        <v>0.181891476334432</v>
      </c>
      <c r="P49">
        <f t="shared" si="11"/>
        <v>1947.33014563643</v>
      </c>
    </row>
    <row r="50" spans="1:16">
      <c r="A50" s="9"/>
      <c r="B50" s="4" t="s">
        <v>52</v>
      </c>
      <c r="C50" s="4" t="s">
        <v>18</v>
      </c>
      <c r="D50" s="4" t="s">
        <v>16</v>
      </c>
      <c r="E50" s="4">
        <v>-0.0886</v>
      </c>
      <c r="F50" s="4">
        <v>0.0191</v>
      </c>
      <c r="G50" s="4">
        <v>3.54103e-6</v>
      </c>
      <c r="I50" s="4">
        <v>0.0327</v>
      </c>
      <c r="J50" s="4">
        <v>0.0326</v>
      </c>
      <c r="K50" s="4">
        <v>0.3153</v>
      </c>
      <c r="L50" s="4">
        <v>0.1532</v>
      </c>
      <c r="M50" s="4">
        <v>0.1315</v>
      </c>
      <c r="N50" s="4">
        <f t="shared" si="9"/>
        <v>0.0020367468536192</v>
      </c>
      <c r="O50" s="4">
        <f t="shared" si="10"/>
        <v>0.00204090365772261</v>
      </c>
      <c r="P50">
        <f t="shared" si="11"/>
        <v>21.8499145595782</v>
      </c>
    </row>
    <row r="51" spans="1:16">
      <c r="A51" s="9"/>
      <c r="B51" s="4" t="s">
        <v>53</v>
      </c>
      <c r="C51" s="4" t="s">
        <v>19</v>
      </c>
      <c r="D51" s="4" t="s">
        <v>15</v>
      </c>
      <c r="E51" s="4">
        <v>-0.1791</v>
      </c>
      <c r="F51" s="4">
        <v>0.0387</v>
      </c>
      <c r="G51" s="4">
        <v>3.77199e-6</v>
      </c>
      <c r="I51" s="4">
        <v>0.0533</v>
      </c>
      <c r="J51" s="4">
        <v>0.0788</v>
      </c>
      <c r="K51" s="4">
        <v>0.4983</v>
      </c>
      <c r="L51" s="4">
        <v>0.0322</v>
      </c>
      <c r="M51" s="4">
        <v>0.02007</v>
      </c>
      <c r="N51" s="4">
        <f t="shared" si="9"/>
        <v>0.0019992295246392</v>
      </c>
      <c r="O51" s="4">
        <f t="shared" si="10"/>
        <v>0.00200323445009661</v>
      </c>
      <c r="P51">
        <f t="shared" si="11"/>
        <v>21.4466280227343</v>
      </c>
    </row>
    <row r="52" spans="1:16">
      <c r="A52" s="9"/>
      <c r="B52" s="4" t="s">
        <v>54</v>
      </c>
      <c r="C52" s="4" t="s">
        <v>16</v>
      </c>
      <c r="D52" s="4" t="s">
        <v>18</v>
      </c>
      <c r="E52" s="4">
        <v>-0.1146</v>
      </c>
      <c r="F52" s="4">
        <v>0.0229</v>
      </c>
      <c r="G52" s="4">
        <v>5.37205e-7</v>
      </c>
      <c r="I52" s="4">
        <v>-0.0012</v>
      </c>
      <c r="J52" s="4">
        <v>0.0452</v>
      </c>
      <c r="K52" s="4">
        <v>0.9791</v>
      </c>
      <c r="L52" s="4">
        <v>0.0974</v>
      </c>
      <c r="M52" s="4">
        <v>0.06437</v>
      </c>
      <c r="N52" s="4">
        <f t="shared" si="9"/>
        <v>0.0023091572940768</v>
      </c>
      <c r="O52" s="4">
        <f t="shared" si="10"/>
        <v>0.00231450184288946</v>
      </c>
      <c r="P52">
        <f t="shared" si="11"/>
        <v>24.7790567299746</v>
      </c>
    </row>
    <row r="53" spans="1:16">
      <c r="A53" s="9"/>
      <c r="B53" s="4" t="s">
        <v>55</v>
      </c>
      <c r="C53" s="4" t="s">
        <v>18</v>
      </c>
      <c r="D53" s="4" t="s">
        <v>16</v>
      </c>
      <c r="E53" s="4">
        <v>0.1142</v>
      </c>
      <c r="F53" s="4">
        <v>0.0243</v>
      </c>
      <c r="G53" s="4">
        <v>2.60399e-6</v>
      </c>
      <c r="I53" s="4">
        <v>-0.0259</v>
      </c>
      <c r="J53" s="4">
        <v>0.0509</v>
      </c>
      <c r="K53" s="4">
        <v>0.610299</v>
      </c>
      <c r="L53" s="4">
        <v>0.091</v>
      </c>
      <c r="M53" s="4">
        <v>0.04994</v>
      </c>
      <c r="N53" s="4">
        <f t="shared" si="9"/>
        <v>0.00215758283832</v>
      </c>
      <c r="O53" s="4">
        <f t="shared" si="10"/>
        <v>0.00216224806764294</v>
      </c>
      <c r="P53">
        <f t="shared" si="11"/>
        <v>23.1490278121853</v>
      </c>
    </row>
    <row r="54" spans="1:16">
      <c r="A54" s="9"/>
      <c r="B54" s="4" t="s">
        <v>56</v>
      </c>
      <c r="C54" s="4" t="s">
        <v>15</v>
      </c>
      <c r="D54" s="4" t="s">
        <v>19</v>
      </c>
      <c r="E54" s="4">
        <v>0.8481</v>
      </c>
      <c r="F54" s="4">
        <v>0.07</v>
      </c>
      <c r="G54" s="4">
        <v>9.44496e-34</v>
      </c>
      <c r="I54" s="4">
        <v>0.0318</v>
      </c>
      <c r="J54" s="4">
        <v>0.1115</v>
      </c>
      <c r="K54" s="4">
        <v>0.7756</v>
      </c>
      <c r="L54" s="4">
        <v>0.0096</v>
      </c>
      <c r="M54" s="4">
        <v>0.009505</v>
      </c>
      <c r="N54" s="4">
        <f t="shared" si="9"/>
        <v>0.0136774768002048</v>
      </c>
      <c r="O54" s="4">
        <f t="shared" si="10"/>
        <v>0.0138671443452724</v>
      </c>
      <c r="P54">
        <f t="shared" si="11"/>
        <v>148.461647360486</v>
      </c>
    </row>
    <row r="55" spans="1:16">
      <c r="A55" s="9"/>
      <c r="B55" s="4" t="s">
        <v>57</v>
      </c>
      <c r="C55" s="4" t="s">
        <v>19</v>
      </c>
      <c r="D55" s="4" t="s">
        <v>15</v>
      </c>
      <c r="E55" s="4">
        <v>0.1607</v>
      </c>
      <c r="F55" s="4">
        <v>0.0333</v>
      </c>
      <c r="G55" s="4">
        <v>1.34899e-6</v>
      </c>
      <c r="I55" s="4">
        <v>-0.0199</v>
      </c>
      <c r="J55" s="4">
        <v>0.0531</v>
      </c>
      <c r="K55" s="4">
        <v>0.7079</v>
      </c>
      <c r="L55" s="4">
        <v>0.0468</v>
      </c>
      <c r="M55" s="4">
        <v>0.04544</v>
      </c>
      <c r="N55" s="4">
        <f t="shared" si="9"/>
        <v>0.0023040486020448</v>
      </c>
      <c r="O55" s="4">
        <f t="shared" si="10"/>
        <v>0.00230936950161661</v>
      </c>
      <c r="P55">
        <f t="shared" si="11"/>
        <v>24.7241098843074</v>
      </c>
    </row>
    <row r="56" spans="1:16">
      <c r="A56" s="9"/>
      <c r="B56" s="4" t="s">
        <v>58</v>
      </c>
      <c r="C56" s="4" t="s">
        <v>15</v>
      </c>
      <c r="D56" s="4" t="s">
        <v>19</v>
      </c>
      <c r="E56" s="4">
        <v>0.3589</v>
      </c>
      <c r="F56" s="4">
        <v>0.0292</v>
      </c>
      <c r="G56" s="4">
        <v>9.88098e-35</v>
      </c>
      <c r="I56" s="4">
        <v>-0.0335</v>
      </c>
      <c r="J56" s="4">
        <v>0.0636</v>
      </c>
      <c r="K56" s="4">
        <v>0.5989</v>
      </c>
      <c r="L56" s="4">
        <v>0.0574</v>
      </c>
      <c r="M56" s="4">
        <v>0.0313</v>
      </c>
      <c r="N56" s="4">
        <f t="shared" si="9"/>
        <v>0.0139385064425208</v>
      </c>
      <c r="O56" s="4">
        <f t="shared" si="10"/>
        <v>0.0141355346837791</v>
      </c>
      <c r="P56">
        <f t="shared" si="11"/>
        <v>151.335034324539</v>
      </c>
    </row>
    <row r="57" spans="1:16">
      <c r="A57" s="9"/>
      <c r="B57" s="4" t="s">
        <v>59</v>
      </c>
      <c r="C57" s="4" t="s">
        <v>15</v>
      </c>
      <c r="D57" s="4" t="s">
        <v>19</v>
      </c>
      <c r="E57" s="4">
        <v>-0.3923</v>
      </c>
      <c r="F57" s="4">
        <v>0.0526</v>
      </c>
      <c r="G57" s="4">
        <v>8.48203e-14</v>
      </c>
      <c r="I57" s="4">
        <v>0.1213</v>
      </c>
      <c r="J57" s="4">
        <v>0.086</v>
      </c>
      <c r="K57" s="4">
        <v>0.1584</v>
      </c>
      <c r="L57" s="4">
        <v>0.0181</v>
      </c>
      <c r="M57" s="4">
        <v>0.01656</v>
      </c>
      <c r="N57" s="4">
        <f t="shared" si="9"/>
        <v>0.0054703164052062</v>
      </c>
      <c r="O57" s="4">
        <f t="shared" si="10"/>
        <v>0.00550040536289815</v>
      </c>
      <c r="P57">
        <f t="shared" si="11"/>
        <v>58.8873398151876</v>
      </c>
    </row>
    <row r="58" spans="1:16">
      <c r="A58" s="9"/>
      <c r="B58" s="4" t="s">
        <v>60</v>
      </c>
      <c r="C58" s="4" t="s">
        <v>15</v>
      </c>
      <c r="D58" s="4" t="s">
        <v>19</v>
      </c>
      <c r="E58" s="4">
        <v>0.1789</v>
      </c>
      <c r="F58" s="4">
        <v>0.0391</v>
      </c>
      <c r="G58" s="4">
        <v>4.77002e-6</v>
      </c>
      <c r="I58" s="4">
        <v>0.0279</v>
      </c>
      <c r="J58" s="4">
        <v>0.0492</v>
      </c>
      <c r="K58" s="4">
        <v>0.5715</v>
      </c>
      <c r="L58" s="4">
        <v>0.0344</v>
      </c>
      <c r="M58" s="4">
        <v>0.05321</v>
      </c>
      <c r="N58" s="4">
        <f t="shared" si="9"/>
        <v>0.0021262110773888</v>
      </c>
      <c r="O58" s="4">
        <f t="shared" si="10"/>
        <v>0.00213074148353414</v>
      </c>
      <c r="P58">
        <f t="shared" si="11"/>
        <v>22.8117183227165</v>
      </c>
    </row>
    <row r="59" spans="1:16">
      <c r="A59" s="9"/>
      <c r="B59" s="4" t="s">
        <v>61</v>
      </c>
      <c r="C59" s="4" t="s">
        <v>15</v>
      </c>
      <c r="D59" s="4" t="s">
        <v>19</v>
      </c>
      <c r="E59" s="4">
        <v>-0.0742</v>
      </c>
      <c r="F59" s="4">
        <v>0.0154</v>
      </c>
      <c r="G59" s="4">
        <v>1.49899e-6</v>
      </c>
      <c r="I59" s="4">
        <v>0.0077</v>
      </c>
      <c r="J59" s="4">
        <v>0.025</v>
      </c>
      <c r="K59" s="4">
        <v>0.7591</v>
      </c>
      <c r="L59" s="4">
        <v>0.2711</v>
      </c>
      <c r="M59" s="4">
        <v>0.261</v>
      </c>
      <c r="N59" s="4">
        <f t="shared" si="9"/>
        <v>0.0021758816720312</v>
      </c>
      <c r="O59" s="4">
        <f t="shared" si="10"/>
        <v>0.00218062645717291</v>
      </c>
      <c r="P59">
        <f t="shared" si="11"/>
        <v>23.3457868504932</v>
      </c>
    </row>
    <row r="60" ht="15.6" spans="1:16">
      <c r="A60" s="9" t="s">
        <v>69</v>
      </c>
      <c r="B60" s="4" t="s">
        <v>47</v>
      </c>
      <c r="C60" s="4" t="s">
        <v>19</v>
      </c>
      <c r="D60" s="4" t="s">
        <v>16</v>
      </c>
      <c r="E60" s="4">
        <v>-0.0811</v>
      </c>
      <c r="F60" s="4">
        <v>0.016</v>
      </c>
      <c r="G60" s="4">
        <v>3.85798e-7</v>
      </c>
      <c r="I60" s="4">
        <v>0.0125</v>
      </c>
      <c r="J60" s="4">
        <v>0.0088</v>
      </c>
      <c r="K60" s="4">
        <v>0.1543</v>
      </c>
      <c r="L60" s="4">
        <v>0.7585</v>
      </c>
      <c r="M60" s="4">
        <v>0.758438</v>
      </c>
      <c r="N60" s="4">
        <f t="shared" si="9"/>
        <v>0.002409597058155</v>
      </c>
      <c r="O60" s="4">
        <f t="shared" si="10"/>
        <v>0.00241541724043176</v>
      </c>
      <c r="P60">
        <f t="shared" si="11"/>
        <v>25.8594569760624</v>
      </c>
    </row>
    <row r="61" spans="1:16">
      <c r="A61" s="9"/>
      <c r="B61" s="4" t="s">
        <v>54</v>
      </c>
      <c r="C61" s="4" t="s">
        <v>16</v>
      </c>
      <c r="D61" s="4" t="s">
        <v>18</v>
      </c>
      <c r="E61" s="4">
        <v>-0.1146</v>
      </c>
      <c r="F61" s="4">
        <v>0.0229</v>
      </c>
      <c r="G61" s="4">
        <v>5.37205e-7</v>
      </c>
      <c r="I61" s="4">
        <v>-0.0221</v>
      </c>
      <c r="J61" s="4">
        <v>0.0135</v>
      </c>
      <c r="K61" s="4">
        <v>0.1021</v>
      </c>
      <c r="L61" s="4">
        <v>0.0974</v>
      </c>
      <c r="M61" s="4">
        <v>0.0963878</v>
      </c>
      <c r="N61" s="4">
        <f t="shared" si="9"/>
        <v>0.0023091572940768</v>
      </c>
      <c r="O61" s="4">
        <f t="shared" si="10"/>
        <v>0.00231450184288946</v>
      </c>
      <c r="P61">
        <f t="shared" si="11"/>
        <v>24.7790567299746</v>
      </c>
    </row>
    <row r="62" spans="1:16">
      <c r="A62" s="9"/>
      <c r="B62" s="4" t="s">
        <v>58</v>
      </c>
      <c r="C62" s="4" t="s">
        <v>15</v>
      </c>
      <c r="D62" s="4" t="s">
        <v>19</v>
      </c>
      <c r="E62" s="4">
        <v>0.3589</v>
      </c>
      <c r="F62" s="4">
        <v>0.0292</v>
      </c>
      <c r="G62" s="4">
        <v>9.88098e-35</v>
      </c>
      <c r="I62" s="4">
        <v>-0.0098</v>
      </c>
      <c r="J62" s="4">
        <v>0.0169</v>
      </c>
      <c r="K62" s="4">
        <v>0.563101</v>
      </c>
      <c r="L62" s="4">
        <v>0.0574</v>
      </c>
      <c r="M62" s="4">
        <v>0.0576538</v>
      </c>
      <c r="N62" s="4">
        <f t="shared" si="9"/>
        <v>0.0139385064425208</v>
      </c>
      <c r="O62" s="4">
        <f t="shared" si="10"/>
        <v>0.0141355346837791</v>
      </c>
      <c r="P62">
        <f t="shared" si="11"/>
        <v>151.335034324539</v>
      </c>
    </row>
    <row r="63" ht="15.6" spans="1:16">
      <c r="A63" s="9" t="s">
        <v>70</v>
      </c>
      <c r="B63" s="4" t="s">
        <v>47</v>
      </c>
      <c r="C63" s="4" t="s">
        <v>19</v>
      </c>
      <c r="D63" s="4" t="s">
        <v>16</v>
      </c>
      <c r="E63" s="4">
        <v>-0.0811</v>
      </c>
      <c r="F63" s="4">
        <v>0.016</v>
      </c>
      <c r="G63" s="4">
        <v>3.85798e-7</v>
      </c>
      <c r="I63" s="4">
        <v>-0.00276769</v>
      </c>
      <c r="J63" s="4">
        <v>0.0021039</v>
      </c>
      <c r="K63" s="4">
        <v>0.19</v>
      </c>
      <c r="L63" s="4">
        <v>0.7585</v>
      </c>
      <c r="M63" s="4">
        <v>0.760235</v>
      </c>
      <c r="N63" s="4">
        <f t="shared" si="9"/>
        <v>0.002409597058155</v>
      </c>
      <c r="O63" s="4">
        <f t="shared" si="10"/>
        <v>0.00241541724043176</v>
      </c>
      <c r="P63">
        <f t="shared" si="11"/>
        <v>25.8594569760624</v>
      </c>
    </row>
    <row r="64" spans="1:16">
      <c r="A64" s="9"/>
      <c r="B64" s="4" t="s">
        <v>63</v>
      </c>
      <c r="C64" s="4" t="s">
        <v>16</v>
      </c>
      <c r="D64" s="4" t="s">
        <v>18</v>
      </c>
      <c r="E64" s="4">
        <v>-0.1981</v>
      </c>
      <c r="F64" s="4">
        <v>0.0415</v>
      </c>
      <c r="G64" s="4">
        <v>1.84302e-6</v>
      </c>
      <c r="I64" s="4">
        <v>0.00952742</v>
      </c>
      <c r="J64" s="4">
        <v>0.00536116</v>
      </c>
      <c r="K64" s="4">
        <v>0.0759994</v>
      </c>
      <c r="L64" s="4">
        <v>0.0298</v>
      </c>
      <c r="M64" s="4">
        <v>0.028656</v>
      </c>
      <c r="N64" s="4">
        <f t="shared" si="9"/>
        <v>0.0022692193651512</v>
      </c>
      <c r="O64" s="4">
        <f t="shared" si="10"/>
        <v>0.00227438043327411</v>
      </c>
      <c r="P64">
        <f t="shared" si="11"/>
        <v>24.3495169186326</v>
      </c>
    </row>
    <row r="65" spans="1:16">
      <c r="A65" s="9"/>
      <c r="B65" s="4" t="s">
        <v>48</v>
      </c>
      <c r="C65" s="4" t="s">
        <v>18</v>
      </c>
      <c r="D65" s="4" t="s">
        <v>16</v>
      </c>
      <c r="E65" s="4">
        <v>-0.2257</v>
      </c>
      <c r="F65" s="4">
        <v>0.0488</v>
      </c>
      <c r="G65" s="4">
        <v>3.66699e-6</v>
      </c>
      <c r="I65" s="4">
        <v>-0.00558764</v>
      </c>
      <c r="J65" s="4">
        <v>0.00607915</v>
      </c>
      <c r="K65" s="4">
        <v>0.36</v>
      </c>
      <c r="L65" s="4">
        <v>0.0249</v>
      </c>
      <c r="M65" s="4">
        <v>0.022719</v>
      </c>
      <c r="N65" s="4">
        <f t="shared" si="9"/>
        <v>0.0024736691755902</v>
      </c>
      <c r="O65" s="4">
        <f t="shared" si="10"/>
        <v>0.00247980338879459</v>
      </c>
      <c r="P65">
        <f t="shared" si="11"/>
        <v>26.5487750804348</v>
      </c>
    </row>
    <row r="66" spans="1:16">
      <c r="A66" s="9"/>
      <c r="B66" s="4" t="s">
        <v>49</v>
      </c>
      <c r="C66" s="4" t="s">
        <v>16</v>
      </c>
      <c r="D66" s="4" t="s">
        <v>19</v>
      </c>
      <c r="E66" s="4">
        <v>-0.1614</v>
      </c>
      <c r="F66" s="4">
        <v>0.0349</v>
      </c>
      <c r="G66" s="4">
        <v>3.83999e-6</v>
      </c>
      <c r="I66" s="4">
        <v>0.000999868</v>
      </c>
      <c r="J66" s="4">
        <v>0.00444751</v>
      </c>
      <c r="K66" s="4">
        <v>0.82</v>
      </c>
      <c r="L66" s="4">
        <v>0.0416</v>
      </c>
      <c r="M66" s="4">
        <v>0.043102</v>
      </c>
      <c r="N66" s="4">
        <f t="shared" si="9"/>
        <v>0.0020771946344448</v>
      </c>
      <c r="O66" s="4">
        <f t="shared" si="10"/>
        <v>0.00208151835319956</v>
      </c>
      <c r="P66">
        <f t="shared" si="11"/>
        <v>22.2847354893545</v>
      </c>
    </row>
    <row r="67" spans="1:16">
      <c r="A67" s="9"/>
      <c r="B67" s="4" t="s">
        <v>50</v>
      </c>
      <c r="C67" s="4" t="s">
        <v>15</v>
      </c>
      <c r="D67" s="4" t="s">
        <v>16</v>
      </c>
      <c r="E67" s="4">
        <v>0.2991</v>
      </c>
      <c r="F67" s="4">
        <v>0.0479</v>
      </c>
      <c r="G67" s="4">
        <v>4.11102e-10</v>
      </c>
      <c r="I67" s="4">
        <v>-0.000137438</v>
      </c>
      <c r="J67" s="4">
        <v>0.00647838</v>
      </c>
      <c r="K67" s="4">
        <v>0.98</v>
      </c>
      <c r="L67" s="4">
        <v>0.0236</v>
      </c>
      <c r="M67" s="4">
        <v>0.021849</v>
      </c>
      <c r="N67" s="4">
        <f t="shared" si="9"/>
        <v>0.0041228980465248</v>
      </c>
      <c r="O67" s="4">
        <f t="shared" si="10"/>
        <v>0.00413996670717449</v>
      </c>
      <c r="P67">
        <f t="shared" si="11"/>
        <v>44.3224835670101</v>
      </c>
    </row>
    <row r="68" spans="1:16">
      <c r="A68" s="9"/>
      <c r="B68" s="4" t="s">
        <v>64</v>
      </c>
      <c r="C68" s="4" t="s">
        <v>15</v>
      </c>
      <c r="D68" s="4" t="s">
        <v>16</v>
      </c>
      <c r="E68" s="4">
        <v>0.1343</v>
      </c>
      <c r="F68" s="4">
        <v>0.0286</v>
      </c>
      <c r="G68" s="4">
        <v>2.537e-6</v>
      </c>
      <c r="I68" s="4">
        <v>-0.00724903</v>
      </c>
      <c r="J68" s="4">
        <v>0.00390106</v>
      </c>
      <c r="K68" s="4">
        <v>0.0629999</v>
      </c>
      <c r="L68" s="4">
        <v>0.0696</v>
      </c>
      <c r="M68" s="4">
        <v>0.064733</v>
      </c>
      <c r="N68" s="4">
        <f t="shared" si="9"/>
        <v>0.0023359361212032</v>
      </c>
      <c r="O68" s="4">
        <f t="shared" si="10"/>
        <v>0.00234140549487306</v>
      </c>
      <c r="P68">
        <f t="shared" si="11"/>
        <v>25.067087228111</v>
      </c>
    </row>
    <row r="69" spans="1:16">
      <c r="A69" s="9"/>
      <c r="B69" s="4" t="s">
        <v>68</v>
      </c>
      <c r="C69" s="4" t="s">
        <v>19</v>
      </c>
      <c r="D69" s="4" t="s">
        <v>15</v>
      </c>
      <c r="E69" s="4">
        <v>-0.3714</v>
      </c>
      <c r="F69" s="4">
        <v>0.0807</v>
      </c>
      <c r="G69" s="4">
        <v>4.16505e-6</v>
      </c>
      <c r="I69" s="4">
        <v>-0.00334889</v>
      </c>
      <c r="J69" s="4">
        <v>0.0102367</v>
      </c>
      <c r="K69" s="4">
        <v>0.74</v>
      </c>
      <c r="L69" s="4">
        <v>0.0081</v>
      </c>
      <c r="M69" s="4">
        <v>0.008618</v>
      </c>
      <c r="N69" s="4">
        <f t="shared" si="9"/>
        <v>0.0022164947328888</v>
      </c>
      <c r="O69" s="4">
        <f t="shared" si="10"/>
        <v>0.00222141849528314</v>
      </c>
      <c r="P69">
        <f t="shared" si="11"/>
        <v>23.7825064105013</v>
      </c>
    </row>
    <row r="70" spans="1:16">
      <c r="A70" s="9"/>
      <c r="B70" s="4" t="s">
        <v>51</v>
      </c>
      <c r="C70" s="4" t="s">
        <v>19</v>
      </c>
      <c r="D70" s="4" t="s">
        <v>15</v>
      </c>
      <c r="E70" s="4">
        <v>-1.1034</v>
      </c>
      <c r="F70" s="4">
        <v>0.0255</v>
      </c>
      <c r="G70" s="4">
        <v>1e-200</v>
      </c>
      <c r="I70" s="4">
        <v>0.00333528</v>
      </c>
      <c r="J70" s="4">
        <v>0.00349938</v>
      </c>
      <c r="K70" s="4">
        <v>0.34</v>
      </c>
      <c r="L70" s="4">
        <v>0.0678</v>
      </c>
      <c r="M70" s="4">
        <v>0.07273</v>
      </c>
      <c r="N70" s="4">
        <f t="shared" si="9"/>
        <v>0.153898627730659</v>
      </c>
      <c r="O70" s="4">
        <f t="shared" si="10"/>
        <v>0.181891476334432</v>
      </c>
      <c r="P70">
        <f t="shared" si="11"/>
        <v>1947.33014563643</v>
      </c>
    </row>
    <row r="71" spans="1:16">
      <c r="A71" s="9"/>
      <c r="B71" s="4" t="s">
        <v>52</v>
      </c>
      <c r="C71" s="4" t="s">
        <v>18</v>
      </c>
      <c r="D71" s="4" t="s">
        <v>16</v>
      </c>
      <c r="E71" s="4">
        <v>-0.0886</v>
      </c>
      <c r="F71" s="4">
        <v>0.0191</v>
      </c>
      <c r="G71" s="4">
        <v>3.54103e-6</v>
      </c>
      <c r="I71" s="4">
        <v>0.00169754</v>
      </c>
      <c r="J71" s="4">
        <v>0.00251774</v>
      </c>
      <c r="K71" s="4">
        <v>0.5</v>
      </c>
      <c r="L71" s="4">
        <v>0.1532</v>
      </c>
      <c r="M71" s="4">
        <v>0.154523</v>
      </c>
      <c r="N71" s="4">
        <f t="shared" si="9"/>
        <v>0.0020367468536192</v>
      </c>
      <c r="O71" s="4">
        <f t="shared" si="10"/>
        <v>0.00204090365772261</v>
      </c>
      <c r="P71">
        <f t="shared" si="11"/>
        <v>21.8499145595782</v>
      </c>
    </row>
    <row r="72" spans="1:16">
      <c r="A72" s="9"/>
      <c r="B72" s="4" t="s">
        <v>53</v>
      </c>
      <c r="C72" s="4" t="s">
        <v>19</v>
      </c>
      <c r="D72" s="4" t="s">
        <v>15</v>
      </c>
      <c r="E72" s="4">
        <v>-0.1791</v>
      </c>
      <c r="F72" s="4">
        <v>0.0387</v>
      </c>
      <c r="G72" s="4">
        <v>3.77199e-6</v>
      </c>
      <c r="I72" s="4">
        <v>0.00208658</v>
      </c>
      <c r="J72" s="4">
        <v>0.00518083</v>
      </c>
      <c r="K72" s="4">
        <v>0.69</v>
      </c>
      <c r="L72" s="4">
        <v>0.0322</v>
      </c>
      <c r="M72" s="4">
        <v>0.030589</v>
      </c>
      <c r="N72" s="4">
        <f t="shared" si="9"/>
        <v>0.0019992295246392</v>
      </c>
      <c r="O72" s="4">
        <f t="shared" si="10"/>
        <v>0.00200323445009661</v>
      </c>
      <c r="P72">
        <f t="shared" si="11"/>
        <v>21.4466280227343</v>
      </c>
    </row>
    <row r="73" spans="1:16">
      <c r="A73" s="9"/>
      <c r="B73" s="4" t="s">
        <v>54</v>
      </c>
      <c r="C73" s="4" t="s">
        <v>16</v>
      </c>
      <c r="D73" s="4" t="s">
        <v>18</v>
      </c>
      <c r="E73" s="4">
        <v>-0.1146</v>
      </c>
      <c r="F73" s="4">
        <v>0.0229</v>
      </c>
      <c r="G73" s="4">
        <v>5.37205e-7</v>
      </c>
      <c r="I73" s="4">
        <v>-0.0173069</v>
      </c>
      <c r="J73" s="4">
        <v>0.00301422</v>
      </c>
      <c r="K73" s="4">
        <v>9.40005e-9</v>
      </c>
      <c r="L73" s="4">
        <v>0.0974</v>
      </c>
      <c r="M73" s="4">
        <v>0.097297</v>
      </c>
      <c r="N73" s="4">
        <f t="shared" si="9"/>
        <v>0.0023091572940768</v>
      </c>
      <c r="O73" s="4">
        <f t="shared" si="10"/>
        <v>0.00231450184288946</v>
      </c>
      <c r="P73">
        <f t="shared" si="11"/>
        <v>24.7790567299746</v>
      </c>
    </row>
    <row r="74" spans="1:16">
      <c r="A74" s="9"/>
      <c r="B74" s="4" t="s">
        <v>55</v>
      </c>
      <c r="C74" s="4" t="s">
        <v>18</v>
      </c>
      <c r="D74" s="4" t="s">
        <v>16</v>
      </c>
      <c r="E74" s="4">
        <v>0.1142</v>
      </c>
      <c r="F74" s="4">
        <v>0.0243</v>
      </c>
      <c r="G74" s="4">
        <v>2.60399e-6</v>
      </c>
      <c r="I74" s="4">
        <v>-0.00440674</v>
      </c>
      <c r="J74" s="4">
        <v>0.00307886</v>
      </c>
      <c r="K74" s="4">
        <v>0.15</v>
      </c>
      <c r="L74" s="4">
        <v>0.091</v>
      </c>
      <c r="M74" s="4">
        <v>0.093143</v>
      </c>
      <c r="N74" s="4">
        <f t="shared" si="9"/>
        <v>0.00215758283832</v>
      </c>
      <c r="O74" s="4">
        <f t="shared" si="10"/>
        <v>0.00216224806764294</v>
      </c>
      <c r="P74">
        <f t="shared" si="11"/>
        <v>23.1490278121853</v>
      </c>
    </row>
    <row r="75" spans="1:16">
      <c r="A75" s="9"/>
      <c r="B75" s="4" t="s">
        <v>56</v>
      </c>
      <c r="C75" s="4" t="s">
        <v>15</v>
      </c>
      <c r="D75" s="4" t="s">
        <v>19</v>
      </c>
      <c r="E75" s="4">
        <v>0.8481</v>
      </c>
      <c r="F75" s="4">
        <v>0.07</v>
      </c>
      <c r="G75" s="4">
        <v>9.44496e-34</v>
      </c>
      <c r="I75" s="4">
        <v>0.00772036</v>
      </c>
      <c r="J75" s="4">
        <v>0.00964132</v>
      </c>
      <c r="K75" s="4">
        <v>0.42</v>
      </c>
      <c r="L75" s="4">
        <v>0.0096</v>
      </c>
      <c r="M75" s="4">
        <v>0.008743</v>
      </c>
      <c r="N75" s="4">
        <f t="shared" ref="N75:N106" si="12">2*(1-L75)*L75*E75*E75</f>
        <v>0.0136774768002048</v>
      </c>
      <c r="O75" s="4">
        <f t="shared" ref="O75:O106" si="13">N75/(1-N75)</f>
        <v>0.0138671443452724</v>
      </c>
      <c r="P75">
        <f t="shared" ref="P75:P106" si="14">10706*O75</f>
        <v>148.461647360486</v>
      </c>
    </row>
    <row r="76" spans="1:16">
      <c r="A76" s="9"/>
      <c r="B76" s="4" t="s">
        <v>57</v>
      </c>
      <c r="C76" s="4" t="s">
        <v>19</v>
      </c>
      <c r="D76" s="4" t="s">
        <v>15</v>
      </c>
      <c r="E76" s="4">
        <v>0.1607</v>
      </c>
      <c r="F76" s="4">
        <v>0.0333</v>
      </c>
      <c r="G76" s="4">
        <v>1.34899e-6</v>
      </c>
      <c r="I76" s="4">
        <v>-0.00086425</v>
      </c>
      <c r="J76" s="4">
        <v>0.00425932</v>
      </c>
      <c r="K76" s="4">
        <v>0.84</v>
      </c>
      <c r="L76" s="4">
        <v>0.0468</v>
      </c>
      <c r="M76" s="4">
        <v>0.046179</v>
      </c>
      <c r="N76" s="4">
        <f t="shared" si="12"/>
        <v>0.0023040486020448</v>
      </c>
      <c r="O76" s="4">
        <f t="shared" si="13"/>
        <v>0.00230936950161661</v>
      </c>
      <c r="P76">
        <f t="shared" si="14"/>
        <v>24.7241098843074</v>
      </c>
    </row>
    <row r="77" spans="1:16">
      <c r="A77" s="9"/>
      <c r="B77" s="4" t="s">
        <v>58</v>
      </c>
      <c r="C77" s="4" t="s">
        <v>15</v>
      </c>
      <c r="D77" s="4" t="s">
        <v>19</v>
      </c>
      <c r="E77" s="4">
        <v>0.3589</v>
      </c>
      <c r="F77" s="4">
        <v>0.0292</v>
      </c>
      <c r="G77" s="4">
        <v>9.88098e-35</v>
      </c>
      <c r="I77" s="4">
        <v>-0.0135428</v>
      </c>
      <c r="J77" s="4">
        <v>0.00382929</v>
      </c>
      <c r="K77" s="4">
        <v>0.000409996</v>
      </c>
      <c r="L77" s="4">
        <v>0.0574</v>
      </c>
      <c r="M77" s="4">
        <v>0.058709</v>
      </c>
      <c r="N77" s="4">
        <f t="shared" si="12"/>
        <v>0.0139385064425208</v>
      </c>
      <c r="O77" s="4">
        <f t="shared" si="13"/>
        <v>0.0141355346837791</v>
      </c>
      <c r="P77">
        <f t="shared" si="14"/>
        <v>151.335034324539</v>
      </c>
    </row>
    <row r="78" spans="1:16">
      <c r="A78" s="9"/>
      <c r="B78" s="4" t="s">
        <v>59</v>
      </c>
      <c r="C78" s="4" t="s">
        <v>15</v>
      </c>
      <c r="D78" s="4" t="s">
        <v>19</v>
      </c>
      <c r="E78" s="4">
        <v>-0.3923</v>
      </c>
      <c r="F78" s="4">
        <v>0.0526</v>
      </c>
      <c r="G78" s="4">
        <v>8.48203e-14</v>
      </c>
      <c r="I78" s="4">
        <v>0.0151493</v>
      </c>
      <c r="J78" s="4">
        <v>0.006863</v>
      </c>
      <c r="K78" s="4">
        <v>0.0269998</v>
      </c>
      <c r="L78" s="4">
        <v>0.0181</v>
      </c>
      <c r="M78" s="4">
        <v>0.018113</v>
      </c>
      <c r="N78" s="4">
        <f t="shared" si="12"/>
        <v>0.0054703164052062</v>
      </c>
      <c r="O78" s="4">
        <f t="shared" si="13"/>
        <v>0.00550040536289815</v>
      </c>
      <c r="P78">
        <f t="shared" si="14"/>
        <v>58.8873398151876</v>
      </c>
    </row>
    <row r="79" spans="1:16">
      <c r="A79" s="9"/>
      <c r="B79" s="4" t="s">
        <v>60</v>
      </c>
      <c r="C79" s="4" t="s">
        <v>15</v>
      </c>
      <c r="D79" s="4" t="s">
        <v>19</v>
      </c>
      <c r="E79" s="4">
        <v>0.1789</v>
      </c>
      <c r="F79" s="4">
        <v>0.0391</v>
      </c>
      <c r="G79" s="4">
        <v>4.77002e-6</v>
      </c>
      <c r="I79" s="4">
        <v>-0.00423904</v>
      </c>
      <c r="J79" s="4">
        <v>0.00497985</v>
      </c>
      <c r="K79" s="4">
        <v>0.39</v>
      </c>
      <c r="L79" s="4">
        <v>0.0344</v>
      </c>
      <c r="M79" s="4">
        <v>0.035601</v>
      </c>
      <c r="N79" s="4">
        <f t="shared" si="12"/>
        <v>0.0021262110773888</v>
      </c>
      <c r="O79" s="4">
        <f t="shared" si="13"/>
        <v>0.00213074148353414</v>
      </c>
      <c r="P79">
        <f t="shared" si="14"/>
        <v>22.8117183227165</v>
      </c>
    </row>
    <row r="80" spans="1:16">
      <c r="A80" s="9"/>
      <c r="B80" s="4" t="s">
        <v>65</v>
      </c>
      <c r="C80" s="4" t="s">
        <v>18</v>
      </c>
      <c r="D80" s="4" t="s">
        <v>19</v>
      </c>
      <c r="E80" s="4">
        <v>-0.0679</v>
      </c>
      <c r="F80" s="4">
        <v>0.0145</v>
      </c>
      <c r="G80" s="4">
        <v>2.969e-6</v>
      </c>
      <c r="I80" s="4">
        <v>-0.00659507</v>
      </c>
      <c r="J80" s="4">
        <v>0.00182097</v>
      </c>
      <c r="K80" s="4">
        <v>0.000290001</v>
      </c>
      <c r="L80" s="4">
        <v>0.4158</v>
      </c>
      <c r="M80" s="4">
        <v>0.445919</v>
      </c>
      <c r="N80" s="4">
        <f t="shared" si="12"/>
        <v>0.0022398327056952</v>
      </c>
      <c r="O80" s="4">
        <f t="shared" si="13"/>
        <v>0.00224486081837593</v>
      </c>
      <c r="P80">
        <f t="shared" si="14"/>
        <v>24.0334799215327</v>
      </c>
    </row>
    <row r="81" spans="1:16">
      <c r="A81" s="9"/>
      <c r="B81" s="4" t="s">
        <v>61</v>
      </c>
      <c r="C81" s="4" t="s">
        <v>15</v>
      </c>
      <c r="D81" s="4" t="s">
        <v>19</v>
      </c>
      <c r="E81" s="4">
        <v>-0.0742</v>
      </c>
      <c r="F81" s="4">
        <v>0.0154</v>
      </c>
      <c r="G81" s="4">
        <v>1.49899e-6</v>
      </c>
      <c r="I81" s="4">
        <v>0.00168353</v>
      </c>
      <c r="J81" s="4">
        <v>0.00202752</v>
      </c>
      <c r="K81" s="4">
        <v>0.41</v>
      </c>
      <c r="L81" s="4">
        <v>0.2711</v>
      </c>
      <c r="M81" s="4">
        <v>0.274196</v>
      </c>
      <c r="N81" s="4">
        <f t="shared" si="12"/>
        <v>0.0021758816720312</v>
      </c>
      <c r="O81" s="4">
        <f t="shared" si="13"/>
        <v>0.00218062645717291</v>
      </c>
      <c r="P81">
        <f t="shared" si="14"/>
        <v>23.3457868504932</v>
      </c>
    </row>
    <row r="82" ht="15.6" spans="1:16">
      <c r="A82" s="9" t="s">
        <v>71</v>
      </c>
      <c r="B82" s="4" t="s">
        <v>47</v>
      </c>
      <c r="C82" s="4" t="s">
        <v>19</v>
      </c>
      <c r="D82" s="4" t="s">
        <v>16</v>
      </c>
      <c r="E82" s="4">
        <v>-0.0811</v>
      </c>
      <c r="F82" s="4">
        <v>0.016</v>
      </c>
      <c r="G82" s="4">
        <v>3.85798e-7</v>
      </c>
      <c r="I82" s="4">
        <v>-0.000469305</v>
      </c>
      <c r="J82" s="4">
        <v>0.00105529</v>
      </c>
      <c r="K82" s="4">
        <v>0.66</v>
      </c>
      <c r="L82" s="4">
        <v>0.7585</v>
      </c>
      <c r="M82" s="4">
        <v>0.760255</v>
      </c>
      <c r="N82" s="4">
        <f t="shared" si="12"/>
        <v>0.002409597058155</v>
      </c>
      <c r="O82" s="4">
        <f t="shared" si="13"/>
        <v>0.00241541724043176</v>
      </c>
      <c r="P82">
        <f t="shared" si="14"/>
        <v>25.8594569760624</v>
      </c>
    </row>
    <row r="83" spans="1:16">
      <c r="A83" s="9"/>
      <c r="B83" s="4" t="s">
        <v>63</v>
      </c>
      <c r="C83" s="4" t="s">
        <v>16</v>
      </c>
      <c r="D83" s="4" t="s">
        <v>18</v>
      </c>
      <c r="E83" s="4">
        <v>-0.1981</v>
      </c>
      <c r="F83" s="4">
        <v>0.0415</v>
      </c>
      <c r="G83" s="4">
        <v>1.84302e-6</v>
      </c>
      <c r="I83" s="4">
        <v>0.000710688</v>
      </c>
      <c r="J83" s="4">
        <v>0.00268718</v>
      </c>
      <c r="K83" s="4">
        <v>0.79</v>
      </c>
      <c r="L83" s="4">
        <v>0.0298</v>
      </c>
      <c r="M83" s="4">
        <v>0.028662</v>
      </c>
      <c r="N83" s="4">
        <f t="shared" si="12"/>
        <v>0.0022692193651512</v>
      </c>
      <c r="O83" s="4">
        <f t="shared" si="13"/>
        <v>0.00227438043327411</v>
      </c>
      <c r="P83">
        <f t="shared" si="14"/>
        <v>24.3495169186326</v>
      </c>
    </row>
    <row r="84" spans="1:16">
      <c r="A84" s="9"/>
      <c r="B84" s="4" t="s">
        <v>48</v>
      </c>
      <c r="C84" s="4" t="s">
        <v>18</v>
      </c>
      <c r="D84" s="4" t="s">
        <v>16</v>
      </c>
      <c r="E84" s="4">
        <v>-0.2257</v>
      </c>
      <c r="F84" s="4">
        <v>0.0488</v>
      </c>
      <c r="G84" s="4">
        <v>3.66699e-6</v>
      </c>
      <c r="I84" s="4">
        <v>-0.00483187</v>
      </c>
      <c r="J84" s="4">
        <v>0.00305323</v>
      </c>
      <c r="K84" s="4">
        <v>0.11</v>
      </c>
      <c r="L84" s="4">
        <v>0.0249</v>
      </c>
      <c r="M84" s="4">
        <v>0.022717</v>
      </c>
      <c r="N84" s="4">
        <f t="shared" si="12"/>
        <v>0.0024736691755902</v>
      </c>
      <c r="O84" s="4">
        <f t="shared" si="13"/>
        <v>0.00247980338879459</v>
      </c>
      <c r="P84">
        <f t="shared" si="14"/>
        <v>26.5487750804348</v>
      </c>
    </row>
    <row r="85" spans="1:16">
      <c r="A85" s="9"/>
      <c r="B85" s="4" t="s">
        <v>49</v>
      </c>
      <c r="C85" s="4" t="s">
        <v>16</v>
      </c>
      <c r="D85" s="4" t="s">
        <v>19</v>
      </c>
      <c r="E85" s="4">
        <v>-0.1614</v>
      </c>
      <c r="F85" s="4">
        <v>0.0349</v>
      </c>
      <c r="G85" s="4">
        <v>3.83999e-6</v>
      </c>
      <c r="I85" s="4">
        <v>0.00146484</v>
      </c>
      <c r="J85" s="4">
        <v>0.00223312</v>
      </c>
      <c r="K85" s="4">
        <v>0.51</v>
      </c>
      <c r="L85" s="4">
        <v>0.0416</v>
      </c>
      <c r="M85" s="4">
        <v>0.043094</v>
      </c>
      <c r="N85" s="4">
        <f t="shared" si="12"/>
        <v>0.0020771946344448</v>
      </c>
      <c r="O85" s="4">
        <f t="shared" si="13"/>
        <v>0.00208151835319956</v>
      </c>
      <c r="P85">
        <f t="shared" si="14"/>
        <v>22.2847354893545</v>
      </c>
    </row>
    <row r="86" spans="1:16">
      <c r="A86" s="9"/>
      <c r="B86" s="4" t="s">
        <v>50</v>
      </c>
      <c r="C86" s="4" t="s">
        <v>15</v>
      </c>
      <c r="D86" s="4" t="s">
        <v>16</v>
      </c>
      <c r="E86" s="4">
        <v>0.2991</v>
      </c>
      <c r="F86" s="4">
        <v>0.0479</v>
      </c>
      <c r="G86" s="4">
        <v>4.11102e-10</v>
      </c>
      <c r="I86" s="4">
        <v>0.0042134</v>
      </c>
      <c r="J86" s="4">
        <v>0.00324585</v>
      </c>
      <c r="K86" s="4">
        <v>0.19</v>
      </c>
      <c r="L86" s="4">
        <v>0.0236</v>
      </c>
      <c r="M86" s="4">
        <v>0.021851</v>
      </c>
      <c r="N86" s="4">
        <f t="shared" si="12"/>
        <v>0.0041228980465248</v>
      </c>
      <c r="O86" s="4">
        <f t="shared" si="13"/>
        <v>0.00413996670717449</v>
      </c>
      <c r="P86">
        <f t="shared" si="14"/>
        <v>44.3224835670101</v>
      </c>
    </row>
    <row r="87" spans="1:16">
      <c r="A87" s="9"/>
      <c r="B87" s="4" t="s">
        <v>64</v>
      </c>
      <c r="C87" s="4" t="s">
        <v>15</v>
      </c>
      <c r="D87" s="4" t="s">
        <v>16</v>
      </c>
      <c r="E87" s="4">
        <v>0.1343</v>
      </c>
      <c r="F87" s="4">
        <v>0.0286</v>
      </c>
      <c r="G87" s="4">
        <v>2.537e-6</v>
      </c>
      <c r="I87" s="4">
        <v>0.00240732</v>
      </c>
      <c r="J87" s="4">
        <v>0.00195591</v>
      </c>
      <c r="K87" s="4">
        <v>0.22</v>
      </c>
      <c r="L87" s="4">
        <v>0.0696</v>
      </c>
      <c r="M87" s="4">
        <v>0.064729</v>
      </c>
      <c r="N87" s="4">
        <f t="shared" si="12"/>
        <v>0.0023359361212032</v>
      </c>
      <c r="O87" s="4">
        <f t="shared" si="13"/>
        <v>0.00234140549487306</v>
      </c>
      <c r="P87">
        <f t="shared" si="14"/>
        <v>25.067087228111</v>
      </c>
    </row>
    <row r="88" spans="1:16">
      <c r="A88" s="9"/>
      <c r="B88" s="4" t="s">
        <v>68</v>
      </c>
      <c r="C88" s="4" t="s">
        <v>19</v>
      </c>
      <c r="D88" s="4" t="s">
        <v>15</v>
      </c>
      <c r="E88" s="4">
        <v>-0.3714</v>
      </c>
      <c r="F88" s="4">
        <v>0.0807</v>
      </c>
      <c r="G88" s="4">
        <v>4.16505e-6</v>
      </c>
      <c r="I88" s="4">
        <v>0.0107048</v>
      </c>
      <c r="J88" s="4">
        <v>0.00514241</v>
      </c>
      <c r="K88" s="4">
        <v>0.0369999</v>
      </c>
      <c r="L88" s="4">
        <v>0.0081</v>
      </c>
      <c r="M88" s="4">
        <v>0.008614</v>
      </c>
      <c r="N88" s="4">
        <f t="shared" si="12"/>
        <v>0.0022164947328888</v>
      </c>
      <c r="O88" s="4">
        <f t="shared" si="13"/>
        <v>0.00222141849528314</v>
      </c>
      <c r="P88">
        <f t="shared" si="14"/>
        <v>23.7825064105013</v>
      </c>
    </row>
    <row r="89" spans="1:16">
      <c r="A89" s="9"/>
      <c r="B89" s="4" t="s">
        <v>51</v>
      </c>
      <c r="C89" s="4" t="s">
        <v>19</v>
      </c>
      <c r="D89" s="4" t="s">
        <v>15</v>
      </c>
      <c r="E89" s="4">
        <v>-1.1034</v>
      </c>
      <c r="F89" s="4">
        <v>0.0255</v>
      </c>
      <c r="G89" s="4">
        <v>1e-200</v>
      </c>
      <c r="I89" s="4">
        <v>-0.00209396</v>
      </c>
      <c r="J89" s="4">
        <v>0.00175332</v>
      </c>
      <c r="K89" s="4">
        <v>0.23</v>
      </c>
      <c r="L89" s="4">
        <v>0.0678</v>
      </c>
      <c r="M89" s="4">
        <v>0.072738</v>
      </c>
      <c r="N89" s="4">
        <f t="shared" si="12"/>
        <v>0.153898627730659</v>
      </c>
      <c r="O89" s="4">
        <f t="shared" si="13"/>
        <v>0.181891476334432</v>
      </c>
      <c r="P89">
        <f t="shared" si="14"/>
        <v>1947.33014563643</v>
      </c>
    </row>
    <row r="90" spans="1:16">
      <c r="A90" s="9"/>
      <c r="B90" s="4" t="s">
        <v>52</v>
      </c>
      <c r="C90" s="4" t="s">
        <v>18</v>
      </c>
      <c r="D90" s="4" t="s">
        <v>16</v>
      </c>
      <c r="E90" s="4">
        <v>-0.0886</v>
      </c>
      <c r="F90" s="4">
        <v>0.0191</v>
      </c>
      <c r="G90" s="4">
        <v>3.54103e-6</v>
      </c>
      <c r="I90" s="4">
        <v>-0.00088337</v>
      </c>
      <c r="J90" s="4">
        <v>0.00126262</v>
      </c>
      <c r="K90" s="4">
        <v>0.48</v>
      </c>
      <c r="L90" s="4">
        <v>0.1532</v>
      </c>
      <c r="M90" s="4">
        <v>0.154533</v>
      </c>
      <c r="N90" s="4">
        <f t="shared" si="12"/>
        <v>0.0020367468536192</v>
      </c>
      <c r="O90" s="4">
        <f t="shared" si="13"/>
        <v>0.00204090365772261</v>
      </c>
      <c r="P90">
        <f t="shared" si="14"/>
        <v>21.8499145595782</v>
      </c>
    </row>
    <row r="91" spans="1:16">
      <c r="A91" s="9"/>
      <c r="B91" s="4" t="s">
        <v>53</v>
      </c>
      <c r="C91" s="4" t="s">
        <v>19</v>
      </c>
      <c r="D91" s="4" t="s">
        <v>15</v>
      </c>
      <c r="E91" s="4">
        <v>-0.1791</v>
      </c>
      <c r="F91" s="4">
        <v>0.0387</v>
      </c>
      <c r="G91" s="4">
        <v>3.77199e-6</v>
      </c>
      <c r="I91" s="4">
        <v>0.00315951</v>
      </c>
      <c r="J91" s="4">
        <v>0.00260219</v>
      </c>
      <c r="K91" s="4">
        <v>0.22</v>
      </c>
      <c r="L91" s="4">
        <v>0.0322</v>
      </c>
      <c r="M91" s="4">
        <v>0.030585</v>
      </c>
      <c r="N91" s="4">
        <f t="shared" si="12"/>
        <v>0.0019992295246392</v>
      </c>
      <c r="O91" s="4">
        <f t="shared" si="13"/>
        <v>0.00200323445009661</v>
      </c>
      <c r="P91">
        <f t="shared" si="14"/>
        <v>21.4466280227343</v>
      </c>
    </row>
    <row r="92" spans="1:16">
      <c r="A92" s="9"/>
      <c r="B92" s="4" t="s">
        <v>54</v>
      </c>
      <c r="C92" s="4" t="s">
        <v>16</v>
      </c>
      <c r="D92" s="4" t="s">
        <v>18</v>
      </c>
      <c r="E92" s="4">
        <v>-0.1146</v>
      </c>
      <c r="F92" s="4">
        <v>0.0229</v>
      </c>
      <c r="G92" s="4">
        <v>5.37205e-7</v>
      </c>
      <c r="I92" s="4">
        <v>-0.00167712</v>
      </c>
      <c r="J92" s="4">
        <v>0.00151251</v>
      </c>
      <c r="K92" s="4">
        <v>0.27</v>
      </c>
      <c r="L92" s="4">
        <v>0.0974</v>
      </c>
      <c r="M92" s="4">
        <v>0.097295</v>
      </c>
      <c r="N92" s="4">
        <f t="shared" si="12"/>
        <v>0.0023091572940768</v>
      </c>
      <c r="O92" s="4">
        <f t="shared" si="13"/>
        <v>0.00231450184288946</v>
      </c>
      <c r="P92">
        <f t="shared" si="14"/>
        <v>24.7790567299746</v>
      </c>
    </row>
    <row r="93" spans="1:16">
      <c r="A93" s="9"/>
      <c r="B93" s="4" t="s">
        <v>55</v>
      </c>
      <c r="C93" s="4" t="s">
        <v>18</v>
      </c>
      <c r="D93" s="4" t="s">
        <v>16</v>
      </c>
      <c r="E93" s="4">
        <v>0.1142</v>
      </c>
      <c r="F93" s="4">
        <v>0.0243</v>
      </c>
      <c r="G93" s="4">
        <v>2.60399e-6</v>
      </c>
      <c r="I93" s="4">
        <v>-0.00403644</v>
      </c>
      <c r="J93" s="4">
        <v>0.00154414</v>
      </c>
      <c r="K93" s="4">
        <v>0.0089</v>
      </c>
      <c r="L93" s="4">
        <v>0.091</v>
      </c>
      <c r="M93" s="4">
        <v>0.093122</v>
      </c>
      <c r="N93" s="4">
        <f t="shared" si="12"/>
        <v>0.00215758283832</v>
      </c>
      <c r="O93" s="4">
        <f t="shared" si="13"/>
        <v>0.00216224806764294</v>
      </c>
      <c r="P93">
        <f t="shared" si="14"/>
        <v>23.1490278121853</v>
      </c>
    </row>
    <row r="94" spans="1:16">
      <c r="A94" s="9"/>
      <c r="B94" s="4" t="s">
        <v>56</v>
      </c>
      <c r="C94" s="4" t="s">
        <v>15</v>
      </c>
      <c r="D94" s="4" t="s">
        <v>19</v>
      </c>
      <c r="E94" s="4">
        <v>0.8481</v>
      </c>
      <c r="F94" s="4">
        <v>0.07</v>
      </c>
      <c r="G94" s="4">
        <v>9.44496e-34</v>
      </c>
      <c r="I94" s="4">
        <v>0.0141526</v>
      </c>
      <c r="J94" s="4">
        <v>0.00483109</v>
      </c>
      <c r="K94" s="4">
        <v>0.00340001</v>
      </c>
      <c r="L94" s="4">
        <v>0.0096</v>
      </c>
      <c r="M94" s="4">
        <v>0.008743</v>
      </c>
      <c r="N94" s="4">
        <f t="shared" si="12"/>
        <v>0.0136774768002048</v>
      </c>
      <c r="O94" s="4">
        <f t="shared" si="13"/>
        <v>0.0138671443452724</v>
      </c>
      <c r="P94">
        <f t="shared" si="14"/>
        <v>148.461647360486</v>
      </c>
    </row>
    <row r="95" spans="1:16">
      <c r="A95" s="9"/>
      <c r="B95" s="4" t="s">
        <v>57</v>
      </c>
      <c r="C95" s="4" t="s">
        <v>19</v>
      </c>
      <c r="D95" s="4" t="s">
        <v>15</v>
      </c>
      <c r="E95" s="4">
        <v>0.1607</v>
      </c>
      <c r="F95" s="4">
        <v>0.0333</v>
      </c>
      <c r="G95" s="4">
        <v>1.34899e-6</v>
      </c>
      <c r="I95" s="4">
        <v>0.00277691</v>
      </c>
      <c r="J95" s="4">
        <v>0.00213361</v>
      </c>
      <c r="K95" s="4">
        <v>0.19</v>
      </c>
      <c r="L95" s="4">
        <v>0.0468</v>
      </c>
      <c r="M95" s="4">
        <v>0.046184</v>
      </c>
      <c r="N95" s="4">
        <f t="shared" si="12"/>
        <v>0.0023040486020448</v>
      </c>
      <c r="O95" s="4">
        <f t="shared" si="13"/>
        <v>0.00230936950161661</v>
      </c>
      <c r="P95">
        <f t="shared" si="14"/>
        <v>24.7241098843074</v>
      </c>
    </row>
    <row r="96" spans="1:16">
      <c r="A96" s="9"/>
      <c r="B96" s="4" t="s">
        <v>58</v>
      </c>
      <c r="C96" s="4" t="s">
        <v>15</v>
      </c>
      <c r="D96" s="4" t="s">
        <v>19</v>
      </c>
      <c r="E96" s="4">
        <v>0.3589</v>
      </c>
      <c r="F96" s="4">
        <v>0.0292</v>
      </c>
      <c r="G96" s="4">
        <v>9.88098e-35</v>
      </c>
      <c r="I96" s="4">
        <v>-0.00432604</v>
      </c>
      <c r="J96" s="4">
        <v>0.00191881</v>
      </c>
      <c r="K96" s="4">
        <v>0.0239999</v>
      </c>
      <c r="L96" s="4">
        <v>0.0574</v>
      </c>
      <c r="M96" s="4">
        <v>0.058703</v>
      </c>
      <c r="N96" s="4">
        <f t="shared" si="12"/>
        <v>0.0139385064425208</v>
      </c>
      <c r="O96" s="4">
        <f t="shared" si="13"/>
        <v>0.0141355346837791</v>
      </c>
      <c r="P96">
        <f t="shared" si="14"/>
        <v>151.335034324539</v>
      </c>
    </row>
    <row r="97" spans="1:16">
      <c r="A97" s="9"/>
      <c r="B97" s="4" t="s">
        <v>59</v>
      </c>
      <c r="C97" s="4" t="s">
        <v>15</v>
      </c>
      <c r="D97" s="4" t="s">
        <v>19</v>
      </c>
      <c r="E97" s="4">
        <v>-0.3923</v>
      </c>
      <c r="F97" s="4">
        <v>0.0526</v>
      </c>
      <c r="G97" s="4">
        <v>8.48203e-14</v>
      </c>
      <c r="I97" s="4">
        <v>-0.00409895</v>
      </c>
      <c r="J97" s="4">
        <v>0.00343902</v>
      </c>
      <c r="K97" s="4">
        <v>0.23</v>
      </c>
      <c r="L97" s="4">
        <v>0.0181</v>
      </c>
      <c r="M97" s="4">
        <v>0.01811</v>
      </c>
      <c r="N97" s="4">
        <f t="shared" si="12"/>
        <v>0.0054703164052062</v>
      </c>
      <c r="O97" s="4">
        <f t="shared" si="13"/>
        <v>0.00550040536289815</v>
      </c>
      <c r="P97">
        <f t="shared" si="14"/>
        <v>58.8873398151876</v>
      </c>
    </row>
    <row r="98" spans="1:16">
      <c r="A98" s="9"/>
      <c r="B98" s="4" t="s">
        <v>60</v>
      </c>
      <c r="C98" s="4" t="s">
        <v>15</v>
      </c>
      <c r="D98" s="4" t="s">
        <v>19</v>
      </c>
      <c r="E98" s="4">
        <v>0.1789</v>
      </c>
      <c r="F98" s="4">
        <v>0.0391</v>
      </c>
      <c r="G98" s="4">
        <v>4.77002e-6</v>
      </c>
      <c r="I98" s="4">
        <v>-0.000683526</v>
      </c>
      <c r="J98" s="4">
        <v>0.0025008</v>
      </c>
      <c r="K98" s="4">
        <v>0.780001</v>
      </c>
      <c r="L98" s="4">
        <v>0.0344</v>
      </c>
      <c r="M98" s="4">
        <v>0.035614</v>
      </c>
      <c r="N98" s="4">
        <f t="shared" si="12"/>
        <v>0.0021262110773888</v>
      </c>
      <c r="O98" s="4">
        <f t="shared" si="13"/>
        <v>0.00213074148353414</v>
      </c>
      <c r="P98">
        <f t="shared" si="14"/>
        <v>22.8117183227165</v>
      </c>
    </row>
    <row r="99" spans="1:16">
      <c r="A99" s="9"/>
      <c r="B99" s="4" t="s">
        <v>65</v>
      </c>
      <c r="C99" s="4" t="s">
        <v>18</v>
      </c>
      <c r="D99" s="4" t="s">
        <v>19</v>
      </c>
      <c r="E99" s="4">
        <v>-0.0679</v>
      </c>
      <c r="F99" s="4">
        <v>0.0145</v>
      </c>
      <c r="G99" s="4">
        <v>2.969e-6</v>
      </c>
      <c r="I99" s="4">
        <v>-0.00185673</v>
      </c>
      <c r="J99" s="4">
        <v>0.000914586</v>
      </c>
      <c r="K99" s="4">
        <v>0.0420001</v>
      </c>
      <c r="L99" s="4">
        <v>0.4158</v>
      </c>
      <c r="M99" s="4">
        <v>0.44594</v>
      </c>
      <c r="N99" s="4">
        <f t="shared" si="12"/>
        <v>0.0022398327056952</v>
      </c>
      <c r="O99" s="4">
        <f t="shared" si="13"/>
        <v>0.00224486081837593</v>
      </c>
      <c r="P99">
        <f t="shared" si="14"/>
        <v>24.0334799215327</v>
      </c>
    </row>
    <row r="100" spans="1:16">
      <c r="A100" s="9"/>
      <c r="B100" s="4" t="s">
        <v>61</v>
      </c>
      <c r="C100" s="4" t="s">
        <v>15</v>
      </c>
      <c r="D100" s="4" t="s">
        <v>19</v>
      </c>
      <c r="E100" s="4">
        <v>-0.0742</v>
      </c>
      <c r="F100" s="4">
        <v>0.0154</v>
      </c>
      <c r="G100" s="4">
        <v>1.49899e-6</v>
      </c>
      <c r="I100" s="4">
        <v>-8.86246e-5</v>
      </c>
      <c r="J100" s="4">
        <v>0.00101571</v>
      </c>
      <c r="K100" s="4">
        <v>0.93</v>
      </c>
      <c r="L100" s="4">
        <v>0.2711</v>
      </c>
      <c r="M100" s="4">
        <v>0.274197</v>
      </c>
      <c r="N100" s="4">
        <f t="shared" si="12"/>
        <v>0.0021758816720312</v>
      </c>
      <c r="O100" s="4">
        <f t="shared" si="13"/>
        <v>0.00218062645717291</v>
      </c>
      <c r="P100">
        <f t="shared" si="14"/>
        <v>23.3457868504932</v>
      </c>
    </row>
    <row r="101" ht="15.6" spans="1:16">
      <c r="A101" s="9" t="s">
        <v>72</v>
      </c>
      <c r="B101" s="4" t="s">
        <v>47</v>
      </c>
      <c r="C101" s="4" t="s">
        <v>19</v>
      </c>
      <c r="D101" s="4" t="s">
        <v>16</v>
      </c>
      <c r="E101" s="4">
        <v>-0.0811</v>
      </c>
      <c r="F101" s="4">
        <v>0.016</v>
      </c>
      <c r="G101" s="4">
        <v>3.85798e-7</v>
      </c>
      <c r="I101" s="4">
        <v>0.02</v>
      </c>
      <c r="J101" s="4">
        <v>0.02</v>
      </c>
      <c r="K101" s="4">
        <v>0.317648</v>
      </c>
      <c r="L101" s="4">
        <v>0.7585</v>
      </c>
      <c r="M101" s="4" t="e">
        <v>#N/A</v>
      </c>
      <c r="N101" s="4">
        <f t="shared" si="12"/>
        <v>0.002409597058155</v>
      </c>
      <c r="O101" s="4">
        <f t="shared" si="13"/>
        <v>0.00241541724043176</v>
      </c>
      <c r="P101">
        <f t="shared" si="14"/>
        <v>25.8594569760624</v>
      </c>
    </row>
    <row r="102" spans="1:16">
      <c r="A102" s="9"/>
      <c r="B102" s="4" t="s">
        <v>63</v>
      </c>
      <c r="C102" s="4" t="s">
        <v>16</v>
      </c>
      <c r="D102" s="4" t="s">
        <v>18</v>
      </c>
      <c r="E102" s="4">
        <v>-0.1981</v>
      </c>
      <c r="F102" s="4">
        <v>0.0415</v>
      </c>
      <c r="G102" s="4">
        <v>1.84302e-6</v>
      </c>
      <c r="I102" s="4">
        <v>0.02</v>
      </c>
      <c r="J102" s="4">
        <v>0.06</v>
      </c>
      <c r="K102" s="4">
        <v>0.768817</v>
      </c>
      <c r="L102" s="4">
        <v>0.0298</v>
      </c>
      <c r="M102" s="4" t="e">
        <v>#N/A</v>
      </c>
      <c r="N102" s="4">
        <f t="shared" si="12"/>
        <v>0.0022692193651512</v>
      </c>
      <c r="O102" s="4">
        <f t="shared" si="13"/>
        <v>0.00227438043327411</v>
      </c>
      <c r="P102">
        <f t="shared" si="14"/>
        <v>24.3495169186326</v>
      </c>
    </row>
    <row r="103" spans="1:16">
      <c r="A103" s="9"/>
      <c r="B103" s="4" t="s">
        <v>48</v>
      </c>
      <c r="C103" s="4" t="s">
        <v>18</v>
      </c>
      <c r="D103" s="4" t="s">
        <v>16</v>
      </c>
      <c r="E103" s="4">
        <v>-0.2257</v>
      </c>
      <c r="F103" s="4">
        <v>0.0488</v>
      </c>
      <c r="G103" s="4">
        <v>3.66699e-6</v>
      </c>
      <c r="I103" s="4">
        <v>0.05</v>
      </c>
      <c r="J103" s="4">
        <v>0.05</v>
      </c>
      <c r="K103" s="4">
        <v>0.298805</v>
      </c>
      <c r="L103" s="4">
        <v>0.0249</v>
      </c>
      <c r="M103" s="4" t="e">
        <v>#N/A</v>
      </c>
      <c r="N103" s="4">
        <f t="shared" si="12"/>
        <v>0.0024736691755902</v>
      </c>
      <c r="O103" s="4">
        <f t="shared" si="13"/>
        <v>0.00247980338879459</v>
      </c>
      <c r="P103">
        <f t="shared" si="14"/>
        <v>26.5487750804348</v>
      </c>
    </row>
    <row r="104" spans="1:16">
      <c r="A104" s="9"/>
      <c r="B104" s="4" t="s">
        <v>49</v>
      </c>
      <c r="C104" s="4" t="s">
        <v>16</v>
      </c>
      <c r="D104" s="4" t="s">
        <v>19</v>
      </c>
      <c r="E104" s="4">
        <v>-0.1614</v>
      </c>
      <c r="F104" s="4">
        <v>0.0349</v>
      </c>
      <c r="G104" s="4">
        <v>3.83999e-6</v>
      </c>
      <c r="I104" s="4">
        <v>-0.01</v>
      </c>
      <c r="J104" s="4">
        <v>0.04</v>
      </c>
      <c r="K104" s="4">
        <v>0.733782</v>
      </c>
      <c r="L104" s="4">
        <v>0.0416</v>
      </c>
      <c r="M104" s="4" t="e">
        <v>#N/A</v>
      </c>
      <c r="N104" s="4">
        <f t="shared" si="12"/>
        <v>0.0020771946344448</v>
      </c>
      <c r="O104" s="4">
        <f t="shared" si="13"/>
        <v>0.00208151835319956</v>
      </c>
      <c r="P104">
        <f t="shared" si="14"/>
        <v>22.2847354893545</v>
      </c>
    </row>
    <row r="105" spans="1:16">
      <c r="A105" s="9"/>
      <c r="B105" s="4" t="s">
        <v>50</v>
      </c>
      <c r="C105" s="4" t="s">
        <v>15</v>
      </c>
      <c r="D105" s="4" t="s">
        <v>16</v>
      </c>
      <c r="E105" s="4">
        <v>0.2991</v>
      </c>
      <c r="F105" s="4">
        <v>0.0479</v>
      </c>
      <c r="G105" s="4">
        <v>4.11102e-10</v>
      </c>
      <c r="I105" s="4">
        <v>0.06</v>
      </c>
      <c r="J105" s="4">
        <v>0.06</v>
      </c>
      <c r="K105" s="4">
        <v>0.302551</v>
      </c>
      <c r="L105" s="4">
        <v>0.0236</v>
      </c>
      <c r="M105" s="4" t="e">
        <v>#N/A</v>
      </c>
      <c r="N105" s="4">
        <f t="shared" si="12"/>
        <v>0.0041228980465248</v>
      </c>
      <c r="O105" s="4">
        <f t="shared" si="13"/>
        <v>0.00413996670717449</v>
      </c>
      <c r="P105">
        <f t="shared" si="14"/>
        <v>44.3224835670101</v>
      </c>
    </row>
    <row r="106" spans="1:16">
      <c r="A106" s="9"/>
      <c r="B106" s="4" t="s">
        <v>64</v>
      </c>
      <c r="C106" s="4" t="s">
        <v>15</v>
      </c>
      <c r="D106" s="4" t="s">
        <v>16</v>
      </c>
      <c r="E106" s="4">
        <v>0.1343</v>
      </c>
      <c r="F106" s="4">
        <v>0.0286</v>
      </c>
      <c r="G106" s="4">
        <v>2.537e-6</v>
      </c>
      <c r="I106" s="4">
        <v>-0.01</v>
      </c>
      <c r="J106" s="4">
        <v>0.03</v>
      </c>
      <c r="K106" s="4">
        <v>0.821427</v>
      </c>
      <c r="L106" s="4">
        <v>0.0696</v>
      </c>
      <c r="M106" s="4" t="e">
        <v>#N/A</v>
      </c>
      <c r="N106" s="4">
        <f t="shared" si="12"/>
        <v>0.0023359361212032</v>
      </c>
      <c r="O106" s="4">
        <f t="shared" si="13"/>
        <v>0.00234140549487306</v>
      </c>
      <c r="P106">
        <f t="shared" si="14"/>
        <v>25.067087228111</v>
      </c>
    </row>
    <row r="107" spans="1:16">
      <c r="A107" s="9"/>
      <c r="B107" s="4" t="s">
        <v>68</v>
      </c>
      <c r="C107" s="4" t="s">
        <v>19</v>
      </c>
      <c r="D107" s="4" t="s">
        <v>15</v>
      </c>
      <c r="E107" s="4">
        <v>-0.3714</v>
      </c>
      <c r="F107" s="4">
        <v>0.0807</v>
      </c>
      <c r="G107" s="4">
        <v>4.16505e-6</v>
      </c>
      <c r="I107" s="4">
        <v>0.18</v>
      </c>
      <c r="J107" s="4">
        <v>0.08</v>
      </c>
      <c r="K107" s="4">
        <v>0.0202918</v>
      </c>
      <c r="L107" s="4">
        <v>0.0081</v>
      </c>
      <c r="M107" s="4" t="e">
        <v>#N/A</v>
      </c>
      <c r="N107" s="4">
        <f t="shared" ref="N107:N136" si="15">2*(1-L107)*L107*E107*E107</f>
        <v>0.0022164947328888</v>
      </c>
      <c r="O107" s="4">
        <f t="shared" ref="O107:O136" si="16">N107/(1-N107)</f>
        <v>0.00222141849528314</v>
      </c>
      <c r="P107">
        <f t="shared" ref="P107:P136" si="17">10706*O107</f>
        <v>23.7825064105013</v>
      </c>
    </row>
    <row r="108" spans="1:16">
      <c r="A108" s="9"/>
      <c r="B108" s="4" t="s">
        <v>51</v>
      </c>
      <c r="C108" s="4" t="s">
        <v>19</v>
      </c>
      <c r="D108" s="4" t="s">
        <v>15</v>
      </c>
      <c r="E108" s="4">
        <v>-1.1034</v>
      </c>
      <c r="F108" s="4">
        <v>0.0255</v>
      </c>
      <c r="G108" s="4">
        <v>1e-200</v>
      </c>
      <c r="I108" s="4">
        <v>-0.02</v>
      </c>
      <c r="J108" s="4">
        <v>0.03</v>
      </c>
      <c r="K108" s="4">
        <v>0.545906</v>
      </c>
      <c r="L108" s="4">
        <v>0.0678</v>
      </c>
      <c r="M108" s="4" t="e">
        <v>#N/A</v>
      </c>
      <c r="N108" s="4">
        <f t="shared" si="15"/>
        <v>0.153898627730659</v>
      </c>
      <c r="O108" s="4">
        <f t="shared" si="16"/>
        <v>0.181891476334432</v>
      </c>
      <c r="P108">
        <f t="shared" si="17"/>
        <v>1947.33014563643</v>
      </c>
    </row>
    <row r="109" spans="1:16">
      <c r="A109" s="9"/>
      <c r="B109" s="4" t="s">
        <v>52</v>
      </c>
      <c r="C109" s="4" t="s">
        <v>18</v>
      </c>
      <c r="D109" s="4" t="s">
        <v>16</v>
      </c>
      <c r="E109" s="4">
        <v>-0.0886</v>
      </c>
      <c r="F109" s="4">
        <v>0.0191</v>
      </c>
      <c r="G109" s="4">
        <v>3.54103e-6</v>
      </c>
      <c r="I109" s="4">
        <v>-0.01</v>
      </c>
      <c r="J109" s="4">
        <v>0.02</v>
      </c>
      <c r="K109" s="4">
        <v>0.557882</v>
      </c>
      <c r="L109" s="4">
        <v>0.1532</v>
      </c>
      <c r="M109" s="4" t="e">
        <v>#N/A</v>
      </c>
      <c r="N109" s="4">
        <f t="shared" si="15"/>
        <v>0.0020367468536192</v>
      </c>
      <c r="O109" s="4">
        <f t="shared" si="16"/>
        <v>0.00204090365772261</v>
      </c>
      <c r="P109">
        <f t="shared" si="17"/>
        <v>21.8499145595782</v>
      </c>
    </row>
    <row r="110" spans="1:16">
      <c r="A110" s="9"/>
      <c r="B110" s="4" t="s">
        <v>53</v>
      </c>
      <c r="C110" s="4" t="s">
        <v>19</v>
      </c>
      <c r="D110" s="4" t="s">
        <v>15</v>
      </c>
      <c r="E110" s="4">
        <v>-0.1791</v>
      </c>
      <c r="F110" s="4">
        <v>0.0387</v>
      </c>
      <c r="G110" s="4">
        <v>3.77199e-6</v>
      </c>
      <c r="I110" s="4">
        <v>-0.01</v>
      </c>
      <c r="J110" s="4">
        <v>0.04</v>
      </c>
      <c r="K110" s="4">
        <v>0.875288</v>
      </c>
      <c r="L110" s="4">
        <v>0.0322</v>
      </c>
      <c r="M110" s="4" t="e">
        <v>#N/A</v>
      </c>
      <c r="N110" s="4">
        <f t="shared" si="15"/>
        <v>0.0019992295246392</v>
      </c>
      <c r="O110" s="4">
        <f t="shared" si="16"/>
        <v>0.00200323445009661</v>
      </c>
      <c r="P110">
        <f t="shared" si="17"/>
        <v>21.4466280227343</v>
      </c>
    </row>
    <row r="111" spans="1:16">
      <c r="A111" s="9"/>
      <c r="B111" s="4" t="s">
        <v>54</v>
      </c>
      <c r="C111" s="4" t="s">
        <v>16</v>
      </c>
      <c r="D111" s="4" t="s">
        <v>18</v>
      </c>
      <c r="E111" s="4">
        <v>-0.1146</v>
      </c>
      <c r="F111" s="4">
        <v>0.0229</v>
      </c>
      <c r="G111" s="4">
        <v>5.37205e-7</v>
      </c>
      <c r="I111" s="4">
        <v>-0.04</v>
      </c>
      <c r="J111" s="4">
        <v>0.03</v>
      </c>
      <c r="K111" s="4">
        <v>0.159035</v>
      </c>
      <c r="L111" s="4">
        <v>0.0974</v>
      </c>
      <c r="M111" s="4" t="e">
        <v>#N/A</v>
      </c>
      <c r="N111" s="4">
        <f t="shared" si="15"/>
        <v>0.0023091572940768</v>
      </c>
      <c r="O111" s="4">
        <f t="shared" si="16"/>
        <v>0.00231450184288946</v>
      </c>
      <c r="P111">
        <f t="shared" si="17"/>
        <v>24.7790567299746</v>
      </c>
    </row>
    <row r="112" spans="1:16">
      <c r="A112" s="9"/>
      <c r="B112" s="4" t="s">
        <v>55</v>
      </c>
      <c r="C112" s="4" t="s">
        <v>18</v>
      </c>
      <c r="D112" s="4" t="s">
        <v>16</v>
      </c>
      <c r="E112" s="4">
        <v>0.1142</v>
      </c>
      <c r="F112" s="4">
        <v>0.0243</v>
      </c>
      <c r="G112" s="4">
        <v>2.60399e-6</v>
      </c>
      <c r="I112" s="4">
        <v>-0.04</v>
      </c>
      <c r="J112" s="4">
        <v>0.02</v>
      </c>
      <c r="K112" s="4">
        <v>0.102832</v>
      </c>
      <c r="L112" s="4">
        <v>0.091</v>
      </c>
      <c r="M112" s="4" t="e">
        <v>#N/A</v>
      </c>
      <c r="N112" s="4">
        <f t="shared" si="15"/>
        <v>0.00215758283832</v>
      </c>
      <c r="O112" s="4">
        <f t="shared" si="16"/>
        <v>0.00216224806764294</v>
      </c>
      <c r="P112">
        <f t="shared" si="17"/>
        <v>23.1490278121853</v>
      </c>
    </row>
    <row r="113" spans="1:16">
      <c r="A113" s="9"/>
      <c r="B113" s="4" t="s">
        <v>56</v>
      </c>
      <c r="C113" s="4" t="s">
        <v>15</v>
      </c>
      <c r="D113" s="4" t="s">
        <v>19</v>
      </c>
      <c r="E113" s="4">
        <v>0.8481</v>
      </c>
      <c r="F113" s="4">
        <v>0.07</v>
      </c>
      <c r="G113" s="4">
        <v>9.44496e-34</v>
      </c>
      <c r="I113" s="4">
        <v>-0.01</v>
      </c>
      <c r="J113" s="4">
        <v>0.08</v>
      </c>
      <c r="K113" s="4">
        <v>0.919508</v>
      </c>
      <c r="L113" s="4">
        <v>0.0096</v>
      </c>
      <c r="M113" s="4" t="e">
        <v>#N/A</v>
      </c>
      <c r="N113" s="4">
        <f t="shared" si="15"/>
        <v>0.0136774768002048</v>
      </c>
      <c r="O113" s="4">
        <f t="shared" si="16"/>
        <v>0.0138671443452724</v>
      </c>
      <c r="P113">
        <f t="shared" si="17"/>
        <v>148.461647360486</v>
      </c>
    </row>
    <row r="114" spans="1:16">
      <c r="A114" s="9"/>
      <c r="B114" s="4" t="s">
        <v>57</v>
      </c>
      <c r="C114" s="4" t="s">
        <v>19</v>
      </c>
      <c r="D114" s="4" t="s">
        <v>15</v>
      </c>
      <c r="E114" s="4">
        <v>0.1607</v>
      </c>
      <c r="F114" s="4">
        <v>0.0333</v>
      </c>
      <c r="G114" s="4">
        <v>1.34899e-6</v>
      </c>
      <c r="I114" s="4">
        <v>-0.02</v>
      </c>
      <c r="J114" s="4">
        <v>0.04</v>
      </c>
      <c r="K114" s="4">
        <v>0.675769</v>
      </c>
      <c r="L114" s="4">
        <v>0.0468</v>
      </c>
      <c r="M114" s="4" t="e">
        <v>#N/A</v>
      </c>
      <c r="N114" s="4">
        <f t="shared" si="15"/>
        <v>0.0023040486020448</v>
      </c>
      <c r="O114" s="4">
        <f t="shared" si="16"/>
        <v>0.00230936950161661</v>
      </c>
      <c r="P114">
        <f t="shared" si="17"/>
        <v>24.7241098843074</v>
      </c>
    </row>
    <row r="115" spans="1:16">
      <c r="A115" s="9"/>
      <c r="B115" s="4" t="s">
        <v>58</v>
      </c>
      <c r="C115" s="4" t="s">
        <v>15</v>
      </c>
      <c r="D115" s="4" t="s">
        <v>19</v>
      </c>
      <c r="E115" s="4">
        <v>0.3589</v>
      </c>
      <c r="F115" s="4">
        <v>0.0292</v>
      </c>
      <c r="G115" s="4">
        <v>9.88098e-35</v>
      </c>
      <c r="I115" s="4">
        <v>-0.01</v>
      </c>
      <c r="J115" s="4">
        <v>0.03</v>
      </c>
      <c r="K115" s="4">
        <v>0.847901</v>
      </c>
      <c r="L115" s="4">
        <v>0.0574</v>
      </c>
      <c r="M115" s="4" t="e">
        <v>#N/A</v>
      </c>
      <c r="N115" s="4">
        <f t="shared" si="15"/>
        <v>0.0139385064425208</v>
      </c>
      <c r="O115" s="4">
        <f t="shared" si="16"/>
        <v>0.0141355346837791</v>
      </c>
      <c r="P115">
        <f t="shared" si="17"/>
        <v>151.335034324539</v>
      </c>
    </row>
    <row r="116" spans="1:16">
      <c r="A116" s="9"/>
      <c r="B116" s="4" t="s">
        <v>59</v>
      </c>
      <c r="C116" s="4" t="s">
        <v>15</v>
      </c>
      <c r="D116" s="4" t="s">
        <v>19</v>
      </c>
      <c r="E116" s="4">
        <v>-0.3923</v>
      </c>
      <c r="F116" s="4">
        <v>0.0526</v>
      </c>
      <c r="G116" s="4">
        <v>8.48203e-14</v>
      </c>
      <c r="I116" s="4">
        <v>0.06</v>
      </c>
      <c r="J116" s="4">
        <v>0.06</v>
      </c>
      <c r="K116" s="4">
        <v>0.301023</v>
      </c>
      <c r="L116" s="4">
        <v>0.0181</v>
      </c>
      <c r="M116" s="4" t="e">
        <v>#N/A</v>
      </c>
      <c r="N116" s="4">
        <f t="shared" si="15"/>
        <v>0.0054703164052062</v>
      </c>
      <c r="O116" s="4">
        <f t="shared" si="16"/>
        <v>0.00550040536289815</v>
      </c>
      <c r="P116">
        <f t="shared" si="17"/>
        <v>58.8873398151876</v>
      </c>
    </row>
    <row r="117" spans="1:16">
      <c r="A117" s="9"/>
      <c r="B117" s="4" t="s">
        <v>60</v>
      </c>
      <c r="C117" s="4" t="s">
        <v>15</v>
      </c>
      <c r="D117" s="4" t="s">
        <v>19</v>
      </c>
      <c r="E117" s="4">
        <v>0.1789</v>
      </c>
      <c r="F117" s="4">
        <v>0.0391</v>
      </c>
      <c r="G117" s="4">
        <v>4.77002e-6</v>
      </c>
      <c r="I117" s="4">
        <v>-0.01</v>
      </c>
      <c r="J117" s="4">
        <v>0.04</v>
      </c>
      <c r="K117" s="4">
        <v>0.867919</v>
      </c>
      <c r="L117" s="4">
        <v>0.0344</v>
      </c>
      <c r="M117" s="4" t="e">
        <v>#N/A</v>
      </c>
      <c r="N117" s="4">
        <f t="shared" si="15"/>
        <v>0.0021262110773888</v>
      </c>
      <c r="O117" s="4">
        <f t="shared" si="16"/>
        <v>0.00213074148353414</v>
      </c>
      <c r="P117">
        <f t="shared" si="17"/>
        <v>22.8117183227165</v>
      </c>
    </row>
    <row r="118" spans="1:16">
      <c r="A118" s="9"/>
      <c r="B118" s="4" t="s">
        <v>65</v>
      </c>
      <c r="C118" s="4" t="s">
        <v>18</v>
      </c>
      <c r="D118" s="4" t="s">
        <v>19</v>
      </c>
      <c r="E118" s="4">
        <v>-0.0679</v>
      </c>
      <c r="F118" s="4">
        <v>0.0145</v>
      </c>
      <c r="G118" s="4">
        <v>2.969e-6</v>
      </c>
      <c r="I118" s="4">
        <v>0.02</v>
      </c>
      <c r="J118" s="4">
        <v>0.02</v>
      </c>
      <c r="K118" s="4">
        <v>0.243264</v>
      </c>
      <c r="L118" s="4">
        <v>0.4158</v>
      </c>
      <c r="M118" s="4" t="e">
        <v>#N/A</v>
      </c>
      <c r="N118" s="4">
        <f t="shared" si="15"/>
        <v>0.0022398327056952</v>
      </c>
      <c r="O118" s="4">
        <f t="shared" si="16"/>
        <v>0.00224486081837593</v>
      </c>
      <c r="P118">
        <f t="shared" si="17"/>
        <v>24.0334799215327</v>
      </c>
    </row>
    <row r="119" spans="1:16">
      <c r="A119" s="9"/>
      <c r="B119" s="4" t="s">
        <v>61</v>
      </c>
      <c r="C119" s="4" t="s">
        <v>15</v>
      </c>
      <c r="D119" s="4" t="s">
        <v>19</v>
      </c>
      <c r="E119" s="4">
        <v>-0.0742</v>
      </c>
      <c r="F119" s="4">
        <v>0.0154</v>
      </c>
      <c r="G119" s="4">
        <v>1.49899e-6</v>
      </c>
      <c r="I119" s="4">
        <v>-0.02</v>
      </c>
      <c r="J119" s="4">
        <v>0.02</v>
      </c>
      <c r="K119" s="4">
        <v>0.173555</v>
      </c>
      <c r="L119" s="4">
        <v>0.2711</v>
      </c>
      <c r="M119" s="4" t="e">
        <v>#N/A</v>
      </c>
      <c r="N119" s="4">
        <f t="shared" si="15"/>
        <v>0.0021758816720312</v>
      </c>
      <c r="O119" s="4">
        <f t="shared" si="16"/>
        <v>0.00218062645717291</v>
      </c>
      <c r="P119">
        <f t="shared" si="17"/>
        <v>23.3457868504932</v>
      </c>
    </row>
    <row r="120" ht="15.6" spans="1:16">
      <c r="A120" s="9" t="s">
        <v>73</v>
      </c>
      <c r="B120" s="4" t="s">
        <v>63</v>
      </c>
      <c r="C120" s="4" t="s">
        <v>16</v>
      </c>
      <c r="D120" s="4" t="s">
        <v>18</v>
      </c>
      <c r="E120" s="4">
        <v>-0.1981</v>
      </c>
      <c r="F120" s="4">
        <v>0.0415</v>
      </c>
      <c r="G120" s="4">
        <v>1.84302e-6</v>
      </c>
      <c r="I120" s="4">
        <v>0.00181906</v>
      </c>
      <c r="J120" s="4">
        <v>0.00592695</v>
      </c>
      <c r="K120" s="4">
        <v>0.85</v>
      </c>
      <c r="L120" s="4">
        <v>0.0298</v>
      </c>
      <c r="M120" s="4">
        <v>0.0286438</v>
      </c>
      <c r="N120" s="4">
        <f t="shared" si="15"/>
        <v>0.0022692193651512</v>
      </c>
      <c r="O120" s="4">
        <f t="shared" si="16"/>
        <v>0.00227438043327411</v>
      </c>
      <c r="P120">
        <f t="shared" si="17"/>
        <v>24.3495169186326</v>
      </c>
    </row>
    <row r="121" spans="1:16">
      <c r="A121" s="9"/>
      <c r="B121" s="4" t="s">
        <v>53</v>
      </c>
      <c r="C121" s="4" t="s">
        <v>19</v>
      </c>
      <c r="D121" s="4" t="s">
        <v>15</v>
      </c>
      <c r="E121" s="4">
        <v>-0.1791</v>
      </c>
      <c r="F121" s="4">
        <v>0.0387</v>
      </c>
      <c r="G121" s="4">
        <v>3.77199e-6</v>
      </c>
      <c r="I121" s="4">
        <v>0.00175307</v>
      </c>
      <c r="J121" s="4">
        <v>0.00573897</v>
      </c>
      <c r="K121" s="4">
        <v>0.99</v>
      </c>
      <c r="L121" s="4">
        <v>0.0322</v>
      </c>
      <c r="M121" s="4">
        <v>0.0306891</v>
      </c>
      <c r="N121" s="4">
        <f t="shared" si="15"/>
        <v>0.0019992295246392</v>
      </c>
      <c r="O121" s="4">
        <f t="shared" si="16"/>
        <v>0.00200323445009661</v>
      </c>
      <c r="P121">
        <f t="shared" si="17"/>
        <v>21.4466280227343</v>
      </c>
    </row>
    <row r="122" spans="1:16">
      <c r="A122" s="9"/>
      <c r="B122" s="4" t="s">
        <v>54</v>
      </c>
      <c r="C122" s="4" t="s">
        <v>16</v>
      </c>
      <c r="D122" s="4" t="s">
        <v>18</v>
      </c>
      <c r="E122" s="4">
        <v>-0.1146</v>
      </c>
      <c r="F122" s="4">
        <v>0.0229</v>
      </c>
      <c r="G122" s="4">
        <v>5.37205e-7</v>
      </c>
      <c r="I122" s="4">
        <v>0.019536</v>
      </c>
      <c r="J122" s="4">
        <v>0.00418695</v>
      </c>
      <c r="K122" s="4">
        <v>8.19993e-7</v>
      </c>
      <c r="L122" s="4">
        <v>0.0974</v>
      </c>
      <c r="M122" s="4">
        <v>0.095439</v>
      </c>
      <c r="N122" s="4">
        <f t="shared" si="15"/>
        <v>0.0023091572940768</v>
      </c>
      <c r="O122" s="4">
        <f t="shared" si="16"/>
        <v>0.00231450184288946</v>
      </c>
      <c r="P122">
        <f t="shared" si="17"/>
        <v>24.7790567299746</v>
      </c>
    </row>
    <row r="123" spans="1:16">
      <c r="A123" s="9"/>
      <c r="B123" s="4" t="s">
        <v>57</v>
      </c>
      <c r="C123" s="4" t="s">
        <v>19</v>
      </c>
      <c r="D123" s="4" t="s">
        <v>15</v>
      </c>
      <c r="E123" s="4">
        <v>0.1607</v>
      </c>
      <c r="F123" s="4">
        <v>0.0333</v>
      </c>
      <c r="G123" s="4">
        <v>1.34899e-6</v>
      </c>
      <c r="I123" s="4">
        <v>0.00241047</v>
      </c>
      <c r="J123" s="4">
        <v>0.00477486</v>
      </c>
      <c r="K123" s="4">
        <v>0.77</v>
      </c>
      <c r="L123" s="4">
        <v>0.0468</v>
      </c>
      <c r="M123" s="4">
        <v>0.0452485</v>
      </c>
      <c r="N123" s="4">
        <f t="shared" si="15"/>
        <v>0.0023040486020448</v>
      </c>
      <c r="O123" s="4">
        <f t="shared" si="16"/>
        <v>0.00230936950161661</v>
      </c>
      <c r="P123">
        <f t="shared" si="17"/>
        <v>24.7241098843074</v>
      </c>
    </row>
    <row r="124" spans="1:16">
      <c r="A124" s="9"/>
      <c r="B124" s="4" t="s">
        <v>58</v>
      </c>
      <c r="C124" s="4" t="s">
        <v>15</v>
      </c>
      <c r="D124" s="4" t="s">
        <v>19</v>
      </c>
      <c r="E124" s="4">
        <v>0.3589</v>
      </c>
      <c r="F124" s="4">
        <v>0.0292</v>
      </c>
      <c r="G124" s="4">
        <v>9.88098e-35</v>
      </c>
      <c r="I124" s="4">
        <v>-0.00317972</v>
      </c>
      <c r="J124" s="4">
        <v>0.00403017</v>
      </c>
      <c r="K124" s="4">
        <v>0.37</v>
      </c>
      <c r="L124" s="4">
        <v>0.0574</v>
      </c>
      <c r="M124" s="4">
        <v>0.0663615</v>
      </c>
      <c r="N124" s="4">
        <f t="shared" si="15"/>
        <v>0.0139385064425208</v>
      </c>
      <c r="O124" s="4">
        <f t="shared" si="16"/>
        <v>0.0141355346837791</v>
      </c>
      <c r="P124">
        <f t="shared" si="17"/>
        <v>151.335034324539</v>
      </c>
    </row>
    <row r="125" ht="15.6" spans="1:16">
      <c r="A125" s="9" t="s">
        <v>74</v>
      </c>
      <c r="B125" s="4" t="s">
        <v>47</v>
      </c>
      <c r="C125" s="4" t="s">
        <v>19</v>
      </c>
      <c r="D125" s="4" t="s">
        <v>16</v>
      </c>
      <c r="E125" s="4">
        <v>-0.0811</v>
      </c>
      <c r="F125" s="4">
        <v>0.016</v>
      </c>
      <c r="G125" s="4">
        <v>3.85798e-7</v>
      </c>
      <c r="I125" s="4">
        <v>-0.0015</v>
      </c>
      <c r="J125" s="4">
        <v>0.0036</v>
      </c>
      <c r="K125" s="4">
        <v>0.6747</v>
      </c>
      <c r="L125" s="4">
        <v>0.7585</v>
      </c>
      <c r="M125" s="4">
        <v>0.819</v>
      </c>
      <c r="N125" s="4">
        <f t="shared" si="15"/>
        <v>0.002409597058155</v>
      </c>
      <c r="O125" s="4">
        <f t="shared" si="16"/>
        <v>0.00241541724043176</v>
      </c>
      <c r="P125">
        <f t="shared" si="17"/>
        <v>25.8594569760624</v>
      </c>
    </row>
    <row r="126" spans="1:16">
      <c r="A126" s="9"/>
      <c r="B126" s="4" t="s">
        <v>51</v>
      </c>
      <c r="C126" s="4" t="s">
        <v>19</v>
      </c>
      <c r="D126" s="4" t="s">
        <v>15</v>
      </c>
      <c r="E126" s="4">
        <v>-1.1034</v>
      </c>
      <c r="F126" s="4">
        <v>0.0255</v>
      </c>
      <c r="G126" s="4">
        <v>1e-200</v>
      </c>
      <c r="I126" s="4">
        <v>0.0003</v>
      </c>
      <c r="J126" s="4">
        <v>0.007</v>
      </c>
      <c r="K126" s="4">
        <v>0.964</v>
      </c>
      <c r="L126" s="4">
        <v>0.0678</v>
      </c>
      <c r="M126" s="4">
        <v>0.932</v>
      </c>
      <c r="N126" s="4">
        <f t="shared" si="15"/>
        <v>0.153898627730659</v>
      </c>
      <c r="O126" s="4">
        <f t="shared" si="16"/>
        <v>0.181891476334432</v>
      </c>
      <c r="P126">
        <f t="shared" si="17"/>
        <v>1947.33014563643</v>
      </c>
    </row>
    <row r="127" spans="1:16">
      <c r="A127" s="9"/>
      <c r="B127" s="4" t="s">
        <v>54</v>
      </c>
      <c r="C127" s="4" t="s">
        <v>16</v>
      </c>
      <c r="D127" s="4" t="s">
        <v>18</v>
      </c>
      <c r="E127" s="4">
        <v>-0.1146</v>
      </c>
      <c r="F127" s="4">
        <v>0.0229</v>
      </c>
      <c r="G127" s="4">
        <v>5.37205e-7</v>
      </c>
      <c r="I127" s="4">
        <v>0.0023</v>
      </c>
      <c r="J127" s="4">
        <v>0.0055</v>
      </c>
      <c r="K127" s="4">
        <v>0.6724</v>
      </c>
      <c r="L127" s="4">
        <v>0.0974</v>
      </c>
      <c r="M127" s="4">
        <v>0.938</v>
      </c>
      <c r="N127" s="4">
        <f t="shared" si="15"/>
        <v>0.0023091572940768</v>
      </c>
      <c r="O127" s="4">
        <f t="shared" si="16"/>
        <v>0.00231450184288946</v>
      </c>
      <c r="P127">
        <f t="shared" si="17"/>
        <v>24.7790567299746</v>
      </c>
    </row>
    <row r="128" spans="1:16">
      <c r="A128" s="9"/>
      <c r="B128" s="4" t="s">
        <v>55</v>
      </c>
      <c r="C128" s="4" t="s">
        <v>18</v>
      </c>
      <c r="D128" s="4" t="s">
        <v>16</v>
      </c>
      <c r="E128" s="4">
        <v>0.1142</v>
      </c>
      <c r="F128" s="4">
        <v>0.0243</v>
      </c>
      <c r="G128" s="4">
        <v>2.60399e-6</v>
      </c>
      <c r="I128" s="4">
        <v>0.0045</v>
      </c>
      <c r="J128" s="4">
        <v>0.0067</v>
      </c>
      <c r="K128" s="4">
        <v>0.5006</v>
      </c>
      <c r="L128" s="4">
        <v>0.091</v>
      </c>
      <c r="M128" s="4">
        <v>0.915</v>
      </c>
      <c r="N128" s="4">
        <f t="shared" si="15"/>
        <v>0.00215758283832</v>
      </c>
      <c r="O128" s="4">
        <f t="shared" si="16"/>
        <v>0.00216224806764294</v>
      </c>
      <c r="P128">
        <f t="shared" si="17"/>
        <v>23.1490278121853</v>
      </c>
    </row>
    <row r="129" spans="1:16">
      <c r="A129" s="9"/>
      <c r="B129" s="4" t="s">
        <v>57</v>
      </c>
      <c r="C129" s="4" t="s">
        <v>19</v>
      </c>
      <c r="D129" s="4" t="s">
        <v>15</v>
      </c>
      <c r="E129" s="4">
        <v>0.1607</v>
      </c>
      <c r="F129" s="4">
        <v>0.0333</v>
      </c>
      <c r="G129" s="4">
        <v>1.34899e-6</v>
      </c>
      <c r="I129" s="4">
        <v>0.0037</v>
      </c>
      <c r="J129" s="4">
        <v>0.011</v>
      </c>
      <c r="K129" s="4">
        <v>0.7383</v>
      </c>
      <c r="L129" s="4">
        <v>0.0468</v>
      </c>
      <c r="M129" s="4">
        <v>0.973</v>
      </c>
      <c r="N129" s="4">
        <f t="shared" si="15"/>
        <v>0.0023040486020448</v>
      </c>
      <c r="O129" s="4">
        <f t="shared" si="16"/>
        <v>0.00230936950161661</v>
      </c>
      <c r="P129">
        <f t="shared" si="17"/>
        <v>24.7241098843074</v>
      </c>
    </row>
    <row r="130" spans="1:16">
      <c r="A130" s="9"/>
      <c r="B130" s="4" t="s">
        <v>58</v>
      </c>
      <c r="C130" s="4" t="s">
        <v>15</v>
      </c>
      <c r="D130" s="4" t="s">
        <v>19</v>
      </c>
      <c r="E130" s="4">
        <v>0.3589</v>
      </c>
      <c r="F130" s="4">
        <v>0.0292</v>
      </c>
      <c r="G130" s="4">
        <v>9.88098e-35</v>
      </c>
      <c r="I130" s="4">
        <v>-0.0074</v>
      </c>
      <c r="J130" s="4">
        <v>0.007</v>
      </c>
      <c r="K130" s="4">
        <v>0.2894</v>
      </c>
      <c r="L130" s="4">
        <v>0.0574</v>
      </c>
      <c r="M130" s="4">
        <v>0.025</v>
      </c>
      <c r="N130" s="4">
        <f t="shared" si="15"/>
        <v>0.0139385064425208</v>
      </c>
      <c r="O130" s="4">
        <f t="shared" si="16"/>
        <v>0.0141355346837791</v>
      </c>
      <c r="P130">
        <f t="shared" si="17"/>
        <v>151.335034324539</v>
      </c>
    </row>
    <row r="131" ht="15.6" spans="1:16">
      <c r="A131" s="9" t="s">
        <v>75</v>
      </c>
      <c r="B131" s="4" t="s">
        <v>47</v>
      </c>
      <c r="C131" s="4" t="s">
        <v>19</v>
      </c>
      <c r="D131" s="4" t="s">
        <v>16</v>
      </c>
      <c r="E131" s="4">
        <v>-0.0811</v>
      </c>
      <c r="F131" s="4">
        <v>0.016</v>
      </c>
      <c r="G131" s="4">
        <v>3.85798e-7</v>
      </c>
      <c r="I131" s="4">
        <v>0.0003</v>
      </c>
      <c r="J131" s="4">
        <v>0.0046</v>
      </c>
      <c r="K131" s="4">
        <v>0.9504</v>
      </c>
      <c r="L131" s="4">
        <v>0.7585</v>
      </c>
      <c r="M131" s="4">
        <v>0.819</v>
      </c>
      <c r="N131" s="4">
        <f t="shared" si="15"/>
        <v>0.002409597058155</v>
      </c>
      <c r="O131" s="4">
        <f t="shared" si="16"/>
        <v>0.00241541724043176</v>
      </c>
      <c r="P131">
        <f t="shared" si="17"/>
        <v>25.8594569760624</v>
      </c>
    </row>
    <row r="132" spans="1:16">
      <c r="A132" s="9"/>
      <c r="B132" s="4" t="s">
        <v>51</v>
      </c>
      <c r="C132" s="4" t="s">
        <v>19</v>
      </c>
      <c r="D132" s="4" t="s">
        <v>15</v>
      </c>
      <c r="E132" s="4">
        <v>-1.1034</v>
      </c>
      <c r="F132" s="4">
        <v>0.0255</v>
      </c>
      <c r="G132" s="4">
        <v>1e-200</v>
      </c>
      <c r="I132" s="4">
        <v>0.014</v>
      </c>
      <c r="J132" s="4">
        <v>0.0091</v>
      </c>
      <c r="K132" s="4">
        <v>0.1252</v>
      </c>
      <c r="L132" s="4">
        <v>0.0678</v>
      </c>
      <c r="M132" s="4">
        <v>0.932</v>
      </c>
      <c r="N132" s="4">
        <f t="shared" si="15"/>
        <v>0.153898627730659</v>
      </c>
      <c r="O132" s="4">
        <f t="shared" si="16"/>
        <v>0.181891476334432</v>
      </c>
      <c r="P132">
        <f t="shared" si="17"/>
        <v>1947.33014563643</v>
      </c>
    </row>
    <row r="133" spans="1:16">
      <c r="A133" s="9"/>
      <c r="B133" s="4" t="s">
        <v>54</v>
      </c>
      <c r="C133" s="4" t="s">
        <v>16</v>
      </c>
      <c r="D133" s="4" t="s">
        <v>18</v>
      </c>
      <c r="E133" s="4">
        <v>-0.1146</v>
      </c>
      <c r="F133" s="4">
        <v>0.0229</v>
      </c>
      <c r="G133" s="4">
        <v>5.37205e-7</v>
      </c>
      <c r="I133" s="4">
        <v>-0.0072</v>
      </c>
      <c r="J133" s="4">
        <v>0.0073</v>
      </c>
      <c r="K133" s="4">
        <v>0.3247</v>
      </c>
      <c r="L133" s="4">
        <v>0.0974</v>
      </c>
      <c r="M133" s="4">
        <v>0.938</v>
      </c>
      <c r="N133" s="4">
        <f t="shared" si="15"/>
        <v>0.0023091572940768</v>
      </c>
      <c r="O133" s="4">
        <f t="shared" si="16"/>
        <v>0.00231450184288946</v>
      </c>
      <c r="P133">
        <f t="shared" si="17"/>
        <v>24.7790567299746</v>
      </c>
    </row>
    <row r="134" spans="1:16">
      <c r="A134" s="9"/>
      <c r="B134" s="4" t="s">
        <v>55</v>
      </c>
      <c r="C134" s="4" t="s">
        <v>18</v>
      </c>
      <c r="D134" s="4" t="s">
        <v>16</v>
      </c>
      <c r="E134" s="4">
        <v>0.1142</v>
      </c>
      <c r="F134" s="4">
        <v>0.0243</v>
      </c>
      <c r="G134" s="4">
        <v>2.60399e-6</v>
      </c>
      <c r="I134" s="4">
        <v>-0.0061</v>
      </c>
      <c r="J134" s="4">
        <v>0.01</v>
      </c>
      <c r="K134" s="4">
        <v>0.5427</v>
      </c>
      <c r="L134" s="4">
        <v>0.091</v>
      </c>
      <c r="M134" s="4">
        <v>0.915</v>
      </c>
      <c r="N134" s="4">
        <f t="shared" si="15"/>
        <v>0.00215758283832</v>
      </c>
      <c r="O134" s="4">
        <f t="shared" si="16"/>
        <v>0.00216224806764294</v>
      </c>
      <c r="P134">
        <f t="shared" si="17"/>
        <v>23.1490278121853</v>
      </c>
    </row>
    <row r="135" spans="1:16">
      <c r="A135" s="9"/>
      <c r="B135" s="4" t="s">
        <v>57</v>
      </c>
      <c r="C135" s="4" t="s">
        <v>19</v>
      </c>
      <c r="D135" s="4" t="s">
        <v>15</v>
      </c>
      <c r="E135" s="4">
        <v>0.1607</v>
      </c>
      <c r="F135" s="4">
        <v>0.0333</v>
      </c>
      <c r="G135" s="4">
        <v>1.34899e-6</v>
      </c>
      <c r="I135" s="4">
        <v>0.011</v>
      </c>
      <c r="J135" s="4">
        <v>0.018</v>
      </c>
      <c r="K135" s="4">
        <v>0.5256</v>
      </c>
      <c r="L135" s="4">
        <v>0.0468</v>
      </c>
      <c r="M135" s="4">
        <v>0.973</v>
      </c>
      <c r="N135" s="4">
        <f t="shared" si="15"/>
        <v>0.0023040486020448</v>
      </c>
      <c r="O135" s="4">
        <f t="shared" si="16"/>
        <v>0.00230936950161661</v>
      </c>
      <c r="P135">
        <f t="shared" si="17"/>
        <v>24.7241098843074</v>
      </c>
    </row>
    <row r="136" spans="1:16">
      <c r="A136" s="9"/>
      <c r="B136" s="4" t="s">
        <v>58</v>
      </c>
      <c r="C136" s="4" t="s">
        <v>15</v>
      </c>
      <c r="D136" s="4" t="s">
        <v>19</v>
      </c>
      <c r="E136" s="4">
        <v>0.3589</v>
      </c>
      <c r="F136" s="4">
        <v>0.0292</v>
      </c>
      <c r="G136" s="4">
        <v>9.88098e-35</v>
      </c>
      <c r="I136" s="4">
        <v>-0.0093</v>
      </c>
      <c r="J136" s="4">
        <v>0.0095</v>
      </c>
      <c r="K136" s="4">
        <v>0.324</v>
      </c>
      <c r="L136" s="4">
        <v>0.0574</v>
      </c>
      <c r="M136" s="4">
        <v>0.025</v>
      </c>
      <c r="N136" s="4">
        <f t="shared" si="15"/>
        <v>0.0139385064425208</v>
      </c>
      <c r="O136" s="4">
        <f t="shared" si="16"/>
        <v>0.0141355346837791</v>
      </c>
      <c r="P136">
        <f t="shared" si="17"/>
        <v>151.335034324539</v>
      </c>
    </row>
  </sheetData>
  <mergeCells count="13">
    <mergeCell ref="E1:G1"/>
    <mergeCell ref="I1:K1"/>
    <mergeCell ref="A4:A18"/>
    <mergeCell ref="A19:A36"/>
    <mergeCell ref="A37:A42"/>
    <mergeCell ref="A43:A59"/>
    <mergeCell ref="A60:A62"/>
    <mergeCell ref="A63:A81"/>
    <mergeCell ref="A82:A100"/>
    <mergeCell ref="A101:A119"/>
    <mergeCell ref="A120:A124"/>
    <mergeCell ref="A125:A130"/>
    <mergeCell ref="A131:A13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82"/>
  <sheetViews>
    <sheetView workbookViewId="0">
      <pane ySplit="2" topLeftCell="A3" activePane="bottomLeft" state="frozen"/>
      <selection/>
      <selection pane="bottomLeft" activeCell="A1175" sqref="A1175:A1182"/>
    </sheetView>
  </sheetViews>
  <sheetFormatPr defaultColWidth="8.88888888888889" defaultRowHeight="14.4"/>
  <cols>
    <col min="1" max="1" width="24.1111111111111" customWidth="1"/>
    <col min="2" max="2" width="16.7777777777778" customWidth="1"/>
    <col min="6" max="8" width="12.8888888888889"/>
    <col min="12" max="12" width="13.4444444444444" customWidth="1"/>
    <col min="13" max="13" width="15.3333333333333" customWidth="1"/>
    <col min="14" max="16" width="12.8888888888889"/>
  </cols>
  <sheetData>
    <row r="1" spans="5:11">
      <c r="E1" s="1" t="s">
        <v>0</v>
      </c>
      <c r="F1" s="1"/>
      <c r="G1" s="1"/>
      <c r="I1" s="1" t="s">
        <v>1</v>
      </c>
      <c r="J1" s="1"/>
      <c r="K1" s="1"/>
    </row>
    <row r="2" spans="1:16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t="s">
        <v>7</v>
      </c>
      <c r="G2" t="s">
        <v>8</v>
      </c>
      <c r="I2" s="2" t="s">
        <v>6</v>
      </c>
      <c r="J2" t="s">
        <v>7</v>
      </c>
      <c r="K2" t="s">
        <v>8</v>
      </c>
      <c r="L2" s="4" t="s">
        <v>9</v>
      </c>
      <c r="M2" s="4" t="s">
        <v>10</v>
      </c>
      <c r="N2" s="5" t="s">
        <v>11</v>
      </c>
      <c r="O2" s="5"/>
      <c r="P2" t="s">
        <v>12</v>
      </c>
    </row>
    <row r="3" ht="15.6" spans="1:16">
      <c r="A3" s="7"/>
      <c r="B3" s="5"/>
      <c r="C3" s="5"/>
      <c r="D3" s="5"/>
      <c r="E3" s="8"/>
      <c r="F3" s="5"/>
      <c r="G3" s="5"/>
      <c r="H3" s="5"/>
      <c r="I3" s="8"/>
      <c r="J3" s="5"/>
      <c r="K3" s="5"/>
      <c r="L3" s="5"/>
      <c r="M3" s="5"/>
      <c r="N3" s="5"/>
      <c r="O3" s="5"/>
      <c r="P3" s="5"/>
    </row>
    <row r="4" ht="15.6" spans="1:16">
      <c r="A4" s="9" t="s">
        <v>76</v>
      </c>
      <c r="B4" s="10" t="s">
        <v>77</v>
      </c>
      <c r="C4" s="10" t="s">
        <v>16</v>
      </c>
      <c r="D4" s="10" t="s">
        <v>18</v>
      </c>
      <c r="E4" s="10">
        <v>0.101063</v>
      </c>
      <c r="F4" s="10">
        <v>0.0211625</v>
      </c>
      <c r="G4" s="10">
        <v>1.79201e-6</v>
      </c>
      <c r="I4" s="10">
        <v>-0.0313</v>
      </c>
      <c r="J4" s="10">
        <v>0.0177</v>
      </c>
      <c r="K4" s="10">
        <v>0.0773304</v>
      </c>
      <c r="L4" s="10">
        <v>0.200795</v>
      </c>
      <c r="M4" s="10">
        <v>0.1607</v>
      </c>
      <c r="N4">
        <f>2*(1-L4)*L4*E4*E4</f>
        <v>0.00327812457780506</v>
      </c>
      <c r="O4">
        <f>N4/(1-N4)</f>
        <v>0.00328890602146812</v>
      </c>
      <c r="P4">
        <f>778612*O4</f>
        <v>2560.78169518734</v>
      </c>
    </row>
    <row r="5" spans="1:16">
      <c r="A5" s="9"/>
      <c r="B5" s="10" t="s">
        <v>78</v>
      </c>
      <c r="C5" s="10" t="s">
        <v>19</v>
      </c>
      <c r="D5" s="10" t="s">
        <v>16</v>
      </c>
      <c r="E5" s="10">
        <v>-0.110033</v>
      </c>
      <c r="F5" s="10">
        <v>0.0164425</v>
      </c>
      <c r="G5" s="10">
        <v>2.20191e-11</v>
      </c>
      <c r="I5" s="10">
        <v>-0.0032</v>
      </c>
      <c r="J5" s="10">
        <v>0.0134</v>
      </c>
      <c r="K5" s="10">
        <v>0.8133</v>
      </c>
      <c r="L5" s="10">
        <v>0.407555</v>
      </c>
      <c r="M5" s="10">
        <v>0.4057</v>
      </c>
      <c r="N5">
        <f t="shared" ref="N5:N15" si="0">2*(1-L5)*L5*E5*E5</f>
        <v>0.00584669134862872</v>
      </c>
      <c r="O5">
        <f t="shared" ref="O5:O15" si="1">N5/(1-N5)</f>
        <v>0.00588107618588536</v>
      </c>
      <c r="P5">
        <f t="shared" ref="P5:P15" si="2">778612*O5</f>
        <v>4579.07649124457</v>
      </c>
    </row>
    <row r="6" spans="1:16">
      <c r="A6" s="9"/>
      <c r="B6" s="10" t="s">
        <v>79</v>
      </c>
      <c r="C6" s="10" t="s">
        <v>15</v>
      </c>
      <c r="D6" s="10" t="s">
        <v>19</v>
      </c>
      <c r="E6" s="10">
        <v>0.0804682</v>
      </c>
      <c r="F6" s="10">
        <v>0.0169093</v>
      </c>
      <c r="G6" s="10">
        <v>1.94702e-6</v>
      </c>
      <c r="I6" s="10">
        <v>0.0022</v>
      </c>
      <c r="J6" s="10">
        <v>0.0139</v>
      </c>
      <c r="K6" s="10">
        <v>0.8723</v>
      </c>
      <c r="L6" s="10">
        <v>0.33002</v>
      </c>
      <c r="M6" s="10">
        <v>0.4239</v>
      </c>
      <c r="N6">
        <f t="shared" si="0"/>
        <v>0.0028633910782147</v>
      </c>
      <c r="O6">
        <f t="shared" si="1"/>
        <v>0.00287161363106597</v>
      </c>
      <c r="P6">
        <f t="shared" si="2"/>
        <v>2235.87283251154</v>
      </c>
    </row>
    <row r="7" spans="1:16">
      <c r="A7" s="9"/>
      <c r="B7" s="10" t="s">
        <v>80</v>
      </c>
      <c r="C7" s="10" t="s">
        <v>15</v>
      </c>
      <c r="D7" s="10" t="s">
        <v>19</v>
      </c>
      <c r="E7" s="10">
        <v>0.288601</v>
      </c>
      <c r="F7" s="10">
        <v>0.019822</v>
      </c>
      <c r="G7" s="10">
        <v>5.07341e-48</v>
      </c>
      <c r="I7" s="10">
        <v>-0.0259</v>
      </c>
      <c r="J7" s="10">
        <v>0.0155</v>
      </c>
      <c r="K7" s="10">
        <v>0.0944409</v>
      </c>
      <c r="L7" s="10">
        <v>0.222664</v>
      </c>
      <c r="M7" s="10">
        <v>0.2308</v>
      </c>
      <c r="N7">
        <f t="shared" si="0"/>
        <v>0.0288326424688585</v>
      </c>
      <c r="O7">
        <f t="shared" si="1"/>
        <v>0.0296886445423326</v>
      </c>
      <c r="P7">
        <f t="shared" si="2"/>
        <v>23115.9349043947</v>
      </c>
    </row>
    <row r="8" spans="1:16">
      <c r="A8" s="9"/>
      <c r="B8" s="10" t="s">
        <v>81</v>
      </c>
      <c r="C8" s="10" t="s">
        <v>16</v>
      </c>
      <c r="D8" s="10" t="s">
        <v>18</v>
      </c>
      <c r="E8" s="10">
        <v>-0.136615</v>
      </c>
      <c r="F8" s="10">
        <v>0.0239288</v>
      </c>
      <c r="G8" s="10">
        <v>1.13501e-8</v>
      </c>
      <c r="I8" s="10">
        <v>-0.0164</v>
      </c>
      <c r="J8" s="10">
        <v>0.0169</v>
      </c>
      <c r="K8" s="10">
        <v>0.3322</v>
      </c>
      <c r="L8" s="10">
        <v>0.15507</v>
      </c>
      <c r="M8" s="10">
        <v>0.186</v>
      </c>
      <c r="N8">
        <f t="shared" si="0"/>
        <v>0.00489074799851943</v>
      </c>
      <c r="O8">
        <f t="shared" si="1"/>
        <v>0.00491478497329071</v>
      </c>
      <c r="P8">
        <f t="shared" si="2"/>
        <v>3826.71055762382</v>
      </c>
    </row>
    <row r="9" spans="1:16">
      <c r="A9" s="9"/>
      <c r="B9" s="10" t="s">
        <v>82</v>
      </c>
      <c r="C9" s="10" t="s">
        <v>18</v>
      </c>
      <c r="D9" s="10" t="s">
        <v>19</v>
      </c>
      <c r="E9" s="10">
        <v>-0.0759048</v>
      </c>
      <c r="F9" s="10">
        <v>0.0164732</v>
      </c>
      <c r="G9" s="10">
        <v>4.06996e-6</v>
      </c>
      <c r="I9" s="10">
        <v>-0.0067</v>
      </c>
      <c r="J9" s="10">
        <v>0.0136</v>
      </c>
      <c r="K9" s="10">
        <v>0.6259</v>
      </c>
      <c r="L9" s="10">
        <v>0.537773</v>
      </c>
      <c r="M9" s="10">
        <v>0.5287</v>
      </c>
      <c r="N9">
        <f t="shared" si="0"/>
        <v>0.00286432821021852</v>
      </c>
      <c r="O9">
        <f t="shared" si="1"/>
        <v>0.00287255615384541</v>
      </c>
      <c r="P9">
        <f t="shared" si="2"/>
        <v>2236.60669205789</v>
      </c>
    </row>
    <row r="10" spans="1:16">
      <c r="A10" s="9"/>
      <c r="B10" s="10" t="s">
        <v>83</v>
      </c>
      <c r="C10" s="10" t="s">
        <v>16</v>
      </c>
      <c r="D10" s="10" t="s">
        <v>19</v>
      </c>
      <c r="E10" s="10">
        <v>0.114681</v>
      </c>
      <c r="F10" s="10">
        <v>0.0243596</v>
      </c>
      <c r="G10" s="10">
        <v>2.503e-6</v>
      </c>
      <c r="I10" s="10">
        <v>-0.0072</v>
      </c>
      <c r="J10" s="10">
        <v>0.0172</v>
      </c>
      <c r="K10" s="10">
        <v>0.675199</v>
      </c>
      <c r="L10" s="10">
        <v>0.109344</v>
      </c>
      <c r="M10" s="10">
        <v>0.1856</v>
      </c>
      <c r="N10">
        <f t="shared" si="0"/>
        <v>0.00256163880326159</v>
      </c>
      <c r="O10">
        <f t="shared" si="1"/>
        <v>0.00256821764924712</v>
      </c>
      <c r="P10">
        <f t="shared" si="2"/>
        <v>1999.6450803156</v>
      </c>
    </row>
    <row r="11" spans="1:16">
      <c r="A11" s="9"/>
      <c r="B11" s="10" t="s">
        <v>84</v>
      </c>
      <c r="C11" s="10" t="s">
        <v>16</v>
      </c>
      <c r="D11" s="10" t="s">
        <v>19</v>
      </c>
      <c r="E11" s="10">
        <v>0.281009</v>
      </c>
      <c r="F11" s="10">
        <v>0.0326406</v>
      </c>
      <c r="G11" s="10">
        <v>7.35699e-18</v>
      </c>
      <c r="I11" s="10">
        <v>0.0433</v>
      </c>
      <c r="J11" s="10">
        <v>0.0283</v>
      </c>
      <c r="K11" s="10">
        <v>0.1261</v>
      </c>
      <c r="L11" s="10">
        <v>0.063618</v>
      </c>
      <c r="M11" s="10">
        <v>0.0609</v>
      </c>
      <c r="N11">
        <f t="shared" si="0"/>
        <v>0.0094081346208603</v>
      </c>
      <c r="O11">
        <f t="shared" si="1"/>
        <v>0.00949748826905562</v>
      </c>
      <c r="P11">
        <f t="shared" si="2"/>
        <v>7394.85833614593</v>
      </c>
    </row>
    <row r="12" spans="1:16">
      <c r="A12" s="9"/>
      <c r="B12" s="10" t="s">
        <v>85</v>
      </c>
      <c r="C12" s="10" t="s">
        <v>15</v>
      </c>
      <c r="D12" s="10" t="s">
        <v>19</v>
      </c>
      <c r="E12" s="10">
        <v>-0.114621</v>
      </c>
      <c r="F12" s="10">
        <v>0.0243933</v>
      </c>
      <c r="G12" s="10">
        <v>2.61601e-6</v>
      </c>
      <c r="I12" s="10">
        <v>-0.0078</v>
      </c>
      <c r="J12" s="10">
        <v>0.0208</v>
      </c>
      <c r="K12" s="10">
        <v>0.709</v>
      </c>
      <c r="L12" s="10">
        <v>0.084493</v>
      </c>
      <c r="M12" s="10">
        <v>0.1221</v>
      </c>
      <c r="N12">
        <f t="shared" si="0"/>
        <v>0.00203254786427584</v>
      </c>
      <c r="O12">
        <f t="shared" si="1"/>
        <v>0.00203668752916344</v>
      </c>
      <c r="P12">
        <f t="shared" si="2"/>
        <v>1585.789350457</v>
      </c>
    </row>
    <row r="13" spans="1:16">
      <c r="A13" s="9"/>
      <c r="B13" s="10" t="s">
        <v>86</v>
      </c>
      <c r="C13" s="10" t="s">
        <v>16</v>
      </c>
      <c r="D13" s="10" t="s">
        <v>18</v>
      </c>
      <c r="E13" s="10">
        <v>-0.0769064</v>
      </c>
      <c r="F13" s="10">
        <v>0.0166949</v>
      </c>
      <c r="G13" s="10">
        <v>4.09298e-6</v>
      </c>
      <c r="I13" s="10">
        <v>-0.0039</v>
      </c>
      <c r="J13" s="10">
        <v>0.0139</v>
      </c>
      <c r="K13" s="10">
        <v>0.7778</v>
      </c>
      <c r="L13" s="10">
        <v>0.588469</v>
      </c>
      <c r="M13" s="10">
        <v>0.6556</v>
      </c>
      <c r="N13">
        <f t="shared" si="0"/>
        <v>0.00286471291250341</v>
      </c>
      <c r="O13">
        <f t="shared" si="1"/>
        <v>0.00287294306961181</v>
      </c>
      <c r="P13">
        <f t="shared" si="2"/>
        <v>2236.90794931659</v>
      </c>
    </row>
    <row r="14" spans="1:16">
      <c r="A14" s="9"/>
      <c r="B14" s="10" t="s">
        <v>87</v>
      </c>
      <c r="C14" s="10" t="s">
        <v>18</v>
      </c>
      <c r="D14" s="10" t="s">
        <v>16</v>
      </c>
      <c r="E14" s="10">
        <v>-0.129307</v>
      </c>
      <c r="F14" s="10">
        <v>0.024517</v>
      </c>
      <c r="G14" s="10">
        <v>1.33401e-7</v>
      </c>
      <c r="I14" s="10">
        <v>-0.0108</v>
      </c>
      <c r="J14" s="10">
        <v>0.0169</v>
      </c>
      <c r="K14" s="10">
        <v>0.5232</v>
      </c>
      <c r="L14" s="10">
        <v>0.861829</v>
      </c>
      <c r="M14" s="10">
        <v>0.7972</v>
      </c>
      <c r="N14">
        <f t="shared" si="0"/>
        <v>0.00398209917510754</v>
      </c>
      <c r="O14">
        <f t="shared" si="1"/>
        <v>0.00399801968600123</v>
      </c>
      <c r="P14">
        <f t="shared" si="2"/>
        <v>3112.90610375679</v>
      </c>
    </row>
    <row r="15" spans="1:16">
      <c r="A15" s="9"/>
      <c r="B15" s="10" t="s">
        <v>88</v>
      </c>
      <c r="C15" s="10" t="s">
        <v>18</v>
      </c>
      <c r="D15" s="10" t="s">
        <v>19</v>
      </c>
      <c r="E15" s="10">
        <v>0.0766643</v>
      </c>
      <c r="F15" s="10">
        <v>0.0162305</v>
      </c>
      <c r="G15" s="10">
        <v>2.31798e-6</v>
      </c>
      <c r="I15" s="10">
        <v>-0.0004</v>
      </c>
      <c r="J15" s="10">
        <v>0.0132</v>
      </c>
      <c r="K15" s="10">
        <v>0.9757</v>
      </c>
      <c r="L15" s="10">
        <v>0.437376</v>
      </c>
      <c r="M15" s="10">
        <v>0.4224</v>
      </c>
      <c r="N15">
        <f t="shared" si="0"/>
        <v>0.00289260776277781</v>
      </c>
      <c r="O15">
        <f t="shared" si="1"/>
        <v>0.00290099921562875</v>
      </c>
      <c r="P15">
        <f t="shared" si="2"/>
        <v>2258.75280127913</v>
      </c>
    </row>
    <row r="16" ht="15.6" spans="1:16">
      <c r="A16" s="9" t="s">
        <v>89</v>
      </c>
      <c r="B16" s="10" t="s">
        <v>90</v>
      </c>
      <c r="C16" s="10" t="s">
        <v>16</v>
      </c>
      <c r="D16" s="10" t="s">
        <v>19</v>
      </c>
      <c r="E16" s="10">
        <v>0.0367772</v>
      </c>
      <c r="F16" s="10">
        <v>0.00796455</v>
      </c>
      <c r="G16" s="10">
        <v>3.89996e-6</v>
      </c>
      <c r="I16" s="10">
        <v>-0.0153</v>
      </c>
      <c r="J16" s="10">
        <v>0.0142</v>
      </c>
      <c r="K16" s="10">
        <v>0.2823</v>
      </c>
      <c r="L16" s="10">
        <v>0.373556</v>
      </c>
      <c r="M16" s="10">
        <v>0.3183</v>
      </c>
      <c r="N16">
        <f t="shared" ref="N16:N51" si="3">2*(1-L16)*L16*E16*E16</f>
        <v>0.000633031453040164</v>
      </c>
      <c r="O16">
        <f t="shared" ref="O16:O51" si="4">N16/(1-N16)</f>
        <v>0.000633432435695335</v>
      </c>
      <c r="P16">
        <f>32856*O16</f>
        <v>20.8120561072059</v>
      </c>
    </row>
    <row r="17" spans="1:16">
      <c r="A17" s="9"/>
      <c r="B17" s="10" t="s">
        <v>91</v>
      </c>
      <c r="C17" s="10" t="s">
        <v>16</v>
      </c>
      <c r="D17" s="10" t="s">
        <v>18</v>
      </c>
      <c r="E17" s="10">
        <v>-0.0603897</v>
      </c>
      <c r="F17" s="10">
        <v>0.0086436</v>
      </c>
      <c r="G17" s="10">
        <v>2.80027e-12</v>
      </c>
      <c r="I17" s="10">
        <v>-0.0338</v>
      </c>
      <c r="J17" s="10">
        <v>0.0143</v>
      </c>
      <c r="K17" s="10">
        <v>0.0181201</v>
      </c>
      <c r="L17" s="10">
        <v>0.727416</v>
      </c>
      <c r="M17" s="10">
        <v>0.6755</v>
      </c>
      <c r="N17">
        <f t="shared" si="3"/>
        <v>0.00144623527323989</v>
      </c>
      <c r="O17">
        <f t="shared" si="4"/>
        <v>0.00144832989902715</v>
      </c>
      <c r="P17">
        <f t="shared" ref="P17:P51" si="5">32856*O17</f>
        <v>47.5863271624359</v>
      </c>
    </row>
    <row r="18" spans="1:16">
      <c r="A18" s="9"/>
      <c r="B18" s="10" t="s">
        <v>92</v>
      </c>
      <c r="C18" s="10" t="s">
        <v>18</v>
      </c>
      <c r="D18" s="10" t="s">
        <v>16</v>
      </c>
      <c r="E18" s="10">
        <v>0.0492256</v>
      </c>
      <c r="F18" s="10">
        <v>0.0105349</v>
      </c>
      <c r="G18" s="10">
        <v>2.99999e-6</v>
      </c>
      <c r="I18" s="10">
        <v>-0.0256</v>
      </c>
      <c r="J18" s="10">
        <v>0.0156</v>
      </c>
      <c r="K18" s="10">
        <v>0.1006</v>
      </c>
      <c r="L18" s="10">
        <v>0.157425</v>
      </c>
      <c r="M18" s="10">
        <v>0.2455</v>
      </c>
      <c r="N18">
        <f t="shared" si="3"/>
        <v>0.000642827286733107</v>
      </c>
      <c r="O18">
        <f t="shared" si="4"/>
        <v>0.000643240779458082</v>
      </c>
      <c r="P18">
        <f t="shared" si="5"/>
        <v>21.1343190498748</v>
      </c>
    </row>
    <row r="19" spans="1:16">
      <c r="A19" s="9"/>
      <c r="B19" s="10" t="s">
        <v>93</v>
      </c>
      <c r="C19" s="10" t="s">
        <v>15</v>
      </c>
      <c r="D19" s="10" t="s">
        <v>19</v>
      </c>
      <c r="E19" s="10">
        <v>-0.0399993</v>
      </c>
      <c r="F19" s="10">
        <v>0.00794102</v>
      </c>
      <c r="G19" s="10">
        <v>4.70002e-7</v>
      </c>
      <c r="I19" s="10">
        <v>-0.0123</v>
      </c>
      <c r="J19" s="10">
        <v>0.0142</v>
      </c>
      <c r="K19" s="10">
        <v>0.3849</v>
      </c>
      <c r="L19" s="10">
        <v>0.403838</v>
      </c>
      <c r="M19" s="10">
        <v>0.3573</v>
      </c>
      <c r="N19">
        <f t="shared" si="3"/>
        <v>0.000770382219133725</v>
      </c>
      <c r="O19">
        <f t="shared" si="4"/>
        <v>0.000770976165462974</v>
      </c>
      <c r="P19">
        <f t="shared" si="5"/>
        <v>25.3311928924515</v>
      </c>
    </row>
    <row r="20" spans="1:16">
      <c r="A20" s="9"/>
      <c r="B20" s="10" t="s">
        <v>94</v>
      </c>
      <c r="C20" s="10" t="s">
        <v>15</v>
      </c>
      <c r="D20" s="10" t="s">
        <v>18</v>
      </c>
      <c r="E20" s="10">
        <v>0.132482</v>
      </c>
      <c r="F20" s="10">
        <v>0.0249733</v>
      </c>
      <c r="G20" s="10">
        <v>1.09999e-7</v>
      </c>
      <c r="I20" s="10">
        <v>0.1941</v>
      </c>
      <c r="J20" s="10">
        <v>0.0874</v>
      </c>
      <c r="K20" s="10">
        <v>0.0264302</v>
      </c>
      <c r="L20" s="10">
        <v>0.027322</v>
      </c>
      <c r="M20" s="10">
        <v>0.0121</v>
      </c>
      <c r="N20">
        <f t="shared" si="3"/>
        <v>0.000932879022617145</v>
      </c>
      <c r="O20">
        <f t="shared" si="4"/>
        <v>0.000933750098496399</v>
      </c>
      <c r="P20">
        <f t="shared" si="5"/>
        <v>30.6792932361977</v>
      </c>
    </row>
    <row r="21" spans="1:16">
      <c r="A21" s="9"/>
      <c r="B21" s="10" t="s">
        <v>95</v>
      </c>
      <c r="C21" s="10" t="s">
        <v>15</v>
      </c>
      <c r="D21" s="10" t="s">
        <v>19</v>
      </c>
      <c r="E21" s="10">
        <v>-0.051381</v>
      </c>
      <c r="F21" s="10">
        <v>0.00793123</v>
      </c>
      <c r="G21" s="10">
        <v>9.30037e-11</v>
      </c>
      <c r="I21" s="10">
        <v>-0.0017</v>
      </c>
      <c r="J21" s="10">
        <v>0.0135</v>
      </c>
      <c r="K21" s="10">
        <v>0.9004</v>
      </c>
      <c r="L21" s="10">
        <v>0.394576</v>
      </c>
      <c r="M21" s="10">
        <v>0.3865</v>
      </c>
      <c r="N21">
        <f t="shared" si="3"/>
        <v>0.00126132034090486</v>
      </c>
      <c r="O21">
        <f t="shared" si="4"/>
        <v>0.00126291327911261</v>
      </c>
      <c r="P21">
        <f t="shared" si="5"/>
        <v>41.4942786985238</v>
      </c>
    </row>
    <row r="22" spans="1:16">
      <c r="A22" s="9"/>
      <c r="B22" s="10" t="s">
        <v>96</v>
      </c>
      <c r="C22" s="10" t="s">
        <v>18</v>
      </c>
      <c r="D22" s="10" t="s">
        <v>16</v>
      </c>
      <c r="E22" s="10">
        <v>-0.0485299</v>
      </c>
      <c r="F22" s="10">
        <v>0.00969256</v>
      </c>
      <c r="G22" s="10">
        <v>5.49997e-7</v>
      </c>
      <c r="I22" s="10">
        <v>-0.0214</v>
      </c>
      <c r="J22" s="10">
        <v>0.0159</v>
      </c>
      <c r="K22" s="10">
        <v>0.1773</v>
      </c>
      <c r="L22" s="10">
        <v>0.202231</v>
      </c>
      <c r="M22" s="10">
        <v>0.226</v>
      </c>
      <c r="N22">
        <f t="shared" si="3"/>
        <v>0.000759930147984399</v>
      </c>
      <c r="O22">
        <f t="shared" si="4"/>
        <v>0.000760508081002939</v>
      </c>
      <c r="P22">
        <f t="shared" si="5"/>
        <v>24.9872535094326</v>
      </c>
    </row>
    <row r="23" spans="1:16">
      <c r="A23" s="9"/>
      <c r="B23" s="10" t="s">
        <v>97</v>
      </c>
      <c r="C23" s="10" t="s">
        <v>19</v>
      </c>
      <c r="D23" s="10" t="s">
        <v>16</v>
      </c>
      <c r="E23" s="10">
        <v>0.166313</v>
      </c>
      <c r="F23" s="10">
        <v>0.0319185</v>
      </c>
      <c r="G23" s="10">
        <v>1.89998e-7</v>
      </c>
      <c r="I23" s="10">
        <v>-0.0254</v>
      </c>
      <c r="J23" s="10">
        <v>0.057</v>
      </c>
      <c r="K23" s="10">
        <v>0.656</v>
      </c>
      <c r="L23" s="10">
        <v>0.01466</v>
      </c>
      <c r="M23" s="10">
        <v>0.0136</v>
      </c>
      <c r="N23">
        <f t="shared" si="3"/>
        <v>0.000799102472574768</v>
      </c>
      <c r="O23">
        <f t="shared" si="4"/>
        <v>0.000799741548023214</v>
      </c>
      <c r="P23">
        <f t="shared" si="5"/>
        <v>26.2763083018507</v>
      </c>
    </row>
    <row r="24" spans="1:16">
      <c r="A24" s="9"/>
      <c r="B24" s="10" t="s">
        <v>98</v>
      </c>
      <c r="C24" s="10" t="s">
        <v>15</v>
      </c>
      <c r="D24" s="10" t="s">
        <v>16</v>
      </c>
      <c r="E24" s="10">
        <v>-0.115459</v>
      </c>
      <c r="F24" s="10">
        <v>0.0219252</v>
      </c>
      <c r="G24" s="10">
        <v>1.40001e-7</v>
      </c>
      <c r="I24" s="10">
        <v>-0.0459</v>
      </c>
      <c r="J24" s="10">
        <v>0.0309</v>
      </c>
      <c r="K24" s="10">
        <v>0.1379</v>
      </c>
      <c r="L24" s="10">
        <v>0.032927</v>
      </c>
      <c r="M24" s="10">
        <v>0.0543</v>
      </c>
      <c r="N24">
        <f t="shared" si="3"/>
        <v>0.000848979103966538</v>
      </c>
      <c r="O24">
        <f t="shared" si="4"/>
        <v>0.000849700481920318</v>
      </c>
      <c r="P24">
        <f t="shared" si="5"/>
        <v>27.917759033974</v>
      </c>
    </row>
    <row r="25" spans="1:16">
      <c r="A25" s="9"/>
      <c r="B25" s="10" t="s">
        <v>99</v>
      </c>
      <c r="C25" s="10" t="s">
        <v>16</v>
      </c>
      <c r="D25" s="10" t="s">
        <v>15</v>
      </c>
      <c r="E25" s="10">
        <v>0.111507</v>
      </c>
      <c r="F25" s="10">
        <v>0.0228094</v>
      </c>
      <c r="G25" s="10">
        <v>1e-6</v>
      </c>
      <c r="I25" s="10">
        <v>0.1103</v>
      </c>
      <c r="J25" s="10">
        <v>0.2148</v>
      </c>
      <c r="K25" s="10">
        <v>0.6075</v>
      </c>
      <c r="L25" s="10">
        <v>0.02912</v>
      </c>
      <c r="M25" s="10">
        <v>0.0125</v>
      </c>
      <c r="N25">
        <f t="shared" si="3"/>
        <v>0.000703058048565782</v>
      </c>
      <c r="O25">
        <f t="shared" si="4"/>
        <v>0.000703552686944928</v>
      </c>
      <c r="P25">
        <f t="shared" si="5"/>
        <v>23.1159270822626</v>
      </c>
    </row>
    <row r="26" spans="1:16">
      <c r="A26" s="9"/>
      <c r="B26" s="10" t="s">
        <v>100</v>
      </c>
      <c r="C26" s="10" t="s">
        <v>15</v>
      </c>
      <c r="D26" s="10" t="s">
        <v>18</v>
      </c>
      <c r="E26" s="10">
        <v>0.143264</v>
      </c>
      <c r="F26" s="10">
        <v>0.0302244</v>
      </c>
      <c r="G26" s="10">
        <v>2.1e-6</v>
      </c>
      <c r="I26" s="10">
        <v>0.0196</v>
      </c>
      <c r="J26" s="10">
        <v>0.0792</v>
      </c>
      <c r="K26" s="10">
        <v>0.8046</v>
      </c>
      <c r="L26" s="10">
        <v>0.018566</v>
      </c>
      <c r="M26" s="10">
        <v>0.0141</v>
      </c>
      <c r="N26">
        <f t="shared" si="3"/>
        <v>0.000747968978956943</v>
      </c>
      <c r="O26">
        <f t="shared" si="4"/>
        <v>0.000748528855320577</v>
      </c>
      <c r="P26">
        <f t="shared" si="5"/>
        <v>24.5936640704129</v>
      </c>
    </row>
    <row r="27" spans="1:16">
      <c r="A27" s="9"/>
      <c r="B27" s="10" t="s">
        <v>101</v>
      </c>
      <c r="C27" s="10" t="s">
        <v>16</v>
      </c>
      <c r="D27" s="10" t="s">
        <v>19</v>
      </c>
      <c r="E27" s="10">
        <v>0.121211</v>
      </c>
      <c r="F27" s="10">
        <v>0.0245543</v>
      </c>
      <c r="G27" s="10">
        <v>8e-7</v>
      </c>
      <c r="I27" s="10">
        <v>0.0621</v>
      </c>
      <c r="J27" s="10">
        <v>0.0704</v>
      </c>
      <c r="K27" s="10">
        <v>0.3775</v>
      </c>
      <c r="L27" s="10">
        <v>0.026465</v>
      </c>
      <c r="M27" s="10">
        <v>0.0173</v>
      </c>
      <c r="N27">
        <f t="shared" si="3"/>
        <v>0.000757072606267317</v>
      </c>
      <c r="O27">
        <f t="shared" si="4"/>
        <v>0.000757646199450164</v>
      </c>
      <c r="P27">
        <f t="shared" si="5"/>
        <v>24.8932235291346</v>
      </c>
    </row>
    <row r="28" spans="1:16">
      <c r="A28" s="9"/>
      <c r="B28" s="10" t="s">
        <v>102</v>
      </c>
      <c r="C28" s="10" t="s">
        <v>18</v>
      </c>
      <c r="D28" s="10" t="s">
        <v>16</v>
      </c>
      <c r="E28" s="10">
        <v>0.336267</v>
      </c>
      <c r="F28" s="10">
        <v>0.0333567</v>
      </c>
      <c r="G28" s="10">
        <v>6.70039e-24</v>
      </c>
      <c r="I28" s="10">
        <v>0.0157</v>
      </c>
      <c r="J28" s="10">
        <v>0.04</v>
      </c>
      <c r="K28" s="10">
        <v>0.6957</v>
      </c>
      <c r="L28" s="10">
        <v>0.01458</v>
      </c>
      <c r="M28" s="10">
        <v>0.0549</v>
      </c>
      <c r="N28">
        <f t="shared" si="3"/>
        <v>0.00324920707919373</v>
      </c>
      <c r="O28">
        <f t="shared" si="4"/>
        <v>0.00325979884066357</v>
      </c>
      <c r="P28">
        <f t="shared" si="5"/>
        <v>107.103950708842</v>
      </c>
    </row>
    <row r="29" spans="1:16">
      <c r="A29" s="9"/>
      <c r="B29" s="10" t="s">
        <v>103</v>
      </c>
      <c r="C29" s="10" t="s">
        <v>15</v>
      </c>
      <c r="D29" s="10" t="s">
        <v>18</v>
      </c>
      <c r="E29" s="10">
        <v>-0.03654</v>
      </c>
      <c r="F29" s="10">
        <v>0.0079401</v>
      </c>
      <c r="G29" s="10">
        <v>4.20001e-6</v>
      </c>
      <c r="I29" s="10">
        <v>0.0097</v>
      </c>
      <c r="J29" s="10">
        <v>0.0137</v>
      </c>
      <c r="K29" s="10">
        <v>0.4766</v>
      </c>
      <c r="L29" s="10">
        <v>0.377044</v>
      </c>
      <c r="M29" s="10">
        <v>0.3999</v>
      </c>
      <c r="N29">
        <f t="shared" si="3"/>
        <v>0.000627215076352213</v>
      </c>
      <c r="O29">
        <f t="shared" si="4"/>
        <v>0.000627608722004704</v>
      </c>
      <c r="P29">
        <f t="shared" si="5"/>
        <v>20.6207121701866</v>
      </c>
    </row>
    <row r="30" spans="1:16">
      <c r="A30" s="9"/>
      <c r="B30" s="10" t="s">
        <v>104</v>
      </c>
      <c r="C30" s="10" t="s">
        <v>19</v>
      </c>
      <c r="D30" s="10" t="s">
        <v>15</v>
      </c>
      <c r="E30" s="10">
        <v>0.0544951</v>
      </c>
      <c r="F30" s="10">
        <v>0.00841918</v>
      </c>
      <c r="G30" s="10">
        <v>9.60064e-11</v>
      </c>
      <c r="I30" s="10">
        <v>0.0131</v>
      </c>
      <c r="J30" s="10">
        <v>0.0148</v>
      </c>
      <c r="K30" s="10">
        <v>0.376</v>
      </c>
      <c r="L30" s="10">
        <v>0.7043</v>
      </c>
      <c r="M30" s="10">
        <v>0.7202</v>
      </c>
      <c r="N30">
        <f t="shared" si="3"/>
        <v>0.00123695504521074</v>
      </c>
      <c r="O30">
        <f t="shared" si="4"/>
        <v>0.00123848699795128</v>
      </c>
      <c r="P30">
        <f t="shared" si="5"/>
        <v>40.6917288046872</v>
      </c>
    </row>
    <row r="31" spans="1:16">
      <c r="A31" s="9"/>
      <c r="B31" s="10" t="s">
        <v>105</v>
      </c>
      <c r="C31" s="10" t="s">
        <v>16</v>
      </c>
      <c r="D31" s="10" t="s">
        <v>18</v>
      </c>
      <c r="E31" s="10">
        <v>-0.0461443</v>
      </c>
      <c r="F31" s="10">
        <v>0.0100702</v>
      </c>
      <c r="G31" s="10">
        <v>4.60002e-6</v>
      </c>
      <c r="I31" s="10">
        <v>-0.0187</v>
      </c>
      <c r="J31" s="10">
        <v>0.0189</v>
      </c>
      <c r="K31" s="10">
        <v>0.3207</v>
      </c>
      <c r="L31" s="10">
        <v>0.188093</v>
      </c>
      <c r="M31" s="10">
        <v>0.1692</v>
      </c>
      <c r="N31">
        <f t="shared" si="3"/>
        <v>0.000650346847170677</v>
      </c>
      <c r="O31">
        <f t="shared" si="4"/>
        <v>0.000650770073436169</v>
      </c>
      <c r="P31">
        <f t="shared" si="5"/>
        <v>21.3817015328188</v>
      </c>
    </row>
    <row r="32" spans="1:16">
      <c r="A32" s="9"/>
      <c r="B32" s="10" t="s">
        <v>106</v>
      </c>
      <c r="C32" s="10" t="s">
        <v>19</v>
      </c>
      <c r="D32" s="10" t="s">
        <v>15</v>
      </c>
      <c r="E32" s="10">
        <v>-0.075771</v>
      </c>
      <c r="F32" s="10">
        <v>0.0159221</v>
      </c>
      <c r="G32" s="10">
        <v>1.89998e-6</v>
      </c>
      <c r="I32" s="10">
        <v>0.0252</v>
      </c>
      <c r="J32" s="10">
        <v>0.0286</v>
      </c>
      <c r="K32" s="10">
        <v>0.3777</v>
      </c>
      <c r="L32" s="10">
        <v>0.067206</v>
      </c>
      <c r="M32" s="10">
        <v>0.0688</v>
      </c>
      <c r="N32">
        <f t="shared" si="3"/>
        <v>0.000719829805318397</v>
      </c>
      <c r="O32">
        <f t="shared" si="4"/>
        <v>0.000720348333519076</v>
      </c>
      <c r="P32">
        <f t="shared" si="5"/>
        <v>23.6677648461027</v>
      </c>
    </row>
    <row r="33" spans="1:16">
      <c r="A33" s="9"/>
      <c r="B33" s="10" t="s">
        <v>107</v>
      </c>
      <c r="C33" s="10" t="s">
        <v>19</v>
      </c>
      <c r="D33" s="10" t="s">
        <v>15</v>
      </c>
      <c r="E33" s="10">
        <v>0.14456</v>
      </c>
      <c r="F33" s="10">
        <v>0.0313665</v>
      </c>
      <c r="G33" s="10">
        <v>4.09996e-6</v>
      </c>
      <c r="I33" s="10">
        <v>-0.0051</v>
      </c>
      <c r="J33" s="10">
        <v>0.0748</v>
      </c>
      <c r="K33" s="10">
        <v>0.9453</v>
      </c>
      <c r="L33" s="10">
        <v>0.015103</v>
      </c>
      <c r="M33" s="10">
        <v>0.0151</v>
      </c>
      <c r="N33">
        <f t="shared" si="3"/>
        <v>0.000621699204628011</v>
      </c>
      <c r="O33">
        <f t="shared" si="4"/>
        <v>0.000622085954971427</v>
      </c>
      <c r="P33">
        <f t="shared" si="5"/>
        <v>20.4392561365412</v>
      </c>
    </row>
    <row r="34" spans="1:16">
      <c r="A34" s="9"/>
      <c r="B34" s="10" t="s">
        <v>81</v>
      </c>
      <c r="C34" s="10" t="s">
        <v>16</v>
      </c>
      <c r="D34" s="10" t="s">
        <v>18</v>
      </c>
      <c r="E34" s="10">
        <v>-0.123029</v>
      </c>
      <c r="F34" s="10">
        <v>0.010679</v>
      </c>
      <c r="G34" s="10">
        <v>1e-30</v>
      </c>
      <c r="I34" s="10">
        <v>-0.0164</v>
      </c>
      <c r="J34" s="10">
        <v>0.0169</v>
      </c>
      <c r="K34" s="10">
        <v>0.3322</v>
      </c>
      <c r="L34" s="10">
        <v>0.152548</v>
      </c>
      <c r="M34" s="10">
        <v>0.186</v>
      </c>
      <c r="N34">
        <f t="shared" si="3"/>
        <v>0.00391351146788227</v>
      </c>
      <c r="O34">
        <f t="shared" si="4"/>
        <v>0.00392888721304654</v>
      </c>
      <c r="P34">
        <f t="shared" si="5"/>
        <v>129.087518271857</v>
      </c>
    </row>
    <row r="35" spans="1:16">
      <c r="A35" s="9"/>
      <c r="B35" s="10" t="s">
        <v>108</v>
      </c>
      <c r="C35" s="10" t="s">
        <v>16</v>
      </c>
      <c r="D35" s="10" t="s">
        <v>15</v>
      </c>
      <c r="E35" s="10">
        <v>0.049457</v>
      </c>
      <c r="F35" s="10">
        <v>0.00873937</v>
      </c>
      <c r="G35" s="10">
        <v>1.5e-8</v>
      </c>
      <c r="I35" s="10">
        <v>-0.0078</v>
      </c>
      <c r="J35" s="10">
        <v>0.0161</v>
      </c>
      <c r="K35" s="10">
        <v>0.6262</v>
      </c>
      <c r="L35" s="10">
        <v>0.270167</v>
      </c>
      <c r="M35" s="10">
        <v>0.2316</v>
      </c>
      <c r="N35">
        <f t="shared" si="3"/>
        <v>0.0009645868356917</v>
      </c>
      <c r="O35">
        <f t="shared" si="4"/>
        <v>0.000965518161800193</v>
      </c>
      <c r="P35">
        <f t="shared" si="5"/>
        <v>31.7230647241071</v>
      </c>
    </row>
    <row r="36" spans="1:16">
      <c r="A36" s="9"/>
      <c r="B36" s="10" t="s">
        <v>109</v>
      </c>
      <c r="C36" s="10" t="s">
        <v>16</v>
      </c>
      <c r="D36" s="10" t="s">
        <v>15</v>
      </c>
      <c r="E36" s="10">
        <v>-0.0406239</v>
      </c>
      <c r="F36" s="10">
        <v>0.00872123</v>
      </c>
      <c r="G36" s="10">
        <v>3.2e-6</v>
      </c>
      <c r="I36" s="10">
        <v>0.0221</v>
      </c>
      <c r="J36" s="10">
        <v>0.0138</v>
      </c>
      <c r="K36" s="10">
        <v>0.1089</v>
      </c>
      <c r="L36" s="10">
        <v>0.733449</v>
      </c>
      <c r="M36" s="10">
        <v>0.6155</v>
      </c>
      <c r="N36">
        <f t="shared" si="3"/>
        <v>0.000645272952682364</v>
      </c>
      <c r="O36">
        <f t="shared" si="4"/>
        <v>0.000645689598716244</v>
      </c>
      <c r="P36">
        <f t="shared" si="5"/>
        <v>21.2147774554209</v>
      </c>
    </row>
    <row r="37" spans="1:16">
      <c r="A37" s="9"/>
      <c r="B37" s="10" t="s">
        <v>110</v>
      </c>
      <c r="C37" s="10" t="s">
        <v>15</v>
      </c>
      <c r="D37" s="10" t="s">
        <v>18</v>
      </c>
      <c r="E37" s="10">
        <v>0.0481848</v>
      </c>
      <c r="F37" s="10">
        <v>0.00900638</v>
      </c>
      <c r="G37" s="10">
        <v>8.79995e-8</v>
      </c>
      <c r="I37" s="10">
        <v>0.0067</v>
      </c>
      <c r="J37" s="10">
        <v>0.0203</v>
      </c>
      <c r="K37" s="10">
        <v>0.7403</v>
      </c>
      <c r="L37" s="10">
        <v>0.242255</v>
      </c>
      <c r="M37" s="10">
        <v>0.1363</v>
      </c>
      <c r="N37">
        <f t="shared" si="3"/>
        <v>0.00085240491618723</v>
      </c>
      <c r="O37">
        <f t="shared" si="4"/>
        <v>0.000853132130209178</v>
      </c>
      <c r="P37">
        <f t="shared" si="5"/>
        <v>28.0305092701527</v>
      </c>
    </row>
    <row r="38" spans="1:16">
      <c r="A38" s="9"/>
      <c r="B38" s="10" t="s">
        <v>111</v>
      </c>
      <c r="C38" s="10" t="s">
        <v>18</v>
      </c>
      <c r="D38" s="10" t="s">
        <v>19</v>
      </c>
      <c r="E38" s="10">
        <v>0.0417856</v>
      </c>
      <c r="F38" s="10">
        <v>0.00883101</v>
      </c>
      <c r="G38" s="10">
        <v>2.19999e-6</v>
      </c>
      <c r="I38" s="10">
        <v>-0.0021</v>
      </c>
      <c r="J38" s="10">
        <v>0.0151</v>
      </c>
      <c r="K38" s="10">
        <v>0.8884</v>
      </c>
      <c r="L38" s="10">
        <v>0.252825</v>
      </c>
      <c r="M38" s="10">
        <v>0.2656</v>
      </c>
      <c r="N38">
        <f t="shared" si="3"/>
        <v>0.000659668321574823</v>
      </c>
      <c r="O38">
        <f t="shared" si="4"/>
        <v>0.000660103771121584</v>
      </c>
      <c r="P38">
        <f t="shared" si="5"/>
        <v>21.6883695039708</v>
      </c>
    </row>
    <row r="39" spans="1:16">
      <c r="A39" s="9"/>
      <c r="B39" s="10" t="s">
        <v>112</v>
      </c>
      <c r="C39" s="10" t="s">
        <v>15</v>
      </c>
      <c r="D39" s="10" t="s">
        <v>19</v>
      </c>
      <c r="E39" s="10">
        <v>-0.102614</v>
      </c>
      <c r="F39" s="10">
        <v>0.0216413</v>
      </c>
      <c r="G39" s="10">
        <v>2.1e-6</v>
      </c>
      <c r="I39" s="10">
        <v>0.0323</v>
      </c>
      <c r="J39" s="10">
        <v>0.0601</v>
      </c>
      <c r="K39" s="10">
        <v>0.5905</v>
      </c>
      <c r="L39" s="10">
        <v>0.032854</v>
      </c>
      <c r="M39" s="10">
        <v>0.0246</v>
      </c>
      <c r="N39">
        <f t="shared" si="3"/>
        <v>0.000669150062423665</v>
      </c>
      <c r="O39">
        <f t="shared" si="4"/>
        <v>0.000669598124050172</v>
      </c>
      <c r="P39">
        <f t="shared" si="5"/>
        <v>22.0003159637924</v>
      </c>
    </row>
    <row r="40" spans="1:16">
      <c r="A40" s="9"/>
      <c r="B40" s="10" t="s">
        <v>113</v>
      </c>
      <c r="C40" s="10" t="s">
        <v>18</v>
      </c>
      <c r="D40" s="10" t="s">
        <v>16</v>
      </c>
      <c r="E40" s="10">
        <v>0.333425</v>
      </c>
      <c r="F40" s="10">
        <v>0.0145425</v>
      </c>
      <c r="G40" s="10">
        <v>2.50035e-116</v>
      </c>
      <c r="I40" s="10">
        <v>0.0385</v>
      </c>
      <c r="J40" s="10">
        <v>0.0275</v>
      </c>
      <c r="K40" s="10">
        <v>0.1615</v>
      </c>
      <c r="L40" s="10">
        <v>0.075455</v>
      </c>
      <c r="M40" s="10">
        <v>0.0626</v>
      </c>
      <c r="N40">
        <f t="shared" si="3"/>
        <v>0.0155110926887451</v>
      </c>
      <c r="O40">
        <f t="shared" si="4"/>
        <v>0.0157554773584068</v>
      </c>
      <c r="P40">
        <f t="shared" si="5"/>
        <v>517.661964087813</v>
      </c>
    </row>
    <row r="41" spans="1:16">
      <c r="A41" s="9"/>
      <c r="B41" s="10" t="s">
        <v>114</v>
      </c>
      <c r="C41" s="10" t="s">
        <v>18</v>
      </c>
      <c r="D41" s="10" t="s">
        <v>16</v>
      </c>
      <c r="E41" s="10">
        <v>0.0474968</v>
      </c>
      <c r="F41" s="10">
        <v>0.00951013</v>
      </c>
      <c r="G41" s="10">
        <v>5.89997e-7</v>
      </c>
      <c r="I41" s="10">
        <v>-0.0325</v>
      </c>
      <c r="J41" s="10">
        <v>0.0227</v>
      </c>
      <c r="K41" s="10">
        <v>0.1516</v>
      </c>
      <c r="L41" s="10">
        <v>0.206408</v>
      </c>
      <c r="M41" s="10">
        <v>0.2071</v>
      </c>
      <c r="N41">
        <f t="shared" si="3"/>
        <v>0.000739064776313479</v>
      </c>
      <c r="O41">
        <f t="shared" si="4"/>
        <v>0.000739611397045195</v>
      </c>
      <c r="P41">
        <f t="shared" si="5"/>
        <v>24.3006720613169</v>
      </c>
    </row>
    <row r="42" spans="1:16">
      <c r="A42" s="9"/>
      <c r="B42" s="10" t="s">
        <v>115</v>
      </c>
      <c r="C42" s="10" t="s">
        <v>16</v>
      </c>
      <c r="D42" s="10" t="s">
        <v>18</v>
      </c>
      <c r="E42" s="10">
        <v>0.043697</v>
      </c>
      <c r="F42" s="10">
        <v>0.0091334</v>
      </c>
      <c r="G42" s="10">
        <v>1.7e-6</v>
      </c>
      <c r="I42" s="10">
        <v>-0.0116</v>
      </c>
      <c r="J42" s="10">
        <v>0.0146</v>
      </c>
      <c r="K42" s="10">
        <v>0.4262</v>
      </c>
      <c r="L42" s="10">
        <v>0.743411</v>
      </c>
      <c r="M42" s="10">
        <v>0.6613</v>
      </c>
      <c r="N42">
        <f t="shared" si="3"/>
        <v>0.000728450852893535</v>
      </c>
      <c r="O42">
        <f t="shared" si="4"/>
        <v>0.000728981880366032</v>
      </c>
      <c r="P42">
        <f t="shared" si="5"/>
        <v>23.9514286613063</v>
      </c>
    </row>
    <row r="43" spans="1:16">
      <c r="A43" s="9"/>
      <c r="B43" s="10" t="s">
        <v>116</v>
      </c>
      <c r="C43" s="10" t="s">
        <v>18</v>
      </c>
      <c r="D43" s="10" t="s">
        <v>16</v>
      </c>
      <c r="E43" s="10">
        <v>-0.0407851</v>
      </c>
      <c r="F43" s="10">
        <v>0.00785491</v>
      </c>
      <c r="G43" s="10">
        <v>2.1e-7</v>
      </c>
      <c r="I43" s="10">
        <v>-0.0037</v>
      </c>
      <c r="J43" s="10">
        <v>0.0138</v>
      </c>
      <c r="K43" s="10">
        <v>0.7907</v>
      </c>
      <c r="L43" s="10">
        <v>0.402434</v>
      </c>
      <c r="M43" s="10">
        <v>0.341</v>
      </c>
      <c r="N43">
        <f t="shared" si="3"/>
        <v>0.000800043503906689</v>
      </c>
      <c r="O43">
        <f t="shared" si="4"/>
        <v>0.000800684086008381</v>
      </c>
      <c r="P43">
        <f t="shared" si="5"/>
        <v>26.3072763298914</v>
      </c>
    </row>
    <row r="44" spans="1:16">
      <c r="A44" s="9"/>
      <c r="B44" s="10" t="s">
        <v>117</v>
      </c>
      <c r="C44" s="10" t="s">
        <v>15</v>
      </c>
      <c r="D44" s="10" t="s">
        <v>19</v>
      </c>
      <c r="E44" s="10">
        <v>-0.0765917</v>
      </c>
      <c r="F44" s="10">
        <v>0.0130831</v>
      </c>
      <c r="G44" s="10">
        <v>4.79999e-9</v>
      </c>
      <c r="I44" s="10">
        <v>0.0207</v>
      </c>
      <c r="J44" s="10">
        <v>0.0288</v>
      </c>
      <c r="K44" s="10">
        <v>0.4714</v>
      </c>
      <c r="L44" s="10">
        <v>0.096424</v>
      </c>
      <c r="M44" s="10">
        <v>0.0612</v>
      </c>
      <c r="N44">
        <f t="shared" si="3"/>
        <v>0.00102221734170093</v>
      </c>
      <c r="O44">
        <f t="shared" si="4"/>
        <v>0.00102326333923142</v>
      </c>
      <c r="P44">
        <f t="shared" si="5"/>
        <v>33.6203402737875</v>
      </c>
    </row>
    <row r="45" spans="1:16">
      <c r="A45" s="9"/>
      <c r="B45" s="10" t="s">
        <v>118</v>
      </c>
      <c r="C45" s="10" t="s">
        <v>19</v>
      </c>
      <c r="D45" s="10" t="s">
        <v>16</v>
      </c>
      <c r="E45" s="10">
        <v>0.229457</v>
      </c>
      <c r="F45" s="10">
        <v>0.00932981</v>
      </c>
      <c r="G45" s="10">
        <v>1.49968e-133</v>
      </c>
      <c r="I45" s="10">
        <v>-0.0257</v>
      </c>
      <c r="J45" s="10">
        <v>0.0154</v>
      </c>
      <c r="K45" s="10">
        <v>0.0967609</v>
      </c>
      <c r="L45" s="10">
        <v>0.213803</v>
      </c>
      <c r="M45" s="10">
        <v>0.2317</v>
      </c>
      <c r="N45">
        <f t="shared" si="3"/>
        <v>0.0177001845714642</v>
      </c>
      <c r="O45">
        <f t="shared" si="4"/>
        <v>0.0180191264351835</v>
      </c>
      <c r="P45">
        <f t="shared" si="5"/>
        <v>592.036418154391</v>
      </c>
    </row>
    <row r="46" spans="1:16">
      <c r="A46" s="9"/>
      <c r="B46" s="10" t="s">
        <v>119</v>
      </c>
      <c r="C46" s="10" t="s">
        <v>19</v>
      </c>
      <c r="D46" s="10" t="s">
        <v>18</v>
      </c>
      <c r="E46" s="10">
        <v>-0.052944</v>
      </c>
      <c r="F46" s="10">
        <v>0.00881597</v>
      </c>
      <c r="G46" s="10">
        <v>1.89998e-9</v>
      </c>
      <c r="I46" s="10">
        <v>0.0096</v>
      </c>
      <c r="J46" s="10">
        <v>0.0171</v>
      </c>
      <c r="K46" s="10">
        <v>0.5765</v>
      </c>
      <c r="L46" s="10">
        <v>0.253933</v>
      </c>
      <c r="M46" s="10">
        <v>0.1869</v>
      </c>
      <c r="N46">
        <f t="shared" si="3"/>
        <v>0.00106208792061957</v>
      </c>
      <c r="O46">
        <f t="shared" si="4"/>
        <v>0.00106321715071234</v>
      </c>
      <c r="P46">
        <f t="shared" si="5"/>
        <v>34.9330627038045</v>
      </c>
    </row>
    <row r="47" spans="1:16">
      <c r="A47" s="9"/>
      <c r="B47" s="10" t="s">
        <v>120</v>
      </c>
      <c r="C47" s="10" t="s">
        <v>16</v>
      </c>
      <c r="D47" s="10" t="s">
        <v>18</v>
      </c>
      <c r="E47" s="10">
        <v>0.189454</v>
      </c>
      <c r="F47" s="10">
        <v>0.041032</v>
      </c>
      <c r="G47" s="10">
        <v>3.89996e-6</v>
      </c>
      <c r="I47" s="10">
        <v>0.0211</v>
      </c>
      <c r="J47" s="10">
        <v>0.0522</v>
      </c>
      <c r="K47" s="10">
        <v>0.6851</v>
      </c>
      <c r="L47" s="10">
        <v>0.008799</v>
      </c>
      <c r="M47" s="10">
        <v>0.0186</v>
      </c>
      <c r="N47">
        <f t="shared" si="3"/>
        <v>0.000626083996890974</v>
      </c>
      <c r="O47">
        <f t="shared" si="4"/>
        <v>0.000626476223629021</v>
      </c>
      <c r="P47">
        <f t="shared" si="5"/>
        <v>20.5835028035551</v>
      </c>
    </row>
    <row r="48" spans="1:16">
      <c r="A48" s="9"/>
      <c r="B48" s="10" t="s">
        <v>121</v>
      </c>
      <c r="C48" s="10" t="s">
        <v>18</v>
      </c>
      <c r="D48" s="10" t="s">
        <v>16</v>
      </c>
      <c r="E48" s="10">
        <v>0.0640171</v>
      </c>
      <c r="F48" s="10">
        <v>0.0128282</v>
      </c>
      <c r="G48" s="10">
        <v>5.99998e-7</v>
      </c>
      <c r="I48" s="10">
        <v>0.0358</v>
      </c>
      <c r="J48" s="10">
        <v>0.0365</v>
      </c>
      <c r="K48" s="10">
        <v>0.3272</v>
      </c>
      <c r="L48" s="10">
        <v>0.10032</v>
      </c>
      <c r="M48" s="10">
        <v>0.0398</v>
      </c>
      <c r="N48">
        <f t="shared" si="3"/>
        <v>0.000739771470139988</v>
      </c>
      <c r="O48">
        <f t="shared" si="4"/>
        <v>0.000740319137116425</v>
      </c>
      <c r="P48">
        <f t="shared" si="5"/>
        <v>24.3239255690973</v>
      </c>
    </row>
    <row r="49" spans="1:16">
      <c r="A49" s="9"/>
      <c r="B49" s="10" t="s">
        <v>122</v>
      </c>
      <c r="C49" s="10" t="s">
        <v>19</v>
      </c>
      <c r="D49" s="10" t="s">
        <v>15</v>
      </c>
      <c r="E49" s="10">
        <v>-0.0742203</v>
      </c>
      <c r="F49" s="10">
        <v>0.014874</v>
      </c>
      <c r="G49" s="10">
        <v>5.99998e-7</v>
      </c>
      <c r="I49" s="10">
        <v>-0.0004</v>
      </c>
      <c r="J49" s="10">
        <v>0.026</v>
      </c>
      <c r="K49" s="10">
        <v>0.9872</v>
      </c>
      <c r="L49" s="10">
        <v>0.071951</v>
      </c>
      <c r="M49" s="10">
        <v>0.0689</v>
      </c>
      <c r="N49">
        <f t="shared" si="3"/>
        <v>0.000735670172291332</v>
      </c>
      <c r="O49">
        <f t="shared" si="4"/>
        <v>0.000736211781339353</v>
      </c>
      <c r="P49">
        <f t="shared" si="5"/>
        <v>24.1889742876858</v>
      </c>
    </row>
    <row r="50" spans="1:16">
      <c r="A50" s="9"/>
      <c r="B50" s="10" t="s">
        <v>123</v>
      </c>
      <c r="C50" s="10" t="s">
        <v>18</v>
      </c>
      <c r="D50" s="10" t="s">
        <v>16</v>
      </c>
      <c r="E50" s="10">
        <v>0.0356981</v>
      </c>
      <c r="F50" s="10">
        <v>0.00774426</v>
      </c>
      <c r="G50" s="10">
        <v>4e-6</v>
      </c>
      <c r="I50" s="10">
        <v>0.0098</v>
      </c>
      <c r="J50" s="10">
        <v>0.0135</v>
      </c>
      <c r="K50" s="10">
        <v>0.4655</v>
      </c>
      <c r="L50" s="10">
        <v>0.436868</v>
      </c>
      <c r="M50" s="10">
        <v>0.3967</v>
      </c>
      <c r="N50">
        <f t="shared" si="3"/>
        <v>0.000627018912493838</v>
      </c>
      <c r="O50">
        <f t="shared" si="4"/>
        <v>0.000627412311879318</v>
      </c>
      <c r="P50">
        <f t="shared" si="5"/>
        <v>20.6142589191069</v>
      </c>
    </row>
    <row r="51" spans="1:16">
      <c r="A51" s="9"/>
      <c r="B51" s="10" t="s">
        <v>124</v>
      </c>
      <c r="C51" s="10" t="s">
        <v>15</v>
      </c>
      <c r="D51" s="10" t="s">
        <v>19</v>
      </c>
      <c r="E51" s="10">
        <v>0.049031</v>
      </c>
      <c r="F51" s="10">
        <v>0.010556</v>
      </c>
      <c r="G51" s="10">
        <v>3.40001e-6</v>
      </c>
      <c r="I51" s="10">
        <v>-0.0132</v>
      </c>
      <c r="J51" s="10">
        <v>0.017</v>
      </c>
      <c r="K51" s="10">
        <v>0.4356</v>
      </c>
      <c r="L51" s="10">
        <v>0.160216</v>
      </c>
      <c r="M51" s="10">
        <v>0.2125</v>
      </c>
      <c r="N51">
        <f t="shared" si="3"/>
        <v>0.0006469116588763</v>
      </c>
      <c r="O51">
        <f t="shared" si="4"/>
        <v>0.000647330424475038</v>
      </c>
      <c r="P51">
        <f t="shared" si="5"/>
        <v>21.2686884265519</v>
      </c>
    </row>
    <row r="52" ht="15.6" spans="1:16">
      <c r="A52" s="9" t="s">
        <v>125</v>
      </c>
      <c r="B52" s="10" t="s">
        <v>126</v>
      </c>
      <c r="C52" s="10" t="s">
        <v>19</v>
      </c>
      <c r="D52" s="10" t="s">
        <v>15</v>
      </c>
      <c r="E52" s="10">
        <v>0.057</v>
      </c>
      <c r="F52" s="10">
        <v>2.1e-10</v>
      </c>
      <c r="G52" s="10">
        <v>0.009</v>
      </c>
      <c r="I52" s="10">
        <v>0.0011</v>
      </c>
      <c r="J52" s="10">
        <v>0.0135</v>
      </c>
      <c r="K52" s="10">
        <v>0.9376</v>
      </c>
      <c r="L52" s="10">
        <v>0.5</v>
      </c>
      <c r="M52" s="10">
        <v>0.4278</v>
      </c>
      <c r="N52">
        <f t="shared" ref="N52:N82" si="6">2*(1-L52)*L52*E52*E52</f>
        <v>0.0016245</v>
      </c>
      <c r="O52">
        <f t="shared" ref="O52:O82" si="7">N52/(1-N52)</f>
        <v>0.00162714329428156</v>
      </c>
      <c r="P52">
        <f>158853*O52</f>
        <v>258.476593726509</v>
      </c>
    </row>
    <row r="53" spans="1:16">
      <c r="A53" s="9"/>
      <c r="B53" s="10" t="s">
        <v>127</v>
      </c>
      <c r="C53" s="10" t="s">
        <v>16</v>
      </c>
      <c r="D53" s="10" t="s">
        <v>19</v>
      </c>
      <c r="E53" s="10">
        <v>-0.054</v>
      </c>
      <c r="F53" s="10">
        <v>4.20001e-6</v>
      </c>
      <c r="G53" s="10">
        <v>0.012</v>
      </c>
      <c r="I53" s="10">
        <v>-0.0266</v>
      </c>
      <c r="J53" s="10">
        <v>0.022</v>
      </c>
      <c r="K53" s="10">
        <v>0.2256</v>
      </c>
      <c r="L53" s="10">
        <v>0.267</v>
      </c>
      <c r="M53" s="10">
        <v>0.1793</v>
      </c>
      <c r="N53">
        <f t="shared" si="6"/>
        <v>0.001141386552</v>
      </c>
      <c r="O53">
        <f t="shared" si="7"/>
        <v>0.00114269080391668</v>
      </c>
      <c r="P53">
        <f t="shared" ref="P53:P82" si="8">158853*O53</f>
        <v>181.519862274577</v>
      </c>
    </row>
    <row r="54" spans="1:16">
      <c r="A54" s="9"/>
      <c r="B54" s="10" t="s">
        <v>128</v>
      </c>
      <c r="C54" s="10" t="s">
        <v>16</v>
      </c>
      <c r="D54" s="10" t="s">
        <v>18</v>
      </c>
      <c r="E54" s="10">
        <v>0.067</v>
      </c>
      <c r="F54" s="10">
        <v>1.29999e-9</v>
      </c>
      <c r="G54" s="10">
        <v>0.011</v>
      </c>
      <c r="I54" s="10">
        <v>-0.0117</v>
      </c>
      <c r="J54" s="10">
        <v>0.0142</v>
      </c>
      <c r="K54" s="10">
        <v>0.4094</v>
      </c>
      <c r="L54" s="10">
        <v>0.691</v>
      </c>
      <c r="M54" s="10">
        <v>0.6641</v>
      </c>
      <c r="N54">
        <f t="shared" si="6"/>
        <v>0.001916973582</v>
      </c>
      <c r="O54">
        <f t="shared" si="7"/>
        <v>0.00192065542771506</v>
      </c>
      <c r="P54">
        <f t="shared" si="8"/>
        <v>305.10187665882</v>
      </c>
    </row>
    <row r="55" spans="1:16">
      <c r="A55" s="9"/>
      <c r="B55" s="10" t="s">
        <v>129</v>
      </c>
      <c r="C55" s="10" t="s">
        <v>15</v>
      </c>
      <c r="D55" s="10" t="s">
        <v>19</v>
      </c>
      <c r="E55" s="10">
        <v>-0.085</v>
      </c>
      <c r="F55" s="10">
        <v>2.1e-6</v>
      </c>
      <c r="G55" s="10">
        <v>0.018</v>
      </c>
      <c r="I55" s="10">
        <v>-0.0143</v>
      </c>
      <c r="J55" s="10">
        <v>0.0206</v>
      </c>
      <c r="K55" s="10">
        <v>0.4893</v>
      </c>
      <c r="L55" s="10">
        <v>0.076</v>
      </c>
      <c r="M55" s="10">
        <v>0.1203</v>
      </c>
      <c r="N55">
        <f t="shared" si="6"/>
        <v>0.0010147368</v>
      </c>
      <c r="O55">
        <f t="shared" si="7"/>
        <v>0.00101576753669973</v>
      </c>
      <c r="P55">
        <f t="shared" si="8"/>
        <v>161.357720507363</v>
      </c>
    </row>
    <row r="56" spans="1:16">
      <c r="A56" s="9"/>
      <c r="B56" s="10" t="s">
        <v>130</v>
      </c>
      <c r="C56" s="10" t="s">
        <v>18</v>
      </c>
      <c r="D56" s="10" t="s">
        <v>16</v>
      </c>
      <c r="E56" s="10">
        <v>0.13</v>
      </c>
      <c r="F56" s="10">
        <v>7.79992e-7</v>
      </c>
      <c r="G56" s="10">
        <v>0.026</v>
      </c>
      <c r="I56" s="10">
        <v>-0.08</v>
      </c>
      <c r="J56" s="10">
        <v>0.0528</v>
      </c>
      <c r="K56" s="10">
        <v>0.1297</v>
      </c>
      <c r="L56" s="10">
        <v>0.042</v>
      </c>
      <c r="M56" s="10">
        <v>0.0158</v>
      </c>
      <c r="N56">
        <f t="shared" si="6"/>
        <v>0.0013599768</v>
      </c>
      <c r="O56">
        <f t="shared" si="7"/>
        <v>0.00136182885564925</v>
      </c>
      <c r="P56">
        <f t="shared" si="8"/>
        <v>216.330599206451</v>
      </c>
    </row>
    <row r="57" spans="1:16">
      <c r="A57" s="9"/>
      <c r="B57" s="10" t="s">
        <v>131</v>
      </c>
      <c r="C57" s="10" t="s">
        <v>18</v>
      </c>
      <c r="D57" s="10" t="s">
        <v>16</v>
      </c>
      <c r="E57" s="10">
        <v>-0.079</v>
      </c>
      <c r="F57" s="10">
        <v>1.79999e-9</v>
      </c>
      <c r="G57" s="10">
        <v>0.013</v>
      </c>
      <c r="I57" s="10">
        <v>-0.0141</v>
      </c>
      <c r="J57" s="10">
        <v>0.02</v>
      </c>
      <c r="K57" s="10">
        <v>0.480799</v>
      </c>
      <c r="L57" s="10">
        <v>0.06</v>
      </c>
      <c r="M57" s="10">
        <v>0.1245</v>
      </c>
      <c r="N57">
        <f t="shared" si="6"/>
        <v>0.0007039848</v>
      </c>
      <c r="O57">
        <f t="shared" si="7"/>
        <v>0.000704480743735482</v>
      </c>
      <c r="P57">
        <f t="shared" si="8"/>
        <v>111.908879584613</v>
      </c>
    </row>
    <row r="58" spans="1:16">
      <c r="A58" s="9"/>
      <c r="B58" s="10" t="s">
        <v>132</v>
      </c>
      <c r="C58" s="10" t="s">
        <v>15</v>
      </c>
      <c r="D58" s="10" t="s">
        <v>18</v>
      </c>
      <c r="E58" s="10">
        <v>0.11</v>
      </c>
      <c r="F58" s="10">
        <v>5.79963e-22</v>
      </c>
      <c r="G58" s="10">
        <v>0.012</v>
      </c>
      <c r="I58" s="10">
        <v>-0.0212</v>
      </c>
      <c r="J58" s="10">
        <v>0.0181</v>
      </c>
      <c r="K58" s="10">
        <v>0.2401</v>
      </c>
      <c r="L58" s="10">
        <v>0.881</v>
      </c>
      <c r="M58" s="10">
        <v>0.8387</v>
      </c>
      <c r="N58">
        <f t="shared" si="6"/>
        <v>0.0025371038</v>
      </c>
      <c r="O58">
        <f t="shared" si="7"/>
        <v>0.00254355706830351</v>
      </c>
      <c r="P58">
        <f t="shared" si="8"/>
        <v>404.051670971217</v>
      </c>
    </row>
    <row r="59" spans="1:16">
      <c r="A59" s="9"/>
      <c r="B59" s="10" t="s">
        <v>133</v>
      </c>
      <c r="C59" s="10" t="s">
        <v>19</v>
      </c>
      <c r="D59" s="10" t="s">
        <v>15</v>
      </c>
      <c r="E59" s="10">
        <v>0.059</v>
      </c>
      <c r="F59" s="10">
        <v>1.09999e-7</v>
      </c>
      <c r="G59" s="10">
        <v>0.011</v>
      </c>
      <c r="I59" s="10">
        <v>0.0269</v>
      </c>
      <c r="J59" s="10">
        <v>0.0177</v>
      </c>
      <c r="K59" s="10">
        <v>0.1283</v>
      </c>
      <c r="L59" s="10">
        <v>0.183</v>
      </c>
      <c r="M59" s="10">
        <v>0.1728</v>
      </c>
      <c r="N59">
        <f t="shared" si="6"/>
        <v>0.001040895582</v>
      </c>
      <c r="O59">
        <f t="shared" si="7"/>
        <v>0.00104198017456023</v>
      </c>
      <c r="P59">
        <f t="shared" si="8"/>
        <v>165.521676669416</v>
      </c>
    </row>
    <row r="60" spans="1:16">
      <c r="A60" s="9"/>
      <c r="B60" s="10" t="s">
        <v>134</v>
      </c>
      <c r="C60" s="10" t="s">
        <v>18</v>
      </c>
      <c r="D60" s="10" t="s">
        <v>16</v>
      </c>
      <c r="E60" s="10">
        <v>0.071</v>
      </c>
      <c r="F60" s="10">
        <v>3.90032e-14</v>
      </c>
      <c r="G60" s="10">
        <v>0.0094</v>
      </c>
      <c r="I60" s="10">
        <v>-0.0037</v>
      </c>
      <c r="J60" s="10">
        <v>0.0132</v>
      </c>
      <c r="K60" s="10">
        <v>0.781</v>
      </c>
      <c r="L60" s="10">
        <v>0.424</v>
      </c>
      <c r="M60" s="10">
        <v>0.4826</v>
      </c>
      <c r="N60">
        <f t="shared" si="6"/>
        <v>0.002462266368</v>
      </c>
      <c r="O60">
        <f t="shared" si="7"/>
        <v>0.00246834408863409</v>
      </c>
      <c r="P60">
        <f t="shared" si="8"/>
        <v>392.103863511792</v>
      </c>
    </row>
    <row r="61" spans="1:16">
      <c r="A61" s="9"/>
      <c r="B61" s="10" t="s">
        <v>135</v>
      </c>
      <c r="C61" s="10" t="s">
        <v>16</v>
      </c>
      <c r="D61" s="10" t="s">
        <v>18</v>
      </c>
      <c r="E61" s="10">
        <v>0.14</v>
      </c>
      <c r="F61" s="10">
        <v>5.79963e-50</v>
      </c>
      <c r="G61" s="10">
        <v>0.0092</v>
      </c>
      <c r="I61" s="10">
        <v>0.0045</v>
      </c>
      <c r="J61" s="10">
        <v>0.0133</v>
      </c>
      <c r="K61" s="10">
        <v>0.736999</v>
      </c>
      <c r="L61" s="10">
        <v>0.448</v>
      </c>
      <c r="M61" s="10">
        <v>0.4184</v>
      </c>
      <c r="N61">
        <f t="shared" si="6"/>
        <v>0.0096940032</v>
      </c>
      <c r="O61">
        <f t="shared" si="7"/>
        <v>0.00978889679687336</v>
      </c>
      <c r="P61">
        <f t="shared" si="8"/>
        <v>1554.99562287372</v>
      </c>
    </row>
    <row r="62" spans="1:16">
      <c r="A62" s="9"/>
      <c r="B62" s="10" t="s">
        <v>136</v>
      </c>
      <c r="C62" s="10" t="s">
        <v>19</v>
      </c>
      <c r="D62" s="10" t="s">
        <v>15</v>
      </c>
      <c r="E62" s="10">
        <v>0.044</v>
      </c>
      <c r="F62" s="10">
        <v>1.29999e-6</v>
      </c>
      <c r="G62" s="10">
        <v>0.0092</v>
      </c>
      <c r="I62" s="10">
        <v>0.0036</v>
      </c>
      <c r="J62" s="10">
        <v>0.0137</v>
      </c>
      <c r="K62" s="10">
        <v>0.7951</v>
      </c>
      <c r="L62" s="10">
        <v>0.767</v>
      </c>
      <c r="M62" s="10">
        <v>0.6482</v>
      </c>
      <c r="N62">
        <f t="shared" si="6"/>
        <v>0.000691968992</v>
      </c>
      <c r="O62">
        <f t="shared" si="7"/>
        <v>0.000692448144644662</v>
      </c>
      <c r="P62">
        <f t="shared" si="8"/>
        <v>109.997465121238</v>
      </c>
    </row>
    <row r="63" spans="1:16">
      <c r="A63" s="9"/>
      <c r="B63" s="10" t="s">
        <v>137</v>
      </c>
      <c r="C63" s="10" t="s">
        <v>16</v>
      </c>
      <c r="D63" s="10" t="s">
        <v>15</v>
      </c>
      <c r="E63" s="10">
        <v>0.079</v>
      </c>
      <c r="F63" s="10">
        <v>1.10002e-12</v>
      </c>
      <c r="G63" s="10">
        <v>0.011</v>
      </c>
      <c r="I63" s="10">
        <v>0.0063</v>
      </c>
      <c r="J63" s="10">
        <v>0.0177</v>
      </c>
      <c r="K63" s="10">
        <v>0.7217</v>
      </c>
      <c r="L63" s="10">
        <v>0.783</v>
      </c>
      <c r="M63" s="10">
        <v>0.8315</v>
      </c>
      <c r="N63">
        <f t="shared" si="6"/>
        <v>0.002120829102</v>
      </c>
      <c r="O63">
        <f t="shared" si="7"/>
        <v>0.00212533657766546</v>
      </c>
      <c r="P63">
        <f t="shared" si="8"/>
        <v>337.616091371891</v>
      </c>
    </row>
    <row r="64" spans="1:16">
      <c r="A64" s="9"/>
      <c r="B64" s="10" t="s">
        <v>138</v>
      </c>
      <c r="C64" s="10" t="s">
        <v>19</v>
      </c>
      <c r="D64" s="10" t="s">
        <v>18</v>
      </c>
      <c r="E64" s="10">
        <v>-0.047</v>
      </c>
      <c r="F64" s="10">
        <v>2.90001e-7</v>
      </c>
      <c r="G64" s="10">
        <v>0.0092</v>
      </c>
      <c r="I64" s="10">
        <v>0.0165</v>
      </c>
      <c r="J64" s="10">
        <v>0.0136</v>
      </c>
      <c r="K64" s="10">
        <v>0.2256</v>
      </c>
      <c r="L64" s="10">
        <v>0.381</v>
      </c>
      <c r="M64" s="10">
        <v>0.4149</v>
      </c>
      <c r="N64">
        <f t="shared" si="6"/>
        <v>0.001041936702</v>
      </c>
      <c r="O64">
        <f t="shared" si="7"/>
        <v>0.00104302346643072</v>
      </c>
      <c r="P64">
        <f t="shared" si="8"/>
        <v>165.687406712919</v>
      </c>
    </row>
    <row r="65" spans="1:16">
      <c r="A65" s="9"/>
      <c r="B65" s="10" t="s">
        <v>139</v>
      </c>
      <c r="C65" s="10" t="s">
        <v>18</v>
      </c>
      <c r="D65" s="10" t="s">
        <v>16</v>
      </c>
      <c r="E65" s="10">
        <v>-0.048</v>
      </c>
      <c r="F65" s="10">
        <v>2.80001e-6</v>
      </c>
      <c r="G65" s="10">
        <v>0.01</v>
      </c>
      <c r="I65" s="10">
        <v>0.0074</v>
      </c>
      <c r="J65" s="10">
        <v>0.0143</v>
      </c>
      <c r="K65" s="10">
        <v>0.6025</v>
      </c>
      <c r="L65" s="10">
        <v>0.267</v>
      </c>
      <c r="M65" s="10">
        <v>0.305</v>
      </c>
      <c r="N65">
        <f t="shared" si="6"/>
        <v>0.000901836288</v>
      </c>
      <c r="O65">
        <f t="shared" si="7"/>
        <v>0.000902650330823712</v>
      </c>
      <c r="P65">
        <f t="shared" si="8"/>
        <v>143.388713002339</v>
      </c>
    </row>
    <row r="66" spans="1:16">
      <c r="A66" s="9"/>
      <c r="B66" s="10" t="s">
        <v>140</v>
      </c>
      <c r="C66" s="10" t="s">
        <v>19</v>
      </c>
      <c r="D66" s="10" t="s">
        <v>15</v>
      </c>
      <c r="E66" s="10">
        <v>0.051</v>
      </c>
      <c r="F66" s="10">
        <v>1.2e-6</v>
      </c>
      <c r="G66" s="10">
        <v>0.011</v>
      </c>
      <c r="I66" s="10">
        <v>0.0238</v>
      </c>
      <c r="J66" s="10">
        <v>0.0152</v>
      </c>
      <c r="K66" s="10">
        <v>0.1162</v>
      </c>
      <c r="L66" s="10">
        <v>0.767</v>
      </c>
      <c r="M66" s="10">
        <v>0.7366</v>
      </c>
      <c r="N66">
        <f t="shared" si="6"/>
        <v>0.000929654622</v>
      </c>
      <c r="O66">
        <f t="shared" si="7"/>
        <v>0.000930519683925023</v>
      </c>
      <c r="P66">
        <f t="shared" si="8"/>
        <v>147.815843350542</v>
      </c>
    </row>
    <row r="67" spans="1:16">
      <c r="A67" s="9"/>
      <c r="B67" s="10" t="s">
        <v>141</v>
      </c>
      <c r="C67" s="10" t="s">
        <v>18</v>
      </c>
      <c r="D67" s="10" t="s">
        <v>16</v>
      </c>
      <c r="E67" s="10">
        <v>0.08</v>
      </c>
      <c r="F67" s="10">
        <v>5.60015e-12</v>
      </c>
      <c r="G67" s="10">
        <v>0.012</v>
      </c>
      <c r="I67" s="10">
        <v>-0.0285</v>
      </c>
      <c r="J67" s="10">
        <v>0.0162</v>
      </c>
      <c r="K67" s="10">
        <v>0.07955</v>
      </c>
      <c r="L67" s="10">
        <v>0.096</v>
      </c>
      <c r="M67" s="10">
        <v>0.2103</v>
      </c>
      <c r="N67">
        <f t="shared" si="6"/>
        <v>0.0011108352</v>
      </c>
      <c r="O67">
        <f t="shared" si="7"/>
        <v>0.00111207052708637</v>
      </c>
      <c r="P67">
        <f t="shared" si="8"/>
        <v>176.655739439251</v>
      </c>
    </row>
    <row r="68" spans="1:16">
      <c r="A68" s="9"/>
      <c r="B68" s="10" t="s">
        <v>142</v>
      </c>
      <c r="C68" s="10" t="s">
        <v>15</v>
      </c>
      <c r="D68" s="10" t="s">
        <v>19</v>
      </c>
      <c r="E68" s="10">
        <v>0.062</v>
      </c>
      <c r="F68" s="10">
        <v>1.10002e-11</v>
      </c>
      <c r="G68" s="10">
        <v>0.0092</v>
      </c>
      <c r="I68" s="10">
        <v>0.0114</v>
      </c>
      <c r="J68" s="10">
        <v>0.0139</v>
      </c>
      <c r="K68" s="10">
        <v>0.4111</v>
      </c>
      <c r="L68" s="10">
        <v>0.65</v>
      </c>
      <c r="M68" s="10">
        <v>0.6468</v>
      </c>
      <c r="N68">
        <f t="shared" si="6"/>
        <v>0.00174902</v>
      </c>
      <c r="O68">
        <f t="shared" si="7"/>
        <v>0.001752084430711</v>
      </c>
      <c r="P68">
        <f t="shared" si="8"/>
        <v>278.323868071735</v>
      </c>
    </row>
    <row r="69" spans="1:16">
      <c r="A69" s="9"/>
      <c r="B69" s="10" t="s">
        <v>143</v>
      </c>
      <c r="C69" s="10" t="s">
        <v>18</v>
      </c>
      <c r="D69" s="10" t="s">
        <v>16</v>
      </c>
      <c r="E69" s="10">
        <v>-0.052</v>
      </c>
      <c r="F69" s="10">
        <v>5.89997e-9</v>
      </c>
      <c r="G69" s="10">
        <v>0.009</v>
      </c>
      <c r="I69" s="10">
        <v>-0.0086</v>
      </c>
      <c r="J69" s="10">
        <v>0.0136</v>
      </c>
      <c r="K69" s="10">
        <v>0.5271</v>
      </c>
      <c r="L69" s="10">
        <v>0.442</v>
      </c>
      <c r="M69" s="10">
        <v>0.388</v>
      </c>
      <c r="N69">
        <f t="shared" si="6"/>
        <v>0.001333807488</v>
      </c>
      <c r="O69">
        <f t="shared" si="7"/>
        <v>0.00133558890648436</v>
      </c>
      <c r="P69">
        <f t="shared" si="8"/>
        <v>212.16230456176</v>
      </c>
    </row>
    <row r="70" spans="1:16">
      <c r="A70" s="9"/>
      <c r="B70" s="10" t="s">
        <v>144</v>
      </c>
      <c r="C70" s="10" t="s">
        <v>16</v>
      </c>
      <c r="D70" s="10" t="s">
        <v>18</v>
      </c>
      <c r="E70" s="10">
        <v>0.048</v>
      </c>
      <c r="F70" s="10">
        <v>2.99999e-7</v>
      </c>
      <c r="G70" s="10">
        <v>0.0093</v>
      </c>
      <c r="I70" s="10">
        <v>0.0237</v>
      </c>
      <c r="J70" s="10">
        <v>0.0139</v>
      </c>
      <c r="K70" s="10">
        <v>0.089</v>
      </c>
      <c r="L70" s="10">
        <v>0.729</v>
      </c>
      <c r="M70" s="10">
        <v>0.6443</v>
      </c>
      <c r="N70">
        <f t="shared" si="6"/>
        <v>0.000910351872</v>
      </c>
      <c r="O70">
        <f t="shared" si="7"/>
        <v>0.000911181367663784</v>
      </c>
      <c r="P70">
        <f t="shared" si="8"/>
        <v>144.743893797495</v>
      </c>
    </row>
    <row r="71" spans="1:16">
      <c r="A71" s="9"/>
      <c r="B71" s="10" t="s">
        <v>145</v>
      </c>
      <c r="C71" s="10" t="s">
        <v>18</v>
      </c>
      <c r="D71" s="10" t="s">
        <v>15</v>
      </c>
      <c r="E71" s="10">
        <v>0.099</v>
      </c>
      <c r="F71" s="10">
        <v>1.69981e-20</v>
      </c>
      <c r="G71" s="10">
        <v>0.011</v>
      </c>
      <c r="I71" s="10">
        <v>0.0027</v>
      </c>
      <c r="J71" s="10">
        <v>0.0172</v>
      </c>
      <c r="K71" s="10">
        <v>0.8768</v>
      </c>
      <c r="L71" s="10">
        <v>0.288</v>
      </c>
      <c r="M71" s="10">
        <v>0.1814</v>
      </c>
      <c r="N71">
        <f t="shared" si="6"/>
        <v>0.004019507712</v>
      </c>
      <c r="O71">
        <f t="shared" si="7"/>
        <v>0.00403572935727511</v>
      </c>
      <c r="P71">
        <f t="shared" si="8"/>
        <v>641.087715591223</v>
      </c>
    </row>
    <row r="72" spans="1:16">
      <c r="A72" s="9"/>
      <c r="B72" s="10" t="s">
        <v>146</v>
      </c>
      <c r="C72" s="10" t="s">
        <v>16</v>
      </c>
      <c r="D72" s="10" t="s">
        <v>18</v>
      </c>
      <c r="E72" s="10">
        <v>0.078</v>
      </c>
      <c r="F72" s="10">
        <v>4.00037e-12</v>
      </c>
      <c r="G72" s="10">
        <v>0.011</v>
      </c>
      <c r="I72" s="10">
        <v>-0.0116</v>
      </c>
      <c r="J72" s="10">
        <v>0.0159</v>
      </c>
      <c r="K72" s="10">
        <v>0.4642</v>
      </c>
      <c r="L72" s="10">
        <v>0.267</v>
      </c>
      <c r="M72" s="10">
        <v>0.2256</v>
      </c>
      <c r="N72">
        <f t="shared" si="6"/>
        <v>0.002381411448</v>
      </c>
      <c r="O72">
        <f t="shared" si="7"/>
        <v>0.00238709610599429</v>
      </c>
      <c r="P72">
        <f t="shared" si="8"/>
        <v>379.197377725511</v>
      </c>
    </row>
    <row r="73" spans="1:16">
      <c r="A73" s="9"/>
      <c r="B73" s="10" t="s">
        <v>147</v>
      </c>
      <c r="C73" s="10" t="s">
        <v>18</v>
      </c>
      <c r="D73" s="10" t="s">
        <v>16</v>
      </c>
      <c r="E73" s="10">
        <v>0.045</v>
      </c>
      <c r="F73" s="10">
        <v>1.6e-6</v>
      </c>
      <c r="G73" s="10">
        <v>0.0093</v>
      </c>
      <c r="I73" s="10">
        <v>0.0049</v>
      </c>
      <c r="J73" s="10">
        <v>0.0132</v>
      </c>
      <c r="K73" s="10">
        <v>0.712</v>
      </c>
      <c r="L73" s="10">
        <v>0.388</v>
      </c>
      <c r="M73" s="10">
        <v>0.4724</v>
      </c>
      <c r="N73">
        <f t="shared" si="6"/>
        <v>0.0009616968</v>
      </c>
      <c r="O73">
        <f t="shared" si="7"/>
        <v>0.00096262255102693</v>
      </c>
      <c r="P73">
        <f t="shared" si="8"/>
        <v>152.915480098281</v>
      </c>
    </row>
    <row r="74" spans="1:16">
      <c r="A74" s="9"/>
      <c r="B74" s="10" t="s">
        <v>148</v>
      </c>
      <c r="C74" s="10" t="s">
        <v>16</v>
      </c>
      <c r="D74" s="10" t="s">
        <v>18</v>
      </c>
      <c r="E74" s="10">
        <v>-0.055</v>
      </c>
      <c r="F74" s="10">
        <v>1.09999e-7</v>
      </c>
      <c r="G74" s="10">
        <v>0.01</v>
      </c>
      <c r="I74" s="10">
        <v>-0.0141</v>
      </c>
      <c r="J74" s="10">
        <v>0.0142</v>
      </c>
      <c r="K74" s="10">
        <v>0.3223</v>
      </c>
      <c r="L74" s="10">
        <v>0.729</v>
      </c>
      <c r="M74" s="10">
        <v>0.6522</v>
      </c>
      <c r="N74">
        <f t="shared" si="6"/>
        <v>0.00119523195</v>
      </c>
      <c r="O74">
        <f t="shared" si="7"/>
        <v>0.00119666223894134</v>
      </c>
      <c r="P74">
        <f t="shared" si="8"/>
        <v>190.093386642549</v>
      </c>
    </row>
    <row r="75" spans="1:16">
      <c r="A75" s="9"/>
      <c r="B75" s="10" t="s">
        <v>149</v>
      </c>
      <c r="C75" s="10" t="s">
        <v>16</v>
      </c>
      <c r="D75" s="10" t="s">
        <v>19</v>
      </c>
      <c r="E75" s="10">
        <v>0.048</v>
      </c>
      <c r="F75" s="10">
        <v>2.1e-7</v>
      </c>
      <c r="G75" s="10">
        <v>0.0093</v>
      </c>
      <c r="I75" s="10">
        <v>0.0005</v>
      </c>
      <c r="J75" s="10">
        <v>0.0135</v>
      </c>
      <c r="K75" s="10">
        <v>0.9697</v>
      </c>
      <c r="L75" s="10">
        <v>0.408</v>
      </c>
      <c r="M75" s="10">
        <v>0.5383</v>
      </c>
      <c r="N75">
        <f t="shared" si="6"/>
        <v>0.001112997888</v>
      </c>
      <c r="O75">
        <f t="shared" si="7"/>
        <v>0.00111423803257699</v>
      </c>
      <c r="P75">
        <f t="shared" si="8"/>
        <v>177.000054188952</v>
      </c>
    </row>
    <row r="76" spans="1:16">
      <c r="A76" s="9"/>
      <c r="B76" s="10" t="s">
        <v>150</v>
      </c>
      <c r="C76" s="10" t="s">
        <v>16</v>
      </c>
      <c r="D76" s="10" t="s">
        <v>15</v>
      </c>
      <c r="E76" s="10">
        <v>-0.041</v>
      </c>
      <c r="F76" s="10">
        <v>4.20001e-6</v>
      </c>
      <c r="G76" s="10">
        <v>0.009</v>
      </c>
      <c r="I76" s="10">
        <v>0.0014</v>
      </c>
      <c r="J76" s="10">
        <v>0.0139</v>
      </c>
      <c r="K76" s="10">
        <v>0.9188</v>
      </c>
      <c r="L76" s="10">
        <v>0.467</v>
      </c>
      <c r="M76" s="10">
        <v>0.3544</v>
      </c>
      <c r="N76">
        <f t="shared" si="6"/>
        <v>0.000836838782</v>
      </c>
      <c r="O76">
        <f t="shared" si="7"/>
        <v>0.000837539667675374</v>
      </c>
      <c r="P76">
        <f t="shared" si="8"/>
        <v>133.045688829236</v>
      </c>
    </row>
    <row r="77" spans="1:16">
      <c r="A77" s="9"/>
      <c r="B77" s="10" t="s">
        <v>151</v>
      </c>
      <c r="C77" s="10" t="s">
        <v>19</v>
      </c>
      <c r="D77" s="10" t="s">
        <v>15</v>
      </c>
      <c r="E77" s="10">
        <v>-0.044</v>
      </c>
      <c r="F77" s="10">
        <v>8e-7</v>
      </c>
      <c r="G77" s="10">
        <v>0.009</v>
      </c>
      <c r="I77" s="10">
        <v>-0.0115</v>
      </c>
      <c r="J77" s="10">
        <v>0.0134</v>
      </c>
      <c r="K77" s="10">
        <v>0.3914</v>
      </c>
      <c r="L77" s="10">
        <v>0.492</v>
      </c>
      <c r="M77" s="10">
        <v>0.5706</v>
      </c>
      <c r="N77">
        <f t="shared" si="6"/>
        <v>0.000967752192</v>
      </c>
      <c r="O77">
        <f t="shared" si="7"/>
        <v>0.00096868964352589</v>
      </c>
      <c r="P77">
        <f t="shared" si="8"/>
        <v>153.879255943018</v>
      </c>
    </row>
    <row r="78" spans="1:16">
      <c r="A78" s="9"/>
      <c r="B78" s="10" t="s">
        <v>152</v>
      </c>
      <c r="C78" s="10" t="s">
        <v>15</v>
      </c>
      <c r="D78" s="10" t="s">
        <v>19</v>
      </c>
      <c r="E78" s="10">
        <v>0.045</v>
      </c>
      <c r="F78" s="10">
        <v>5.30005e-7</v>
      </c>
      <c r="G78" s="10">
        <v>0.009</v>
      </c>
      <c r="I78" s="10">
        <v>0.0183</v>
      </c>
      <c r="J78" s="10">
        <v>0.0132</v>
      </c>
      <c r="K78" s="10">
        <v>0.1678</v>
      </c>
      <c r="L78" s="10">
        <v>0.492</v>
      </c>
      <c r="M78" s="10">
        <v>0.5035</v>
      </c>
      <c r="N78">
        <f t="shared" si="6"/>
        <v>0.0010122408</v>
      </c>
      <c r="O78">
        <f t="shared" si="7"/>
        <v>0.00101326646966186</v>
      </c>
      <c r="P78">
        <f t="shared" si="8"/>
        <v>160.960418505196</v>
      </c>
    </row>
    <row r="79" spans="1:16">
      <c r="A79" s="9"/>
      <c r="B79" s="10" t="s">
        <v>153</v>
      </c>
      <c r="C79" s="10" t="s">
        <v>19</v>
      </c>
      <c r="D79" s="10" t="s">
        <v>16</v>
      </c>
      <c r="E79" s="10">
        <v>-0.065</v>
      </c>
      <c r="F79" s="10">
        <v>2e-9</v>
      </c>
      <c r="G79" s="10">
        <v>0.011</v>
      </c>
      <c r="I79" s="10">
        <v>-0.0051</v>
      </c>
      <c r="J79" s="10">
        <v>0.0182</v>
      </c>
      <c r="K79" s="10">
        <v>0.778501</v>
      </c>
      <c r="L79" s="10">
        <v>0.22</v>
      </c>
      <c r="M79" s="10">
        <v>0.1581</v>
      </c>
      <c r="N79">
        <f t="shared" si="6"/>
        <v>0.00145002</v>
      </c>
      <c r="O79">
        <f t="shared" si="7"/>
        <v>0.00145212561117872</v>
      </c>
      <c r="P79">
        <f t="shared" si="8"/>
        <v>230.674509712573</v>
      </c>
    </row>
    <row r="80" spans="1:16">
      <c r="A80" s="9"/>
      <c r="B80" s="10" t="s">
        <v>154</v>
      </c>
      <c r="C80" s="10" t="s">
        <v>19</v>
      </c>
      <c r="D80" s="10" t="s">
        <v>16</v>
      </c>
      <c r="E80" s="10">
        <v>-0.041</v>
      </c>
      <c r="F80" s="10">
        <v>3.79997e-6</v>
      </c>
      <c r="G80" s="10">
        <v>0.009</v>
      </c>
      <c r="I80" s="10">
        <v>0.0119</v>
      </c>
      <c r="J80" s="10">
        <v>0.0135</v>
      </c>
      <c r="K80" s="10">
        <v>0.3762</v>
      </c>
      <c r="L80" s="10">
        <v>0.533</v>
      </c>
      <c r="M80" s="10">
        <v>0.5606</v>
      </c>
      <c r="N80">
        <f t="shared" si="6"/>
        <v>0.000836838782</v>
      </c>
      <c r="O80">
        <f t="shared" si="7"/>
        <v>0.000837539667675374</v>
      </c>
      <c r="P80">
        <f t="shared" si="8"/>
        <v>133.045688829236</v>
      </c>
    </row>
    <row r="81" spans="1:16">
      <c r="A81" s="9"/>
      <c r="B81" s="10" t="s">
        <v>155</v>
      </c>
      <c r="C81" s="10" t="s">
        <v>16</v>
      </c>
      <c r="D81" s="10" t="s">
        <v>18</v>
      </c>
      <c r="E81" s="10">
        <v>-0.048</v>
      </c>
      <c r="F81" s="10">
        <v>1.5e-6</v>
      </c>
      <c r="G81" s="10">
        <v>0.01</v>
      </c>
      <c r="I81" s="10">
        <v>-0.0015</v>
      </c>
      <c r="J81" s="10">
        <v>0.0154</v>
      </c>
      <c r="K81" s="10">
        <v>0.9221</v>
      </c>
      <c r="L81" s="10">
        <v>0.681</v>
      </c>
      <c r="M81" s="10">
        <v>0.7529</v>
      </c>
      <c r="N81">
        <f t="shared" si="6"/>
        <v>0.001001037312</v>
      </c>
      <c r="O81">
        <f t="shared" si="7"/>
        <v>0.00100204039182034</v>
      </c>
      <c r="P81">
        <f t="shared" si="8"/>
        <v>159.177122361837</v>
      </c>
    </row>
    <row r="82" spans="1:16">
      <c r="A82" s="9"/>
      <c r="B82" s="10" t="s">
        <v>156</v>
      </c>
      <c r="C82" s="10" t="s">
        <v>18</v>
      </c>
      <c r="D82" s="10" t="s">
        <v>15</v>
      </c>
      <c r="E82" s="10">
        <v>0.07</v>
      </c>
      <c r="F82" s="10">
        <v>2e-9</v>
      </c>
      <c r="G82" s="10">
        <v>0.012</v>
      </c>
      <c r="I82" s="10">
        <v>-0.0216</v>
      </c>
      <c r="J82" s="10">
        <v>0.018</v>
      </c>
      <c r="K82" s="10">
        <v>0.231</v>
      </c>
      <c r="L82" s="10">
        <v>0.851</v>
      </c>
      <c r="M82" s="10">
        <v>0.841</v>
      </c>
      <c r="N82">
        <f t="shared" si="6"/>
        <v>0.0012426302</v>
      </c>
      <c r="O82">
        <f t="shared" si="7"/>
        <v>0.0012441762509836</v>
      </c>
      <c r="P82">
        <f t="shared" si="8"/>
        <v>197.641129997497</v>
      </c>
    </row>
    <row r="83" ht="15.6" spans="1:16">
      <c r="A83" s="9" t="s">
        <v>157</v>
      </c>
      <c r="B83" s="10" t="s">
        <v>158</v>
      </c>
      <c r="C83" s="10" t="s">
        <v>15</v>
      </c>
      <c r="D83" s="10" t="s">
        <v>19</v>
      </c>
      <c r="E83" s="10">
        <v>0.1489</v>
      </c>
      <c r="F83" s="10">
        <v>40480379</v>
      </c>
      <c r="G83" s="10">
        <v>2.80802e-6</v>
      </c>
      <c r="I83" s="10">
        <v>0.008</v>
      </c>
      <c r="J83" s="10">
        <v>0.0194</v>
      </c>
      <c r="K83" s="10">
        <v>0.6801</v>
      </c>
      <c r="L83" s="10">
        <v>0.1344</v>
      </c>
      <c r="M83" s="10">
        <v>0.1402</v>
      </c>
      <c r="N83">
        <f t="shared" ref="N83:N107" si="9">2*(1-L83)*L83*E83*E83</f>
        <v>0.0051586481522688</v>
      </c>
      <c r="O83">
        <f t="shared" ref="O83:O107" si="10">N83/(1-N83)</f>
        <v>0.00518539779502287</v>
      </c>
      <c r="P83" t="s">
        <v>159</v>
      </c>
    </row>
    <row r="84" spans="1:16">
      <c r="A84" s="9"/>
      <c r="B84" s="10" t="s">
        <v>160</v>
      </c>
      <c r="C84" s="10" t="s">
        <v>15</v>
      </c>
      <c r="D84" s="10" t="s">
        <v>19</v>
      </c>
      <c r="E84" s="10">
        <v>0.1073</v>
      </c>
      <c r="F84" s="10">
        <v>45186139</v>
      </c>
      <c r="G84" s="10">
        <v>9.29908e-7</v>
      </c>
      <c r="I84" s="10">
        <v>-0.0041</v>
      </c>
      <c r="J84" s="10">
        <v>0.0133</v>
      </c>
      <c r="K84" s="10">
        <v>0.759799</v>
      </c>
      <c r="L84" s="10">
        <v>0.4729</v>
      </c>
      <c r="M84" s="10">
        <v>0.4836</v>
      </c>
      <c r="N84">
        <f t="shared" si="9"/>
        <v>0.0057397340493822</v>
      </c>
      <c r="O84">
        <f t="shared" si="10"/>
        <v>0.00577286878088647</v>
      </c>
      <c r="P84" t="s">
        <v>159</v>
      </c>
    </row>
    <row r="85" spans="1:16">
      <c r="A85" s="9"/>
      <c r="B85" s="10" t="s">
        <v>161</v>
      </c>
      <c r="C85" s="10" t="s">
        <v>15</v>
      </c>
      <c r="D85" s="10" t="s">
        <v>19</v>
      </c>
      <c r="E85" s="10">
        <v>0.1334</v>
      </c>
      <c r="F85" s="10">
        <v>27705188</v>
      </c>
      <c r="G85" s="10">
        <v>9.68902e-9</v>
      </c>
      <c r="I85" s="10">
        <v>-0.0066</v>
      </c>
      <c r="J85" s="10">
        <v>0.0141</v>
      </c>
      <c r="K85" s="10">
        <v>0.6402</v>
      </c>
      <c r="L85" s="10">
        <v>0.3285</v>
      </c>
      <c r="M85" s="10">
        <v>0.3244</v>
      </c>
      <c r="N85">
        <f t="shared" si="9"/>
        <v>0.00785096508078</v>
      </c>
      <c r="O85">
        <f t="shared" si="10"/>
        <v>0.00791309047780228</v>
      </c>
      <c r="P85" t="s">
        <v>159</v>
      </c>
    </row>
    <row r="86" spans="1:16">
      <c r="A86" s="9"/>
      <c r="B86" s="10" t="s">
        <v>162</v>
      </c>
      <c r="C86" s="10" t="s">
        <v>19</v>
      </c>
      <c r="D86" s="10" t="s">
        <v>15</v>
      </c>
      <c r="E86" s="10">
        <v>0.1943</v>
      </c>
      <c r="F86" s="10">
        <v>74444729</v>
      </c>
      <c r="G86" s="10">
        <v>2.58202e-6</v>
      </c>
      <c r="I86" s="10">
        <v>-0.0007</v>
      </c>
      <c r="J86" s="10">
        <v>0.0259</v>
      </c>
      <c r="K86" s="10">
        <v>0.977</v>
      </c>
      <c r="L86" s="10">
        <v>0.0757</v>
      </c>
      <c r="M86" s="10">
        <v>0.0752</v>
      </c>
      <c r="N86">
        <f t="shared" si="9"/>
        <v>0.0052830464531598</v>
      </c>
      <c r="O86">
        <f t="shared" si="10"/>
        <v>0.00531110526901362</v>
      </c>
      <c r="P86" t="s">
        <v>159</v>
      </c>
    </row>
    <row r="87" spans="1:16">
      <c r="A87" s="9"/>
      <c r="B87" s="10" t="s">
        <v>163</v>
      </c>
      <c r="C87" s="10" t="s">
        <v>19</v>
      </c>
      <c r="D87" s="10" t="s">
        <v>15</v>
      </c>
      <c r="E87" s="10">
        <v>0.289</v>
      </c>
      <c r="F87" s="10">
        <v>12406006</v>
      </c>
      <c r="G87" s="10">
        <v>6.78797e-7</v>
      </c>
      <c r="I87" s="10">
        <v>-0.0014</v>
      </c>
      <c r="J87" s="10">
        <v>0.0365</v>
      </c>
      <c r="K87" s="10">
        <v>0.9695</v>
      </c>
      <c r="L87" s="10">
        <v>0.0383</v>
      </c>
      <c r="M87" s="10">
        <v>0.0362</v>
      </c>
      <c r="N87">
        <f t="shared" si="9"/>
        <v>0.00615267636062</v>
      </c>
      <c r="O87">
        <f t="shared" si="10"/>
        <v>0.00619076614111054</v>
      </c>
      <c r="P87" t="s">
        <v>159</v>
      </c>
    </row>
    <row r="88" spans="1:16">
      <c r="A88" s="9"/>
      <c r="B88" s="10" t="s">
        <v>164</v>
      </c>
      <c r="C88" s="10" t="s">
        <v>16</v>
      </c>
      <c r="D88" s="10" t="s">
        <v>18</v>
      </c>
      <c r="E88" s="10">
        <v>0.4509</v>
      </c>
      <c r="F88" s="10">
        <v>5937705</v>
      </c>
      <c r="G88" s="10">
        <v>6.17305e-7</v>
      </c>
      <c r="I88" s="10">
        <v>0.0097</v>
      </c>
      <c r="J88" s="10">
        <v>0.0585</v>
      </c>
      <c r="K88" s="10">
        <v>0.8684</v>
      </c>
      <c r="L88" s="10">
        <v>0.0158</v>
      </c>
      <c r="M88" s="10">
        <v>0.0158</v>
      </c>
      <c r="N88">
        <f t="shared" si="9"/>
        <v>0.0063231125747832</v>
      </c>
      <c r="O88">
        <f t="shared" si="10"/>
        <v>0.00636334874525204</v>
      </c>
      <c r="P88" t="s">
        <v>159</v>
      </c>
    </row>
    <row r="89" spans="1:16">
      <c r="A89" s="9"/>
      <c r="B89" s="10" t="s">
        <v>165</v>
      </c>
      <c r="C89" s="10" t="s">
        <v>19</v>
      </c>
      <c r="D89" s="10" t="s">
        <v>15</v>
      </c>
      <c r="E89" s="10">
        <v>-0.2336</v>
      </c>
      <c r="F89" s="10">
        <v>90973738</v>
      </c>
      <c r="G89" s="10">
        <v>3.32001e-6</v>
      </c>
      <c r="I89" s="10">
        <v>-0.0067</v>
      </c>
      <c r="J89" s="10">
        <v>0.0403</v>
      </c>
      <c r="K89" s="10">
        <v>0.8688</v>
      </c>
      <c r="L89" s="10">
        <v>0.05333</v>
      </c>
      <c r="M89" s="10">
        <v>0.0556</v>
      </c>
      <c r="N89">
        <f t="shared" si="9"/>
        <v>0.00550992732675891</v>
      </c>
      <c r="O89">
        <f t="shared" si="10"/>
        <v>0.00554045483023067</v>
      </c>
      <c r="P89" t="s">
        <v>159</v>
      </c>
    </row>
    <row r="90" spans="1:16">
      <c r="A90" s="9"/>
      <c r="B90" s="10" t="s">
        <v>166</v>
      </c>
      <c r="C90" s="10" t="s">
        <v>19</v>
      </c>
      <c r="D90" s="10" t="s">
        <v>15</v>
      </c>
      <c r="E90" s="10">
        <v>-0.1022</v>
      </c>
      <c r="F90" s="10">
        <v>19939672</v>
      </c>
      <c r="G90" s="10">
        <v>3.61601e-6</v>
      </c>
      <c r="I90" s="10">
        <v>-0.0109</v>
      </c>
      <c r="J90" s="10">
        <v>0.0138</v>
      </c>
      <c r="K90" s="10">
        <v>0.4318</v>
      </c>
      <c r="L90" s="10">
        <v>0.5644</v>
      </c>
      <c r="M90" s="10">
        <v>0.5717</v>
      </c>
      <c r="N90">
        <f t="shared" si="9"/>
        <v>0.0051357829767552</v>
      </c>
      <c r="O90">
        <f t="shared" si="10"/>
        <v>0.00516229540562037</v>
      </c>
      <c r="P90" t="s">
        <v>159</v>
      </c>
    </row>
    <row r="91" spans="1:16">
      <c r="A91" s="9"/>
      <c r="B91" s="10" t="s">
        <v>167</v>
      </c>
      <c r="C91" s="10" t="s">
        <v>16</v>
      </c>
      <c r="D91" s="10" t="s">
        <v>18</v>
      </c>
      <c r="E91" s="10">
        <v>0.1687</v>
      </c>
      <c r="F91" s="10">
        <v>57826570</v>
      </c>
      <c r="G91" s="10">
        <v>3.30499e-9</v>
      </c>
      <c r="I91" s="10">
        <v>0.0019</v>
      </c>
      <c r="J91" s="10">
        <v>0.0173</v>
      </c>
      <c r="K91" s="10">
        <v>0.9143</v>
      </c>
      <c r="L91" s="10">
        <v>0.1811</v>
      </c>
      <c r="M91" s="10">
        <v>0.1816</v>
      </c>
      <c r="N91">
        <f t="shared" si="9"/>
        <v>0.0084413028590702</v>
      </c>
      <c r="O91">
        <f t="shared" si="10"/>
        <v>0.00851316506366182</v>
      </c>
      <c r="P91" t="s">
        <v>159</v>
      </c>
    </row>
    <row r="92" spans="1:16">
      <c r="A92" s="9"/>
      <c r="B92" s="10" t="s">
        <v>168</v>
      </c>
      <c r="C92" s="10" t="s">
        <v>19</v>
      </c>
      <c r="D92" s="10" t="s">
        <v>15</v>
      </c>
      <c r="E92" s="10">
        <v>0.3606</v>
      </c>
      <c r="F92" s="10">
        <v>6456863</v>
      </c>
      <c r="G92" s="10">
        <v>2.683e-6</v>
      </c>
      <c r="I92" s="10">
        <v>0.1462</v>
      </c>
      <c r="J92" s="10">
        <v>0.0624</v>
      </c>
      <c r="K92" s="10">
        <v>0.01923</v>
      </c>
      <c r="L92" s="10">
        <v>0.02131</v>
      </c>
      <c r="M92" s="10">
        <v>0.0221</v>
      </c>
      <c r="N92">
        <f t="shared" si="9"/>
        <v>0.00542387960680601</v>
      </c>
      <c r="O92">
        <f t="shared" si="10"/>
        <v>0.00545345850920062</v>
      </c>
      <c r="P92" t="s">
        <v>159</v>
      </c>
    </row>
    <row r="93" spans="1:16">
      <c r="A93" s="9"/>
      <c r="B93" s="10" t="s">
        <v>169</v>
      </c>
      <c r="C93" s="10" t="s">
        <v>15</v>
      </c>
      <c r="D93" s="10" t="s">
        <v>19</v>
      </c>
      <c r="E93" s="10">
        <v>0.111</v>
      </c>
      <c r="F93" s="10">
        <v>28427385</v>
      </c>
      <c r="G93" s="10">
        <v>3.22701e-6</v>
      </c>
      <c r="I93" s="10">
        <v>-0.0243</v>
      </c>
      <c r="J93" s="10">
        <v>0.0148</v>
      </c>
      <c r="K93" s="10">
        <v>0.1009</v>
      </c>
      <c r="L93" s="10">
        <v>0.3076</v>
      </c>
      <c r="M93" s="10">
        <v>0.3068</v>
      </c>
      <c r="N93">
        <f t="shared" si="9"/>
        <v>0.00524830835808</v>
      </c>
      <c r="O93">
        <f t="shared" si="10"/>
        <v>0.00527599842470962</v>
      </c>
      <c r="P93" t="s">
        <v>159</v>
      </c>
    </row>
    <row r="94" spans="1:16">
      <c r="A94" s="9"/>
      <c r="B94" s="10" t="s">
        <v>170</v>
      </c>
      <c r="C94" s="10" t="s">
        <v>15</v>
      </c>
      <c r="D94" s="10" t="s">
        <v>19</v>
      </c>
      <c r="E94" s="10">
        <v>0.2545</v>
      </c>
      <c r="F94" s="10">
        <v>212868914</v>
      </c>
      <c r="G94" s="10">
        <v>3.07702e-6</v>
      </c>
      <c r="I94" s="10">
        <v>-0.0193</v>
      </c>
      <c r="J94" s="10">
        <v>0.0347</v>
      </c>
      <c r="K94" s="10">
        <v>0.578</v>
      </c>
      <c r="L94" s="10">
        <v>0.04272</v>
      </c>
      <c r="M94" s="10">
        <v>0.0444</v>
      </c>
      <c r="N94">
        <f t="shared" si="9"/>
        <v>0.0052975589547648</v>
      </c>
      <c r="O94">
        <f t="shared" si="10"/>
        <v>0.00532577254882185</v>
      </c>
      <c r="P94" t="s">
        <v>159</v>
      </c>
    </row>
    <row r="95" spans="1:16">
      <c r="A95" s="9"/>
      <c r="B95" s="10" t="s">
        <v>171</v>
      </c>
      <c r="C95" s="10" t="s">
        <v>19</v>
      </c>
      <c r="D95" s="10" t="s">
        <v>15</v>
      </c>
      <c r="E95" s="10">
        <v>0.1265</v>
      </c>
      <c r="F95" s="10">
        <v>6085513</v>
      </c>
      <c r="G95" s="10">
        <v>2.67202e-6</v>
      </c>
      <c r="I95" s="10">
        <v>-0.0036</v>
      </c>
      <c r="J95" s="10">
        <v>0.0166</v>
      </c>
      <c r="K95" s="10">
        <v>0.8271</v>
      </c>
      <c r="L95" s="10">
        <v>0.7886</v>
      </c>
      <c r="M95" s="10">
        <v>0.7908</v>
      </c>
      <c r="N95">
        <f t="shared" si="9"/>
        <v>0.00533547147518</v>
      </c>
      <c r="O95">
        <f t="shared" si="10"/>
        <v>0.00536409143200573</v>
      </c>
      <c r="P95" t="s">
        <v>159</v>
      </c>
    </row>
    <row r="96" spans="1:16">
      <c r="A96" s="9"/>
      <c r="B96" s="10" t="s">
        <v>172</v>
      </c>
      <c r="C96" s="10" t="s">
        <v>16</v>
      </c>
      <c r="D96" s="10" t="s">
        <v>19</v>
      </c>
      <c r="E96" s="10">
        <v>0.1465</v>
      </c>
      <c r="F96" s="10">
        <v>95162113</v>
      </c>
      <c r="G96" s="10">
        <v>7.05294e-7</v>
      </c>
      <c r="I96" s="10">
        <v>-0.038</v>
      </c>
      <c r="J96" s="10">
        <v>0.0184</v>
      </c>
      <c r="K96" s="10">
        <v>0.0386901</v>
      </c>
      <c r="L96" s="10">
        <v>0.1662</v>
      </c>
      <c r="M96" s="10">
        <v>0.1624</v>
      </c>
      <c r="N96">
        <f t="shared" si="9"/>
        <v>0.00594837247422</v>
      </c>
      <c r="O96">
        <f t="shared" si="10"/>
        <v>0.00598396734083686</v>
      </c>
      <c r="P96" t="s">
        <v>159</v>
      </c>
    </row>
    <row r="97" spans="1:16">
      <c r="A97" s="9"/>
      <c r="B97" s="10" t="s">
        <v>173</v>
      </c>
      <c r="C97" s="10" t="s">
        <v>18</v>
      </c>
      <c r="D97" s="10" t="s">
        <v>16</v>
      </c>
      <c r="E97" s="10">
        <v>-0.1029</v>
      </c>
      <c r="F97" s="10">
        <v>14473556</v>
      </c>
      <c r="G97" s="10">
        <v>3.80601e-6</v>
      </c>
      <c r="I97" s="10">
        <v>0.0172</v>
      </c>
      <c r="J97" s="10">
        <v>0.0134</v>
      </c>
      <c r="K97" s="10">
        <v>0.1985</v>
      </c>
      <c r="L97" s="10">
        <v>0.5934</v>
      </c>
      <c r="M97" s="10">
        <v>0.5938</v>
      </c>
      <c r="N97">
        <f t="shared" si="9"/>
        <v>0.0051094677401208</v>
      </c>
      <c r="O97">
        <f t="shared" si="10"/>
        <v>0.00513570847690622</v>
      </c>
      <c r="P97" t="s">
        <v>159</v>
      </c>
    </row>
    <row r="98" spans="1:16">
      <c r="A98" s="9"/>
      <c r="B98" s="10" t="s">
        <v>174</v>
      </c>
      <c r="C98" s="10" t="s">
        <v>15</v>
      </c>
      <c r="D98" s="10" t="s">
        <v>19</v>
      </c>
      <c r="E98" s="10">
        <v>0.1137</v>
      </c>
      <c r="F98" s="10">
        <v>53376930</v>
      </c>
      <c r="G98" s="10">
        <v>4.37703e-7</v>
      </c>
      <c r="I98" s="10">
        <v>0.0121</v>
      </c>
      <c r="J98" s="10">
        <v>0.0189</v>
      </c>
      <c r="K98" s="10">
        <v>0.5224</v>
      </c>
      <c r="L98" s="10">
        <v>0.4114</v>
      </c>
      <c r="M98" s="10">
        <v>0.411</v>
      </c>
      <c r="N98">
        <f t="shared" si="9"/>
        <v>0.0062608813012152</v>
      </c>
      <c r="O98">
        <f t="shared" si="10"/>
        <v>0.00630032690009555</v>
      </c>
      <c r="P98" t="s">
        <v>159</v>
      </c>
    </row>
    <row r="99" spans="1:16">
      <c r="A99" s="9"/>
      <c r="B99" s="10" t="s">
        <v>175</v>
      </c>
      <c r="C99" s="10" t="s">
        <v>18</v>
      </c>
      <c r="D99" s="10" t="s">
        <v>16</v>
      </c>
      <c r="E99" s="10">
        <v>-0.1335</v>
      </c>
      <c r="F99" s="10">
        <v>18843622</v>
      </c>
      <c r="G99" s="10">
        <v>5.07096e-8</v>
      </c>
      <c r="I99" s="10">
        <v>0.0091</v>
      </c>
      <c r="J99" s="10">
        <v>0.0148</v>
      </c>
      <c r="K99" s="10">
        <v>0.5409</v>
      </c>
      <c r="L99" s="10">
        <v>0.2789</v>
      </c>
      <c r="M99" s="10">
        <v>0.2707</v>
      </c>
      <c r="N99">
        <f t="shared" si="9"/>
        <v>0.007168636132155</v>
      </c>
      <c r="O99">
        <f t="shared" si="10"/>
        <v>0.00722039652759118</v>
      </c>
      <c r="P99" t="s">
        <v>159</v>
      </c>
    </row>
    <row r="100" spans="1:16">
      <c r="A100" s="9"/>
      <c r="B100" s="10" t="s">
        <v>176</v>
      </c>
      <c r="C100" s="10" t="s">
        <v>15</v>
      </c>
      <c r="D100" s="10" t="s">
        <v>19</v>
      </c>
      <c r="E100" s="10">
        <v>0.2673</v>
      </c>
      <c r="F100" s="10">
        <v>53803223</v>
      </c>
      <c r="G100" s="10">
        <v>2.40381e-33</v>
      </c>
      <c r="I100" s="10">
        <v>0.0046</v>
      </c>
      <c r="J100" s="10">
        <v>0.0133</v>
      </c>
      <c r="K100" s="10">
        <v>0.7302</v>
      </c>
      <c r="L100" s="10">
        <v>0.4181</v>
      </c>
      <c r="M100" s="10">
        <v>0.418</v>
      </c>
      <c r="N100">
        <f t="shared" si="9"/>
        <v>0.0347661370558062</v>
      </c>
      <c r="O100">
        <f t="shared" si="10"/>
        <v>0.0360183561626829</v>
      </c>
      <c r="P100" t="s">
        <v>159</v>
      </c>
    </row>
    <row r="101" spans="1:16">
      <c r="A101" s="9"/>
      <c r="B101" s="10" t="s">
        <v>177</v>
      </c>
      <c r="C101" s="10" t="s">
        <v>15</v>
      </c>
      <c r="D101" s="10" t="s">
        <v>19</v>
      </c>
      <c r="E101" s="10">
        <v>-0.1644</v>
      </c>
      <c r="F101" s="10">
        <v>59150222</v>
      </c>
      <c r="G101" s="10">
        <v>2.46297e-6</v>
      </c>
      <c r="I101" s="10">
        <v>0.0464</v>
      </c>
      <c r="J101" s="10">
        <v>0.0222</v>
      </c>
      <c r="K101" s="10">
        <v>0.0364502</v>
      </c>
      <c r="L101" s="10">
        <v>0.1145</v>
      </c>
      <c r="M101" s="10">
        <v>0.108</v>
      </c>
      <c r="N101">
        <f t="shared" si="9"/>
        <v>0.00548059454712</v>
      </c>
      <c r="O101">
        <f t="shared" si="10"/>
        <v>0.00551079699105949</v>
      </c>
      <c r="P101" t="s">
        <v>159</v>
      </c>
    </row>
    <row r="102" spans="1:16">
      <c r="A102" s="9"/>
      <c r="B102" s="10" t="s">
        <v>178</v>
      </c>
      <c r="C102" s="10" t="s">
        <v>15</v>
      </c>
      <c r="D102" s="10" t="s">
        <v>19</v>
      </c>
      <c r="E102" s="10">
        <v>0.1499</v>
      </c>
      <c r="F102" s="10">
        <v>76679561</v>
      </c>
      <c r="G102" s="10">
        <v>1.17899e-7</v>
      </c>
      <c r="I102" s="10">
        <v>0.0224</v>
      </c>
      <c r="J102" s="10">
        <v>0.0226</v>
      </c>
      <c r="K102" s="10">
        <v>0.3218</v>
      </c>
      <c r="L102" s="10">
        <v>0.1862</v>
      </c>
      <c r="M102" s="10">
        <v>0.1873</v>
      </c>
      <c r="N102">
        <f t="shared" si="9"/>
        <v>0.0068097414569912</v>
      </c>
      <c r="O102">
        <f t="shared" si="10"/>
        <v>0.00685643198613422</v>
      </c>
      <c r="P102" t="s">
        <v>159</v>
      </c>
    </row>
    <row r="103" spans="1:16">
      <c r="A103" s="9"/>
      <c r="B103" s="10" t="s">
        <v>179</v>
      </c>
      <c r="C103" s="10" t="s">
        <v>18</v>
      </c>
      <c r="D103" s="10" t="s">
        <v>19</v>
      </c>
      <c r="E103" s="10">
        <v>0.1293</v>
      </c>
      <c r="F103" s="10">
        <v>50816887</v>
      </c>
      <c r="G103" s="10">
        <v>2.02698e-6</v>
      </c>
      <c r="I103" s="10">
        <v>-0.0306</v>
      </c>
      <c r="J103" s="10">
        <v>0.0164</v>
      </c>
      <c r="K103" s="10">
        <v>0.0621899</v>
      </c>
      <c r="L103" s="10">
        <v>0.2025</v>
      </c>
      <c r="M103" s="10">
        <v>0.2064</v>
      </c>
      <c r="N103">
        <f t="shared" si="9"/>
        <v>0.005399863288875</v>
      </c>
      <c r="O103">
        <f t="shared" si="10"/>
        <v>0.00542918011928984</v>
      </c>
      <c r="P103" t="s">
        <v>159</v>
      </c>
    </row>
    <row r="104" spans="1:16">
      <c r="A104" s="9"/>
      <c r="B104" s="10" t="s">
        <v>180</v>
      </c>
      <c r="C104" s="10" t="s">
        <v>16</v>
      </c>
      <c r="D104" s="10" t="s">
        <v>15</v>
      </c>
      <c r="E104" s="10">
        <v>0.1827</v>
      </c>
      <c r="F104" s="10">
        <v>84132226</v>
      </c>
      <c r="G104" s="10">
        <v>1.734e-7</v>
      </c>
      <c r="I104" s="10">
        <v>-0.0241</v>
      </c>
      <c r="J104" s="10">
        <v>0.023</v>
      </c>
      <c r="K104" s="10">
        <v>0.2958</v>
      </c>
      <c r="L104" s="10">
        <v>0.1103</v>
      </c>
      <c r="M104" s="10">
        <v>0.1061</v>
      </c>
      <c r="N104">
        <f t="shared" si="9"/>
        <v>0.0065512804814478</v>
      </c>
      <c r="O104">
        <f t="shared" si="10"/>
        <v>0.00659448278782089</v>
      </c>
      <c r="P104" t="s">
        <v>159</v>
      </c>
    </row>
    <row r="105" spans="1:16">
      <c r="A105" s="9"/>
      <c r="B105" s="10" t="s">
        <v>181</v>
      </c>
      <c r="C105" s="10" t="s">
        <v>19</v>
      </c>
      <c r="D105" s="10" t="s">
        <v>15</v>
      </c>
      <c r="E105" s="10">
        <v>0.1889</v>
      </c>
      <c r="F105" s="10">
        <v>620297</v>
      </c>
      <c r="G105" s="10">
        <v>2.35901e-9</v>
      </c>
      <c r="I105" s="10">
        <v>-0.024</v>
      </c>
      <c r="J105" s="10">
        <v>0.0192</v>
      </c>
      <c r="K105" s="10">
        <v>0.2116</v>
      </c>
      <c r="L105" s="10">
        <v>0.8545</v>
      </c>
      <c r="M105" s="10">
        <v>0.8561</v>
      </c>
      <c r="N105">
        <f t="shared" si="9"/>
        <v>0.008872969156995</v>
      </c>
      <c r="O105">
        <f t="shared" si="10"/>
        <v>0.00895240355764294</v>
      </c>
      <c r="P105" t="s">
        <v>159</v>
      </c>
    </row>
    <row r="106" spans="1:16">
      <c r="A106" s="9"/>
      <c r="B106" s="10" t="s">
        <v>182</v>
      </c>
      <c r="C106" s="10" t="s">
        <v>18</v>
      </c>
      <c r="D106" s="10" t="s">
        <v>16</v>
      </c>
      <c r="E106" s="10">
        <v>-0.139</v>
      </c>
      <c r="F106" s="10">
        <v>85374721</v>
      </c>
      <c r="G106" s="10">
        <v>3.40298e-7</v>
      </c>
      <c r="I106" s="10">
        <v>0.0196</v>
      </c>
      <c r="J106" s="10">
        <v>0.0166</v>
      </c>
      <c r="K106" s="10">
        <v>0.2378</v>
      </c>
      <c r="L106" s="10">
        <v>0.2092</v>
      </c>
      <c r="M106" s="10">
        <v>0.2161</v>
      </c>
      <c r="N106">
        <f t="shared" si="9"/>
        <v>0.00639275318112</v>
      </c>
      <c r="O106">
        <f t="shared" si="10"/>
        <v>0.00643388340975466</v>
      </c>
      <c r="P106" t="s">
        <v>159</v>
      </c>
    </row>
    <row r="107" spans="1:16">
      <c r="A107" s="9"/>
      <c r="B107" s="10" t="s">
        <v>183</v>
      </c>
      <c r="C107" s="10" t="s">
        <v>18</v>
      </c>
      <c r="D107" s="10" t="s">
        <v>16</v>
      </c>
      <c r="E107" s="10">
        <v>0.1088</v>
      </c>
      <c r="F107" s="10">
        <v>41640659</v>
      </c>
      <c r="G107" s="10">
        <v>2.00401e-6</v>
      </c>
      <c r="I107" s="10">
        <v>0.0203</v>
      </c>
      <c r="J107" s="10">
        <v>0.0146</v>
      </c>
      <c r="K107" s="10">
        <v>0.1636</v>
      </c>
      <c r="L107" s="10">
        <v>0.357</v>
      </c>
      <c r="M107" s="10">
        <v>0.3461</v>
      </c>
      <c r="N107">
        <f t="shared" si="9"/>
        <v>0.00543459237888</v>
      </c>
      <c r="O107">
        <f t="shared" si="10"/>
        <v>0.00546428855984333</v>
      </c>
      <c r="P107" t="s">
        <v>159</v>
      </c>
    </row>
    <row r="108" ht="15.6" spans="1:16">
      <c r="A108" s="9" t="s">
        <v>184</v>
      </c>
      <c r="B108" s="10" t="s">
        <v>185</v>
      </c>
      <c r="C108" s="10" t="s">
        <v>15</v>
      </c>
      <c r="D108" s="10" t="s">
        <v>16</v>
      </c>
      <c r="E108" s="10">
        <v>-0.0487</v>
      </c>
      <c r="F108" s="10">
        <v>0.0089</v>
      </c>
      <c r="G108" s="10">
        <v>4.75499e-8</v>
      </c>
      <c r="I108" s="10">
        <v>-0.0132</v>
      </c>
      <c r="J108" s="10">
        <v>0.0175</v>
      </c>
      <c r="K108" s="10">
        <v>0.4493</v>
      </c>
      <c r="L108" s="10">
        <v>0.214668</v>
      </c>
      <c r="M108" s="10">
        <v>0.177</v>
      </c>
      <c r="N108">
        <f t="shared" ref="N108:N139" si="11">2*(1-L108)*L108*E108*E108</f>
        <v>0.000799665799434483</v>
      </c>
      <c r="O108">
        <f t="shared" ref="O108:O139" si="12">N108/(1-N108)</f>
        <v>0.000800305776593114</v>
      </c>
      <c r="P108">
        <f>655664*O108</f>
        <v>524.731686704148</v>
      </c>
    </row>
    <row r="109" spans="1:16">
      <c r="A109" s="9"/>
      <c r="B109" s="10" t="s">
        <v>186</v>
      </c>
      <c r="C109" s="10" t="s">
        <v>15</v>
      </c>
      <c r="D109" s="10" t="s">
        <v>19</v>
      </c>
      <c r="E109" s="10">
        <v>-0.0475</v>
      </c>
      <c r="F109" s="10">
        <v>0.008</v>
      </c>
      <c r="G109" s="10">
        <v>2.79602e-9</v>
      </c>
      <c r="I109" s="10">
        <v>0.002</v>
      </c>
      <c r="J109" s="10">
        <v>0.0138</v>
      </c>
      <c r="K109" s="10">
        <v>0.8832</v>
      </c>
      <c r="L109" s="10">
        <v>0.594893</v>
      </c>
      <c r="M109" s="10">
        <v>0.6437</v>
      </c>
      <c r="N109">
        <f t="shared" si="11"/>
        <v>0.00108749137496139</v>
      </c>
      <c r="O109">
        <f t="shared" si="12"/>
        <v>0.00108867529996023</v>
      </c>
      <c r="P109">
        <f t="shared" ref="P109:P140" si="13">655664*O109</f>
        <v>713.805201873123</v>
      </c>
    </row>
    <row r="110" spans="1:16">
      <c r="A110" s="9"/>
      <c r="B110" s="10" t="s">
        <v>187</v>
      </c>
      <c r="C110" s="10" t="s">
        <v>16</v>
      </c>
      <c r="D110" s="10" t="s">
        <v>15</v>
      </c>
      <c r="E110" s="10">
        <v>-0.0491</v>
      </c>
      <c r="F110" s="10">
        <v>0.0079</v>
      </c>
      <c r="G110" s="10">
        <v>6.28796e-10</v>
      </c>
      <c r="I110" s="10">
        <v>0.0057</v>
      </c>
      <c r="J110" s="10">
        <v>0.014</v>
      </c>
      <c r="K110" s="10">
        <v>0.683299</v>
      </c>
      <c r="L110" s="10">
        <v>0.61049</v>
      </c>
      <c r="M110" s="10">
        <v>0.5407</v>
      </c>
      <c r="N110">
        <f t="shared" si="11"/>
        <v>0.00114654246969304</v>
      </c>
      <c r="O110">
        <f t="shared" si="12"/>
        <v>0.00114785853825635</v>
      </c>
      <c r="P110">
        <f t="shared" si="13"/>
        <v>752.609520627311</v>
      </c>
    </row>
    <row r="111" spans="1:16">
      <c r="A111" s="9"/>
      <c r="B111" s="10" t="s">
        <v>188</v>
      </c>
      <c r="C111" s="10" t="s">
        <v>16</v>
      </c>
      <c r="D111" s="10" t="s">
        <v>18</v>
      </c>
      <c r="E111" s="10">
        <v>-0.0409</v>
      </c>
      <c r="F111" s="10">
        <v>0.0072</v>
      </c>
      <c r="G111" s="10">
        <v>1.15101e-8</v>
      </c>
      <c r="I111" s="10">
        <v>-0.003</v>
      </c>
      <c r="J111" s="10">
        <v>0.0134</v>
      </c>
      <c r="K111" s="10">
        <v>0.8222</v>
      </c>
      <c r="L111" s="10">
        <v>0.440754</v>
      </c>
      <c r="M111" s="10">
        <v>0.4239</v>
      </c>
      <c r="N111">
        <f t="shared" si="11"/>
        <v>0.0008246615776591</v>
      </c>
      <c r="O111">
        <f t="shared" si="12"/>
        <v>0.000825342205664532</v>
      </c>
      <c r="P111">
        <f t="shared" si="13"/>
        <v>541.14717193483</v>
      </c>
    </row>
    <row r="112" spans="1:16">
      <c r="A112" s="9"/>
      <c r="B112" s="10" t="s">
        <v>189</v>
      </c>
      <c r="C112" s="10" t="s">
        <v>16</v>
      </c>
      <c r="D112" s="10" t="s">
        <v>18</v>
      </c>
      <c r="E112" s="10">
        <v>0.0921</v>
      </c>
      <c r="F112" s="10">
        <v>0.0133</v>
      </c>
      <c r="G112" s="10">
        <v>4.13143e-12</v>
      </c>
      <c r="I112" s="10">
        <v>0.0338</v>
      </c>
      <c r="J112" s="10">
        <v>0.0276</v>
      </c>
      <c r="K112" s="10">
        <v>0.221</v>
      </c>
      <c r="L112" s="10">
        <v>0.0765858</v>
      </c>
      <c r="M112" s="10">
        <v>0.0622</v>
      </c>
      <c r="N112">
        <f t="shared" si="11"/>
        <v>0.00119975911484403</v>
      </c>
      <c r="O112">
        <f t="shared" si="12"/>
        <v>0.0012012002658117</v>
      </c>
      <c r="P112">
        <f t="shared" si="13"/>
        <v>787.583771083159</v>
      </c>
    </row>
    <row r="113" spans="1:16">
      <c r="A113" s="9"/>
      <c r="B113" s="10" t="s">
        <v>190</v>
      </c>
      <c r="C113" s="10" t="s">
        <v>19</v>
      </c>
      <c r="D113" s="10" t="s">
        <v>15</v>
      </c>
      <c r="E113" s="10">
        <v>-0.0491</v>
      </c>
      <c r="F113" s="10">
        <v>0.0074</v>
      </c>
      <c r="G113" s="10">
        <v>3.34195e-11</v>
      </c>
      <c r="I113" s="10">
        <v>0.0208</v>
      </c>
      <c r="J113" s="10">
        <v>0.0137</v>
      </c>
      <c r="K113" s="10">
        <v>0.1295</v>
      </c>
      <c r="L113" s="10">
        <v>0.406792</v>
      </c>
      <c r="M113" s="10">
        <v>0.3783</v>
      </c>
      <c r="N113">
        <f t="shared" si="11"/>
        <v>0.00116351606118287</v>
      </c>
      <c r="O113">
        <f t="shared" si="12"/>
        <v>0.00116487140777503</v>
      </c>
      <c r="P113">
        <f t="shared" si="13"/>
        <v>763.764246707408</v>
      </c>
    </row>
    <row r="114" spans="1:16">
      <c r="A114" s="9"/>
      <c r="B114" s="10" t="s">
        <v>191</v>
      </c>
      <c r="C114" s="10" t="s">
        <v>15</v>
      </c>
      <c r="D114" s="10" t="s">
        <v>19</v>
      </c>
      <c r="E114" s="10">
        <v>-0.0429</v>
      </c>
      <c r="F114" s="10">
        <v>0.0073</v>
      </c>
      <c r="G114" s="10">
        <v>3.37202e-9</v>
      </c>
      <c r="I114" s="10">
        <v>0.0038</v>
      </c>
      <c r="J114" s="10">
        <v>0.0138</v>
      </c>
      <c r="K114" s="10">
        <v>0.7833</v>
      </c>
      <c r="L114" s="10">
        <v>0.537119</v>
      </c>
      <c r="M114" s="10">
        <v>0.6204</v>
      </c>
      <c r="N114">
        <f t="shared" si="11"/>
        <v>0.000915133491994988</v>
      </c>
      <c r="O114">
        <f t="shared" si="12"/>
        <v>0.000915971728401369</v>
      </c>
      <c r="P114">
        <f t="shared" si="13"/>
        <v>600.569687330555</v>
      </c>
    </row>
    <row r="115" spans="1:16">
      <c r="A115" s="9"/>
      <c r="B115" s="10" t="s">
        <v>192</v>
      </c>
      <c r="C115" s="10" t="s">
        <v>19</v>
      </c>
      <c r="D115" s="10" t="s">
        <v>18</v>
      </c>
      <c r="E115" s="10">
        <v>0.0709</v>
      </c>
      <c r="F115" s="10">
        <v>0.0079</v>
      </c>
      <c r="G115" s="10">
        <v>3.71535e-19</v>
      </c>
      <c r="I115" s="10">
        <v>0.0424</v>
      </c>
      <c r="J115" s="10">
        <v>0.019</v>
      </c>
      <c r="K115" s="10">
        <v>0.0257602</v>
      </c>
      <c r="L115" s="10">
        <v>0.602436</v>
      </c>
      <c r="M115" s="10">
        <v>0.5196</v>
      </c>
      <c r="N115">
        <f t="shared" si="11"/>
        <v>0.00240791101718977</v>
      </c>
      <c r="O115">
        <f t="shared" si="12"/>
        <v>0.00241372304750831</v>
      </c>
      <c r="P115">
        <f t="shared" si="13"/>
        <v>1582.59130822149</v>
      </c>
    </row>
    <row r="116" spans="1:16">
      <c r="A116" s="9"/>
      <c r="B116" s="10" t="s">
        <v>193</v>
      </c>
      <c r="C116" s="10" t="s">
        <v>15</v>
      </c>
      <c r="D116" s="10" t="s">
        <v>19</v>
      </c>
      <c r="E116" s="10">
        <v>0.0477</v>
      </c>
      <c r="F116" s="10">
        <v>0.0085</v>
      </c>
      <c r="G116" s="10">
        <v>2.10902e-8</v>
      </c>
      <c r="I116" s="10">
        <v>0.0095</v>
      </c>
      <c r="J116" s="10">
        <v>0.015</v>
      </c>
      <c r="K116" s="10">
        <v>0.528</v>
      </c>
      <c r="L116" s="10">
        <v>0.687104</v>
      </c>
      <c r="M116" s="10">
        <v>0.7396</v>
      </c>
      <c r="N116">
        <f t="shared" si="11"/>
        <v>0.000978338719401247</v>
      </c>
      <c r="O116">
        <f t="shared" si="12"/>
        <v>0.000979296803381781</v>
      </c>
      <c r="P116">
        <f t="shared" si="13"/>
        <v>642.089659292512</v>
      </c>
    </row>
    <row r="117" spans="1:16">
      <c r="A117" s="9"/>
      <c r="B117" s="10" t="s">
        <v>194</v>
      </c>
      <c r="C117" s="10" t="s">
        <v>16</v>
      </c>
      <c r="D117" s="10" t="s">
        <v>18</v>
      </c>
      <c r="E117" s="10">
        <v>-0.1569</v>
      </c>
      <c r="F117" s="10">
        <v>0.0098</v>
      </c>
      <c r="G117" s="10">
        <v>4.13238e-58</v>
      </c>
      <c r="I117" s="10">
        <v>0.0069</v>
      </c>
      <c r="J117" s="10">
        <v>0.0186</v>
      </c>
      <c r="K117" s="10">
        <v>0.7093</v>
      </c>
      <c r="L117" s="10">
        <v>0.173605</v>
      </c>
      <c r="M117" s="10">
        <v>0.1456</v>
      </c>
      <c r="N117">
        <f t="shared" si="11"/>
        <v>0.007063595038796</v>
      </c>
      <c r="O117">
        <f t="shared" si="12"/>
        <v>0.00711384435448511</v>
      </c>
      <c r="P117">
        <f t="shared" si="13"/>
        <v>4664.29164483913</v>
      </c>
    </row>
    <row r="118" spans="1:16">
      <c r="A118" s="9"/>
      <c r="B118" s="10" t="s">
        <v>195</v>
      </c>
      <c r="C118" s="10" t="s">
        <v>19</v>
      </c>
      <c r="D118" s="10" t="s">
        <v>16</v>
      </c>
      <c r="E118" s="10">
        <v>0.0909</v>
      </c>
      <c r="F118" s="10">
        <v>0.008</v>
      </c>
      <c r="G118" s="10">
        <v>5.84655e-30</v>
      </c>
      <c r="I118" s="10">
        <v>-0.0112</v>
      </c>
      <c r="J118" s="10">
        <v>0.0142</v>
      </c>
      <c r="K118" s="10">
        <v>0.4299</v>
      </c>
      <c r="L118" s="10">
        <v>0.275768</v>
      </c>
      <c r="M118" s="10">
        <v>0.3553</v>
      </c>
      <c r="N118">
        <f t="shared" si="11"/>
        <v>0.00330049699456471</v>
      </c>
      <c r="O118">
        <f t="shared" si="12"/>
        <v>0.0033114263472716</v>
      </c>
      <c r="P118">
        <f t="shared" si="13"/>
        <v>2171.18304455749</v>
      </c>
    </row>
    <row r="119" spans="1:16">
      <c r="A119" s="9"/>
      <c r="B119" s="10" t="s">
        <v>196</v>
      </c>
      <c r="C119" s="10" t="s">
        <v>18</v>
      </c>
      <c r="D119" s="10" t="s">
        <v>16</v>
      </c>
      <c r="E119" s="10">
        <v>-0.0755</v>
      </c>
      <c r="F119" s="10">
        <v>0.0091</v>
      </c>
      <c r="G119" s="10">
        <v>1.01508e-16</v>
      </c>
      <c r="I119" s="10">
        <v>-0.0023</v>
      </c>
      <c r="J119" s="10">
        <v>0.0177</v>
      </c>
      <c r="K119" s="10">
        <v>0.8947</v>
      </c>
      <c r="L119" s="10">
        <v>0.197025</v>
      </c>
      <c r="M119" s="10">
        <v>0.1676</v>
      </c>
      <c r="N119">
        <f t="shared" si="11"/>
        <v>0.00180362920594969</v>
      </c>
      <c r="O119">
        <f t="shared" si="12"/>
        <v>0.00180688816221094</v>
      </c>
      <c r="P119">
        <f t="shared" si="13"/>
        <v>1184.71151998787</v>
      </c>
    </row>
    <row r="120" spans="1:16">
      <c r="A120" s="9"/>
      <c r="B120" s="10" t="s">
        <v>197</v>
      </c>
      <c r="C120" s="10" t="s">
        <v>16</v>
      </c>
      <c r="D120" s="10" t="s">
        <v>15</v>
      </c>
      <c r="E120" s="10">
        <v>0.0591</v>
      </c>
      <c r="F120" s="10">
        <v>0.0075</v>
      </c>
      <c r="G120" s="10">
        <v>3.01301e-15</v>
      </c>
      <c r="I120" s="10">
        <v>-0.0218</v>
      </c>
      <c r="J120" s="10">
        <v>0.0138</v>
      </c>
      <c r="K120" s="10">
        <v>0.1141</v>
      </c>
      <c r="L120" s="10">
        <v>0.351215</v>
      </c>
      <c r="M120" s="10">
        <v>0.3813</v>
      </c>
      <c r="N120">
        <f t="shared" si="11"/>
        <v>0.00159176449614312</v>
      </c>
      <c r="O120">
        <f t="shared" si="12"/>
        <v>0.00159430224986056</v>
      </c>
      <c r="P120">
        <f t="shared" si="13"/>
        <v>1045.32659035258</v>
      </c>
    </row>
    <row r="121" spans="1:16">
      <c r="A121" s="9"/>
      <c r="B121" s="10" t="s">
        <v>198</v>
      </c>
      <c r="C121" s="10" t="s">
        <v>16</v>
      </c>
      <c r="D121" s="10" t="s">
        <v>18</v>
      </c>
      <c r="E121" s="10">
        <v>0.054</v>
      </c>
      <c r="F121" s="10">
        <v>0.0096</v>
      </c>
      <c r="G121" s="10">
        <v>2.02698e-8</v>
      </c>
      <c r="I121" s="10">
        <v>-0.0335</v>
      </c>
      <c r="J121" s="10">
        <v>0.0173</v>
      </c>
      <c r="K121" s="10">
        <v>0.05319</v>
      </c>
      <c r="L121" s="10">
        <v>0.787639</v>
      </c>
      <c r="M121" s="10">
        <v>0.8198</v>
      </c>
      <c r="N121">
        <f t="shared" si="11"/>
        <v>0.000975482514719928</v>
      </c>
      <c r="O121">
        <f t="shared" si="12"/>
        <v>0.000976435009998942</v>
      </c>
      <c r="P121">
        <f t="shared" si="13"/>
        <v>640.213284395947</v>
      </c>
    </row>
    <row r="122" spans="1:16">
      <c r="A122" s="9"/>
      <c r="B122" s="10" t="s">
        <v>199</v>
      </c>
      <c r="C122" s="10" t="s">
        <v>18</v>
      </c>
      <c r="D122" s="10" t="s">
        <v>19</v>
      </c>
      <c r="E122" s="10">
        <v>0.0467</v>
      </c>
      <c r="F122" s="10">
        <v>0.0085</v>
      </c>
      <c r="G122" s="10">
        <v>3.74999e-8</v>
      </c>
      <c r="I122" s="10">
        <v>0.0061</v>
      </c>
      <c r="J122" s="10">
        <v>0.0153</v>
      </c>
      <c r="K122" s="10">
        <v>0.6892</v>
      </c>
      <c r="L122" s="10">
        <v>0.219714</v>
      </c>
      <c r="M122" s="10">
        <v>0.2474</v>
      </c>
      <c r="N122">
        <f t="shared" si="11"/>
        <v>0.000747782508539043</v>
      </c>
      <c r="O122">
        <f t="shared" si="12"/>
        <v>0.000748342105676071</v>
      </c>
      <c r="P122">
        <f t="shared" si="13"/>
        <v>490.660978375995</v>
      </c>
    </row>
    <row r="123" spans="1:16">
      <c r="A123" s="9"/>
      <c r="B123" s="10" t="s">
        <v>200</v>
      </c>
      <c r="C123" s="10" t="s">
        <v>18</v>
      </c>
      <c r="D123" s="10" t="s">
        <v>16</v>
      </c>
      <c r="E123" s="10">
        <v>-0.0948</v>
      </c>
      <c r="F123" s="10">
        <v>0.0072</v>
      </c>
      <c r="G123" s="10">
        <v>3.61493e-39</v>
      </c>
      <c r="I123" s="10">
        <v>-0.0083</v>
      </c>
      <c r="J123" s="10">
        <v>0.0134</v>
      </c>
      <c r="K123" s="10">
        <v>0.5362</v>
      </c>
      <c r="L123" s="10">
        <v>0.408262</v>
      </c>
      <c r="M123" s="10">
        <v>0.4716</v>
      </c>
      <c r="N123">
        <f t="shared" si="11"/>
        <v>0.00434225264751589</v>
      </c>
      <c r="O123">
        <f t="shared" si="12"/>
        <v>0.0043611900364982</v>
      </c>
      <c r="P123">
        <f t="shared" si="13"/>
        <v>2859.47530409055</v>
      </c>
    </row>
    <row r="124" spans="1:16">
      <c r="A124" s="9"/>
      <c r="B124" s="10" t="s">
        <v>201</v>
      </c>
      <c r="C124" s="10" t="s">
        <v>18</v>
      </c>
      <c r="D124" s="10" t="s">
        <v>16</v>
      </c>
      <c r="E124" s="10">
        <v>0.0737</v>
      </c>
      <c r="F124" s="10">
        <v>0.0087</v>
      </c>
      <c r="G124" s="10">
        <v>1.96607e-17</v>
      </c>
      <c r="I124" s="10">
        <v>-0.0062</v>
      </c>
      <c r="J124" s="10">
        <v>0.0151</v>
      </c>
      <c r="K124" s="10">
        <v>0.6822</v>
      </c>
      <c r="L124" s="10">
        <v>0.206773</v>
      </c>
      <c r="M124" s="10">
        <v>0.2638</v>
      </c>
      <c r="N124">
        <f t="shared" si="11"/>
        <v>0.00178178906206653</v>
      </c>
      <c r="O124">
        <f t="shared" si="12"/>
        <v>0.00178496950119989</v>
      </c>
      <c r="P124">
        <f t="shared" si="13"/>
        <v>1170.34024303473</v>
      </c>
    </row>
    <row r="125" spans="1:16">
      <c r="A125" s="9"/>
      <c r="B125" s="10" t="s">
        <v>202</v>
      </c>
      <c r="C125" s="10" t="s">
        <v>18</v>
      </c>
      <c r="D125" s="10" t="s">
        <v>16</v>
      </c>
      <c r="E125" s="10">
        <v>-0.0438</v>
      </c>
      <c r="F125" s="10">
        <v>0.0079</v>
      </c>
      <c r="G125" s="10">
        <v>2.47098e-8</v>
      </c>
      <c r="I125" s="10">
        <v>0.0006</v>
      </c>
      <c r="J125" s="10">
        <v>0.0133</v>
      </c>
      <c r="K125" s="10">
        <v>0.966</v>
      </c>
      <c r="L125" s="10">
        <v>0.529064</v>
      </c>
      <c r="M125" s="10">
        <v>0.5391</v>
      </c>
      <c r="N125">
        <f t="shared" si="11"/>
        <v>0.000955978925705579</v>
      </c>
      <c r="O125">
        <f t="shared" si="12"/>
        <v>0.000956893695913013</v>
      </c>
      <c r="P125">
        <f t="shared" si="13"/>
        <v>627.40074823711</v>
      </c>
    </row>
    <row r="126" spans="1:16">
      <c r="A126" s="9"/>
      <c r="B126" s="10" t="s">
        <v>203</v>
      </c>
      <c r="C126" s="10" t="s">
        <v>19</v>
      </c>
      <c r="D126" s="10" t="s">
        <v>15</v>
      </c>
      <c r="E126" s="10">
        <v>-0.0965</v>
      </c>
      <c r="F126" s="10">
        <v>0.0086</v>
      </c>
      <c r="G126" s="10">
        <v>5.93335e-29</v>
      </c>
      <c r="I126" s="10">
        <v>-0.031</v>
      </c>
      <c r="J126" s="10">
        <v>0.0176</v>
      </c>
      <c r="K126" s="10">
        <v>0.0792501</v>
      </c>
      <c r="L126" s="10">
        <v>0.23899</v>
      </c>
      <c r="M126" s="10">
        <v>0.1676</v>
      </c>
      <c r="N126">
        <f t="shared" si="11"/>
        <v>0.00338730821374755</v>
      </c>
      <c r="O126">
        <f t="shared" si="12"/>
        <v>0.00339882106826916</v>
      </c>
      <c r="P126">
        <f t="shared" si="13"/>
        <v>2228.48461690563</v>
      </c>
    </row>
    <row r="127" spans="1:16">
      <c r="A127" s="9"/>
      <c r="B127" s="10" t="s">
        <v>204</v>
      </c>
      <c r="C127" s="10" t="s">
        <v>15</v>
      </c>
      <c r="D127" s="10" t="s">
        <v>19</v>
      </c>
      <c r="E127" s="10">
        <v>-0.0534</v>
      </c>
      <c r="F127" s="10">
        <v>0.0095</v>
      </c>
      <c r="G127" s="10">
        <v>2.24999e-8</v>
      </c>
      <c r="I127" s="10">
        <v>0.0214</v>
      </c>
      <c r="J127" s="10">
        <v>0.0179</v>
      </c>
      <c r="K127" s="10">
        <v>0.2309</v>
      </c>
      <c r="L127" s="10">
        <v>0.183439</v>
      </c>
      <c r="M127" s="10">
        <v>0.1885</v>
      </c>
      <c r="N127">
        <f t="shared" si="11"/>
        <v>0.00085426540178613</v>
      </c>
      <c r="O127">
        <f t="shared" si="12"/>
        <v>0.000854995795112568</v>
      </c>
      <c r="P127">
        <f t="shared" si="13"/>
        <v>560.589963006687</v>
      </c>
    </row>
    <row r="128" spans="1:16">
      <c r="A128" s="9"/>
      <c r="B128" s="10" t="s">
        <v>205</v>
      </c>
      <c r="C128" s="10" t="s">
        <v>16</v>
      </c>
      <c r="D128" s="10" t="s">
        <v>18</v>
      </c>
      <c r="E128" s="10">
        <v>0.0463</v>
      </c>
      <c r="F128" s="10">
        <v>0.0082</v>
      </c>
      <c r="G128" s="10">
        <v>1.68601e-8</v>
      </c>
      <c r="I128" s="10">
        <v>0.0107</v>
      </c>
      <c r="J128" s="10">
        <v>0.0148</v>
      </c>
      <c r="K128" s="10">
        <v>0.4711</v>
      </c>
      <c r="L128" s="10">
        <v>0.625556</v>
      </c>
      <c r="M128" s="10">
        <v>0.6488</v>
      </c>
      <c r="N128">
        <f t="shared" si="11"/>
        <v>0.0010042574162965</v>
      </c>
      <c r="O128">
        <f t="shared" si="12"/>
        <v>0.00100526696309955</v>
      </c>
      <c r="P128">
        <f t="shared" si="13"/>
        <v>659.117358093701</v>
      </c>
    </row>
    <row r="129" spans="1:16">
      <c r="A129" s="9"/>
      <c r="B129" s="10" t="s">
        <v>206</v>
      </c>
      <c r="C129" s="10" t="s">
        <v>19</v>
      </c>
      <c r="D129" s="10" t="s">
        <v>15</v>
      </c>
      <c r="E129" s="10">
        <v>-0.0884</v>
      </c>
      <c r="F129" s="10">
        <v>0.013</v>
      </c>
      <c r="G129" s="10">
        <v>9.79264e-12</v>
      </c>
      <c r="I129" s="10">
        <v>-0.0333</v>
      </c>
      <c r="J129" s="10">
        <v>0.0303</v>
      </c>
      <c r="K129" s="10">
        <v>0.2711</v>
      </c>
      <c r="L129" s="10">
        <v>0.0898481</v>
      </c>
      <c r="M129" s="10">
        <v>0.0573</v>
      </c>
      <c r="N129">
        <f t="shared" si="11"/>
        <v>0.00127807783545082</v>
      </c>
      <c r="O129">
        <f t="shared" si="12"/>
        <v>0.00127971340879433</v>
      </c>
      <c r="P129">
        <f t="shared" si="13"/>
        <v>839.062012463725</v>
      </c>
    </row>
    <row r="130" spans="1:16">
      <c r="A130" s="9"/>
      <c r="B130" s="10" t="s">
        <v>207</v>
      </c>
      <c r="C130" s="10" t="s">
        <v>19</v>
      </c>
      <c r="D130" s="10" t="s">
        <v>15</v>
      </c>
      <c r="E130" s="10">
        <v>0.0467</v>
      </c>
      <c r="F130" s="10">
        <v>0.0073</v>
      </c>
      <c r="G130" s="10">
        <v>2.08699e-10</v>
      </c>
      <c r="I130" s="10">
        <v>0.0081</v>
      </c>
      <c r="J130" s="10">
        <v>0.019</v>
      </c>
      <c r="K130" s="10">
        <v>0.6687</v>
      </c>
      <c r="L130" s="10">
        <v>0.478622</v>
      </c>
      <c r="M130" s="10">
        <v>0.522</v>
      </c>
      <c r="N130">
        <f t="shared" si="11"/>
        <v>0.00108845158417215</v>
      </c>
      <c r="O130">
        <f t="shared" si="12"/>
        <v>0.00108963760194616</v>
      </c>
      <c r="P130">
        <f t="shared" si="13"/>
        <v>714.436148642426</v>
      </c>
    </row>
    <row r="131" spans="1:16">
      <c r="A131" s="9"/>
      <c r="B131" s="10" t="s">
        <v>208</v>
      </c>
      <c r="C131" s="10" t="s">
        <v>18</v>
      </c>
      <c r="D131" s="10" t="s">
        <v>16</v>
      </c>
      <c r="E131" s="10">
        <v>-0.0685</v>
      </c>
      <c r="F131" s="10">
        <v>0.0103</v>
      </c>
      <c r="G131" s="10">
        <v>2.82683e-11</v>
      </c>
      <c r="I131" s="10">
        <v>0.0061</v>
      </c>
      <c r="J131" s="10">
        <v>0.0186</v>
      </c>
      <c r="K131" s="10">
        <v>0.7426</v>
      </c>
      <c r="L131" s="10">
        <v>0.147238</v>
      </c>
      <c r="M131" s="10">
        <v>0.1455</v>
      </c>
      <c r="N131">
        <f t="shared" si="11"/>
        <v>0.00117830816669038</v>
      </c>
      <c r="O131">
        <f t="shared" si="12"/>
        <v>0.00117969821473103</v>
      </c>
      <c r="P131">
        <f t="shared" si="13"/>
        <v>773.485650263406</v>
      </c>
    </row>
    <row r="132" spans="1:16">
      <c r="A132" s="9"/>
      <c r="B132" s="10" t="s">
        <v>209</v>
      </c>
      <c r="C132" s="10" t="s">
        <v>19</v>
      </c>
      <c r="D132" s="10" t="s">
        <v>15</v>
      </c>
      <c r="E132" s="10">
        <v>0.0517</v>
      </c>
      <c r="F132" s="10">
        <v>0.0074</v>
      </c>
      <c r="G132" s="10">
        <v>2.16421e-12</v>
      </c>
      <c r="I132" s="10">
        <v>-0.0139</v>
      </c>
      <c r="J132" s="10">
        <v>0.014</v>
      </c>
      <c r="K132" s="10">
        <v>0.3198</v>
      </c>
      <c r="L132" s="10">
        <v>0.360391</v>
      </c>
      <c r="M132" s="10">
        <v>0.3644</v>
      </c>
      <c r="N132">
        <f t="shared" si="11"/>
        <v>0.00123225215072621</v>
      </c>
      <c r="O132">
        <f t="shared" si="12"/>
        <v>0.00123377246950526</v>
      </c>
      <c r="P132">
        <f t="shared" si="13"/>
        <v>808.940192445699</v>
      </c>
    </row>
    <row r="133" spans="1:16">
      <c r="A133" s="9"/>
      <c r="B133" s="10" t="s">
        <v>210</v>
      </c>
      <c r="C133" s="10" t="s">
        <v>16</v>
      </c>
      <c r="D133" s="10" t="s">
        <v>18</v>
      </c>
      <c r="E133" s="10">
        <v>-0.048</v>
      </c>
      <c r="F133" s="10">
        <v>0.008</v>
      </c>
      <c r="G133" s="10">
        <v>1.71799e-9</v>
      </c>
      <c r="I133" s="10">
        <v>0.0019</v>
      </c>
      <c r="J133" s="10">
        <v>0.0133</v>
      </c>
      <c r="K133" s="10">
        <v>0.8843</v>
      </c>
      <c r="L133" s="10">
        <v>0.613603</v>
      </c>
      <c r="M133" s="10">
        <v>0.5585</v>
      </c>
      <c r="N133">
        <f t="shared" si="11"/>
        <v>0.00109253080346573</v>
      </c>
      <c r="O133">
        <f t="shared" si="12"/>
        <v>0.00109372573251905</v>
      </c>
      <c r="P133">
        <f t="shared" si="13"/>
        <v>717.116588686369</v>
      </c>
    </row>
    <row r="134" spans="1:16">
      <c r="A134" s="9"/>
      <c r="B134" s="10" t="s">
        <v>211</v>
      </c>
      <c r="C134" s="10" t="s">
        <v>15</v>
      </c>
      <c r="D134" s="10" t="s">
        <v>19</v>
      </c>
      <c r="E134" s="10">
        <v>0.0555</v>
      </c>
      <c r="F134" s="10">
        <v>0.008</v>
      </c>
      <c r="G134" s="10">
        <v>5.30884e-12</v>
      </c>
      <c r="I134" s="10">
        <v>0.0059</v>
      </c>
      <c r="J134" s="10">
        <v>0.0168</v>
      </c>
      <c r="K134" s="10">
        <v>0.7259</v>
      </c>
      <c r="L134" s="10">
        <v>0.26512</v>
      </c>
      <c r="M134" s="10">
        <v>0.1915</v>
      </c>
      <c r="N134">
        <f t="shared" si="11"/>
        <v>0.0012002587509888</v>
      </c>
      <c r="O134">
        <f t="shared" si="12"/>
        <v>0.00120170110325405</v>
      </c>
      <c r="P134">
        <f t="shared" si="13"/>
        <v>787.912152163966</v>
      </c>
    </row>
    <row r="135" spans="1:16">
      <c r="A135" s="9"/>
      <c r="B135" s="10" t="s">
        <v>212</v>
      </c>
      <c r="C135" s="10" t="s">
        <v>15</v>
      </c>
      <c r="D135" s="10" t="s">
        <v>18</v>
      </c>
      <c r="E135" s="10">
        <v>-0.0583</v>
      </c>
      <c r="F135" s="10">
        <v>0.0078</v>
      </c>
      <c r="G135" s="10">
        <v>6.9775e-14</v>
      </c>
      <c r="I135" s="10">
        <v>0.0034</v>
      </c>
      <c r="J135" s="10">
        <v>0.0132</v>
      </c>
      <c r="K135" s="10">
        <v>0.797</v>
      </c>
      <c r="L135" s="10">
        <v>0.492515</v>
      </c>
      <c r="M135" s="10">
        <v>0.4621</v>
      </c>
      <c r="N135">
        <f t="shared" si="11"/>
        <v>0.001699064152846</v>
      </c>
      <c r="O135">
        <f t="shared" si="12"/>
        <v>0.00170195588508006</v>
      </c>
      <c r="P135">
        <f t="shared" si="13"/>
        <v>1115.91120343514</v>
      </c>
    </row>
    <row r="136" spans="1:16">
      <c r="A136" s="9"/>
      <c r="B136" s="10" t="s">
        <v>213</v>
      </c>
      <c r="C136" s="10" t="s">
        <v>18</v>
      </c>
      <c r="D136" s="10" t="s">
        <v>16</v>
      </c>
      <c r="E136" s="10">
        <v>0.0539</v>
      </c>
      <c r="F136" s="10">
        <v>0.0085</v>
      </c>
      <c r="G136" s="10">
        <v>2.70402e-10</v>
      </c>
      <c r="I136" s="10">
        <v>-0.0162</v>
      </c>
      <c r="J136" s="10">
        <v>0.014</v>
      </c>
      <c r="K136" s="10">
        <v>0.2479</v>
      </c>
      <c r="L136" s="10">
        <v>0.302029</v>
      </c>
      <c r="M136" s="10">
        <v>0.3511</v>
      </c>
      <c r="N136">
        <f t="shared" si="11"/>
        <v>0.00122488001629672</v>
      </c>
      <c r="O136">
        <f t="shared" si="12"/>
        <v>0.00122638218733032</v>
      </c>
      <c r="P136">
        <f t="shared" si="13"/>
        <v>804.094650473747</v>
      </c>
    </row>
    <row r="137" spans="1:16">
      <c r="A137" s="9"/>
      <c r="B137" s="10" t="s">
        <v>214</v>
      </c>
      <c r="C137" s="10" t="s">
        <v>19</v>
      </c>
      <c r="D137" s="10" t="s">
        <v>15</v>
      </c>
      <c r="E137" s="10">
        <v>-0.0456</v>
      </c>
      <c r="F137" s="10">
        <v>0.0081</v>
      </c>
      <c r="G137" s="10">
        <v>1.53801e-8</v>
      </c>
      <c r="I137" s="10">
        <v>-0.003</v>
      </c>
      <c r="J137" s="10">
        <v>0.0136</v>
      </c>
      <c r="K137" s="10">
        <v>0.8283</v>
      </c>
      <c r="L137" s="10">
        <v>0.488314</v>
      </c>
      <c r="M137" s="10">
        <v>0.4997</v>
      </c>
      <c r="N137">
        <f t="shared" si="11"/>
        <v>0.00103911207440076</v>
      </c>
      <c r="O137">
        <f t="shared" si="12"/>
        <v>0.00104019295145633</v>
      </c>
      <c r="P137">
        <f t="shared" si="13"/>
        <v>682.017071323662</v>
      </c>
    </row>
    <row r="138" spans="1:16">
      <c r="A138" s="9"/>
      <c r="B138" s="10" t="s">
        <v>215</v>
      </c>
      <c r="C138" s="10" t="s">
        <v>18</v>
      </c>
      <c r="D138" s="10" t="s">
        <v>16</v>
      </c>
      <c r="E138" s="10">
        <v>-0.0722</v>
      </c>
      <c r="F138" s="10">
        <v>0.0074</v>
      </c>
      <c r="G138" s="10">
        <v>2.1062e-22</v>
      </c>
      <c r="I138" s="10">
        <v>-0.0069</v>
      </c>
      <c r="J138" s="10">
        <v>0.014</v>
      </c>
      <c r="K138" s="10">
        <v>0.6222</v>
      </c>
      <c r="L138" s="10">
        <v>0.394368</v>
      </c>
      <c r="M138" s="10">
        <v>0.3414</v>
      </c>
      <c r="N138">
        <f t="shared" si="11"/>
        <v>0.00249008901748359</v>
      </c>
      <c r="O138">
        <f t="shared" si="12"/>
        <v>0.00249630503924611</v>
      </c>
      <c r="P138">
        <f t="shared" si="13"/>
        <v>1636.73734725226</v>
      </c>
    </row>
    <row r="139" spans="1:16">
      <c r="A139" s="9"/>
      <c r="B139" s="10" t="s">
        <v>216</v>
      </c>
      <c r="C139" s="10" t="s">
        <v>15</v>
      </c>
      <c r="D139" s="10" t="s">
        <v>19</v>
      </c>
      <c r="E139" s="10">
        <v>-0.0796</v>
      </c>
      <c r="F139" s="10">
        <v>0.008</v>
      </c>
      <c r="G139" s="10">
        <v>2.79512e-23</v>
      </c>
      <c r="I139" s="10">
        <v>-0.005</v>
      </c>
      <c r="J139" s="10">
        <v>0.0145</v>
      </c>
      <c r="K139" s="10">
        <v>0.732</v>
      </c>
      <c r="L139" s="10">
        <v>0.2867</v>
      </c>
      <c r="M139" s="10">
        <v>0.2938</v>
      </c>
      <c r="N139">
        <f t="shared" si="11"/>
        <v>0.0025915288509152</v>
      </c>
      <c r="O139">
        <f t="shared" si="12"/>
        <v>0.00259826232268669</v>
      </c>
      <c r="P139">
        <f t="shared" si="13"/>
        <v>1703.58706754204</v>
      </c>
    </row>
    <row r="140" spans="1:16">
      <c r="A140" s="9"/>
      <c r="B140" s="10" t="s">
        <v>217</v>
      </c>
      <c r="C140" s="10" t="s">
        <v>19</v>
      </c>
      <c r="D140" s="10" t="s">
        <v>15</v>
      </c>
      <c r="E140" s="10">
        <v>-0.0769</v>
      </c>
      <c r="F140" s="10">
        <v>0.0088</v>
      </c>
      <c r="G140" s="10">
        <v>2.57217e-18</v>
      </c>
      <c r="I140" s="10">
        <v>0.0077</v>
      </c>
      <c r="J140" s="10">
        <v>0.0143</v>
      </c>
      <c r="K140" s="10">
        <v>0.5886</v>
      </c>
      <c r="L140" s="10">
        <v>0.204782</v>
      </c>
      <c r="M140" s="10">
        <v>0.3179</v>
      </c>
      <c r="N140">
        <f t="shared" ref="N140:N171" si="14">2*(1-L140)*L140*E140*E140</f>
        <v>0.0019260194003868</v>
      </c>
      <c r="O140">
        <f t="shared" ref="O140:O171" si="15">N140/(1-N140)</f>
        <v>0.00192973610957146</v>
      </c>
      <c r="P140">
        <f t="shared" si="13"/>
        <v>1265.25849654606</v>
      </c>
    </row>
    <row r="141" spans="1:16">
      <c r="A141" s="9"/>
      <c r="B141" s="10" t="s">
        <v>218</v>
      </c>
      <c r="C141" s="10" t="s">
        <v>16</v>
      </c>
      <c r="D141" s="10" t="s">
        <v>15</v>
      </c>
      <c r="E141" s="10">
        <v>-0.1034</v>
      </c>
      <c r="F141" s="10">
        <v>0.0101</v>
      </c>
      <c r="G141" s="10">
        <v>8.63575e-25</v>
      </c>
      <c r="I141" s="10">
        <v>-0.0098</v>
      </c>
      <c r="J141" s="10">
        <v>0.0154</v>
      </c>
      <c r="K141" s="10">
        <v>0.5259</v>
      </c>
      <c r="L141" s="10">
        <v>0.15421</v>
      </c>
      <c r="M141" s="10">
        <v>0.2345</v>
      </c>
      <c r="N141">
        <f t="shared" si="14"/>
        <v>0.00278898485808281</v>
      </c>
      <c r="O141">
        <f t="shared" si="15"/>
        <v>0.00279678504923644</v>
      </c>
      <c r="P141">
        <f t="shared" ref="P141:P172" si="16">655664*O141</f>
        <v>1833.75127252256</v>
      </c>
    </row>
    <row r="142" spans="1:16">
      <c r="A142" s="9"/>
      <c r="B142" s="10" t="s">
        <v>219</v>
      </c>
      <c r="C142" s="10" t="s">
        <v>19</v>
      </c>
      <c r="D142" s="10" t="s">
        <v>15</v>
      </c>
      <c r="E142" s="10">
        <v>-0.0745</v>
      </c>
      <c r="F142" s="10">
        <v>0.013</v>
      </c>
      <c r="G142" s="10">
        <v>9.16896e-9</v>
      </c>
      <c r="I142" s="10">
        <v>-0.004</v>
      </c>
      <c r="J142" s="10">
        <v>0.0238</v>
      </c>
      <c r="K142" s="10">
        <v>0.8653</v>
      </c>
      <c r="L142" s="10">
        <v>0.0904035</v>
      </c>
      <c r="M142" s="10">
        <v>0.0872</v>
      </c>
      <c r="N142">
        <f t="shared" si="14"/>
        <v>0.000912801965137619</v>
      </c>
      <c r="O142">
        <f t="shared" si="15"/>
        <v>0.000913635933813424</v>
      </c>
      <c r="P142">
        <f t="shared" si="16"/>
        <v>599.038190907845</v>
      </c>
    </row>
    <row r="143" spans="1:16">
      <c r="A143" s="9"/>
      <c r="B143" s="10" t="s">
        <v>220</v>
      </c>
      <c r="C143" s="10" t="s">
        <v>18</v>
      </c>
      <c r="D143" s="10" t="s">
        <v>19</v>
      </c>
      <c r="E143" s="10">
        <v>-0.0467</v>
      </c>
      <c r="F143" s="10">
        <v>0.0084</v>
      </c>
      <c r="G143" s="10">
        <v>2.48102e-8</v>
      </c>
      <c r="I143" s="10">
        <v>0.0202</v>
      </c>
      <c r="J143" s="10">
        <v>0.0143</v>
      </c>
      <c r="K143" s="10">
        <v>0.1587</v>
      </c>
      <c r="L143" s="10">
        <v>0.313426</v>
      </c>
      <c r="M143" s="10">
        <v>0.3079</v>
      </c>
      <c r="N143">
        <f t="shared" si="14"/>
        <v>0.000938612059858333</v>
      </c>
      <c r="O143">
        <f t="shared" si="15"/>
        <v>0.000939493880144399</v>
      </c>
      <c r="P143">
        <f t="shared" si="16"/>
        <v>615.992315430997</v>
      </c>
    </row>
    <row r="144" spans="1:16">
      <c r="A144" s="9"/>
      <c r="B144" s="10" t="s">
        <v>221</v>
      </c>
      <c r="C144" s="10" t="s">
        <v>18</v>
      </c>
      <c r="D144" s="10" t="s">
        <v>16</v>
      </c>
      <c r="E144" s="10">
        <v>0.0742</v>
      </c>
      <c r="F144" s="10">
        <v>0.0094</v>
      </c>
      <c r="G144" s="10">
        <v>2.17721e-15</v>
      </c>
      <c r="I144" s="10">
        <v>0.0009</v>
      </c>
      <c r="J144" s="10">
        <v>0.0167</v>
      </c>
      <c r="K144" s="10">
        <v>0.9588</v>
      </c>
      <c r="L144" s="10">
        <v>0.173603</v>
      </c>
      <c r="M144" s="10">
        <v>0.1979</v>
      </c>
      <c r="N144">
        <f t="shared" si="14"/>
        <v>0.00157973326748285</v>
      </c>
      <c r="O144">
        <f t="shared" si="15"/>
        <v>0.00158223277323163</v>
      </c>
      <c r="P144">
        <f t="shared" si="16"/>
        <v>1037.41306902814</v>
      </c>
    </row>
    <row r="145" spans="1:16">
      <c r="A145" s="9"/>
      <c r="B145" s="10" t="s">
        <v>222</v>
      </c>
      <c r="C145" s="10" t="s">
        <v>15</v>
      </c>
      <c r="D145" s="10" t="s">
        <v>19</v>
      </c>
      <c r="E145" s="10">
        <v>0.087</v>
      </c>
      <c r="F145" s="10">
        <v>0.0146</v>
      </c>
      <c r="G145" s="10">
        <v>2.27798e-9</v>
      </c>
      <c r="I145" s="10">
        <v>0.0219</v>
      </c>
      <c r="J145" s="10">
        <v>0.0226</v>
      </c>
      <c r="K145" s="10">
        <v>0.3333</v>
      </c>
      <c r="L145" s="10">
        <v>0.0741526</v>
      </c>
      <c r="M145" s="10">
        <v>0.096</v>
      </c>
      <c r="N145">
        <f t="shared" si="14"/>
        <v>0.00103928412958263</v>
      </c>
      <c r="O145">
        <f t="shared" si="15"/>
        <v>0.00104036536479523</v>
      </c>
      <c r="P145">
        <f t="shared" si="16"/>
        <v>682.130116543097</v>
      </c>
    </row>
    <row r="146" spans="1:16">
      <c r="A146" s="9"/>
      <c r="B146" s="10" t="s">
        <v>223</v>
      </c>
      <c r="C146" s="10" t="s">
        <v>19</v>
      </c>
      <c r="D146" s="10" t="s">
        <v>16</v>
      </c>
      <c r="E146" s="10">
        <v>-0.045</v>
      </c>
      <c r="F146" s="10">
        <v>0.0081</v>
      </c>
      <c r="G146" s="10">
        <v>3.03501e-8</v>
      </c>
      <c r="I146" s="10">
        <v>0.0102</v>
      </c>
      <c r="J146" s="10">
        <v>0.0155</v>
      </c>
      <c r="K146" s="10">
        <v>0.510301</v>
      </c>
      <c r="L146" s="10">
        <v>0.261729</v>
      </c>
      <c r="M146" s="10">
        <v>0.2444</v>
      </c>
      <c r="N146">
        <f t="shared" si="14"/>
        <v>0.00078256906876395</v>
      </c>
      <c r="O146">
        <f t="shared" si="15"/>
        <v>0.000783181962743207</v>
      </c>
      <c r="P146">
        <f t="shared" si="16"/>
        <v>513.504218420062</v>
      </c>
    </row>
    <row r="147" spans="1:16">
      <c r="A147" s="9"/>
      <c r="B147" s="10" t="s">
        <v>224</v>
      </c>
      <c r="C147" s="10" t="s">
        <v>19</v>
      </c>
      <c r="D147" s="10" t="s">
        <v>16</v>
      </c>
      <c r="E147" s="10">
        <v>0.0491</v>
      </c>
      <c r="F147" s="10">
        <v>0.0081</v>
      </c>
      <c r="G147" s="10">
        <v>1.36e-9</v>
      </c>
      <c r="I147" s="10">
        <v>-0.0136</v>
      </c>
      <c r="J147" s="10">
        <v>0.0134</v>
      </c>
      <c r="K147" s="10">
        <v>0.3104</v>
      </c>
      <c r="L147" s="10">
        <v>0.623407</v>
      </c>
      <c r="M147" s="10">
        <v>0.5461</v>
      </c>
      <c r="N147">
        <f t="shared" si="14"/>
        <v>0.00113197516208583</v>
      </c>
      <c r="O147">
        <f t="shared" si="15"/>
        <v>0.00113325798197366</v>
      </c>
      <c r="P147">
        <f t="shared" si="16"/>
        <v>743.036461492777</v>
      </c>
    </row>
    <row r="148" spans="1:16">
      <c r="A148" s="9"/>
      <c r="B148" s="10" t="s">
        <v>225</v>
      </c>
      <c r="C148" s="10" t="s">
        <v>18</v>
      </c>
      <c r="D148" s="10" t="s">
        <v>16</v>
      </c>
      <c r="E148" s="10">
        <v>-0.0487</v>
      </c>
      <c r="F148" s="10">
        <v>0.0089</v>
      </c>
      <c r="G148" s="10">
        <v>3.94903e-8</v>
      </c>
      <c r="I148" s="10">
        <v>0.0116</v>
      </c>
      <c r="J148" s="10">
        <v>0.0163</v>
      </c>
      <c r="K148" s="10">
        <v>0.4786</v>
      </c>
      <c r="L148" s="10">
        <v>0.26346</v>
      </c>
      <c r="M148" s="10">
        <v>0.2158</v>
      </c>
      <c r="N148">
        <f t="shared" si="14"/>
        <v>0.000920447331655992</v>
      </c>
      <c r="O148">
        <f t="shared" si="15"/>
        <v>0.00092129533548921</v>
      </c>
      <c r="P148">
        <f t="shared" si="16"/>
        <v>604.060184848197</v>
      </c>
    </row>
    <row r="149" spans="1:16">
      <c r="A149" s="9"/>
      <c r="B149" s="10" t="s">
        <v>226</v>
      </c>
      <c r="C149" s="10" t="s">
        <v>19</v>
      </c>
      <c r="D149" s="10" t="s">
        <v>15</v>
      </c>
      <c r="E149" s="10">
        <v>-0.1027</v>
      </c>
      <c r="F149" s="10">
        <v>0.0148</v>
      </c>
      <c r="G149" s="10">
        <v>4.61424e-12</v>
      </c>
      <c r="I149" s="10">
        <v>-0.0021</v>
      </c>
      <c r="J149" s="10">
        <v>0.0204</v>
      </c>
      <c r="K149" s="10">
        <v>0.9179</v>
      </c>
      <c r="L149" s="10">
        <v>0.0605985</v>
      </c>
      <c r="M149" s="10">
        <v>0.1252</v>
      </c>
      <c r="N149">
        <f t="shared" si="14"/>
        <v>0.00120083684926838</v>
      </c>
      <c r="O149">
        <f t="shared" si="15"/>
        <v>0.00120228059210654</v>
      </c>
      <c r="P149">
        <f t="shared" si="16"/>
        <v>788.292102142944</v>
      </c>
    </row>
    <row r="150" spans="1:16">
      <c r="A150" s="9"/>
      <c r="B150" s="10" t="s">
        <v>227</v>
      </c>
      <c r="C150" s="10" t="s">
        <v>18</v>
      </c>
      <c r="D150" s="10" t="s">
        <v>16</v>
      </c>
      <c r="E150" s="10">
        <v>0.0903</v>
      </c>
      <c r="F150" s="10">
        <v>0.0074</v>
      </c>
      <c r="G150" s="10">
        <v>5.51569e-34</v>
      </c>
      <c r="I150" s="10">
        <v>0.0067</v>
      </c>
      <c r="J150" s="10">
        <v>0.0133</v>
      </c>
      <c r="K150" s="10">
        <v>0.6108</v>
      </c>
      <c r="L150" s="10">
        <v>0.599585</v>
      </c>
      <c r="M150" s="10">
        <v>0.5754</v>
      </c>
      <c r="N150">
        <f t="shared" si="14"/>
        <v>0.0039153139702637</v>
      </c>
      <c r="O150">
        <f t="shared" si="15"/>
        <v>0.00393070391019626</v>
      </c>
      <c r="P150">
        <f t="shared" si="16"/>
        <v>2577.22104857492</v>
      </c>
    </row>
    <row r="151" spans="1:16">
      <c r="A151" s="9"/>
      <c r="B151" s="10" t="s">
        <v>228</v>
      </c>
      <c r="C151" s="10" t="s">
        <v>18</v>
      </c>
      <c r="D151" s="10" t="s">
        <v>16</v>
      </c>
      <c r="E151" s="10">
        <v>-0.1118</v>
      </c>
      <c r="F151" s="10">
        <v>0.0109</v>
      </c>
      <c r="G151" s="10">
        <v>1.63682e-24</v>
      </c>
      <c r="I151" s="10">
        <v>0.0169</v>
      </c>
      <c r="J151" s="10">
        <v>0.0178</v>
      </c>
      <c r="K151" s="10">
        <v>0.3402</v>
      </c>
      <c r="L151" s="10">
        <v>0.123288</v>
      </c>
      <c r="M151" s="10">
        <v>0.1704</v>
      </c>
      <c r="N151">
        <f t="shared" si="14"/>
        <v>0.00270203743253504</v>
      </c>
      <c r="O151">
        <f t="shared" si="15"/>
        <v>0.00270935821986325</v>
      </c>
      <c r="P151">
        <f t="shared" si="16"/>
        <v>1776.42864786842</v>
      </c>
    </row>
    <row r="152" spans="1:16">
      <c r="A152" s="9"/>
      <c r="B152" s="10" t="s">
        <v>229</v>
      </c>
      <c r="C152" s="10" t="s">
        <v>18</v>
      </c>
      <c r="D152" s="10" t="s">
        <v>15</v>
      </c>
      <c r="E152" s="10">
        <v>-0.0491</v>
      </c>
      <c r="F152" s="10">
        <v>0.0078</v>
      </c>
      <c r="G152" s="10">
        <v>3.26099e-10</v>
      </c>
      <c r="I152" s="10">
        <v>-0.0108</v>
      </c>
      <c r="J152" s="10">
        <v>0.0136</v>
      </c>
      <c r="K152" s="10">
        <v>0.4291</v>
      </c>
      <c r="L152" s="10">
        <v>0.565008</v>
      </c>
      <c r="M152" s="10">
        <v>0.4253</v>
      </c>
      <c r="N152">
        <f t="shared" si="14"/>
        <v>0.00118502864070662</v>
      </c>
      <c r="O152">
        <f t="shared" si="15"/>
        <v>0.00118643459968757</v>
      </c>
      <c r="P152">
        <f t="shared" si="16"/>
        <v>777.902455369552</v>
      </c>
    </row>
    <row r="153" spans="1:16">
      <c r="A153" s="9"/>
      <c r="B153" s="10" t="s">
        <v>230</v>
      </c>
      <c r="C153" s="10" t="s">
        <v>18</v>
      </c>
      <c r="D153" s="10" t="s">
        <v>16</v>
      </c>
      <c r="E153" s="10">
        <v>-0.096</v>
      </c>
      <c r="F153" s="10">
        <v>0.0157</v>
      </c>
      <c r="G153" s="10">
        <v>8.74601e-10</v>
      </c>
      <c r="I153" s="10">
        <v>0.0598</v>
      </c>
      <c r="J153" s="10">
        <v>0.0301</v>
      </c>
      <c r="K153" s="10">
        <v>0.0470695</v>
      </c>
      <c r="L153" s="10">
        <v>0.0624896</v>
      </c>
      <c r="M153" s="10">
        <v>0.0501</v>
      </c>
      <c r="N153">
        <f t="shared" si="14"/>
        <v>0.00107983226680639</v>
      </c>
      <c r="O153">
        <f t="shared" si="15"/>
        <v>0.0010809995650171</v>
      </c>
      <c r="P153">
        <f t="shared" si="16"/>
        <v>708.772498797375</v>
      </c>
    </row>
    <row r="154" spans="1:16">
      <c r="A154" s="9"/>
      <c r="B154" s="10" t="s">
        <v>231</v>
      </c>
      <c r="C154" s="10" t="s">
        <v>18</v>
      </c>
      <c r="D154" s="10" t="s">
        <v>16</v>
      </c>
      <c r="E154" s="10">
        <v>0.0513</v>
      </c>
      <c r="F154" s="10">
        <v>0.0084</v>
      </c>
      <c r="G154" s="10">
        <v>1.20301e-9</v>
      </c>
      <c r="I154" s="10">
        <v>-0.0068</v>
      </c>
      <c r="J154" s="10">
        <v>0.015</v>
      </c>
      <c r="K154" s="10">
        <v>0.650801</v>
      </c>
      <c r="L154" s="10">
        <v>0.307253</v>
      </c>
      <c r="M154" s="10">
        <v>0.3537</v>
      </c>
      <c r="N154">
        <f t="shared" si="14"/>
        <v>0.00112030303264035</v>
      </c>
      <c r="O154">
        <f t="shared" si="15"/>
        <v>0.00112155951917096</v>
      </c>
      <c r="P154">
        <f t="shared" si="16"/>
        <v>735.36620057771</v>
      </c>
    </row>
    <row r="155" spans="1:16">
      <c r="A155" s="9"/>
      <c r="B155" s="10" t="s">
        <v>232</v>
      </c>
      <c r="C155" s="10" t="s">
        <v>18</v>
      </c>
      <c r="D155" s="10" t="s">
        <v>16</v>
      </c>
      <c r="E155" s="10">
        <v>0.0985</v>
      </c>
      <c r="F155" s="10">
        <v>0.0118</v>
      </c>
      <c r="G155" s="10">
        <v>9.1791e-17</v>
      </c>
      <c r="I155" s="10">
        <v>-0.0278</v>
      </c>
      <c r="J155" s="10">
        <v>0.0259</v>
      </c>
      <c r="K155" s="10">
        <v>0.2835</v>
      </c>
      <c r="L155" s="10">
        <v>0.09647</v>
      </c>
      <c r="M155" s="10">
        <v>0.0713</v>
      </c>
      <c r="N155">
        <f t="shared" si="14"/>
        <v>0.00169136489446595</v>
      </c>
      <c r="O155">
        <f t="shared" si="15"/>
        <v>0.00169423045638301</v>
      </c>
      <c r="P155">
        <f t="shared" si="16"/>
        <v>1110.84591795391</v>
      </c>
    </row>
    <row r="156" spans="1:16">
      <c r="A156" s="9"/>
      <c r="B156" s="10" t="s">
        <v>233</v>
      </c>
      <c r="C156" s="10" t="s">
        <v>19</v>
      </c>
      <c r="D156" s="10" t="s">
        <v>15</v>
      </c>
      <c r="E156" s="10">
        <v>-0.0443</v>
      </c>
      <c r="F156" s="10">
        <v>0.0079</v>
      </c>
      <c r="G156" s="10">
        <v>1.61801e-8</v>
      </c>
      <c r="I156" s="10">
        <v>0.0043</v>
      </c>
      <c r="J156" s="10">
        <v>0.0143</v>
      </c>
      <c r="K156" s="10">
        <v>0.762801</v>
      </c>
      <c r="L156" s="10">
        <v>0.455879</v>
      </c>
      <c r="M156" s="10">
        <v>0.47</v>
      </c>
      <c r="N156">
        <f t="shared" si="14"/>
        <v>0.000973604388067328</v>
      </c>
      <c r="O156">
        <f t="shared" si="15"/>
        <v>0.000974553217356151</v>
      </c>
      <c r="P156">
        <f t="shared" si="16"/>
        <v>638.979460704603</v>
      </c>
    </row>
    <row r="157" spans="1:16">
      <c r="A157" s="9"/>
      <c r="B157" s="10" t="s">
        <v>234</v>
      </c>
      <c r="C157" s="10" t="s">
        <v>19</v>
      </c>
      <c r="D157" s="10" t="s">
        <v>15</v>
      </c>
      <c r="E157" s="10">
        <v>0.065</v>
      </c>
      <c r="F157" s="10">
        <v>0.0087</v>
      </c>
      <c r="G157" s="10">
        <v>7.65773e-14</v>
      </c>
      <c r="I157" s="10">
        <v>0.0033</v>
      </c>
      <c r="J157" s="10">
        <v>0.0169</v>
      </c>
      <c r="K157" s="10">
        <v>0.8463</v>
      </c>
      <c r="L157" s="10">
        <v>0.212011</v>
      </c>
      <c r="M157" s="10">
        <v>0.1987</v>
      </c>
      <c r="N157">
        <f t="shared" si="14"/>
        <v>0.00141167673817755</v>
      </c>
      <c r="O157">
        <f t="shared" si="15"/>
        <v>0.00141367238660112</v>
      </c>
      <c r="P157">
        <f t="shared" si="16"/>
        <v>926.894091688436</v>
      </c>
    </row>
    <row r="158" spans="1:16">
      <c r="A158" s="9"/>
      <c r="B158" s="10" t="s">
        <v>235</v>
      </c>
      <c r="C158" s="10" t="s">
        <v>18</v>
      </c>
      <c r="D158" s="10" t="s">
        <v>16</v>
      </c>
      <c r="E158" s="10">
        <v>0.0412</v>
      </c>
      <c r="F158" s="10">
        <v>0.0073</v>
      </c>
      <c r="G158" s="10">
        <v>1.49001e-8</v>
      </c>
      <c r="I158" s="10">
        <v>-0.0228</v>
      </c>
      <c r="J158" s="10">
        <v>0.0132</v>
      </c>
      <c r="K158" s="10">
        <v>0.0844209</v>
      </c>
      <c r="L158" s="10">
        <v>0.423455</v>
      </c>
      <c r="M158" s="10">
        <v>0.4589</v>
      </c>
      <c r="N158">
        <f t="shared" si="14"/>
        <v>0.000828828932896568</v>
      </c>
      <c r="O158">
        <f t="shared" si="15"/>
        <v>0.000829516460139045</v>
      </c>
      <c r="P158">
        <f t="shared" si="16"/>
        <v>543.884080320607</v>
      </c>
    </row>
    <row r="159" spans="1:16">
      <c r="A159" s="9"/>
      <c r="B159" s="10" t="s">
        <v>236</v>
      </c>
      <c r="C159" s="10" t="s">
        <v>16</v>
      </c>
      <c r="D159" s="10" t="s">
        <v>18</v>
      </c>
      <c r="E159" s="10">
        <v>0.0566</v>
      </c>
      <c r="F159" s="10">
        <v>0.0071</v>
      </c>
      <c r="G159" s="10">
        <v>2.28981e-15</v>
      </c>
      <c r="I159" s="10">
        <v>0.0162</v>
      </c>
      <c r="J159" s="10">
        <v>0.0134</v>
      </c>
      <c r="K159" s="10">
        <v>0.2259</v>
      </c>
      <c r="L159" s="10">
        <v>0.455831</v>
      </c>
      <c r="M159" s="10">
        <v>0.4509</v>
      </c>
      <c r="N159">
        <f t="shared" si="14"/>
        <v>0.00158928034599761</v>
      </c>
      <c r="O159">
        <f t="shared" si="15"/>
        <v>0.00159181017862906</v>
      </c>
      <c r="P159">
        <f t="shared" si="16"/>
        <v>1043.69262896064</v>
      </c>
    </row>
    <row r="160" spans="1:16">
      <c r="A160" s="9"/>
      <c r="B160" s="10" t="s">
        <v>237</v>
      </c>
      <c r="C160" s="10" t="s">
        <v>19</v>
      </c>
      <c r="D160" s="10" t="s">
        <v>15</v>
      </c>
      <c r="E160" s="10">
        <v>0.073</v>
      </c>
      <c r="F160" s="10">
        <v>0.0113</v>
      </c>
      <c r="G160" s="10">
        <v>1.15101e-10</v>
      </c>
      <c r="I160" s="10">
        <v>-0.0328</v>
      </c>
      <c r="J160" s="10">
        <v>0.0194</v>
      </c>
      <c r="K160" s="10">
        <v>0.090209</v>
      </c>
      <c r="L160" s="10">
        <v>0.107338</v>
      </c>
      <c r="M160" s="10">
        <v>0.1368</v>
      </c>
      <c r="N160">
        <f t="shared" si="14"/>
        <v>0.00102121282993145</v>
      </c>
      <c r="O160">
        <f t="shared" si="15"/>
        <v>0.00102225677166215</v>
      </c>
      <c r="P160">
        <f t="shared" si="16"/>
        <v>670.256963935094</v>
      </c>
    </row>
    <row r="161" spans="1:16">
      <c r="A161" s="9"/>
      <c r="B161" s="10" t="s">
        <v>238</v>
      </c>
      <c r="C161" s="10" t="s">
        <v>15</v>
      </c>
      <c r="D161" s="10" t="s">
        <v>19</v>
      </c>
      <c r="E161" s="10">
        <v>-0.0715</v>
      </c>
      <c r="F161" s="10">
        <v>0.0073</v>
      </c>
      <c r="G161" s="10">
        <v>1.962e-22</v>
      </c>
      <c r="I161" s="10">
        <v>-0.0127</v>
      </c>
      <c r="J161" s="10">
        <v>0.0133</v>
      </c>
      <c r="K161" s="10">
        <v>0.338</v>
      </c>
      <c r="L161" s="10">
        <v>0.416458</v>
      </c>
      <c r="M161" s="10">
        <v>0.4173</v>
      </c>
      <c r="N161">
        <f t="shared" si="14"/>
        <v>0.00248476549719598</v>
      </c>
      <c r="O161">
        <f t="shared" si="15"/>
        <v>0.00249095493607621</v>
      </c>
      <c r="P161">
        <f t="shared" si="16"/>
        <v>1633.22947720747</v>
      </c>
    </row>
    <row r="162" spans="1:16">
      <c r="A162" s="9"/>
      <c r="B162" s="10" t="s">
        <v>239</v>
      </c>
      <c r="C162" s="10" t="s">
        <v>19</v>
      </c>
      <c r="D162" s="10" t="s">
        <v>15</v>
      </c>
      <c r="E162" s="10">
        <v>0.0521</v>
      </c>
      <c r="F162" s="10">
        <v>0.0073</v>
      </c>
      <c r="G162" s="10">
        <v>1.30197e-12</v>
      </c>
      <c r="I162" s="10">
        <v>0.0182</v>
      </c>
      <c r="J162" s="10">
        <v>0.0137</v>
      </c>
      <c r="K162" s="10">
        <v>0.1853</v>
      </c>
      <c r="L162" s="10">
        <v>0.610058</v>
      </c>
      <c r="M162" s="10">
        <v>0.6146</v>
      </c>
      <c r="N162">
        <f t="shared" si="14"/>
        <v>0.00129144698799425</v>
      </c>
      <c r="O162">
        <f t="shared" si="15"/>
        <v>0.00129311698002322</v>
      </c>
      <c r="P162">
        <f t="shared" si="16"/>
        <v>847.850251589948</v>
      </c>
    </row>
    <row r="163" spans="1:16">
      <c r="A163" s="9"/>
      <c r="B163" s="10" t="s">
        <v>240</v>
      </c>
      <c r="C163" s="10" t="s">
        <v>16</v>
      </c>
      <c r="D163" s="10" t="s">
        <v>18</v>
      </c>
      <c r="E163" s="10">
        <v>0.0601</v>
      </c>
      <c r="F163" s="10">
        <v>0.0096</v>
      </c>
      <c r="G163" s="10">
        <v>4.32504e-10</v>
      </c>
      <c r="I163" s="10">
        <v>-0.0219</v>
      </c>
      <c r="J163" s="10">
        <v>0.018</v>
      </c>
      <c r="K163" s="10">
        <v>0.2242</v>
      </c>
      <c r="L163" s="10">
        <v>0.827825</v>
      </c>
      <c r="M163" s="10">
        <v>0.8393</v>
      </c>
      <c r="N163">
        <f t="shared" si="14"/>
        <v>0.00102964512858039</v>
      </c>
      <c r="O163">
        <f t="shared" si="15"/>
        <v>0.00103070639039425</v>
      </c>
      <c r="P163">
        <f t="shared" si="16"/>
        <v>675.797074751458</v>
      </c>
    </row>
    <row r="164" spans="1:16">
      <c r="A164" s="9"/>
      <c r="B164" s="10" t="s">
        <v>241</v>
      </c>
      <c r="C164" s="10" t="s">
        <v>15</v>
      </c>
      <c r="D164" s="10" t="s">
        <v>19</v>
      </c>
      <c r="E164" s="10">
        <v>0.0552</v>
      </c>
      <c r="F164" s="10">
        <v>0.0094</v>
      </c>
      <c r="G164" s="10">
        <v>4.25001e-9</v>
      </c>
      <c r="I164" s="10">
        <v>-0.0372</v>
      </c>
      <c r="J164" s="10">
        <v>0.0214</v>
      </c>
      <c r="K164" s="10">
        <v>0.0819408</v>
      </c>
      <c r="L164" s="10">
        <v>0.177395</v>
      </c>
      <c r="M164" s="10">
        <v>0.1113</v>
      </c>
      <c r="N164">
        <f t="shared" si="14"/>
        <v>0.000889284803244768</v>
      </c>
      <c r="O164">
        <f t="shared" si="15"/>
        <v>0.000890076334602858</v>
      </c>
      <c r="P164">
        <f t="shared" si="16"/>
        <v>583.591009851048</v>
      </c>
    </row>
    <row r="165" spans="1:16">
      <c r="A165" s="9"/>
      <c r="B165" s="10" t="s">
        <v>242</v>
      </c>
      <c r="C165" s="10" t="s">
        <v>16</v>
      </c>
      <c r="D165" s="10" t="s">
        <v>18</v>
      </c>
      <c r="E165" s="10">
        <v>-0.0534</v>
      </c>
      <c r="F165" s="10">
        <v>0.0078</v>
      </c>
      <c r="G165" s="10">
        <v>9.0615e-12</v>
      </c>
      <c r="I165" s="10">
        <v>0.0187</v>
      </c>
      <c r="J165" s="10">
        <v>0.0142</v>
      </c>
      <c r="K165" s="10">
        <v>0.1883</v>
      </c>
      <c r="L165" s="10">
        <v>0.70085</v>
      </c>
      <c r="M165" s="10">
        <v>0.6816</v>
      </c>
      <c r="N165">
        <f t="shared" si="14"/>
        <v>0.0011957120186958</v>
      </c>
      <c r="O165">
        <f t="shared" si="15"/>
        <v>0.00119714345751606</v>
      </c>
      <c r="P165">
        <f t="shared" si="16"/>
        <v>784.923867928807</v>
      </c>
    </row>
    <row r="166" spans="1:16">
      <c r="A166" s="9"/>
      <c r="B166" s="10" t="s">
        <v>243</v>
      </c>
      <c r="C166" s="10" t="s">
        <v>19</v>
      </c>
      <c r="D166" s="10" t="s">
        <v>15</v>
      </c>
      <c r="E166" s="10">
        <v>0.0902</v>
      </c>
      <c r="F166" s="10">
        <v>0.0074</v>
      </c>
      <c r="G166" s="10">
        <v>6.6973e-34</v>
      </c>
      <c r="I166" s="10">
        <v>-0.022</v>
      </c>
      <c r="J166" s="10">
        <v>0.0137</v>
      </c>
      <c r="K166" s="10">
        <v>0.1079</v>
      </c>
      <c r="L166" s="10">
        <v>0.635133</v>
      </c>
      <c r="M166" s="10">
        <v>0.6139</v>
      </c>
      <c r="N166">
        <f t="shared" si="14"/>
        <v>0.00377087672377038</v>
      </c>
      <c r="O166">
        <f t="shared" si="15"/>
        <v>0.00378515005802014</v>
      </c>
      <c r="P166">
        <f t="shared" si="16"/>
        <v>2481.78662764172</v>
      </c>
    </row>
    <row r="167" spans="1:16">
      <c r="A167" s="9"/>
      <c r="B167" s="10" t="s">
        <v>244</v>
      </c>
      <c r="C167" s="10" t="s">
        <v>18</v>
      </c>
      <c r="D167" s="10" t="s">
        <v>16</v>
      </c>
      <c r="E167" s="10">
        <v>0.0527</v>
      </c>
      <c r="F167" s="10">
        <v>0.0073</v>
      </c>
      <c r="G167" s="10">
        <v>7.2277e-13</v>
      </c>
      <c r="I167" s="10">
        <v>-0.0128</v>
      </c>
      <c r="J167" s="10">
        <v>0.0135</v>
      </c>
      <c r="K167" s="10">
        <v>0.3427</v>
      </c>
      <c r="L167" s="10">
        <v>0.369901</v>
      </c>
      <c r="M167" s="10">
        <v>0.386</v>
      </c>
      <c r="N167">
        <f t="shared" si="14"/>
        <v>0.00129462956867036</v>
      </c>
      <c r="O167">
        <f t="shared" si="15"/>
        <v>0.00129630780708751</v>
      </c>
      <c r="P167">
        <f t="shared" si="16"/>
        <v>849.942362026228</v>
      </c>
    </row>
    <row r="168" spans="1:16">
      <c r="A168" s="9"/>
      <c r="B168" s="10" t="s">
        <v>245</v>
      </c>
      <c r="C168" s="10" t="s">
        <v>16</v>
      </c>
      <c r="D168" s="10" t="s">
        <v>18</v>
      </c>
      <c r="E168" s="10">
        <v>0.0626</v>
      </c>
      <c r="F168" s="10">
        <v>0.0073</v>
      </c>
      <c r="G168" s="10">
        <v>8.40621e-18</v>
      </c>
      <c r="I168" s="10">
        <v>0.0116</v>
      </c>
      <c r="J168" s="10">
        <v>0.0134</v>
      </c>
      <c r="K168" s="10">
        <v>0.3874</v>
      </c>
      <c r="L168" s="10">
        <v>0.563904</v>
      </c>
      <c r="M168" s="10">
        <v>0.4271</v>
      </c>
      <c r="N168">
        <f t="shared" si="14"/>
        <v>0.00192737375329518</v>
      </c>
      <c r="O168">
        <f t="shared" si="15"/>
        <v>0.00193109569645563</v>
      </c>
      <c r="P168">
        <f t="shared" si="16"/>
        <v>1266.14992872088</v>
      </c>
    </row>
    <row r="169" spans="1:16">
      <c r="A169" s="9"/>
      <c r="B169" s="10" t="s">
        <v>246</v>
      </c>
      <c r="C169" s="10" t="s">
        <v>15</v>
      </c>
      <c r="D169" s="10" t="s">
        <v>19</v>
      </c>
      <c r="E169" s="10">
        <v>-0.0487</v>
      </c>
      <c r="F169" s="10">
        <v>0.0081</v>
      </c>
      <c r="G169" s="10">
        <v>1.86402e-9</v>
      </c>
      <c r="I169" s="10">
        <v>0.0327</v>
      </c>
      <c r="J169" s="10">
        <v>0.0189</v>
      </c>
      <c r="K169" s="10">
        <v>0.0825201</v>
      </c>
      <c r="L169" s="10">
        <v>0.633451</v>
      </c>
      <c r="M169" s="10">
        <v>0.637</v>
      </c>
      <c r="N169">
        <f t="shared" si="14"/>
        <v>0.00110136934204668</v>
      </c>
      <c r="O169">
        <f t="shared" si="15"/>
        <v>0.00110258369392421</v>
      </c>
      <c r="P169">
        <f t="shared" si="16"/>
        <v>722.924435093125</v>
      </c>
    </row>
    <row r="170" spans="1:16">
      <c r="A170" s="9"/>
      <c r="B170" s="10" t="s">
        <v>247</v>
      </c>
      <c r="C170" s="10" t="s">
        <v>19</v>
      </c>
      <c r="D170" s="10" t="s">
        <v>18</v>
      </c>
      <c r="E170" s="10">
        <v>0.0505</v>
      </c>
      <c r="F170" s="10">
        <v>0.0091</v>
      </c>
      <c r="G170" s="10">
        <v>2.58899e-8</v>
      </c>
      <c r="I170" s="10">
        <v>-0.0122</v>
      </c>
      <c r="J170" s="10">
        <v>0.0161</v>
      </c>
      <c r="K170" s="10">
        <v>0.4484</v>
      </c>
      <c r="L170" s="10">
        <v>0.185838</v>
      </c>
      <c r="M170" s="10">
        <v>0.2161</v>
      </c>
      <c r="N170">
        <f t="shared" si="14"/>
        <v>0.000771717063674478</v>
      </c>
      <c r="O170">
        <f t="shared" si="15"/>
        <v>0.000772313070849752</v>
      </c>
      <c r="P170">
        <f t="shared" si="16"/>
        <v>506.377877285632</v>
      </c>
    </row>
    <row r="171" spans="1:16">
      <c r="A171" s="9"/>
      <c r="B171" s="10" t="s">
        <v>248</v>
      </c>
      <c r="C171" s="10" t="s">
        <v>15</v>
      </c>
      <c r="D171" s="10" t="s">
        <v>19</v>
      </c>
      <c r="E171" s="10">
        <v>-0.1217</v>
      </c>
      <c r="F171" s="10">
        <v>0.008</v>
      </c>
      <c r="G171" s="10">
        <v>2.32113e-52</v>
      </c>
      <c r="I171" s="10">
        <v>-0.0069</v>
      </c>
      <c r="J171" s="10">
        <v>0.0135</v>
      </c>
      <c r="K171" s="10">
        <v>0.6067</v>
      </c>
      <c r="L171" s="10">
        <v>0.311281</v>
      </c>
      <c r="M171" s="10">
        <v>0.3861</v>
      </c>
      <c r="N171">
        <f t="shared" si="14"/>
        <v>0.00635046942388267</v>
      </c>
      <c r="O171">
        <f t="shared" si="15"/>
        <v>0.00639105562722972</v>
      </c>
      <c r="P171">
        <f t="shared" si="16"/>
        <v>4190.38509677195</v>
      </c>
    </row>
    <row r="172" spans="1:16">
      <c r="A172" s="9"/>
      <c r="B172" s="10" t="s">
        <v>249</v>
      </c>
      <c r="C172" s="10" t="s">
        <v>19</v>
      </c>
      <c r="D172" s="10" t="s">
        <v>15</v>
      </c>
      <c r="E172" s="10">
        <v>0.0711</v>
      </c>
      <c r="F172" s="10">
        <v>0.0083</v>
      </c>
      <c r="G172" s="10">
        <v>8.80846e-18</v>
      </c>
      <c r="I172" s="10">
        <v>0.0136</v>
      </c>
      <c r="J172" s="10">
        <v>0.014</v>
      </c>
      <c r="K172" s="10">
        <v>0.3344</v>
      </c>
      <c r="L172" s="10">
        <v>0.745338</v>
      </c>
      <c r="M172" s="10">
        <v>0.6789</v>
      </c>
      <c r="N172">
        <f t="shared" ref="N172:N203" si="17">2*(1-L172)*L172*E172*E172</f>
        <v>0.00191905139668478</v>
      </c>
      <c r="O172">
        <f t="shared" ref="O172:O203" si="18">N172/(1-N172)</f>
        <v>0.00192274123593907</v>
      </c>
      <c r="P172">
        <f t="shared" si="16"/>
        <v>1260.67220972075</v>
      </c>
    </row>
    <row r="173" spans="1:16">
      <c r="A173" s="9"/>
      <c r="B173" s="10" t="s">
        <v>250</v>
      </c>
      <c r="C173" s="10" t="s">
        <v>19</v>
      </c>
      <c r="D173" s="10" t="s">
        <v>15</v>
      </c>
      <c r="E173" s="10">
        <v>-0.0435</v>
      </c>
      <c r="F173" s="10">
        <v>0.0078</v>
      </c>
      <c r="G173" s="10">
        <v>3.01599e-8</v>
      </c>
      <c r="I173" s="10">
        <v>-0.0015</v>
      </c>
      <c r="J173" s="10">
        <v>0.0139</v>
      </c>
      <c r="K173" s="10">
        <v>0.9166</v>
      </c>
      <c r="L173" s="10">
        <v>0.508544</v>
      </c>
      <c r="M173" s="10">
        <v>0.3835</v>
      </c>
      <c r="N173">
        <f t="shared" si="17"/>
        <v>0.000945848731742208</v>
      </c>
      <c r="O173">
        <f t="shared" si="18"/>
        <v>0.00094674420855115</v>
      </c>
      <c r="P173">
        <f t="shared" ref="P173:P204" si="19">655664*O173</f>
        <v>620.746094755481</v>
      </c>
    </row>
    <row r="174" spans="1:16">
      <c r="A174" s="9"/>
      <c r="B174" s="10" t="s">
        <v>251</v>
      </c>
      <c r="C174" s="10" t="s">
        <v>16</v>
      </c>
      <c r="D174" s="10" t="s">
        <v>18</v>
      </c>
      <c r="E174" s="10">
        <v>0.0534</v>
      </c>
      <c r="F174" s="10">
        <v>0.0081</v>
      </c>
      <c r="G174" s="10">
        <v>4.28154e-11</v>
      </c>
      <c r="I174" s="10">
        <v>-0.0262</v>
      </c>
      <c r="J174" s="10">
        <v>0.0134</v>
      </c>
      <c r="K174" s="10">
        <v>0.0515502</v>
      </c>
      <c r="L174" s="10">
        <v>0.609775</v>
      </c>
      <c r="M174" s="10">
        <v>0.6057</v>
      </c>
      <c r="N174">
        <f t="shared" si="17"/>
        <v>0.00135705426371955</v>
      </c>
      <c r="O174">
        <f t="shared" si="18"/>
        <v>0.00135889836253639</v>
      </c>
      <c r="P174">
        <f t="shared" si="19"/>
        <v>890.980735974061</v>
      </c>
    </row>
    <row r="175" spans="1:16">
      <c r="A175" s="9"/>
      <c r="B175" s="10" t="s">
        <v>252</v>
      </c>
      <c r="C175" s="10" t="s">
        <v>15</v>
      </c>
      <c r="D175" s="10" t="s">
        <v>19</v>
      </c>
      <c r="E175" s="10">
        <v>0.0532</v>
      </c>
      <c r="F175" s="10">
        <v>0.0095</v>
      </c>
      <c r="G175" s="10">
        <v>2.44298e-8</v>
      </c>
      <c r="I175" s="10">
        <v>0.0066</v>
      </c>
      <c r="J175" s="10">
        <v>0.0163</v>
      </c>
      <c r="K175" s="10">
        <v>0.6829</v>
      </c>
      <c r="L175" s="10">
        <v>0.160871</v>
      </c>
      <c r="M175" s="10">
        <v>0.2104</v>
      </c>
      <c r="N175">
        <f t="shared" si="17"/>
        <v>0.000764116806822192</v>
      </c>
      <c r="O175">
        <f t="shared" si="18"/>
        <v>0.000764701127806145</v>
      </c>
      <c r="P175">
        <f t="shared" si="19"/>
        <v>501.387000261888</v>
      </c>
    </row>
    <row r="176" spans="1:16">
      <c r="A176" s="9"/>
      <c r="B176" s="10" t="s">
        <v>253</v>
      </c>
      <c r="C176" s="10" t="s">
        <v>19</v>
      </c>
      <c r="D176" s="10" t="s">
        <v>15</v>
      </c>
      <c r="E176" s="10">
        <v>0.0482</v>
      </c>
      <c r="F176" s="10">
        <v>0.0077</v>
      </c>
      <c r="G176" s="10">
        <v>3.35799e-10</v>
      </c>
      <c r="I176" s="10">
        <v>-0.0423</v>
      </c>
      <c r="J176" s="10">
        <v>0.0133</v>
      </c>
      <c r="K176" s="10">
        <v>0.001477</v>
      </c>
      <c r="L176" s="10">
        <v>0.335748</v>
      </c>
      <c r="M176" s="10">
        <v>0.4486</v>
      </c>
      <c r="N176">
        <f t="shared" si="17"/>
        <v>0.00103626391939905</v>
      </c>
      <c r="O176">
        <f t="shared" si="18"/>
        <v>0.0010373388762487</v>
      </c>
      <c r="P176">
        <f t="shared" si="19"/>
        <v>680.145756956728</v>
      </c>
    </row>
    <row r="177" spans="1:16">
      <c r="A177" s="9"/>
      <c r="B177" s="10" t="s">
        <v>254</v>
      </c>
      <c r="C177" s="10" t="s">
        <v>15</v>
      </c>
      <c r="D177" s="10" t="s">
        <v>19</v>
      </c>
      <c r="E177" s="10">
        <v>0.053</v>
      </c>
      <c r="F177" s="10">
        <v>0.0078</v>
      </c>
      <c r="G177" s="10">
        <v>1.32892e-11</v>
      </c>
      <c r="I177" s="10">
        <v>-0.0048</v>
      </c>
      <c r="J177" s="10">
        <v>0.014</v>
      </c>
      <c r="K177" s="10">
        <v>0.7307</v>
      </c>
      <c r="L177" s="10">
        <v>0.69309</v>
      </c>
      <c r="M177" s="10">
        <v>0.658</v>
      </c>
      <c r="N177">
        <f t="shared" si="17"/>
        <v>0.0011950399031742</v>
      </c>
      <c r="O177">
        <f t="shared" si="18"/>
        <v>0.00119646973224718</v>
      </c>
      <c r="P177">
        <f t="shared" si="19"/>
        <v>784.482130524112</v>
      </c>
    </row>
    <row r="178" spans="1:16">
      <c r="A178" s="9"/>
      <c r="B178" s="10" t="s">
        <v>255</v>
      </c>
      <c r="C178" s="10" t="s">
        <v>16</v>
      </c>
      <c r="D178" s="10" t="s">
        <v>18</v>
      </c>
      <c r="E178" s="10">
        <v>0.0824</v>
      </c>
      <c r="F178" s="10">
        <v>0.0085</v>
      </c>
      <c r="G178" s="10">
        <v>3.15864e-22</v>
      </c>
      <c r="I178" s="10">
        <v>0.0023</v>
      </c>
      <c r="J178" s="10">
        <v>0.0164</v>
      </c>
      <c r="K178" s="10">
        <v>0.8881</v>
      </c>
      <c r="L178" s="10">
        <v>0.760633</v>
      </c>
      <c r="M178" s="10">
        <v>0.7946</v>
      </c>
      <c r="N178">
        <f t="shared" si="17"/>
        <v>0.00247242917203251</v>
      </c>
      <c r="O178">
        <f t="shared" si="18"/>
        <v>0.00247855722923061</v>
      </c>
      <c r="P178">
        <f t="shared" si="19"/>
        <v>1625.10074714626</v>
      </c>
    </row>
    <row r="179" spans="1:16">
      <c r="A179" s="9"/>
      <c r="B179" s="10" t="s">
        <v>256</v>
      </c>
      <c r="C179" s="10" t="s">
        <v>18</v>
      </c>
      <c r="D179" s="10" t="s">
        <v>16</v>
      </c>
      <c r="E179" s="10">
        <v>-0.0678</v>
      </c>
      <c r="F179" s="10">
        <v>0.0073</v>
      </c>
      <c r="G179" s="10">
        <v>2.08882e-20</v>
      </c>
      <c r="I179" s="10">
        <v>0.0183</v>
      </c>
      <c r="J179" s="10">
        <v>0.0133</v>
      </c>
      <c r="K179" s="10">
        <v>0.1688</v>
      </c>
      <c r="L179" s="10">
        <v>0.639941</v>
      </c>
      <c r="M179" s="10">
        <v>0.5235</v>
      </c>
      <c r="N179">
        <f t="shared" si="17"/>
        <v>0.0021183757195904</v>
      </c>
      <c r="O179">
        <f t="shared" si="18"/>
        <v>0.00212287276170457</v>
      </c>
      <c r="P179">
        <f t="shared" si="19"/>
        <v>1391.89124643027</v>
      </c>
    </row>
    <row r="180" spans="1:16">
      <c r="A180" s="9"/>
      <c r="B180" s="10" t="s">
        <v>257</v>
      </c>
      <c r="C180" s="10" t="s">
        <v>19</v>
      </c>
      <c r="D180" s="10" t="s">
        <v>16</v>
      </c>
      <c r="E180" s="10">
        <v>-0.0526</v>
      </c>
      <c r="F180" s="10">
        <v>0.0088</v>
      </c>
      <c r="G180" s="10">
        <v>2.25398e-9</v>
      </c>
      <c r="I180" s="10">
        <v>0.0037</v>
      </c>
      <c r="J180" s="10">
        <v>0.016</v>
      </c>
      <c r="K180" s="10">
        <v>0.819</v>
      </c>
      <c r="L180" s="10">
        <v>0.281312</v>
      </c>
      <c r="M180" s="10">
        <v>0.2187</v>
      </c>
      <c r="N180">
        <f t="shared" si="17"/>
        <v>0.00111874249733415</v>
      </c>
      <c r="O180">
        <f t="shared" si="18"/>
        <v>0.00111999548387879</v>
      </c>
      <c r="P180">
        <f t="shared" si="19"/>
        <v>734.340718941901</v>
      </c>
    </row>
    <row r="181" spans="1:16">
      <c r="A181" s="9"/>
      <c r="B181" s="10" t="s">
        <v>258</v>
      </c>
      <c r="C181" s="10" t="s">
        <v>15</v>
      </c>
      <c r="D181" s="10" t="s">
        <v>19</v>
      </c>
      <c r="E181" s="10">
        <v>-0.0654</v>
      </c>
      <c r="F181" s="10">
        <v>0.0097</v>
      </c>
      <c r="G181" s="10">
        <v>1.79184e-11</v>
      </c>
      <c r="I181" s="10">
        <v>0.0236</v>
      </c>
      <c r="J181" s="10">
        <v>0.023</v>
      </c>
      <c r="K181" s="10">
        <v>0.3047</v>
      </c>
      <c r="L181" s="10">
        <v>0.832515</v>
      </c>
      <c r="M181" s="10">
        <v>0.9106</v>
      </c>
      <c r="N181">
        <f t="shared" si="17"/>
        <v>0.00119276112823328</v>
      </c>
      <c r="O181">
        <f t="shared" si="18"/>
        <v>0.00119418550628507</v>
      </c>
      <c r="P181">
        <f t="shared" si="19"/>
        <v>782.984445792897</v>
      </c>
    </row>
    <row r="182" spans="1:16">
      <c r="A182" s="9"/>
      <c r="B182" s="10" t="s">
        <v>259</v>
      </c>
      <c r="C182" s="10" t="s">
        <v>19</v>
      </c>
      <c r="D182" s="10" t="s">
        <v>15</v>
      </c>
      <c r="E182" s="10">
        <v>0.0446</v>
      </c>
      <c r="F182" s="10">
        <v>0.0079</v>
      </c>
      <c r="G182" s="10">
        <v>1.51199e-8</v>
      </c>
      <c r="I182" s="10">
        <v>-0.0135</v>
      </c>
      <c r="J182" s="10">
        <v>0.0163</v>
      </c>
      <c r="K182" s="10">
        <v>0.4086</v>
      </c>
      <c r="L182" s="10">
        <v>0.663176</v>
      </c>
      <c r="M182" s="10">
        <v>0.7733</v>
      </c>
      <c r="N182">
        <f t="shared" si="17"/>
        <v>0.00088865163259924</v>
      </c>
      <c r="O182">
        <f t="shared" si="18"/>
        <v>0.000889442036717271</v>
      </c>
      <c r="P182">
        <f t="shared" si="19"/>
        <v>583.175123562193</v>
      </c>
    </row>
    <row r="183" spans="1:16">
      <c r="A183" s="9"/>
      <c r="B183" s="10" t="s">
        <v>260</v>
      </c>
      <c r="C183" s="10" t="s">
        <v>18</v>
      </c>
      <c r="D183" s="10" t="s">
        <v>19</v>
      </c>
      <c r="E183" s="10">
        <v>-0.07</v>
      </c>
      <c r="F183" s="10">
        <v>0.0091</v>
      </c>
      <c r="G183" s="10">
        <v>1.97606e-14</v>
      </c>
      <c r="I183" s="10">
        <v>-0.0092</v>
      </c>
      <c r="J183" s="10">
        <v>0.0147</v>
      </c>
      <c r="K183" s="10">
        <v>0.5318</v>
      </c>
      <c r="L183" s="10">
        <v>0.249902</v>
      </c>
      <c r="M183" s="10">
        <v>0.2834</v>
      </c>
      <c r="N183">
        <f t="shared" si="17"/>
        <v>0.0018370197058808</v>
      </c>
      <c r="O183">
        <f t="shared" si="18"/>
        <v>0.00184040055797251</v>
      </c>
      <c r="P183">
        <f t="shared" si="19"/>
        <v>1206.68439144249</v>
      </c>
    </row>
    <row r="184" spans="1:16">
      <c r="A184" s="9"/>
      <c r="B184" s="10" t="s">
        <v>261</v>
      </c>
      <c r="C184" s="10" t="s">
        <v>16</v>
      </c>
      <c r="D184" s="10" t="s">
        <v>18</v>
      </c>
      <c r="E184" s="10">
        <v>-0.0485</v>
      </c>
      <c r="F184" s="10">
        <v>0.0077</v>
      </c>
      <c r="G184" s="10">
        <v>3.12903e-10</v>
      </c>
      <c r="I184" s="10">
        <v>-0.0218</v>
      </c>
      <c r="J184" s="10">
        <v>0.0134</v>
      </c>
      <c r="K184" s="10">
        <v>0.1029</v>
      </c>
      <c r="L184" s="10">
        <v>0.483932</v>
      </c>
      <c r="M184" s="10">
        <v>0.5047</v>
      </c>
      <c r="N184">
        <f t="shared" si="17"/>
        <v>0.00117491038925439</v>
      </c>
      <c r="O184">
        <f t="shared" si="18"/>
        <v>0.0011762924274482</v>
      </c>
      <c r="P184">
        <f t="shared" si="19"/>
        <v>771.252598150398</v>
      </c>
    </row>
    <row r="185" spans="1:16">
      <c r="A185" s="9"/>
      <c r="B185" s="10" t="s">
        <v>262</v>
      </c>
      <c r="C185" s="10" t="s">
        <v>19</v>
      </c>
      <c r="D185" s="10" t="s">
        <v>16</v>
      </c>
      <c r="E185" s="10">
        <v>-0.0443</v>
      </c>
      <c r="F185" s="10">
        <v>0.0078</v>
      </c>
      <c r="G185" s="10">
        <v>1.66802e-8</v>
      </c>
      <c r="I185" s="10">
        <v>-0.0212</v>
      </c>
      <c r="J185" s="10">
        <v>0.0132</v>
      </c>
      <c r="K185" s="10">
        <v>0.1099</v>
      </c>
      <c r="L185" s="10">
        <v>0.426225</v>
      </c>
      <c r="M185" s="10">
        <v>0.5551</v>
      </c>
      <c r="N185">
        <f t="shared" si="17"/>
        <v>0.000959882312651887</v>
      </c>
      <c r="O185">
        <f t="shared" si="18"/>
        <v>0.000960804571966433</v>
      </c>
      <c r="P185">
        <f t="shared" si="19"/>
        <v>629.964968873799</v>
      </c>
    </row>
    <row r="186" spans="1:16">
      <c r="A186" s="9"/>
      <c r="B186" s="10" t="s">
        <v>263</v>
      </c>
      <c r="C186" s="10" t="s">
        <v>16</v>
      </c>
      <c r="D186" s="10" t="s">
        <v>15</v>
      </c>
      <c r="E186" s="10">
        <v>-0.0504</v>
      </c>
      <c r="F186" s="10">
        <v>0.0091</v>
      </c>
      <c r="G186" s="10">
        <v>3.34303e-8</v>
      </c>
      <c r="I186" s="10">
        <v>-0.0106</v>
      </c>
      <c r="J186" s="10">
        <v>0.0164</v>
      </c>
      <c r="K186" s="10">
        <v>0.517001</v>
      </c>
      <c r="L186" s="10">
        <v>0.24933</v>
      </c>
      <c r="M186" s="10">
        <v>0.2072</v>
      </c>
      <c r="N186">
        <f t="shared" si="17"/>
        <v>0.000950855812244352</v>
      </c>
      <c r="O186">
        <f t="shared" si="18"/>
        <v>0.000951760799532454</v>
      </c>
      <c r="P186">
        <f t="shared" si="19"/>
        <v>624.035292864647</v>
      </c>
    </row>
    <row r="187" spans="1:16">
      <c r="A187" s="9"/>
      <c r="B187" s="10" t="s">
        <v>264</v>
      </c>
      <c r="C187" s="10" t="s">
        <v>18</v>
      </c>
      <c r="D187" s="10" t="s">
        <v>16</v>
      </c>
      <c r="E187" s="10">
        <v>0.0596</v>
      </c>
      <c r="F187" s="10">
        <v>0.0096</v>
      </c>
      <c r="G187" s="10">
        <v>4.66101e-10</v>
      </c>
      <c r="I187" s="10">
        <v>-0.0258</v>
      </c>
      <c r="J187" s="10">
        <v>0.0184</v>
      </c>
      <c r="K187" s="10">
        <v>0.1596</v>
      </c>
      <c r="L187" s="10">
        <v>0.209222</v>
      </c>
      <c r="M187" s="10">
        <v>0.1541</v>
      </c>
      <c r="N187">
        <f t="shared" si="17"/>
        <v>0.00117539663451197</v>
      </c>
      <c r="O187">
        <f t="shared" si="18"/>
        <v>0.00117677981754908</v>
      </c>
      <c r="P187">
        <f t="shared" si="19"/>
        <v>771.572162293501</v>
      </c>
    </row>
    <row r="188" spans="1:16">
      <c r="A188" s="9"/>
      <c r="B188" s="10" t="s">
        <v>265</v>
      </c>
      <c r="C188" s="10" t="s">
        <v>19</v>
      </c>
      <c r="D188" s="10" t="s">
        <v>15</v>
      </c>
      <c r="E188" s="10">
        <v>0.1209</v>
      </c>
      <c r="F188" s="10">
        <v>0.0076</v>
      </c>
      <c r="G188" s="10">
        <v>2.70085e-56</v>
      </c>
      <c r="I188" s="10">
        <v>-0.0012</v>
      </c>
      <c r="J188" s="10">
        <v>0.0142</v>
      </c>
      <c r="K188" s="10">
        <v>0.931</v>
      </c>
      <c r="L188" s="10">
        <v>0.312261</v>
      </c>
      <c r="M188" s="10">
        <v>0.3075</v>
      </c>
      <c r="N188">
        <f t="shared" si="17"/>
        <v>0.00627803881382889</v>
      </c>
      <c r="O188">
        <f t="shared" si="18"/>
        <v>0.00631770158962273</v>
      </c>
      <c r="P188">
        <f t="shared" si="19"/>
        <v>4142.2894950584</v>
      </c>
    </row>
    <row r="189" spans="1:16">
      <c r="A189" s="9"/>
      <c r="B189" s="10" t="s">
        <v>266</v>
      </c>
      <c r="C189" s="10" t="s">
        <v>16</v>
      </c>
      <c r="D189" s="10" t="s">
        <v>18</v>
      </c>
      <c r="E189" s="10">
        <v>-0.0633</v>
      </c>
      <c r="F189" s="10">
        <v>0.0111</v>
      </c>
      <c r="G189" s="10">
        <v>1.26401e-8</v>
      </c>
      <c r="I189" s="10">
        <v>-0.0152</v>
      </c>
      <c r="J189" s="10">
        <v>0.0161</v>
      </c>
      <c r="K189" s="10">
        <v>0.3453</v>
      </c>
      <c r="L189" s="10">
        <v>0.15066</v>
      </c>
      <c r="M189" s="10">
        <v>0.2208</v>
      </c>
      <c r="N189">
        <f t="shared" si="17"/>
        <v>0.00102545582555743</v>
      </c>
      <c r="O189">
        <f t="shared" si="18"/>
        <v>0.00102650846464248</v>
      </c>
      <c r="P189">
        <f t="shared" si="19"/>
        <v>673.044645961349</v>
      </c>
    </row>
    <row r="190" spans="1:16">
      <c r="A190" s="9"/>
      <c r="B190" s="10" t="s">
        <v>267</v>
      </c>
      <c r="C190" s="10" t="s">
        <v>18</v>
      </c>
      <c r="D190" s="10" t="s">
        <v>16</v>
      </c>
      <c r="E190" s="10">
        <v>-0.0558</v>
      </c>
      <c r="F190" s="10">
        <v>0.0073</v>
      </c>
      <c r="G190" s="10">
        <v>1.63005e-14</v>
      </c>
      <c r="I190" s="10">
        <v>0.0029</v>
      </c>
      <c r="J190" s="10">
        <v>0.0137</v>
      </c>
      <c r="K190" s="10">
        <v>0.8295</v>
      </c>
      <c r="L190" s="10">
        <v>0.410912</v>
      </c>
      <c r="M190" s="10">
        <v>0.365</v>
      </c>
      <c r="N190">
        <f t="shared" si="17"/>
        <v>0.00150739612278202</v>
      </c>
      <c r="O190">
        <f t="shared" si="18"/>
        <v>0.00150967179619428</v>
      </c>
      <c r="P190">
        <f t="shared" si="19"/>
        <v>989.837448579927</v>
      </c>
    </row>
    <row r="191" spans="1:16">
      <c r="A191" s="9"/>
      <c r="B191" s="10" t="s">
        <v>268</v>
      </c>
      <c r="C191" s="10" t="s">
        <v>15</v>
      </c>
      <c r="D191" s="10" t="s">
        <v>19</v>
      </c>
      <c r="E191" s="10">
        <v>-0.0564</v>
      </c>
      <c r="F191" s="10">
        <v>0.0079</v>
      </c>
      <c r="G191" s="10">
        <v>1.18796e-12</v>
      </c>
      <c r="I191" s="10">
        <v>-0.0112</v>
      </c>
      <c r="J191" s="10">
        <v>0.0159</v>
      </c>
      <c r="K191" s="10">
        <v>0.480799</v>
      </c>
      <c r="L191" s="10">
        <v>0.681791</v>
      </c>
      <c r="M191" s="10">
        <v>0.7733</v>
      </c>
      <c r="N191">
        <f t="shared" si="17"/>
        <v>0.00138023147345089</v>
      </c>
      <c r="O191">
        <f t="shared" si="18"/>
        <v>0.00138213914540006</v>
      </c>
      <c r="P191">
        <f t="shared" si="19"/>
        <v>906.218880629586</v>
      </c>
    </row>
    <row r="192" spans="1:16">
      <c r="A192" s="9"/>
      <c r="B192" s="10" t="s">
        <v>269</v>
      </c>
      <c r="C192" s="10" t="s">
        <v>16</v>
      </c>
      <c r="D192" s="10" t="s">
        <v>18</v>
      </c>
      <c r="E192" s="10">
        <v>0.064</v>
      </c>
      <c r="F192" s="10">
        <v>0.0071</v>
      </c>
      <c r="G192" s="10">
        <v>3.61077e-19</v>
      </c>
      <c r="I192" s="10">
        <v>0.0285</v>
      </c>
      <c r="J192" s="10">
        <v>0.0134</v>
      </c>
      <c r="K192" s="10">
        <v>0.0340103</v>
      </c>
      <c r="L192" s="10">
        <v>0.521837</v>
      </c>
      <c r="M192" s="10">
        <v>0.406</v>
      </c>
      <c r="N192">
        <f t="shared" si="17"/>
        <v>0.00204409360737075</v>
      </c>
      <c r="O192">
        <f t="shared" si="18"/>
        <v>0.00204828048441505</v>
      </c>
      <c r="P192">
        <f t="shared" si="19"/>
        <v>1342.98377553351</v>
      </c>
    </row>
    <row r="193" spans="1:16">
      <c r="A193" s="9"/>
      <c r="B193" s="10" t="s">
        <v>270</v>
      </c>
      <c r="C193" s="10" t="s">
        <v>18</v>
      </c>
      <c r="D193" s="10" t="s">
        <v>19</v>
      </c>
      <c r="E193" s="10">
        <v>0.0482</v>
      </c>
      <c r="F193" s="10">
        <v>0.0085</v>
      </c>
      <c r="G193" s="10">
        <v>1.63599e-8</v>
      </c>
      <c r="I193" s="10">
        <v>0.0105</v>
      </c>
      <c r="J193" s="10">
        <v>0.0154</v>
      </c>
      <c r="K193" s="10">
        <v>0.4975</v>
      </c>
      <c r="L193" s="10">
        <v>0.221063</v>
      </c>
      <c r="M193" s="10">
        <v>0.2356</v>
      </c>
      <c r="N193">
        <f t="shared" si="17"/>
        <v>0.000800096674236041</v>
      </c>
      <c r="O193">
        <f t="shared" si="18"/>
        <v>0.000800737341519928</v>
      </c>
      <c r="P193">
        <f t="shared" si="19"/>
        <v>525.014648290322</v>
      </c>
    </row>
    <row r="194" spans="1:16">
      <c r="A194" s="9"/>
      <c r="B194" s="10" t="s">
        <v>271</v>
      </c>
      <c r="C194" s="10" t="s">
        <v>15</v>
      </c>
      <c r="D194" s="10" t="s">
        <v>19</v>
      </c>
      <c r="E194" s="10">
        <v>0.0647</v>
      </c>
      <c r="F194" s="10">
        <v>0.0079</v>
      </c>
      <c r="G194" s="10">
        <v>2.746e-16</v>
      </c>
      <c r="I194" s="10">
        <v>0.0274</v>
      </c>
      <c r="J194" s="10">
        <v>0.0145</v>
      </c>
      <c r="K194" s="10">
        <v>0.0578802</v>
      </c>
      <c r="L194" s="10">
        <v>0.718289</v>
      </c>
      <c r="M194" s="10">
        <v>0.6883</v>
      </c>
      <c r="N194">
        <f t="shared" si="17"/>
        <v>0.00169410989025843</v>
      </c>
      <c r="O194">
        <f t="shared" si="18"/>
        <v>0.00169698476893911</v>
      </c>
      <c r="P194">
        <f t="shared" si="19"/>
        <v>1112.65182154169</v>
      </c>
    </row>
    <row r="195" spans="1:16">
      <c r="A195" s="9"/>
      <c r="B195" s="10" t="s">
        <v>272</v>
      </c>
      <c r="C195" s="10" t="s">
        <v>16</v>
      </c>
      <c r="D195" s="10" t="s">
        <v>18</v>
      </c>
      <c r="E195" s="10">
        <v>0.0451</v>
      </c>
      <c r="F195" s="10">
        <v>0.0081</v>
      </c>
      <c r="G195" s="10">
        <v>2.157e-8</v>
      </c>
      <c r="I195" s="10">
        <v>-0.0033</v>
      </c>
      <c r="J195" s="10">
        <v>0.0134</v>
      </c>
      <c r="K195" s="10">
        <v>0.8084</v>
      </c>
      <c r="L195" s="10">
        <v>0.383677</v>
      </c>
      <c r="M195" s="10">
        <v>0.4052</v>
      </c>
      <c r="N195">
        <f t="shared" si="17"/>
        <v>0.000961960457320821</v>
      </c>
      <c r="O195">
        <f t="shared" si="18"/>
        <v>0.00096288671626675</v>
      </c>
      <c r="P195">
        <f t="shared" si="19"/>
        <v>631.330155934322</v>
      </c>
    </row>
    <row r="196" spans="1:16">
      <c r="A196" s="9"/>
      <c r="B196" s="10" t="s">
        <v>273</v>
      </c>
      <c r="C196" s="10" t="s">
        <v>16</v>
      </c>
      <c r="D196" s="10" t="s">
        <v>19</v>
      </c>
      <c r="E196" s="10">
        <v>-0.1168</v>
      </c>
      <c r="F196" s="10">
        <v>0.0133</v>
      </c>
      <c r="G196" s="10">
        <v>1.97015e-18</v>
      </c>
      <c r="I196" s="10">
        <v>0.0066</v>
      </c>
      <c r="J196" s="10">
        <v>0.0223</v>
      </c>
      <c r="K196" s="10">
        <v>0.765701</v>
      </c>
      <c r="L196" s="10">
        <v>0.101594</v>
      </c>
      <c r="M196" s="10">
        <v>0.1042</v>
      </c>
      <c r="N196">
        <f t="shared" si="17"/>
        <v>0.00249032704350698</v>
      </c>
      <c r="O196">
        <f t="shared" si="18"/>
        <v>0.00249654425518096</v>
      </c>
      <c r="P196">
        <f t="shared" si="19"/>
        <v>1636.89419252897</v>
      </c>
    </row>
    <row r="197" spans="1:16">
      <c r="A197" s="9"/>
      <c r="B197" s="10" t="s">
        <v>179</v>
      </c>
      <c r="C197" s="10" t="s">
        <v>18</v>
      </c>
      <c r="D197" s="10" t="s">
        <v>19</v>
      </c>
      <c r="E197" s="10">
        <v>0.0648</v>
      </c>
      <c r="F197" s="10">
        <v>0.0099</v>
      </c>
      <c r="G197" s="10">
        <v>6.42836e-11</v>
      </c>
      <c r="I197" s="10">
        <v>-0.0306</v>
      </c>
      <c r="J197" s="10">
        <v>0.0164</v>
      </c>
      <c r="K197" s="10">
        <v>0.0621899</v>
      </c>
      <c r="L197" s="10">
        <v>0.172394</v>
      </c>
      <c r="M197" s="10">
        <v>0.2064</v>
      </c>
      <c r="N197">
        <f t="shared" si="17"/>
        <v>0.00119819025894477</v>
      </c>
      <c r="O197">
        <f t="shared" si="18"/>
        <v>0.0011996276410987</v>
      </c>
      <c r="P197">
        <f t="shared" si="19"/>
        <v>786.552657673337</v>
      </c>
    </row>
    <row r="198" spans="1:16">
      <c r="A198" s="9"/>
      <c r="B198" s="10" t="s">
        <v>274</v>
      </c>
      <c r="C198" s="10" t="s">
        <v>16</v>
      </c>
      <c r="D198" s="10" t="s">
        <v>18</v>
      </c>
      <c r="E198" s="10">
        <v>-0.0711</v>
      </c>
      <c r="F198" s="10">
        <v>0.0106</v>
      </c>
      <c r="G198" s="10">
        <v>1.94581e-11</v>
      </c>
      <c r="I198" s="10">
        <v>0.0092</v>
      </c>
      <c r="J198" s="10">
        <v>0.0229</v>
      </c>
      <c r="K198" s="10">
        <v>0.6885</v>
      </c>
      <c r="L198" s="10">
        <v>0.14115</v>
      </c>
      <c r="M198" s="10">
        <v>0.0959</v>
      </c>
      <c r="N198">
        <f t="shared" si="17"/>
        <v>0.00122565262472955</v>
      </c>
      <c r="O198">
        <f t="shared" si="18"/>
        <v>0.00122715669255073</v>
      </c>
      <c r="P198">
        <f t="shared" si="19"/>
        <v>804.602465664581</v>
      </c>
    </row>
    <row r="199" spans="1:16">
      <c r="A199" s="9"/>
      <c r="B199" s="10" t="s">
        <v>275</v>
      </c>
      <c r="C199" s="10" t="s">
        <v>16</v>
      </c>
      <c r="D199" s="10" t="s">
        <v>18</v>
      </c>
      <c r="E199" s="10">
        <v>0.0528</v>
      </c>
      <c r="F199" s="10">
        <v>0.0079</v>
      </c>
      <c r="G199" s="10">
        <v>2.70209e-11</v>
      </c>
      <c r="I199" s="10">
        <v>-0.0103</v>
      </c>
      <c r="J199" s="10">
        <v>0.0133</v>
      </c>
      <c r="K199" s="10">
        <v>0.4409</v>
      </c>
      <c r="L199" s="10">
        <v>0.583535</v>
      </c>
      <c r="M199" s="10">
        <v>0.5818</v>
      </c>
      <c r="N199">
        <f t="shared" si="17"/>
        <v>0.00135501236844019</v>
      </c>
      <c r="O199">
        <f t="shared" si="18"/>
        <v>0.0013568509182165</v>
      </c>
      <c r="P199">
        <f t="shared" si="19"/>
        <v>889.638300441506</v>
      </c>
    </row>
    <row r="200" spans="1:16">
      <c r="A200" s="9"/>
      <c r="B200" s="10" t="s">
        <v>276</v>
      </c>
      <c r="C200" s="10" t="s">
        <v>19</v>
      </c>
      <c r="D200" s="10" t="s">
        <v>15</v>
      </c>
      <c r="E200" s="10">
        <v>0.04</v>
      </c>
      <c r="F200" s="10">
        <v>0.0072</v>
      </c>
      <c r="G200" s="10">
        <v>2.79402e-8</v>
      </c>
      <c r="I200" s="10">
        <v>0.0248</v>
      </c>
      <c r="J200" s="10">
        <v>0.0133</v>
      </c>
      <c r="K200" s="10">
        <v>0.0619898</v>
      </c>
      <c r="L200" s="10">
        <v>0.482171</v>
      </c>
      <c r="M200" s="10">
        <v>0.4483</v>
      </c>
      <c r="N200">
        <f t="shared" si="17"/>
        <v>0.0007989828056288</v>
      </c>
      <c r="O200">
        <f t="shared" si="18"/>
        <v>0.000799621689609806</v>
      </c>
      <c r="P200">
        <f t="shared" si="19"/>
        <v>524.283155496324</v>
      </c>
    </row>
    <row r="201" spans="1:16">
      <c r="A201" s="9"/>
      <c r="B201" s="10" t="s">
        <v>277</v>
      </c>
      <c r="C201" s="10" t="s">
        <v>19</v>
      </c>
      <c r="D201" s="10" t="s">
        <v>15</v>
      </c>
      <c r="E201" s="10">
        <v>0.059</v>
      </c>
      <c r="F201" s="10">
        <v>0.0087</v>
      </c>
      <c r="G201" s="10">
        <v>1.39091e-11</v>
      </c>
      <c r="I201" s="10">
        <v>0.0063</v>
      </c>
      <c r="J201" s="10">
        <v>0.0166</v>
      </c>
      <c r="K201" s="10">
        <v>0.706601</v>
      </c>
      <c r="L201" s="10">
        <v>0.722047</v>
      </c>
      <c r="M201" s="10">
        <v>0.7982</v>
      </c>
      <c r="N201">
        <f t="shared" si="17"/>
        <v>0.00139723949360494</v>
      </c>
      <c r="O201">
        <f t="shared" si="18"/>
        <v>0.00139919450342436</v>
      </c>
      <c r="P201">
        <f t="shared" si="19"/>
        <v>917.401464893231</v>
      </c>
    </row>
    <row r="202" spans="1:16">
      <c r="A202" s="9"/>
      <c r="B202" s="10" t="s">
        <v>278</v>
      </c>
      <c r="C202" s="10" t="s">
        <v>18</v>
      </c>
      <c r="D202" s="10" t="s">
        <v>19</v>
      </c>
      <c r="E202" s="10">
        <v>-0.137</v>
      </c>
      <c r="F202" s="10">
        <v>0.0125</v>
      </c>
      <c r="G202" s="10">
        <v>9.39723e-28</v>
      </c>
      <c r="I202" s="10">
        <v>0.0036</v>
      </c>
      <c r="J202" s="10">
        <v>0.0306</v>
      </c>
      <c r="K202" s="10">
        <v>0.907</v>
      </c>
      <c r="L202" s="10">
        <v>0.105906</v>
      </c>
      <c r="M202" s="10">
        <v>0.0512</v>
      </c>
      <c r="N202">
        <f t="shared" si="17"/>
        <v>0.00355447018557823</v>
      </c>
      <c r="O202">
        <f t="shared" si="18"/>
        <v>0.00356714951216673</v>
      </c>
      <c r="P202">
        <f t="shared" si="19"/>
        <v>2338.85151774529</v>
      </c>
    </row>
    <row r="203" spans="1:16">
      <c r="A203" s="9"/>
      <c r="B203" s="10" t="s">
        <v>279</v>
      </c>
      <c r="C203" s="10" t="s">
        <v>18</v>
      </c>
      <c r="D203" s="10" t="s">
        <v>19</v>
      </c>
      <c r="E203" s="10">
        <v>-0.0465</v>
      </c>
      <c r="F203" s="10">
        <v>0.0075</v>
      </c>
      <c r="G203" s="10">
        <v>6.18201e-10</v>
      </c>
      <c r="I203" s="10">
        <v>0.0055</v>
      </c>
      <c r="J203" s="10">
        <v>0.014</v>
      </c>
      <c r="K203" s="10">
        <v>0.693</v>
      </c>
      <c r="L203" s="10">
        <v>0.408864</v>
      </c>
      <c r="M203" s="10">
        <v>0.4255</v>
      </c>
      <c r="N203">
        <f t="shared" si="17"/>
        <v>0.00104520669549005</v>
      </c>
      <c r="O203">
        <f t="shared" si="18"/>
        <v>0.00104630029556447</v>
      </c>
      <c r="P203">
        <f t="shared" si="19"/>
        <v>686.02143699098</v>
      </c>
    </row>
    <row r="204" spans="1:16">
      <c r="A204" s="9"/>
      <c r="B204" s="10" t="s">
        <v>280</v>
      </c>
      <c r="C204" s="10" t="s">
        <v>18</v>
      </c>
      <c r="D204" s="10" t="s">
        <v>16</v>
      </c>
      <c r="E204" s="10">
        <v>-0.0511</v>
      </c>
      <c r="F204" s="10">
        <v>0.0081</v>
      </c>
      <c r="G204" s="10">
        <v>2.31702e-10</v>
      </c>
      <c r="I204" s="10">
        <v>-0.0373</v>
      </c>
      <c r="J204" s="10">
        <v>0.0197</v>
      </c>
      <c r="K204" s="10">
        <v>0.0582398</v>
      </c>
      <c r="L204" s="10">
        <v>0.279365</v>
      </c>
      <c r="M204" s="10">
        <v>0.2991</v>
      </c>
      <c r="N204">
        <f t="shared" ref="N204:N225" si="20">2*(1-L204)*L204*E204*E204</f>
        <v>0.0010513786220417</v>
      </c>
      <c r="O204">
        <f t="shared" ref="O204:O225" si="21">N204/(1-N204)</f>
        <v>0.00105248518246256</v>
      </c>
      <c r="P204">
        <f t="shared" si="19"/>
        <v>690.07664467413</v>
      </c>
    </row>
    <row r="205" spans="1:16">
      <c r="A205" s="9"/>
      <c r="B205" s="10" t="s">
        <v>281</v>
      </c>
      <c r="C205" s="10" t="s">
        <v>18</v>
      </c>
      <c r="D205" s="10" t="s">
        <v>16</v>
      </c>
      <c r="E205" s="10">
        <v>0.1373</v>
      </c>
      <c r="F205" s="10">
        <v>0.016</v>
      </c>
      <c r="G205" s="10">
        <v>1.10103e-17</v>
      </c>
      <c r="I205" s="10">
        <v>-0.005</v>
      </c>
      <c r="J205" s="10">
        <v>0.0298</v>
      </c>
      <c r="K205" s="10">
        <v>0.8663</v>
      </c>
      <c r="L205" s="10">
        <v>0.0509409</v>
      </c>
      <c r="M205" s="10">
        <v>0.0575</v>
      </c>
      <c r="N205">
        <f t="shared" si="20"/>
        <v>0.00182276609394681</v>
      </c>
      <c r="O205">
        <f t="shared" si="21"/>
        <v>0.00182609463733608</v>
      </c>
      <c r="P205">
        <f t="shared" ref="P205:P225" si="22">655664*O205</f>
        <v>1197.30451429433</v>
      </c>
    </row>
    <row r="206" spans="1:16">
      <c r="A206" s="9"/>
      <c r="B206" s="10" t="s">
        <v>282</v>
      </c>
      <c r="C206" s="10" t="s">
        <v>19</v>
      </c>
      <c r="D206" s="10" t="s">
        <v>15</v>
      </c>
      <c r="E206" s="10">
        <v>0.1297</v>
      </c>
      <c r="F206" s="10">
        <v>0.0078</v>
      </c>
      <c r="G206" s="10">
        <v>5.99929e-62</v>
      </c>
      <c r="I206" s="10">
        <v>-0.0243</v>
      </c>
      <c r="J206" s="10">
        <v>0.0139</v>
      </c>
      <c r="K206" s="10">
        <v>0.0807793</v>
      </c>
      <c r="L206" s="10">
        <v>0.266896</v>
      </c>
      <c r="M206" s="10">
        <v>0.3397</v>
      </c>
      <c r="N206">
        <f t="shared" si="20"/>
        <v>0.00658290521654503</v>
      </c>
      <c r="O206">
        <f t="shared" si="21"/>
        <v>0.00662652701580495</v>
      </c>
      <c r="P206">
        <f t="shared" si="22"/>
        <v>4344.77520929074</v>
      </c>
    </row>
    <row r="207" spans="1:16">
      <c r="A207" s="9"/>
      <c r="B207" s="10" t="s">
        <v>283</v>
      </c>
      <c r="C207" s="10" t="s">
        <v>19</v>
      </c>
      <c r="D207" s="10" t="s">
        <v>15</v>
      </c>
      <c r="E207" s="10">
        <v>-0.0743</v>
      </c>
      <c r="F207" s="10">
        <v>0.0129</v>
      </c>
      <c r="G207" s="10">
        <v>9.64295e-9</v>
      </c>
      <c r="I207" s="10">
        <v>0.0057</v>
      </c>
      <c r="J207" s="10">
        <v>0.0283</v>
      </c>
      <c r="K207" s="10">
        <v>0.8402</v>
      </c>
      <c r="L207" s="10">
        <v>0.10386</v>
      </c>
      <c r="M207" s="10">
        <v>0.0572</v>
      </c>
      <c r="N207">
        <f t="shared" si="20"/>
        <v>0.00102761824005439</v>
      </c>
      <c r="O207">
        <f t="shared" si="21"/>
        <v>0.00102867532558205</v>
      </c>
      <c r="P207">
        <f t="shared" si="22"/>
        <v>674.465378672431</v>
      </c>
    </row>
    <row r="208" spans="1:16">
      <c r="A208" s="9"/>
      <c r="B208" s="10" t="s">
        <v>284</v>
      </c>
      <c r="C208" s="10" t="s">
        <v>16</v>
      </c>
      <c r="D208" s="10" t="s">
        <v>18</v>
      </c>
      <c r="E208" s="10">
        <v>0.0692</v>
      </c>
      <c r="F208" s="10">
        <v>0.0074</v>
      </c>
      <c r="G208" s="10">
        <v>5.15941e-21</v>
      </c>
      <c r="I208" s="10">
        <v>-0.0032</v>
      </c>
      <c r="J208" s="10">
        <v>0.0139</v>
      </c>
      <c r="K208" s="10">
        <v>0.8187</v>
      </c>
      <c r="L208" s="10">
        <v>0.612845</v>
      </c>
      <c r="M208" s="10">
        <v>0.6512</v>
      </c>
      <c r="N208">
        <f t="shared" si="20"/>
        <v>0.00227236297370425</v>
      </c>
      <c r="O208">
        <f t="shared" si="21"/>
        <v>0.00227753836756189</v>
      </c>
      <c r="P208">
        <f t="shared" si="22"/>
        <v>1493.2999162291</v>
      </c>
    </row>
    <row r="209" spans="1:16">
      <c r="A209" s="9"/>
      <c r="B209" s="10" t="s">
        <v>285</v>
      </c>
      <c r="C209" s="10" t="s">
        <v>16</v>
      </c>
      <c r="D209" s="10" t="s">
        <v>18</v>
      </c>
      <c r="E209" s="10">
        <v>-0.0422</v>
      </c>
      <c r="F209" s="10">
        <v>0.0072</v>
      </c>
      <c r="G209" s="10">
        <v>4.54496e-9</v>
      </c>
      <c r="I209" s="10">
        <v>-0.0053</v>
      </c>
      <c r="J209" s="10">
        <v>0.0134</v>
      </c>
      <c r="K209" s="10">
        <v>0.689</v>
      </c>
      <c r="L209" s="10">
        <v>0.492786</v>
      </c>
      <c r="M209" s="10">
        <v>0.5121</v>
      </c>
      <c r="N209">
        <f t="shared" si="20"/>
        <v>0.000890234643776023</v>
      </c>
      <c r="O209">
        <f t="shared" si="21"/>
        <v>0.000891027867652377</v>
      </c>
      <c r="P209">
        <f t="shared" si="22"/>
        <v>584.214895816428</v>
      </c>
    </row>
    <row r="210" spans="1:16">
      <c r="A210" s="9"/>
      <c r="B210" s="10" t="s">
        <v>286</v>
      </c>
      <c r="C210" s="10" t="s">
        <v>18</v>
      </c>
      <c r="D210" s="10" t="s">
        <v>16</v>
      </c>
      <c r="E210" s="10">
        <v>0.3059</v>
      </c>
      <c r="F210" s="10">
        <v>0.0077</v>
      </c>
      <c r="G210" s="10">
        <v>1e-200</v>
      </c>
      <c r="I210" s="10">
        <v>0.0108</v>
      </c>
      <c r="J210" s="10">
        <v>0.0164</v>
      </c>
      <c r="K210" s="10">
        <v>0.512201</v>
      </c>
      <c r="L210" s="10">
        <v>0.291585</v>
      </c>
      <c r="M210" s="10">
        <v>0.1996</v>
      </c>
      <c r="N210">
        <f t="shared" si="20"/>
        <v>0.0386582220980799</v>
      </c>
      <c r="O210">
        <f t="shared" si="21"/>
        <v>0.0402127765449344</v>
      </c>
      <c r="P210">
        <f t="shared" si="22"/>
        <v>26366.0699205579</v>
      </c>
    </row>
    <row r="211" spans="1:16">
      <c r="A211" s="9"/>
      <c r="B211" s="10" t="s">
        <v>287</v>
      </c>
      <c r="C211" s="10" t="s">
        <v>16</v>
      </c>
      <c r="D211" s="10" t="s">
        <v>15</v>
      </c>
      <c r="E211" s="10">
        <v>0.0828</v>
      </c>
      <c r="F211" s="10">
        <v>0.0138</v>
      </c>
      <c r="G211" s="10">
        <v>2.19902e-9</v>
      </c>
      <c r="I211" s="10">
        <v>0.0087</v>
      </c>
      <c r="J211" s="10">
        <v>0.0336</v>
      </c>
      <c r="K211" s="10">
        <v>0.7961</v>
      </c>
      <c r="L211" s="10">
        <v>0.0831599</v>
      </c>
      <c r="M211" s="10">
        <v>0.0762</v>
      </c>
      <c r="N211">
        <f t="shared" si="20"/>
        <v>0.00104543786892472</v>
      </c>
      <c r="O211">
        <f t="shared" si="21"/>
        <v>0.00104653195305949</v>
      </c>
      <c r="P211">
        <f t="shared" si="22"/>
        <v>686.173326470796</v>
      </c>
    </row>
    <row r="212" spans="1:16">
      <c r="A212" s="9"/>
      <c r="B212" s="10" t="s">
        <v>288</v>
      </c>
      <c r="C212" s="10" t="s">
        <v>18</v>
      </c>
      <c r="D212" s="10" t="s">
        <v>16</v>
      </c>
      <c r="E212" s="10">
        <v>-0.0444</v>
      </c>
      <c r="F212" s="10">
        <v>0.0072</v>
      </c>
      <c r="G212" s="10">
        <v>7.16094e-10</v>
      </c>
      <c r="I212" s="10">
        <v>0.0042</v>
      </c>
      <c r="J212" s="10">
        <v>0.0138</v>
      </c>
      <c r="K212" s="10">
        <v>0.7605</v>
      </c>
      <c r="L212" s="10">
        <v>0.556668</v>
      </c>
      <c r="M212" s="10">
        <v>0.6288</v>
      </c>
      <c r="N212">
        <f t="shared" si="20"/>
        <v>0.000973018892204191</v>
      </c>
      <c r="O212">
        <f t="shared" si="21"/>
        <v>0.000973966580086991</v>
      </c>
      <c r="P212">
        <f t="shared" si="22"/>
        <v>638.594823766157</v>
      </c>
    </row>
    <row r="213" spans="1:16">
      <c r="A213" s="9"/>
      <c r="B213" s="10" t="s">
        <v>289</v>
      </c>
      <c r="C213" s="10" t="s">
        <v>15</v>
      </c>
      <c r="D213" s="10" t="s">
        <v>19</v>
      </c>
      <c r="E213" s="10">
        <v>0.0587</v>
      </c>
      <c r="F213" s="10">
        <v>0.0078</v>
      </c>
      <c r="G213" s="10">
        <v>4.41062e-14</v>
      </c>
      <c r="I213" s="10">
        <v>-0.0021</v>
      </c>
      <c r="J213" s="10">
        <v>0.0145</v>
      </c>
      <c r="K213" s="10">
        <v>0.8833</v>
      </c>
      <c r="L213" s="10">
        <v>0.325097</v>
      </c>
      <c r="M213" s="10">
        <v>0.2946</v>
      </c>
      <c r="N213">
        <f t="shared" si="20"/>
        <v>0.00151203038501001</v>
      </c>
      <c r="O213">
        <f t="shared" si="21"/>
        <v>0.00151432008298812</v>
      </c>
      <c r="P213">
        <f t="shared" si="22"/>
        <v>992.885162892322</v>
      </c>
    </row>
    <row r="214" spans="1:16">
      <c r="A214" s="9"/>
      <c r="B214" s="10" t="s">
        <v>290</v>
      </c>
      <c r="C214" s="10" t="s">
        <v>19</v>
      </c>
      <c r="D214" s="10" t="s">
        <v>18</v>
      </c>
      <c r="E214" s="10">
        <v>0.0644</v>
      </c>
      <c r="F214" s="10">
        <v>0.0079</v>
      </c>
      <c r="G214" s="10">
        <v>3.11387e-16</v>
      </c>
      <c r="I214" s="10">
        <v>-0.0063</v>
      </c>
      <c r="J214" s="10">
        <v>0.0145</v>
      </c>
      <c r="K214" s="10">
        <v>0.6672</v>
      </c>
      <c r="L214" s="10">
        <v>0.281015</v>
      </c>
      <c r="M214" s="10">
        <v>0.3048</v>
      </c>
      <c r="N214">
        <f t="shared" si="20"/>
        <v>0.00167591142852409</v>
      </c>
      <c r="O214">
        <f t="shared" si="21"/>
        <v>0.0016787248226397</v>
      </c>
      <c r="P214">
        <f t="shared" si="22"/>
        <v>1100.67943211124</v>
      </c>
    </row>
    <row r="215" spans="1:16">
      <c r="A215" s="9"/>
      <c r="B215" s="10" t="s">
        <v>291</v>
      </c>
      <c r="C215" s="10" t="s">
        <v>18</v>
      </c>
      <c r="D215" s="10" t="s">
        <v>16</v>
      </c>
      <c r="E215" s="10">
        <v>0.0524</v>
      </c>
      <c r="F215" s="10">
        <v>0.0073</v>
      </c>
      <c r="G215" s="10">
        <v>6.80456e-13</v>
      </c>
      <c r="I215" s="10">
        <v>-0.0142</v>
      </c>
      <c r="J215" s="10">
        <v>0.0134</v>
      </c>
      <c r="K215" s="10">
        <v>0.2874</v>
      </c>
      <c r="L215" s="10">
        <v>0.580549</v>
      </c>
      <c r="M215" s="10">
        <v>0.5802</v>
      </c>
      <c r="N215">
        <f t="shared" si="20"/>
        <v>0.00133725024173358</v>
      </c>
      <c r="O215">
        <f t="shared" si="21"/>
        <v>0.00133904087446665</v>
      </c>
      <c r="P215">
        <f t="shared" si="22"/>
        <v>877.960895916303</v>
      </c>
    </row>
    <row r="216" spans="1:16">
      <c r="A216" s="9"/>
      <c r="B216" s="10" t="s">
        <v>292</v>
      </c>
      <c r="C216" s="10" t="s">
        <v>15</v>
      </c>
      <c r="D216" s="10" t="s">
        <v>16</v>
      </c>
      <c r="E216" s="10">
        <v>-0.0497</v>
      </c>
      <c r="F216" s="10">
        <v>0.008</v>
      </c>
      <c r="G216" s="10">
        <v>5.44202e-10</v>
      </c>
      <c r="I216" s="10">
        <v>0.0051</v>
      </c>
      <c r="J216" s="10">
        <v>0.0131</v>
      </c>
      <c r="K216" s="10">
        <v>0.698499</v>
      </c>
      <c r="L216" s="10">
        <v>0.605922</v>
      </c>
      <c r="M216" s="10">
        <v>0.4821</v>
      </c>
      <c r="N216">
        <f t="shared" si="20"/>
        <v>0.00117961879828042</v>
      </c>
      <c r="O216">
        <f t="shared" si="21"/>
        <v>0.0011810119421684</v>
      </c>
      <c r="P216">
        <f t="shared" si="22"/>
        <v>774.347014049899</v>
      </c>
    </row>
    <row r="217" spans="1:16">
      <c r="A217" s="9"/>
      <c r="B217" s="10" t="s">
        <v>293</v>
      </c>
      <c r="C217" s="10" t="s">
        <v>15</v>
      </c>
      <c r="D217" s="10" t="s">
        <v>19</v>
      </c>
      <c r="E217" s="10">
        <v>-0.0999</v>
      </c>
      <c r="F217" s="10">
        <v>0.0072</v>
      </c>
      <c r="G217" s="10">
        <v>1.04112e-43</v>
      </c>
      <c r="I217" s="10">
        <v>-0.0072</v>
      </c>
      <c r="J217" s="10">
        <v>0.0132</v>
      </c>
      <c r="K217" s="10">
        <v>0.5865</v>
      </c>
      <c r="L217" s="10">
        <v>0.499052</v>
      </c>
      <c r="M217" s="10">
        <v>0.4637</v>
      </c>
      <c r="N217">
        <f t="shared" si="20"/>
        <v>0.00498998706185019</v>
      </c>
      <c r="O217">
        <f t="shared" si="21"/>
        <v>0.00501501190637804</v>
      </c>
      <c r="P217">
        <f t="shared" si="22"/>
        <v>3288.16276658345</v>
      </c>
    </row>
    <row r="218" spans="1:16">
      <c r="A218" s="9"/>
      <c r="B218" s="10" t="s">
        <v>294</v>
      </c>
      <c r="C218" s="10" t="s">
        <v>16</v>
      </c>
      <c r="D218" s="10" t="s">
        <v>18</v>
      </c>
      <c r="E218" s="10">
        <v>-0.0601</v>
      </c>
      <c r="F218" s="10">
        <v>0.0088</v>
      </c>
      <c r="G218" s="10">
        <v>7.85778e-12</v>
      </c>
      <c r="I218" s="10">
        <v>-0.0233</v>
      </c>
      <c r="J218" s="10">
        <v>0.0153</v>
      </c>
      <c r="K218" s="10">
        <v>0.1277</v>
      </c>
      <c r="L218" s="10">
        <v>0.737586</v>
      </c>
      <c r="M218" s="10">
        <v>0.7293</v>
      </c>
      <c r="N218">
        <f t="shared" si="20"/>
        <v>0.00139822996722915</v>
      </c>
      <c r="O218">
        <f t="shared" si="21"/>
        <v>0.00140018775170333</v>
      </c>
      <c r="P218">
        <f t="shared" si="22"/>
        <v>918.052702032811</v>
      </c>
    </row>
    <row r="219" spans="1:16">
      <c r="A219" s="9"/>
      <c r="B219" s="10" t="s">
        <v>295</v>
      </c>
      <c r="C219" s="10" t="s">
        <v>15</v>
      </c>
      <c r="D219" s="10" t="s">
        <v>19</v>
      </c>
      <c r="E219" s="10">
        <v>-0.0546</v>
      </c>
      <c r="F219" s="10">
        <v>0.0085</v>
      </c>
      <c r="G219" s="10">
        <v>1.12899e-10</v>
      </c>
      <c r="I219" s="10">
        <v>0.0151</v>
      </c>
      <c r="J219" s="10">
        <v>0.0142</v>
      </c>
      <c r="K219" s="10">
        <v>0.2871</v>
      </c>
      <c r="L219" s="10">
        <v>0.708185</v>
      </c>
      <c r="M219" s="10">
        <v>0.6827</v>
      </c>
      <c r="N219">
        <f t="shared" si="20"/>
        <v>0.0012321671233124</v>
      </c>
      <c r="O219">
        <f t="shared" si="21"/>
        <v>0.00123368723216032</v>
      </c>
      <c r="P219">
        <f t="shared" si="22"/>
        <v>808.884305387163</v>
      </c>
    </row>
    <row r="220" spans="1:16">
      <c r="A220" s="9"/>
      <c r="B220" s="10" t="s">
        <v>296</v>
      </c>
      <c r="C220" s="10" t="s">
        <v>18</v>
      </c>
      <c r="D220" s="10" t="s">
        <v>15</v>
      </c>
      <c r="E220" s="10">
        <v>-0.0479</v>
      </c>
      <c r="F220" s="10">
        <v>0.0086</v>
      </c>
      <c r="G220" s="10">
        <v>2.23198e-8</v>
      </c>
      <c r="I220" s="10">
        <v>-0.0058</v>
      </c>
      <c r="J220" s="10">
        <v>0.0162</v>
      </c>
      <c r="K220" s="10">
        <v>0.7202</v>
      </c>
      <c r="L220" s="10">
        <v>0.294299</v>
      </c>
      <c r="M220" s="10">
        <v>0.2073</v>
      </c>
      <c r="N220">
        <f t="shared" si="20"/>
        <v>0.000953038711793063</v>
      </c>
      <c r="O220">
        <f t="shared" si="21"/>
        <v>0.00095394786103366</v>
      </c>
      <c r="P220">
        <f t="shared" si="22"/>
        <v>625.469270356774</v>
      </c>
    </row>
    <row r="221" spans="1:16">
      <c r="A221" s="9"/>
      <c r="B221" s="10" t="s">
        <v>297</v>
      </c>
      <c r="C221" s="10" t="s">
        <v>16</v>
      </c>
      <c r="D221" s="10" t="s">
        <v>19</v>
      </c>
      <c r="E221" s="10">
        <v>0.0956</v>
      </c>
      <c r="F221" s="10">
        <v>0.0148</v>
      </c>
      <c r="G221" s="10">
        <v>1.02601e-10</v>
      </c>
      <c r="I221" s="10">
        <v>0.0377</v>
      </c>
      <c r="J221" s="10">
        <v>0.0305</v>
      </c>
      <c r="K221" s="10">
        <v>0.2162</v>
      </c>
      <c r="L221" s="10">
        <v>0.0697229</v>
      </c>
      <c r="M221" s="10">
        <v>0.0521</v>
      </c>
      <c r="N221">
        <f t="shared" si="20"/>
        <v>0.00118558733983095</v>
      </c>
      <c r="O221">
        <f t="shared" si="21"/>
        <v>0.00118699462563155</v>
      </c>
      <c r="P221">
        <f t="shared" si="22"/>
        <v>778.269644220082</v>
      </c>
    </row>
    <row r="222" spans="1:16">
      <c r="A222" s="9"/>
      <c r="B222" s="10" t="s">
        <v>298</v>
      </c>
      <c r="C222" s="10" t="s">
        <v>19</v>
      </c>
      <c r="D222" s="10" t="s">
        <v>15</v>
      </c>
      <c r="E222" s="10">
        <v>-0.0585</v>
      </c>
      <c r="F222" s="10">
        <v>0.0079</v>
      </c>
      <c r="G222" s="10">
        <v>1.51705e-13</v>
      </c>
      <c r="I222" s="10">
        <v>0.0091</v>
      </c>
      <c r="J222" s="10">
        <v>0.0136</v>
      </c>
      <c r="K222" s="10">
        <v>0.5043</v>
      </c>
      <c r="L222" s="10">
        <v>0.43374</v>
      </c>
      <c r="M222" s="10">
        <v>0.397</v>
      </c>
      <c r="N222">
        <f t="shared" si="20"/>
        <v>0.0016810749920718</v>
      </c>
      <c r="O222">
        <f t="shared" si="21"/>
        <v>0.00168390576394057</v>
      </c>
      <c r="P222">
        <f t="shared" si="22"/>
        <v>1104.07638880833</v>
      </c>
    </row>
    <row r="223" spans="1:16">
      <c r="A223" s="9"/>
      <c r="B223" s="10" t="s">
        <v>299</v>
      </c>
      <c r="C223" s="10" t="s">
        <v>19</v>
      </c>
      <c r="D223" s="10" t="s">
        <v>15</v>
      </c>
      <c r="E223" s="10">
        <v>0.1045</v>
      </c>
      <c r="F223" s="10">
        <v>0.0072</v>
      </c>
      <c r="G223" s="10">
        <v>3.58922e-47</v>
      </c>
      <c r="I223" s="10">
        <v>0.0037</v>
      </c>
      <c r="J223" s="10">
        <v>0.0132</v>
      </c>
      <c r="K223" s="10">
        <v>0.7784</v>
      </c>
      <c r="L223" s="10">
        <v>0.42602</v>
      </c>
      <c r="M223" s="10">
        <v>0.4281</v>
      </c>
      <c r="N223">
        <f t="shared" si="20"/>
        <v>0.0053405910611438</v>
      </c>
      <c r="O223">
        <f t="shared" si="21"/>
        <v>0.00536926611576656</v>
      </c>
      <c r="P223">
        <f t="shared" si="22"/>
        <v>3520.43449852797</v>
      </c>
    </row>
    <row r="224" spans="1:16">
      <c r="A224" s="9"/>
      <c r="B224" s="10" t="s">
        <v>300</v>
      </c>
      <c r="C224" s="10" t="s">
        <v>19</v>
      </c>
      <c r="D224" s="10" t="s">
        <v>15</v>
      </c>
      <c r="E224" s="10">
        <v>-0.0507</v>
      </c>
      <c r="F224" s="10">
        <v>0.0081</v>
      </c>
      <c r="G224" s="10">
        <v>4.58701e-10</v>
      </c>
      <c r="I224" s="10">
        <v>0.0068</v>
      </c>
      <c r="J224" s="10">
        <v>0.0135</v>
      </c>
      <c r="K224" s="10">
        <v>0.6137</v>
      </c>
      <c r="L224" s="10">
        <v>0.66555</v>
      </c>
      <c r="M224" s="10">
        <v>0.5863</v>
      </c>
      <c r="N224">
        <f t="shared" si="20"/>
        <v>0.00114434717648355</v>
      </c>
      <c r="O224">
        <f t="shared" si="21"/>
        <v>0.0011456582072182</v>
      </c>
      <c r="P224">
        <f t="shared" si="22"/>
        <v>751.166842777511</v>
      </c>
    </row>
    <row r="225" spans="1:16">
      <c r="A225" s="9"/>
      <c r="B225" s="10" t="s">
        <v>301</v>
      </c>
      <c r="C225" s="10" t="s">
        <v>15</v>
      </c>
      <c r="D225" s="10" t="s">
        <v>19</v>
      </c>
      <c r="E225" s="10">
        <v>-0.058</v>
      </c>
      <c r="F225" s="10">
        <v>0.0095</v>
      </c>
      <c r="G225" s="10">
        <v>9.29095e-10</v>
      </c>
      <c r="I225" s="10">
        <v>-0.0086</v>
      </c>
      <c r="J225" s="10">
        <v>0.0215</v>
      </c>
      <c r="K225" s="10">
        <v>0.6893</v>
      </c>
      <c r="L225" s="10">
        <v>0.178556</v>
      </c>
      <c r="M225" s="10">
        <v>0.1105</v>
      </c>
      <c r="N225">
        <f t="shared" si="20"/>
        <v>0.000986821022724992</v>
      </c>
      <c r="O225">
        <f t="shared" si="21"/>
        <v>0.000987795800386973</v>
      </c>
      <c r="P225">
        <f t="shared" si="22"/>
        <v>647.662145664924</v>
      </c>
    </row>
    <row r="226" ht="15.6" spans="1:16">
      <c r="A226" s="9" t="s">
        <v>302</v>
      </c>
      <c r="B226" s="4" t="s">
        <v>303</v>
      </c>
      <c r="C226" s="4" t="s">
        <v>19</v>
      </c>
      <c r="D226" s="4" t="s">
        <v>15</v>
      </c>
      <c r="E226" s="4">
        <v>0.0250906</v>
      </c>
      <c r="F226" s="4">
        <v>0.00191723</v>
      </c>
      <c r="G226" s="4">
        <v>3.90032e-39</v>
      </c>
      <c r="I226" s="4">
        <v>-0.0052</v>
      </c>
      <c r="J226" s="4">
        <v>0.014</v>
      </c>
      <c r="K226" s="4">
        <v>0.7137</v>
      </c>
      <c r="L226">
        <v>0.318423</v>
      </c>
      <c r="M226">
        <v>0.3354</v>
      </c>
      <c r="N226">
        <f t="shared" ref="N226:N289" si="23">2*(1-L226)*L226*E226*E226</f>
        <v>0.000273257094181318</v>
      </c>
      <c r="O226">
        <f t="shared" ref="O226:O289" si="24">N226/(1-N226)</f>
        <v>0.000273331784030369</v>
      </c>
      <c r="P226">
        <f>462164*O226</f>
        <v>126.324110634612</v>
      </c>
    </row>
    <row r="227" spans="1:16">
      <c r="A227" s="9"/>
      <c r="B227" s="4" t="s">
        <v>304</v>
      </c>
      <c r="C227" s="4" t="s">
        <v>15</v>
      </c>
      <c r="D227" s="4" t="s">
        <v>19</v>
      </c>
      <c r="E227" s="4">
        <v>0.0219574</v>
      </c>
      <c r="F227" s="4">
        <v>0.00216957</v>
      </c>
      <c r="G227" s="4">
        <v>4.49987e-24</v>
      </c>
      <c r="I227" s="4">
        <v>0.0092</v>
      </c>
      <c r="J227" s="4">
        <v>0.0154</v>
      </c>
      <c r="K227" s="4">
        <v>0.5494</v>
      </c>
      <c r="L227">
        <v>0.22035</v>
      </c>
      <c r="M227">
        <v>0.2345</v>
      </c>
      <c r="N227">
        <f t="shared" si="23"/>
        <v>0.000165655004571001</v>
      </c>
      <c r="O227">
        <f t="shared" si="24"/>
        <v>0.000165682450698129</v>
      </c>
      <c r="P227">
        <f t="shared" ref="P227:P290" si="25">462164*O227</f>
        <v>76.5724641444501</v>
      </c>
    </row>
    <row r="228" spans="1:16">
      <c r="A228" s="9"/>
      <c r="B228" s="4" t="s">
        <v>305</v>
      </c>
      <c r="C228" s="4" t="s">
        <v>18</v>
      </c>
      <c r="D228" s="4" t="s">
        <v>16</v>
      </c>
      <c r="E228" s="4">
        <v>-0.0121164</v>
      </c>
      <c r="F228" s="4">
        <v>0.00186862</v>
      </c>
      <c r="G228" s="4">
        <v>8.9002e-11</v>
      </c>
      <c r="I228" s="4">
        <v>0.0193</v>
      </c>
      <c r="J228" s="4">
        <v>0.0145</v>
      </c>
      <c r="K228" s="4">
        <v>0.1825</v>
      </c>
      <c r="L228">
        <v>0.647671</v>
      </c>
      <c r="M228">
        <v>0.6838</v>
      </c>
      <c r="N228">
        <f t="shared" si="23"/>
        <v>6.70008084520437e-5</v>
      </c>
      <c r="O228">
        <f t="shared" si="24"/>
        <v>6.7005297861171e-5</v>
      </c>
      <c r="P228">
        <f t="shared" si="25"/>
        <v>30.9674364807102</v>
      </c>
    </row>
    <row r="229" spans="1:16">
      <c r="A229" s="9"/>
      <c r="B229" s="4" t="s">
        <v>306</v>
      </c>
      <c r="C229" s="4" t="s">
        <v>15</v>
      </c>
      <c r="D229" s="4" t="s">
        <v>19</v>
      </c>
      <c r="E229" s="4">
        <v>-0.0114529</v>
      </c>
      <c r="F229" s="4">
        <v>0.0020405</v>
      </c>
      <c r="G229" s="4">
        <v>2e-8</v>
      </c>
      <c r="I229" s="4">
        <v>0.0046</v>
      </c>
      <c r="J229" s="4">
        <v>0.0165</v>
      </c>
      <c r="K229" s="4">
        <v>0.7798</v>
      </c>
      <c r="L229">
        <v>0.280698</v>
      </c>
      <c r="M229">
        <v>0.2306</v>
      </c>
      <c r="N229">
        <f t="shared" si="23"/>
        <v>5.29677492873127e-5</v>
      </c>
      <c r="O229">
        <f t="shared" si="24"/>
        <v>5.29705550183905e-5</v>
      </c>
      <c r="P229">
        <f t="shared" si="25"/>
        <v>24.4810835895194</v>
      </c>
    </row>
    <row r="230" spans="1:16">
      <c r="A230" s="9"/>
      <c r="B230" s="4" t="s">
        <v>307</v>
      </c>
      <c r="C230" s="4" t="s">
        <v>18</v>
      </c>
      <c r="D230" s="4" t="s">
        <v>15</v>
      </c>
      <c r="E230" s="4">
        <v>0.0124023</v>
      </c>
      <c r="F230" s="4">
        <v>0.00187454</v>
      </c>
      <c r="G230" s="4">
        <v>3.69999e-11</v>
      </c>
      <c r="I230" s="4">
        <v>-0.0233</v>
      </c>
      <c r="J230" s="4">
        <v>0.0139</v>
      </c>
      <c r="K230" s="4">
        <v>0.0936311</v>
      </c>
      <c r="L230">
        <v>0.643153</v>
      </c>
      <c r="M230">
        <v>0.6445</v>
      </c>
      <c r="N230">
        <f t="shared" si="23"/>
        <v>7.06042444727876e-5</v>
      </c>
      <c r="O230">
        <f t="shared" si="24"/>
        <v>7.06092297841093e-5</v>
      </c>
      <c r="P230">
        <f t="shared" si="25"/>
        <v>32.6330440739431</v>
      </c>
    </row>
    <row r="231" spans="1:16">
      <c r="A231" s="9"/>
      <c r="B231" s="4" t="s">
        <v>308</v>
      </c>
      <c r="C231" s="4" t="s">
        <v>18</v>
      </c>
      <c r="D231" s="4" t="s">
        <v>16</v>
      </c>
      <c r="E231" s="4">
        <v>0.013799</v>
      </c>
      <c r="F231" s="4">
        <v>0.00187561</v>
      </c>
      <c r="G231" s="4">
        <v>1.9002e-13</v>
      </c>
      <c r="I231" s="4">
        <v>0.0193</v>
      </c>
      <c r="J231" s="4">
        <v>0.0143</v>
      </c>
      <c r="K231" s="4">
        <v>0.1758</v>
      </c>
      <c r="L231">
        <v>0.641963</v>
      </c>
      <c r="M231">
        <v>0.6949</v>
      </c>
      <c r="N231">
        <f t="shared" si="23"/>
        <v>8.75312503781423e-5</v>
      </c>
      <c r="O231">
        <f t="shared" si="24"/>
        <v>8.75389127686337e-5</v>
      </c>
      <c r="P231">
        <f t="shared" si="25"/>
        <v>40.4573340808028</v>
      </c>
    </row>
    <row r="232" spans="1:16">
      <c r="A232" s="9"/>
      <c r="B232" s="4" t="s">
        <v>309</v>
      </c>
      <c r="C232" s="4" t="s">
        <v>15</v>
      </c>
      <c r="D232" s="4" t="s">
        <v>16</v>
      </c>
      <c r="E232" s="4">
        <v>0.0132553</v>
      </c>
      <c r="F232" s="4">
        <v>0.00185427</v>
      </c>
      <c r="G232" s="4">
        <v>8.80035e-13</v>
      </c>
      <c r="I232" s="4">
        <v>-0.0074</v>
      </c>
      <c r="J232" s="4">
        <v>0.0135</v>
      </c>
      <c r="K232" s="4">
        <v>0.584501</v>
      </c>
      <c r="L232">
        <v>0.366037</v>
      </c>
      <c r="M232">
        <v>0.3974</v>
      </c>
      <c r="N232">
        <f t="shared" si="23"/>
        <v>8.15451277562187e-5</v>
      </c>
      <c r="O232">
        <f t="shared" si="24"/>
        <v>8.15517779063668e-5</v>
      </c>
      <c r="P232">
        <f t="shared" si="25"/>
        <v>37.6902958843181</v>
      </c>
    </row>
    <row r="233" spans="1:16">
      <c r="A233" s="9"/>
      <c r="B233" s="4" t="s">
        <v>310</v>
      </c>
      <c r="C233" s="4" t="s">
        <v>19</v>
      </c>
      <c r="D233" s="4" t="s">
        <v>18</v>
      </c>
      <c r="E233" s="4">
        <v>-0.010284</v>
      </c>
      <c r="F233" s="4">
        <v>0.00186623</v>
      </c>
      <c r="G233" s="4">
        <v>3.59998e-8</v>
      </c>
      <c r="I233" s="4">
        <v>0.0152</v>
      </c>
      <c r="J233" s="4">
        <v>0.0145</v>
      </c>
      <c r="K233" s="4">
        <v>0.2937</v>
      </c>
      <c r="L233">
        <v>0.639097</v>
      </c>
      <c r="M233">
        <v>0.7063</v>
      </c>
      <c r="N233">
        <f t="shared" si="23"/>
        <v>4.87878188569446e-5</v>
      </c>
      <c r="O233">
        <f t="shared" si="24"/>
        <v>4.87901992243463e-5</v>
      </c>
      <c r="P233">
        <f t="shared" si="25"/>
        <v>22.5490736343208</v>
      </c>
    </row>
    <row r="234" spans="1:16">
      <c r="A234" s="9"/>
      <c r="B234" s="4" t="s">
        <v>311</v>
      </c>
      <c r="C234" s="4" t="s">
        <v>19</v>
      </c>
      <c r="D234" s="4" t="s">
        <v>15</v>
      </c>
      <c r="E234" s="4">
        <v>-0.0154813</v>
      </c>
      <c r="F234" s="4">
        <v>0.00245771</v>
      </c>
      <c r="G234" s="4">
        <v>2.99999e-10</v>
      </c>
      <c r="I234" s="4">
        <v>0.007</v>
      </c>
      <c r="J234" s="4">
        <v>0.0177</v>
      </c>
      <c r="K234" s="4">
        <v>0.691801</v>
      </c>
      <c r="L234">
        <v>0.841665</v>
      </c>
      <c r="M234">
        <v>0.8046</v>
      </c>
      <c r="N234">
        <f t="shared" si="23"/>
        <v>6.38794315755803e-5</v>
      </c>
      <c r="O234">
        <f t="shared" si="24"/>
        <v>6.38835124180406e-5</v>
      </c>
      <c r="P234">
        <f t="shared" si="25"/>
        <v>29.5246596331713</v>
      </c>
    </row>
    <row r="235" spans="1:16">
      <c r="A235" s="9"/>
      <c r="B235" s="4" t="s">
        <v>312</v>
      </c>
      <c r="C235" s="4" t="s">
        <v>15</v>
      </c>
      <c r="D235" s="4" t="s">
        <v>19</v>
      </c>
      <c r="E235" s="4">
        <v>0.0119597</v>
      </c>
      <c r="F235" s="4">
        <v>0.00190774</v>
      </c>
      <c r="G235" s="4">
        <v>3.59998e-10</v>
      </c>
      <c r="I235" s="4">
        <v>-0.0019</v>
      </c>
      <c r="J235" s="4">
        <v>0.0143</v>
      </c>
      <c r="K235" s="4">
        <v>0.8963</v>
      </c>
      <c r="L235">
        <v>0.326456</v>
      </c>
      <c r="M235">
        <v>0.3112</v>
      </c>
      <c r="N235">
        <f t="shared" si="23"/>
        <v>6.29015278068703e-5</v>
      </c>
      <c r="O235">
        <f t="shared" si="24"/>
        <v>6.29054846579627e-5</v>
      </c>
      <c r="P235">
        <f t="shared" si="25"/>
        <v>29.0726504114627</v>
      </c>
    </row>
    <row r="236" spans="1:16">
      <c r="A236" s="9"/>
      <c r="B236" s="4" t="s">
        <v>313</v>
      </c>
      <c r="C236" s="4" t="s">
        <v>15</v>
      </c>
      <c r="D236" s="4" t="s">
        <v>19</v>
      </c>
      <c r="E236" s="4">
        <v>-0.0101871</v>
      </c>
      <c r="F236" s="4">
        <v>0.00184913</v>
      </c>
      <c r="G236" s="4">
        <v>3.59998e-8</v>
      </c>
      <c r="I236" s="4">
        <v>-0.0033</v>
      </c>
      <c r="J236" s="4">
        <v>0.0137</v>
      </c>
      <c r="K236" s="4">
        <v>0.8109</v>
      </c>
      <c r="L236">
        <v>0.621776</v>
      </c>
      <c r="M236">
        <v>0.6158</v>
      </c>
      <c r="N236">
        <f t="shared" si="23"/>
        <v>4.88106029360817e-5</v>
      </c>
      <c r="O236">
        <f t="shared" si="24"/>
        <v>4.88129855273364e-5</v>
      </c>
      <c r="P236">
        <f t="shared" si="25"/>
        <v>22.5596046432559</v>
      </c>
    </row>
    <row r="237" spans="1:16">
      <c r="A237" s="9"/>
      <c r="B237" s="4" t="s">
        <v>314</v>
      </c>
      <c r="C237" s="4" t="s">
        <v>19</v>
      </c>
      <c r="D237" s="4" t="s">
        <v>16</v>
      </c>
      <c r="E237" s="4">
        <v>0.0103615</v>
      </c>
      <c r="F237" s="4">
        <v>0.00179628</v>
      </c>
      <c r="G237" s="4">
        <v>8e-9</v>
      </c>
      <c r="I237" s="4">
        <v>0.0057</v>
      </c>
      <c r="J237" s="4">
        <v>0.0133</v>
      </c>
      <c r="K237" s="4">
        <v>0.667799</v>
      </c>
      <c r="L237">
        <v>0.478735</v>
      </c>
      <c r="M237">
        <v>0.4838</v>
      </c>
      <c r="N237">
        <f t="shared" si="23"/>
        <v>5.35832440756608e-5</v>
      </c>
      <c r="O237">
        <f t="shared" si="24"/>
        <v>5.3586115393561e-5</v>
      </c>
      <c r="P237">
        <f t="shared" si="25"/>
        <v>24.7655734347497</v>
      </c>
    </row>
    <row r="238" spans="1:16">
      <c r="A238" s="9"/>
      <c r="B238" s="4" t="s">
        <v>315</v>
      </c>
      <c r="C238" s="4" t="s">
        <v>15</v>
      </c>
      <c r="D238" s="4" t="s">
        <v>18</v>
      </c>
      <c r="E238" s="4">
        <v>-0.0265551</v>
      </c>
      <c r="F238" s="4">
        <v>0.00225944</v>
      </c>
      <c r="G238" s="4">
        <v>6.79986e-32</v>
      </c>
      <c r="I238" s="4">
        <v>-0.0359</v>
      </c>
      <c r="J238" s="4">
        <v>0.0154</v>
      </c>
      <c r="K238" s="4">
        <v>0.0195799</v>
      </c>
      <c r="L238">
        <v>0.194353</v>
      </c>
      <c r="M238">
        <v>0.2445</v>
      </c>
      <c r="N238">
        <f t="shared" si="23"/>
        <v>0.000220831956935483</v>
      </c>
      <c r="O238">
        <f t="shared" si="24"/>
        <v>0.000220880734460324</v>
      </c>
      <c r="P238">
        <f t="shared" si="25"/>
        <v>102.083123761121</v>
      </c>
    </row>
    <row r="239" spans="1:16">
      <c r="A239" s="9"/>
      <c r="B239" s="4" t="s">
        <v>316</v>
      </c>
      <c r="C239" s="4" t="s">
        <v>15</v>
      </c>
      <c r="D239" s="4" t="s">
        <v>19</v>
      </c>
      <c r="E239" s="4">
        <v>-0.010111</v>
      </c>
      <c r="F239" s="4">
        <v>0.00182385</v>
      </c>
      <c r="G239" s="4">
        <v>2.99999e-8</v>
      </c>
      <c r="I239" s="4">
        <v>0.0041</v>
      </c>
      <c r="J239" s="4">
        <v>0.0135</v>
      </c>
      <c r="K239" s="4">
        <v>0.760801</v>
      </c>
      <c r="L239">
        <v>0.508891</v>
      </c>
      <c r="M239">
        <v>0.5349</v>
      </c>
      <c r="N239">
        <f t="shared" si="23"/>
        <v>5.10999975943812e-5</v>
      </c>
      <c r="O239">
        <f t="shared" si="24"/>
        <v>5.1102608937575e-5</v>
      </c>
      <c r="P239">
        <f t="shared" si="25"/>
        <v>23.6177861570254</v>
      </c>
    </row>
    <row r="240" spans="1:16">
      <c r="A240" s="9"/>
      <c r="B240" s="4" t="s">
        <v>317</v>
      </c>
      <c r="C240" s="4" t="s">
        <v>18</v>
      </c>
      <c r="D240" s="4" t="s">
        <v>15</v>
      </c>
      <c r="E240" s="4">
        <v>0.0163389</v>
      </c>
      <c r="F240" s="4">
        <v>0.00220375</v>
      </c>
      <c r="G240" s="4">
        <v>1.20005e-13</v>
      </c>
      <c r="I240" s="4">
        <v>-0.0175</v>
      </c>
      <c r="J240" s="4">
        <v>0.0163</v>
      </c>
      <c r="K240" s="4">
        <v>0.2847</v>
      </c>
      <c r="L240">
        <v>0.209589</v>
      </c>
      <c r="M240">
        <v>0.2135</v>
      </c>
      <c r="N240">
        <f t="shared" si="23"/>
        <v>8.84498470606304e-5</v>
      </c>
      <c r="O240">
        <f t="shared" si="24"/>
        <v>8.8457671128113e-5</v>
      </c>
      <c r="P240">
        <f t="shared" si="25"/>
        <v>40.8819511192532</v>
      </c>
    </row>
    <row r="241" spans="1:16">
      <c r="A241" s="9"/>
      <c r="B241" s="4" t="s">
        <v>318</v>
      </c>
      <c r="C241" s="4" t="s">
        <v>19</v>
      </c>
      <c r="D241" s="4" t="s">
        <v>16</v>
      </c>
      <c r="E241" s="4">
        <v>-0.0132827</v>
      </c>
      <c r="F241" s="4">
        <v>0.00202893</v>
      </c>
      <c r="G241" s="4">
        <v>5.90065e-11</v>
      </c>
      <c r="I241" s="4">
        <v>-0.0197</v>
      </c>
      <c r="J241" s="4">
        <v>0.0154</v>
      </c>
      <c r="K241" s="4">
        <v>0.2012</v>
      </c>
      <c r="L241">
        <v>0.268616</v>
      </c>
      <c r="M241">
        <v>0.2633</v>
      </c>
      <c r="N241">
        <f t="shared" si="23"/>
        <v>6.93234321935673e-5</v>
      </c>
      <c r="O241">
        <f t="shared" si="24"/>
        <v>6.93282382649917e-5</v>
      </c>
      <c r="P241">
        <f t="shared" si="25"/>
        <v>32.0410159095016</v>
      </c>
    </row>
    <row r="242" spans="1:16">
      <c r="A242" s="9"/>
      <c r="B242" s="4" t="s">
        <v>319</v>
      </c>
      <c r="C242" s="4" t="s">
        <v>16</v>
      </c>
      <c r="D242" s="4" t="s">
        <v>15</v>
      </c>
      <c r="E242" s="4">
        <v>0.0152705</v>
      </c>
      <c r="F242" s="4">
        <v>0.00259774</v>
      </c>
      <c r="G242" s="4">
        <v>4.09996e-9</v>
      </c>
      <c r="I242" s="4">
        <v>0.0074</v>
      </c>
      <c r="J242" s="4">
        <v>0.0192</v>
      </c>
      <c r="K242" s="4">
        <v>0.6998</v>
      </c>
      <c r="L242">
        <v>0.860023</v>
      </c>
      <c r="M242">
        <v>0.8626</v>
      </c>
      <c r="N242">
        <f t="shared" si="23"/>
        <v>5.61439879572882e-5</v>
      </c>
      <c r="O242">
        <f t="shared" si="24"/>
        <v>5.6147140281656e-5</v>
      </c>
      <c r="P242">
        <f t="shared" si="25"/>
        <v>25.9491869411313</v>
      </c>
    </row>
    <row r="243" spans="1:16">
      <c r="A243" s="9"/>
      <c r="B243" s="4" t="s">
        <v>320</v>
      </c>
      <c r="C243" s="4" t="s">
        <v>15</v>
      </c>
      <c r="D243" s="4" t="s">
        <v>19</v>
      </c>
      <c r="E243" s="4">
        <v>-0.00995199</v>
      </c>
      <c r="F243" s="4">
        <v>0.00179742</v>
      </c>
      <c r="G243" s="4">
        <v>3.09999e-8</v>
      </c>
      <c r="I243" s="4">
        <v>-0.0087</v>
      </c>
      <c r="J243" s="4">
        <v>0.0133</v>
      </c>
      <c r="K243" s="4">
        <v>0.5152</v>
      </c>
      <c r="L243">
        <v>0.544526</v>
      </c>
      <c r="M243">
        <v>0.5333</v>
      </c>
      <c r="N243">
        <f t="shared" si="23"/>
        <v>4.91283377225888e-5</v>
      </c>
      <c r="O243">
        <f t="shared" si="24"/>
        <v>4.91307514347379e-5</v>
      </c>
      <c r="P243">
        <f t="shared" si="25"/>
        <v>22.7064646060842</v>
      </c>
    </row>
    <row r="244" spans="1:16">
      <c r="A244" s="9"/>
      <c r="B244" s="4" t="s">
        <v>321</v>
      </c>
      <c r="C244" s="4" t="s">
        <v>16</v>
      </c>
      <c r="D244" s="4" t="s">
        <v>18</v>
      </c>
      <c r="E244" s="4">
        <v>0.0127063</v>
      </c>
      <c r="F244" s="4">
        <v>0.00191349</v>
      </c>
      <c r="G244" s="4">
        <v>3.10027e-11</v>
      </c>
      <c r="I244" s="4">
        <v>0.0077</v>
      </c>
      <c r="J244" s="4">
        <v>0.0152</v>
      </c>
      <c r="K244" s="4">
        <v>0.612999</v>
      </c>
      <c r="L244">
        <v>0.675421</v>
      </c>
      <c r="M244">
        <v>0.7454</v>
      </c>
      <c r="N244">
        <f t="shared" si="23"/>
        <v>7.07885771252568e-5</v>
      </c>
      <c r="O244">
        <f t="shared" si="24"/>
        <v>7.07935885026565e-5</v>
      </c>
      <c r="P244">
        <f t="shared" si="25"/>
        <v>32.7182480367417</v>
      </c>
    </row>
    <row r="245" spans="1:16">
      <c r="A245" s="9"/>
      <c r="B245" s="4" t="s">
        <v>322</v>
      </c>
      <c r="C245" s="4" t="s">
        <v>16</v>
      </c>
      <c r="D245" s="4" t="s">
        <v>15</v>
      </c>
      <c r="E245" s="4">
        <v>-0.0147414</v>
      </c>
      <c r="F245" s="4">
        <v>0.00180443</v>
      </c>
      <c r="G245" s="4">
        <v>3.10027e-16</v>
      </c>
      <c r="I245" s="4">
        <v>-0.0007</v>
      </c>
      <c r="J245" s="4">
        <v>0.0138</v>
      </c>
      <c r="K245" s="4">
        <v>0.9616</v>
      </c>
      <c r="L245">
        <v>0.442949</v>
      </c>
      <c r="M245">
        <v>0.5094</v>
      </c>
      <c r="N245">
        <f t="shared" si="23"/>
        <v>0.000107239835918981</v>
      </c>
      <c r="O245">
        <f t="shared" si="24"/>
        <v>0.00010725133753482</v>
      </c>
      <c r="P245">
        <f t="shared" si="25"/>
        <v>49.5677071604426</v>
      </c>
    </row>
    <row r="246" spans="1:16">
      <c r="A246" s="9"/>
      <c r="B246" s="4" t="s">
        <v>323</v>
      </c>
      <c r="C246" s="4" t="s">
        <v>15</v>
      </c>
      <c r="D246" s="4" t="s">
        <v>19</v>
      </c>
      <c r="E246" s="4">
        <v>-0.00996701</v>
      </c>
      <c r="F246" s="4">
        <v>0.00181479</v>
      </c>
      <c r="G246" s="4">
        <v>4e-8</v>
      </c>
      <c r="I246" s="4">
        <v>-0.0238</v>
      </c>
      <c r="J246" s="4">
        <v>0.0134</v>
      </c>
      <c r="K246" s="4">
        <v>0.0763695</v>
      </c>
      <c r="L246">
        <v>0.520113</v>
      </c>
      <c r="M246">
        <v>0.5077</v>
      </c>
      <c r="N246">
        <f t="shared" si="23"/>
        <v>4.95902705571535e-5</v>
      </c>
      <c r="O246">
        <f t="shared" si="24"/>
        <v>4.95927298740456e-5</v>
      </c>
      <c r="P246">
        <f t="shared" si="25"/>
        <v>22.9199744095084</v>
      </c>
    </row>
    <row r="247" spans="1:16">
      <c r="A247" s="9"/>
      <c r="B247" s="4" t="s">
        <v>324</v>
      </c>
      <c r="C247" s="4" t="s">
        <v>16</v>
      </c>
      <c r="D247" s="4" t="s">
        <v>18</v>
      </c>
      <c r="E247" s="4">
        <v>0.0111735</v>
      </c>
      <c r="F247" s="4">
        <v>0.00194801</v>
      </c>
      <c r="G247" s="4">
        <v>9.69996e-9</v>
      </c>
      <c r="I247" s="4">
        <v>-0.0008</v>
      </c>
      <c r="J247" s="4">
        <v>0.0146</v>
      </c>
      <c r="K247" s="4">
        <v>0.9552</v>
      </c>
      <c r="L247">
        <v>0.309501</v>
      </c>
      <c r="M247">
        <v>0.2984</v>
      </c>
      <c r="N247">
        <f t="shared" si="23"/>
        <v>5.33621811533861e-5</v>
      </c>
      <c r="O247">
        <f t="shared" si="24"/>
        <v>5.33650288277217e-5</v>
      </c>
      <c r="P247">
        <f t="shared" si="25"/>
        <v>24.6633951831352</v>
      </c>
    </row>
    <row r="248" spans="1:16">
      <c r="A248" s="9"/>
      <c r="B248" s="4" t="s">
        <v>325</v>
      </c>
      <c r="C248" s="4" t="s">
        <v>18</v>
      </c>
      <c r="D248" s="4" t="s">
        <v>16</v>
      </c>
      <c r="E248" s="4">
        <v>0.0153066</v>
      </c>
      <c r="F248" s="4">
        <v>0.00208556</v>
      </c>
      <c r="G248" s="4">
        <v>2.09991e-13</v>
      </c>
      <c r="I248" s="4">
        <v>-0.0178</v>
      </c>
      <c r="J248" s="4">
        <v>0.0156</v>
      </c>
      <c r="K248" s="4">
        <v>0.2545</v>
      </c>
      <c r="L248">
        <v>0.254549</v>
      </c>
      <c r="M248">
        <v>0.2563</v>
      </c>
      <c r="N248">
        <f t="shared" si="23"/>
        <v>8.89155990624329e-5</v>
      </c>
      <c r="O248">
        <f t="shared" si="24"/>
        <v>8.89235057492174e-5</v>
      </c>
      <c r="P248">
        <f t="shared" si="25"/>
        <v>41.0972431110813</v>
      </c>
    </row>
    <row r="249" spans="1:16">
      <c r="A249" s="9"/>
      <c r="B249" s="4" t="s">
        <v>326</v>
      </c>
      <c r="C249" s="4" t="s">
        <v>19</v>
      </c>
      <c r="D249" s="4" t="s">
        <v>15</v>
      </c>
      <c r="E249" s="4">
        <v>0.0127004</v>
      </c>
      <c r="F249" s="4">
        <v>0.00190172</v>
      </c>
      <c r="G249" s="4">
        <v>2.39994e-11</v>
      </c>
      <c r="I249" s="4">
        <v>-0.0256</v>
      </c>
      <c r="J249" s="4">
        <v>0.0144</v>
      </c>
      <c r="K249" s="4">
        <v>0.0745298</v>
      </c>
      <c r="L249">
        <v>0.664754</v>
      </c>
      <c r="M249">
        <v>0.6969</v>
      </c>
      <c r="N249">
        <f t="shared" si="23"/>
        <v>7.18934555308106e-5</v>
      </c>
      <c r="O249">
        <f t="shared" si="24"/>
        <v>7.1898624571379e-5</v>
      </c>
      <c r="P249">
        <f t="shared" si="25"/>
        <v>33.2289559264068</v>
      </c>
    </row>
    <row r="250" spans="1:16">
      <c r="A250" s="9"/>
      <c r="B250" s="4" t="s">
        <v>327</v>
      </c>
      <c r="C250" s="4" t="s">
        <v>15</v>
      </c>
      <c r="D250" s="4" t="s">
        <v>19</v>
      </c>
      <c r="E250" s="4">
        <v>0.0119451</v>
      </c>
      <c r="F250" s="4">
        <v>0.00191493</v>
      </c>
      <c r="G250" s="4">
        <v>4.39997e-10</v>
      </c>
      <c r="I250" s="4">
        <v>-0.002</v>
      </c>
      <c r="J250" s="4">
        <v>0.015</v>
      </c>
      <c r="K250" s="4">
        <v>0.8951</v>
      </c>
      <c r="L250">
        <v>0.677313</v>
      </c>
      <c r="M250">
        <v>0.7158</v>
      </c>
      <c r="N250">
        <f t="shared" si="23"/>
        <v>6.23706767179805e-5</v>
      </c>
      <c r="O250">
        <f t="shared" si="24"/>
        <v>6.23745670619381e-5</v>
      </c>
      <c r="P250">
        <f t="shared" si="25"/>
        <v>28.8272794116136</v>
      </c>
    </row>
    <row r="251" spans="1:16">
      <c r="A251" s="9"/>
      <c r="B251" s="4" t="s">
        <v>328</v>
      </c>
      <c r="C251" s="4" t="s">
        <v>18</v>
      </c>
      <c r="D251" s="4" t="s">
        <v>16</v>
      </c>
      <c r="E251" s="4">
        <v>0.0150646</v>
      </c>
      <c r="F251" s="4">
        <v>0.00259306</v>
      </c>
      <c r="G251" s="4">
        <v>6.29999e-9</v>
      </c>
      <c r="I251" s="4">
        <v>-0.0009</v>
      </c>
      <c r="J251" s="4">
        <v>0.0241</v>
      </c>
      <c r="K251" s="4">
        <v>0.9706</v>
      </c>
      <c r="L251">
        <v>0.139518</v>
      </c>
      <c r="M251">
        <v>0.0886</v>
      </c>
      <c r="N251">
        <f t="shared" si="23"/>
        <v>5.44900538251542e-5</v>
      </c>
      <c r="O251">
        <f t="shared" si="24"/>
        <v>5.44930231529189e-5</v>
      </c>
      <c r="P251">
        <f t="shared" si="25"/>
        <v>25.1847135524456</v>
      </c>
    </row>
    <row r="252" spans="1:16">
      <c r="A252" s="9"/>
      <c r="B252" s="4" t="s">
        <v>329</v>
      </c>
      <c r="C252" s="4" t="s">
        <v>18</v>
      </c>
      <c r="D252" s="4" t="s">
        <v>16</v>
      </c>
      <c r="E252" s="4">
        <v>0.0116104</v>
      </c>
      <c r="F252" s="4">
        <v>0.0019302</v>
      </c>
      <c r="G252" s="4">
        <v>1.79999e-9</v>
      </c>
      <c r="I252" s="4">
        <v>0.006</v>
      </c>
      <c r="J252" s="4">
        <v>0.0139</v>
      </c>
      <c r="K252" s="4">
        <v>0.663901</v>
      </c>
      <c r="L252">
        <v>0.314309</v>
      </c>
      <c r="M252">
        <v>0.4018</v>
      </c>
      <c r="N252">
        <f t="shared" si="23"/>
        <v>5.8104480988423e-5</v>
      </c>
      <c r="O252">
        <f t="shared" si="24"/>
        <v>5.81078573153137e-5</v>
      </c>
      <c r="P252">
        <f t="shared" si="25"/>
        <v>26.8553597682746</v>
      </c>
    </row>
    <row r="253" spans="1:16">
      <c r="A253" s="9"/>
      <c r="B253" s="4" t="s">
        <v>330</v>
      </c>
      <c r="C253" s="4" t="s">
        <v>19</v>
      </c>
      <c r="D253" s="4" t="s">
        <v>16</v>
      </c>
      <c r="E253" s="4">
        <v>0.0123512</v>
      </c>
      <c r="F253" s="4">
        <v>0.00209843</v>
      </c>
      <c r="G253" s="4">
        <v>4e-9</v>
      </c>
      <c r="I253" s="4">
        <v>0.0037</v>
      </c>
      <c r="J253" s="4">
        <v>0.0148</v>
      </c>
      <c r="K253" s="4">
        <v>0.8047</v>
      </c>
      <c r="L253">
        <v>0.240436</v>
      </c>
      <c r="M253">
        <v>0.2852</v>
      </c>
      <c r="N253">
        <f t="shared" si="23"/>
        <v>5.57201364412228e-5</v>
      </c>
      <c r="O253">
        <f t="shared" si="24"/>
        <v>5.57232413478336e-5</v>
      </c>
      <c r="P253">
        <f t="shared" si="25"/>
        <v>25.7532761142802</v>
      </c>
    </row>
    <row r="254" spans="1:16">
      <c r="A254" s="9"/>
      <c r="B254" s="4" t="s">
        <v>331</v>
      </c>
      <c r="C254" s="4" t="s">
        <v>16</v>
      </c>
      <c r="D254" s="4" t="s">
        <v>19</v>
      </c>
      <c r="E254" s="4">
        <v>0.0106684</v>
      </c>
      <c r="F254" s="4">
        <v>0.00179976</v>
      </c>
      <c r="G254" s="4">
        <v>3.09999e-9</v>
      </c>
      <c r="I254" s="4">
        <v>0.0049</v>
      </c>
      <c r="J254" s="4">
        <v>0.0134</v>
      </c>
      <c r="K254" s="4">
        <v>0.716401</v>
      </c>
      <c r="L254">
        <v>0.497514</v>
      </c>
      <c r="M254">
        <v>0.5083</v>
      </c>
      <c r="N254">
        <f t="shared" si="23"/>
        <v>5.69059724849688e-5</v>
      </c>
      <c r="O254">
        <f t="shared" si="24"/>
        <v>5.69092109589618e-5</v>
      </c>
      <c r="P254">
        <f t="shared" si="25"/>
        <v>26.3013885736376</v>
      </c>
    </row>
    <row r="255" spans="1:16">
      <c r="A255" s="9"/>
      <c r="B255" s="4" t="s">
        <v>160</v>
      </c>
      <c r="C255" s="4" t="s">
        <v>15</v>
      </c>
      <c r="D255" s="4" t="s">
        <v>19</v>
      </c>
      <c r="E255" s="4">
        <v>0.0222115</v>
      </c>
      <c r="F255" s="4">
        <v>0.00180756</v>
      </c>
      <c r="G255" s="4">
        <v>1e-34</v>
      </c>
      <c r="I255" s="4">
        <v>-0.0041</v>
      </c>
      <c r="J255" s="4">
        <v>0.0133</v>
      </c>
      <c r="K255" s="4">
        <v>0.759799</v>
      </c>
      <c r="L255">
        <v>0.433578</v>
      </c>
      <c r="M255">
        <v>0.4836</v>
      </c>
      <c r="N255">
        <f t="shared" si="23"/>
        <v>0.000242322155611516</v>
      </c>
      <c r="O255">
        <f t="shared" si="24"/>
        <v>0.000242380889871228</v>
      </c>
      <c r="P255">
        <f t="shared" si="25"/>
        <v>112.019721586446</v>
      </c>
    </row>
    <row r="256" spans="1:16">
      <c r="A256" s="9"/>
      <c r="B256" s="4" t="s">
        <v>332</v>
      </c>
      <c r="C256" s="4" t="s">
        <v>19</v>
      </c>
      <c r="D256" s="4" t="s">
        <v>15</v>
      </c>
      <c r="E256" s="4">
        <v>-0.0127212</v>
      </c>
      <c r="F256" s="4">
        <v>0.0018605</v>
      </c>
      <c r="G256" s="4">
        <v>8.10028e-12</v>
      </c>
      <c r="I256" s="4">
        <v>0.01</v>
      </c>
      <c r="J256" s="4">
        <v>0.0137</v>
      </c>
      <c r="K256" s="4">
        <v>0.4654</v>
      </c>
      <c r="L256">
        <v>0.371789</v>
      </c>
      <c r="M256">
        <v>0.3725</v>
      </c>
      <c r="N256">
        <f t="shared" si="23"/>
        <v>7.55941572476333e-5</v>
      </c>
      <c r="O256">
        <f t="shared" si="24"/>
        <v>7.5599872156257e-5</v>
      </c>
      <c r="P256">
        <f t="shared" si="25"/>
        <v>34.9395393152243</v>
      </c>
    </row>
    <row r="257" spans="1:16">
      <c r="A257" s="9"/>
      <c r="B257" s="4" t="s">
        <v>333</v>
      </c>
      <c r="C257" s="4" t="s">
        <v>15</v>
      </c>
      <c r="D257" s="4" t="s">
        <v>18</v>
      </c>
      <c r="E257" s="4">
        <v>0.0139437</v>
      </c>
      <c r="F257" s="4">
        <v>0.00244363</v>
      </c>
      <c r="G257" s="4">
        <v>1.2e-8</v>
      </c>
      <c r="I257" s="4">
        <v>-0.0071</v>
      </c>
      <c r="J257" s="4">
        <v>0.0154</v>
      </c>
      <c r="K257" s="4">
        <v>0.6428</v>
      </c>
      <c r="L257">
        <v>0.159639</v>
      </c>
      <c r="M257">
        <v>0.253</v>
      </c>
      <c r="N257">
        <f t="shared" si="23"/>
        <v>5.21664092500429e-5</v>
      </c>
      <c r="O257">
        <f t="shared" si="24"/>
        <v>5.21691307262666e-5</v>
      </c>
      <c r="P257">
        <f t="shared" si="25"/>
        <v>24.1106941329743</v>
      </c>
    </row>
    <row r="258" spans="1:16">
      <c r="A258" s="9"/>
      <c r="B258" s="4" t="s">
        <v>334</v>
      </c>
      <c r="C258" s="4" t="s">
        <v>16</v>
      </c>
      <c r="D258" s="4" t="s">
        <v>18</v>
      </c>
      <c r="E258" s="4">
        <v>-0.0112545</v>
      </c>
      <c r="F258" s="4">
        <v>0.00192897</v>
      </c>
      <c r="G258" s="4">
        <v>5.39995e-9</v>
      </c>
      <c r="I258" s="4">
        <v>0.0136</v>
      </c>
      <c r="J258" s="4">
        <v>0.014</v>
      </c>
      <c r="K258" s="4">
        <v>0.3312</v>
      </c>
      <c r="L258">
        <v>0.681971</v>
      </c>
      <c r="M258">
        <v>0.6545</v>
      </c>
      <c r="N258">
        <f t="shared" si="23"/>
        <v>5.49433375859471e-5</v>
      </c>
      <c r="O258">
        <f t="shared" si="24"/>
        <v>5.49463565221626e-5</v>
      </c>
      <c r="P258">
        <f t="shared" si="25"/>
        <v>25.3942279157087</v>
      </c>
    </row>
    <row r="259" spans="1:16">
      <c r="A259" s="9"/>
      <c r="B259" s="4" t="s">
        <v>335</v>
      </c>
      <c r="C259" s="4" t="s">
        <v>19</v>
      </c>
      <c r="D259" s="4" t="s">
        <v>15</v>
      </c>
      <c r="E259" s="4">
        <v>0.0193536</v>
      </c>
      <c r="F259" s="4">
        <v>0.00190117</v>
      </c>
      <c r="G259" s="4">
        <v>2.39994e-24</v>
      </c>
      <c r="I259" s="4">
        <v>-0.0182</v>
      </c>
      <c r="J259" s="4">
        <v>0.0143</v>
      </c>
      <c r="K259" s="4">
        <v>0.2041</v>
      </c>
      <c r="L259">
        <v>0.331675</v>
      </c>
      <c r="M259">
        <v>0.3154</v>
      </c>
      <c r="N259">
        <f t="shared" si="23"/>
        <v>0.000166055766702568</v>
      </c>
      <c r="O259">
        <f t="shared" si="24"/>
        <v>0.000166083345799892</v>
      </c>
      <c r="P259">
        <f t="shared" si="25"/>
        <v>76.7577434282611</v>
      </c>
    </row>
    <row r="260" spans="1:16">
      <c r="A260" s="9"/>
      <c r="B260" s="4" t="s">
        <v>336</v>
      </c>
      <c r="C260" s="4" t="s">
        <v>19</v>
      </c>
      <c r="D260" s="4" t="s">
        <v>15</v>
      </c>
      <c r="E260" s="4">
        <v>0.0159705</v>
      </c>
      <c r="F260" s="4">
        <v>0.00206852</v>
      </c>
      <c r="G260" s="4">
        <v>1.20005e-14</v>
      </c>
      <c r="I260" s="4">
        <v>0.0028</v>
      </c>
      <c r="J260" s="4">
        <v>0.017</v>
      </c>
      <c r="K260" s="4">
        <v>0.8685</v>
      </c>
      <c r="L260">
        <v>0.750601</v>
      </c>
      <c r="M260">
        <v>0.8113</v>
      </c>
      <c r="N260">
        <f t="shared" si="23"/>
        <v>9.54928529111366e-5</v>
      </c>
      <c r="O260">
        <f t="shared" si="24"/>
        <v>9.55019726669652e-5</v>
      </c>
      <c r="P260">
        <f t="shared" si="25"/>
        <v>44.1375736956553</v>
      </c>
    </row>
    <row r="261" spans="1:16">
      <c r="A261" s="9"/>
      <c r="B261" s="4" t="s">
        <v>337</v>
      </c>
      <c r="C261" s="4" t="s">
        <v>19</v>
      </c>
      <c r="D261" s="4" t="s">
        <v>15</v>
      </c>
      <c r="E261" s="4">
        <v>0.0121715</v>
      </c>
      <c r="F261" s="4">
        <v>0.00200003</v>
      </c>
      <c r="G261" s="4">
        <v>1.2e-9</v>
      </c>
      <c r="I261" s="4">
        <v>-0.019</v>
      </c>
      <c r="J261" s="4">
        <v>0.0143</v>
      </c>
      <c r="K261" s="4">
        <v>0.184</v>
      </c>
      <c r="L261">
        <v>0.277245</v>
      </c>
      <c r="M261">
        <v>0.316</v>
      </c>
      <c r="N261">
        <f t="shared" si="23"/>
        <v>5.93708176269759e-5</v>
      </c>
      <c r="O261">
        <f t="shared" si="24"/>
        <v>5.93743427302498e-5</v>
      </c>
      <c r="P261">
        <f t="shared" si="25"/>
        <v>27.4406837335832</v>
      </c>
    </row>
    <row r="262" spans="1:16">
      <c r="A262" s="9"/>
      <c r="B262" s="4" t="s">
        <v>338</v>
      </c>
      <c r="C262" s="4" t="s">
        <v>18</v>
      </c>
      <c r="D262" s="4" t="s">
        <v>16</v>
      </c>
      <c r="E262" s="4">
        <v>-0.0112449</v>
      </c>
      <c r="F262" s="4">
        <v>0.00186604</v>
      </c>
      <c r="G262" s="4">
        <v>1.7e-9</v>
      </c>
      <c r="I262" s="4">
        <v>0.008</v>
      </c>
      <c r="J262" s="4">
        <v>0.0135</v>
      </c>
      <c r="K262" s="4">
        <v>0.5528</v>
      </c>
      <c r="L262">
        <v>0.640565</v>
      </c>
      <c r="M262">
        <v>0.5922</v>
      </c>
      <c r="N262">
        <f t="shared" si="23"/>
        <v>5.82270463784958e-5</v>
      </c>
      <c r="O262">
        <f t="shared" si="24"/>
        <v>5.82304369648496e-5</v>
      </c>
      <c r="P262">
        <f t="shared" si="25"/>
        <v>26.9120116694228</v>
      </c>
    </row>
    <row r="263" spans="1:16">
      <c r="A263" s="9"/>
      <c r="B263" s="4" t="s">
        <v>339</v>
      </c>
      <c r="C263" s="4" t="s">
        <v>19</v>
      </c>
      <c r="D263" s="4" t="s">
        <v>16</v>
      </c>
      <c r="E263" s="4">
        <v>-0.0105597</v>
      </c>
      <c r="F263" s="4">
        <v>0.00188105</v>
      </c>
      <c r="G263" s="4">
        <v>2e-8</v>
      </c>
      <c r="I263" s="4">
        <v>-0.0047</v>
      </c>
      <c r="J263" s="4">
        <v>0.0136</v>
      </c>
      <c r="K263" s="4">
        <v>0.7304</v>
      </c>
      <c r="L263">
        <v>0.365048</v>
      </c>
      <c r="M263">
        <v>0.3623</v>
      </c>
      <c r="N263">
        <f t="shared" si="23"/>
        <v>5.16920820233792e-5</v>
      </c>
      <c r="O263">
        <f t="shared" si="24"/>
        <v>5.16947542328552e-5</v>
      </c>
      <c r="P263">
        <f t="shared" si="25"/>
        <v>23.8914543952733</v>
      </c>
    </row>
    <row r="264" spans="1:16">
      <c r="A264" s="9"/>
      <c r="B264" s="4" t="s">
        <v>340</v>
      </c>
      <c r="C264" s="4" t="s">
        <v>18</v>
      </c>
      <c r="D264" s="4" t="s">
        <v>16</v>
      </c>
      <c r="E264" s="4">
        <v>0.0159528</v>
      </c>
      <c r="F264" s="4">
        <v>0.00234105</v>
      </c>
      <c r="G264" s="4">
        <v>9.49948e-12</v>
      </c>
      <c r="I264" s="4">
        <v>0.0035</v>
      </c>
      <c r="J264" s="4">
        <v>0.0156</v>
      </c>
      <c r="K264" s="4">
        <v>0.8221</v>
      </c>
      <c r="L264">
        <v>0.183665</v>
      </c>
      <c r="M264">
        <v>0.2852</v>
      </c>
      <c r="N264">
        <f t="shared" si="23"/>
        <v>7.63130228581466e-5</v>
      </c>
      <c r="O264">
        <f t="shared" si="24"/>
        <v>7.63188469800607e-5</v>
      </c>
      <c r="P264">
        <f t="shared" si="25"/>
        <v>35.2718235956928</v>
      </c>
    </row>
    <row r="265" spans="1:16">
      <c r="A265" s="9"/>
      <c r="B265" s="4" t="s">
        <v>341</v>
      </c>
      <c r="C265" s="4" t="s">
        <v>19</v>
      </c>
      <c r="D265" s="4" t="s">
        <v>15</v>
      </c>
      <c r="E265" s="4">
        <v>-0.0160848</v>
      </c>
      <c r="F265" s="4">
        <v>0.00192604</v>
      </c>
      <c r="G265" s="4">
        <v>6.79986e-17</v>
      </c>
      <c r="I265" s="4">
        <v>0.0093</v>
      </c>
      <c r="J265" s="4">
        <v>0.0155</v>
      </c>
      <c r="K265" s="4">
        <v>0.5477</v>
      </c>
      <c r="L265">
        <v>0.317708</v>
      </c>
      <c r="M265">
        <v>0.264</v>
      </c>
      <c r="N265">
        <f t="shared" si="23"/>
        <v>0.000112165618605167</v>
      </c>
      <c r="O265">
        <f t="shared" si="24"/>
        <v>0.000112178201142492</v>
      </c>
      <c r="P265">
        <f t="shared" si="25"/>
        <v>51.8447261528187</v>
      </c>
    </row>
    <row r="266" spans="1:16">
      <c r="A266" s="9"/>
      <c r="B266" s="4" t="s">
        <v>342</v>
      </c>
      <c r="C266" s="4" t="s">
        <v>19</v>
      </c>
      <c r="D266" s="4" t="s">
        <v>15</v>
      </c>
      <c r="E266" s="4">
        <v>0.0180478</v>
      </c>
      <c r="F266" s="4">
        <v>0.00311766</v>
      </c>
      <c r="G266" s="4">
        <v>7.10003e-9</v>
      </c>
      <c r="I266" s="4">
        <v>-0.0075</v>
      </c>
      <c r="J266" s="4">
        <v>0.0189</v>
      </c>
      <c r="K266" s="4">
        <v>0.6901</v>
      </c>
      <c r="L266">
        <v>0.092347</v>
      </c>
      <c r="M266">
        <v>0.1572</v>
      </c>
      <c r="N266">
        <f t="shared" si="23"/>
        <v>5.46035870762439e-5</v>
      </c>
      <c r="O266">
        <f t="shared" si="24"/>
        <v>5.46065687907778e-5</v>
      </c>
      <c r="P266">
        <f t="shared" si="25"/>
        <v>25.237190258621</v>
      </c>
    </row>
    <row r="267" spans="1:16">
      <c r="A267" s="9"/>
      <c r="B267" s="4" t="s">
        <v>343</v>
      </c>
      <c r="C267" s="4" t="s">
        <v>16</v>
      </c>
      <c r="D267" s="4" t="s">
        <v>18</v>
      </c>
      <c r="E267" s="4">
        <v>0.0122283</v>
      </c>
      <c r="F267" s="4">
        <v>0.00192412</v>
      </c>
      <c r="G267" s="4">
        <v>2.1e-10</v>
      </c>
      <c r="I267" s="4">
        <v>0.0075</v>
      </c>
      <c r="J267" s="4">
        <v>0.0157</v>
      </c>
      <c r="K267" s="4">
        <v>0.6337</v>
      </c>
      <c r="L267">
        <v>0.31619</v>
      </c>
      <c r="M267">
        <v>0.2469</v>
      </c>
      <c r="N267">
        <f t="shared" si="23"/>
        <v>6.46614953086482e-5</v>
      </c>
      <c r="O267">
        <f t="shared" si="24"/>
        <v>6.4665676687998e-5</v>
      </c>
      <c r="P267">
        <f t="shared" si="25"/>
        <v>29.8861478008319</v>
      </c>
    </row>
    <row r="268" spans="1:16">
      <c r="A268" s="9"/>
      <c r="B268" s="4" t="s">
        <v>344</v>
      </c>
      <c r="C268" s="4" t="s">
        <v>15</v>
      </c>
      <c r="D268" s="4" t="s">
        <v>19</v>
      </c>
      <c r="E268" s="4">
        <v>0.0107576</v>
      </c>
      <c r="F268" s="4">
        <v>0.00189335</v>
      </c>
      <c r="G268" s="4">
        <v>1.29999e-8</v>
      </c>
      <c r="I268" s="4">
        <v>0.0136</v>
      </c>
      <c r="J268" s="4">
        <v>0.0137</v>
      </c>
      <c r="K268" s="4">
        <v>0.3198</v>
      </c>
      <c r="L268">
        <v>0.343044</v>
      </c>
      <c r="M268">
        <v>0.3766</v>
      </c>
      <c r="N268">
        <f t="shared" si="23"/>
        <v>5.21611179059214e-5</v>
      </c>
      <c r="O268">
        <f t="shared" si="24"/>
        <v>5.21638388300691e-5</v>
      </c>
      <c r="P268">
        <f t="shared" si="25"/>
        <v>24.10824840906</v>
      </c>
    </row>
    <row r="269" spans="1:16">
      <c r="A269" s="9"/>
      <c r="B269" s="4" t="s">
        <v>345</v>
      </c>
      <c r="C269" s="4" t="s">
        <v>19</v>
      </c>
      <c r="D269" s="4" t="s">
        <v>16</v>
      </c>
      <c r="E269" s="4">
        <v>-0.0120513</v>
      </c>
      <c r="F269" s="4">
        <v>0.00206049</v>
      </c>
      <c r="G269" s="4">
        <v>5e-9</v>
      </c>
      <c r="I269" s="4">
        <v>0.0024</v>
      </c>
      <c r="J269" s="4">
        <v>0.0151</v>
      </c>
      <c r="K269" s="4">
        <v>0.8759</v>
      </c>
      <c r="L269">
        <v>0.250101</v>
      </c>
      <c r="M269">
        <v>0.2628</v>
      </c>
      <c r="N269">
        <f t="shared" si="23"/>
        <v>5.44773525376901e-5</v>
      </c>
      <c r="O269">
        <f t="shared" si="24"/>
        <v>5.44803204813153e-5</v>
      </c>
      <c r="P269">
        <f t="shared" si="25"/>
        <v>25.1788428349266</v>
      </c>
    </row>
    <row r="270" spans="1:16">
      <c r="A270" s="9"/>
      <c r="B270" s="4" t="s">
        <v>346</v>
      </c>
      <c r="C270" s="4" t="s">
        <v>16</v>
      </c>
      <c r="D270" s="4" t="s">
        <v>18</v>
      </c>
      <c r="E270" s="4">
        <v>0.0124451</v>
      </c>
      <c r="F270" s="4">
        <v>0.00210599</v>
      </c>
      <c r="G270" s="4">
        <v>3.40001e-9</v>
      </c>
      <c r="I270" s="4">
        <v>0.0169</v>
      </c>
      <c r="J270" s="4">
        <v>0.0163</v>
      </c>
      <c r="K270" s="4">
        <v>0.3007</v>
      </c>
      <c r="L270">
        <v>0.236715</v>
      </c>
      <c r="M270">
        <v>0.2111</v>
      </c>
      <c r="N270">
        <f t="shared" si="23"/>
        <v>5.59679350218347e-5</v>
      </c>
      <c r="O270">
        <f t="shared" si="24"/>
        <v>5.59710676069096e-5</v>
      </c>
      <c r="P270">
        <f t="shared" si="25"/>
        <v>25.8678124894798</v>
      </c>
    </row>
    <row r="271" spans="1:16">
      <c r="A271" s="9"/>
      <c r="B271" s="4" t="s">
        <v>347</v>
      </c>
      <c r="C271" s="4" t="s">
        <v>16</v>
      </c>
      <c r="D271" s="4" t="s">
        <v>18</v>
      </c>
      <c r="E271" s="4">
        <v>0.0111759</v>
      </c>
      <c r="F271" s="4">
        <v>0.00179363</v>
      </c>
      <c r="G271" s="4">
        <v>4.60002e-10</v>
      </c>
      <c r="I271" s="4">
        <v>-0.0064</v>
      </c>
      <c r="J271" s="4">
        <v>0.0132</v>
      </c>
      <c r="K271" s="4">
        <v>0.6273</v>
      </c>
      <c r="L271">
        <v>0.525856</v>
      </c>
      <c r="M271">
        <v>0.5167</v>
      </c>
      <c r="N271">
        <f t="shared" si="23"/>
        <v>6.22833699370357e-5</v>
      </c>
      <c r="O271">
        <f t="shared" si="24"/>
        <v>6.22872493968323e-5</v>
      </c>
      <c r="P271">
        <f t="shared" si="25"/>
        <v>28.7869243302376</v>
      </c>
    </row>
    <row r="272" spans="1:16">
      <c r="A272" s="9"/>
      <c r="B272" s="4" t="s">
        <v>348</v>
      </c>
      <c r="C272" s="4" t="s">
        <v>15</v>
      </c>
      <c r="D272" s="4" t="s">
        <v>19</v>
      </c>
      <c r="E272" s="4">
        <v>-0.0115323</v>
      </c>
      <c r="F272" s="4">
        <v>0.00182872</v>
      </c>
      <c r="G272" s="4">
        <v>2.90001e-10</v>
      </c>
      <c r="I272" s="4">
        <v>-0.0017</v>
      </c>
      <c r="J272" s="4">
        <v>0.014</v>
      </c>
      <c r="K272" s="4">
        <v>0.9023</v>
      </c>
      <c r="L272">
        <v>0.40049</v>
      </c>
      <c r="M272">
        <v>0.3585</v>
      </c>
      <c r="N272">
        <f t="shared" si="23"/>
        <v>6.38630957283933e-5</v>
      </c>
      <c r="O272">
        <f t="shared" si="24"/>
        <v>6.38671744838712e-5</v>
      </c>
      <c r="P272">
        <f t="shared" si="25"/>
        <v>29.5171088281639</v>
      </c>
    </row>
    <row r="273" spans="1:16">
      <c r="A273" s="9"/>
      <c r="B273" s="4" t="s">
        <v>349</v>
      </c>
      <c r="C273" s="4" t="s">
        <v>19</v>
      </c>
      <c r="D273" s="4" t="s">
        <v>15</v>
      </c>
      <c r="E273" s="4">
        <v>0.0122154</v>
      </c>
      <c r="F273" s="4">
        <v>0.00180899</v>
      </c>
      <c r="G273" s="4">
        <v>1.50003e-11</v>
      </c>
      <c r="I273" s="4">
        <v>-0.0132</v>
      </c>
      <c r="J273" s="4">
        <v>0.0141</v>
      </c>
      <c r="K273" s="4">
        <v>0.3492</v>
      </c>
      <c r="L273">
        <v>0.434214</v>
      </c>
      <c r="M273">
        <v>0.3365</v>
      </c>
      <c r="N273">
        <f t="shared" si="23"/>
        <v>7.3316445252726e-5</v>
      </c>
      <c r="O273">
        <f t="shared" si="24"/>
        <v>7.33218209479974e-5</v>
      </c>
      <c r="P273">
        <f t="shared" si="25"/>
        <v>33.8867060566103</v>
      </c>
    </row>
    <row r="274" spans="1:16">
      <c r="A274" s="9"/>
      <c r="B274" s="4" t="s">
        <v>350</v>
      </c>
      <c r="C274" s="4" t="s">
        <v>15</v>
      </c>
      <c r="D274" s="4" t="s">
        <v>19</v>
      </c>
      <c r="E274" s="4">
        <v>0.0153033</v>
      </c>
      <c r="F274" s="4">
        <v>0.00249349</v>
      </c>
      <c r="G274" s="4">
        <v>8.40001e-10</v>
      </c>
      <c r="I274" s="4">
        <v>-0.002</v>
      </c>
      <c r="J274" s="4">
        <v>0.0167</v>
      </c>
      <c r="K274" s="4">
        <v>0.9051</v>
      </c>
      <c r="L274">
        <v>0.153027</v>
      </c>
      <c r="M274">
        <v>0.1967</v>
      </c>
      <c r="N274">
        <f t="shared" si="23"/>
        <v>6.07068656009761e-5</v>
      </c>
      <c r="O274">
        <f t="shared" si="24"/>
        <v>6.07105511482452e-5</v>
      </c>
      <c r="P274">
        <f t="shared" si="25"/>
        <v>28.0582311608776</v>
      </c>
    </row>
    <row r="275" spans="1:16">
      <c r="A275" s="9"/>
      <c r="B275" s="4" t="s">
        <v>351</v>
      </c>
      <c r="C275" s="4" t="s">
        <v>16</v>
      </c>
      <c r="D275" s="4" t="s">
        <v>18</v>
      </c>
      <c r="E275" s="4">
        <v>0.0303242</v>
      </c>
      <c r="F275" s="4">
        <v>0.003552</v>
      </c>
      <c r="G275" s="4">
        <v>1.39991e-17</v>
      </c>
      <c r="I275" s="4">
        <v>-0.0158</v>
      </c>
      <c r="J275" s="4">
        <v>0.0216</v>
      </c>
      <c r="K275" s="4">
        <v>0.4631</v>
      </c>
      <c r="L275">
        <v>0.068322</v>
      </c>
      <c r="M275">
        <v>0.1091</v>
      </c>
      <c r="N275">
        <f t="shared" si="23"/>
        <v>0.000117067167853855</v>
      </c>
      <c r="O275">
        <f t="shared" si="24"/>
        <v>0.000117080874180205</v>
      </c>
      <c r="P275">
        <f t="shared" si="25"/>
        <v>54.1105651346204</v>
      </c>
    </row>
    <row r="276" spans="1:16">
      <c r="A276" s="9"/>
      <c r="B276" s="4" t="s">
        <v>352</v>
      </c>
      <c r="C276" s="4" t="s">
        <v>15</v>
      </c>
      <c r="D276" s="4" t="s">
        <v>19</v>
      </c>
      <c r="E276" s="4">
        <v>-0.0301131</v>
      </c>
      <c r="F276" s="4">
        <v>0.00537007</v>
      </c>
      <c r="G276" s="4">
        <v>2.1e-8</v>
      </c>
      <c r="I276" s="4">
        <v>0.0577</v>
      </c>
      <c r="J276" s="4">
        <v>0.0578</v>
      </c>
      <c r="K276" s="4">
        <v>0.3181</v>
      </c>
      <c r="L276">
        <v>0.028947</v>
      </c>
      <c r="M276">
        <v>0.0145</v>
      </c>
      <c r="N276">
        <f t="shared" si="23"/>
        <v>5.09785435785565e-5</v>
      </c>
      <c r="O276">
        <f t="shared" si="24"/>
        <v>5.09811425229523e-5</v>
      </c>
      <c r="P276">
        <f t="shared" si="25"/>
        <v>23.5616487529777</v>
      </c>
    </row>
    <row r="277" spans="1:16">
      <c r="A277" s="9"/>
      <c r="B277" s="4" t="s">
        <v>353</v>
      </c>
      <c r="C277" s="4" t="s">
        <v>15</v>
      </c>
      <c r="D277" s="4" t="s">
        <v>19</v>
      </c>
      <c r="E277" s="4">
        <v>-0.0236683</v>
      </c>
      <c r="F277" s="4">
        <v>0.00416636</v>
      </c>
      <c r="G277" s="4">
        <v>1.29999e-8</v>
      </c>
      <c r="I277" s="4">
        <v>-0.0204</v>
      </c>
      <c r="J277" s="4">
        <v>0.0441</v>
      </c>
      <c r="K277" s="4">
        <v>0.643899</v>
      </c>
      <c r="L277">
        <v>0.048334</v>
      </c>
      <c r="M277">
        <v>0.0242</v>
      </c>
      <c r="N277">
        <f t="shared" si="23"/>
        <v>5.15348976473022e-5</v>
      </c>
      <c r="O277">
        <f t="shared" si="24"/>
        <v>5.15375536298535e-5</v>
      </c>
      <c r="P277">
        <f t="shared" si="25"/>
        <v>23.8188019357876</v>
      </c>
    </row>
    <row r="278" spans="1:16">
      <c r="A278" s="9"/>
      <c r="B278" s="4" t="s">
        <v>354</v>
      </c>
      <c r="C278" s="4" t="s">
        <v>18</v>
      </c>
      <c r="D278" s="4" t="s">
        <v>19</v>
      </c>
      <c r="E278" s="4">
        <v>-0.0169839</v>
      </c>
      <c r="F278" s="4">
        <v>0.00261937</v>
      </c>
      <c r="G278" s="4">
        <v>8.9002e-11</v>
      </c>
      <c r="I278" s="4">
        <v>-0.0065</v>
      </c>
      <c r="J278" s="4">
        <v>0.0163</v>
      </c>
      <c r="K278" s="4">
        <v>0.6888</v>
      </c>
      <c r="L278">
        <v>0.135129</v>
      </c>
      <c r="M278">
        <v>0.2121</v>
      </c>
      <c r="N278">
        <f t="shared" si="23"/>
        <v>6.7422482879711e-5</v>
      </c>
      <c r="O278">
        <f t="shared" si="24"/>
        <v>6.74270289774179e-5</v>
      </c>
      <c r="P278">
        <f t="shared" si="25"/>
        <v>31.1623454203194</v>
      </c>
    </row>
    <row r="279" spans="1:16">
      <c r="A279" s="9"/>
      <c r="B279" s="4" t="s">
        <v>355</v>
      </c>
      <c r="C279" s="4" t="s">
        <v>15</v>
      </c>
      <c r="D279" s="4" t="s">
        <v>19</v>
      </c>
      <c r="E279" s="4">
        <v>-0.0102606</v>
      </c>
      <c r="F279" s="4">
        <v>0.0018167</v>
      </c>
      <c r="G279" s="4">
        <v>1.6e-8</v>
      </c>
      <c r="I279" s="4">
        <v>0.0214</v>
      </c>
      <c r="J279" s="4">
        <v>0.0135</v>
      </c>
      <c r="K279" s="4">
        <v>0.1127</v>
      </c>
      <c r="L279">
        <v>0.545054</v>
      </c>
      <c r="M279">
        <v>0.4488</v>
      </c>
      <c r="N279">
        <f t="shared" si="23"/>
        <v>5.22125486002014e-5</v>
      </c>
      <c r="O279">
        <f t="shared" si="24"/>
        <v>5.22152748927794e-5</v>
      </c>
      <c r="P279">
        <f t="shared" si="25"/>
        <v>24.1320203055465</v>
      </c>
    </row>
    <row r="280" spans="1:16">
      <c r="A280" s="9"/>
      <c r="B280" s="4" t="s">
        <v>356</v>
      </c>
      <c r="C280" s="4" t="s">
        <v>18</v>
      </c>
      <c r="D280" s="4" t="s">
        <v>16</v>
      </c>
      <c r="E280" s="4">
        <v>0.0107144</v>
      </c>
      <c r="F280" s="4">
        <v>0.00179296</v>
      </c>
      <c r="G280" s="4">
        <v>2.30001e-9</v>
      </c>
      <c r="I280" s="4">
        <v>-0.0016</v>
      </c>
      <c r="J280" s="4">
        <v>0.0132</v>
      </c>
      <c r="K280" s="4">
        <v>0.9048</v>
      </c>
      <c r="L280">
        <v>0.502804</v>
      </c>
      <c r="M280">
        <v>0.4842</v>
      </c>
      <c r="N280">
        <f t="shared" si="23"/>
        <v>5.73973784949594e-5</v>
      </c>
      <c r="O280">
        <f t="shared" si="24"/>
        <v>5.74006731431217e-5</v>
      </c>
      <c r="P280">
        <f t="shared" si="25"/>
        <v>26.5285247025177</v>
      </c>
    </row>
    <row r="281" spans="1:16">
      <c r="A281" s="9"/>
      <c r="B281" s="4" t="s">
        <v>357</v>
      </c>
      <c r="C281" s="4" t="s">
        <v>16</v>
      </c>
      <c r="D281" s="4" t="s">
        <v>15</v>
      </c>
      <c r="E281" s="4">
        <v>-0.011872</v>
      </c>
      <c r="F281" s="4">
        <v>0.00207809</v>
      </c>
      <c r="G281" s="4">
        <v>1.09999e-8</v>
      </c>
      <c r="I281" s="4">
        <v>0.0107</v>
      </c>
      <c r="J281" s="4">
        <v>0.0147</v>
      </c>
      <c r="K281" s="4">
        <v>0.4663</v>
      </c>
      <c r="L281">
        <v>0.250798</v>
      </c>
      <c r="M281">
        <v>0.3056</v>
      </c>
      <c r="N281">
        <f t="shared" si="23"/>
        <v>5.2966438110537e-5</v>
      </c>
      <c r="O281">
        <f t="shared" si="24"/>
        <v>5.29692437027053e-5</v>
      </c>
      <c r="P281">
        <f t="shared" si="25"/>
        <v>24.4804775466171</v>
      </c>
    </row>
    <row r="282" spans="1:16">
      <c r="A282" s="9"/>
      <c r="B282" s="4" t="s">
        <v>358</v>
      </c>
      <c r="C282" s="4" t="s">
        <v>19</v>
      </c>
      <c r="D282" s="4" t="s">
        <v>15</v>
      </c>
      <c r="E282" s="4">
        <v>-0.0151666</v>
      </c>
      <c r="F282" s="4">
        <v>0.00191685</v>
      </c>
      <c r="G282" s="4">
        <v>2.49977e-15</v>
      </c>
      <c r="I282" s="4">
        <v>-0.0069</v>
      </c>
      <c r="J282" s="4">
        <v>0.0188</v>
      </c>
      <c r="K282" s="4">
        <v>0.7115</v>
      </c>
      <c r="L282">
        <v>0.328129</v>
      </c>
      <c r="M282">
        <v>0.3754</v>
      </c>
      <c r="N282">
        <f t="shared" si="23"/>
        <v>0.000101423121465166</v>
      </c>
      <c r="O282">
        <f t="shared" si="24"/>
        <v>0.000101433409158144</v>
      </c>
      <c r="P282">
        <f t="shared" si="25"/>
        <v>46.8788701101644</v>
      </c>
    </row>
    <row r="283" spans="1:16">
      <c r="A283" s="9"/>
      <c r="B283" s="4" t="s">
        <v>359</v>
      </c>
      <c r="C283" s="4" t="s">
        <v>19</v>
      </c>
      <c r="D283" s="4" t="s">
        <v>16</v>
      </c>
      <c r="E283" s="4">
        <v>0.0132885</v>
      </c>
      <c r="F283" s="4">
        <v>0.00180641</v>
      </c>
      <c r="G283" s="4">
        <v>1.9002e-13</v>
      </c>
      <c r="I283" s="4">
        <v>0.0019</v>
      </c>
      <c r="J283" s="4">
        <v>0.0133</v>
      </c>
      <c r="K283" s="4">
        <v>0.8873</v>
      </c>
      <c r="L283">
        <v>0.536273</v>
      </c>
      <c r="M283">
        <v>0.4233</v>
      </c>
      <c r="N283">
        <f t="shared" si="23"/>
        <v>8.78274415943773e-5</v>
      </c>
      <c r="O283">
        <f t="shared" si="24"/>
        <v>8.78351559314048e-5</v>
      </c>
      <c r="P283">
        <f t="shared" si="25"/>
        <v>40.5942470058818</v>
      </c>
    </row>
    <row r="284" spans="1:16">
      <c r="A284" s="9"/>
      <c r="B284" s="4" t="s">
        <v>360</v>
      </c>
      <c r="C284" s="4" t="s">
        <v>19</v>
      </c>
      <c r="D284" s="4" t="s">
        <v>15</v>
      </c>
      <c r="E284" s="4">
        <v>0.0112729</v>
      </c>
      <c r="F284" s="4">
        <v>0.00179869</v>
      </c>
      <c r="G284" s="4">
        <v>3.69999e-10</v>
      </c>
      <c r="I284" s="4">
        <v>-0.0081</v>
      </c>
      <c r="J284" s="4">
        <v>0.0136</v>
      </c>
      <c r="K284" s="4">
        <v>0.549099</v>
      </c>
      <c r="L284">
        <v>0.562997</v>
      </c>
      <c r="M284">
        <v>0.4455</v>
      </c>
      <c r="N284">
        <f t="shared" si="23"/>
        <v>6.25304859316215e-5</v>
      </c>
      <c r="O284">
        <f t="shared" si="24"/>
        <v>6.25343962378056e-5</v>
      </c>
      <c r="P284">
        <f t="shared" si="25"/>
        <v>28.9011467028492</v>
      </c>
    </row>
    <row r="285" spans="1:16">
      <c r="A285" s="9"/>
      <c r="B285" s="4" t="s">
        <v>361</v>
      </c>
      <c r="C285" s="4" t="s">
        <v>18</v>
      </c>
      <c r="D285" s="4" t="s">
        <v>16</v>
      </c>
      <c r="E285" s="4">
        <v>0.0133307</v>
      </c>
      <c r="F285" s="4">
        <v>0.00226433</v>
      </c>
      <c r="G285" s="4">
        <v>3.89996e-9</v>
      </c>
      <c r="I285" s="4">
        <v>-0.0295</v>
      </c>
      <c r="J285" s="4">
        <v>0.0164</v>
      </c>
      <c r="K285" s="4">
        <v>0.0726407</v>
      </c>
      <c r="L285">
        <v>0.196347</v>
      </c>
      <c r="M285">
        <v>0.2131</v>
      </c>
      <c r="N285">
        <f t="shared" si="23"/>
        <v>5.60826783210763e-5</v>
      </c>
      <c r="O285">
        <f t="shared" si="24"/>
        <v>5.60858237642888e-5</v>
      </c>
      <c r="P285">
        <f t="shared" si="25"/>
        <v>25.9208486541988</v>
      </c>
    </row>
    <row r="286" spans="1:16">
      <c r="A286" s="9"/>
      <c r="B286" s="4" t="s">
        <v>362</v>
      </c>
      <c r="C286" s="4" t="s">
        <v>16</v>
      </c>
      <c r="D286" s="4" t="s">
        <v>18</v>
      </c>
      <c r="E286" s="4">
        <v>-0.012784</v>
      </c>
      <c r="F286" s="4">
        <v>0.00194427</v>
      </c>
      <c r="G286" s="4">
        <v>4.90004e-11</v>
      </c>
      <c r="I286" s="4">
        <v>0.0215</v>
      </c>
      <c r="J286" s="4">
        <v>0.0135</v>
      </c>
      <c r="K286" s="4">
        <v>0.1123</v>
      </c>
      <c r="L286">
        <v>0.303836</v>
      </c>
      <c r="M286">
        <v>0.3884</v>
      </c>
      <c r="N286">
        <f t="shared" si="23"/>
        <v>6.91376017869203e-5</v>
      </c>
      <c r="O286">
        <f t="shared" si="24"/>
        <v>6.91423821254023e-5</v>
      </c>
      <c r="P286">
        <f t="shared" si="25"/>
        <v>31.9551198926044</v>
      </c>
    </row>
    <row r="287" spans="1:16">
      <c r="A287" s="9"/>
      <c r="B287" s="4" t="s">
        <v>363</v>
      </c>
      <c r="C287" s="4" t="s">
        <v>15</v>
      </c>
      <c r="D287" s="4" t="s">
        <v>19</v>
      </c>
      <c r="E287" s="4">
        <v>-0.0150345</v>
      </c>
      <c r="F287" s="4">
        <v>0.00231875</v>
      </c>
      <c r="G287" s="4">
        <v>8.9002e-11</v>
      </c>
      <c r="I287" s="4">
        <v>-0.0255</v>
      </c>
      <c r="J287" s="4">
        <v>0.0162</v>
      </c>
      <c r="K287" s="4">
        <v>0.1139</v>
      </c>
      <c r="L287">
        <v>0.181372</v>
      </c>
      <c r="M287">
        <v>0.2127</v>
      </c>
      <c r="N287">
        <f t="shared" si="23"/>
        <v>6.71219881038535e-5</v>
      </c>
      <c r="O287">
        <f t="shared" si="24"/>
        <v>6.71264937675697e-5</v>
      </c>
      <c r="P287">
        <f t="shared" si="25"/>
        <v>31.0234488655951</v>
      </c>
    </row>
    <row r="288" spans="1:16">
      <c r="A288" s="9"/>
      <c r="B288" s="4" t="s">
        <v>364</v>
      </c>
      <c r="C288" s="4" t="s">
        <v>18</v>
      </c>
      <c r="D288" s="4" t="s">
        <v>16</v>
      </c>
      <c r="E288" s="4">
        <v>-0.0104772</v>
      </c>
      <c r="F288" s="4">
        <v>0.0018937</v>
      </c>
      <c r="G288" s="4">
        <v>3.2e-8</v>
      </c>
      <c r="I288" s="4">
        <v>0.0097</v>
      </c>
      <c r="J288" s="4">
        <v>0.0136</v>
      </c>
      <c r="K288" s="4">
        <v>0.4758</v>
      </c>
      <c r="L288">
        <v>0.336125</v>
      </c>
      <c r="M288">
        <v>0.3813</v>
      </c>
      <c r="N288">
        <f t="shared" si="23"/>
        <v>4.89900174170274e-5</v>
      </c>
      <c r="O288">
        <f t="shared" si="24"/>
        <v>4.89924175564168e-5</v>
      </c>
      <c r="P288">
        <f t="shared" si="25"/>
        <v>22.6425316675438</v>
      </c>
    </row>
    <row r="289" spans="1:16">
      <c r="A289" s="9"/>
      <c r="B289" s="4" t="s">
        <v>365</v>
      </c>
      <c r="C289" s="4" t="s">
        <v>19</v>
      </c>
      <c r="D289" s="4" t="s">
        <v>16</v>
      </c>
      <c r="E289" s="4">
        <v>-0.0122168</v>
      </c>
      <c r="F289" s="4">
        <v>0.00179945</v>
      </c>
      <c r="G289" s="4">
        <v>1.10002e-11</v>
      </c>
      <c r="I289" s="4">
        <v>0.0282</v>
      </c>
      <c r="J289" s="4">
        <v>0.0139</v>
      </c>
      <c r="K289" s="4">
        <v>0.04346</v>
      </c>
      <c r="L289">
        <v>0.536065</v>
      </c>
      <c r="M289">
        <v>0.6411</v>
      </c>
      <c r="N289">
        <f t="shared" si="23"/>
        <v>7.42368463527367e-5</v>
      </c>
      <c r="O289">
        <f t="shared" si="24"/>
        <v>7.42423578712509e-5</v>
      </c>
      <c r="P289">
        <f t="shared" si="25"/>
        <v>34.3121450832088</v>
      </c>
    </row>
    <row r="290" spans="1:16">
      <c r="A290" s="9"/>
      <c r="B290" s="4" t="s">
        <v>366</v>
      </c>
      <c r="C290" s="4" t="s">
        <v>18</v>
      </c>
      <c r="D290" s="4" t="s">
        <v>16</v>
      </c>
      <c r="E290" s="4">
        <v>0.011505</v>
      </c>
      <c r="F290" s="4">
        <v>0.0018915</v>
      </c>
      <c r="G290" s="4">
        <v>1.2e-9</v>
      </c>
      <c r="I290" s="4">
        <v>-0.004</v>
      </c>
      <c r="J290" s="4">
        <v>0.014</v>
      </c>
      <c r="K290" s="4">
        <v>0.774399</v>
      </c>
      <c r="L290">
        <v>0.369092</v>
      </c>
      <c r="M290">
        <v>0.3493</v>
      </c>
      <c r="N290">
        <f t="shared" ref="N290:N353" si="26">2*(1-L290)*L290*E290*E290</f>
        <v>6.16458589244001e-5</v>
      </c>
      <c r="O290">
        <f t="shared" ref="O290:O353" si="27">N290/(1-N290)</f>
        <v>6.16496593706043e-5</v>
      </c>
      <c r="P290">
        <f t="shared" si="25"/>
        <v>28.492253173356</v>
      </c>
    </row>
    <row r="291" spans="1:16">
      <c r="A291" s="9"/>
      <c r="B291" s="4" t="s">
        <v>367</v>
      </c>
      <c r="C291" s="4" t="s">
        <v>15</v>
      </c>
      <c r="D291" s="4" t="s">
        <v>16</v>
      </c>
      <c r="E291" s="4">
        <v>-0.0135196</v>
      </c>
      <c r="F291" s="4">
        <v>0.00194469</v>
      </c>
      <c r="G291" s="4">
        <v>3.59998e-12</v>
      </c>
      <c r="I291" s="4">
        <v>0.0247</v>
      </c>
      <c r="J291" s="4">
        <v>0.0138</v>
      </c>
      <c r="K291" s="4">
        <v>0.0743704</v>
      </c>
      <c r="L291">
        <v>0.3044</v>
      </c>
      <c r="M291">
        <v>0.368</v>
      </c>
      <c r="N291">
        <f t="shared" si="26"/>
        <v>7.74037322579445e-5</v>
      </c>
      <c r="O291">
        <f t="shared" si="27"/>
        <v>7.74097240594998e-5</v>
      </c>
      <c r="P291">
        <f t="shared" ref="P291:P354" si="28">462164*O291</f>
        <v>35.7759877102347</v>
      </c>
    </row>
    <row r="292" spans="1:16">
      <c r="A292" s="9"/>
      <c r="B292" s="4" t="s">
        <v>368</v>
      </c>
      <c r="C292" s="4" t="s">
        <v>16</v>
      </c>
      <c r="D292" s="4" t="s">
        <v>18</v>
      </c>
      <c r="E292" s="4">
        <v>0.012491</v>
      </c>
      <c r="F292" s="4">
        <v>0.00187069</v>
      </c>
      <c r="G292" s="4">
        <v>2.39994e-11</v>
      </c>
      <c r="I292" s="4">
        <v>0.0041</v>
      </c>
      <c r="J292" s="4">
        <v>0.0134</v>
      </c>
      <c r="K292" s="4">
        <v>0.759401</v>
      </c>
      <c r="L292">
        <v>0.635754</v>
      </c>
      <c r="M292">
        <v>0.5345</v>
      </c>
      <c r="N292">
        <f t="shared" si="26"/>
        <v>7.22617217200601e-5</v>
      </c>
      <c r="O292">
        <f t="shared" si="27"/>
        <v>7.22669438538465e-5</v>
      </c>
      <c r="P292">
        <f t="shared" si="28"/>
        <v>33.3991798392691</v>
      </c>
    </row>
    <row r="293" spans="1:16">
      <c r="A293" s="9"/>
      <c r="B293" s="4" t="s">
        <v>369</v>
      </c>
      <c r="C293" s="4" t="s">
        <v>19</v>
      </c>
      <c r="D293" s="4" t="s">
        <v>16</v>
      </c>
      <c r="E293" s="4">
        <v>-0.0120589</v>
      </c>
      <c r="F293" s="4">
        <v>0.00186172</v>
      </c>
      <c r="G293" s="4">
        <v>9.30037e-11</v>
      </c>
      <c r="I293" s="4">
        <v>0.0106</v>
      </c>
      <c r="J293" s="4">
        <v>0.0142</v>
      </c>
      <c r="K293" s="4">
        <v>0.4547</v>
      </c>
      <c r="L293">
        <v>0.37014</v>
      </c>
      <c r="M293">
        <v>0.3375</v>
      </c>
      <c r="N293">
        <f t="shared" si="26"/>
        <v>6.78040183279914e-5</v>
      </c>
      <c r="O293">
        <f t="shared" si="27"/>
        <v>6.78086160246351e-5</v>
      </c>
      <c r="P293">
        <f t="shared" si="28"/>
        <v>31.3387012164095</v>
      </c>
    </row>
    <row r="294" spans="1:16">
      <c r="A294" s="9"/>
      <c r="B294" s="4" t="s">
        <v>370</v>
      </c>
      <c r="C294" s="4" t="s">
        <v>18</v>
      </c>
      <c r="D294" s="4" t="s">
        <v>19</v>
      </c>
      <c r="E294" s="4">
        <v>-0.0127878</v>
      </c>
      <c r="F294" s="4">
        <v>0.00204439</v>
      </c>
      <c r="G294" s="4">
        <v>4e-10</v>
      </c>
      <c r="I294" s="4">
        <v>-0.0062</v>
      </c>
      <c r="J294" s="4">
        <v>0.0145</v>
      </c>
      <c r="K294" s="4">
        <v>0.6666</v>
      </c>
      <c r="L294">
        <v>0.259942</v>
      </c>
      <c r="M294">
        <v>0.3181</v>
      </c>
      <c r="N294">
        <f t="shared" si="26"/>
        <v>6.29164022079069e-5</v>
      </c>
      <c r="O294">
        <f t="shared" si="27"/>
        <v>6.29203609306423e-5</v>
      </c>
      <c r="P294">
        <f t="shared" si="28"/>
        <v>29.0795256891494</v>
      </c>
    </row>
    <row r="295" spans="1:16">
      <c r="A295" s="9"/>
      <c r="B295" s="4" t="s">
        <v>371</v>
      </c>
      <c r="C295" s="4" t="s">
        <v>19</v>
      </c>
      <c r="D295" s="4" t="s">
        <v>15</v>
      </c>
      <c r="E295" s="4">
        <v>0.0102398</v>
      </c>
      <c r="F295" s="4">
        <v>0.00181136</v>
      </c>
      <c r="G295" s="4">
        <v>1.6e-8</v>
      </c>
      <c r="I295" s="4">
        <v>0.0068</v>
      </c>
      <c r="J295" s="4">
        <v>0.0134</v>
      </c>
      <c r="K295" s="4">
        <v>0.611899</v>
      </c>
      <c r="L295">
        <v>0.551608</v>
      </c>
      <c r="M295">
        <v>0.4775</v>
      </c>
      <c r="N295">
        <f t="shared" si="26"/>
        <v>5.18682213810394e-5</v>
      </c>
      <c r="O295">
        <f t="shared" si="27"/>
        <v>5.18709118329776e-5</v>
      </c>
      <c r="P295">
        <f t="shared" si="28"/>
        <v>23.9728680963763</v>
      </c>
    </row>
    <row r="296" spans="1:16">
      <c r="A296" s="9"/>
      <c r="B296" s="4" t="s">
        <v>372</v>
      </c>
      <c r="C296" s="4" t="s">
        <v>16</v>
      </c>
      <c r="D296" s="4" t="s">
        <v>18</v>
      </c>
      <c r="E296" s="4">
        <v>0.0105694</v>
      </c>
      <c r="F296" s="4">
        <v>0.00185324</v>
      </c>
      <c r="G296" s="4">
        <v>1.2e-8</v>
      </c>
      <c r="I296" s="4">
        <v>-0.0145</v>
      </c>
      <c r="J296" s="4">
        <v>0.0133</v>
      </c>
      <c r="K296" s="4">
        <v>0.2768</v>
      </c>
      <c r="L296">
        <v>0.367606</v>
      </c>
      <c r="M296">
        <v>0.417</v>
      </c>
      <c r="N296">
        <f t="shared" si="26"/>
        <v>5.19398864649777e-5</v>
      </c>
      <c r="O296">
        <f t="shared" si="27"/>
        <v>5.19425843569119e-5</v>
      </c>
      <c r="P296">
        <f t="shared" si="28"/>
        <v>24.0059925567278</v>
      </c>
    </row>
    <row r="297" spans="1:16">
      <c r="A297" s="9"/>
      <c r="B297" s="4" t="s">
        <v>373</v>
      </c>
      <c r="C297" s="4" t="s">
        <v>15</v>
      </c>
      <c r="D297" s="4" t="s">
        <v>16</v>
      </c>
      <c r="E297" s="4">
        <v>-0.0108005</v>
      </c>
      <c r="F297" s="4">
        <v>0.00183345</v>
      </c>
      <c r="G297" s="4">
        <v>3.79997e-9</v>
      </c>
      <c r="I297" s="4">
        <v>-0.012</v>
      </c>
      <c r="J297" s="4">
        <v>0.0136</v>
      </c>
      <c r="K297" s="4">
        <v>0.3748</v>
      </c>
      <c r="L297">
        <v>0.59357</v>
      </c>
      <c r="M297">
        <v>0.5813</v>
      </c>
      <c r="N297">
        <f t="shared" si="26"/>
        <v>5.62827641469005e-5</v>
      </c>
      <c r="O297">
        <f t="shared" si="27"/>
        <v>5.62859320747402e-5</v>
      </c>
      <c r="P297">
        <f t="shared" si="28"/>
        <v>26.0133315113902</v>
      </c>
    </row>
    <row r="298" spans="1:16">
      <c r="A298" s="9"/>
      <c r="B298" s="4" t="s">
        <v>374</v>
      </c>
      <c r="C298" s="4" t="s">
        <v>16</v>
      </c>
      <c r="D298" s="4" t="s">
        <v>18</v>
      </c>
      <c r="E298" s="4">
        <v>0.0109331</v>
      </c>
      <c r="F298" s="4">
        <v>0.00185543</v>
      </c>
      <c r="G298" s="4">
        <v>3.79997e-9</v>
      </c>
      <c r="I298" s="4">
        <v>0.0005</v>
      </c>
      <c r="J298" s="4">
        <v>0.0139</v>
      </c>
      <c r="K298" s="4">
        <v>0.974</v>
      </c>
      <c r="L298">
        <v>0.367701</v>
      </c>
      <c r="M298">
        <v>0.3557</v>
      </c>
      <c r="N298">
        <f t="shared" si="26"/>
        <v>5.55819708900973e-5</v>
      </c>
      <c r="O298">
        <f t="shared" si="27"/>
        <v>5.55850604173074e-5</v>
      </c>
      <c r="P298">
        <f t="shared" si="28"/>
        <v>25.6894138627044</v>
      </c>
    </row>
    <row r="299" spans="1:16">
      <c r="A299" s="9"/>
      <c r="B299" s="4" t="s">
        <v>375</v>
      </c>
      <c r="C299" s="4" t="s">
        <v>19</v>
      </c>
      <c r="D299" s="4" t="s">
        <v>15</v>
      </c>
      <c r="E299" s="4">
        <v>-0.014934</v>
      </c>
      <c r="F299" s="4">
        <v>0.00255686</v>
      </c>
      <c r="G299" s="4">
        <v>5.19996e-9</v>
      </c>
      <c r="I299" s="4">
        <v>-0.0099</v>
      </c>
      <c r="J299" s="4">
        <v>0.019</v>
      </c>
      <c r="K299" s="4">
        <v>0.6046</v>
      </c>
      <c r="L299">
        <v>0.143895</v>
      </c>
      <c r="M299">
        <v>0.1502</v>
      </c>
      <c r="N299">
        <f t="shared" si="26"/>
        <v>5.49483969165718e-5</v>
      </c>
      <c r="O299">
        <f t="shared" si="27"/>
        <v>5.49514164088118e-5</v>
      </c>
      <c r="P299">
        <f t="shared" si="28"/>
        <v>25.3965664131621</v>
      </c>
    </row>
    <row r="300" spans="1:16">
      <c r="A300" s="9"/>
      <c r="B300" s="4" t="s">
        <v>376</v>
      </c>
      <c r="C300" s="4" t="s">
        <v>19</v>
      </c>
      <c r="D300" s="4" t="s">
        <v>15</v>
      </c>
      <c r="E300" s="4">
        <v>0.0162106</v>
      </c>
      <c r="F300" s="4">
        <v>0.00214325</v>
      </c>
      <c r="G300" s="4">
        <v>3.90032e-14</v>
      </c>
      <c r="I300" s="4">
        <v>0.0141</v>
      </c>
      <c r="J300" s="4">
        <v>0.0146</v>
      </c>
      <c r="K300" s="4">
        <v>0.3348</v>
      </c>
      <c r="L300">
        <v>0.224447</v>
      </c>
      <c r="M300">
        <v>0.3079</v>
      </c>
      <c r="N300">
        <f t="shared" si="26"/>
        <v>9.14857519274987e-5</v>
      </c>
      <c r="O300">
        <f t="shared" si="27"/>
        <v>9.14941223360775e-5</v>
      </c>
      <c r="P300">
        <f t="shared" si="28"/>
        <v>42.2852895553309</v>
      </c>
    </row>
    <row r="301" spans="1:16">
      <c r="A301" s="9"/>
      <c r="B301" s="4" t="s">
        <v>377</v>
      </c>
      <c r="C301" s="4" t="s">
        <v>19</v>
      </c>
      <c r="D301" s="4" t="s">
        <v>15</v>
      </c>
      <c r="E301" s="4">
        <v>0.0124779</v>
      </c>
      <c r="F301" s="4">
        <v>0.00180782</v>
      </c>
      <c r="G301" s="4">
        <v>5.10035e-12</v>
      </c>
      <c r="I301" s="4">
        <v>0.0005</v>
      </c>
      <c r="J301" s="4">
        <v>0.0134</v>
      </c>
      <c r="K301" s="4">
        <v>0.9701</v>
      </c>
      <c r="L301">
        <v>0.569108</v>
      </c>
      <c r="M301">
        <v>0.4784</v>
      </c>
      <c r="N301">
        <f t="shared" si="26"/>
        <v>7.63617932815988e-5</v>
      </c>
      <c r="O301">
        <f t="shared" si="27"/>
        <v>7.6367624850381e-5</v>
      </c>
      <c r="P301">
        <f t="shared" si="28"/>
        <v>35.2943669713515</v>
      </c>
    </row>
    <row r="302" spans="1:16">
      <c r="A302" s="9"/>
      <c r="B302" s="4" t="s">
        <v>378</v>
      </c>
      <c r="C302" s="4" t="s">
        <v>19</v>
      </c>
      <c r="D302" s="4" t="s">
        <v>15</v>
      </c>
      <c r="E302" s="4">
        <v>0.0156855</v>
      </c>
      <c r="F302" s="4">
        <v>0.00260901</v>
      </c>
      <c r="G302" s="4">
        <v>1.79999e-9</v>
      </c>
      <c r="I302" s="4">
        <v>-0.0193</v>
      </c>
      <c r="J302" s="4">
        <v>0.0173</v>
      </c>
      <c r="K302" s="4">
        <v>0.2649</v>
      </c>
      <c r="L302">
        <v>0.136472</v>
      </c>
      <c r="M302">
        <v>0.1816</v>
      </c>
      <c r="N302">
        <f t="shared" si="26"/>
        <v>5.79891456261901e-5</v>
      </c>
      <c r="O302">
        <f t="shared" si="27"/>
        <v>5.79925085622143e-5</v>
      </c>
      <c r="P302">
        <f t="shared" si="28"/>
        <v>26.8020497271472</v>
      </c>
    </row>
    <row r="303" spans="1:16">
      <c r="A303" s="9"/>
      <c r="B303" s="4" t="s">
        <v>379</v>
      </c>
      <c r="C303" s="4" t="s">
        <v>18</v>
      </c>
      <c r="D303" s="4" t="s">
        <v>19</v>
      </c>
      <c r="E303" s="4">
        <v>-0.0265936</v>
      </c>
      <c r="F303" s="4">
        <v>0.00313243</v>
      </c>
      <c r="G303" s="4">
        <v>2.09991e-17</v>
      </c>
      <c r="I303" s="4">
        <v>-0.0078</v>
      </c>
      <c r="J303" s="4">
        <v>0.0253</v>
      </c>
      <c r="K303" s="4">
        <v>0.756401</v>
      </c>
      <c r="L303">
        <v>0.094226</v>
      </c>
      <c r="M303">
        <v>0.0791</v>
      </c>
      <c r="N303">
        <f t="shared" si="26"/>
        <v>0.000120718787687444</v>
      </c>
      <c r="O303">
        <f t="shared" si="27"/>
        <v>0.000120733362472595</v>
      </c>
      <c r="P303">
        <f t="shared" si="28"/>
        <v>55.7986137337845</v>
      </c>
    </row>
    <row r="304" spans="1:16">
      <c r="A304" s="9"/>
      <c r="B304" s="4" t="s">
        <v>380</v>
      </c>
      <c r="C304" s="4" t="s">
        <v>15</v>
      </c>
      <c r="D304" s="4" t="s">
        <v>19</v>
      </c>
      <c r="E304" s="4">
        <v>0.012491</v>
      </c>
      <c r="F304" s="4">
        <v>0.00189332</v>
      </c>
      <c r="G304" s="4">
        <v>4.19952e-11</v>
      </c>
      <c r="I304" s="4">
        <v>-0.006</v>
      </c>
      <c r="J304" s="4">
        <v>0.014</v>
      </c>
      <c r="K304" s="4">
        <v>0.670199</v>
      </c>
      <c r="L304">
        <v>0.661499</v>
      </c>
      <c r="M304">
        <v>0.666</v>
      </c>
      <c r="N304">
        <f t="shared" si="26"/>
        <v>6.98736709540658e-5</v>
      </c>
      <c r="O304">
        <f t="shared" si="27"/>
        <v>6.98785536251285e-5</v>
      </c>
      <c r="P304">
        <f t="shared" si="28"/>
        <v>32.2953518576039</v>
      </c>
    </row>
    <row r="305" spans="1:16">
      <c r="A305" s="9"/>
      <c r="B305" s="4" t="s">
        <v>381</v>
      </c>
      <c r="C305" s="4" t="s">
        <v>19</v>
      </c>
      <c r="D305" s="4" t="s">
        <v>15</v>
      </c>
      <c r="E305" s="4">
        <v>0.0145982</v>
      </c>
      <c r="F305" s="4">
        <v>0.00240459</v>
      </c>
      <c r="G305" s="4">
        <v>1.29999e-9</v>
      </c>
      <c r="I305" s="4">
        <v>-0.0094</v>
      </c>
      <c r="J305" s="4">
        <v>0.0188</v>
      </c>
      <c r="K305" s="4">
        <v>0.617999</v>
      </c>
      <c r="L305">
        <v>0.165688</v>
      </c>
      <c r="M305">
        <v>0.146</v>
      </c>
      <c r="N305">
        <f t="shared" si="26"/>
        <v>5.89180222525946e-5</v>
      </c>
      <c r="O305">
        <f t="shared" si="27"/>
        <v>5.89214937904769e-5</v>
      </c>
      <c r="P305">
        <f t="shared" si="28"/>
        <v>27.231393256182</v>
      </c>
    </row>
    <row r="306" spans="1:16">
      <c r="A306" s="9"/>
      <c r="B306" s="4" t="s">
        <v>382</v>
      </c>
      <c r="C306" s="4" t="s">
        <v>16</v>
      </c>
      <c r="D306" s="4" t="s">
        <v>15</v>
      </c>
      <c r="E306" s="4">
        <v>0.023047</v>
      </c>
      <c r="F306" s="4">
        <v>0.00347158</v>
      </c>
      <c r="G306" s="4">
        <v>3.19963e-11</v>
      </c>
      <c r="I306" s="4">
        <v>0.0447</v>
      </c>
      <c r="J306" s="4">
        <v>0.0212</v>
      </c>
      <c r="K306" s="4">
        <v>0.0352201</v>
      </c>
      <c r="L306">
        <v>0.072559</v>
      </c>
      <c r="M306">
        <v>0.1113</v>
      </c>
      <c r="N306">
        <f t="shared" si="26"/>
        <v>7.14885320169683e-5</v>
      </c>
      <c r="O306">
        <f t="shared" si="27"/>
        <v>7.14936429925544e-5</v>
      </c>
      <c r="P306">
        <f t="shared" si="28"/>
        <v>33.0417880200109</v>
      </c>
    </row>
    <row r="307" spans="1:16">
      <c r="A307" s="9"/>
      <c r="B307" s="4" t="s">
        <v>383</v>
      </c>
      <c r="C307" s="4" t="s">
        <v>18</v>
      </c>
      <c r="D307" s="4" t="s">
        <v>16</v>
      </c>
      <c r="E307" s="4">
        <v>0.0222638</v>
      </c>
      <c r="F307" s="4">
        <v>0.00387781</v>
      </c>
      <c r="G307" s="4">
        <v>9.40005e-9</v>
      </c>
      <c r="I307" s="4">
        <v>0.0332</v>
      </c>
      <c r="J307" s="4">
        <v>0.0261</v>
      </c>
      <c r="K307" s="4">
        <v>0.2035</v>
      </c>
      <c r="L307">
        <v>0.056494</v>
      </c>
      <c r="M307">
        <v>0.0705</v>
      </c>
      <c r="N307">
        <f t="shared" si="26"/>
        <v>5.28415528317096e-5</v>
      </c>
      <c r="O307">
        <f t="shared" si="27"/>
        <v>5.28443452089689e-5</v>
      </c>
      <c r="P307">
        <f t="shared" si="28"/>
        <v>24.4227539591579</v>
      </c>
    </row>
    <row r="308" spans="1:16">
      <c r="A308" s="9"/>
      <c r="B308" s="4" t="s">
        <v>384</v>
      </c>
      <c r="C308" s="4" t="s">
        <v>16</v>
      </c>
      <c r="D308" s="4" t="s">
        <v>19</v>
      </c>
      <c r="E308" s="4">
        <v>0.0210638</v>
      </c>
      <c r="F308" s="4">
        <v>0.00197238</v>
      </c>
      <c r="G308" s="4">
        <v>1.29987e-26</v>
      </c>
      <c r="I308" s="4">
        <v>-0.0123</v>
      </c>
      <c r="J308" s="4">
        <v>0.0166</v>
      </c>
      <c r="K308" s="4">
        <v>0.4599</v>
      </c>
      <c r="L308">
        <v>0.707082</v>
      </c>
      <c r="M308">
        <v>0.7724</v>
      </c>
      <c r="N308">
        <f t="shared" si="26"/>
        <v>0.000183788901717487</v>
      </c>
      <c r="O308">
        <f t="shared" si="27"/>
        <v>0.00018382268628711</v>
      </c>
      <c r="P308">
        <f t="shared" si="28"/>
        <v>84.956227985196</v>
      </c>
    </row>
    <row r="309" spans="1:16">
      <c r="A309" s="9"/>
      <c r="B309" s="4" t="s">
        <v>385</v>
      </c>
      <c r="C309" s="4" t="s">
        <v>15</v>
      </c>
      <c r="D309" s="4" t="s">
        <v>16</v>
      </c>
      <c r="E309" s="4">
        <v>0.0132187</v>
      </c>
      <c r="F309" s="4">
        <v>0.00182044</v>
      </c>
      <c r="G309" s="4">
        <v>3.80014e-13</v>
      </c>
      <c r="I309" s="4">
        <v>-0.0228</v>
      </c>
      <c r="J309" s="4">
        <v>0.0132</v>
      </c>
      <c r="K309" s="4">
        <v>0.0845201</v>
      </c>
      <c r="L309">
        <v>0.424364</v>
      </c>
      <c r="M309">
        <v>0.4592</v>
      </c>
      <c r="N309">
        <f t="shared" si="26"/>
        <v>8.53677763996905e-5</v>
      </c>
      <c r="O309">
        <f t="shared" si="27"/>
        <v>8.53750646791221e-5</v>
      </c>
      <c r="P309">
        <f t="shared" si="28"/>
        <v>39.4572813923618</v>
      </c>
    </row>
    <row r="310" spans="1:16">
      <c r="A310" s="9"/>
      <c r="B310" s="4" t="s">
        <v>386</v>
      </c>
      <c r="C310" s="4" t="s">
        <v>15</v>
      </c>
      <c r="D310" s="4" t="s">
        <v>19</v>
      </c>
      <c r="E310" s="4">
        <v>0.01754</v>
      </c>
      <c r="F310" s="4">
        <v>0.00191777</v>
      </c>
      <c r="G310" s="4">
        <v>5.90065e-20</v>
      </c>
      <c r="I310" s="4">
        <v>-0.0037</v>
      </c>
      <c r="J310" s="4">
        <v>0.0141</v>
      </c>
      <c r="K310" s="4">
        <v>0.7914</v>
      </c>
      <c r="L310">
        <v>0.329671</v>
      </c>
      <c r="M310">
        <v>0.3217</v>
      </c>
      <c r="N310">
        <f t="shared" si="26"/>
        <v>0.000135974643103014</v>
      </c>
      <c r="O310">
        <f t="shared" si="27"/>
        <v>0.000135993134720972</v>
      </c>
      <c r="P310">
        <f t="shared" si="28"/>
        <v>62.8511311151835</v>
      </c>
    </row>
    <row r="311" spans="1:16">
      <c r="A311" s="9"/>
      <c r="B311" s="4" t="s">
        <v>387</v>
      </c>
      <c r="C311" s="4" t="s">
        <v>16</v>
      </c>
      <c r="D311" s="4" t="s">
        <v>15</v>
      </c>
      <c r="E311" s="4">
        <v>0.0431919</v>
      </c>
      <c r="F311" s="4">
        <v>0.00236577</v>
      </c>
      <c r="G311" s="4">
        <v>1.80011e-74</v>
      </c>
      <c r="I311" s="4">
        <v>-0.0221</v>
      </c>
      <c r="J311" s="4">
        <v>0.0182</v>
      </c>
      <c r="K311" s="4">
        <v>0.2239</v>
      </c>
      <c r="L311">
        <v>0.828064</v>
      </c>
      <c r="M311">
        <v>0.8412</v>
      </c>
      <c r="N311">
        <f t="shared" si="26"/>
        <v>0.000531208892576778</v>
      </c>
      <c r="O311">
        <f t="shared" si="27"/>
        <v>0.000531491225442059</v>
      </c>
      <c r="P311">
        <f t="shared" si="28"/>
        <v>245.636110715204</v>
      </c>
    </row>
    <row r="312" spans="1:16">
      <c r="A312" s="9"/>
      <c r="B312" s="4" t="s">
        <v>388</v>
      </c>
      <c r="C312" s="4" t="s">
        <v>16</v>
      </c>
      <c r="D312" s="4" t="s">
        <v>18</v>
      </c>
      <c r="E312" s="4">
        <v>-0.0115796</v>
      </c>
      <c r="F312" s="4">
        <v>0.00206169</v>
      </c>
      <c r="G312" s="4">
        <v>1.89998e-8</v>
      </c>
      <c r="I312" s="4">
        <v>0.0161</v>
      </c>
      <c r="J312" s="4">
        <v>0.0154</v>
      </c>
      <c r="K312" s="4">
        <v>0.2971</v>
      </c>
      <c r="L312">
        <v>0.252015</v>
      </c>
      <c r="M312">
        <v>0.257</v>
      </c>
      <c r="N312">
        <f t="shared" si="26"/>
        <v>5.05517727914776e-5</v>
      </c>
      <c r="O312">
        <f t="shared" si="27"/>
        <v>5.05543284024006e-5</v>
      </c>
      <c r="P312">
        <f t="shared" si="28"/>
        <v>23.3643906317671</v>
      </c>
    </row>
    <row r="313" spans="1:16">
      <c r="A313" s="9"/>
      <c r="B313" s="4" t="s">
        <v>389</v>
      </c>
      <c r="C313" s="4" t="s">
        <v>15</v>
      </c>
      <c r="D313" s="4" t="s">
        <v>18</v>
      </c>
      <c r="E313" s="4">
        <v>0.0164111</v>
      </c>
      <c r="F313" s="4">
        <v>0.00292178</v>
      </c>
      <c r="G313" s="4">
        <v>1.89998e-8</v>
      </c>
      <c r="I313" s="4">
        <v>-0.0233</v>
      </c>
      <c r="J313" s="4">
        <v>0.0195</v>
      </c>
      <c r="K313" s="4">
        <v>0.2326</v>
      </c>
      <c r="L313">
        <v>0.106468</v>
      </c>
      <c r="M313">
        <v>0.1403</v>
      </c>
      <c r="N313">
        <f t="shared" si="26"/>
        <v>5.12430045229695e-5</v>
      </c>
      <c r="O313">
        <f t="shared" si="27"/>
        <v>5.12456305030452e-5</v>
      </c>
      <c r="P313">
        <f t="shared" si="28"/>
        <v>23.6838855758094</v>
      </c>
    </row>
    <row r="314" spans="1:16">
      <c r="A314" s="9"/>
      <c r="B314" s="4" t="s">
        <v>390</v>
      </c>
      <c r="C314" s="4" t="s">
        <v>15</v>
      </c>
      <c r="D314" s="4" t="s">
        <v>19</v>
      </c>
      <c r="E314" s="4">
        <v>0.0117224</v>
      </c>
      <c r="F314" s="4">
        <v>0.00181553</v>
      </c>
      <c r="G314" s="4">
        <v>1.09999e-10</v>
      </c>
      <c r="I314" s="4">
        <v>0.0042</v>
      </c>
      <c r="J314" s="4">
        <v>0.0134</v>
      </c>
      <c r="K314" s="4">
        <v>0.753101</v>
      </c>
      <c r="L314">
        <v>0.442217</v>
      </c>
      <c r="M314">
        <v>0.5351</v>
      </c>
      <c r="N314">
        <f t="shared" si="26"/>
        <v>6.77897100979723e-5</v>
      </c>
      <c r="O314">
        <f t="shared" si="27"/>
        <v>6.77943058543125e-5</v>
      </c>
      <c r="P314">
        <f t="shared" si="28"/>
        <v>31.3320875708525</v>
      </c>
    </row>
    <row r="315" spans="1:16">
      <c r="A315" s="9"/>
      <c r="B315" s="4" t="s">
        <v>391</v>
      </c>
      <c r="C315" s="4" t="s">
        <v>19</v>
      </c>
      <c r="D315" s="4" t="s">
        <v>18</v>
      </c>
      <c r="E315" s="4">
        <v>-0.0138449</v>
      </c>
      <c r="F315" s="4">
        <v>0.00188965</v>
      </c>
      <c r="G315" s="4">
        <v>2.39994e-13</v>
      </c>
      <c r="I315" s="4">
        <v>-0.021</v>
      </c>
      <c r="J315" s="4">
        <v>0.0138</v>
      </c>
      <c r="K315" s="4">
        <v>0.1285</v>
      </c>
      <c r="L315">
        <v>0.661581</v>
      </c>
      <c r="M315">
        <v>0.6298</v>
      </c>
      <c r="N315">
        <f t="shared" si="26"/>
        <v>8.58316386972229e-5</v>
      </c>
      <c r="O315">
        <f t="shared" si="27"/>
        <v>8.58390063998064e-5</v>
      </c>
      <c r="P315">
        <f t="shared" si="28"/>
        <v>39.6716985537601</v>
      </c>
    </row>
    <row r="316" spans="1:16">
      <c r="A316" s="9"/>
      <c r="B316" s="4" t="s">
        <v>392</v>
      </c>
      <c r="C316" s="4" t="s">
        <v>16</v>
      </c>
      <c r="D316" s="4" t="s">
        <v>19</v>
      </c>
      <c r="E316" s="4">
        <v>-0.0124576</v>
      </c>
      <c r="F316" s="4">
        <v>0.00187714</v>
      </c>
      <c r="G316" s="4">
        <v>3.19963e-11</v>
      </c>
      <c r="I316" s="4">
        <v>0.023</v>
      </c>
      <c r="J316" s="4">
        <v>0.0229</v>
      </c>
      <c r="K316" s="4">
        <v>0.3166</v>
      </c>
      <c r="L316">
        <v>0.353624</v>
      </c>
      <c r="M316">
        <v>0.2593</v>
      </c>
      <c r="N316">
        <f t="shared" si="26"/>
        <v>7.09456406413851e-5</v>
      </c>
      <c r="O316">
        <f t="shared" si="27"/>
        <v>7.0950674282426e-5</v>
      </c>
      <c r="P316">
        <f t="shared" si="28"/>
        <v>32.7908474290631</v>
      </c>
    </row>
    <row r="317" spans="1:16">
      <c r="A317" s="9"/>
      <c r="B317" s="4" t="s">
        <v>393</v>
      </c>
      <c r="C317" s="4" t="s">
        <v>16</v>
      </c>
      <c r="D317" s="4" t="s">
        <v>15</v>
      </c>
      <c r="E317" s="4">
        <v>-0.0131912</v>
      </c>
      <c r="F317" s="4">
        <v>0.00180908</v>
      </c>
      <c r="G317" s="4">
        <v>3.10027e-13</v>
      </c>
      <c r="I317" s="4">
        <v>0.0104</v>
      </c>
      <c r="J317" s="4">
        <v>0.0135</v>
      </c>
      <c r="K317" s="4">
        <v>0.4405</v>
      </c>
      <c r="L317">
        <v>0.559023</v>
      </c>
      <c r="M317">
        <v>0.4812</v>
      </c>
      <c r="N317">
        <f t="shared" si="26"/>
        <v>8.57914920144951e-5</v>
      </c>
      <c r="O317">
        <f t="shared" si="27"/>
        <v>8.57988528260922e-5</v>
      </c>
      <c r="P317">
        <f t="shared" si="28"/>
        <v>39.6531410175181</v>
      </c>
    </row>
    <row r="318" spans="1:16">
      <c r="A318" s="9"/>
      <c r="B318" s="4" t="s">
        <v>394</v>
      </c>
      <c r="C318" s="4" t="s">
        <v>18</v>
      </c>
      <c r="D318" s="4" t="s">
        <v>16</v>
      </c>
      <c r="E318" s="4">
        <v>-0.0149964</v>
      </c>
      <c r="F318" s="4">
        <v>0.00209191</v>
      </c>
      <c r="G318" s="4">
        <v>7.59976e-13</v>
      </c>
      <c r="I318" s="4">
        <v>-0.0026</v>
      </c>
      <c r="J318" s="4">
        <v>0.0163</v>
      </c>
      <c r="K318" s="4">
        <v>0.8729</v>
      </c>
      <c r="L318">
        <v>0.251127</v>
      </c>
      <c r="M318">
        <v>0.2329</v>
      </c>
      <c r="N318">
        <f t="shared" si="26"/>
        <v>8.45873868748709e-5</v>
      </c>
      <c r="O318">
        <f t="shared" si="27"/>
        <v>8.45945425061653e-5</v>
      </c>
      <c r="P318">
        <f t="shared" si="28"/>
        <v>39.0965521428194</v>
      </c>
    </row>
    <row r="319" spans="1:16">
      <c r="A319" s="9"/>
      <c r="B319" s="4" t="s">
        <v>395</v>
      </c>
      <c r="C319" s="4" t="s">
        <v>15</v>
      </c>
      <c r="D319" s="4" t="s">
        <v>19</v>
      </c>
      <c r="E319" s="4">
        <v>0.0125512</v>
      </c>
      <c r="F319" s="4">
        <v>0.00206781</v>
      </c>
      <c r="G319" s="4">
        <v>1.29999e-9</v>
      </c>
      <c r="I319" s="4">
        <v>-0.013</v>
      </c>
      <c r="J319" s="4">
        <v>0.0153</v>
      </c>
      <c r="K319" s="4">
        <v>0.3936</v>
      </c>
      <c r="L319">
        <v>0.25275</v>
      </c>
      <c r="M319">
        <v>0.2459</v>
      </c>
      <c r="N319">
        <f t="shared" si="26"/>
        <v>5.95055650680607e-5</v>
      </c>
      <c r="O319">
        <f t="shared" si="27"/>
        <v>5.95091061910513e-5</v>
      </c>
      <c r="P319">
        <f t="shared" si="28"/>
        <v>27.502966553681</v>
      </c>
    </row>
    <row r="320" spans="1:16">
      <c r="A320" s="9"/>
      <c r="B320" s="4" t="s">
        <v>396</v>
      </c>
      <c r="C320" s="4" t="s">
        <v>19</v>
      </c>
      <c r="D320" s="4" t="s">
        <v>16</v>
      </c>
      <c r="E320" s="4">
        <v>-0.0139009</v>
      </c>
      <c r="F320" s="4">
        <v>0.00185438</v>
      </c>
      <c r="G320" s="4">
        <v>6.59933e-14</v>
      </c>
      <c r="I320" s="4">
        <v>0.0066</v>
      </c>
      <c r="J320" s="4">
        <v>0.0134</v>
      </c>
      <c r="K320" s="4">
        <v>0.621101</v>
      </c>
      <c r="L320">
        <v>0.37702</v>
      </c>
      <c r="M320">
        <v>0.4948</v>
      </c>
      <c r="N320">
        <f t="shared" si="26"/>
        <v>9.07725064233478e-5</v>
      </c>
      <c r="O320">
        <f t="shared" si="27"/>
        <v>9.07807468192716e-5</v>
      </c>
      <c r="P320">
        <f t="shared" si="28"/>
        <v>41.9555930729818</v>
      </c>
    </row>
    <row r="321" spans="1:16">
      <c r="A321" s="9"/>
      <c r="B321" s="4" t="s">
        <v>397</v>
      </c>
      <c r="C321" s="4" t="s">
        <v>15</v>
      </c>
      <c r="D321" s="4" t="s">
        <v>19</v>
      </c>
      <c r="E321" s="4">
        <v>-0.00988959</v>
      </c>
      <c r="F321" s="4">
        <v>0.00179351</v>
      </c>
      <c r="G321" s="4">
        <v>3.50002e-8</v>
      </c>
      <c r="I321" s="4">
        <v>-0.0045</v>
      </c>
      <c r="J321" s="4">
        <v>0.0133</v>
      </c>
      <c r="K321" s="4">
        <v>0.7323</v>
      </c>
      <c r="L321">
        <v>0.466047</v>
      </c>
      <c r="M321">
        <v>0.4928</v>
      </c>
      <c r="N321">
        <f t="shared" si="26"/>
        <v>4.86764970893274e-5</v>
      </c>
      <c r="O321">
        <f t="shared" si="27"/>
        <v>4.8678866606036e-5</v>
      </c>
      <c r="P321">
        <f t="shared" si="28"/>
        <v>22.497619706112</v>
      </c>
    </row>
    <row r="322" spans="1:16">
      <c r="A322" s="9"/>
      <c r="B322" s="4" t="s">
        <v>398</v>
      </c>
      <c r="C322" s="4" t="s">
        <v>16</v>
      </c>
      <c r="D322" s="4" t="s">
        <v>19</v>
      </c>
      <c r="E322" s="4">
        <v>-0.0117225</v>
      </c>
      <c r="F322" s="4">
        <v>0.00192056</v>
      </c>
      <c r="G322" s="4">
        <v>1e-9</v>
      </c>
      <c r="I322" s="4">
        <v>-0.0019</v>
      </c>
      <c r="J322" s="4">
        <v>0.0159</v>
      </c>
      <c r="K322" s="4">
        <v>0.9064</v>
      </c>
      <c r="L322">
        <v>0.318883</v>
      </c>
      <c r="M322">
        <v>0.2241</v>
      </c>
      <c r="N322">
        <f t="shared" si="26"/>
        <v>5.96930219595193e-5</v>
      </c>
      <c r="O322">
        <f t="shared" si="27"/>
        <v>5.96965854291042e-5</v>
      </c>
      <c r="P322">
        <f t="shared" si="28"/>
        <v>27.5896127082565</v>
      </c>
    </row>
    <row r="323" spans="1:16">
      <c r="A323" s="9"/>
      <c r="B323" s="4" t="s">
        <v>399</v>
      </c>
      <c r="C323" s="4" t="s">
        <v>15</v>
      </c>
      <c r="D323" s="4" t="s">
        <v>19</v>
      </c>
      <c r="E323" s="4">
        <v>0.017072</v>
      </c>
      <c r="F323" s="4">
        <v>0.00191652</v>
      </c>
      <c r="G323" s="4">
        <v>5.19996e-19</v>
      </c>
      <c r="I323" s="4">
        <v>0.0037</v>
      </c>
      <c r="J323" s="4">
        <v>0.0145</v>
      </c>
      <c r="K323" s="4">
        <v>0.7984</v>
      </c>
      <c r="L323">
        <v>0.319725</v>
      </c>
      <c r="M323">
        <v>0.2921</v>
      </c>
      <c r="N323">
        <f t="shared" si="26"/>
        <v>0.000126782673864074</v>
      </c>
      <c r="O323">
        <f t="shared" si="27"/>
        <v>0.00012679874974861</v>
      </c>
      <c r="P323">
        <f t="shared" si="28"/>
        <v>58.6018173788164</v>
      </c>
    </row>
    <row r="324" spans="1:16">
      <c r="A324" s="9"/>
      <c r="B324" s="4" t="s">
        <v>400</v>
      </c>
      <c r="C324" s="4" t="s">
        <v>15</v>
      </c>
      <c r="D324" s="4" t="s">
        <v>16</v>
      </c>
      <c r="E324" s="4">
        <v>0.0141428</v>
      </c>
      <c r="F324" s="4">
        <v>0.00187867</v>
      </c>
      <c r="G324" s="4">
        <v>5.10035e-14</v>
      </c>
      <c r="I324" s="4">
        <v>-0.0115</v>
      </c>
      <c r="J324" s="4">
        <v>0.0134</v>
      </c>
      <c r="K324" s="4">
        <v>0.3907</v>
      </c>
      <c r="L324">
        <v>0.345235</v>
      </c>
      <c r="M324">
        <v>0.4404</v>
      </c>
      <c r="N324">
        <f t="shared" si="26"/>
        <v>9.04276136179836e-5</v>
      </c>
      <c r="O324">
        <f t="shared" si="27"/>
        <v>9.04357915107955e-5</v>
      </c>
      <c r="P324">
        <f t="shared" si="28"/>
        <v>41.7961671477953</v>
      </c>
    </row>
    <row r="325" spans="1:16">
      <c r="A325" s="9"/>
      <c r="B325" s="4" t="s">
        <v>401</v>
      </c>
      <c r="C325" s="4" t="s">
        <v>18</v>
      </c>
      <c r="D325" s="4" t="s">
        <v>15</v>
      </c>
      <c r="E325" s="4">
        <v>-0.0122831</v>
      </c>
      <c r="F325" s="4">
        <v>0.00181048</v>
      </c>
      <c r="G325" s="4">
        <v>1.20005e-11</v>
      </c>
      <c r="I325" s="4">
        <v>0.0081</v>
      </c>
      <c r="J325" s="4">
        <v>0.0133</v>
      </c>
      <c r="K325" s="4">
        <v>0.5407</v>
      </c>
      <c r="L325">
        <v>0.428948</v>
      </c>
      <c r="M325">
        <v>0.5069</v>
      </c>
      <c r="N325">
        <f t="shared" si="26"/>
        <v>7.39139267049409e-5</v>
      </c>
      <c r="O325">
        <f t="shared" si="27"/>
        <v>7.39193903773433e-5</v>
      </c>
      <c r="P325">
        <f t="shared" si="28"/>
        <v>34.1628811343545</v>
      </c>
    </row>
    <row r="326" spans="1:16">
      <c r="A326" s="9"/>
      <c r="B326" s="4" t="s">
        <v>402</v>
      </c>
      <c r="C326" s="4" t="s">
        <v>19</v>
      </c>
      <c r="D326" s="4" t="s">
        <v>15</v>
      </c>
      <c r="E326" s="4">
        <v>-0.0115864</v>
      </c>
      <c r="F326" s="4">
        <v>0.0018403</v>
      </c>
      <c r="G326" s="4">
        <v>3.09999e-10</v>
      </c>
      <c r="I326" s="4">
        <v>-0.0032</v>
      </c>
      <c r="J326" s="4">
        <v>0.0135</v>
      </c>
      <c r="K326" s="4">
        <v>0.8136</v>
      </c>
      <c r="L326">
        <v>0.387739</v>
      </c>
      <c r="M326">
        <v>0.4753</v>
      </c>
      <c r="N326">
        <f t="shared" si="26"/>
        <v>6.37386870755374e-5</v>
      </c>
      <c r="O326">
        <f t="shared" si="27"/>
        <v>6.37427499547301e-5</v>
      </c>
      <c r="P326">
        <f t="shared" si="28"/>
        <v>29.4596042900779</v>
      </c>
    </row>
    <row r="327" spans="1:16">
      <c r="A327" s="9"/>
      <c r="B327" s="4" t="s">
        <v>403</v>
      </c>
      <c r="C327" s="4" t="s">
        <v>15</v>
      </c>
      <c r="D327" s="4" t="s">
        <v>19</v>
      </c>
      <c r="E327" s="4">
        <v>0.0190501</v>
      </c>
      <c r="F327" s="4">
        <v>0.00191229</v>
      </c>
      <c r="G327" s="4">
        <v>2.19989e-23</v>
      </c>
      <c r="I327" s="4">
        <v>-0.0303</v>
      </c>
      <c r="J327" s="4">
        <v>0.0137</v>
      </c>
      <c r="K327" s="4">
        <v>0.0266999</v>
      </c>
      <c r="L327">
        <v>0.32166</v>
      </c>
      <c r="M327">
        <v>0.3744</v>
      </c>
      <c r="N327">
        <f t="shared" si="26"/>
        <v>0.00015836857168882</v>
      </c>
      <c r="O327">
        <f t="shared" si="27"/>
        <v>0.000158393656265928</v>
      </c>
      <c r="P327">
        <f t="shared" si="28"/>
        <v>73.2038457544862</v>
      </c>
    </row>
    <row r="328" spans="1:16">
      <c r="A328" s="9"/>
      <c r="B328" s="4" t="s">
        <v>404</v>
      </c>
      <c r="C328" s="4" t="s">
        <v>19</v>
      </c>
      <c r="D328" s="4" t="s">
        <v>15</v>
      </c>
      <c r="E328" s="4">
        <v>-0.0169561</v>
      </c>
      <c r="F328" s="4">
        <v>0.00182964</v>
      </c>
      <c r="G328" s="4">
        <v>1.9002e-20</v>
      </c>
      <c r="I328" s="4">
        <v>-0.0075</v>
      </c>
      <c r="J328" s="4">
        <v>0.0144</v>
      </c>
      <c r="K328" s="4">
        <v>0.603</v>
      </c>
      <c r="L328">
        <v>0.404446</v>
      </c>
      <c r="M328">
        <v>0.3292</v>
      </c>
      <c r="N328">
        <f t="shared" si="26"/>
        <v>0.00013850441730287</v>
      </c>
      <c r="O328">
        <f t="shared" si="27"/>
        <v>0.000138523603433846</v>
      </c>
      <c r="P328">
        <f t="shared" si="28"/>
        <v>64.0206226574001</v>
      </c>
    </row>
    <row r="329" spans="1:16">
      <c r="A329" s="9"/>
      <c r="B329" s="4" t="s">
        <v>405</v>
      </c>
      <c r="C329" s="4" t="s">
        <v>16</v>
      </c>
      <c r="D329" s="4" t="s">
        <v>18</v>
      </c>
      <c r="E329" s="4">
        <v>-0.022678</v>
      </c>
      <c r="F329" s="4">
        <v>0.00232636</v>
      </c>
      <c r="G329" s="4">
        <v>1.9002e-22</v>
      </c>
      <c r="I329" s="4">
        <v>-0.0029</v>
      </c>
      <c r="J329" s="4">
        <v>0.0176</v>
      </c>
      <c r="K329" s="4">
        <v>0.8683</v>
      </c>
      <c r="L329">
        <v>0.182682</v>
      </c>
      <c r="M329">
        <v>0.1772</v>
      </c>
      <c r="N329">
        <f t="shared" si="26"/>
        <v>0.000153577049168594</v>
      </c>
      <c r="O329">
        <f t="shared" si="27"/>
        <v>0.000153600638701436</v>
      </c>
      <c r="P329">
        <f t="shared" si="28"/>
        <v>70.9886855848107</v>
      </c>
    </row>
    <row r="330" spans="1:16">
      <c r="A330" s="9"/>
      <c r="B330" s="4" t="s">
        <v>406</v>
      </c>
      <c r="C330" s="4" t="s">
        <v>19</v>
      </c>
      <c r="D330" s="4" t="s">
        <v>18</v>
      </c>
      <c r="E330" s="4">
        <v>0.012489</v>
      </c>
      <c r="F330" s="4">
        <v>0.00190819</v>
      </c>
      <c r="G330" s="4">
        <v>6.00067e-11</v>
      </c>
      <c r="I330" s="4">
        <v>-0.0037</v>
      </c>
      <c r="J330" s="4">
        <v>0.0134</v>
      </c>
      <c r="K330" s="4">
        <v>0.782</v>
      </c>
      <c r="L330">
        <v>0.328585</v>
      </c>
      <c r="M330">
        <v>0.4125</v>
      </c>
      <c r="N330">
        <f t="shared" si="26"/>
        <v>6.88214946502005e-5</v>
      </c>
      <c r="O330">
        <f t="shared" si="27"/>
        <v>6.88262313743148e-5</v>
      </c>
      <c r="P330">
        <f t="shared" si="28"/>
        <v>31.8090063968788</v>
      </c>
    </row>
    <row r="331" spans="1:16">
      <c r="A331" s="9"/>
      <c r="B331" s="4" t="s">
        <v>407</v>
      </c>
      <c r="C331" s="4" t="s">
        <v>19</v>
      </c>
      <c r="D331" s="4" t="s">
        <v>15</v>
      </c>
      <c r="E331" s="4">
        <v>0.0141058</v>
      </c>
      <c r="F331" s="4">
        <v>0.0018498</v>
      </c>
      <c r="G331" s="4">
        <v>2.39994e-14</v>
      </c>
      <c r="I331" s="4">
        <v>-0.0004</v>
      </c>
      <c r="J331" s="4">
        <v>0.0135</v>
      </c>
      <c r="K331" s="4">
        <v>0.9738</v>
      </c>
      <c r="L331">
        <v>0.36952</v>
      </c>
      <c r="M331">
        <v>0.3906</v>
      </c>
      <c r="N331">
        <f t="shared" si="26"/>
        <v>9.27117338589635e-5</v>
      </c>
      <c r="O331">
        <f t="shared" si="27"/>
        <v>9.2720330121533e-5</v>
      </c>
      <c r="P331">
        <f t="shared" si="28"/>
        <v>42.8519986502882</v>
      </c>
    </row>
    <row r="332" spans="1:16">
      <c r="A332" s="9"/>
      <c r="B332" s="4" t="s">
        <v>408</v>
      </c>
      <c r="C332" s="4" t="s">
        <v>15</v>
      </c>
      <c r="D332" s="4" t="s">
        <v>16</v>
      </c>
      <c r="E332" s="4">
        <v>-0.0133504</v>
      </c>
      <c r="F332" s="4">
        <v>0.00185957</v>
      </c>
      <c r="G332" s="4">
        <v>7.00003e-13</v>
      </c>
      <c r="I332" s="4">
        <v>-0.0175</v>
      </c>
      <c r="J332" s="4">
        <v>0.0135</v>
      </c>
      <c r="K332" s="4">
        <v>0.1959</v>
      </c>
      <c r="L332">
        <v>0.365011</v>
      </c>
      <c r="M332">
        <v>0.4452</v>
      </c>
      <c r="N332">
        <f t="shared" si="26"/>
        <v>8.26210493251257e-5</v>
      </c>
      <c r="O332">
        <f t="shared" si="27"/>
        <v>8.26278761269548e-5</v>
      </c>
      <c r="P332">
        <f t="shared" si="28"/>
        <v>38.1876297423379</v>
      </c>
    </row>
    <row r="333" spans="1:16">
      <c r="A333" s="9"/>
      <c r="B333" s="4" t="s">
        <v>409</v>
      </c>
      <c r="C333" s="4" t="s">
        <v>19</v>
      </c>
      <c r="D333" s="4" t="s">
        <v>15</v>
      </c>
      <c r="E333" s="4">
        <v>-0.0141495</v>
      </c>
      <c r="F333" s="4">
        <v>0.00203048</v>
      </c>
      <c r="G333" s="4">
        <v>3.19963e-12</v>
      </c>
      <c r="I333" s="4">
        <v>0.0241</v>
      </c>
      <c r="J333" s="4">
        <v>0.0148</v>
      </c>
      <c r="K333" s="4">
        <v>0.1036</v>
      </c>
      <c r="L333">
        <v>0.271197</v>
      </c>
      <c r="M333">
        <v>0.3059</v>
      </c>
      <c r="N333">
        <f t="shared" si="26"/>
        <v>7.91420353915271e-5</v>
      </c>
      <c r="O333">
        <f t="shared" si="27"/>
        <v>7.91482993490354e-5</v>
      </c>
      <c r="P333">
        <f t="shared" si="28"/>
        <v>36.5794946203476</v>
      </c>
    </row>
    <row r="334" spans="1:16">
      <c r="A334" s="9"/>
      <c r="B334" s="4" t="s">
        <v>410</v>
      </c>
      <c r="C334" s="4" t="s">
        <v>15</v>
      </c>
      <c r="D334" s="4" t="s">
        <v>19</v>
      </c>
      <c r="E334" s="4">
        <v>-0.0106038</v>
      </c>
      <c r="F334" s="4">
        <v>0.00182614</v>
      </c>
      <c r="G334" s="4">
        <v>6.4e-9</v>
      </c>
      <c r="I334" s="4">
        <v>0.0007</v>
      </c>
      <c r="J334" s="4">
        <v>0.0144</v>
      </c>
      <c r="K334" s="4">
        <v>0.9624</v>
      </c>
      <c r="L334">
        <v>0.40501</v>
      </c>
      <c r="M334">
        <v>0.3055</v>
      </c>
      <c r="N334">
        <f t="shared" si="26"/>
        <v>5.41911621030528e-5</v>
      </c>
      <c r="O334">
        <f t="shared" si="27"/>
        <v>5.41940989442537e-5</v>
      </c>
      <c r="P334">
        <f t="shared" si="28"/>
        <v>25.0465615444721</v>
      </c>
    </row>
    <row r="335" spans="1:16">
      <c r="A335" s="9"/>
      <c r="B335" s="4" t="s">
        <v>411</v>
      </c>
      <c r="C335" s="4" t="s">
        <v>16</v>
      </c>
      <c r="D335" s="4" t="s">
        <v>18</v>
      </c>
      <c r="E335" s="4">
        <v>0.011183</v>
      </c>
      <c r="F335" s="4">
        <v>0.00180784</v>
      </c>
      <c r="G335" s="4">
        <v>6.19998e-10</v>
      </c>
      <c r="I335" s="4">
        <v>-0.0185</v>
      </c>
      <c r="J335" s="4">
        <v>0.0138</v>
      </c>
      <c r="K335" s="4">
        <v>0.1799</v>
      </c>
      <c r="L335">
        <v>0.570076</v>
      </c>
      <c r="M335">
        <v>0.5839</v>
      </c>
      <c r="N335">
        <f t="shared" si="26"/>
        <v>6.13014987971869e-5</v>
      </c>
      <c r="O335">
        <f t="shared" si="27"/>
        <v>6.13052569013191e-5</v>
      </c>
      <c r="P335">
        <f t="shared" si="28"/>
        <v>28.3330827505412</v>
      </c>
    </row>
    <row r="336" spans="1:16">
      <c r="A336" s="9"/>
      <c r="B336" s="4" t="s">
        <v>412</v>
      </c>
      <c r="C336" s="4" t="s">
        <v>18</v>
      </c>
      <c r="D336" s="4" t="s">
        <v>16</v>
      </c>
      <c r="E336" s="4">
        <v>0.00979421</v>
      </c>
      <c r="F336" s="4">
        <v>0.00178924</v>
      </c>
      <c r="G336" s="4">
        <v>4.39997e-8</v>
      </c>
      <c r="I336" s="4">
        <v>0.0116</v>
      </c>
      <c r="J336" s="4">
        <v>0.0135</v>
      </c>
      <c r="K336" s="4">
        <v>0.3889</v>
      </c>
      <c r="L336">
        <v>0.48157</v>
      </c>
      <c r="M336">
        <v>0.5358</v>
      </c>
      <c r="N336">
        <f t="shared" si="26"/>
        <v>4.78981089983471e-5</v>
      </c>
      <c r="O336">
        <f t="shared" si="27"/>
        <v>4.79004033370872e-5</v>
      </c>
      <c r="P336">
        <f t="shared" si="28"/>
        <v>22.1378420078816</v>
      </c>
    </row>
    <row r="337" spans="1:16">
      <c r="A337" s="9"/>
      <c r="B337" s="4" t="s">
        <v>413</v>
      </c>
      <c r="C337" s="4" t="s">
        <v>15</v>
      </c>
      <c r="D337" s="4" t="s">
        <v>18</v>
      </c>
      <c r="E337" s="4">
        <v>-0.00985187</v>
      </c>
      <c r="F337" s="4">
        <v>0.0018049</v>
      </c>
      <c r="G337" s="4">
        <v>4.79999e-8</v>
      </c>
      <c r="I337" s="4">
        <v>-0.0149</v>
      </c>
      <c r="J337" s="4">
        <v>0.0134</v>
      </c>
      <c r="K337" s="4">
        <v>0.2669</v>
      </c>
      <c r="L337">
        <v>0.434383</v>
      </c>
      <c r="M337">
        <v>0.5445</v>
      </c>
      <c r="N337">
        <f t="shared" si="26"/>
        <v>4.76938756457798e-5</v>
      </c>
      <c r="O337">
        <f t="shared" si="27"/>
        <v>4.76961504600486e-5</v>
      </c>
      <c r="P337">
        <f t="shared" si="28"/>
        <v>22.0434436812179</v>
      </c>
    </row>
    <row r="338" spans="1:16">
      <c r="A338" s="9"/>
      <c r="B338" s="4" t="s">
        <v>414</v>
      </c>
      <c r="C338" s="4" t="s">
        <v>16</v>
      </c>
      <c r="D338" s="4" t="s">
        <v>15</v>
      </c>
      <c r="E338" s="4">
        <v>0.0150036</v>
      </c>
      <c r="F338" s="4">
        <v>0.00230632</v>
      </c>
      <c r="G338" s="4">
        <v>7.70016e-11</v>
      </c>
      <c r="I338" s="4">
        <v>-0.0227</v>
      </c>
      <c r="J338" s="4">
        <v>0.0181</v>
      </c>
      <c r="K338" s="4">
        <v>0.2108</v>
      </c>
      <c r="L338">
        <v>0.186234</v>
      </c>
      <c r="M338">
        <v>0.164</v>
      </c>
      <c r="N338">
        <f t="shared" si="26"/>
        <v>6.8230642681804e-5</v>
      </c>
      <c r="O338">
        <f t="shared" si="27"/>
        <v>6.82352984200688e-5</v>
      </c>
      <c r="P338">
        <f t="shared" si="28"/>
        <v>31.5358984590127</v>
      </c>
    </row>
    <row r="339" spans="1:16">
      <c r="A339" s="9"/>
      <c r="B339" s="4" t="s">
        <v>415</v>
      </c>
      <c r="C339" s="4" t="s">
        <v>19</v>
      </c>
      <c r="D339" s="4" t="s">
        <v>15</v>
      </c>
      <c r="E339" s="4">
        <v>0.0124929</v>
      </c>
      <c r="F339" s="4">
        <v>0.00181185</v>
      </c>
      <c r="G339" s="4">
        <v>5.40008e-12</v>
      </c>
      <c r="I339" s="4">
        <v>-0.0179</v>
      </c>
      <c r="J339" s="4">
        <v>0.0136</v>
      </c>
      <c r="K339" s="4">
        <v>0.1902</v>
      </c>
      <c r="L339">
        <v>0.582801</v>
      </c>
      <c r="M339">
        <v>0.6264</v>
      </c>
      <c r="N339">
        <f t="shared" si="26"/>
        <v>7.58962066454534e-5</v>
      </c>
      <c r="O339">
        <f t="shared" si="27"/>
        <v>7.59019673168497e-5</v>
      </c>
      <c r="P339">
        <f t="shared" si="28"/>
        <v>35.0791568230245</v>
      </c>
    </row>
    <row r="340" spans="1:16">
      <c r="A340" s="9"/>
      <c r="B340" s="4" t="s">
        <v>416</v>
      </c>
      <c r="C340" s="4" t="s">
        <v>18</v>
      </c>
      <c r="D340" s="4" t="s">
        <v>15</v>
      </c>
      <c r="E340" s="4">
        <v>-0.00990642</v>
      </c>
      <c r="F340" s="4">
        <v>0.00179682</v>
      </c>
      <c r="G340" s="4">
        <v>3.50002e-8</v>
      </c>
      <c r="I340" s="4">
        <v>0.0054</v>
      </c>
      <c r="J340" s="4">
        <v>0.0136</v>
      </c>
      <c r="K340" s="4">
        <v>0.6904</v>
      </c>
      <c r="L340">
        <v>0.54446</v>
      </c>
      <c r="M340">
        <v>0.5516</v>
      </c>
      <c r="N340">
        <f t="shared" si="26"/>
        <v>4.86806048195649e-5</v>
      </c>
      <c r="O340">
        <f t="shared" si="27"/>
        <v>4.86829747362195e-5</v>
      </c>
      <c r="P340">
        <f t="shared" si="28"/>
        <v>22.4995183359902</v>
      </c>
    </row>
    <row r="341" spans="1:16">
      <c r="A341" s="9"/>
      <c r="B341" s="4" t="s">
        <v>417</v>
      </c>
      <c r="C341" s="4" t="s">
        <v>15</v>
      </c>
      <c r="D341" s="4" t="s">
        <v>19</v>
      </c>
      <c r="E341" s="4">
        <v>0.0150095</v>
      </c>
      <c r="F341" s="4">
        <v>0.00186203</v>
      </c>
      <c r="G341" s="4">
        <v>7.59976e-16</v>
      </c>
      <c r="I341" s="4">
        <v>0.0031</v>
      </c>
      <c r="J341" s="4">
        <v>0.0144</v>
      </c>
      <c r="K341" s="4">
        <v>0.8288</v>
      </c>
      <c r="L341">
        <v>0.593703</v>
      </c>
      <c r="M341">
        <v>0.6772</v>
      </c>
      <c r="N341">
        <f t="shared" si="26"/>
        <v>0.000108686425302355</v>
      </c>
      <c r="O341">
        <f t="shared" si="27"/>
        <v>0.000108698239325424</v>
      </c>
      <c r="P341">
        <f t="shared" si="28"/>
        <v>50.2364130795954</v>
      </c>
    </row>
    <row r="342" spans="1:16">
      <c r="A342" s="9"/>
      <c r="B342" s="4" t="s">
        <v>418</v>
      </c>
      <c r="C342" s="4" t="s">
        <v>15</v>
      </c>
      <c r="D342" s="4" t="s">
        <v>18</v>
      </c>
      <c r="E342" s="4">
        <v>-0.0322326</v>
      </c>
      <c r="F342" s="4">
        <v>0.00458244</v>
      </c>
      <c r="G342" s="4">
        <v>1.99986e-12</v>
      </c>
      <c r="I342" s="4">
        <v>-0.0599</v>
      </c>
      <c r="J342" s="4">
        <v>0.0366</v>
      </c>
      <c r="K342" s="4">
        <v>0.1013</v>
      </c>
      <c r="L342">
        <v>0.039615</v>
      </c>
      <c r="M342">
        <v>0.0346</v>
      </c>
      <c r="N342">
        <f t="shared" si="26"/>
        <v>7.90543371659008e-5</v>
      </c>
      <c r="O342">
        <f t="shared" si="27"/>
        <v>7.90605872482216e-5</v>
      </c>
      <c r="P342">
        <f t="shared" si="28"/>
        <v>36.5389572449871</v>
      </c>
    </row>
    <row r="343" spans="1:16">
      <c r="A343" s="9"/>
      <c r="B343" s="4" t="s">
        <v>419</v>
      </c>
      <c r="C343" s="4" t="s">
        <v>19</v>
      </c>
      <c r="D343" s="4" t="s">
        <v>16</v>
      </c>
      <c r="E343" s="4">
        <v>-0.0161615</v>
      </c>
      <c r="F343" s="4">
        <v>0.00178705</v>
      </c>
      <c r="G343" s="4">
        <v>1.50003e-19</v>
      </c>
      <c r="I343" s="4">
        <v>-0.0093</v>
      </c>
      <c r="J343" s="4">
        <v>0.0135</v>
      </c>
      <c r="K343" s="4">
        <v>0.491801</v>
      </c>
      <c r="L343">
        <v>0.515372</v>
      </c>
      <c r="M343">
        <v>0.5493</v>
      </c>
      <c r="N343">
        <f t="shared" si="26"/>
        <v>0.000130473601645908</v>
      </c>
      <c r="O343">
        <f t="shared" si="27"/>
        <v>0.000130490627228023</v>
      </c>
      <c r="P343">
        <f t="shared" si="28"/>
        <v>60.3080702422122</v>
      </c>
    </row>
    <row r="344" spans="1:16">
      <c r="A344" s="9"/>
      <c r="B344" s="4" t="s">
        <v>420</v>
      </c>
      <c r="C344" s="4" t="s">
        <v>18</v>
      </c>
      <c r="D344" s="4" t="s">
        <v>16</v>
      </c>
      <c r="E344" s="4">
        <v>0.0146036</v>
      </c>
      <c r="F344" s="4">
        <v>0.00179105</v>
      </c>
      <c r="G344" s="4">
        <v>3.50026e-16</v>
      </c>
      <c r="I344" s="4">
        <v>0.0078</v>
      </c>
      <c r="J344" s="4">
        <v>0.0135</v>
      </c>
      <c r="K344" s="4">
        <v>0.5622</v>
      </c>
      <c r="L344">
        <v>0.488413</v>
      </c>
      <c r="M344">
        <v>0.4591</v>
      </c>
      <c r="N344">
        <f t="shared" si="26"/>
        <v>0.000106575301136862</v>
      </c>
      <c r="O344">
        <f t="shared" si="27"/>
        <v>0.000106586660642318</v>
      </c>
      <c r="P344">
        <f t="shared" si="28"/>
        <v>49.260517429096</v>
      </c>
    </row>
    <row r="345" spans="1:16">
      <c r="A345" s="9"/>
      <c r="B345" s="4" t="s">
        <v>421</v>
      </c>
      <c r="C345" s="4" t="s">
        <v>18</v>
      </c>
      <c r="D345" s="4" t="s">
        <v>16</v>
      </c>
      <c r="E345" s="4">
        <v>-0.0173687</v>
      </c>
      <c r="F345" s="4">
        <v>0.0020032</v>
      </c>
      <c r="G345" s="4">
        <v>4.30031e-18</v>
      </c>
      <c r="I345" s="4">
        <v>-0.0169</v>
      </c>
      <c r="J345" s="4">
        <v>0.0152</v>
      </c>
      <c r="K345" s="4">
        <v>0.2673</v>
      </c>
      <c r="L345">
        <v>0.276578</v>
      </c>
      <c r="M345">
        <v>0.2684</v>
      </c>
      <c r="N345">
        <f t="shared" si="26"/>
        <v>0.000120718538030151</v>
      </c>
      <c r="O345">
        <f t="shared" si="27"/>
        <v>0.000120733112755014</v>
      </c>
      <c r="P345">
        <f t="shared" si="28"/>
        <v>55.7984983233085</v>
      </c>
    </row>
    <row r="346" spans="1:16">
      <c r="A346" s="9"/>
      <c r="B346" s="4" t="s">
        <v>422</v>
      </c>
      <c r="C346" s="4" t="s">
        <v>18</v>
      </c>
      <c r="D346" s="4" t="s">
        <v>16</v>
      </c>
      <c r="E346" s="4">
        <v>0.0127734</v>
      </c>
      <c r="F346" s="4">
        <v>0.00197882</v>
      </c>
      <c r="G346" s="4">
        <v>1.09999e-10</v>
      </c>
      <c r="I346" s="4">
        <v>0.005</v>
      </c>
      <c r="J346" s="4">
        <v>0.0157</v>
      </c>
      <c r="K346" s="4">
        <v>0.7493</v>
      </c>
      <c r="L346">
        <v>0.286025</v>
      </c>
      <c r="M346">
        <v>0.246</v>
      </c>
      <c r="N346">
        <f t="shared" si="26"/>
        <v>6.66392375961326e-5</v>
      </c>
      <c r="O346">
        <f t="shared" si="27"/>
        <v>6.66436786800704e-5</v>
      </c>
      <c r="P346">
        <f t="shared" si="28"/>
        <v>30.8003091134961</v>
      </c>
    </row>
    <row r="347" spans="1:16">
      <c r="A347" s="9"/>
      <c r="B347" s="4" t="s">
        <v>423</v>
      </c>
      <c r="C347" s="4" t="s">
        <v>18</v>
      </c>
      <c r="D347" s="4" t="s">
        <v>19</v>
      </c>
      <c r="E347" s="4">
        <v>-0.0138228</v>
      </c>
      <c r="F347" s="4">
        <v>0.00243775</v>
      </c>
      <c r="G347" s="4">
        <v>1.40001e-8</v>
      </c>
      <c r="I347" s="4">
        <v>0.0556</v>
      </c>
      <c r="J347" s="4">
        <v>0.039</v>
      </c>
      <c r="K347" s="4">
        <v>0.1537</v>
      </c>
      <c r="L347">
        <v>0.267387</v>
      </c>
      <c r="M347">
        <v>0.9384</v>
      </c>
      <c r="N347">
        <f t="shared" si="26"/>
        <v>7.48577817799923e-5</v>
      </c>
      <c r="O347">
        <f t="shared" si="27"/>
        <v>7.48633858869963e-5</v>
      </c>
      <c r="P347">
        <f t="shared" si="28"/>
        <v>34.5991618750778</v>
      </c>
    </row>
    <row r="348" spans="1:16">
      <c r="A348" s="9"/>
      <c r="B348" s="4" t="s">
        <v>424</v>
      </c>
      <c r="C348" s="4" t="s">
        <v>18</v>
      </c>
      <c r="D348" s="4" t="s">
        <v>15</v>
      </c>
      <c r="E348" s="4">
        <v>0.0120451</v>
      </c>
      <c r="F348" s="4">
        <v>0.00204452</v>
      </c>
      <c r="G348" s="4">
        <v>3.79997e-9</v>
      </c>
      <c r="I348" s="4">
        <v>-0.0163</v>
      </c>
      <c r="J348" s="4">
        <v>0.0161</v>
      </c>
      <c r="K348" s="4">
        <v>0.3115</v>
      </c>
      <c r="L348">
        <v>0.743189</v>
      </c>
      <c r="M348">
        <v>0.7666</v>
      </c>
      <c r="N348">
        <f t="shared" si="26"/>
        <v>5.53813719809618e-5</v>
      </c>
      <c r="O348">
        <f t="shared" si="27"/>
        <v>5.53844392471937e-5</v>
      </c>
      <c r="P348">
        <f t="shared" si="28"/>
        <v>25.59669398024</v>
      </c>
    </row>
    <row r="349" spans="1:16">
      <c r="A349" s="9"/>
      <c r="B349" s="4" t="s">
        <v>425</v>
      </c>
      <c r="C349" s="4" t="s">
        <v>15</v>
      </c>
      <c r="D349" s="4" t="s">
        <v>19</v>
      </c>
      <c r="E349" s="4">
        <v>-0.0138548</v>
      </c>
      <c r="F349" s="4">
        <v>0.00180588</v>
      </c>
      <c r="G349" s="4">
        <v>1.69981e-14</v>
      </c>
      <c r="I349" s="4">
        <v>0.0138</v>
      </c>
      <c r="J349" s="4">
        <v>0.0134</v>
      </c>
      <c r="K349" s="4">
        <v>0.3037</v>
      </c>
      <c r="L349">
        <v>0.473264</v>
      </c>
      <c r="M349">
        <v>0.5141</v>
      </c>
      <c r="N349">
        <f t="shared" si="26"/>
        <v>9.57033167034014e-5</v>
      </c>
      <c r="O349">
        <f t="shared" si="27"/>
        <v>9.5712476704872e-5</v>
      </c>
      <c r="P349">
        <f t="shared" si="28"/>
        <v>44.2348610838305</v>
      </c>
    </row>
    <row r="350" spans="1:16">
      <c r="A350" s="9"/>
      <c r="B350" s="4" t="s">
        <v>426</v>
      </c>
      <c r="C350" s="4" t="s">
        <v>19</v>
      </c>
      <c r="D350" s="4" t="s">
        <v>15</v>
      </c>
      <c r="E350" s="4">
        <v>0.0149337</v>
      </c>
      <c r="F350" s="4">
        <v>0.00180594</v>
      </c>
      <c r="G350" s="4">
        <v>1.29987e-16</v>
      </c>
      <c r="I350" s="4">
        <v>-0.007</v>
      </c>
      <c r="J350" s="4">
        <v>0.0135</v>
      </c>
      <c r="K350" s="4">
        <v>0.6055</v>
      </c>
      <c r="L350">
        <v>0.565725</v>
      </c>
      <c r="M350">
        <v>0.5271</v>
      </c>
      <c r="N350">
        <f t="shared" si="26"/>
        <v>0.000109580944904397</v>
      </c>
      <c r="O350">
        <f t="shared" si="27"/>
        <v>0.000109592954203874</v>
      </c>
      <c r="P350">
        <f t="shared" si="28"/>
        <v>50.6499180866791</v>
      </c>
    </row>
    <row r="351" spans="1:16">
      <c r="A351" s="9"/>
      <c r="B351" s="4" t="s">
        <v>427</v>
      </c>
      <c r="C351" s="4" t="s">
        <v>15</v>
      </c>
      <c r="D351" s="4" t="s">
        <v>18</v>
      </c>
      <c r="E351" s="4">
        <v>0.0152662</v>
      </c>
      <c r="F351" s="4">
        <v>0.00185779</v>
      </c>
      <c r="G351" s="4">
        <v>2.09991e-16</v>
      </c>
      <c r="I351" s="4">
        <v>-0.0157</v>
      </c>
      <c r="J351" s="4">
        <v>0.014</v>
      </c>
      <c r="K351" s="4">
        <v>0.2621</v>
      </c>
      <c r="L351">
        <v>0.631343</v>
      </c>
      <c r="M351">
        <v>0.6472</v>
      </c>
      <c r="N351">
        <f t="shared" si="26"/>
        <v>0.000108487510973521</v>
      </c>
      <c r="O351">
        <f t="shared" si="27"/>
        <v>0.000108499281790545</v>
      </c>
      <c r="P351">
        <f t="shared" si="28"/>
        <v>50.1444620694452</v>
      </c>
    </row>
    <row r="352" spans="1:16">
      <c r="A352" s="9"/>
      <c r="B352" s="4" t="s">
        <v>428</v>
      </c>
      <c r="C352" s="4" t="s">
        <v>16</v>
      </c>
      <c r="D352" s="4" t="s">
        <v>18</v>
      </c>
      <c r="E352" s="4">
        <v>-0.0162997</v>
      </c>
      <c r="F352" s="4">
        <v>0.00257242</v>
      </c>
      <c r="G352" s="4">
        <v>2.39999e-10</v>
      </c>
      <c r="I352" s="4">
        <v>-0.0089</v>
      </c>
      <c r="J352" s="4">
        <v>0.0208</v>
      </c>
      <c r="K352" s="4">
        <v>0.667699</v>
      </c>
      <c r="L352">
        <v>0.859489</v>
      </c>
      <c r="M352">
        <v>0.8679</v>
      </c>
      <c r="N352">
        <f t="shared" si="26"/>
        <v>6.41711563814536e-5</v>
      </c>
      <c r="O352">
        <f t="shared" si="27"/>
        <v>6.41752745830346e-5</v>
      </c>
      <c r="P352">
        <f t="shared" si="28"/>
        <v>29.6595016023936</v>
      </c>
    </row>
    <row r="353" spans="1:16">
      <c r="A353" s="9"/>
      <c r="B353" s="4" t="s">
        <v>429</v>
      </c>
      <c r="C353" s="4" t="s">
        <v>18</v>
      </c>
      <c r="D353" s="4" t="s">
        <v>16</v>
      </c>
      <c r="E353" s="4">
        <v>0.0107407</v>
      </c>
      <c r="F353" s="4">
        <v>0.00187307</v>
      </c>
      <c r="G353" s="4">
        <v>9.80009e-9</v>
      </c>
      <c r="I353" s="4">
        <v>0.0103</v>
      </c>
      <c r="J353" s="4">
        <v>0.0142</v>
      </c>
      <c r="K353" s="4">
        <v>0.4689</v>
      </c>
      <c r="L353">
        <v>0.371988</v>
      </c>
      <c r="M353">
        <v>0.3711</v>
      </c>
      <c r="N353">
        <f t="shared" si="26"/>
        <v>5.39004065512326e-5</v>
      </c>
      <c r="O353">
        <f t="shared" si="27"/>
        <v>5.39033119616618e-5</v>
      </c>
      <c r="P353">
        <f t="shared" si="28"/>
        <v>24.9121702694495</v>
      </c>
    </row>
    <row r="354" spans="1:16">
      <c r="A354" s="9"/>
      <c r="B354" s="4" t="s">
        <v>430</v>
      </c>
      <c r="C354" s="4" t="s">
        <v>16</v>
      </c>
      <c r="D354" s="4" t="s">
        <v>19</v>
      </c>
      <c r="E354" s="4">
        <v>0.0103041</v>
      </c>
      <c r="F354" s="4">
        <v>0.00180539</v>
      </c>
      <c r="G354" s="4">
        <v>1.09999e-8</v>
      </c>
      <c r="I354" s="4">
        <v>0.0053</v>
      </c>
      <c r="J354" s="4">
        <v>0.0132</v>
      </c>
      <c r="K354" s="4">
        <v>0.69</v>
      </c>
      <c r="L354">
        <v>0.517356</v>
      </c>
      <c r="M354">
        <v>0.547</v>
      </c>
      <c r="N354">
        <f t="shared" ref="N354:N417" si="29">2*(1-L354)*L354*E354*E354</f>
        <v>5.30232723734122e-5</v>
      </c>
      <c r="O354">
        <f t="shared" ref="O354:O417" si="30">N354/(1-N354)</f>
        <v>5.30260839899065e-5</v>
      </c>
      <c r="P354">
        <f t="shared" si="28"/>
        <v>24.5067470811112</v>
      </c>
    </row>
    <row r="355" spans="1:16">
      <c r="A355" s="9"/>
      <c r="B355" s="4" t="s">
        <v>431</v>
      </c>
      <c r="C355" s="4" t="s">
        <v>15</v>
      </c>
      <c r="D355" s="4" t="s">
        <v>19</v>
      </c>
      <c r="E355" s="4">
        <v>-0.0142481</v>
      </c>
      <c r="F355" s="4">
        <v>0.00224816</v>
      </c>
      <c r="G355" s="4">
        <v>2.30001e-10</v>
      </c>
      <c r="I355" s="4">
        <v>-0.0087</v>
      </c>
      <c r="J355" s="4">
        <v>0.0184</v>
      </c>
      <c r="K355" s="4">
        <v>0.637801</v>
      </c>
      <c r="L355">
        <v>0.802922</v>
      </c>
      <c r="M355">
        <v>0.841</v>
      </c>
      <c r="N355">
        <f t="shared" si="29"/>
        <v>6.42473780593502e-5</v>
      </c>
      <c r="O355">
        <f t="shared" si="30"/>
        <v>6.42515060501503e-5</v>
      </c>
      <c r="P355">
        <f t="shared" ref="P355:P418" si="31">462164*O355</f>
        <v>29.6947330421617</v>
      </c>
    </row>
    <row r="356" spans="1:16">
      <c r="A356" s="9"/>
      <c r="B356" s="4" t="s">
        <v>432</v>
      </c>
      <c r="C356" s="4" t="s">
        <v>16</v>
      </c>
      <c r="D356" s="4" t="s">
        <v>18</v>
      </c>
      <c r="E356" s="4">
        <v>0.0175635</v>
      </c>
      <c r="F356" s="4">
        <v>0.00206542</v>
      </c>
      <c r="G356" s="4">
        <v>1.80011e-17</v>
      </c>
      <c r="I356" s="4">
        <v>-0.0261</v>
      </c>
      <c r="J356" s="4">
        <v>0.0189</v>
      </c>
      <c r="K356" s="4">
        <v>0.1672</v>
      </c>
      <c r="L356">
        <v>0.749579</v>
      </c>
      <c r="M356">
        <v>0.8488</v>
      </c>
      <c r="N356">
        <f t="shared" si="29"/>
        <v>0.000115808458864449</v>
      </c>
      <c r="O356">
        <f t="shared" si="30"/>
        <v>0.00011582187201695</v>
      </c>
      <c r="P356">
        <f t="shared" si="31"/>
        <v>53.5286996588418</v>
      </c>
    </row>
    <row r="357" spans="1:16">
      <c r="A357" s="9"/>
      <c r="B357" s="4" t="s">
        <v>433</v>
      </c>
      <c r="C357" s="4" t="s">
        <v>16</v>
      </c>
      <c r="D357" s="4" t="s">
        <v>15</v>
      </c>
      <c r="E357" s="4">
        <v>-0.0156228</v>
      </c>
      <c r="F357" s="4">
        <v>0.00199629</v>
      </c>
      <c r="G357" s="4">
        <v>5.00035e-15</v>
      </c>
      <c r="I357" s="4">
        <v>-0.0004</v>
      </c>
      <c r="J357" s="4">
        <v>0.0144</v>
      </c>
      <c r="K357" s="4">
        <v>0.9773</v>
      </c>
      <c r="L357">
        <v>0.280671</v>
      </c>
      <c r="M357">
        <v>0.3204</v>
      </c>
      <c r="N357">
        <f t="shared" si="29"/>
        <v>9.85536817327614e-5</v>
      </c>
      <c r="O357">
        <f t="shared" si="30"/>
        <v>9.85633955182738e-5</v>
      </c>
      <c r="P357">
        <f t="shared" si="31"/>
        <v>45.5524531263075</v>
      </c>
    </row>
    <row r="358" spans="1:16">
      <c r="A358" s="9"/>
      <c r="B358" s="4" t="s">
        <v>434</v>
      </c>
      <c r="C358" s="4" t="s">
        <v>18</v>
      </c>
      <c r="D358" s="4" t="s">
        <v>19</v>
      </c>
      <c r="E358" s="4">
        <v>-0.0118366</v>
      </c>
      <c r="F358" s="4">
        <v>0.0020818</v>
      </c>
      <c r="G358" s="4">
        <v>1.29999e-8</v>
      </c>
      <c r="I358" s="4">
        <v>-0.0257</v>
      </c>
      <c r="J358" s="4">
        <v>0.0156</v>
      </c>
      <c r="K358" s="4">
        <v>0.0999908</v>
      </c>
      <c r="L358">
        <v>0.757325</v>
      </c>
      <c r="M358">
        <v>0.7521</v>
      </c>
      <c r="N358">
        <f t="shared" si="29"/>
        <v>5.14981076273578e-5</v>
      </c>
      <c r="O358">
        <f t="shared" si="30"/>
        <v>5.15007598190299e-5</v>
      </c>
      <c r="P358">
        <f t="shared" si="31"/>
        <v>23.8017971610021</v>
      </c>
    </row>
    <row r="359" spans="1:16">
      <c r="A359" s="9"/>
      <c r="B359" s="4" t="s">
        <v>435</v>
      </c>
      <c r="C359" s="4" t="s">
        <v>16</v>
      </c>
      <c r="D359" s="4" t="s">
        <v>18</v>
      </c>
      <c r="E359" s="4">
        <v>0.0149141</v>
      </c>
      <c r="F359" s="4">
        <v>0.00222979</v>
      </c>
      <c r="G359" s="4">
        <v>2.29985e-11</v>
      </c>
      <c r="I359" s="4">
        <v>0.0039</v>
      </c>
      <c r="J359" s="4">
        <v>0.019</v>
      </c>
      <c r="K359" s="4">
        <v>0.8376</v>
      </c>
      <c r="L359">
        <v>0.20186</v>
      </c>
      <c r="M359">
        <v>0.1397</v>
      </c>
      <c r="N359">
        <f t="shared" si="29"/>
        <v>7.16726467844269e-5</v>
      </c>
      <c r="O359">
        <f t="shared" si="30"/>
        <v>7.16777841209304e-5</v>
      </c>
      <c r="P359">
        <f t="shared" si="31"/>
        <v>33.1268914204657</v>
      </c>
    </row>
    <row r="360" spans="1:16">
      <c r="A360" s="9"/>
      <c r="B360" s="4" t="s">
        <v>436</v>
      </c>
      <c r="C360" s="4" t="s">
        <v>15</v>
      </c>
      <c r="D360" s="4" t="s">
        <v>16</v>
      </c>
      <c r="E360" s="4">
        <v>0.0143082</v>
      </c>
      <c r="F360" s="4">
        <v>0.00206705</v>
      </c>
      <c r="G360" s="4">
        <v>4.49987e-12</v>
      </c>
      <c r="I360" s="4">
        <v>-0.0099</v>
      </c>
      <c r="J360" s="4">
        <v>0.0137</v>
      </c>
      <c r="K360" s="4">
        <v>0.4695</v>
      </c>
      <c r="L360">
        <v>0.250696</v>
      </c>
      <c r="M360">
        <v>0.3804</v>
      </c>
      <c r="N360">
        <f t="shared" si="29"/>
        <v>7.69140101839877e-5</v>
      </c>
      <c r="O360">
        <f t="shared" si="30"/>
        <v>7.69199264039905e-5</v>
      </c>
      <c r="P360">
        <f t="shared" si="31"/>
        <v>35.5496208665739</v>
      </c>
    </row>
    <row r="361" spans="1:16">
      <c r="A361" s="9"/>
      <c r="B361" s="4" t="s">
        <v>437</v>
      </c>
      <c r="C361" s="4" t="s">
        <v>18</v>
      </c>
      <c r="D361" s="4" t="s">
        <v>16</v>
      </c>
      <c r="E361" s="4">
        <v>0.0105421</v>
      </c>
      <c r="F361" s="4">
        <v>0.00190864</v>
      </c>
      <c r="G361" s="4">
        <v>3.29997e-8</v>
      </c>
      <c r="I361" s="4">
        <v>0.007</v>
      </c>
      <c r="J361" s="4">
        <v>0.0141</v>
      </c>
      <c r="K361" s="4">
        <v>0.621101</v>
      </c>
      <c r="L361">
        <v>0.328589</v>
      </c>
      <c r="M361">
        <v>0.3241</v>
      </c>
      <c r="N361">
        <f t="shared" si="29"/>
        <v>4.90372076073576e-5</v>
      </c>
      <c r="O361">
        <f t="shared" si="30"/>
        <v>4.90396123730105e-5</v>
      </c>
      <c r="P361">
        <f t="shared" si="31"/>
        <v>22.66434341276</v>
      </c>
    </row>
    <row r="362" spans="1:16">
      <c r="A362" s="9"/>
      <c r="B362" s="4" t="s">
        <v>438</v>
      </c>
      <c r="C362" s="4" t="s">
        <v>19</v>
      </c>
      <c r="D362" s="4" t="s">
        <v>15</v>
      </c>
      <c r="E362" s="4">
        <v>-0.0208198</v>
      </c>
      <c r="F362" s="4">
        <v>0.00179299</v>
      </c>
      <c r="G362" s="4">
        <v>3.59998e-31</v>
      </c>
      <c r="I362" s="4">
        <v>0.0032</v>
      </c>
      <c r="J362" s="4">
        <v>0.0135</v>
      </c>
      <c r="K362" s="4">
        <v>0.8112</v>
      </c>
      <c r="L362">
        <v>0.494766</v>
      </c>
      <c r="M362">
        <v>0.5146</v>
      </c>
      <c r="N362">
        <f t="shared" si="29"/>
        <v>0.000216708286735023</v>
      </c>
      <c r="O362">
        <f t="shared" si="30"/>
        <v>0.000216755259395928</v>
      </c>
      <c r="P362">
        <f t="shared" si="31"/>
        <v>100.17647770346</v>
      </c>
    </row>
    <row r="363" spans="1:16">
      <c r="A363" s="9"/>
      <c r="B363" s="4" t="s">
        <v>439</v>
      </c>
      <c r="C363" s="4" t="s">
        <v>19</v>
      </c>
      <c r="D363" s="4" t="s">
        <v>15</v>
      </c>
      <c r="E363" s="4">
        <v>0.0171188</v>
      </c>
      <c r="F363" s="4">
        <v>0.00281552</v>
      </c>
      <c r="G363" s="4">
        <v>1.2e-9</v>
      </c>
      <c r="I363" s="4">
        <v>0.0019</v>
      </c>
      <c r="J363" s="4">
        <v>0.0229</v>
      </c>
      <c r="K363" s="4">
        <v>0.9347</v>
      </c>
      <c r="L363">
        <v>0.88661</v>
      </c>
      <c r="M363">
        <v>0.9078</v>
      </c>
      <c r="N363">
        <f t="shared" si="29"/>
        <v>5.89228863183813e-5</v>
      </c>
      <c r="O363">
        <f t="shared" si="30"/>
        <v>5.89263584295002e-5</v>
      </c>
      <c r="P363">
        <f t="shared" si="31"/>
        <v>27.2336415172115</v>
      </c>
    </row>
    <row r="364" spans="1:16">
      <c r="A364" s="9"/>
      <c r="B364" s="4" t="s">
        <v>440</v>
      </c>
      <c r="C364" s="4" t="s">
        <v>15</v>
      </c>
      <c r="D364" s="4" t="s">
        <v>16</v>
      </c>
      <c r="E364" s="4">
        <v>-0.0146152</v>
      </c>
      <c r="F364" s="4">
        <v>0.00185609</v>
      </c>
      <c r="G364" s="4">
        <v>3.40017e-15</v>
      </c>
      <c r="I364" s="4">
        <v>-0.002</v>
      </c>
      <c r="J364" s="4">
        <v>0.0135</v>
      </c>
      <c r="K364" s="4">
        <v>0.8839</v>
      </c>
      <c r="L364">
        <v>0.373194</v>
      </c>
      <c r="M364">
        <v>0.4474</v>
      </c>
      <c r="N364">
        <f t="shared" si="29"/>
        <v>9.99326304263952e-5</v>
      </c>
      <c r="O364">
        <f t="shared" si="30"/>
        <v>9.99426179550991e-5</v>
      </c>
      <c r="P364">
        <f t="shared" si="31"/>
        <v>46.1898800846004</v>
      </c>
    </row>
    <row r="365" spans="1:16">
      <c r="A365" s="9"/>
      <c r="B365" s="4" t="s">
        <v>441</v>
      </c>
      <c r="C365" s="4" t="s">
        <v>18</v>
      </c>
      <c r="D365" s="4" t="s">
        <v>16</v>
      </c>
      <c r="E365" s="4">
        <v>-0.016009</v>
      </c>
      <c r="F365" s="4">
        <v>0.00180199</v>
      </c>
      <c r="G365" s="4">
        <v>6.4003e-19</v>
      </c>
      <c r="I365" s="4">
        <v>-0.0135</v>
      </c>
      <c r="J365" s="4">
        <v>0.0136</v>
      </c>
      <c r="K365" s="4">
        <v>0.3195</v>
      </c>
      <c r="L365">
        <v>0.555467</v>
      </c>
      <c r="M365">
        <v>0.5937</v>
      </c>
      <c r="N365">
        <f t="shared" si="29"/>
        <v>0.000126567054785285</v>
      </c>
      <c r="O365">
        <f t="shared" si="30"/>
        <v>0.000126583076032405</v>
      </c>
      <c r="P365">
        <f t="shared" si="31"/>
        <v>58.5021407514402</v>
      </c>
    </row>
    <row r="366" spans="1:16">
      <c r="A366" s="9"/>
      <c r="B366" s="4" t="s">
        <v>442</v>
      </c>
      <c r="C366" s="4" t="s">
        <v>16</v>
      </c>
      <c r="D366" s="4" t="s">
        <v>18</v>
      </c>
      <c r="E366" s="4">
        <v>0.0109526</v>
      </c>
      <c r="F366" s="4">
        <v>0.00181038</v>
      </c>
      <c r="G366" s="4">
        <v>1.40001e-9</v>
      </c>
      <c r="I366" s="4">
        <v>0.0007</v>
      </c>
      <c r="J366" s="4">
        <v>0.0136</v>
      </c>
      <c r="K366" s="4">
        <v>0.9616</v>
      </c>
      <c r="L366">
        <v>0.562316</v>
      </c>
      <c r="M366">
        <v>0.516</v>
      </c>
      <c r="N366">
        <f t="shared" si="29"/>
        <v>5.90480502140444e-5</v>
      </c>
      <c r="O366">
        <f t="shared" si="30"/>
        <v>5.90515370921718e-5</v>
      </c>
      <c r="P366">
        <f t="shared" si="31"/>
        <v>27.2914945886665</v>
      </c>
    </row>
    <row r="367" spans="1:16">
      <c r="A367" s="9"/>
      <c r="B367" s="4" t="s">
        <v>443</v>
      </c>
      <c r="C367" s="4" t="s">
        <v>15</v>
      </c>
      <c r="D367" s="4" t="s">
        <v>19</v>
      </c>
      <c r="E367" s="4">
        <v>0.0167972</v>
      </c>
      <c r="F367" s="4">
        <v>0.00270011</v>
      </c>
      <c r="G367" s="4">
        <v>4.90004e-10</v>
      </c>
      <c r="I367" s="4">
        <v>0.0201</v>
      </c>
      <c r="J367" s="4">
        <v>0.0158</v>
      </c>
      <c r="K367" s="4">
        <v>0.2039</v>
      </c>
      <c r="L367">
        <v>0.12597</v>
      </c>
      <c r="M367">
        <v>0.2302</v>
      </c>
      <c r="N367">
        <f t="shared" si="29"/>
        <v>6.21294130978002e-5</v>
      </c>
      <c r="O367">
        <f t="shared" si="30"/>
        <v>6.21332734016105e-5</v>
      </c>
      <c r="P367">
        <f t="shared" si="31"/>
        <v>28.7157621683819</v>
      </c>
    </row>
    <row r="368" spans="1:16">
      <c r="A368" s="9"/>
      <c r="B368" s="4" t="s">
        <v>444</v>
      </c>
      <c r="C368" s="4" t="s">
        <v>18</v>
      </c>
      <c r="D368" s="4" t="s">
        <v>16</v>
      </c>
      <c r="E368" s="4">
        <v>0.0108469</v>
      </c>
      <c r="F368" s="4">
        <v>0.00183573</v>
      </c>
      <c r="G368" s="4">
        <v>3.40001e-9</v>
      </c>
      <c r="I368" s="4">
        <v>0.0017</v>
      </c>
      <c r="J368" s="4">
        <v>0.0134</v>
      </c>
      <c r="K368" s="4">
        <v>0.9005</v>
      </c>
      <c r="L368">
        <v>0.394892</v>
      </c>
      <c r="M368">
        <v>0.4514</v>
      </c>
      <c r="N368">
        <f t="shared" si="29"/>
        <v>5.62279821852694e-5</v>
      </c>
      <c r="O368">
        <f t="shared" si="30"/>
        <v>5.62311439490296e-5</v>
      </c>
      <c r="P368">
        <f t="shared" si="31"/>
        <v>25.9880104120593</v>
      </c>
    </row>
    <row r="369" spans="1:16">
      <c r="A369" s="9"/>
      <c r="B369" s="4" t="s">
        <v>445</v>
      </c>
      <c r="C369" s="4" t="s">
        <v>18</v>
      </c>
      <c r="D369" s="4" t="s">
        <v>16</v>
      </c>
      <c r="E369" s="4">
        <v>-0.0147612</v>
      </c>
      <c r="F369" s="4">
        <v>0.00240193</v>
      </c>
      <c r="G369" s="4">
        <v>8e-10</v>
      </c>
      <c r="I369" s="4">
        <v>-0.0205</v>
      </c>
      <c r="J369" s="4">
        <v>0.0199</v>
      </c>
      <c r="K369" s="4">
        <v>0.3024</v>
      </c>
      <c r="L369">
        <v>0.168487</v>
      </c>
      <c r="M369">
        <v>0.1401</v>
      </c>
      <c r="N369">
        <f t="shared" si="29"/>
        <v>6.10532469565619e-5</v>
      </c>
      <c r="O369">
        <f t="shared" si="30"/>
        <v>6.10569746831157e-5</v>
      </c>
      <c r="P369">
        <f t="shared" si="31"/>
        <v>28.2183356474475</v>
      </c>
    </row>
    <row r="370" spans="1:16">
      <c r="A370" s="9"/>
      <c r="B370" s="4" t="s">
        <v>446</v>
      </c>
      <c r="C370" s="4" t="s">
        <v>18</v>
      </c>
      <c r="D370" s="4" t="s">
        <v>15</v>
      </c>
      <c r="E370" s="4">
        <v>-0.0122441</v>
      </c>
      <c r="F370" s="4">
        <v>0.00185284</v>
      </c>
      <c r="G370" s="4">
        <v>3.90032e-11</v>
      </c>
      <c r="I370" s="4">
        <v>0.012</v>
      </c>
      <c r="J370" s="4">
        <v>0.0142</v>
      </c>
      <c r="K370" s="4">
        <v>0.3955</v>
      </c>
      <c r="L370">
        <v>0.611063</v>
      </c>
      <c r="M370">
        <v>0.642</v>
      </c>
      <c r="N370">
        <f t="shared" si="29"/>
        <v>7.12605187273919e-5</v>
      </c>
      <c r="O370">
        <f t="shared" si="30"/>
        <v>7.12655971508123e-5</v>
      </c>
      <c r="P370">
        <f t="shared" si="31"/>
        <v>32.936393441608</v>
      </c>
    </row>
    <row r="371" spans="1:16">
      <c r="A371" s="9"/>
      <c r="B371" s="4" t="s">
        <v>447</v>
      </c>
      <c r="C371" s="4" t="s">
        <v>15</v>
      </c>
      <c r="D371" s="4" t="s">
        <v>19</v>
      </c>
      <c r="E371" s="4">
        <v>-0.0125095</v>
      </c>
      <c r="F371" s="4">
        <v>0.00184246</v>
      </c>
      <c r="G371" s="4">
        <v>1.10002e-11</v>
      </c>
      <c r="I371" s="4">
        <v>0.0047</v>
      </c>
      <c r="J371" s="4">
        <v>0.015</v>
      </c>
      <c r="K371" s="4">
        <v>0.754699</v>
      </c>
      <c r="L371">
        <v>0.611654</v>
      </c>
      <c r="M371">
        <v>0.7219</v>
      </c>
      <c r="N371">
        <f t="shared" si="29"/>
        <v>7.43420538210608e-5</v>
      </c>
      <c r="O371">
        <f t="shared" si="30"/>
        <v>7.43475809729269e-5</v>
      </c>
      <c r="P371">
        <f t="shared" si="31"/>
        <v>34.3607754127718</v>
      </c>
    </row>
    <row r="372" spans="1:16">
      <c r="A372" s="9"/>
      <c r="B372" s="4" t="s">
        <v>448</v>
      </c>
      <c r="C372" s="4" t="s">
        <v>18</v>
      </c>
      <c r="D372" s="4" t="s">
        <v>16</v>
      </c>
      <c r="E372" s="4">
        <v>0.0142773</v>
      </c>
      <c r="F372" s="4">
        <v>0.00180004</v>
      </c>
      <c r="G372" s="4">
        <v>2.19989e-15</v>
      </c>
      <c r="I372" s="4">
        <v>-0.0033</v>
      </c>
      <c r="J372" s="4">
        <v>0.0137</v>
      </c>
      <c r="K372" s="4">
        <v>0.8082</v>
      </c>
      <c r="L372">
        <v>0.437804</v>
      </c>
      <c r="M372">
        <v>0.3862</v>
      </c>
      <c r="N372">
        <f t="shared" si="29"/>
        <v>0.000100343591787595</v>
      </c>
      <c r="O372">
        <f t="shared" si="30"/>
        <v>0.000100353661634452</v>
      </c>
      <c r="P372">
        <f t="shared" si="31"/>
        <v>46.3798496756249</v>
      </c>
    </row>
    <row r="373" spans="1:16">
      <c r="A373" s="9"/>
      <c r="B373" s="4" t="s">
        <v>449</v>
      </c>
      <c r="C373" s="4" t="s">
        <v>16</v>
      </c>
      <c r="D373" s="4" t="s">
        <v>18</v>
      </c>
      <c r="E373" s="4">
        <v>-0.0121742</v>
      </c>
      <c r="F373" s="4">
        <v>0.00181299</v>
      </c>
      <c r="G373" s="4">
        <v>1.9002e-11</v>
      </c>
      <c r="I373" s="4">
        <v>-0.009</v>
      </c>
      <c r="J373" s="4">
        <v>0.0135</v>
      </c>
      <c r="K373" s="4">
        <v>0.5054</v>
      </c>
      <c r="L373">
        <v>0.578709</v>
      </c>
      <c r="M373">
        <v>0.5166</v>
      </c>
      <c r="N373">
        <f t="shared" si="29"/>
        <v>7.22692051028939e-5</v>
      </c>
      <c r="O373">
        <f t="shared" si="30"/>
        <v>7.22744283183778e-5</v>
      </c>
      <c r="P373">
        <f t="shared" si="31"/>
        <v>33.4026388893347</v>
      </c>
    </row>
    <row r="374" spans="1:16">
      <c r="A374" s="9"/>
      <c r="B374" s="4" t="s">
        <v>450</v>
      </c>
      <c r="C374" s="4" t="s">
        <v>16</v>
      </c>
      <c r="D374" s="4" t="s">
        <v>15</v>
      </c>
      <c r="E374" s="4">
        <v>0.012731</v>
      </c>
      <c r="F374" s="4">
        <v>0.0020176</v>
      </c>
      <c r="G374" s="4">
        <v>2.80001e-10</v>
      </c>
      <c r="I374" s="4">
        <v>0.0104</v>
      </c>
      <c r="J374" s="4">
        <v>0.0161</v>
      </c>
      <c r="K374" s="4">
        <v>0.5176</v>
      </c>
      <c r="L374">
        <v>0.271758</v>
      </c>
      <c r="M374">
        <v>0.2077</v>
      </c>
      <c r="N374">
        <f t="shared" si="29"/>
        <v>6.41524271370516e-5</v>
      </c>
      <c r="O374">
        <f t="shared" si="30"/>
        <v>6.41565429349976e-5</v>
      </c>
      <c r="P374">
        <f t="shared" si="31"/>
        <v>29.6508445090102</v>
      </c>
    </row>
    <row r="375" spans="1:16">
      <c r="A375" s="9"/>
      <c r="B375" s="4" t="s">
        <v>451</v>
      </c>
      <c r="C375" s="4" t="s">
        <v>16</v>
      </c>
      <c r="D375" s="4" t="s">
        <v>18</v>
      </c>
      <c r="E375" s="4">
        <v>0.0179823</v>
      </c>
      <c r="F375" s="4">
        <v>0.00213539</v>
      </c>
      <c r="G375" s="4">
        <v>3.69999e-17</v>
      </c>
      <c r="I375" s="4">
        <v>0.0056</v>
      </c>
      <c r="J375" s="4">
        <v>0.014</v>
      </c>
      <c r="K375" s="4">
        <v>0.6889</v>
      </c>
      <c r="L375">
        <v>0.771831</v>
      </c>
      <c r="M375">
        <v>0.6667</v>
      </c>
      <c r="N375">
        <f t="shared" si="29"/>
        <v>0.000113893602448924</v>
      </c>
      <c r="O375">
        <f t="shared" si="30"/>
        <v>0.000113906575679171</v>
      </c>
      <c r="P375">
        <f t="shared" si="31"/>
        <v>52.6435186421884</v>
      </c>
    </row>
    <row r="376" spans="1:16">
      <c r="A376" s="9"/>
      <c r="B376" s="4" t="s">
        <v>452</v>
      </c>
      <c r="C376" s="4" t="s">
        <v>15</v>
      </c>
      <c r="D376" s="4" t="s">
        <v>19</v>
      </c>
      <c r="E376" s="4">
        <v>-0.0220783</v>
      </c>
      <c r="F376" s="4">
        <v>0.00213628</v>
      </c>
      <c r="G376" s="4">
        <v>4.90004e-25</v>
      </c>
      <c r="I376" s="4">
        <v>0.0118</v>
      </c>
      <c r="J376" s="4">
        <v>0.0196</v>
      </c>
      <c r="K376" s="4">
        <v>0.5478</v>
      </c>
      <c r="L376">
        <v>0.225006</v>
      </c>
      <c r="M376">
        <v>0.2363</v>
      </c>
      <c r="N376">
        <f t="shared" si="29"/>
        <v>0.000170001868791575</v>
      </c>
      <c r="O376">
        <f t="shared" si="30"/>
        <v>0.000170030774340965</v>
      </c>
      <c r="P376">
        <f t="shared" si="31"/>
        <v>78.5821027925177</v>
      </c>
    </row>
    <row r="377" spans="1:16">
      <c r="A377" s="9"/>
      <c r="B377" s="4" t="s">
        <v>453</v>
      </c>
      <c r="C377" s="4" t="s">
        <v>16</v>
      </c>
      <c r="D377" s="4" t="s">
        <v>18</v>
      </c>
      <c r="E377" s="4">
        <v>0.015797</v>
      </c>
      <c r="F377" s="4">
        <v>0.00213642</v>
      </c>
      <c r="G377" s="4">
        <v>1.39991e-13</v>
      </c>
      <c r="I377" s="4">
        <v>0.0024</v>
      </c>
      <c r="J377" s="4">
        <v>0.0174</v>
      </c>
      <c r="K377" s="4">
        <v>0.8896</v>
      </c>
      <c r="L377">
        <v>0.774104</v>
      </c>
      <c r="M377">
        <v>0.8199</v>
      </c>
      <c r="N377">
        <f t="shared" si="29"/>
        <v>8.72744427189674e-5</v>
      </c>
      <c r="O377">
        <f t="shared" si="30"/>
        <v>8.72820602121317e-5</v>
      </c>
      <c r="P377">
        <f t="shared" si="31"/>
        <v>40.3386260758797</v>
      </c>
    </row>
    <row r="378" spans="1:16">
      <c r="A378" s="9"/>
      <c r="B378" s="4" t="s">
        <v>454</v>
      </c>
      <c r="C378" s="4" t="s">
        <v>19</v>
      </c>
      <c r="D378" s="4" t="s">
        <v>16</v>
      </c>
      <c r="E378" s="4">
        <v>0.018205</v>
      </c>
      <c r="F378" s="4">
        <v>0.00184715</v>
      </c>
      <c r="G378" s="4">
        <v>6.4998e-23</v>
      </c>
      <c r="I378" s="4">
        <v>0.0175</v>
      </c>
      <c r="J378" s="4">
        <v>0.0133</v>
      </c>
      <c r="K378" s="4">
        <v>0.1876</v>
      </c>
      <c r="L378">
        <v>0.626102</v>
      </c>
      <c r="M378">
        <v>0.5724</v>
      </c>
      <c r="N378">
        <f t="shared" si="29"/>
        <v>0.000155170655722509</v>
      </c>
      <c r="O378">
        <f t="shared" si="30"/>
        <v>0.000155194737391675</v>
      </c>
      <c r="P378">
        <f t="shared" si="31"/>
        <v>71.7254206118861</v>
      </c>
    </row>
    <row r="379" spans="1:16">
      <c r="A379" s="9"/>
      <c r="B379" s="4" t="s">
        <v>455</v>
      </c>
      <c r="C379" s="4" t="s">
        <v>18</v>
      </c>
      <c r="D379" s="4" t="s">
        <v>16</v>
      </c>
      <c r="E379" s="4">
        <v>0.0198329</v>
      </c>
      <c r="F379" s="4">
        <v>0.00197713</v>
      </c>
      <c r="G379" s="4">
        <v>1.10002e-23</v>
      </c>
      <c r="I379" s="4">
        <v>0.0039</v>
      </c>
      <c r="J379" s="4">
        <v>0.0152</v>
      </c>
      <c r="K379" s="4">
        <v>0.7999</v>
      </c>
      <c r="L379">
        <v>0.288806</v>
      </c>
      <c r="M379">
        <v>0.259</v>
      </c>
      <c r="N379">
        <f t="shared" si="29"/>
        <v>0.000161583397497505</v>
      </c>
      <c r="O379">
        <f t="shared" si="30"/>
        <v>0.000161609510911346</v>
      </c>
      <c r="P379">
        <f t="shared" si="31"/>
        <v>74.6900980008315</v>
      </c>
    </row>
    <row r="380" spans="1:16">
      <c r="A380" s="9"/>
      <c r="B380" s="4" t="s">
        <v>456</v>
      </c>
      <c r="C380" s="4" t="s">
        <v>18</v>
      </c>
      <c r="D380" s="4" t="s">
        <v>16</v>
      </c>
      <c r="E380" s="4">
        <v>-0.0152919</v>
      </c>
      <c r="F380" s="4">
        <v>0.00179509</v>
      </c>
      <c r="G380" s="4">
        <v>1.59993e-17</v>
      </c>
      <c r="I380" s="4">
        <v>0.0093</v>
      </c>
      <c r="J380" s="4">
        <v>0.0134</v>
      </c>
      <c r="K380" s="4">
        <v>0.4896</v>
      </c>
      <c r="L380">
        <v>0.488298</v>
      </c>
      <c r="M380">
        <v>0.5024</v>
      </c>
      <c r="N380">
        <f t="shared" si="29"/>
        <v>0.000116857059596447</v>
      </c>
      <c r="O380">
        <f t="shared" si="30"/>
        <v>0.000116870716764761</v>
      </c>
      <c r="P380">
        <f t="shared" si="31"/>
        <v>54.013437942869</v>
      </c>
    </row>
    <row r="381" spans="1:16">
      <c r="A381" s="9"/>
      <c r="B381" s="4" t="s">
        <v>457</v>
      </c>
      <c r="C381" s="4" t="s">
        <v>16</v>
      </c>
      <c r="D381" s="4" t="s">
        <v>18</v>
      </c>
      <c r="E381" s="4">
        <v>-0.0239722</v>
      </c>
      <c r="F381" s="4">
        <v>0.0018299</v>
      </c>
      <c r="G381" s="4">
        <v>3.29989e-39</v>
      </c>
      <c r="I381" s="4">
        <v>0.0188</v>
      </c>
      <c r="J381" s="4">
        <v>0.0136</v>
      </c>
      <c r="K381" s="4">
        <v>0.1667</v>
      </c>
      <c r="L381">
        <v>0.394972</v>
      </c>
      <c r="M381">
        <v>0.4252</v>
      </c>
      <c r="N381">
        <f t="shared" si="29"/>
        <v>0.000274655033921257</v>
      </c>
      <c r="O381">
        <f t="shared" si="30"/>
        <v>0.000274730490033316</v>
      </c>
      <c r="P381">
        <f t="shared" si="31"/>
        <v>126.970542195757</v>
      </c>
    </row>
    <row r="382" spans="1:16">
      <c r="A382" s="9"/>
      <c r="B382" s="4" t="s">
        <v>458</v>
      </c>
      <c r="C382" s="4" t="s">
        <v>15</v>
      </c>
      <c r="D382" s="4" t="s">
        <v>19</v>
      </c>
      <c r="E382" s="4">
        <v>-0.0106223</v>
      </c>
      <c r="F382" s="4">
        <v>0.00191252</v>
      </c>
      <c r="G382" s="4">
        <v>2.80001e-8</v>
      </c>
      <c r="I382" s="4">
        <v>0.0112</v>
      </c>
      <c r="J382" s="4">
        <v>0.0139</v>
      </c>
      <c r="K382" s="4">
        <v>0.4214</v>
      </c>
      <c r="L382">
        <v>0.324117</v>
      </c>
      <c r="M382">
        <v>0.3959</v>
      </c>
      <c r="N382">
        <f t="shared" si="29"/>
        <v>4.94356734499575e-5</v>
      </c>
      <c r="O382">
        <f t="shared" si="30"/>
        <v>4.9438117456588e-5</v>
      </c>
      <c r="P382">
        <f t="shared" si="31"/>
        <v>22.8485181162065</v>
      </c>
    </row>
    <row r="383" spans="1:16">
      <c r="A383" s="9"/>
      <c r="B383" s="4" t="s">
        <v>459</v>
      </c>
      <c r="C383" s="4" t="s">
        <v>19</v>
      </c>
      <c r="D383" s="4" t="s">
        <v>15</v>
      </c>
      <c r="E383" s="4">
        <v>0.0155254</v>
      </c>
      <c r="F383" s="4">
        <v>0.00180145</v>
      </c>
      <c r="G383" s="4">
        <v>6.79986e-18</v>
      </c>
      <c r="I383" s="4">
        <v>0.0076</v>
      </c>
      <c r="J383" s="4">
        <v>0.0132</v>
      </c>
      <c r="K383" s="4">
        <v>0.5646</v>
      </c>
      <c r="L383">
        <v>0.545601</v>
      </c>
      <c r="M383">
        <v>0.4763</v>
      </c>
      <c r="N383">
        <f t="shared" si="29"/>
        <v>0.000119516568875011</v>
      </c>
      <c r="O383">
        <f t="shared" si="30"/>
        <v>0.00011953085479265</v>
      </c>
      <c r="P383">
        <f t="shared" si="31"/>
        <v>55.2428579743904</v>
      </c>
    </row>
    <row r="384" spans="1:16">
      <c r="A384" s="9"/>
      <c r="B384" s="4" t="s">
        <v>460</v>
      </c>
      <c r="C384" s="4" t="s">
        <v>19</v>
      </c>
      <c r="D384" s="4" t="s">
        <v>15</v>
      </c>
      <c r="E384" s="4">
        <v>0.0145976</v>
      </c>
      <c r="F384" s="4">
        <v>0.00201635</v>
      </c>
      <c r="G384" s="4">
        <v>4.49987e-13</v>
      </c>
      <c r="I384" s="4">
        <v>0.0115</v>
      </c>
      <c r="J384" s="4">
        <v>0.0144</v>
      </c>
      <c r="K384" s="4">
        <v>0.4243</v>
      </c>
      <c r="L384">
        <v>0.730365</v>
      </c>
      <c r="M384">
        <v>0.6709</v>
      </c>
      <c r="N384">
        <f t="shared" si="29"/>
        <v>8.39284363597111e-5</v>
      </c>
      <c r="O384">
        <f t="shared" si="30"/>
        <v>8.39354809333809e-5</v>
      </c>
      <c r="P384">
        <f t="shared" si="31"/>
        <v>38.7919576100951</v>
      </c>
    </row>
    <row r="385" spans="1:16">
      <c r="A385" s="9"/>
      <c r="B385" s="4" t="s">
        <v>461</v>
      </c>
      <c r="C385" s="4" t="s">
        <v>16</v>
      </c>
      <c r="D385" s="4" t="s">
        <v>18</v>
      </c>
      <c r="E385" s="4">
        <v>-0.0119541</v>
      </c>
      <c r="F385" s="4">
        <v>0.00182105</v>
      </c>
      <c r="G385" s="4">
        <v>5.19996e-11</v>
      </c>
      <c r="I385" s="4">
        <v>0.0201</v>
      </c>
      <c r="J385" s="4">
        <v>0.0139</v>
      </c>
      <c r="K385" s="4">
        <v>0.1483</v>
      </c>
      <c r="L385">
        <v>0.598143</v>
      </c>
      <c r="M385">
        <v>0.6253</v>
      </c>
      <c r="N385">
        <f t="shared" si="29"/>
        <v>6.86974041950389e-5</v>
      </c>
      <c r="O385">
        <f t="shared" si="30"/>
        <v>6.87021238526102e-5</v>
      </c>
      <c r="P385">
        <f t="shared" si="31"/>
        <v>31.7516483682178</v>
      </c>
    </row>
    <row r="386" spans="1:16">
      <c r="A386" s="9"/>
      <c r="B386" s="4" t="s">
        <v>462</v>
      </c>
      <c r="C386" s="4" t="s">
        <v>18</v>
      </c>
      <c r="D386" s="4" t="s">
        <v>19</v>
      </c>
      <c r="E386" s="4">
        <v>0.011687</v>
      </c>
      <c r="F386" s="4">
        <v>0.00182473</v>
      </c>
      <c r="G386" s="4">
        <v>1.5e-10</v>
      </c>
      <c r="I386" s="4">
        <v>-0.0067</v>
      </c>
      <c r="J386" s="4">
        <v>0.0138</v>
      </c>
      <c r="K386" s="4">
        <v>0.630001</v>
      </c>
      <c r="L386">
        <v>0.401445</v>
      </c>
      <c r="M386">
        <v>0.3856</v>
      </c>
      <c r="N386">
        <f t="shared" si="29"/>
        <v>6.56396414202462e-5</v>
      </c>
      <c r="O386">
        <f t="shared" si="30"/>
        <v>6.5643950265603e-5</v>
      </c>
      <c r="P386">
        <f t="shared" si="31"/>
        <v>30.3382706305521</v>
      </c>
    </row>
    <row r="387" spans="1:16">
      <c r="A387" s="9"/>
      <c r="B387" s="4" t="s">
        <v>463</v>
      </c>
      <c r="C387" s="4" t="s">
        <v>18</v>
      </c>
      <c r="D387" s="4" t="s">
        <v>19</v>
      </c>
      <c r="E387" s="4">
        <v>-0.0115642</v>
      </c>
      <c r="F387" s="4">
        <v>0.00180618</v>
      </c>
      <c r="G387" s="4">
        <v>1.5e-10</v>
      </c>
      <c r="I387" s="4">
        <v>-0.0238</v>
      </c>
      <c r="J387" s="4">
        <v>0.0135</v>
      </c>
      <c r="K387" s="4">
        <v>0.0774604</v>
      </c>
      <c r="L387">
        <v>0.426761</v>
      </c>
      <c r="M387">
        <v>0.3746</v>
      </c>
      <c r="N387">
        <f t="shared" si="29"/>
        <v>6.5430710711494e-5</v>
      </c>
      <c r="O387">
        <f t="shared" si="30"/>
        <v>6.5434992169537e-5</v>
      </c>
      <c r="P387">
        <f t="shared" si="31"/>
        <v>30.2416977210419</v>
      </c>
    </row>
    <row r="388" spans="1:16">
      <c r="A388" s="9"/>
      <c r="B388" s="4" t="s">
        <v>142</v>
      </c>
      <c r="C388" s="4" t="s">
        <v>15</v>
      </c>
      <c r="D388" s="4" t="s">
        <v>19</v>
      </c>
      <c r="E388" s="4">
        <v>0.0169206</v>
      </c>
      <c r="F388" s="4">
        <v>0.00182184</v>
      </c>
      <c r="G388" s="4">
        <v>1.59993e-20</v>
      </c>
      <c r="I388" s="4">
        <v>0.0114</v>
      </c>
      <c r="J388" s="4">
        <v>0.0139</v>
      </c>
      <c r="K388" s="4">
        <v>0.4111</v>
      </c>
      <c r="L388">
        <v>0.603683</v>
      </c>
      <c r="M388">
        <v>0.6468</v>
      </c>
      <c r="N388">
        <f t="shared" si="29"/>
        <v>0.000136997663847653</v>
      </c>
      <c r="O388">
        <f t="shared" si="30"/>
        <v>0.000137016434779127</v>
      </c>
      <c r="P388">
        <f t="shared" si="31"/>
        <v>63.3240635632602</v>
      </c>
    </row>
    <row r="389" spans="1:16">
      <c r="A389" s="9"/>
      <c r="B389" s="4" t="s">
        <v>464</v>
      </c>
      <c r="C389" s="4" t="s">
        <v>15</v>
      </c>
      <c r="D389" s="4" t="s">
        <v>19</v>
      </c>
      <c r="E389" s="4">
        <v>0.0111592</v>
      </c>
      <c r="F389" s="4">
        <v>0.00202662</v>
      </c>
      <c r="G389" s="4">
        <v>3.69999e-8</v>
      </c>
      <c r="I389" s="4">
        <v>-0.0246</v>
      </c>
      <c r="J389" s="4">
        <v>0.0153</v>
      </c>
      <c r="K389" s="4">
        <v>0.1091</v>
      </c>
      <c r="L389">
        <v>0.733265</v>
      </c>
      <c r="M389">
        <v>0.7545</v>
      </c>
      <c r="N389">
        <f t="shared" si="29"/>
        <v>4.87121255101852e-5</v>
      </c>
      <c r="O389">
        <f t="shared" si="30"/>
        <v>4.87144984969501e-5</v>
      </c>
      <c r="P389">
        <f t="shared" si="31"/>
        <v>22.5140874833445</v>
      </c>
    </row>
    <row r="390" spans="1:16">
      <c r="A390" s="9"/>
      <c r="B390" s="4" t="s">
        <v>465</v>
      </c>
      <c r="C390" s="4" t="s">
        <v>18</v>
      </c>
      <c r="D390" s="4" t="s">
        <v>15</v>
      </c>
      <c r="E390" s="4">
        <v>0.0120777</v>
      </c>
      <c r="F390" s="4">
        <v>0.00183977</v>
      </c>
      <c r="G390" s="4">
        <v>5.19996e-11</v>
      </c>
      <c r="I390" s="4">
        <v>-0.0148</v>
      </c>
      <c r="J390" s="4">
        <v>0.0135</v>
      </c>
      <c r="K390" s="4">
        <v>0.2721</v>
      </c>
      <c r="L390">
        <v>0.381482</v>
      </c>
      <c r="M390">
        <v>0.4559</v>
      </c>
      <c r="N390">
        <f t="shared" si="29"/>
        <v>6.88374644506209e-5</v>
      </c>
      <c r="O390">
        <f t="shared" si="30"/>
        <v>6.88422033733483e-5</v>
      </c>
      <c r="P390">
        <f t="shared" si="31"/>
        <v>31.8163880798402</v>
      </c>
    </row>
    <row r="391" spans="1:16">
      <c r="A391" s="9"/>
      <c r="B391" s="4" t="s">
        <v>466</v>
      </c>
      <c r="C391" s="4" t="s">
        <v>19</v>
      </c>
      <c r="D391" s="4" t="s">
        <v>18</v>
      </c>
      <c r="E391" s="4">
        <v>0.0157074</v>
      </c>
      <c r="F391" s="4">
        <v>0.00188488</v>
      </c>
      <c r="G391" s="4">
        <v>7.89951e-17</v>
      </c>
      <c r="I391" s="4">
        <v>-0.0137</v>
      </c>
      <c r="J391" s="4">
        <v>0.0143</v>
      </c>
      <c r="K391" s="4">
        <v>0.3385</v>
      </c>
      <c r="L391">
        <v>0.34017</v>
      </c>
      <c r="M391">
        <v>0.3016</v>
      </c>
      <c r="N391">
        <f t="shared" si="29"/>
        <v>0.000110755848882458</v>
      </c>
      <c r="O391">
        <f t="shared" si="30"/>
        <v>0.000110768117099297</v>
      </c>
      <c r="P391">
        <f t="shared" si="31"/>
        <v>51.1930360710794</v>
      </c>
    </row>
    <row r="392" spans="1:16">
      <c r="A392" s="9"/>
      <c r="B392" s="4" t="s">
        <v>467</v>
      </c>
      <c r="C392" s="4" t="s">
        <v>16</v>
      </c>
      <c r="D392" s="4" t="s">
        <v>18</v>
      </c>
      <c r="E392" s="4">
        <v>0.0112571</v>
      </c>
      <c r="F392" s="4">
        <v>0.00199327</v>
      </c>
      <c r="G392" s="4">
        <v>1.6e-8</v>
      </c>
      <c r="I392" s="4">
        <v>0.0131</v>
      </c>
      <c r="J392" s="4">
        <v>0.014</v>
      </c>
      <c r="K392" s="4">
        <v>0.3515</v>
      </c>
      <c r="L392">
        <v>0.720419</v>
      </c>
      <c r="M392">
        <v>0.6731</v>
      </c>
      <c r="N392">
        <f t="shared" si="29"/>
        <v>5.10476619837173e-5</v>
      </c>
      <c r="O392">
        <f t="shared" si="30"/>
        <v>5.10502679805413e-5</v>
      </c>
      <c r="P392">
        <f t="shared" si="31"/>
        <v>23.5935960509589</v>
      </c>
    </row>
    <row r="393" spans="1:16">
      <c r="A393" s="9"/>
      <c r="B393" s="4" t="s">
        <v>468</v>
      </c>
      <c r="C393" s="4" t="s">
        <v>19</v>
      </c>
      <c r="D393" s="4" t="s">
        <v>15</v>
      </c>
      <c r="E393" s="4">
        <v>-0.0154452</v>
      </c>
      <c r="F393" s="4">
        <v>0.00195255</v>
      </c>
      <c r="G393" s="4">
        <v>2.60016e-15</v>
      </c>
      <c r="I393" s="4">
        <v>-0.0051</v>
      </c>
      <c r="J393" s="4">
        <v>0.0151</v>
      </c>
      <c r="K393" s="4">
        <v>0.7362</v>
      </c>
      <c r="L393">
        <v>0.696098</v>
      </c>
      <c r="M393">
        <v>0.7397</v>
      </c>
      <c r="N393">
        <f t="shared" si="29"/>
        <v>0.000100930171813354</v>
      </c>
      <c r="O393">
        <f t="shared" si="30"/>
        <v>0.000100940359741205</v>
      </c>
      <c r="P393">
        <f t="shared" si="31"/>
        <v>46.6510004194344</v>
      </c>
    </row>
    <row r="394" spans="1:16">
      <c r="A394" s="9"/>
      <c r="B394" s="4" t="s">
        <v>469</v>
      </c>
      <c r="C394" s="4" t="s">
        <v>19</v>
      </c>
      <c r="D394" s="4" t="s">
        <v>15</v>
      </c>
      <c r="E394" s="4">
        <v>0.0319686</v>
      </c>
      <c r="F394" s="4">
        <v>0.00251588</v>
      </c>
      <c r="G394" s="4">
        <v>5.40008e-37</v>
      </c>
      <c r="I394" s="4">
        <v>0.0025</v>
      </c>
      <c r="J394" s="4">
        <v>0.0168</v>
      </c>
      <c r="K394" s="4">
        <v>0.8816</v>
      </c>
      <c r="L394">
        <v>0.147512</v>
      </c>
      <c r="M394">
        <v>0.2026</v>
      </c>
      <c r="N394">
        <f t="shared" si="29"/>
        <v>0.000257035350476532</v>
      </c>
      <c r="O394">
        <f t="shared" si="30"/>
        <v>0.000257101434633892</v>
      </c>
      <c r="P394">
        <f t="shared" si="31"/>
        <v>118.823027436138</v>
      </c>
    </row>
    <row r="395" spans="1:16">
      <c r="A395" s="9"/>
      <c r="B395" s="4" t="s">
        <v>470</v>
      </c>
      <c r="C395" s="4" t="s">
        <v>19</v>
      </c>
      <c r="D395" s="4" t="s">
        <v>15</v>
      </c>
      <c r="E395" s="4">
        <v>-0.0139376</v>
      </c>
      <c r="F395" s="4">
        <v>0.0023374</v>
      </c>
      <c r="G395" s="4">
        <v>2.5e-9</v>
      </c>
      <c r="I395" s="4">
        <v>0.0163</v>
      </c>
      <c r="J395" s="4">
        <v>0.0177</v>
      </c>
      <c r="K395" s="4">
        <v>0.359</v>
      </c>
      <c r="L395">
        <v>0.820658</v>
      </c>
      <c r="M395">
        <v>0.8227</v>
      </c>
      <c r="N395">
        <f t="shared" si="29"/>
        <v>5.71807970278893e-5</v>
      </c>
      <c r="O395">
        <f t="shared" si="30"/>
        <v>5.71840668584095e-5</v>
      </c>
      <c r="P395">
        <f t="shared" si="31"/>
        <v>26.42841707555</v>
      </c>
    </row>
    <row r="396" spans="1:16">
      <c r="A396" s="9"/>
      <c r="B396" s="4" t="s">
        <v>471</v>
      </c>
      <c r="C396" s="4" t="s">
        <v>16</v>
      </c>
      <c r="D396" s="4" t="s">
        <v>18</v>
      </c>
      <c r="E396" s="4">
        <v>-0.0187659</v>
      </c>
      <c r="F396" s="4">
        <v>0.00265145</v>
      </c>
      <c r="G396" s="4">
        <v>1.50003e-12</v>
      </c>
      <c r="I396" s="4">
        <v>-0.0148</v>
      </c>
      <c r="J396" s="4">
        <v>0.0304</v>
      </c>
      <c r="K396" s="4">
        <v>0.626599</v>
      </c>
      <c r="L396">
        <v>0.130582</v>
      </c>
      <c r="M396">
        <v>0.0577</v>
      </c>
      <c r="N396">
        <f t="shared" si="29"/>
        <v>7.99614635448703e-5</v>
      </c>
      <c r="O396">
        <f t="shared" si="30"/>
        <v>7.99678578918239e-5</v>
      </c>
      <c r="P396">
        <f t="shared" si="31"/>
        <v>36.9582650747169</v>
      </c>
    </row>
    <row r="397" spans="1:16">
      <c r="A397" s="9"/>
      <c r="B397" s="4" t="s">
        <v>472</v>
      </c>
      <c r="C397" s="4" t="s">
        <v>18</v>
      </c>
      <c r="D397" s="4" t="s">
        <v>19</v>
      </c>
      <c r="E397" s="4">
        <v>-0.0130789</v>
      </c>
      <c r="F397" s="4">
        <v>0.00187766</v>
      </c>
      <c r="G397" s="4">
        <v>3.29989e-12</v>
      </c>
      <c r="I397" s="4">
        <v>0.0193</v>
      </c>
      <c r="J397" s="4">
        <v>0.0141</v>
      </c>
      <c r="K397" s="4">
        <v>0.1719</v>
      </c>
      <c r="L397">
        <v>0.645058</v>
      </c>
      <c r="M397">
        <v>0.6514</v>
      </c>
      <c r="N397">
        <f t="shared" si="29"/>
        <v>7.83300839355317e-5</v>
      </c>
      <c r="O397">
        <f t="shared" si="30"/>
        <v>7.83362200182209e-5</v>
      </c>
      <c r="P397">
        <f t="shared" si="31"/>
        <v>36.2041807885011</v>
      </c>
    </row>
    <row r="398" spans="1:16">
      <c r="A398" s="9"/>
      <c r="B398" s="4" t="s">
        <v>473</v>
      </c>
      <c r="C398" s="4" t="s">
        <v>15</v>
      </c>
      <c r="D398" s="4" t="s">
        <v>19</v>
      </c>
      <c r="E398" s="4">
        <v>-0.0124131</v>
      </c>
      <c r="F398" s="4">
        <v>0.00198899</v>
      </c>
      <c r="G398" s="4">
        <v>4.39997e-10</v>
      </c>
      <c r="I398" s="4">
        <v>-0.0102</v>
      </c>
      <c r="J398" s="4">
        <v>0.0155</v>
      </c>
      <c r="K398" s="4">
        <v>0.5097</v>
      </c>
      <c r="L398">
        <v>0.29035</v>
      </c>
      <c r="M398">
        <v>0.2923</v>
      </c>
      <c r="N398">
        <f t="shared" si="29"/>
        <v>6.34974875073337e-5</v>
      </c>
      <c r="O398">
        <f t="shared" si="30"/>
        <v>6.35015196942872e-5</v>
      </c>
      <c r="P398">
        <f t="shared" si="31"/>
        <v>29.3481163479905</v>
      </c>
    </row>
    <row r="399" spans="1:16">
      <c r="A399" s="9"/>
      <c r="B399" s="4" t="s">
        <v>474</v>
      </c>
      <c r="C399" s="4" t="s">
        <v>19</v>
      </c>
      <c r="D399" s="4" t="s">
        <v>16</v>
      </c>
      <c r="E399" s="4">
        <v>0.0126069</v>
      </c>
      <c r="F399" s="4">
        <v>0.00216777</v>
      </c>
      <c r="G399" s="4">
        <v>5.99998e-9</v>
      </c>
      <c r="I399" s="4">
        <v>-0.0134</v>
      </c>
      <c r="J399" s="4">
        <v>0.0157</v>
      </c>
      <c r="K399" s="4">
        <v>0.3935</v>
      </c>
      <c r="L399">
        <v>0.21874</v>
      </c>
      <c r="M399">
        <v>0.2339</v>
      </c>
      <c r="N399">
        <f t="shared" si="29"/>
        <v>5.43213317501018e-5</v>
      </c>
      <c r="O399">
        <f t="shared" si="30"/>
        <v>5.43242827174854e-5</v>
      </c>
      <c r="P399">
        <f t="shared" si="31"/>
        <v>25.1067277978439</v>
      </c>
    </row>
    <row r="400" spans="1:16">
      <c r="A400" s="9"/>
      <c r="B400" s="4" t="s">
        <v>475</v>
      </c>
      <c r="C400" s="4" t="s">
        <v>16</v>
      </c>
      <c r="D400" s="4" t="s">
        <v>18</v>
      </c>
      <c r="E400" s="4">
        <v>-0.0166517</v>
      </c>
      <c r="F400" s="4">
        <v>0.00199772</v>
      </c>
      <c r="G400" s="4">
        <v>7.70016e-17</v>
      </c>
      <c r="I400" s="4">
        <v>-0.0234</v>
      </c>
      <c r="J400" s="4">
        <v>0.0145</v>
      </c>
      <c r="K400" s="4">
        <v>0.105</v>
      </c>
      <c r="L400">
        <v>0.275371</v>
      </c>
      <c r="M400">
        <v>0.2873</v>
      </c>
      <c r="N400">
        <f t="shared" si="29"/>
        <v>0.000110657553430733</v>
      </c>
      <c r="O400">
        <f t="shared" si="30"/>
        <v>0.000110669799880026</v>
      </c>
      <c r="P400">
        <f t="shared" si="31"/>
        <v>51.1475973917524</v>
      </c>
    </row>
    <row r="401" spans="1:16">
      <c r="A401" s="9"/>
      <c r="B401" s="4" t="s">
        <v>476</v>
      </c>
      <c r="C401" s="4" t="s">
        <v>18</v>
      </c>
      <c r="D401" s="4" t="s">
        <v>15</v>
      </c>
      <c r="E401" s="4">
        <v>0.0178331</v>
      </c>
      <c r="F401" s="4">
        <v>0.00253114</v>
      </c>
      <c r="G401" s="4">
        <v>1.80011e-12</v>
      </c>
      <c r="I401" s="4">
        <v>0.0044</v>
      </c>
      <c r="J401" s="4">
        <v>0.0169</v>
      </c>
      <c r="K401" s="4">
        <v>0.7952</v>
      </c>
      <c r="L401">
        <v>0.14641</v>
      </c>
      <c r="M401">
        <v>0.1982</v>
      </c>
      <c r="N401">
        <f t="shared" si="29"/>
        <v>7.94883980635625e-5</v>
      </c>
      <c r="O401">
        <f t="shared" si="30"/>
        <v>7.9494716971269e-5</v>
      </c>
      <c r="P401">
        <f t="shared" si="31"/>
        <v>36.7395963743096</v>
      </c>
    </row>
    <row r="402" spans="1:16">
      <c r="A402" s="9"/>
      <c r="B402" s="4" t="s">
        <v>477</v>
      </c>
      <c r="C402" s="4" t="s">
        <v>18</v>
      </c>
      <c r="D402" s="4" t="s">
        <v>15</v>
      </c>
      <c r="E402" s="4">
        <v>-0.0133061</v>
      </c>
      <c r="F402" s="4">
        <v>0.00215663</v>
      </c>
      <c r="G402" s="4">
        <v>6.80002e-10</v>
      </c>
      <c r="I402" s="4">
        <v>-0.0053</v>
      </c>
      <c r="J402" s="4">
        <v>0.0156</v>
      </c>
      <c r="K402" s="4">
        <v>0.7311</v>
      </c>
      <c r="L402">
        <v>0.221402</v>
      </c>
      <c r="M402">
        <v>0.2383</v>
      </c>
      <c r="N402">
        <f t="shared" si="29"/>
        <v>6.10416669722358e-5</v>
      </c>
      <c r="O402">
        <f t="shared" si="30"/>
        <v>6.10453932848029e-5</v>
      </c>
      <c r="P402">
        <f t="shared" si="31"/>
        <v>28.2129831420776</v>
      </c>
    </row>
    <row r="403" spans="1:16">
      <c r="A403" s="9"/>
      <c r="B403" s="4" t="s">
        <v>478</v>
      </c>
      <c r="C403" s="4" t="s">
        <v>15</v>
      </c>
      <c r="D403" s="4" t="s">
        <v>19</v>
      </c>
      <c r="E403" s="4">
        <v>0.016586</v>
      </c>
      <c r="F403" s="4">
        <v>0.00271786</v>
      </c>
      <c r="G403" s="4">
        <v>1e-9</v>
      </c>
      <c r="I403" s="4">
        <v>0.0013</v>
      </c>
      <c r="J403" s="4">
        <v>0.0226</v>
      </c>
      <c r="K403" s="4">
        <v>0.9549</v>
      </c>
      <c r="L403">
        <v>0.124704</v>
      </c>
      <c r="M403">
        <v>0.0974</v>
      </c>
      <c r="N403">
        <f t="shared" si="29"/>
        <v>6.00549273136596e-5</v>
      </c>
      <c r="O403">
        <f t="shared" si="30"/>
        <v>6.0058534124561e-5</v>
      </c>
      <c r="P403">
        <f t="shared" si="31"/>
        <v>27.7568923651436</v>
      </c>
    </row>
    <row r="404" spans="1:16">
      <c r="A404" s="9"/>
      <c r="B404" s="4" t="s">
        <v>479</v>
      </c>
      <c r="C404" s="4" t="s">
        <v>19</v>
      </c>
      <c r="D404" s="4" t="s">
        <v>15</v>
      </c>
      <c r="E404" s="4">
        <v>-0.0114749</v>
      </c>
      <c r="F404" s="4">
        <v>0.00198055</v>
      </c>
      <c r="G404" s="4">
        <v>6.90001e-9</v>
      </c>
      <c r="I404" s="4">
        <v>0.0185</v>
      </c>
      <c r="J404" s="4">
        <v>0.0149</v>
      </c>
      <c r="K404" s="4">
        <v>0.212</v>
      </c>
      <c r="L404">
        <v>0.714436</v>
      </c>
      <c r="M404">
        <v>0.7265</v>
      </c>
      <c r="N404">
        <f t="shared" si="29"/>
        <v>5.37272487080444e-5</v>
      </c>
      <c r="O404">
        <f t="shared" si="30"/>
        <v>5.37301354803965e-5</v>
      </c>
      <c r="P404">
        <f t="shared" si="31"/>
        <v>24.8321343341619</v>
      </c>
    </row>
    <row r="405" spans="1:16">
      <c r="A405" s="9"/>
      <c r="B405" s="4" t="s">
        <v>480</v>
      </c>
      <c r="C405" s="4" t="s">
        <v>18</v>
      </c>
      <c r="D405" s="4" t="s">
        <v>16</v>
      </c>
      <c r="E405" s="4">
        <v>-0.0123292</v>
      </c>
      <c r="F405" s="4">
        <v>0.00201975</v>
      </c>
      <c r="G405" s="4">
        <v>1e-9</v>
      </c>
      <c r="I405" s="4">
        <v>0.0004</v>
      </c>
      <c r="J405" s="4">
        <v>0.0151</v>
      </c>
      <c r="K405" s="4">
        <v>0.9813</v>
      </c>
      <c r="L405">
        <v>0.731966</v>
      </c>
      <c r="M405">
        <v>0.7084</v>
      </c>
      <c r="N405">
        <f t="shared" si="29"/>
        <v>5.96458987456192e-5</v>
      </c>
      <c r="O405">
        <f t="shared" si="30"/>
        <v>5.96494565910673e-5</v>
      </c>
      <c r="P405">
        <f t="shared" si="31"/>
        <v>27.567831455954</v>
      </c>
    </row>
    <row r="406" spans="1:16">
      <c r="A406" s="9"/>
      <c r="B406" s="4" t="s">
        <v>481</v>
      </c>
      <c r="C406" s="4" t="s">
        <v>16</v>
      </c>
      <c r="D406" s="4" t="s">
        <v>18</v>
      </c>
      <c r="E406" s="4">
        <v>0.0101556</v>
      </c>
      <c r="F406" s="4">
        <v>0.0018335</v>
      </c>
      <c r="G406" s="4">
        <v>2.99999e-8</v>
      </c>
      <c r="I406" s="4">
        <v>-0.0051</v>
      </c>
      <c r="J406" s="4">
        <v>0.0144</v>
      </c>
      <c r="K406" s="4">
        <v>0.7256</v>
      </c>
      <c r="L406">
        <v>0.608753</v>
      </c>
      <c r="M406">
        <v>0.5825</v>
      </c>
      <c r="N406">
        <f t="shared" si="29"/>
        <v>4.91284773860632e-5</v>
      </c>
      <c r="O406">
        <f t="shared" si="30"/>
        <v>4.91308911119362e-5</v>
      </c>
      <c r="P406">
        <f t="shared" si="31"/>
        <v>22.7065291598569</v>
      </c>
    </row>
    <row r="407" spans="1:16">
      <c r="A407" s="9"/>
      <c r="B407" s="4" t="s">
        <v>482</v>
      </c>
      <c r="C407" s="4" t="s">
        <v>19</v>
      </c>
      <c r="D407" s="4" t="s">
        <v>15</v>
      </c>
      <c r="E407" s="4">
        <v>0.0126546</v>
      </c>
      <c r="F407" s="4">
        <v>0.00191072</v>
      </c>
      <c r="G407" s="4">
        <v>3.50026e-11</v>
      </c>
      <c r="I407" s="4">
        <v>0.0098</v>
      </c>
      <c r="J407" s="4">
        <v>0.0137</v>
      </c>
      <c r="K407" s="4">
        <v>0.4758</v>
      </c>
      <c r="L407">
        <v>0.328517</v>
      </c>
      <c r="M407">
        <v>0.4174</v>
      </c>
      <c r="N407">
        <f t="shared" si="29"/>
        <v>7.06512272360186e-5</v>
      </c>
      <c r="O407">
        <f t="shared" si="30"/>
        <v>7.06562191846159e-5</v>
      </c>
      <c r="P407">
        <f t="shared" si="31"/>
        <v>32.6547608832388</v>
      </c>
    </row>
    <row r="408" spans="1:16">
      <c r="A408" s="9"/>
      <c r="B408" s="4" t="s">
        <v>483</v>
      </c>
      <c r="C408" s="4" t="s">
        <v>18</v>
      </c>
      <c r="D408" s="4" t="s">
        <v>16</v>
      </c>
      <c r="E408" s="4">
        <v>0.0203746</v>
      </c>
      <c r="F408" s="4">
        <v>0.00189485</v>
      </c>
      <c r="G408" s="4">
        <v>5.79963e-27</v>
      </c>
      <c r="I408" s="4">
        <v>0.0175</v>
      </c>
      <c r="J408" s="4">
        <v>0.0136</v>
      </c>
      <c r="K408" s="4">
        <v>0.1996</v>
      </c>
      <c r="L408">
        <v>0.334413</v>
      </c>
      <c r="M408">
        <v>0.379</v>
      </c>
      <c r="N408">
        <f t="shared" si="29"/>
        <v>0.000184797529531037</v>
      </c>
      <c r="O408">
        <f t="shared" si="30"/>
        <v>0.000184831685969984</v>
      </c>
      <c r="P408">
        <f t="shared" si="31"/>
        <v>85.4225513146315</v>
      </c>
    </row>
    <row r="409" spans="1:16">
      <c r="A409" s="9"/>
      <c r="B409" s="4" t="s">
        <v>484</v>
      </c>
      <c r="C409" s="4" t="s">
        <v>16</v>
      </c>
      <c r="D409" s="4" t="s">
        <v>18</v>
      </c>
      <c r="E409" s="4">
        <v>-0.0179391</v>
      </c>
      <c r="F409" s="4">
        <v>0.00238486</v>
      </c>
      <c r="G409" s="4">
        <v>5.40008e-14</v>
      </c>
      <c r="I409" s="4">
        <v>0.0046</v>
      </c>
      <c r="J409" s="4">
        <v>0.0168</v>
      </c>
      <c r="K409" s="4">
        <v>0.7826</v>
      </c>
      <c r="L409">
        <v>0.17033</v>
      </c>
      <c r="M409">
        <v>0.1982</v>
      </c>
      <c r="N409">
        <f t="shared" si="29"/>
        <v>9.09552622617966e-5</v>
      </c>
      <c r="O409">
        <f t="shared" si="30"/>
        <v>9.09635358740583e-5</v>
      </c>
      <c r="P409">
        <f t="shared" si="31"/>
        <v>42.0400715936983</v>
      </c>
    </row>
    <row r="410" spans="1:16">
      <c r="A410" s="9"/>
      <c r="B410" s="4" t="s">
        <v>485</v>
      </c>
      <c r="C410" s="4" t="s">
        <v>15</v>
      </c>
      <c r="D410" s="4" t="s">
        <v>19</v>
      </c>
      <c r="E410" s="4">
        <v>-0.0131214</v>
      </c>
      <c r="F410" s="4">
        <v>0.00184833</v>
      </c>
      <c r="G410" s="4">
        <v>1.29987e-12</v>
      </c>
      <c r="I410" s="4">
        <v>0.0245</v>
      </c>
      <c r="J410" s="4">
        <v>0.0151</v>
      </c>
      <c r="K410" s="4">
        <v>0.1061</v>
      </c>
      <c r="L410">
        <v>0.392393</v>
      </c>
      <c r="M410">
        <v>0.2974</v>
      </c>
      <c r="N410">
        <f t="shared" si="29"/>
        <v>8.20983380174672e-5</v>
      </c>
      <c r="O410">
        <f t="shared" si="30"/>
        <v>8.2105078707972e-5</v>
      </c>
      <c r="P410">
        <f t="shared" si="31"/>
        <v>37.9460115959912</v>
      </c>
    </row>
    <row r="411" spans="1:16">
      <c r="A411" s="9"/>
      <c r="B411" s="4" t="s">
        <v>486</v>
      </c>
      <c r="C411" s="4" t="s">
        <v>15</v>
      </c>
      <c r="D411" s="4" t="s">
        <v>16</v>
      </c>
      <c r="E411" s="4">
        <v>0.0270483</v>
      </c>
      <c r="F411" s="4">
        <v>0.0026269</v>
      </c>
      <c r="G411" s="4">
        <v>7.29962e-25</v>
      </c>
      <c r="I411" s="4">
        <v>0.0064</v>
      </c>
      <c r="J411" s="4">
        <v>0.0202</v>
      </c>
      <c r="K411" s="4">
        <v>0.7508</v>
      </c>
      <c r="L411">
        <v>0.136355</v>
      </c>
      <c r="M411">
        <v>0.1227</v>
      </c>
      <c r="N411">
        <f t="shared" si="29"/>
        <v>0.000172312298563219</v>
      </c>
      <c r="O411">
        <f t="shared" si="30"/>
        <v>0.000172341995208552</v>
      </c>
      <c r="P411">
        <f t="shared" si="31"/>
        <v>79.6502658735652</v>
      </c>
    </row>
    <row r="412" spans="1:16">
      <c r="A412" s="9"/>
      <c r="B412" s="4" t="s">
        <v>487</v>
      </c>
      <c r="C412" s="4" t="s">
        <v>15</v>
      </c>
      <c r="D412" s="4" t="s">
        <v>16</v>
      </c>
      <c r="E412" s="4">
        <v>0.0305491</v>
      </c>
      <c r="F412" s="4">
        <v>0.00276165</v>
      </c>
      <c r="G412" s="4">
        <v>1.9002e-28</v>
      </c>
      <c r="I412" s="4">
        <v>0.0011</v>
      </c>
      <c r="J412" s="4">
        <v>0.021</v>
      </c>
      <c r="K412" s="4">
        <v>0.9574</v>
      </c>
      <c r="L412">
        <v>0.121789</v>
      </c>
      <c r="M412">
        <v>0.1208</v>
      </c>
      <c r="N412">
        <f t="shared" si="29"/>
        <v>0.000199633661817754</v>
      </c>
      <c r="O412">
        <f t="shared" si="30"/>
        <v>0.000199673523374394</v>
      </c>
      <c r="P412">
        <f t="shared" si="31"/>
        <v>92.2819142568032</v>
      </c>
    </row>
    <row r="413" spans="1:16">
      <c r="A413" s="9"/>
      <c r="B413" s="4" t="s">
        <v>488</v>
      </c>
      <c r="C413" s="4" t="s">
        <v>19</v>
      </c>
      <c r="D413" s="4" t="s">
        <v>16</v>
      </c>
      <c r="E413" s="4">
        <v>0.0126307</v>
      </c>
      <c r="F413" s="4">
        <v>0.00181978</v>
      </c>
      <c r="G413" s="4">
        <v>3.90032e-12</v>
      </c>
      <c r="I413" s="4">
        <v>0.042</v>
      </c>
      <c r="J413" s="4">
        <v>0.0138</v>
      </c>
      <c r="K413" s="4">
        <v>0.00231499</v>
      </c>
      <c r="L413">
        <v>0.472292</v>
      </c>
      <c r="M413">
        <v>0.4637</v>
      </c>
      <c r="N413">
        <f t="shared" si="29"/>
        <v>7.95223312335282e-5</v>
      </c>
      <c r="O413">
        <f t="shared" si="30"/>
        <v>7.95286555376164e-5</v>
      </c>
      <c r="P413">
        <f t="shared" si="31"/>
        <v>36.7552815578869</v>
      </c>
    </row>
    <row r="414" spans="1:16">
      <c r="A414" s="9"/>
      <c r="B414" s="4" t="s">
        <v>489</v>
      </c>
      <c r="C414" s="4" t="s">
        <v>18</v>
      </c>
      <c r="D414" s="4" t="s">
        <v>19</v>
      </c>
      <c r="E414" s="4">
        <v>0.0106237</v>
      </c>
      <c r="F414" s="4">
        <v>0.00189644</v>
      </c>
      <c r="G414" s="4">
        <v>2.1e-8</v>
      </c>
      <c r="I414" s="4">
        <v>0.0034</v>
      </c>
      <c r="J414" s="4">
        <v>0.0146</v>
      </c>
      <c r="K414" s="4">
        <v>0.8146</v>
      </c>
      <c r="L414">
        <v>0.338577</v>
      </c>
      <c r="M414">
        <v>0.2923</v>
      </c>
      <c r="N414">
        <f t="shared" si="29"/>
        <v>5.05496714864426e-5</v>
      </c>
      <c r="O414">
        <f t="shared" si="30"/>
        <v>5.05522268849045e-5</v>
      </c>
      <c r="P414">
        <f t="shared" si="31"/>
        <v>23.363419386035</v>
      </c>
    </row>
    <row r="415" spans="1:16">
      <c r="A415" s="9"/>
      <c r="B415" s="4" t="s">
        <v>490</v>
      </c>
      <c r="C415" s="4" t="s">
        <v>16</v>
      </c>
      <c r="D415" s="4" t="s">
        <v>18</v>
      </c>
      <c r="E415" s="4">
        <v>-0.014559</v>
      </c>
      <c r="F415" s="4">
        <v>0.00195866</v>
      </c>
      <c r="G415" s="4">
        <v>1.10002e-13</v>
      </c>
      <c r="I415" s="4">
        <v>0.0249</v>
      </c>
      <c r="J415" s="4">
        <v>0.0151</v>
      </c>
      <c r="K415" s="4">
        <v>0.099481</v>
      </c>
      <c r="L415">
        <v>0.297289</v>
      </c>
      <c r="M415">
        <v>0.2676</v>
      </c>
      <c r="N415">
        <f t="shared" si="29"/>
        <v>8.85622577787985e-5</v>
      </c>
      <c r="O415">
        <f t="shared" si="30"/>
        <v>8.85701017469809e-5</v>
      </c>
      <c r="P415">
        <f t="shared" si="31"/>
        <v>40.9339125037917</v>
      </c>
    </row>
    <row r="416" spans="1:16">
      <c r="A416" s="9"/>
      <c r="B416" s="4" t="s">
        <v>491</v>
      </c>
      <c r="C416" s="4" t="s">
        <v>16</v>
      </c>
      <c r="D416" s="4" t="s">
        <v>15</v>
      </c>
      <c r="E416" s="4">
        <v>-0.0113409</v>
      </c>
      <c r="F416" s="4">
        <v>0.00178977</v>
      </c>
      <c r="G416" s="4">
        <v>2.39999e-10</v>
      </c>
      <c r="I416" s="4">
        <v>-0.0013</v>
      </c>
      <c r="J416" s="4">
        <v>0.0132</v>
      </c>
      <c r="K416" s="4">
        <v>0.9233</v>
      </c>
      <c r="L416">
        <v>0.508297</v>
      </c>
      <c r="M416">
        <v>0.4696</v>
      </c>
      <c r="N416">
        <f t="shared" si="29"/>
        <v>6.42902984985948e-5</v>
      </c>
      <c r="O416">
        <f t="shared" si="30"/>
        <v>6.42944320068203e-5</v>
      </c>
      <c r="P416">
        <f t="shared" si="31"/>
        <v>29.7145718740001</v>
      </c>
    </row>
    <row r="417" spans="1:16">
      <c r="A417" s="9"/>
      <c r="B417" s="4" t="s">
        <v>492</v>
      </c>
      <c r="C417" s="4" t="s">
        <v>15</v>
      </c>
      <c r="D417" s="4" t="s">
        <v>16</v>
      </c>
      <c r="E417" s="4">
        <v>0.0168196</v>
      </c>
      <c r="F417" s="4">
        <v>0.00284261</v>
      </c>
      <c r="G417" s="4">
        <v>3.29997e-9</v>
      </c>
      <c r="I417" s="4">
        <v>0.0004</v>
      </c>
      <c r="J417" s="4">
        <v>0.0245</v>
      </c>
      <c r="K417" s="4">
        <v>0.9863</v>
      </c>
      <c r="L417">
        <v>0.110699</v>
      </c>
      <c r="M417">
        <v>0.0862</v>
      </c>
      <c r="N417">
        <f t="shared" si="29"/>
        <v>5.56998211417838e-5</v>
      </c>
      <c r="O417">
        <f t="shared" si="30"/>
        <v>5.57029237846757e-5</v>
      </c>
      <c r="P417">
        <f t="shared" si="31"/>
        <v>25.7438860680209</v>
      </c>
    </row>
    <row r="418" spans="1:16">
      <c r="A418" s="9"/>
      <c r="B418" s="4" t="s">
        <v>493</v>
      </c>
      <c r="C418" s="4" t="s">
        <v>18</v>
      </c>
      <c r="D418" s="4" t="s">
        <v>16</v>
      </c>
      <c r="E418" s="4">
        <v>0.0173643</v>
      </c>
      <c r="F418" s="4">
        <v>0.00192251</v>
      </c>
      <c r="G418" s="4">
        <v>1.69981e-19</v>
      </c>
      <c r="I418" s="4">
        <v>0.0013</v>
      </c>
      <c r="J418" s="4">
        <v>0.0144</v>
      </c>
      <c r="K418" s="4">
        <v>0.9295</v>
      </c>
      <c r="L418">
        <v>0.317318</v>
      </c>
      <c r="M418">
        <v>0.3107</v>
      </c>
      <c r="N418">
        <f t="shared" ref="N418:N481" si="32">2*(1-L418)*L418*E418*E418</f>
        <v>0.000130634448775531</v>
      </c>
      <c r="O418">
        <f t="shared" ref="O418:O481" si="33">N418/(1-N418)</f>
        <v>0.000130651516364353</v>
      </c>
      <c r="P418">
        <f t="shared" si="31"/>
        <v>60.3824274090147</v>
      </c>
    </row>
    <row r="419" spans="1:16">
      <c r="A419" s="9"/>
      <c r="B419" s="4" t="s">
        <v>494</v>
      </c>
      <c r="C419" s="4" t="s">
        <v>16</v>
      </c>
      <c r="D419" s="4" t="s">
        <v>18</v>
      </c>
      <c r="E419" s="4">
        <v>-0.0101534</v>
      </c>
      <c r="F419" s="4">
        <v>0.00177268</v>
      </c>
      <c r="G419" s="4">
        <v>1e-8</v>
      </c>
      <c r="I419" s="4">
        <v>-0.0072</v>
      </c>
      <c r="J419" s="4">
        <v>0.0137</v>
      </c>
      <c r="K419" s="4">
        <v>0.5983</v>
      </c>
      <c r="L419">
        <v>0.407729</v>
      </c>
      <c r="M419">
        <v>0.416</v>
      </c>
      <c r="N419">
        <f t="shared" si="32"/>
        <v>4.97903360792026e-5</v>
      </c>
      <c r="O419">
        <f t="shared" si="33"/>
        <v>4.97928152802097e-5</v>
      </c>
      <c r="P419">
        <f t="shared" ref="P419:P482" si="34">462164*O419</f>
        <v>23.0124466811628</v>
      </c>
    </row>
    <row r="420" spans="1:16">
      <c r="A420" s="9"/>
      <c r="B420" s="4" t="s">
        <v>495</v>
      </c>
      <c r="C420" s="4" t="s">
        <v>18</v>
      </c>
      <c r="D420" s="4" t="s">
        <v>16</v>
      </c>
      <c r="E420" s="4">
        <v>0.0157088</v>
      </c>
      <c r="F420" s="4">
        <v>0.00191956</v>
      </c>
      <c r="G420" s="4">
        <v>2.80027e-16</v>
      </c>
      <c r="I420" s="4">
        <v>0.0179</v>
      </c>
      <c r="J420" s="4">
        <v>0.0142</v>
      </c>
      <c r="K420" s="4">
        <v>0.208</v>
      </c>
      <c r="L420">
        <v>0.317213</v>
      </c>
      <c r="M420">
        <v>0.3127</v>
      </c>
      <c r="N420">
        <f t="shared" si="32"/>
        <v>0.000106893731390798</v>
      </c>
      <c r="O420">
        <f t="shared" si="33"/>
        <v>0.000106905158882135</v>
      </c>
      <c r="P420">
        <f t="shared" si="34"/>
        <v>49.4077158496032</v>
      </c>
    </row>
    <row r="421" spans="1:16">
      <c r="A421" s="9"/>
      <c r="B421" s="4" t="s">
        <v>496</v>
      </c>
      <c r="C421" s="4" t="s">
        <v>15</v>
      </c>
      <c r="D421" s="4" t="s">
        <v>19</v>
      </c>
      <c r="E421" s="4">
        <v>-0.0165685</v>
      </c>
      <c r="F421" s="4">
        <v>0.00259543</v>
      </c>
      <c r="G421" s="4">
        <v>1.7e-10</v>
      </c>
      <c r="I421" s="4">
        <v>0.0156</v>
      </c>
      <c r="J421" s="4">
        <v>0.023</v>
      </c>
      <c r="K421" s="4">
        <v>0.499401</v>
      </c>
      <c r="L421">
        <v>0.137694</v>
      </c>
      <c r="M421">
        <v>0.0909</v>
      </c>
      <c r="N421">
        <f t="shared" si="32"/>
        <v>6.51887726220693e-5</v>
      </c>
      <c r="O421">
        <f t="shared" si="33"/>
        <v>6.51930224751879e-5</v>
      </c>
      <c r="P421">
        <f t="shared" si="34"/>
        <v>30.1298680392228</v>
      </c>
    </row>
    <row r="422" spans="1:16">
      <c r="A422" s="9"/>
      <c r="B422" s="4" t="s">
        <v>497</v>
      </c>
      <c r="C422" s="4" t="s">
        <v>18</v>
      </c>
      <c r="D422" s="4" t="s">
        <v>16</v>
      </c>
      <c r="E422" s="4">
        <v>0.0114574</v>
      </c>
      <c r="F422" s="4">
        <v>0.00182669</v>
      </c>
      <c r="G422" s="4">
        <v>3.59998e-10</v>
      </c>
      <c r="I422" s="4">
        <v>0.0012</v>
      </c>
      <c r="J422" s="4">
        <v>0.0137</v>
      </c>
      <c r="K422" s="4">
        <v>0.931</v>
      </c>
      <c r="L422">
        <v>0.39881</v>
      </c>
      <c r="M422">
        <v>0.3879</v>
      </c>
      <c r="N422">
        <f t="shared" si="32"/>
        <v>6.2947709817174e-5</v>
      </c>
      <c r="O422">
        <f t="shared" si="33"/>
        <v>6.29516724807858e-5</v>
      </c>
      <c r="P422">
        <f t="shared" si="34"/>
        <v>29.0939967604099</v>
      </c>
    </row>
    <row r="423" spans="1:16">
      <c r="A423" s="9"/>
      <c r="B423" s="4" t="s">
        <v>498</v>
      </c>
      <c r="C423" s="4" t="s">
        <v>16</v>
      </c>
      <c r="D423" s="4" t="s">
        <v>15</v>
      </c>
      <c r="E423" s="4">
        <v>0.0111762</v>
      </c>
      <c r="F423" s="4">
        <v>0.001867</v>
      </c>
      <c r="G423" s="4">
        <v>2.1e-9</v>
      </c>
      <c r="I423" s="4">
        <v>-0.0046</v>
      </c>
      <c r="J423" s="4">
        <v>0.014</v>
      </c>
      <c r="K423" s="4">
        <v>0.74</v>
      </c>
      <c r="L423">
        <v>0.635311</v>
      </c>
      <c r="M423">
        <v>0.6367</v>
      </c>
      <c r="N423">
        <f t="shared" si="32"/>
        <v>5.78798456783606e-5</v>
      </c>
      <c r="O423">
        <f t="shared" si="33"/>
        <v>5.78831959488095e-5</v>
      </c>
      <c r="P423">
        <f t="shared" si="34"/>
        <v>26.7515293724856</v>
      </c>
    </row>
    <row r="424" spans="1:16">
      <c r="A424" s="9"/>
      <c r="B424" s="4" t="s">
        <v>499</v>
      </c>
      <c r="C424" s="4" t="s">
        <v>16</v>
      </c>
      <c r="D424" s="4" t="s">
        <v>18</v>
      </c>
      <c r="E424" s="4">
        <v>0.0107118</v>
      </c>
      <c r="F424" s="4">
        <v>0.00178943</v>
      </c>
      <c r="G424" s="4">
        <v>2.1e-9</v>
      </c>
      <c r="I424" s="4">
        <v>0.0068</v>
      </c>
      <c r="J424" s="4">
        <v>0.0135</v>
      </c>
      <c r="K424" s="4">
        <v>0.614601</v>
      </c>
      <c r="L424">
        <v>0.478618</v>
      </c>
      <c r="M424">
        <v>0.4035</v>
      </c>
      <c r="N424">
        <f t="shared" si="32"/>
        <v>5.7266411244685e-5</v>
      </c>
      <c r="O424">
        <f t="shared" si="33"/>
        <v>5.72696908743545e-5</v>
      </c>
      <c r="P424">
        <f t="shared" si="34"/>
        <v>26.4679894132552</v>
      </c>
    </row>
    <row r="425" spans="1:16">
      <c r="A425" s="9"/>
      <c r="B425" s="4" t="s">
        <v>500</v>
      </c>
      <c r="C425" s="4" t="s">
        <v>18</v>
      </c>
      <c r="D425" s="4" t="s">
        <v>16</v>
      </c>
      <c r="E425" s="4">
        <v>-0.0160772</v>
      </c>
      <c r="F425" s="4">
        <v>0.00203505</v>
      </c>
      <c r="G425" s="4">
        <v>2.80027e-15</v>
      </c>
      <c r="I425" s="4">
        <v>0.0213</v>
      </c>
      <c r="J425" s="4">
        <v>0.0138</v>
      </c>
      <c r="K425" s="4">
        <v>0.1229</v>
      </c>
      <c r="L425">
        <v>0.261552</v>
      </c>
      <c r="M425">
        <v>0.3444</v>
      </c>
      <c r="N425">
        <f t="shared" si="32"/>
        <v>9.98455671784011e-5</v>
      </c>
      <c r="O425">
        <f t="shared" si="33"/>
        <v>9.98555373111598e-5</v>
      </c>
      <c r="P425">
        <f t="shared" si="34"/>
        <v>46.1496345458749</v>
      </c>
    </row>
    <row r="426" spans="1:16">
      <c r="A426" s="9"/>
      <c r="B426" s="4" t="s">
        <v>501</v>
      </c>
      <c r="C426" s="4" t="s">
        <v>18</v>
      </c>
      <c r="D426" s="4" t="s">
        <v>19</v>
      </c>
      <c r="E426" s="4">
        <v>0.0176726</v>
      </c>
      <c r="F426" s="4">
        <v>0.00224849</v>
      </c>
      <c r="G426" s="4">
        <v>3.80014e-15</v>
      </c>
      <c r="I426" s="4">
        <v>-0.0086</v>
      </c>
      <c r="J426" s="4">
        <v>0.018</v>
      </c>
      <c r="K426" s="4">
        <v>0.6326</v>
      </c>
      <c r="L426">
        <v>0.196525</v>
      </c>
      <c r="M426">
        <v>0.1672</v>
      </c>
      <c r="N426">
        <f t="shared" si="32"/>
        <v>9.8632732408233e-5</v>
      </c>
      <c r="O426">
        <f t="shared" si="33"/>
        <v>9.86424617837702e-5</v>
      </c>
      <c r="P426">
        <f t="shared" si="34"/>
        <v>45.5889947078344</v>
      </c>
    </row>
    <row r="427" spans="1:16">
      <c r="A427" s="9"/>
      <c r="B427" s="4" t="s">
        <v>502</v>
      </c>
      <c r="C427" s="4" t="s">
        <v>18</v>
      </c>
      <c r="D427" s="4" t="s">
        <v>16</v>
      </c>
      <c r="E427" s="4">
        <v>0.0185824</v>
      </c>
      <c r="F427" s="4">
        <v>0.00182662</v>
      </c>
      <c r="G427" s="4">
        <v>2.60016e-24</v>
      </c>
      <c r="I427" s="4">
        <v>0.0081</v>
      </c>
      <c r="J427" s="4">
        <v>0.0139</v>
      </c>
      <c r="K427" s="4">
        <v>0.562101</v>
      </c>
      <c r="L427">
        <v>0.601752</v>
      </c>
      <c r="M427">
        <v>0.6421</v>
      </c>
      <c r="N427">
        <f t="shared" si="32"/>
        <v>0.000165502573093718</v>
      </c>
      <c r="O427">
        <f t="shared" si="33"/>
        <v>0.000165529968729467</v>
      </c>
      <c r="P427">
        <f t="shared" si="34"/>
        <v>76.5019924678854</v>
      </c>
    </row>
    <row r="428" spans="1:16">
      <c r="A428" s="9"/>
      <c r="B428" s="4" t="s">
        <v>503</v>
      </c>
      <c r="C428" s="4" t="s">
        <v>15</v>
      </c>
      <c r="D428" s="4" t="s">
        <v>19</v>
      </c>
      <c r="E428" s="4">
        <v>-0.0108144</v>
      </c>
      <c r="F428" s="4">
        <v>0.00192005</v>
      </c>
      <c r="G428" s="4">
        <v>1.79999e-8</v>
      </c>
      <c r="I428" s="4">
        <v>0.0054</v>
      </c>
      <c r="J428" s="4">
        <v>0.0156</v>
      </c>
      <c r="K428" s="4">
        <v>0.728201</v>
      </c>
      <c r="L428">
        <v>0.668366</v>
      </c>
      <c r="M428">
        <v>0.7504</v>
      </c>
      <c r="N428">
        <f t="shared" si="32"/>
        <v>5.18451639431894e-5</v>
      </c>
      <c r="O428">
        <f t="shared" si="33"/>
        <v>5.18478520035767e-5</v>
      </c>
      <c r="P428">
        <f t="shared" si="34"/>
        <v>23.962210673381</v>
      </c>
    </row>
    <row r="429" spans="1:16">
      <c r="A429" s="9"/>
      <c r="B429" s="4" t="s">
        <v>504</v>
      </c>
      <c r="C429" s="4" t="s">
        <v>18</v>
      </c>
      <c r="D429" s="4" t="s">
        <v>19</v>
      </c>
      <c r="E429" s="4">
        <v>-0.012149</v>
      </c>
      <c r="F429" s="4">
        <v>0.00180583</v>
      </c>
      <c r="G429" s="4">
        <v>1.69981e-11</v>
      </c>
      <c r="I429" s="4">
        <v>-0.0006</v>
      </c>
      <c r="J429" s="4">
        <v>0.0137</v>
      </c>
      <c r="K429" s="4">
        <v>0.9632</v>
      </c>
      <c r="L429">
        <v>0.438304</v>
      </c>
      <c r="M429">
        <v>0.3757</v>
      </c>
      <c r="N429">
        <f t="shared" si="32"/>
        <v>7.26754659734111e-5</v>
      </c>
      <c r="O429">
        <f t="shared" si="33"/>
        <v>7.26807480806452e-5</v>
      </c>
      <c r="P429">
        <f t="shared" si="34"/>
        <v>33.5904252559433</v>
      </c>
    </row>
    <row r="430" spans="1:16">
      <c r="A430" s="9"/>
      <c r="B430" s="4" t="s">
        <v>505</v>
      </c>
      <c r="C430" s="4" t="s">
        <v>18</v>
      </c>
      <c r="D430" s="4" t="s">
        <v>16</v>
      </c>
      <c r="E430" s="4">
        <v>0.0239816</v>
      </c>
      <c r="F430" s="4">
        <v>0.00179535</v>
      </c>
      <c r="G430" s="4">
        <v>1.10002e-40</v>
      </c>
      <c r="I430" s="4">
        <v>0.0107</v>
      </c>
      <c r="J430" s="4">
        <v>0.0138</v>
      </c>
      <c r="K430" s="4">
        <v>0.4372</v>
      </c>
      <c r="L430">
        <v>0.482382</v>
      </c>
      <c r="M430">
        <v>0.4152</v>
      </c>
      <c r="N430">
        <f t="shared" si="32"/>
        <v>0.000287201543549205</v>
      </c>
      <c r="O430">
        <f t="shared" si="33"/>
        <v>0.000287284051972369</v>
      </c>
      <c r="P430">
        <f t="shared" si="34"/>
        <v>132.772346595758</v>
      </c>
    </row>
    <row r="431" spans="1:16">
      <c r="A431" s="9"/>
      <c r="B431" s="4" t="s">
        <v>506</v>
      </c>
      <c r="C431" s="4" t="s">
        <v>15</v>
      </c>
      <c r="D431" s="4" t="s">
        <v>19</v>
      </c>
      <c r="E431" s="4">
        <v>0.0133538</v>
      </c>
      <c r="F431" s="4">
        <v>0.00193927</v>
      </c>
      <c r="G431" s="4">
        <v>5.70033e-12</v>
      </c>
      <c r="I431" s="4">
        <v>-0.0259</v>
      </c>
      <c r="J431" s="4">
        <v>0.015</v>
      </c>
      <c r="K431" s="4">
        <v>0.0846701</v>
      </c>
      <c r="L431">
        <v>0.307437</v>
      </c>
      <c r="M431">
        <v>0.2581</v>
      </c>
      <c r="N431">
        <f t="shared" si="32"/>
        <v>7.59372997527797e-5</v>
      </c>
      <c r="O431">
        <f t="shared" si="33"/>
        <v>7.59430666641971e-5</v>
      </c>
      <c r="P431">
        <f t="shared" si="34"/>
        <v>35.098151461792</v>
      </c>
    </row>
    <row r="432" spans="1:16">
      <c r="A432" s="9"/>
      <c r="B432" s="4" t="s">
        <v>507</v>
      </c>
      <c r="C432" s="4" t="s">
        <v>18</v>
      </c>
      <c r="D432" s="4" t="s">
        <v>16</v>
      </c>
      <c r="E432" s="4">
        <v>0.0112249</v>
      </c>
      <c r="F432" s="4">
        <v>0.00179579</v>
      </c>
      <c r="G432" s="4">
        <v>4.09996e-10</v>
      </c>
      <c r="I432" s="4">
        <v>0.0185</v>
      </c>
      <c r="J432" s="4">
        <v>0.0137</v>
      </c>
      <c r="K432" s="4">
        <v>0.1791</v>
      </c>
      <c r="L432">
        <v>0.456788</v>
      </c>
      <c r="M432">
        <v>0.5103</v>
      </c>
      <c r="N432">
        <f t="shared" si="32"/>
        <v>6.2528642265052e-5</v>
      </c>
      <c r="O432">
        <f t="shared" si="33"/>
        <v>6.25325523406472e-5</v>
      </c>
      <c r="P432">
        <f t="shared" si="34"/>
        <v>28.9002945199629</v>
      </c>
    </row>
    <row r="433" spans="1:16">
      <c r="A433" s="9"/>
      <c r="B433" s="4" t="s">
        <v>508</v>
      </c>
      <c r="C433" s="4" t="s">
        <v>18</v>
      </c>
      <c r="D433" s="4" t="s">
        <v>16</v>
      </c>
      <c r="E433" s="4">
        <v>0.0107371</v>
      </c>
      <c r="F433" s="4">
        <v>0.00182845</v>
      </c>
      <c r="G433" s="4">
        <v>4.30002e-9</v>
      </c>
      <c r="I433" s="4">
        <v>0.0078</v>
      </c>
      <c r="J433" s="4">
        <v>0.0134</v>
      </c>
      <c r="K433" s="4">
        <v>0.560101</v>
      </c>
      <c r="L433">
        <v>0.391147</v>
      </c>
      <c r="M433">
        <v>0.4321</v>
      </c>
      <c r="N433">
        <f t="shared" si="32"/>
        <v>5.49106324005641e-5</v>
      </c>
      <c r="O433">
        <f t="shared" si="33"/>
        <v>5.49136477436892e-5</v>
      </c>
      <c r="P433">
        <f t="shared" si="34"/>
        <v>25.3791110958144</v>
      </c>
    </row>
    <row r="434" spans="1:16">
      <c r="A434" s="9"/>
      <c r="B434" s="4" t="s">
        <v>509</v>
      </c>
      <c r="C434" s="4" t="s">
        <v>15</v>
      </c>
      <c r="D434" s="4" t="s">
        <v>16</v>
      </c>
      <c r="E434" s="4">
        <v>0.010421</v>
      </c>
      <c r="F434" s="4">
        <v>0.00187021</v>
      </c>
      <c r="G434" s="4">
        <v>2.5e-8</v>
      </c>
      <c r="I434" s="4">
        <v>0.0029</v>
      </c>
      <c r="J434" s="4">
        <v>0.0145</v>
      </c>
      <c r="K434" s="4">
        <v>0.843</v>
      </c>
      <c r="L434">
        <v>0.355681</v>
      </c>
      <c r="M434">
        <v>0.3326</v>
      </c>
      <c r="N434">
        <f t="shared" si="32"/>
        <v>4.977489952787e-5</v>
      </c>
      <c r="O434">
        <f t="shared" si="33"/>
        <v>4.97773771918185e-5</v>
      </c>
      <c r="P434">
        <f t="shared" si="34"/>
        <v>23.0053117524796</v>
      </c>
    </row>
    <row r="435" spans="1:16">
      <c r="A435" s="9"/>
      <c r="B435" s="4" t="s">
        <v>510</v>
      </c>
      <c r="C435" s="4" t="s">
        <v>15</v>
      </c>
      <c r="D435" s="4" t="s">
        <v>19</v>
      </c>
      <c r="E435" s="4">
        <v>-0.0126195</v>
      </c>
      <c r="F435" s="4">
        <v>0.00180625</v>
      </c>
      <c r="G435" s="4">
        <v>2.80027e-12</v>
      </c>
      <c r="I435" s="4">
        <v>-0.0047</v>
      </c>
      <c r="J435" s="4">
        <v>0.0135</v>
      </c>
      <c r="K435" s="4">
        <v>0.730299</v>
      </c>
      <c r="L435">
        <v>0.536793</v>
      </c>
      <c r="M435">
        <v>0.5096</v>
      </c>
      <c r="N435">
        <f t="shared" si="32"/>
        <v>7.91947239406562e-5</v>
      </c>
      <c r="O435">
        <f t="shared" si="33"/>
        <v>7.92009962416894e-5</v>
      </c>
      <c r="P435">
        <f t="shared" si="34"/>
        <v>36.6038492270441</v>
      </c>
    </row>
    <row r="436" spans="1:16">
      <c r="A436" s="9"/>
      <c r="B436" s="4" t="s">
        <v>511</v>
      </c>
      <c r="C436" s="4" t="s">
        <v>18</v>
      </c>
      <c r="D436" s="4" t="s">
        <v>19</v>
      </c>
      <c r="E436" s="4">
        <v>0.0137147</v>
      </c>
      <c r="F436" s="4">
        <v>0.0022268</v>
      </c>
      <c r="G436" s="4">
        <v>7.29995e-10</v>
      </c>
      <c r="I436" s="4">
        <v>-0.0153</v>
      </c>
      <c r="J436" s="4">
        <v>0.0188</v>
      </c>
      <c r="K436" s="4">
        <v>0.4159</v>
      </c>
      <c r="L436">
        <v>0.201255</v>
      </c>
      <c r="M436">
        <v>0.1458</v>
      </c>
      <c r="N436">
        <f t="shared" si="32"/>
        <v>6.04724342985692e-5</v>
      </c>
      <c r="O436">
        <f t="shared" si="33"/>
        <v>6.04760914350351e-5</v>
      </c>
      <c r="P436">
        <f t="shared" si="34"/>
        <v>27.9498723219816</v>
      </c>
    </row>
    <row r="437" spans="1:16">
      <c r="A437" s="9"/>
      <c r="B437" s="4" t="s">
        <v>512</v>
      </c>
      <c r="C437" s="4" t="s">
        <v>15</v>
      </c>
      <c r="D437" s="4" t="s">
        <v>18</v>
      </c>
      <c r="E437" s="4">
        <v>0.0115117</v>
      </c>
      <c r="F437" s="4">
        <v>0.00180564</v>
      </c>
      <c r="G437" s="4">
        <v>1.79999e-10</v>
      </c>
      <c r="I437" s="4">
        <v>0.0148</v>
      </c>
      <c r="J437" s="4">
        <v>0.0135</v>
      </c>
      <c r="K437" s="4">
        <v>0.2728</v>
      </c>
      <c r="L437">
        <v>0.538137</v>
      </c>
      <c r="M437">
        <v>0.5067</v>
      </c>
      <c r="N437">
        <f t="shared" si="32"/>
        <v>6.58741383337656e-5</v>
      </c>
      <c r="O437">
        <f t="shared" si="33"/>
        <v>6.587847802174e-5</v>
      </c>
      <c r="P437">
        <f t="shared" si="34"/>
        <v>30.4466609164394</v>
      </c>
    </row>
    <row r="438" spans="1:16">
      <c r="A438" s="9"/>
      <c r="B438" s="4" t="s">
        <v>513</v>
      </c>
      <c r="C438" s="4" t="s">
        <v>19</v>
      </c>
      <c r="D438" s="4" t="s">
        <v>15</v>
      </c>
      <c r="E438" s="4">
        <v>0.012086</v>
      </c>
      <c r="F438" s="4">
        <v>0.00215599</v>
      </c>
      <c r="G438" s="4">
        <v>2.1e-8</v>
      </c>
      <c r="I438" s="4">
        <v>-0.0377</v>
      </c>
      <c r="J438" s="4">
        <v>0.0262</v>
      </c>
      <c r="K438" s="4">
        <v>0.1496</v>
      </c>
      <c r="L438">
        <v>0.756094</v>
      </c>
      <c r="M438">
        <v>0.8222</v>
      </c>
      <c r="N438">
        <f t="shared" si="32"/>
        <v>5.38757651538209e-5</v>
      </c>
      <c r="O438">
        <f t="shared" si="33"/>
        <v>5.38786679082799e-5</v>
      </c>
      <c r="P438">
        <f t="shared" si="34"/>
        <v>24.9007806751623</v>
      </c>
    </row>
    <row r="439" spans="1:16">
      <c r="A439" s="9"/>
      <c r="B439" s="4" t="s">
        <v>514</v>
      </c>
      <c r="C439" s="4" t="s">
        <v>15</v>
      </c>
      <c r="D439" s="4" t="s">
        <v>19</v>
      </c>
      <c r="E439" s="4">
        <v>-0.0156125</v>
      </c>
      <c r="F439" s="4">
        <v>0.00238663</v>
      </c>
      <c r="G439" s="4">
        <v>6.09958e-11</v>
      </c>
      <c r="I439" s="4">
        <v>0.0147</v>
      </c>
      <c r="J439" s="4">
        <v>0.0164</v>
      </c>
      <c r="K439" s="4">
        <v>0.3706</v>
      </c>
      <c r="L439">
        <v>0.170153</v>
      </c>
      <c r="M439">
        <v>0.2117</v>
      </c>
      <c r="N439">
        <f t="shared" si="32"/>
        <v>6.88355104634114e-5</v>
      </c>
      <c r="O439">
        <f t="shared" si="33"/>
        <v>6.88402491170998e-5</v>
      </c>
      <c r="P439">
        <f t="shared" si="34"/>
        <v>31.8154848929553</v>
      </c>
    </row>
    <row r="440" spans="1:16">
      <c r="A440" s="9"/>
      <c r="B440" s="4" t="s">
        <v>515</v>
      </c>
      <c r="C440" s="4" t="s">
        <v>18</v>
      </c>
      <c r="D440" s="4" t="s">
        <v>16</v>
      </c>
      <c r="E440" s="4">
        <v>-0.0101269</v>
      </c>
      <c r="F440" s="4">
        <v>0.00179274</v>
      </c>
      <c r="G440" s="4">
        <v>1.6e-8</v>
      </c>
      <c r="I440" s="4">
        <v>-0.0088</v>
      </c>
      <c r="J440" s="4">
        <v>0.0136</v>
      </c>
      <c r="K440" s="4">
        <v>0.5196</v>
      </c>
      <c r="L440">
        <v>0.47017</v>
      </c>
      <c r="M440">
        <v>0.3835</v>
      </c>
      <c r="N440">
        <f t="shared" si="32"/>
        <v>5.10945405945885e-5</v>
      </c>
      <c r="O440">
        <f t="shared" si="33"/>
        <v>5.10971513800639e-5</v>
      </c>
      <c r="P440">
        <f t="shared" si="34"/>
        <v>23.6152638704159</v>
      </c>
    </row>
    <row r="441" spans="1:16">
      <c r="A441" s="9"/>
      <c r="B441" s="4" t="s">
        <v>516</v>
      </c>
      <c r="C441" s="4" t="s">
        <v>15</v>
      </c>
      <c r="D441" s="4" t="s">
        <v>19</v>
      </c>
      <c r="E441" s="4">
        <v>0.0117189</v>
      </c>
      <c r="F441" s="4">
        <v>0.0017994</v>
      </c>
      <c r="G441" s="4">
        <v>7.39946e-11</v>
      </c>
      <c r="I441" s="4">
        <v>-0.0234</v>
      </c>
      <c r="J441" s="4">
        <v>0.0169</v>
      </c>
      <c r="K441" s="4">
        <v>0.1663</v>
      </c>
      <c r="L441">
        <v>0.474253</v>
      </c>
      <c r="M441">
        <v>0.4289</v>
      </c>
      <c r="N441">
        <f t="shared" si="32"/>
        <v>6.84842308213091e-5</v>
      </c>
      <c r="O441">
        <f t="shared" si="33"/>
        <v>6.84889212323995e-5</v>
      </c>
      <c r="P441">
        <f t="shared" si="34"/>
        <v>31.6531137924507</v>
      </c>
    </row>
    <row r="442" spans="1:16">
      <c r="A442" s="9"/>
      <c r="B442" s="4" t="s">
        <v>517</v>
      </c>
      <c r="C442" s="4" t="s">
        <v>15</v>
      </c>
      <c r="D442" s="4" t="s">
        <v>19</v>
      </c>
      <c r="E442" s="4">
        <v>-0.0105885</v>
      </c>
      <c r="F442" s="4">
        <v>0.00189213</v>
      </c>
      <c r="G442" s="4">
        <v>2.19999e-8</v>
      </c>
      <c r="I442" s="4">
        <v>-0.0135</v>
      </c>
      <c r="J442" s="4">
        <v>0.0137</v>
      </c>
      <c r="K442" s="4">
        <v>0.3265</v>
      </c>
      <c r="L442">
        <v>0.344101</v>
      </c>
      <c r="M442">
        <v>0.3632</v>
      </c>
      <c r="N442">
        <f t="shared" si="32"/>
        <v>5.06083037340543e-5</v>
      </c>
      <c r="O442">
        <f t="shared" si="33"/>
        <v>5.06108650640857e-5</v>
      </c>
      <c r="P442">
        <f t="shared" si="34"/>
        <v>23.3905198414781</v>
      </c>
    </row>
    <row r="443" spans="1:16">
      <c r="A443" s="9"/>
      <c r="B443" s="4" t="s">
        <v>518</v>
      </c>
      <c r="C443" s="4" t="s">
        <v>19</v>
      </c>
      <c r="D443" s="4" t="s">
        <v>18</v>
      </c>
      <c r="E443" s="4">
        <v>0.0522591</v>
      </c>
      <c r="F443" s="4">
        <v>0.00563338</v>
      </c>
      <c r="G443" s="4">
        <v>1.69981e-20</v>
      </c>
      <c r="I443" s="4">
        <v>0.0052</v>
      </c>
      <c r="J443" s="4">
        <v>0.0279</v>
      </c>
      <c r="K443" s="4">
        <v>0.8525</v>
      </c>
      <c r="L443">
        <v>0.025998</v>
      </c>
      <c r="M443">
        <v>0.0593</v>
      </c>
      <c r="N443">
        <f t="shared" si="32"/>
        <v>0.000138310017384596</v>
      </c>
      <c r="O443">
        <f t="shared" si="33"/>
        <v>0.000138329149691695</v>
      </c>
      <c r="P443">
        <f t="shared" si="34"/>
        <v>63.9307531381125</v>
      </c>
    </row>
    <row r="444" spans="1:16">
      <c r="A444" s="9"/>
      <c r="B444" s="4" t="s">
        <v>519</v>
      </c>
      <c r="C444" s="4" t="s">
        <v>19</v>
      </c>
      <c r="D444" s="4" t="s">
        <v>15</v>
      </c>
      <c r="E444" s="4">
        <v>-0.0189755</v>
      </c>
      <c r="F444" s="4">
        <v>0.00281242</v>
      </c>
      <c r="G444" s="4">
        <v>1.50003e-11</v>
      </c>
      <c r="I444" s="4">
        <v>-0.0009</v>
      </c>
      <c r="J444" s="4">
        <v>0.0249</v>
      </c>
      <c r="K444" s="4">
        <v>0.9723</v>
      </c>
      <c r="L444">
        <v>0.113256</v>
      </c>
      <c r="M444">
        <v>0.0761</v>
      </c>
      <c r="N444">
        <f t="shared" si="32"/>
        <v>7.23229162720167e-5</v>
      </c>
      <c r="O444">
        <f t="shared" si="33"/>
        <v>7.23281472545547e-5</v>
      </c>
      <c r="P444">
        <f t="shared" si="34"/>
        <v>33.427465847754</v>
      </c>
    </row>
    <row r="445" spans="1:16">
      <c r="A445" s="9"/>
      <c r="B445" s="4" t="s">
        <v>520</v>
      </c>
      <c r="C445" s="4" t="s">
        <v>18</v>
      </c>
      <c r="D445" s="4" t="s">
        <v>19</v>
      </c>
      <c r="E445" s="4">
        <v>0.0113777</v>
      </c>
      <c r="F445" s="4">
        <v>0.00183305</v>
      </c>
      <c r="G445" s="4">
        <v>5.39995e-10</v>
      </c>
      <c r="I445" s="4">
        <v>-0.0229</v>
      </c>
      <c r="J445" s="4">
        <v>0.0139</v>
      </c>
      <c r="K445" s="4">
        <v>0.0997401</v>
      </c>
      <c r="L445">
        <v>0.392697</v>
      </c>
      <c r="M445">
        <v>0.3778</v>
      </c>
      <c r="N445">
        <f t="shared" si="32"/>
        <v>6.17450238068481e-5</v>
      </c>
      <c r="O445">
        <f t="shared" si="33"/>
        <v>6.17488364902273e-5</v>
      </c>
      <c r="P445">
        <f t="shared" si="34"/>
        <v>28.5380892676694</v>
      </c>
    </row>
    <row r="446" spans="1:16">
      <c r="A446" s="9"/>
      <c r="B446" s="4" t="s">
        <v>521</v>
      </c>
      <c r="C446" s="4" t="s">
        <v>19</v>
      </c>
      <c r="D446" s="4" t="s">
        <v>15</v>
      </c>
      <c r="E446" s="4">
        <v>-0.0124509</v>
      </c>
      <c r="F446" s="4">
        <v>0.00180931</v>
      </c>
      <c r="G446" s="4">
        <v>5.90065e-12</v>
      </c>
      <c r="I446" s="4">
        <v>0.0032</v>
      </c>
      <c r="J446" s="4">
        <v>0.0132</v>
      </c>
      <c r="K446" s="4">
        <v>0.8105</v>
      </c>
      <c r="L446">
        <v>0.576576</v>
      </c>
      <c r="M446">
        <v>0.5243</v>
      </c>
      <c r="N446">
        <f t="shared" si="32"/>
        <v>7.56943592862508e-5</v>
      </c>
      <c r="O446">
        <f t="shared" si="33"/>
        <v>7.57000893560125e-5</v>
      </c>
      <c r="P446">
        <f t="shared" si="34"/>
        <v>34.9858560971322</v>
      </c>
    </row>
    <row r="447" spans="1:16">
      <c r="A447" s="9"/>
      <c r="B447" s="4" t="s">
        <v>81</v>
      </c>
      <c r="C447" s="4" t="s">
        <v>16</v>
      </c>
      <c r="D447" s="4" t="s">
        <v>18</v>
      </c>
      <c r="E447" s="4">
        <v>-0.0271422</v>
      </c>
      <c r="F447" s="4">
        <v>0.00248126</v>
      </c>
      <c r="G447" s="4">
        <v>7.50067e-28</v>
      </c>
      <c r="I447" s="4">
        <v>-0.0164</v>
      </c>
      <c r="J447" s="4">
        <v>0.0169</v>
      </c>
      <c r="K447" s="4">
        <v>0.3322</v>
      </c>
      <c r="L447">
        <v>0.154146</v>
      </c>
      <c r="M447">
        <v>0.186</v>
      </c>
      <c r="N447">
        <f t="shared" si="32"/>
        <v>0.000192109019406231</v>
      </c>
      <c r="O447">
        <f t="shared" si="33"/>
        <v>0.000192145932372882</v>
      </c>
      <c r="P447">
        <f t="shared" si="34"/>
        <v>88.8029326891809</v>
      </c>
    </row>
    <row r="448" spans="1:16">
      <c r="A448" s="9"/>
      <c r="B448" s="4" t="s">
        <v>522</v>
      </c>
      <c r="C448" s="4" t="s">
        <v>19</v>
      </c>
      <c r="D448" s="4" t="s">
        <v>15</v>
      </c>
      <c r="E448" s="4">
        <v>0.0200862</v>
      </c>
      <c r="F448" s="4">
        <v>0.00324046</v>
      </c>
      <c r="G448" s="4">
        <v>5.69994e-10</v>
      </c>
      <c r="I448" s="4">
        <v>0.0251</v>
      </c>
      <c r="J448" s="4">
        <v>0.0244</v>
      </c>
      <c r="K448" s="4">
        <v>0.3027</v>
      </c>
      <c r="L448">
        <v>0.91694</v>
      </c>
      <c r="M448">
        <v>0.9092</v>
      </c>
      <c r="N448">
        <f t="shared" si="32"/>
        <v>6.1455167447037e-5</v>
      </c>
      <c r="O448">
        <f t="shared" si="33"/>
        <v>6.14589444167573e-5</v>
      </c>
      <c r="P448">
        <f t="shared" si="34"/>
        <v>28.4041115874262</v>
      </c>
    </row>
    <row r="449" spans="1:16">
      <c r="A449" s="9"/>
      <c r="B449" s="4" t="s">
        <v>523</v>
      </c>
      <c r="C449" s="4" t="s">
        <v>18</v>
      </c>
      <c r="D449" s="4" t="s">
        <v>15</v>
      </c>
      <c r="E449" s="4">
        <v>0.0112635</v>
      </c>
      <c r="F449" s="4">
        <v>0.00181962</v>
      </c>
      <c r="G449" s="4">
        <v>5.99998e-10</v>
      </c>
      <c r="I449" s="4">
        <v>-0.0268</v>
      </c>
      <c r="J449" s="4">
        <v>0.0133</v>
      </c>
      <c r="K449" s="4">
        <v>0.0445</v>
      </c>
      <c r="L449">
        <v>0.407376</v>
      </c>
      <c r="M449">
        <v>0.4792</v>
      </c>
      <c r="N449">
        <f t="shared" si="32"/>
        <v>6.12563897698137e-5</v>
      </c>
      <c r="O449">
        <f t="shared" si="33"/>
        <v>6.12601423449705e-5</v>
      </c>
      <c r="P449">
        <f t="shared" si="34"/>
        <v>28.312232426721</v>
      </c>
    </row>
    <row r="450" spans="1:16">
      <c r="A450" s="9"/>
      <c r="B450" s="4" t="s">
        <v>524</v>
      </c>
      <c r="C450" s="4" t="s">
        <v>18</v>
      </c>
      <c r="D450" s="4" t="s">
        <v>16</v>
      </c>
      <c r="E450" s="4">
        <v>0.0134001</v>
      </c>
      <c r="F450" s="4">
        <v>0.0019003</v>
      </c>
      <c r="G450" s="4">
        <v>1.80011e-12</v>
      </c>
      <c r="I450" s="4">
        <v>0.0047</v>
      </c>
      <c r="J450" s="4">
        <v>0.0142</v>
      </c>
      <c r="K450" s="4">
        <v>0.738901</v>
      </c>
      <c r="L450">
        <v>0.333423</v>
      </c>
      <c r="M450">
        <v>0.3404</v>
      </c>
      <c r="N450">
        <f t="shared" si="32"/>
        <v>7.9816366530575e-5</v>
      </c>
      <c r="O450">
        <f t="shared" si="33"/>
        <v>7.98227376914641e-5</v>
      </c>
      <c r="P450">
        <f t="shared" si="34"/>
        <v>36.8911957424378</v>
      </c>
    </row>
    <row r="451" spans="1:16">
      <c r="A451" s="9"/>
      <c r="B451" s="4" t="s">
        <v>525</v>
      </c>
      <c r="C451" s="4" t="s">
        <v>18</v>
      </c>
      <c r="D451" s="4" t="s">
        <v>15</v>
      </c>
      <c r="E451" s="4">
        <v>-0.0115211</v>
      </c>
      <c r="F451" s="4">
        <v>0.00189126</v>
      </c>
      <c r="G451" s="4">
        <v>1.09999e-9</v>
      </c>
      <c r="I451" s="4">
        <v>0.0118</v>
      </c>
      <c r="J451" s="4">
        <v>0.0147</v>
      </c>
      <c r="K451" s="4">
        <v>0.4229</v>
      </c>
      <c r="L451">
        <v>0.662728</v>
      </c>
      <c r="M451">
        <v>0.7021</v>
      </c>
      <c r="N451">
        <f t="shared" si="32"/>
        <v>5.93380808233868e-5</v>
      </c>
      <c r="O451">
        <f t="shared" si="33"/>
        <v>5.93416020401648e-5</v>
      </c>
      <c r="P451">
        <f t="shared" si="34"/>
        <v>27.4255521652907</v>
      </c>
    </row>
    <row r="452" spans="1:16">
      <c r="A452" s="9"/>
      <c r="B452" s="4" t="s">
        <v>526</v>
      </c>
      <c r="C452" s="4" t="s">
        <v>15</v>
      </c>
      <c r="D452" s="4" t="s">
        <v>16</v>
      </c>
      <c r="E452" s="4">
        <v>-0.0258908</v>
      </c>
      <c r="F452" s="4">
        <v>0.00335821</v>
      </c>
      <c r="G452" s="4">
        <v>1.29987e-14</v>
      </c>
      <c r="I452" s="4">
        <v>0.0108</v>
      </c>
      <c r="J452" s="4">
        <v>0.0283</v>
      </c>
      <c r="K452" s="4">
        <v>0.7045</v>
      </c>
      <c r="L452">
        <v>0.923005</v>
      </c>
      <c r="M452">
        <v>0.9381</v>
      </c>
      <c r="N452">
        <f t="shared" si="32"/>
        <v>9.52768768042438e-5</v>
      </c>
      <c r="O452">
        <f t="shared" si="33"/>
        <v>9.52859553524731e-5</v>
      </c>
      <c r="P452">
        <f t="shared" si="34"/>
        <v>44.0377382695204</v>
      </c>
    </row>
    <row r="453" spans="1:16">
      <c r="A453" s="9"/>
      <c r="B453" s="4" t="s">
        <v>527</v>
      </c>
      <c r="C453" s="4" t="s">
        <v>18</v>
      </c>
      <c r="D453" s="4" t="s">
        <v>16</v>
      </c>
      <c r="E453" s="4">
        <v>-0.0113759</v>
      </c>
      <c r="F453" s="4">
        <v>0.00203018</v>
      </c>
      <c r="G453" s="4">
        <v>2.1e-8</v>
      </c>
      <c r="I453" s="4">
        <v>0.0004</v>
      </c>
      <c r="J453" s="4">
        <v>0.0161</v>
      </c>
      <c r="K453" s="4">
        <v>0.9825</v>
      </c>
      <c r="L453">
        <v>0.734555</v>
      </c>
      <c r="M453">
        <v>0.7776</v>
      </c>
      <c r="N453">
        <f t="shared" si="32"/>
        <v>5.04661757307378e-5</v>
      </c>
      <c r="O453">
        <f t="shared" si="33"/>
        <v>5.04687226941662e-5</v>
      </c>
      <c r="P453">
        <f t="shared" si="34"/>
        <v>23.3248267552266</v>
      </c>
    </row>
    <row r="454" spans="1:16">
      <c r="A454" s="9"/>
      <c r="B454" s="4" t="s">
        <v>528</v>
      </c>
      <c r="C454" s="4" t="s">
        <v>19</v>
      </c>
      <c r="D454" s="4" t="s">
        <v>15</v>
      </c>
      <c r="E454" s="4">
        <v>0.0105243</v>
      </c>
      <c r="F454" s="4">
        <v>0.00179433</v>
      </c>
      <c r="G454" s="4">
        <v>4.49997e-9</v>
      </c>
      <c r="I454" s="4">
        <v>0.0145</v>
      </c>
      <c r="J454" s="4">
        <v>0.0134</v>
      </c>
      <c r="K454" s="4">
        <v>0.2796</v>
      </c>
      <c r="L454">
        <v>0.541317</v>
      </c>
      <c r="M454">
        <v>0.5123</v>
      </c>
      <c r="N454">
        <f t="shared" si="32"/>
        <v>5.50022866334956e-5</v>
      </c>
      <c r="O454">
        <f t="shared" si="33"/>
        <v>5.50053120514354e-5</v>
      </c>
      <c r="P454">
        <f t="shared" si="34"/>
        <v>25.4214750389396</v>
      </c>
    </row>
    <row r="455" spans="1:16">
      <c r="A455" s="9"/>
      <c r="B455" s="4" t="s">
        <v>529</v>
      </c>
      <c r="C455" s="4" t="s">
        <v>15</v>
      </c>
      <c r="D455" s="4" t="s">
        <v>19</v>
      </c>
      <c r="E455" s="4">
        <v>-0.0101695</v>
      </c>
      <c r="F455" s="4">
        <v>0.00184128</v>
      </c>
      <c r="G455" s="4">
        <v>3.29997e-8</v>
      </c>
      <c r="I455" s="4">
        <v>0.006</v>
      </c>
      <c r="J455" s="4">
        <v>0.0142</v>
      </c>
      <c r="K455" s="4">
        <v>0.6704</v>
      </c>
      <c r="L455">
        <v>0.616568</v>
      </c>
      <c r="M455">
        <v>0.6678</v>
      </c>
      <c r="N455">
        <f t="shared" si="32"/>
        <v>4.88988373125883e-5</v>
      </c>
      <c r="O455">
        <f t="shared" si="33"/>
        <v>4.89012285258064e-5</v>
      </c>
      <c r="P455">
        <f t="shared" si="34"/>
        <v>22.6003873804008</v>
      </c>
    </row>
    <row r="456" spans="1:16">
      <c r="A456" s="9"/>
      <c r="B456" s="4" t="s">
        <v>530</v>
      </c>
      <c r="C456" s="4" t="s">
        <v>16</v>
      </c>
      <c r="D456" s="4" t="s">
        <v>18</v>
      </c>
      <c r="E456" s="4">
        <v>-0.0108689</v>
      </c>
      <c r="F456" s="4">
        <v>0.00178976</v>
      </c>
      <c r="G456" s="4">
        <v>1.29999e-9</v>
      </c>
      <c r="I456" s="4">
        <v>0.005</v>
      </c>
      <c r="J456" s="4">
        <v>0.0132</v>
      </c>
      <c r="K456" s="4">
        <v>0.702301</v>
      </c>
      <c r="L456">
        <v>0.525445</v>
      </c>
      <c r="M456">
        <v>0.4902</v>
      </c>
      <c r="N456">
        <f t="shared" si="32"/>
        <v>5.89135236664871e-5</v>
      </c>
      <c r="O456">
        <f t="shared" si="33"/>
        <v>5.89169946742472e-5</v>
      </c>
      <c r="P456">
        <f t="shared" si="34"/>
        <v>27.2293139266288</v>
      </c>
    </row>
    <row r="457" spans="1:16">
      <c r="A457" s="9"/>
      <c r="B457" s="4" t="s">
        <v>531</v>
      </c>
      <c r="C457" s="4" t="s">
        <v>19</v>
      </c>
      <c r="D457" s="4" t="s">
        <v>15</v>
      </c>
      <c r="E457" s="4">
        <v>-0.0134593</v>
      </c>
      <c r="F457" s="4">
        <v>0.00216831</v>
      </c>
      <c r="G457" s="4">
        <v>5.39995e-10</v>
      </c>
      <c r="I457" s="4">
        <v>0.006</v>
      </c>
      <c r="J457" s="4">
        <v>0.0155</v>
      </c>
      <c r="K457" s="4">
        <v>0.697199</v>
      </c>
      <c r="L457">
        <v>0.217047</v>
      </c>
      <c r="M457">
        <v>0.2652</v>
      </c>
      <c r="N457">
        <f t="shared" si="32"/>
        <v>6.15693292668682e-5</v>
      </c>
      <c r="O457">
        <f t="shared" si="33"/>
        <v>6.15731202825849e-5</v>
      </c>
      <c r="P457">
        <f t="shared" si="34"/>
        <v>28.4568795622806</v>
      </c>
    </row>
    <row r="458" spans="1:16">
      <c r="A458" s="9"/>
      <c r="B458" s="4" t="s">
        <v>532</v>
      </c>
      <c r="C458" s="4" t="s">
        <v>18</v>
      </c>
      <c r="D458" s="4" t="s">
        <v>19</v>
      </c>
      <c r="E458" s="4">
        <v>0.0122483</v>
      </c>
      <c r="F458" s="4">
        <v>0.00182202</v>
      </c>
      <c r="G458" s="4">
        <v>1.80011e-11</v>
      </c>
      <c r="I458" s="4">
        <v>-0.0154</v>
      </c>
      <c r="J458" s="4">
        <v>0.0135</v>
      </c>
      <c r="K458" s="4">
        <v>0.2535</v>
      </c>
      <c r="L458">
        <v>0.413175</v>
      </c>
      <c r="M458">
        <v>0.4051</v>
      </c>
      <c r="N458">
        <f t="shared" si="32"/>
        <v>7.27485378551149e-5</v>
      </c>
      <c r="O458">
        <f t="shared" si="33"/>
        <v>7.27538305899137e-5</v>
      </c>
      <c r="P458">
        <f t="shared" si="34"/>
        <v>33.6242013607569</v>
      </c>
    </row>
    <row r="459" spans="1:16">
      <c r="A459" s="9"/>
      <c r="B459" s="4" t="s">
        <v>533</v>
      </c>
      <c r="C459" s="4" t="s">
        <v>18</v>
      </c>
      <c r="D459" s="4" t="s">
        <v>16</v>
      </c>
      <c r="E459" s="4">
        <v>0.0168104</v>
      </c>
      <c r="F459" s="4">
        <v>0.00260196</v>
      </c>
      <c r="G459" s="4">
        <v>1e-10</v>
      </c>
      <c r="I459" s="4">
        <v>-0.0341</v>
      </c>
      <c r="J459" s="4">
        <v>0.0267</v>
      </c>
      <c r="K459" s="4">
        <v>0.2018</v>
      </c>
      <c r="L459">
        <v>0.136117</v>
      </c>
      <c r="M459">
        <v>0.0668</v>
      </c>
      <c r="N459">
        <f t="shared" si="32"/>
        <v>6.64589364919568e-5</v>
      </c>
      <c r="O459">
        <f t="shared" si="33"/>
        <v>6.64633535757511e-5</v>
      </c>
      <c r="P459">
        <f t="shared" si="34"/>
        <v>30.7169693419834</v>
      </c>
    </row>
    <row r="460" spans="1:16">
      <c r="A460" s="9"/>
      <c r="B460" s="4" t="s">
        <v>534</v>
      </c>
      <c r="C460" s="4" t="s">
        <v>19</v>
      </c>
      <c r="D460" s="4" t="s">
        <v>16</v>
      </c>
      <c r="E460" s="4">
        <v>0.0124912</v>
      </c>
      <c r="F460" s="4">
        <v>0.00192172</v>
      </c>
      <c r="G460" s="4">
        <v>8.00018e-11</v>
      </c>
      <c r="I460" s="4">
        <v>-0.025</v>
      </c>
      <c r="J460" s="4">
        <v>0.0136</v>
      </c>
      <c r="K460" s="4">
        <v>0.0666807</v>
      </c>
      <c r="L460">
        <v>0.315942</v>
      </c>
      <c r="M460">
        <v>0.3868</v>
      </c>
      <c r="N460">
        <f t="shared" si="32"/>
        <v>6.74432684546666e-5</v>
      </c>
      <c r="O460">
        <f t="shared" si="33"/>
        <v>6.74478173559192e-5</v>
      </c>
      <c r="P460">
        <f t="shared" si="34"/>
        <v>31.171953060481</v>
      </c>
    </row>
    <row r="461" spans="1:16">
      <c r="A461" s="9"/>
      <c r="B461" s="4" t="s">
        <v>535</v>
      </c>
      <c r="C461" s="4" t="s">
        <v>18</v>
      </c>
      <c r="D461" s="4" t="s">
        <v>16</v>
      </c>
      <c r="E461" s="4">
        <v>-0.0212551</v>
      </c>
      <c r="F461" s="4">
        <v>0.0024876</v>
      </c>
      <c r="G461" s="4">
        <v>1.29987e-17</v>
      </c>
      <c r="I461" s="4">
        <v>-0.0192</v>
      </c>
      <c r="J461" s="4">
        <v>0.0168</v>
      </c>
      <c r="K461" s="4">
        <v>0.2534</v>
      </c>
      <c r="L461">
        <v>0.154472</v>
      </c>
      <c r="M461">
        <v>0.2032</v>
      </c>
      <c r="N461">
        <f t="shared" si="32"/>
        <v>0.00011801414500148</v>
      </c>
      <c r="O461">
        <f t="shared" si="33"/>
        <v>0.000118028073983718</v>
      </c>
      <c r="P461">
        <f t="shared" si="34"/>
        <v>54.5483267846108</v>
      </c>
    </row>
    <row r="462" spans="1:16">
      <c r="A462" s="9"/>
      <c r="B462" s="4" t="s">
        <v>536</v>
      </c>
      <c r="C462" s="4" t="s">
        <v>15</v>
      </c>
      <c r="D462" s="4" t="s">
        <v>19</v>
      </c>
      <c r="E462" s="4">
        <v>-0.0115336</v>
      </c>
      <c r="F462" s="4">
        <v>0.00179638</v>
      </c>
      <c r="G462" s="4">
        <v>1.40001e-10</v>
      </c>
      <c r="I462" s="4">
        <v>-0.0065</v>
      </c>
      <c r="J462" s="4">
        <v>0.0137</v>
      </c>
      <c r="K462" s="4">
        <v>0.635801</v>
      </c>
      <c r="L462">
        <v>0.481363</v>
      </c>
      <c r="M462">
        <v>0.6227</v>
      </c>
      <c r="N462">
        <f t="shared" si="32"/>
        <v>6.64195560105828e-5</v>
      </c>
      <c r="O462">
        <f t="shared" si="33"/>
        <v>6.64239678610366e-5</v>
      </c>
      <c r="P462">
        <f t="shared" si="34"/>
        <v>30.6987666825281</v>
      </c>
    </row>
    <row r="463" spans="1:16">
      <c r="A463" s="9"/>
      <c r="B463" s="4" t="s">
        <v>537</v>
      </c>
      <c r="C463" s="4" t="s">
        <v>16</v>
      </c>
      <c r="D463" s="4" t="s">
        <v>19</v>
      </c>
      <c r="E463" s="4">
        <v>0.0158367</v>
      </c>
      <c r="F463" s="4">
        <v>0.00263686</v>
      </c>
      <c r="G463" s="4">
        <v>1.89998e-9</v>
      </c>
      <c r="I463" s="4">
        <v>-0.0158</v>
      </c>
      <c r="J463" s="4">
        <v>0.0209</v>
      </c>
      <c r="K463" s="4">
        <v>0.4492</v>
      </c>
      <c r="L463">
        <v>0.131994</v>
      </c>
      <c r="M463">
        <v>0.1164</v>
      </c>
      <c r="N463">
        <f t="shared" si="32"/>
        <v>5.74693509868968e-5</v>
      </c>
      <c r="O463">
        <f t="shared" si="33"/>
        <v>5.74726539030161e-5</v>
      </c>
      <c r="P463">
        <f t="shared" si="34"/>
        <v>26.5617916184335</v>
      </c>
    </row>
    <row r="464" spans="1:16">
      <c r="A464" s="9"/>
      <c r="B464" s="4" t="s">
        <v>538</v>
      </c>
      <c r="C464" s="4" t="s">
        <v>19</v>
      </c>
      <c r="D464" s="4" t="s">
        <v>16</v>
      </c>
      <c r="E464" s="4">
        <v>-0.0173961</v>
      </c>
      <c r="F464" s="4">
        <v>0.00193525</v>
      </c>
      <c r="G464" s="4">
        <v>2.49977e-19</v>
      </c>
      <c r="I464" s="4">
        <v>0.0256</v>
      </c>
      <c r="J464" s="4">
        <v>0.0165</v>
      </c>
      <c r="K464" s="4">
        <v>0.121</v>
      </c>
      <c r="L464">
        <v>0.684805</v>
      </c>
      <c r="M464">
        <v>0.7827</v>
      </c>
      <c r="N464">
        <f t="shared" si="32"/>
        <v>0.000130641160269097</v>
      </c>
      <c r="O464">
        <f t="shared" si="33"/>
        <v>0.000130658229611812</v>
      </c>
      <c r="P464">
        <f t="shared" si="34"/>
        <v>60.3855300303134</v>
      </c>
    </row>
    <row r="465" spans="1:16">
      <c r="A465" s="9"/>
      <c r="B465" s="4" t="s">
        <v>539</v>
      </c>
      <c r="C465" s="4" t="s">
        <v>16</v>
      </c>
      <c r="D465" s="4" t="s">
        <v>19</v>
      </c>
      <c r="E465" s="4">
        <v>0.0114342</v>
      </c>
      <c r="F465" s="4">
        <v>0.0017918</v>
      </c>
      <c r="G465" s="4">
        <v>1.79999e-10</v>
      </c>
      <c r="I465" s="4">
        <v>-0.0027</v>
      </c>
      <c r="J465" s="4">
        <v>0.0133</v>
      </c>
      <c r="K465" s="4">
        <v>0.8382</v>
      </c>
      <c r="L465">
        <v>0.53938</v>
      </c>
      <c r="M465">
        <v>0.4857</v>
      </c>
      <c r="N465">
        <f t="shared" si="32"/>
        <v>6.49649628317456e-5</v>
      </c>
      <c r="O465">
        <f t="shared" si="33"/>
        <v>6.49691835523403e-5</v>
      </c>
      <c r="P465">
        <f t="shared" si="34"/>
        <v>30.0264177472838</v>
      </c>
    </row>
    <row r="466" spans="1:16">
      <c r="A466" s="9"/>
      <c r="B466" s="4" t="s">
        <v>540</v>
      </c>
      <c r="C466" s="4" t="s">
        <v>19</v>
      </c>
      <c r="D466" s="4" t="s">
        <v>15</v>
      </c>
      <c r="E466" s="4">
        <v>0.0150085</v>
      </c>
      <c r="F466" s="4">
        <v>0.0019947</v>
      </c>
      <c r="G466" s="4">
        <v>5.30029e-14</v>
      </c>
      <c r="I466" s="4">
        <v>0.0041</v>
      </c>
      <c r="J466" s="4">
        <v>0.0142</v>
      </c>
      <c r="K466" s="4">
        <v>0.7734</v>
      </c>
      <c r="L466">
        <v>0.720239</v>
      </c>
      <c r="M466">
        <v>0.6851</v>
      </c>
      <c r="N466">
        <f t="shared" si="32"/>
        <v>9.07754437508144e-5</v>
      </c>
      <c r="O466">
        <f t="shared" si="33"/>
        <v>9.07836846800766e-5</v>
      </c>
      <c r="P466">
        <f t="shared" si="34"/>
        <v>41.9569508464829</v>
      </c>
    </row>
    <row r="467" spans="1:16">
      <c r="A467" s="9"/>
      <c r="B467" s="4" t="s">
        <v>541</v>
      </c>
      <c r="C467" s="4" t="s">
        <v>15</v>
      </c>
      <c r="D467" s="4" t="s">
        <v>19</v>
      </c>
      <c r="E467" s="4">
        <v>-0.0114279</v>
      </c>
      <c r="F467" s="4">
        <v>0.00179331</v>
      </c>
      <c r="G467" s="4">
        <v>1.89998e-10</v>
      </c>
      <c r="I467" s="4">
        <v>0.0098</v>
      </c>
      <c r="J467" s="4">
        <v>0.0136</v>
      </c>
      <c r="K467" s="4">
        <v>0.472</v>
      </c>
      <c r="L467">
        <v>0.507101</v>
      </c>
      <c r="M467">
        <v>0.5893</v>
      </c>
      <c r="N467">
        <f t="shared" si="32"/>
        <v>6.52852787164892e-5</v>
      </c>
      <c r="O467">
        <f t="shared" si="33"/>
        <v>6.52895411623812e-5</v>
      </c>
      <c r="P467">
        <f t="shared" si="34"/>
        <v>30.1744755017708</v>
      </c>
    </row>
    <row r="468" spans="1:16">
      <c r="A468" s="9"/>
      <c r="B468" s="4" t="s">
        <v>542</v>
      </c>
      <c r="C468" s="4" t="s">
        <v>18</v>
      </c>
      <c r="D468" s="4" t="s">
        <v>16</v>
      </c>
      <c r="E468" s="4">
        <v>0.0113966</v>
      </c>
      <c r="F468" s="4">
        <v>0.00183009</v>
      </c>
      <c r="G468" s="4">
        <v>4.70002e-10</v>
      </c>
      <c r="I468" s="4">
        <v>-0.0307</v>
      </c>
      <c r="J468" s="4">
        <v>0.0134</v>
      </c>
      <c r="K468" s="4">
        <v>0.0217801</v>
      </c>
      <c r="L468">
        <v>0.393063</v>
      </c>
      <c r="M468">
        <v>0.4422</v>
      </c>
      <c r="N468">
        <f t="shared" si="32"/>
        <v>6.19706976087543e-5</v>
      </c>
      <c r="O468">
        <f t="shared" si="33"/>
        <v>6.19745382141215e-5</v>
      </c>
      <c r="P468">
        <f t="shared" si="34"/>
        <v>28.6424004791912</v>
      </c>
    </row>
    <row r="469" spans="1:16">
      <c r="A469" s="9"/>
      <c r="B469" s="4" t="s">
        <v>543</v>
      </c>
      <c r="C469" s="4" t="s">
        <v>18</v>
      </c>
      <c r="D469" s="4" t="s">
        <v>19</v>
      </c>
      <c r="E469" s="4">
        <v>-0.0125051</v>
      </c>
      <c r="F469" s="4">
        <v>0.00197262</v>
      </c>
      <c r="G469" s="4">
        <v>2.30001e-10</v>
      </c>
      <c r="I469" s="4">
        <v>0.0071</v>
      </c>
      <c r="J469" s="4">
        <v>0.0158</v>
      </c>
      <c r="K469" s="4">
        <v>0.651799</v>
      </c>
      <c r="L469">
        <v>0.701359</v>
      </c>
      <c r="M469">
        <v>0.7633</v>
      </c>
      <c r="N469">
        <f t="shared" si="32"/>
        <v>6.55079696565587e-5</v>
      </c>
      <c r="O469">
        <f t="shared" si="33"/>
        <v>6.55122612317796e-5</v>
      </c>
      <c r="P469">
        <f t="shared" si="34"/>
        <v>30.2774086999242</v>
      </c>
    </row>
    <row r="470" spans="1:16">
      <c r="A470" s="9"/>
      <c r="B470" s="4" t="s">
        <v>544</v>
      </c>
      <c r="C470" s="4" t="s">
        <v>16</v>
      </c>
      <c r="D470" s="4" t="s">
        <v>15</v>
      </c>
      <c r="E470" s="4">
        <v>0.0378223</v>
      </c>
      <c r="F470" s="4">
        <v>0.00221181</v>
      </c>
      <c r="G470" s="4">
        <v>1.50003e-65</v>
      </c>
      <c r="I470" s="4">
        <v>-0.0239</v>
      </c>
      <c r="J470" s="4">
        <v>0.0173</v>
      </c>
      <c r="K470" s="4">
        <v>0.1674</v>
      </c>
      <c r="L470">
        <v>0.204929</v>
      </c>
      <c r="M470">
        <v>0.1759</v>
      </c>
      <c r="N470">
        <f t="shared" si="32"/>
        <v>0.000466160208755219</v>
      </c>
      <c r="O470">
        <f t="shared" si="33"/>
        <v>0.000466377615441792</v>
      </c>
      <c r="P470">
        <f t="shared" si="34"/>
        <v>215.542944263041</v>
      </c>
    </row>
    <row r="471" spans="1:16">
      <c r="A471" s="9"/>
      <c r="B471" s="4" t="s">
        <v>545</v>
      </c>
      <c r="C471" s="4" t="s">
        <v>15</v>
      </c>
      <c r="D471" s="4" t="s">
        <v>19</v>
      </c>
      <c r="E471" s="4">
        <v>0.0199369</v>
      </c>
      <c r="F471" s="4">
        <v>0.00219529</v>
      </c>
      <c r="G471" s="4">
        <v>1.10002e-19</v>
      </c>
      <c r="I471" s="4">
        <v>-0.0269</v>
      </c>
      <c r="J471" s="4">
        <v>0.0165</v>
      </c>
      <c r="K471" s="4">
        <v>0.1046</v>
      </c>
      <c r="L471">
        <v>0.209735</v>
      </c>
      <c r="M471">
        <v>0.2107</v>
      </c>
      <c r="N471">
        <f t="shared" si="32"/>
        <v>0.000131761616725788</v>
      </c>
      <c r="O471">
        <f t="shared" si="33"/>
        <v>0.000131778980137261</v>
      </c>
      <c r="P471">
        <f t="shared" si="34"/>
        <v>60.9035005761571</v>
      </c>
    </row>
    <row r="472" spans="1:16">
      <c r="A472" s="9"/>
      <c r="B472" s="4" t="s">
        <v>546</v>
      </c>
      <c r="C472" s="4" t="s">
        <v>15</v>
      </c>
      <c r="D472" s="4" t="s">
        <v>19</v>
      </c>
      <c r="E472" s="4">
        <v>-0.014525</v>
      </c>
      <c r="F472" s="4">
        <v>0.00261481</v>
      </c>
      <c r="G472" s="4">
        <v>2.80001e-8</v>
      </c>
      <c r="I472" s="4">
        <v>0.0019</v>
      </c>
      <c r="J472" s="4">
        <v>0.0193</v>
      </c>
      <c r="K472" s="4">
        <v>0.9204</v>
      </c>
      <c r="L472">
        <v>0.135429</v>
      </c>
      <c r="M472">
        <v>0.1414</v>
      </c>
      <c r="N472">
        <f t="shared" si="32"/>
        <v>4.94054220353825e-5</v>
      </c>
      <c r="O472">
        <f t="shared" si="33"/>
        <v>4.94078630517084e-5</v>
      </c>
      <c r="P472">
        <f t="shared" si="34"/>
        <v>22.8345356194298</v>
      </c>
    </row>
    <row r="473" spans="1:16">
      <c r="A473" s="9"/>
      <c r="B473" s="4" t="s">
        <v>547</v>
      </c>
      <c r="C473" s="4" t="s">
        <v>19</v>
      </c>
      <c r="D473" s="4" t="s">
        <v>18</v>
      </c>
      <c r="E473" s="4">
        <v>0.0120789</v>
      </c>
      <c r="F473" s="4">
        <v>0.00193163</v>
      </c>
      <c r="G473" s="4">
        <v>4e-10</v>
      </c>
      <c r="I473" s="4">
        <v>-0.0244</v>
      </c>
      <c r="J473" s="4">
        <v>0.0152</v>
      </c>
      <c r="K473" s="4">
        <v>0.108</v>
      </c>
      <c r="L473">
        <v>0.312953</v>
      </c>
      <c r="M473">
        <v>0.2603</v>
      </c>
      <c r="N473">
        <f t="shared" si="32"/>
        <v>6.27408407306225e-5</v>
      </c>
      <c r="O473">
        <f t="shared" si="33"/>
        <v>6.27447773907075e-5</v>
      </c>
      <c r="P473">
        <f t="shared" si="34"/>
        <v>28.9983772979989</v>
      </c>
    </row>
    <row r="474" spans="1:16">
      <c r="A474" s="9"/>
      <c r="B474" s="4" t="s">
        <v>548</v>
      </c>
      <c r="C474" s="4" t="s">
        <v>18</v>
      </c>
      <c r="D474" s="4" t="s">
        <v>19</v>
      </c>
      <c r="E474" s="4">
        <v>0.0107518</v>
      </c>
      <c r="F474" s="4">
        <v>0.00184107</v>
      </c>
      <c r="G474" s="4">
        <v>5.19996e-9</v>
      </c>
      <c r="I474" s="4">
        <v>0.0131</v>
      </c>
      <c r="J474" s="4">
        <v>0.0138</v>
      </c>
      <c r="K474" s="4">
        <v>0.3398</v>
      </c>
      <c r="L474">
        <v>0.393054</v>
      </c>
      <c r="M474">
        <v>0.425</v>
      </c>
      <c r="N474">
        <f t="shared" si="32"/>
        <v>5.51562363690335e-5</v>
      </c>
      <c r="O474">
        <f t="shared" si="33"/>
        <v>5.51592787472501e-5</v>
      </c>
      <c r="P474">
        <f t="shared" si="34"/>
        <v>25.4926329029441</v>
      </c>
    </row>
    <row r="475" spans="1:16">
      <c r="A475" s="9"/>
      <c r="B475" s="4" t="s">
        <v>549</v>
      </c>
      <c r="C475" s="4" t="s">
        <v>19</v>
      </c>
      <c r="D475" s="4" t="s">
        <v>15</v>
      </c>
      <c r="E475" s="4">
        <v>0.057552</v>
      </c>
      <c r="F475" s="4">
        <v>0.00182234</v>
      </c>
      <c r="G475" s="4">
        <v>1e-200</v>
      </c>
      <c r="I475" s="4">
        <v>0.0044</v>
      </c>
      <c r="J475" s="4">
        <v>0.0133</v>
      </c>
      <c r="K475" s="4">
        <v>0.738901</v>
      </c>
      <c r="L475">
        <v>0.404591</v>
      </c>
      <c r="M475">
        <v>0.4174</v>
      </c>
      <c r="N475">
        <f t="shared" si="32"/>
        <v>0.00159581465633875</v>
      </c>
      <c r="O475">
        <f t="shared" si="33"/>
        <v>0.00159836535119236</v>
      </c>
      <c r="P475">
        <f t="shared" si="34"/>
        <v>738.706924168467</v>
      </c>
    </row>
    <row r="476" spans="1:16">
      <c r="A476" s="9"/>
      <c r="B476" s="4" t="s">
        <v>550</v>
      </c>
      <c r="C476" s="4" t="s">
        <v>19</v>
      </c>
      <c r="D476" s="4" t="s">
        <v>15</v>
      </c>
      <c r="E476" s="4">
        <v>-0.0127745</v>
      </c>
      <c r="F476" s="4">
        <v>0.00214599</v>
      </c>
      <c r="G476" s="4">
        <v>2.59998e-9</v>
      </c>
      <c r="I476" s="4">
        <v>-0.0151</v>
      </c>
      <c r="J476" s="4">
        <v>0.0152</v>
      </c>
      <c r="K476" s="4">
        <v>0.3183</v>
      </c>
      <c r="L476">
        <v>0.226708</v>
      </c>
      <c r="M476">
        <v>0.2679</v>
      </c>
      <c r="N476">
        <f t="shared" si="32"/>
        <v>5.72174079836556e-5</v>
      </c>
      <c r="O476">
        <f t="shared" si="33"/>
        <v>5.72206820027629e-5</v>
      </c>
      <c r="P476">
        <f t="shared" si="34"/>
        <v>26.4453392771249</v>
      </c>
    </row>
    <row r="477" spans="1:16">
      <c r="A477" s="9"/>
      <c r="B477" s="4" t="s">
        <v>551</v>
      </c>
      <c r="C477" s="4" t="s">
        <v>16</v>
      </c>
      <c r="D477" s="4" t="s">
        <v>18</v>
      </c>
      <c r="E477" s="4">
        <v>-0.0309067</v>
      </c>
      <c r="F477" s="4">
        <v>0.00324088</v>
      </c>
      <c r="G477" s="4">
        <v>1.50003e-21</v>
      </c>
      <c r="I477" s="4">
        <v>-0.0024</v>
      </c>
      <c r="J477" s="4">
        <v>0.0385</v>
      </c>
      <c r="K477" s="4">
        <v>0.9502</v>
      </c>
      <c r="L477">
        <v>0.083822</v>
      </c>
      <c r="M477">
        <v>0.0512</v>
      </c>
      <c r="N477">
        <f t="shared" si="32"/>
        <v>0.000146714536784596</v>
      </c>
      <c r="O477">
        <f t="shared" si="33"/>
        <v>0.000146736065098416</v>
      </c>
      <c r="P477">
        <f t="shared" si="34"/>
        <v>67.8161267901444</v>
      </c>
    </row>
    <row r="478" spans="1:16">
      <c r="A478" s="9"/>
      <c r="B478" s="4" t="s">
        <v>552</v>
      </c>
      <c r="C478" s="4" t="s">
        <v>18</v>
      </c>
      <c r="D478" s="4" t="s">
        <v>16</v>
      </c>
      <c r="E478" s="4">
        <v>0.0118054</v>
      </c>
      <c r="F478" s="4">
        <v>0.0020079</v>
      </c>
      <c r="G478" s="4">
        <v>4.09996e-9</v>
      </c>
      <c r="I478" s="4">
        <v>-0.0036</v>
      </c>
      <c r="J478" s="4">
        <v>0.0151</v>
      </c>
      <c r="K478" s="4">
        <v>0.8102</v>
      </c>
      <c r="L478">
        <v>0.686869</v>
      </c>
      <c r="M478">
        <v>0.6903</v>
      </c>
      <c r="N478">
        <f t="shared" si="32"/>
        <v>5.99503040780857e-5</v>
      </c>
      <c r="O478">
        <f t="shared" si="33"/>
        <v>5.99538983325214e-5</v>
      </c>
      <c r="P478">
        <f t="shared" si="34"/>
        <v>27.7085334689514</v>
      </c>
    </row>
    <row r="479" spans="1:16">
      <c r="A479" s="9"/>
      <c r="B479" s="4" t="s">
        <v>553</v>
      </c>
      <c r="C479" s="4" t="s">
        <v>18</v>
      </c>
      <c r="D479" s="4" t="s">
        <v>16</v>
      </c>
      <c r="E479" s="4">
        <v>-0.0165812</v>
      </c>
      <c r="F479" s="4">
        <v>0.00181678</v>
      </c>
      <c r="G479" s="4">
        <v>7.10068e-20</v>
      </c>
      <c r="I479" s="4">
        <v>0.0179</v>
      </c>
      <c r="J479" s="4">
        <v>0.0181</v>
      </c>
      <c r="K479" s="4">
        <v>0.3235</v>
      </c>
      <c r="L479">
        <v>0.419271</v>
      </c>
      <c r="M479">
        <v>0.5243</v>
      </c>
      <c r="N479">
        <f t="shared" si="32"/>
        <v>0.000133884484104031</v>
      </c>
      <c r="O479">
        <f t="shared" si="33"/>
        <v>0.000133902411559323</v>
      </c>
      <c r="P479">
        <f t="shared" si="34"/>
        <v>61.884874135903</v>
      </c>
    </row>
    <row r="480" spans="1:16">
      <c r="A480" s="9"/>
      <c r="B480" s="4" t="s">
        <v>554</v>
      </c>
      <c r="C480" s="4" t="s">
        <v>15</v>
      </c>
      <c r="D480" s="4" t="s">
        <v>19</v>
      </c>
      <c r="E480" s="4">
        <v>0.0155276</v>
      </c>
      <c r="F480" s="4">
        <v>0.00181174</v>
      </c>
      <c r="G480" s="4">
        <v>1e-17</v>
      </c>
      <c r="I480" s="4">
        <v>0.0198</v>
      </c>
      <c r="J480" s="4">
        <v>0.0136</v>
      </c>
      <c r="K480" s="4">
        <v>0.1437</v>
      </c>
      <c r="L480">
        <v>0.584119</v>
      </c>
      <c r="M480">
        <v>0.5931</v>
      </c>
      <c r="N480">
        <f t="shared" si="32"/>
        <v>0.00011714104067746</v>
      </c>
      <c r="O480">
        <f t="shared" si="33"/>
        <v>0.000117154764308471</v>
      </c>
      <c r="P480">
        <f t="shared" si="34"/>
        <v>54.1447144918603</v>
      </c>
    </row>
    <row r="481" spans="1:16">
      <c r="A481" s="9"/>
      <c r="B481" s="4" t="s">
        <v>555</v>
      </c>
      <c r="C481" s="4" t="s">
        <v>18</v>
      </c>
      <c r="D481" s="4" t="s">
        <v>19</v>
      </c>
      <c r="E481" s="4">
        <v>0.0101403</v>
      </c>
      <c r="F481" s="4">
        <v>0.00181938</v>
      </c>
      <c r="G481" s="4">
        <v>2.5e-8</v>
      </c>
      <c r="I481" s="4">
        <v>0.001</v>
      </c>
      <c r="J481" s="4">
        <v>0.0136</v>
      </c>
      <c r="K481" s="4">
        <v>0.9409</v>
      </c>
      <c r="L481">
        <v>0.410212</v>
      </c>
      <c r="M481">
        <v>0.3965</v>
      </c>
      <c r="N481">
        <f t="shared" si="32"/>
        <v>4.97549043761567e-5</v>
      </c>
      <c r="O481">
        <f t="shared" si="33"/>
        <v>4.9757380049843e-5</v>
      </c>
      <c r="P481">
        <f t="shared" si="34"/>
        <v>22.9960697933557</v>
      </c>
    </row>
    <row r="482" spans="1:16">
      <c r="A482" s="9"/>
      <c r="B482" s="4" t="s">
        <v>556</v>
      </c>
      <c r="C482" s="4" t="s">
        <v>18</v>
      </c>
      <c r="D482" s="4" t="s">
        <v>16</v>
      </c>
      <c r="E482" s="4">
        <v>0.0107189</v>
      </c>
      <c r="F482" s="4">
        <v>0.00196197</v>
      </c>
      <c r="G482" s="4">
        <v>4.70002e-8</v>
      </c>
      <c r="I482" s="4">
        <v>0.0183</v>
      </c>
      <c r="J482" s="4">
        <v>0.0145</v>
      </c>
      <c r="K482" s="4">
        <v>0.2066</v>
      </c>
      <c r="L482">
        <v>0.298501</v>
      </c>
      <c r="M482">
        <v>0.3155</v>
      </c>
      <c r="N482">
        <f t="shared" ref="N482:N545" si="35">2*(1-L482)*L482*E482*E482</f>
        <v>4.81175250258634e-5</v>
      </c>
      <c r="O482">
        <f t="shared" ref="O482:O545" si="36">N482/(1-N482)</f>
        <v>4.81198404334897e-5</v>
      </c>
      <c r="P482">
        <f t="shared" si="34"/>
        <v>22.2392579341034</v>
      </c>
    </row>
    <row r="483" spans="1:16">
      <c r="A483" s="9"/>
      <c r="B483" s="4" t="s">
        <v>557</v>
      </c>
      <c r="C483" s="4" t="s">
        <v>15</v>
      </c>
      <c r="D483" s="4" t="s">
        <v>19</v>
      </c>
      <c r="E483" s="4">
        <v>-0.010579</v>
      </c>
      <c r="F483" s="4">
        <v>0.00189657</v>
      </c>
      <c r="G483" s="4">
        <v>2.39999e-8</v>
      </c>
      <c r="I483" s="4">
        <v>-0.0196</v>
      </c>
      <c r="J483" s="4">
        <v>0.0139</v>
      </c>
      <c r="K483" s="4">
        <v>0.1582</v>
      </c>
      <c r="L483">
        <v>0.339906</v>
      </c>
      <c r="M483">
        <v>0.3722</v>
      </c>
      <c r="N483">
        <f t="shared" si="35"/>
        <v>5.02208253621353e-5</v>
      </c>
      <c r="O483">
        <f t="shared" si="36"/>
        <v>5.02233476201052e-5</v>
      </c>
      <c r="P483">
        <f t="shared" ref="P483:P546" si="37">462164*O483</f>
        <v>23.2114232294983</v>
      </c>
    </row>
    <row r="484" spans="1:16">
      <c r="A484" s="9"/>
      <c r="B484" s="4" t="s">
        <v>558</v>
      </c>
      <c r="C484" s="4" t="s">
        <v>16</v>
      </c>
      <c r="D484" s="4" t="s">
        <v>18</v>
      </c>
      <c r="E484" s="4">
        <v>-0.0176808</v>
      </c>
      <c r="F484" s="4">
        <v>0.00270327</v>
      </c>
      <c r="G484" s="4">
        <v>6.09958e-11</v>
      </c>
      <c r="I484" s="4">
        <v>-0.0064</v>
      </c>
      <c r="J484" s="4">
        <v>0.0222</v>
      </c>
      <c r="K484" s="4">
        <v>0.772499</v>
      </c>
      <c r="L484">
        <v>0.126588</v>
      </c>
      <c r="M484">
        <v>0.1024</v>
      </c>
      <c r="N484">
        <f t="shared" si="35"/>
        <v>6.91266501520836e-5</v>
      </c>
      <c r="O484">
        <f t="shared" si="36"/>
        <v>6.9131428976189e-5</v>
      </c>
      <c r="P484">
        <f t="shared" si="37"/>
        <v>31.9500577413514</v>
      </c>
    </row>
    <row r="485" spans="1:16">
      <c r="A485" s="9"/>
      <c r="B485" s="4" t="s">
        <v>559</v>
      </c>
      <c r="C485" s="4" t="s">
        <v>15</v>
      </c>
      <c r="D485" s="4" t="s">
        <v>16</v>
      </c>
      <c r="E485" s="4">
        <v>-0.011125</v>
      </c>
      <c r="F485" s="4">
        <v>0.00202001</v>
      </c>
      <c r="G485" s="4">
        <v>3.59998e-8</v>
      </c>
      <c r="I485" s="4">
        <v>0.0276</v>
      </c>
      <c r="J485" s="4">
        <v>0.0156</v>
      </c>
      <c r="K485" s="4">
        <v>0.0773891</v>
      </c>
      <c r="L485">
        <v>0.731389</v>
      </c>
      <c r="M485">
        <v>0.7622</v>
      </c>
      <c r="N485">
        <f t="shared" si="35"/>
        <v>4.86297741908862e-5</v>
      </c>
      <c r="O485">
        <f t="shared" si="36"/>
        <v>4.8632139160832e-5</v>
      </c>
      <c r="P485">
        <f t="shared" si="37"/>
        <v>22.4760239631268</v>
      </c>
    </row>
    <row r="486" spans="1:16">
      <c r="A486" s="9"/>
      <c r="B486" s="4" t="s">
        <v>560</v>
      </c>
      <c r="C486" s="4" t="s">
        <v>15</v>
      </c>
      <c r="D486" s="4" t="s">
        <v>19</v>
      </c>
      <c r="E486" s="4">
        <v>-0.0108726</v>
      </c>
      <c r="F486" s="4">
        <v>0.00188655</v>
      </c>
      <c r="G486" s="4">
        <v>8.30004e-9</v>
      </c>
      <c r="I486" s="4">
        <v>0.0008</v>
      </c>
      <c r="J486" s="4">
        <v>0.0138</v>
      </c>
      <c r="K486" s="4">
        <v>0.9536</v>
      </c>
      <c r="L486">
        <v>0.339313</v>
      </c>
      <c r="M486">
        <v>0.3672</v>
      </c>
      <c r="N486">
        <f t="shared" si="35"/>
        <v>5.3002100057702e-5</v>
      </c>
      <c r="O486">
        <f t="shared" si="36"/>
        <v>5.30049094292151e-5</v>
      </c>
      <c r="P486">
        <f t="shared" si="37"/>
        <v>24.4969609614438</v>
      </c>
    </row>
    <row r="487" spans="1:16">
      <c r="A487" s="9"/>
      <c r="B487" s="4" t="s">
        <v>561</v>
      </c>
      <c r="C487" s="4" t="s">
        <v>18</v>
      </c>
      <c r="D487" s="4" t="s">
        <v>16</v>
      </c>
      <c r="E487" s="4">
        <v>0.0219762</v>
      </c>
      <c r="F487" s="4">
        <v>0.00264443</v>
      </c>
      <c r="G487" s="4">
        <v>9.49948e-17</v>
      </c>
      <c r="I487" s="4">
        <v>-0.0419</v>
      </c>
      <c r="J487" s="4">
        <v>0.0249</v>
      </c>
      <c r="K487" s="4">
        <v>0.0929095</v>
      </c>
      <c r="L487">
        <v>0.135713</v>
      </c>
      <c r="M487">
        <v>0.1602</v>
      </c>
      <c r="N487">
        <f t="shared" si="35"/>
        <v>0.000113296012490419</v>
      </c>
      <c r="O487">
        <f t="shared" si="36"/>
        <v>0.000113308849931296</v>
      </c>
      <c r="P487">
        <f t="shared" si="37"/>
        <v>52.3672713196475</v>
      </c>
    </row>
    <row r="488" spans="1:16">
      <c r="A488" s="9"/>
      <c r="B488" s="4" t="s">
        <v>562</v>
      </c>
      <c r="C488" s="4" t="s">
        <v>19</v>
      </c>
      <c r="D488" s="4" t="s">
        <v>15</v>
      </c>
      <c r="E488" s="4">
        <v>0.0134514</v>
      </c>
      <c r="F488" s="4">
        <v>0.00205497</v>
      </c>
      <c r="G488" s="4">
        <v>5.90065e-11</v>
      </c>
      <c r="I488" s="4">
        <v>0.0193</v>
      </c>
      <c r="J488" s="4">
        <v>0.0155</v>
      </c>
      <c r="K488" s="4">
        <v>0.214</v>
      </c>
      <c r="L488">
        <v>0.254942</v>
      </c>
      <c r="M488">
        <v>0.2475</v>
      </c>
      <c r="N488">
        <f t="shared" si="35"/>
        <v>6.87379286805308e-5</v>
      </c>
      <c r="O488">
        <f t="shared" si="36"/>
        <v>6.87426539081724e-5</v>
      </c>
      <c r="P488">
        <f t="shared" si="37"/>
        <v>31.7703799008166</v>
      </c>
    </row>
    <row r="489" spans="1:16">
      <c r="A489" s="9"/>
      <c r="B489" s="4" t="s">
        <v>563</v>
      </c>
      <c r="C489" s="4" t="s">
        <v>15</v>
      </c>
      <c r="D489" s="4" t="s">
        <v>19</v>
      </c>
      <c r="E489" s="4">
        <v>0.011857</v>
      </c>
      <c r="F489" s="4">
        <v>0.0020127</v>
      </c>
      <c r="G489" s="4">
        <v>3.79997e-9</v>
      </c>
      <c r="I489" s="4">
        <v>0.0141</v>
      </c>
      <c r="J489" s="4">
        <v>0.014</v>
      </c>
      <c r="K489" s="4">
        <v>0.3139</v>
      </c>
      <c r="L489">
        <v>0.278938</v>
      </c>
      <c r="M489">
        <v>0.3768</v>
      </c>
      <c r="N489">
        <f t="shared" si="35"/>
        <v>5.65535571722252e-5</v>
      </c>
      <c r="O489">
        <f t="shared" si="36"/>
        <v>5.65567556579398e-5</v>
      </c>
      <c r="P489">
        <f t="shared" si="37"/>
        <v>26.1384964218961</v>
      </c>
    </row>
    <row r="490" spans="1:16">
      <c r="A490" s="9"/>
      <c r="B490" s="4" t="s">
        <v>564</v>
      </c>
      <c r="C490" s="4" t="s">
        <v>19</v>
      </c>
      <c r="D490" s="4" t="s">
        <v>15</v>
      </c>
      <c r="E490" s="4">
        <v>-0.0130005</v>
      </c>
      <c r="F490" s="4">
        <v>0.00187164</v>
      </c>
      <c r="G490" s="4">
        <v>3.80014e-12</v>
      </c>
      <c r="I490" s="4">
        <v>-0.0139</v>
      </c>
      <c r="J490" s="4">
        <v>0.0185</v>
      </c>
      <c r="K490" s="4">
        <v>0.452</v>
      </c>
      <c r="L490">
        <v>0.491969</v>
      </c>
      <c r="M490">
        <v>0.5218</v>
      </c>
      <c r="N490">
        <f t="shared" si="35"/>
        <v>8.44846984752288e-5</v>
      </c>
      <c r="O490">
        <f t="shared" si="36"/>
        <v>8.44918367425796e-5</v>
      </c>
      <c r="P490">
        <f t="shared" si="37"/>
        <v>39.0490852362976</v>
      </c>
    </row>
    <row r="491" spans="1:16">
      <c r="A491" s="9"/>
      <c r="B491" s="4" t="s">
        <v>565</v>
      </c>
      <c r="C491" s="4" t="s">
        <v>18</v>
      </c>
      <c r="D491" s="4" t="s">
        <v>16</v>
      </c>
      <c r="E491" s="4">
        <v>0.0144325</v>
      </c>
      <c r="F491" s="4">
        <v>0.00256295</v>
      </c>
      <c r="G491" s="4">
        <v>1.79999e-8</v>
      </c>
      <c r="I491" s="4">
        <v>-0.0132</v>
      </c>
      <c r="J491" s="4">
        <v>0.0205</v>
      </c>
      <c r="K491" s="4">
        <v>0.519501</v>
      </c>
      <c r="L491">
        <v>0.143328</v>
      </c>
      <c r="M491">
        <v>0.1181</v>
      </c>
      <c r="N491">
        <f t="shared" si="35"/>
        <v>5.11515432705211e-5</v>
      </c>
      <c r="O491">
        <f t="shared" si="36"/>
        <v>5.11541598847439e-5</v>
      </c>
      <c r="P491">
        <f t="shared" si="37"/>
        <v>23.6416111489728</v>
      </c>
    </row>
    <row r="492" spans="1:16">
      <c r="A492" s="9"/>
      <c r="B492" s="4" t="s">
        <v>566</v>
      </c>
      <c r="C492" s="4" t="s">
        <v>19</v>
      </c>
      <c r="D492" s="4" t="s">
        <v>18</v>
      </c>
      <c r="E492" s="4">
        <v>-0.0155648</v>
      </c>
      <c r="F492" s="4">
        <v>0.00204876</v>
      </c>
      <c r="G492" s="4">
        <v>2.99985e-14</v>
      </c>
      <c r="I492" s="4">
        <v>-0.0037</v>
      </c>
      <c r="J492" s="4">
        <v>0.0148</v>
      </c>
      <c r="K492" s="4">
        <v>0.8033</v>
      </c>
      <c r="L492">
        <v>0.259239</v>
      </c>
      <c r="M492">
        <v>0.2892</v>
      </c>
      <c r="N492">
        <f t="shared" si="35"/>
        <v>9.30455337748328e-5</v>
      </c>
      <c r="O492">
        <f t="shared" si="36"/>
        <v>9.30541920518023e-5</v>
      </c>
      <c r="P492">
        <f t="shared" si="37"/>
        <v>43.0062976154291</v>
      </c>
    </row>
    <row r="493" spans="1:16">
      <c r="A493" s="9"/>
      <c r="B493" s="4" t="s">
        <v>567</v>
      </c>
      <c r="C493" s="4" t="s">
        <v>15</v>
      </c>
      <c r="D493" s="4" t="s">
        <v>19</v>
      </c>
      <c r="E493" s="4">
        <v>0.0204929</v>
      </c>
      <c r="F493" s="4">
        <v>0.00294652</v>
      </c>
      <c r="G493" s="4">
        <v>3.50026e-12</v>
      </c>
      <c r="I493" s="4">
        <v>-0.0352</v>
      </c>
      <c r="J493" s="4">
        <v>0.0274</v>
      </c>
      <c r="K493" s="4">
        <v>0.1993</v>
      </c>
      <c r="L493">
        <v>0.102338</v>
      </c>
      <c r="M493">
        <v>0.0632</v>
      </c>
      <c r="N493">
        <f t="shared" si="35"/>
        <v>7.71590023193079e-5</v>
      </c>
      <c r="O493">
        <f t="shared" si="36"/>
        <v>7.71649562903493e-5</v>
      </c>
      <c r="P493">
        <f t="shared" si="37"/>
        <v>35.662864858973</v>
      </c>
    </row>
    <row r="494" spans="1:16">
      <c r="A494" s="9"/>
      <c r="B494" s="4" t="s">
        <v>568</v>
      </c>
      <c r="C494" s="4" t="s">
        <v>19</v>
      </c>
      <c r="D494" s="4" t="s">
        <v>15</v>
      </c>
      <c r="E494" s="4">
        <v>-0.0148698</v>
      </c>
      <c r="F494" s="4">
        <v>0.00190872</v>
      </c>
      <c r="G494" s="4">
        <v>6.70039e-15</v>
      </c>
      <c r="I494" s="4">
        <v>-0.0222</v>
      </c>
      <c r="J494" s="4">
        <v>0.014</v>
      </c>
      <c r="K494" s="4">
        <v>0.1129</v>
      </c>
      <c r="L494">
        <v>0.326101</v>
      </c>
      <c r="M494">
        <v>0.3645</v>
      </c>
      <c r="N494">
        <f t="shared" si="35"/>
        <v>9.71823043564529e-5</v>
      </c>
      <c r="O494">
        <f t="shared" si="36"/>
        <v>9.71917496746507e-5</v>
      </c>
      <c r="P494">
        <f t="shared" si="37"/>
        <v>44.9185277966353</v>
      </c>
    </row>
    <row r="495" spans="1:16">
      <c r="A495" s="9"/>
      <c r="B495" s="4" t="s">
        <v>569</v>
      </c>
      <c r="C495" s="4" t="s">
        <v>16</v>
      </c>
      <c r="D495" s="4" t="s">
        <v>18</v>
      </c>
      <c r="E495" s="4">
        <v>-0.013082</v>
      </c>
      <c r="F495" s="4">
        <v>0.001805</v>
      </c>
      <c r="G495" s="4">
        <v>4.19952e-13</v>
      </c>
      <c r="I495" s="4">
        <v>0.0062</v>
      </c>
      <c r="J495" s="4">
        <v>0.0138</v>
      </c>
      <c r="K495" s="4">
        <v>0.653899</v>
      </c>
      <c r="L495">
        <v>0.54539</v>
      </c>
      <c r="M495">
        <v>0.5924</v>
      </c>
      <c r="N495">
        <f t="shared" si="35"/>
        <v>8.48641841689754e-5</v>
      </c>
      <c r="O495">
        <f t="shared" si="36"/>
        <v>8.48713867099678e-5</v>
      </c>
      <c r="P495">
        <f t="shared" si="37"/>
        <v>39.2244995674256</v>
      </c>
    </row>
    <row r="496" spans="1:16">
      <c r="A496" s="9"/>
      <c r="B496" s="4" t="s">
        <v>570</v>
      </c>
      <c r="C496" s="4" t="s">
        <v>15</v>
      </c>
      <c r="D496" s="4" t="s">
        <v>18</v>
      </c>
      <c r="E496" s="4">
        <v>-0.018179</v>
      </c>
      <c r="F496" s="4">
        <v>0.00256951</v>
      </c>
      <c r="G496" s="4">
        <v>1.50003e-12</v>
      </c>
      <c r="I496" s="4">
        <v>0.0168</v>
      </c>
      <c r="J496" s="4">
        <v>0.0214</v>
      </c>
      <c r="K496" s="4">
        <v>0.4324</v>
      </c>
      <c r="L496">
        <v>0.860102</v>
      </c>
      <c r="M496">
        <v>0.8828</v>
      </c>
      <c r="N496">
        <f t="shared" si="35"/>
        <v>7.95300834753524e-5</v>
      </c>
      <c r="O496">
        <f t="shared" si="36"/>
        <v>7.95364090126006e-5</v>
      </c>
      <c r="P496">
        <f t="shared" si="37"/>
        <v>36.7588649348995</v>
      </c>
    </row>
    <row r="497" spans="1:16">
      <c r="A497" s="9"/>
      <c r="B497" s="4" t="s">
        <v>571</v>
      </c>
      <c r="C497" s="4" t="s">
        <v>16</v>
      </c>
      <c r="D497" s="4" t="s">
        <v>18</v>
      </c>
      <c r="E497" s="4">
        <v>0.0108432</v>
      </c>
      <c r="F497" s="4">
        <v>0.00178995</v>
      </c>
      <c r="G497" s="4">
        <v>1.40001e-9</v>
      </c>
      <c r="I497" s="4">
        <v>-0.0206</v>
      </c>
      <c r="J497" s="4">
        <v>0.0136</v>
      </c>
      <c r="K497" s="4">
        <v>0.1305</v>
      </c>
      <c r="L497">
        <v>0.51907</v>
      </c>
      <c r="M497">
        <v>0.5765</v>
      </c>
      <c r="N497">
        <f t="shared" si="35"/>
        <v>5.87019773287731e-5</v>
      </c>
      <c r="O497">
        <f t="shared" si="36"/>
        <v>5.87054234532097e-5</v>
      </c>
      <c r="P497">
        <f t="shared" si="37"/>
        <v>27.1315333248292</v>
      </c>
    </row>
    <row r="498" spans="1:16">
      <c r="A498" s="9"/>
      <c r="B498" s="4" t="s">
        <v>572</v>
      </c>
      <c r="C498" s="4" t="s">
        <v>19</v>
      </c>
      <c r="D498" s="4" t="s">
        <v>15</v>
      </c>
      <c r="E498" s="4">
        <v>0.016827</v>
      </c>
      <c r="F498" s="4">
        <v>0.00239416</v>
      </c>
      <c r="G498" s="4">
        <v>2.09991e-12</v>
      </c>
      <c r="I498" s="4">
        <v>0.0264</v>
      </c>
      <c r="J498" s="4">
        <v>0.0191</v>
      </c>
      <c r="K498" s="4">
        <v>0.1668</v>
      </c>
      <c r="L498">
        <v>0.831916</v>
      </c>
      <c r="M498">
        <v>0.8556</v>
      </c>
      <c r="N498">
        <f t="shared" si="35"/>
        <v>7.91861515698003e-5</v>
      </c>
      <c r="O498">
        <f t="shared" si="36"/>
        <v>7.91924225129725e-5</v>
      </c>
      <c r="P498">
        <f t="shared" si="37"/>
        <v>36.5998867582854</v>
      </c>
    </row>
    <row r="499" spans="1:16">
      <c r="A499" s="9"/>
      <c r="B499" s="4" t="s">
        <v>573</v>
      </c>
      <c r="C499" s="4" t="s">
        <v>16</v>
      </c>
      <c r="D499" s="4" t="s">
        <v>18</v>
      </c>
      <c r="E499" s="4">
        <v>0.0451644</v>
      </c>
      <c r="F499" s="4">
        <v>0.00211824</v>
      </c>
      <c r="G499" s="4">
        <v>7.19449e-101</v>
      </c>
      <c r="I499" s="4">
        <v>0.0019</v>
      </c>
      <c r="J499" s="4">
        <v>0.0173</v>
      </c>
      <c r="K499" s="4">
        <v>0.9143</v>
      </c>
      <c r="L499">
        <v>0.232725</v>
      </c>
      <c r="M499">
        <v>0.1816</v>
      </c>
      <c r="N499">
        <f t="shared" si="35"/>
        <v>0.000728478221538697</v>
      </c>
      <c r="O499">
        <f t="shared" si="36"/>
        <v>0.000729009288928981</v>
      </c>
      <c r="P499">
        <f t="shared" si="37"/>
        <v>336.921849008574</v>
      </c>
    </row>
    <row r="500" spans="1:16">
      <c r="A500" s="9"/>
      <c r="B500" s="4" t="s">
        <v>574</v>
      </c>
      <c r="C500" s="4" t="s">
        <v>15</v>
      </c>
      <c r="D500" s="4" t="s">
        <v>19</v>
      </c>
      <c r="E500" s="4">
        <v>0.0161584</v>
      </c>
      <c r="F500" s="4">
        <v>0.00186502</v>
      </c>
      <c r="G500" s="4">
        <v>4.60045e-18</v>
      </c>
      <c r="I500" s="4">
        <v>0.0112</v>
      </c>
      <c r="J500" s="4">
        <v>0.0137</v>
      </c>
      <c r="K500" s="4">
        <v>0.4162</v>
      </c>
      <c r="L500">
        <v>0.636022</v>
      </c>
      <c r="M500">
        <v>0.6215</v>
      </c>
      <c r="N500">
        <f t="shared" si="35"/>
        <v>0.000120885435055983</v>
      </c>
      <c r="O500">
        <f t="shared" si="36"/>
        <v>0.000120900050111139</v>
      </c>
      <c r="P500">
        <f t="shared" si="37"/>
        <v>55.8756507595646</v>
      </c>
    </row>
    <row r="501" spans="1:16">
      <c r="A501" s="9"/>
      <c r="B501" s="4" t="s">
        <v>575</v>
      </c>
      <c r="C501" s="4" t="s">
        <v>19</v>
      </c>
      <c r="D501" s="4" t="s">
        <v>15</v>
      </c>
      <c r="E501" s="4">
        <v>-0.0125214</v>
      </c>
      <c r="F501" s="4">
        <v>0.0018097</v>
      </c>
      <c r="G501" s="4">
        <v>4.49987e-12</v>
      </c>
      <c r="I501" s="4">
        <v>-0.0124</v>
      </c>
      <c r="J501" s="4">
        <v>0.0136</v>
      </c>
      <c r="K501" s="4">
        <v>0.3614</v>
      </c>
      <c r="L501">
        <v>0.58271</v>
      </c>
      <c r="M501">
        <v>0.6197</v>
      </c>
      <c r="N501">
        <f t="shared" si="35"/>
        <v>7.62476078728055e-5</v>
      </c>
      <c r="O501">
        <f t="shared" si="36"/>
        <v>7.62534220138262e-5</v>
      </c>
      <c r="P501">
        <f t="shared" si="37"/>
        <v>35.2415865315979</v>
      </c>
    </row>
    <row r="502" spans="1:16">
      <c r="A502" s="9"/>
      <c r="B502" s="4" t="s">
        <v>576</v>
      </c>
      <c r="C502" s="4" t="s">
        <v>16</v>
      </c>
      <c r="D502" s="4" t="s">
        <v>18</v>
      </c>
      <c r="E502" s="4">
        <v>0.0124771</v>
      </c>
      <c r="F502" s="4">
        <v>0.00190203</v>
      </c>
      <c r="G502" s="4">
        <v>5.40008e-11</v>
      </c>
      <c r="I502" s="4">
        <v>0.0159</v>
      </c>
      <c r="J502" s="4">
        <v>0.014</v>
      </c>
      <c r="K502" s="4">
        <v>0.258</v>
      </c>
      <c r="L502">
        <v>0.673097</v>
      </c>
      <c r="M502">
        <v>0.6678</v>
      </c>
      <c r="N502">
        <f t="shared" si="35"/>
        <v>6.85099843586066e-5</v>
      </c>
      <c r="O502">
        <f t="shared" si="36"/>
        <v>6.85146782981452e-5</v>
      </c>
      <c r="P502">
        <f t="shared" si="37"/>
        <v>31.665017780984</v>
      </c>
    </row>
    <row r="503" spans="1:16">
      <c r="A503" s="9"/>
      <c r="B503" s="4" t="s">
        <v>577</v>
      </c>
      <c r="C503" s="4" t="s">
        <v>19</v>
      </c>
      <c r="D503" s="4" t="s">
        <v>15</v>
      </c>
      <c r="E503" s="4">
        <v>-0.0170126</v>
      </c>
      <c r="F503" s="4">
        <v>0.00192843</v>
      </c>
      <c r="G503" s="4">
        <v>1.10002e-18</v>
      </c>
      <c r="I503" s="4">
        <v>0.0053</v>
      </c>
      <c r="J503" s="4">
        <v>0.0139</v>
      </c>
      <c r="K503" s="4">
        <v>0.7021</v>
      </c>
      <c r="L503">
        <v>0.688535</v>
      </c>
      <c r="M503">
        <v>0.6194</v>
      </c>
      <c r="N503">
        <f t="shared" si="35"/>
        <v>0.000124138544837234</v>
      </c>
      <c r="O503">
        <f t="shared" si="36"/>
        <v>0.000124153957128808</v>
      </c>
      <c r="P503">
        <f t="shared" si="37"/>
        <v>57.3794894424785</v>
      </c>
    </row>
    <row r="504" spans="1:16">
      <c r="A504" s="9"/>
      <c r="B504" s="4" t="s">
        <v>578</v>
      </c>
      <c r="C504" s="4" t="s">
        <v>19</v>
      </c>
      <c r="D504" s="4" t="s">
        <v>15</v>
      </c>
      <c r="E504" s="4">
        <v>-0.0159241</v>
      </c>
      <c r="F504" s="4">
        <v>0.00182885</v>
      </c>
      <c r="G504" s="4">
        <v>3.10027e-18</v>
      </c>
      <c r="I504" s="4">
        <v>-0.0227</v>
      </c>
      <c r="J504" s="4">
        <v>0.0137</v>
      </c>
      <c r="K504" s="4">
        <v>0.0975192</v>
      </c>
      <c r="L504">
        <v>0.603358</v>
      </c>
      <c r="M504">
        <v>0.5948</v>
      </c>
      <c r="N504">
        <f t="shared" si="35"/>
        <v>0.000121370617864247</v>
      </c>
      <c r="O504">
        <f t="shared" si="36"/>
        <v>0.000121385350479234</v>
      </c>
      <c r="P504">
        <f t="shared" si="37"/>
        <v>56.0999391188847</v>
      </c>
    </row>
    <row r="505" spans="1:16">
      <c r="A505" s="9"/>
      <c r="B505" s="4" t="s">
        <v>579</v>
      </c>
      <c r="C505" s="4" t="s">
        <v>16</v>
      </c>
      <c r="D505" s="4" t="s">
        <v>18</v>
      </c>
      <c r="E505" s="4">
        <v>0.011102</v>
      </c>
      <c r="F505" s="4">
        <v>0.00199233</v>
      </c>
      <c r="G505" s="4">
        <v>2.5e-8</v>
      </c>
      <c r="I505" s="4">
        <v>-0.0096</v>
      </c>
      <c r="J505" s="4">
        <v>0.0241</v>
      </c>
      <c r="K505" s="4">
        <v>0.6917</v>
      </c>
      <c r="L505">
        <v>0.283612</v>
      </c>
      <c r="M505">
        <v>0.1786</v>
      </c>
      <c r="N505">
        <f t="shared" si="35"/>
        <v>5.00847311231683e-5</v>
      </c>
      <c r="O505">
        <f t="shared" si="36"/>
        <v>5.00872397291028e-5</v>
      </c>
      <c r="P505">
        <f t="shared" si="37"/>
        <v>23.1485190621611</v>
      </c>
    </row>
    <row r="506" spans="1:16">
      <c r="A506" s="9"/>
      <c r="B506" s="4" t="s">
        <v>580</v>
      </c>
      <c r="C506" s="4" t="s">
        <v>15</v>
      </c>
      <c r="D506" s="4" t="s">
        <v>16</v>
      </c>
      <c r="E506" s="4">
        <v>0.0165927</v>
      </c>
      <c r="F506" s="4">
        <v>0.00281561</v>
      </c>
      <c r="G506" s="4">
        <v>3.79997e-9</v>
      </c>
      <c r="I506" s="4">
        <v>-0.0091</v>
      </c>
      <c r="J506" s="4">
        <v>0.0178</v>
      </c>
      <c r="K506" s="4">
        <v>0.6092</v>
      </c>
      <c r="L506">
        <v>0.117046</v>
      </c>
      <c r="M506">
        <v>0.1666</v>
      </c>
      <c r="N506">
        <f t="shared" si="35"/>
        <v>5.69060934463034e-5</v>
      </c>
      <c r="O506">
        <f t="shared" si="36"/>
        <v>5.69093319340644e-5</v>
      </c>
      <c r="P506">
        <f t="shared" si="37"/>
        <v>26.301444483975</v>
      </c>
    </row>
    <row r="507" spans="1:16">
      <c r="A507" s="9"/>
      <c r="B507" s="4" t="s">
        <v>581</v>
      </c>
      <c r="C507" s="4" t="s">
        <v>15</v>
      </c>
      <c r="D507" s="4" t="s">
        <v>16</v>
      </c>
      <c r="E507" s="4">
        <v>0.0123148</v>
      </c>
      <c r="F507" s="4">
        <v>0.00205988</v>
      </c>
      <c r="G507" s="4">
        <v>2.30001e-9</v>
      </c>
      <c r="I507" s="4">
        <v>-0.0059</v>
      </c>
      <c r="J507" s="4">
        <v>0.0156</v>
      </c>
      <c r="K507" s="4">
        <v>0.705399</v>
      </c>
      <c r="L507">
        <v>0.750006</v>
      </c>
      <c r="M507">
        <v>0.7645</v>
      </c>
      <c r="N507">
        <f t="shared" si="35"/>
        <v>5.68694522032867e-5</v>
      </c>
      <c r="O507">
        <f t="shared" si="36"/>
        <v>5.68726865218145e-5</v>
      </c>
      <c r="P507">
        <f t="shared" si="37"/>
        <v>26.2845082936679</v>
      </c>
    </row>
    <row r="508" spans="1:16">
      <c r="A508" s="9"/>
      <c r="B508" s="4" t="s">
        <v>582</v>
      </c>
      <c r="C508" s="4" t="s">
        <v>15</v>
      </c>
      <c r="D508" s="4" t="s">
        <v>19</v>
      </c>
      <c r="E508" s="4">
        <v>0.0102307</v>
      </c>
      <c r="F508" s="4">
        <v>0.00186721</v>
      </c>
      <c r="G508" s="4">
        <v>4.30002e-8</v>
      </c>
      <c r="I508" s="4">
        <v>-0.0212</v>
      </c>
      <c r="J508" s="4">
        <v>0.0136</v>
      </c>
      <c r="K508" s="4">
        <v>0.1181</v>
      </c>
      <c r="L508">
        <v>0.353391</v>
      </c>
      <c r="M508">
        <v>0.4453</v>
      </c>
      <c r="N508">
        <f t="shared" si="35"/>
        <v>4.78341350519561e-5</v>
      </c>
      <c r="O508">
        <f t="shared" si="36"/>
        <v>4.7836423265887e-5</v>
      </c>
      <c r="P508">
        <f t="shared" si="37"/>
        <v>22.1082727222554</v>
      </c>
    </row>
    <row r="509" spans="1:16">
      <c r="A509" s="9"/>
      <c r="B509" s="4" t="s">
        <v>583</v>
      </c>
      <c r="C509" s="4" t="s">
        <v>19</v>
      </c>
      <c r="D509" s="4" t="s">
        <v>16</v>
      </c>
      <c r="E509" s="4">
        <v>0.0123073</v>
      </c>
      <c r="F509" s="4">
        <v>0.00191467</v>
      </c>
      <c r="G509" s="4">
        <v>1.29999e-10</v>
      </c>
      <c r="I509" s="4">
        <v>-0.0179</v>
      </c>
      <c r="J509" s="4">
        <v>0.0154</v>
      </c>
      <c r="K509" s="4">
        <v>0.2428</v>
      </c>
      <c r="L509">
        <v>0.320508</v>
      </c>
      <c r="M509">
        <v>0.2542</v>
      </c>
      <c r="N509">
        <f t="shared" si="35"/>
        <v>6.59749077631613e-5</v>
      </c>
      <c r="O509">
        <f t="shared" si="36"/>
        <v>6.59792607388028e-5</v>
      </c>
      <c r="P509">
        <f t="shared" si="37"/>
        <v>30.4932390600881</v>
      </c>
    </row>
    <row r="510" spans="1:16">
      <c r="A510" s="9"/>
      <c r="B510" s="4" t="s">
        <v>584</v>
      </c>
      <c r="C510" s="4" t="s">
        <v>18</v>
      </c>
      <c r="D510" s="4" t="s">
        <v>16</v>
      </c>
      <c r="E510" s="4">
        <v>0.0218636</v>
      </c>
      <c r="F510" s="4">
        <v>0.00270973</v>
      </c>
      <c r="G510" s="4">
        <v>7.10068e-16</v>
      </c>
      <c r="I510" s="4">
        <v>-0.0109</v>
      </c>
      <c r="J510" s="4">
        <v>0.0178</v>
      </c>
      <c r="K510" s="4">
        <v>0.5399</v>
      </c>
      <c r="L510">
        <v>0.12428</v>
      </c>
      <c r="M510">
        <v>0.1669</v>
      </c>
      <c r="N510">
        <f t="shared" si="35"/>
        <v>0.000104049465861612</v>
      </c>
      <c r="O510">
        <f t="shared" si="36"/>
        <v>0.000104060293279546</v>
      </c>
      <c r="P510">
        <f t="shared" si="37"/>
        <v>48.0929213832479</v>
      </c>
    </row>
    <row r="511" spans="1:16">
      <c r="A511" s="9"/>
      <c r="B511" s="4" t="s">
        <v>585</v>
      </c>
      <c r="C511" s="4" t="s">
        <v>16</v>
      </c>
      <c r="D511" s="4" t="s">
        <v>18</v>
      </c>
      <c r="E511" s="4">
        <v>0.0120106</v>
      </c>
      <c r="F511" s="4">
        <v>0.001827</v>
      </c>
      <c r="G511" s="4">
        <v>4.90004e-11</v>
      </c>
      <c r="I511" s="4">
        <v>0.017</v>
      </c>
      <c r="J511" s="4">
        <v>0.0142</v>
      </c>
      <c r="K511" s="4">
        <v>0.2315</v>
      </c>
      <c r="L511">
        <v>0.601488</v>
      </c>
      <c r="M511">
        <v>0.6774</v>
      </c>
      <c r="N511">
        <f t="shared" si="35"/>
        <v>6.91556668465173e-5</v>
      </c>
      <c r="O511">
        <f t="shared" si="36"/>
        <v>6.91604496835346e-5</v>
      </c>
      <c r="P511">
        <f t="shared" si="37"/>
        <v>31.9634700675411</v>
      </c>
    </row>
    <row r="512" spans="1:16">
      <c r="A512" s="9"/>
      <c r="B512" s="4" t="s">
        <v>586</v>
      </c>
      <c r="C512" s="4" t="s">
        <v>19</v>
      </c>
      <c r="D512" s="4" t="s">
        <v>15</v>
      </c>
      <c r="E512" s="4">
        <v>-0.0112644</v>
      </c>
      <c r="F512" s="4">
        <v>0.00184813</v>
      </c>
      <c r="G512" s="4">
        <v>1.09999e-9</v>
      </c>
      <c r="I512" s="4">
        <v>0.006</v>
      </c>
      <c r="J512" s="4">
        <v>0.0149</v>
      </c>
      <c r="K512" s="4">
        <v>0.6886</v>
      </c>
      <c r="L512">
        <v>0.373813</v>
      </c>
      <c r="M512">
        <v>0.2913</v>
      </c>
      <c r="N512">
        <f t="shared" si="35"/>
        <v>5.94024792553075e-5</v>
      </c>
      <c r="O512">
        <f t="shared" si="36"/>
        <v>5.94060081194724e-5</v>
      </c>
      <c r="P512">
        <f t="shared" si="37"/>
        <v>27.4553183365279</v>
      </c>
    </row>
    <row r="513" spans="1:16">
      <c r="A513" s="9"/>
      <c r="B513" s="4" t="s">
        <v>587</v>
      </c>
      <c r="C513" s="4" t="s">
        <v>16</v>
      </c>
      <c r="D513" s="4" t="s">
        <v>19</v>
      </c>
      <c r="E513" s="4">
        <v>-0.011472</v>
      </c>
      <c r="F513" s="4">
        <v>0.00181967</v>
      </c>
      <c r="G513" s="4">
        <v>2.90001e-10</v>
      </c>
      <c r="I513" s="4">
        <v>-0.005</v>
      </c>
      <c r="J513" s="4">
        <v>0.0136</v>
      </c>
      <c r="K513" s="4">
        <v>0.713801</v>
      </c>
      <c r="L513">
        <v>0.414809</v>
      </c>
      <c r="M513">
        <v>0.3769</v>
      </c>
      <c r="N513">
        <f t="shared" si="35"/>
        <v>6.38931178243529e-5</v>
      </c>
      <c r="O513">
        <f t="shared" si="36"/>
        <v>6.38972004157077e-5</v>
      </c>
      <c r="P513">
        <f t="shared" si="37"/>
        <v>29.5309857329251</v>
      </c>
    </row>
    <row r="514" spans="1:16">
      <c r="A514" s="9"/>
      <c r="B514" s="4" t="s">
        <v>588</v>
      </c>
      <c r="C514" s="4" t="s">
        <v>16</v>
      </c>
      <c r="D514" s="4" t="s">
        <v>18</v>
      </c>
      <c r="E514" s="4">
        <v>0.0146223</v>
      </c>
      <c r="F514" s="4">
        <v>0.00179659</v>
      </c>
      <c r="G514" s="4">
        <v>4.00037e-16</v>
      </c>
      <c r="I514" s="4">
        <v>0.0203</v>
      </c>
      <c r="J514" s="4">
        <v>0.0136</v>
      </c>
      <c r="K514" s="4">
        <v>0.1352</v>
      </c>
      <c r="L514">
        <v>0.455057</v>
      </c>
      <c r="M514">
        <v>0.3699</v>
      </c>
      <c r="N514">
        <f t="shared" si="35"/>
        <v>0.000106042083751231</v>
      </c>
      <c r="O514">
        <f t="shared" si="36"/>
        <v>0.000106053329867319</v>
      </c>
      <c r="P514">
        <f t="shared" si="37"/>
        <v>49.0140311447996</v>
      </c>
    </row>
    <row r="515" spans="1:16">
      <c r="A515" s="9"/>
      <c r="B515" s="4" t="s">
        <v>589</v>
      </c>
      <c r="C515" s="4" t="s">
        <v>18</v>
      </c>
      <c r="D515" s="4" t="s">
        <v>16</v>
      </c>
      <c r="E515" s="4">
        <v>-0.0120318</v>
      </c>
      <c r="F515" s="4">
        <v>0.00191737</v>
      </c>
      <c r="G515" s="4">
        <v>3.50002e-10</v>
      </c>
      <c r="I515" s="4">
        <v>-0.0331</v>
      </c>
      <c r="J515" s="4">
        <v>0.015</v>
      </c>
      <c r="K515" s="4">
        <v>0.02746</v>
      </c>
      <c r="L515">
        <v>0.327941</v>
      </c>
      <c r="M515">
        <v>0.2828</v>
      </c>
      <c r="N515">
        <f t="shared" si="35"/>
        <v>6.38108194926406e-5</v>
      </c>
      <c r="O515">
        <f t="shared" si="36"/>
        <v>6.38148915731677e-5</v>
      </c>
      <c r="P515">
        <f t="shared" si="37"/>
        <v>29.4929455490215</v>
      </c>
    </row>
    <row r="516" spans="1:16">
      <c r="A516" s="9"/>
      <c r="B516" s="4" t="s">
        <v>590</v>
      </c>
      <c r="C516" s="4" t="s">
        <v>18</v>
      </c>
      <c r="D516" s="4" t="s">
        <v>16</v>
      </c>
      <c r="E516" s="4">
        <v>-0.0106394</v>
      </c>
      <c r="F516" s="4">
        <v>0.00180461</v>
      </c>
      <c r="G516" s="4">
        <v>3.69999e-9</v>
      </c>
      <c r="I516" s="4">
        <v>-0.0316</v>
      </c>
      <c r="J516" s="4">
        <v>0.0137</v>
      </c>
      <c r="K516" s="4">
        <v>0.02123</v>
      </c>
      <c r="L516">
        <v>0.442738</v>
      </c>
      <c r="M516">
        <v>0.4052</v>
      </c>
      <c r="N516">
        <f t="shared" si="35"/>
        <v>5.58560856967801e-5</v>
      </c>
      <c r="O516">
        <f t="shared" si="36"/>
        <v>5.58592057733648e-5</v>
      </c>
      <c r="P516">
        <f t="shared" si="37"/>
        <v>25.8161139770414</v>
      </c>
    </row>
    <row r="517" spans="1:16">
      <c r="A517" s="9"/>
      <c r="B517" s="4" t="s">
        <v>591</v>
      </c>
      <c r="C517" s="4" t="s">
        <v>15</v>
      </c>
      <c r="D517" s="4" t="s">
        <v>19</v>
      </c>
      <c r="E517" s="4">
        <v>0.0215129</v>
      </c>
      <c r="F517" s="4">
        <v>0.00183998</v>
      </c>
      <c r="G517" s="4">
        <v>1.39991e-31</v>
      </c>
      <c r="I517" s="4">
        <v>0.0034</v>
      </c>
      <c r="J517" s="4">
        <v>0.0137</v>
      </c>
      <c r="K517" s="4">
        <v>0.8061</v>
      </c>
      <c r="L517">
        <v>0.384454</v>
      </c>
      <c r="M517">
        <v>0.3818</v>
      </c>
      <c r="N517">
        <f t="shared" si="35"/>
        <v>0.000219044730479137</v>
      </c>
      <c r="O517">
        <f t="shared" si="36"/>
        <v>0.000219092721585286</v>
      </c>
      <c r="P517">
        <f t="shared" si="37"/>
        <v>101.256768578742</v>
      </c>
    </row>
    <row r="518" spans="1:16">
      <c r="A518" s="9"/>
      <c r="B518" s="4" t="s">
        <v>592</v>
      </c>
      <c r="C518" s="4" t="s">
        <v>15</v>
      </c>
      <c r="D518" s="4" t="s">
        <v>19</v>
      </c>
      <c r="E518" s="4">
        <v>0.0223778</v>
      </c>
      <c r="F518" s="4">
        <v>0.00335663</v>
      </c>
      <c r="G518" s="4">
        <v>2.60016e-11</v>
      </c>
      <c r="I518" s="4">
        <v>-0.0264</v>
      </c>
      <c r="J518" s="4">
        <v>0.0228</v>
      </c>
      <c r="K518" s="4">
        <v>0.2459</v>
      </c>
      <c r="L518">
        <v>0.076924</v>
      </c>
      <c r="M518">
        <v>0.0985</v>
      </c>
      <c r="N518">
        <f t="shared" si="35"/>
        <v>7.11154709480595e-5</v>
      </c>
      <c r="O518">
        <f t="shared" si="36"/>
        <v>7.11205287179533e-5</v>
      </c>
      <c r="P518">
        <f t="shared" si="37"/>
        <v>32.8693480344042</v>
      </c>
    </row>
    <row r="519" spans="1:16">
      <c r="A519" s="9"/>
      <c r="B519" s="4" t="s">
        <v>593</v>
      </c>
      <c r="C519" s="4" t="s">
        <v>18</v>
      </c>
      <c r="D519" s="4" t="s">
        <v>19</v>
      </c>
      <c r="E519" s="4">
        <v>-0.0102703</v>
      </c>
      <c r="F519" s="4">
        <v>0.00186771</v>
      </c>
      <c r="G519" s="4">
        <v>3.79997e-8</v>
      </c>
      <c r="I519" s="4">
        <v>0.0109</v>
      </c>
      <c r="J519" s="4">
        <v>0.0133</v>
      </c>
      <c r="K519" s="4">
        <v>0.414</v>
      </c>
      <c r="L519">
        <v>0.635678</v>
      </c>
      <c r="M519">
        <v>0.5113</v>
      </c>
      <c r="N519">
        <f t="shared" si="35"/>
        <v>4.88561042635328e-5</v>
      </c>
      <c r="O519">
        <f t="shared" si="36"/>
        <v>4.88584912990778e-5</v>
      </c>
      <c r="P519">
        <f t="shared" si="37"/>
        <v>22.580635772747</v>
      </c>
    </row>
    <row r="520" spans="1:16">
      <c r="A520" s="9"/>
      <c r="B520" s="4" t="s">
        <v>594</v>
      </c>
      <c r="C520" s="4" t="s">
        <v>15</v>
      </c>
      <c r="D520" s="4" t="s">
        <v>19</v>
      </c>
      <c r="E520" s="4">
        <v>0.0128894</v>
      </c>
      <c r="F520" s="4">
        <v>0.00189898</v>
      </c>
      <c r="G520" s="4">
        <v>1.10002e-11</v>
      </c>
      <c r="I520" s="4">
        <v>-0.001</v>
      </c>
      <c r="J520" s="4">
        <v>0.0148</v>
      </c>
      <c r="K520" s="4">
        <v>0.9438</v>
      </c>
      <c r="L520">
        <v>0.660202</v>
      </c>
      <c r="M520">
        <v>0.7053</v>
      </c>
      <c r="N520">
        <f t="shared" si="35"/>
        <v>7.45406289012582e-5</v>
      </c>
      <c r="O520">
        <f t="shared" si="36"/>
        <v>7.45461856208166e-5</v>
      </c>
      <c r="P520">
        <f t="shared" si="37"/>
        <v>34.4525633312591</v>
      </c>
    </row>
    <row r="521" spans="1:16">
      <c r="A521" s="9"/>
      <c r="B521" s="4" t="s">
        <v>595</v>
      </c>
      <c r="C521" s="4" t="s">
        <v>19</v>
      </c>
      <c r="D521" s="4" t="s">
        <v>16</v>
      </c>
      <c r="E521" s="4">
        <v>0.0120004</v>
      </c>
      <c r="F521" s="4">
        <v>0.00191641</v>
      </c>
      <c r="G521" s="4">
        <v>3.79997e-10</v>
      </c>
      <c r="I521" s="4">
        <v>-0.0342</v>
      </c>
      <c r="J521" s="4">
        <v>0.0137</v>
      </c>
      <c r="K521" s="4">
        <v>0.01262</v>
      </c>
      <c r="L521">
        <v>0.321623</v>
      </c>
      <c r="M521">
        <v>0.3562</v>
      </c>
      <c r="N521">
        <f t="shared" si="35"/>
        <v>6.28405031682668e-5</v>
      </c>
      <c r="O521">
        <f t="shared" si="36"/>
        <v>6.28444523452736e-5</v>
      </c>
      <c r="P521">
        <f t="shared" si="37"/>
        <v>29.044443473701</v>
      </c>
    </row>
    <row r="522" spans="1:16">
      <c r="A522" s="9"/>
      <c r="B522" s="4" t="s">
        <v>596</v>
      </c>
      <c r="C522" s="4" t="s">
        <v>16</v>
      </c>
      <c r="D522" s="4" t="s">
        <v>18</v>
      </c>
      <c r="E522" s="4">
        <v>0.0224089</v>
      </c>
      <c r="F522" s="4">
        <v>0.00225393</v>
      </c>
      <c r="G522" s="4">
        <v>2.70023e-23</v>
      </c>
      <c r="I522" s="4">
        <v>0.0052</v>
      </c>
      <c r="J522" s="4">
        <v>0.0155</v>
      </c>
      <c r="K522" s="4">
        <v>0.738999</v>
      </c>
      <c r="L522">
        <v>0.197315</v>
      </c>
      <c r="M522">
        <v>0.2536</v>
      </c>
      <c r="N522">
        <f t="shared" si="35"/>
        <v>0.000159065619744607</v>
      </c>
      <c r="O522">
        <f t="shared" si="36"/>
        <v>0.00015909092564129</v>
      </c>
      <c r="P522">
        <f t="shared" si="37"/>
        <v>73.526098558081</v>
      </c>
    </row>
    <row r="523" spans="1:16">
      <c r="A523" s="9"/>
      <c r="B523" s="4" t="s">
        <v>597</v>
      </c>
      <c r="C523" s="4" t="s">
        <v>16</v>
      </c>
      <c r="D523" s="4" t="s">
        <v>18</v>
      </c>
      <c r="E523" s="4">
        <v>0.0153811</v>
      </c>
      <c r="F523" s="4">
        <v>0.00184133</v>
      </c>
      <c r="G523" s="4">
        <v>6.59933e-17</v>
      </c>
      <c r="I523" s="4">
        <v>-0.011</v>
      </c>
      <c r="J523" s="4">
        <v>0.014</v>
      </c>
      <c r="K523" s="4">
        <v>0.4329</v>
      </c>
      <c r="L523">
        <v>0.596078</v>
      </c>
      <c r="M523">
        <v>0.5782</v>
      </c>
      <c r="N523">
        <f t="shared" si="35"/>
        <v>0.0001139214196667</v>
      </c>
      <c r="O523">
        <f t="shared" si="36"/>
        <v>0.00011393439923521</v>
      </c>
      <c r="P523">
        <f t="shared" si="37"/>
        <v>52.6563776881417</v>
      </c>
    </row>
    <row r="524" spans="1:16">
      <c r="A524" s="9"/>
      <c r="B524" s="4" t="s">
        <v>598</v>
      </c>
      <c r="C524" s="4" t="s">
        <v>16</v>
      </c>
      <c r="D524" s="4" t="s">
        <v>15</v>
      </c>
      <c r="E524" s="4">
        <v>0.0152073</v>
      </c>
      <c r="F524" s="4">
        <v>0.00217889</v>
      </c>
      <c r="G524" s="4">
        <v>2.99985e-12</v>
      </c>
      <c r="I524" s="4">
        <v>0.0085</v>
      </c>
      <c r="J524" s="4">
        <v>0.0174</v>
      </c>
      <c r="K524" s="4">
        <v>0.6277</v>
      </c>
      <c r="L524">
        <v>0.213903</v>
      </c>
      <c r="M524">
        <v>0.1934</v>
      </c>
      <c r="N524">
        <f t="shared" si="35"/>
        <v>7.77727108800025e-5</v>
      </c>
      <c r="O524">
        <f t="shared" si="36"/>
        <v>7.77787599450123e-5</v>
      </c>
      <c r="P524">
        <f t="shared" si="37"/>
        <v>35.9465428112267</v>
      </c>
    </row>
    <row r="525" spans="1:16">
      <c r="A525" s="9"/>
      <c r="B525" s="4" t="s">
        <v>599</v>
      </c>
      <c r="C525" s="4" t="s">
        <v>15</v>
      </c>
      <c r="D525" s="4" t="s">
        <v>18</v>
      </c>
      <c r="E525" s="4">
        <v>-0.0129811</v>
      </c>
      <c r="F525" s="4">
        <v>0.00231667</v>
      </c>
      <c r="G525" s="4">
        <v>2.1e-8</v>
      </c>
      <c r="I525" s="4">
        <v>-0.0157</v>
      </c>
      <c r="J525" s="4">
        <v>0.0161</v>
      </c>
      <c r="K525" s="4">
        <v>0.3302</v>
      </c>
      <c r="L525">
        <v>0.189431</v>
      </c>
      <c r="M525">
        <v>0.2318</v>
      </c>
      <c r="N525">
        <f t="shared" si="35"/>
        <v>5.17480547361319e-5</v>
      </c>
      <c r="O525">
        <f t="shared" si="36"/>
        <v>5.17507327358822e-5</v>
      </c>
      <c r="P525">
        <f t="shared" si="37"/>
        <v>23.9173256441462</v>
      </c>
    </row>
    <row r="526" spans="1:16">
      <c r="A526" s="9"/>
      <c r="B526" s="4" t="s">
        <v>600</v>
      </c>
      <c r="C526" s="4" t="s">
        <v>15</v>
      </c>
      <c r="D526" s="4" t="s">
        <v>19</v>
      </c>
      <c r="E526" s="4">
        <v>-0.0148957</v>
      </c>
      <c r="F526" s="4">
        <v>0.00206456</v>
      </c>
      <c r="G526" s="4">
        <v>5.40008e-13</v>
      </c>
      <c r="I526" s="4">
        <v>-0.0953</v>
      </c>
      <c r="J526" s="4">
        <v>0.0719</v>
      </c>
      <c r="K526" s="4">
        <v>0.1849</v>
      </c>
      <c r="L526">
        <v>0.259865</v>
      </c>
      <c r="M526">
        <v>0.228</v>
      </c>
      <c r="N526">
        <f t="shared" si="35"/>
        <v>8.53513828639052e-5</v>
      </c>
      <c r="O526">
        <f t="shared" si="36"/>
        <v>8.53586683442878e-5</v>
      </c>
      <c r="P526">
        <f t="shared" si="37"/>
        <v>39.4497035966694</v>
      </c>
    </row>
    <row r="527" spans="1:16">
      <c r="A527" s="9"/>
      <c r="B527" s="4" t="s">
        <v>179</v>
      </c>
      <c r="C527" s="4" t="s">
        <v>18</v>
      </c>
      <c r="D527" s="4" t="s">
        <v>19</v>
      </c>
      <c r="E527" s="4">
        <v>0.0301404</v>
      </c>
      <c r="F527" s="4">
        <v>0.00237148</v>
      </c>
      <c r="G527" s="4">
        <v>5.19996e-37</v>
      </c>
      <c r="I527" s="4">
        <v>-0.0306</v>
      </c>
      <c r="J527" s="4">
        <v>0.0164</v>
      </c>
      <c r="K527" s="4">
        <v>0.0621899</v>
      </c>
      <c r="L527">
        <v>0.172259</v>
      </c>
      <c r="M527">
        <v>0.2064</v>
      </c>
      <c r="N527">
        <f t="shared" si="35"/>
        <v>0.000259062413984274</v>
      </c>
      <c r="O527">
        <f t="shared" si="36"/>
        <v>0.000259129544709661</v>
      </c>
      <c r="P527">
        <f t="shared" si="37"/>
        <v>119.760346901196</v>
      </c>
    </row>
    <row r="528" spans="1:16">
      <c r="A528" s="9"/>
      <c r="B528" s="4" t="s">
        <v>601</v>
      </c>
      <c r="C528" s="4" t="s">
        <v>15</v>
      </c>
      <c r="D528" s="4" t="s">
        <v>19</v>
      </c>
      <c r="E528" s="4">
        <v>0.0302176</v>
      </c>
      <c r="F528" s="4">
        <v>0.00419212</v>
      </c>
      <c r="G528" s="4">
        <v>5.70033e-13</v>
      </c>
      <c r="I528" s="4">
        <v>-0.0227</v>
      </c>
      <c r="J528" s="4">
        <v>0.0296</v>
      </c>
      <c r="K528" s="4">
        <v>0.4433</v>
      </c>
      <c r="L528">
        <v>0.049136</v>
      </c>
      <c r="M528">
        <v>0.0614</v>
      </c>
      <c r="N528">
        <f t="shared" si="35"/>
        <v>8.53233966416569e-5</v>
      </c>
      <c r="O528">
        <f t="shared" si="36"/>
        <v>8.53306773448857e-5</v>
      </c>
      <c r="P528">
        <f t="shared" si="37"/>
        <v>39.4367671644218</v>
      </c>
    </row>
    <row r="529" spans="1:16">
      <c r="A529" s="9"/>
      <c r="B529" s="4" t="s">
        <v>602</v>
      </c>
      <c r="C529" s="4" t="s">
        <v>15</v>
      </c>
      <c r="D529" s="4" t="s">
        <v>19</v>
      </c>
      <c r="E529" s="4">
        <v>-0.0157587</v>
      </c>
      <c r="F529" s="4">
        <v>0.00230334</v>
      </c>
      <c r="G529" s="4">
        <v>7.8001e-12</v>
      </c>
      <c r="I529" s="4">
        <v>0.0049</v>
      </c>
      <c r="J529" s="4">
        <v>0.0186</v>
      </c>
      <c r="K529" s="4">
        <v>0.790901</v>
      </c>
      <c r="L529">
        <v>0.190131</v>
      </c>
      <c r="M529">
        <v>0.1594</v>
      </c>
      <c r="N529">
        <f t="shared" si="35"/>
        <v>7.64783446654494e-5</v>
      </c>
      <c r="O529">
        <f t="shared" si="36"/>
        <v>7.64841940500034e-5</v>
      </c>
      <c r="P529">
        <f t="shared" si="37"/>
        <v>35.3482410589258</v>
      </c>
    </row>
    <row r="530" spans="1:16">
      <c r="A530" s="9"/>
      <c r="B530" s="4" t="s">
        <v>603</v>
      </c>
      <c r="C530" s="4" t="s">
        <v>16</v>
      </c>
      <c r="D530" s="4" t="s">
        <v>18</v>
      </c>
      <c r="E530" s="4">
        <v>-0.0210096</v>
      </c>
      <c r="F530" s="4">
        <v>0.00230513</v>
      </c>
      <c r="G530" s="4">
        <v>7.89951e-20</v>
      </c>
      <c r="I530" s="4">
        <v>0.0223</v>
      </c>
      <c r="J530" s="4">
        <v>0.018</v>
      </c>
      <c r="K530" s="4">
        <v>0.2154</v>
      </c>
      <c r="L530">
        <v>0.184916</v>
      </c>
      <c r="M530">
        <v>0.1583</v>
      </c>
      <c r="N530">
        <f t="shared" si="35"/>
        <v>0.000133058438397323</v>
      </c>
      <c r="O530">
        <f t="shared" si="36"/>
        <v>0.000133076145301404</v>
      </c>
      <c r="P530">
        <f t="shared" si="37"/>
        <v>61.5030036170782</v>
      </c>
    </row>
    <row r="531" spans="1:16">
      <c r="A531" s="9"/>
      <c r="B531" s="4" t="s">
        <v>604</v>
      </c>
      <c r="C531" s="4" t="s">
        <v>18</v>
      </c>
      <c r="D531" s="4" t="s">
        <v>16</v>
      </c>
      <c r="E531" s="4">
        <v>-0.0153436</v>
      </c>
      <c r="F531" s="4">
        <v>0.00241309</v>
      </c>
      <c r="G531" s="4">
        <v>2e-10</v>
      </c>
      <c r="I531" s="4">
        <v>-0.0068</v>
      </c>
      <c r="J531" s="4">
        <v>0.0204</v>
      </c>
      <c r="K531" s="4">
        <v>0.7387</v>
      </c>
      <c r="L531">
        <v>0.170691</v>
      </c>
      <c r="M531">
        <v>0.1257</v>
      </c>
      <c r="N531">
        <f t="shared" si="35"/>
        <v>6.66517463986928e-5</v>
      </c>
      <c r="O531">
        <f t="shared" si="36"/>
        <v>6.6656189150108e-5</v>
      </c>
      <c r="P531">
        <f t="shared" si="37"/>
        <v>30.8060910023705</v>
      </c>
    </row>
    <row r="532" spans="1:16">
      <c r="A532" s="9"/>
      <c r="B532" s="4" t="s">
        <v>605</v>
      </c>
      <c r="C532" s="4" t="s">
        <v>18</v>
      </c>
      <c r="D532" s="4" t="s">
        <v>16</v>
      </c>
      <c r="E532" s="4">
        <v>-0.0241942</v>
      </c>
      <c r="F532" s="4">
        <v>0.00228107</v>
      </c>
      <c r="G532" s="4">
        <v>2.80027e-26</v>
      </c>
      <c r="I532" s="4">
        <v>0.0074</v>
      </c>
      <c r="J532" s="4">
        <v>0.0186</v>
      </c>
      <c r="K532" s="4">
        <v>0.6897</v>
      </c>
      <c r="L532">
        <v>0.192309</v>
      </c>
      <c r="M532">
        <v>0.1554</v>
      </c>
      <c r="N532">
        <f t="shared" si="35"/>
        <v>0.000181843332446716</v>
      </c>
      <c r="O532">
        <f t="shared" si="36"/>
        <v>0.000181876405458378</v>
      </c>
      <c r="P532">
        <f t="shared" si="37"/>
        <v>84.0567270522657</v>
      </c>
    </row>
    <row r="533" spans="1:16">
      <c r="A533" s="9"/>
      <c r="B533" s="4" t="s">
        <v>606</v>
      </c>
      <c r="C533" s="4" t="s">
        <v>16</v>
      </c>
      <c r="D533" s="4" t="s">
        <v>18</v>
      </c>
      <c r="E533" s="4">
        <v>0.0121297</v>
      </c>
      <c r="F533" s="4">
        <v>0.00210064</v>
      </c>
      <c r="G533" s="4">
        <v>7.69999e-9</v>
      </c>
      <c r="I533" s="4">
        <v>0.001</v>
      </c>
      <c r="J533" s="4">
        <v>0.0151</v>
      </c>
      <c r="K533" s="4">
        <v>0.9465</v>
      </c>
      <c r="L533">
        <v>0.761254</v>
      </c>
      <c r="M533">
        <v>0.7304</v>
      </c>
      <c r="N533">
        <f t="shared" si="35"/>
        <v>5.34805428431175e-5</v>
      </c>
      <c r="O533">
        <f t="shared" si="36"/>
        <v>5.34834031645518e-5</v>
      </c>
      <c r="P533">
        <f t="shared" si="37"/>
        <v>24.7181035401419</v>
      </c>
    </row>
    <row r="534" spans="1:16">
      <c r="A534" s="9"/>
      <c r="B534" s="4" t="s">
        <v>607</v>
      </c>
      <c r="C534" s="4" t="s">
        <v>19</v>
      </c>
      <c r="D534" s="4" t="s">
        <v>15</v>
      </c>
      <c r="E534" s="4">
        <v>-0.0102658</v>
      </c>
      <c r="F534" s="4">
        <v>0.00184312</v>
      </c>
      <c r="G534" s="4">
        <v>2.5e-8</v>
      </c>
      <c r="I534" s="4">
        <v>0.0088</v>
      </c>
      <c r="J534" s="4">
        <v>0.0134</v>
      </c>
      <c r="K534" s="4">
        <v>0.5142</v>
      </c>
      <c r="L534">
        <v>0.605139</v>
      </c>
      <c r="M534">
        <v>0.5534</v>
      </c>
      <c r="N534">
        <f t="shared" si="35"/>
        <v>5.03633926504811e-5</v>
      </c>
      <c r="O534">
        <f t="shared" si="36"/>
        <v>5.03659292495521e-5</v>
      </c>
      <c r="P534">
        <f t="shared" si="37"/>
        <v>23.27731932569</v>
      </c>
    </row>
    <row r="535" spans="1:16">
      <c r="A535" s="9"/>
      <c r="B535" s="4" t="s">
        <v>608</v>
      </c>
      <c r="C535" s="4" t="s">
        <v>15</v>
      </c>
      <c r="D535" s="4" t="s">
        <v>16</v>
      </c>
      <c r="E535" s="4">
        <v>0.0118947</v>
      </c>
      <c r="F535" s="4">
        <v>0.00186339</v>
      </c>
      <c r="G535" s="4">
        <v>1.7e-10</v>
      </c>
      <c r="I535" s="4">
        <v>-0.0178</v>
      </c>
      <c r="J535" s="4">
        <v>0.0145</v>
      </c>
      <c r="K535" s="4">
        <v>0.2222</v>
      </c>
      <c r="L535">
        <v>0.357239</v>
      </c>
      <c r="M535">
        <v>0.3088</v>
      </c>
      <c r="N535">
        <f t="shared" si="35"/>
        <v>6.49748618058658e-5</v>
      </c>
      <c r="O535">
        <f t="shared" si="36"/>
        <v>6.49790838128569e-5</v>
      </c>
      <c r="P535">
        <f t="shared" si="37"/>
        <v>30.0309932912852</v>
      </c>
    </row>
    <row r="536" spans="1:16">
      <c r="A536" s="9"/>
      <c r="B536" s="4" t="s">
        <v>609</v>
      </c>
      <c r="C536" s="4" t="s">
        <v>15</v>
      </c>
      <c r="D536" s="4" t="s">
        <v>16</v>
      </c>
      <c r="E536" s="4">
        <v>0.0143396</v>
      </c>
      <c r="F536" s="4">
        <v>0.00181913</v>
      </c>
      <c r="G536" s="4">
        <v>3.19963e-15</v>
      </c>
      <c r="I536" s="4">
        <v>-0.0116</v>
      </c>
      <c r="J536" s="4">
        <v>0.0144</v>
      </c>
      <c r="K536" s="4">
        <v>0.4219</v>
      </c>
      <c r="L536">
        <v>0.431061</v>
      </c>
      <c r="M536">
        <v>0.4728</v>
      </c>
      <c r="N536">
        <f t="shared" si="35"/>
        <v>0.000100857571489227</v>
      </c>
      <c r="O536">
        <f t="shared" si="36"/>
        <v>0.000100867744765006</v>
      </c>
      <c r="P536">
        <f t="shared" si="37"/>
        <v>46.6174403915742</v>
      </c>
    </row>
    <row r="537" spans="1:16">
      <c r="A537" s="9"/>
      <c r="B537" s="4" t="s">
        <v>610</v>
      </c>
      <c r="C537" s="4" t="s">
        <v>16</v>
      </c>
      <c r="D537" s="4" t="s">
        <v>15</v>
      </c>
      <c r="E537" s="4">
        <v>0.0124046</v>
      </c>
      <c r="F537" s="4">
        <v>0.00193905</v>
      </c>
      <c r="G537" s="4">
        <v>1.6e-10</v>
      </c>
      <c r="I537" s="4">
        <v>0.0367</v>
      </c>
      <c r="J537" s="4">
        <v>0.0144</v>
      </c>
      <c r="K537" s="4">
        <v>0.0109099</v>
      </c>
      <c r="L537">
        <v>0.307294</v>
      </c>
      <c r="M537">
        <v>0.3036</v>
      </c>
      <c r="N537">
        <f t="shared" si="35"/>
        <v>6.55086356882508e-5</v>
      </c>
      <c r="O537">
        <f t="shared" si="36"/>
        <v>6.55129273507415e-5</v>
      </c>
      <c r="P537">
        <f t="shared" si="37"/>
        <v>30.2777165561281</v>
      </c>
    </row>
    <row r="538" spans="1:16">
      <c r="A538" s="9"/>
      <c r="B538" s="4" t="s">
        <v>611</v>
      </c>
      <c r="C538" s="4" t="s">
        <v>16</v>
      </c>
      <c r="D538" s="4" t="s">
        <v>18</v>
      </c>
      <c r="E538" s="4">
        <v>-0.0162995</v>
      </c>
      <c r="F538" s="4">
        <v>0.00263949</v>
      </c>
      <c r="G538" s="4">
        <v>6.59994e-10</v>
      </c>
      <c r="I538" s="4">
        <v>0.0094</v>
      </c>
      <c r="J538" s="4">
        <v>0.0201</v>
      </c>
      <c r="K538" s="4">
        <v>0.6387</v>
      </c>
      <c r="L538">
        <v>0.133535</v>
      </c>
      <c r="M538">
        <v>0.1273</v>
      </c>
      <c r="N538">
        <f t="shared" si="35"/>
        <v>6.14787028248481e-5</v>
      </c>
      <c r="O538">
        <f t="shared" si="36"/>
        <v>6.14824826881303e-5</v>
      </c>
      <c r="P538">
        <f t="shared" si="37"/>
        <v>28.414990129077</v>
      </c>
    </row>
    <row r="539" spans="1:16">
      <c r="A539" s="9"/>
      <c r="B539" s="4" t="s">
        <v>612</v>
      </c>
      <c r="C539" s="4" t="s">
        <v>19</v>
      </c>
      <c r="D539" s="4" t="s">
        <v>16</v>
      </c>
      <c r="E539" s="4">
        <v>-0.0204724</v>
      </c>
      <c r="F539" s="4">
        <v>0.00218339</v>
      </c>
      <c r="G539" s="4">
        <v>6.79986e-21</v>
      </c>
      <c r="I539" s="4">
        <v>-0.003</v>
      </c>
      <c r="J539" s="4">
        <v>0.0171</v>
      </c>
      <c r="K539" s="4">
        <v>0.8587</v>
      </c>
      <c r="L539">
        <v>0.214033</v>
      </c>
      <c r="M539">
        <v>0.1847</v>
      </c>
      <c r="N539">
        <f t="shared" si="35"/>
        <v>0.000141010860643111</v>
      </c>
      <c r="O539">
        <f t="shared" si="36"/>
        <v>0.000141030747510195</v>
      </c>
      <c r="P539">
        <f t="shared" si="37"/>
        <v>65.1793343923017</v>
      </c>
    </row>
    <row r="540" spans="1:16">
      <c r="A540" s="9"/>
      <c r="B540" s="4" t="s">
        <v>613</v>
      </c>
      <c r="C540" s="4" t="s">
        <v>15</v>
      </c>
      <c r="D540" s="4" t="s">
        <v>19</v>
      </c>
      <c r="E540" s="4">
        <v>-0.0151498</v>
      </c>
      <c r="F540" s="4">
        <v>0.00219298</v>
      </c>
      <c r="G540" s="4">
        <v>4.90004e-12</v>
      </c>
      <c r="I540" s="4">
        <v>-0.0137</v>
      </c>
      <c r="J540" s="4">
        <v>0.0155</v>
      </c>
      <c r="K540" s="4">
        <v>0.3779</v>
      </c>
      <c r="L540">
        <v>0.217312</v>
      </c>
      <c r="M540">
        <v>0.2482</v>
      </c>
      <c r="N540">
        <f t="shared" si="35"/>
        <v>7.80757525375353e-5</v>
      </c>
      <c r="O540">
        <f t="shared" si="36"/>
        <v>7.80818488366427e-5</v>
      </c>
      <c r="P540">
        <f t="shared" si="37"/>
        <v>36.0866195857381</v>
      </c>
    </row>
    <row r="541" spans="1:16">
      <c r="A541" s="9"/>
      <c r="B541" s="4" t="s">
        <v>614</v>
      </c>
      <c r="C541" s="4" t="s">
        <v>19</v>
      </c>
      <c r="D541" s="4" t="s">
        <v>15</v>
      </c>
      <c r="E541" s="4">
        <v>0.026616</v>
      </c>
      <c r="F541" s="4">
        <v>0.00182769</v>
      </c>
      <c r="G541" s="4">
        <v>4.90004e-48</v>
      </c>
      <c r="I541" s="4">
        <v>0.0149</v>
      </c>
      <c r="J541" s="4">
        <v>0.0136</v>
      </c>
      <c r="K541" s="4">
        <v>0.2728</v>
      </c>
      <c r="L541">
        <v>0.399688</v>
      </c>
      <c r="M541">
        <v>0.4056</v>
      </c>
      <c r="N541">
        <f t="shared" si="35"/>
        <v>0.000339948951211082</v>
      </c>
      <c r="O541">
        <f t="shared" si="36"/>
        <v>0.00034006455580017</v>
      </c>
      <c r="P541">
        <f t="shared" si="37"/>
        <v>157.16559536683</v>
      </c>
    </row>
    <row r="542" spans="1:16">
      <c r="A542" s="9"/>
      <c r="B542" s="4" t="s">
        <v>615</v>
      </c>
      <c r="C542" s="4" t="s">
        <v>19</v>
      </c>
      <c r="D542" s="4" t="s">
        <v>15</v>
      </c>
      <c r="E542" s="4">
        <v>-0.0333436</v>
      </c>
      <c r="F542" s="4">
        <v>0.0052036</v>
      </c>
      <c r="G542" s="4">
        <v>1.5e-10</v>
      </c>
      <c r="I542" s="4">
        <v>-0.0082</v>
      </c>
      <c r="J542" s="4">
        <v>0.0615</v>
      </c>
      <c r="K542" s="4">
        <v>0.8934</v>
      </c>
      <c r="L542">
        <v>0.030399</v>
      </c>
      <c r="M542">
        <v>0.0141</v>
      </c>
      <c r="N542">
        <f t="shared" si="35"/>
        <v>6.55401336311093e-5</v>
      </c>
      <c r="O542">
        <f t="shared" si="36"/>
        <v>6.55444294217724e-5</v>
      </c>
      <c r="P542">
        <f t="shared" si="37"/>
        <v>30.292275679284</v>
      </c>
    </row>
    <row r="543" spans="1:16">
      <c r="A543" s="9"/>
      <c r="B543" s="4" t="s">
        <v>616</v>
      </c>
      <c r="C543" s="4" t="s">
        <v>15</v>
      </c>
      <c r="D543" s="4" t="s">
        <v>19</v>
      </c>
      <c r="E543" s="4">
        <v>0.0126703</v>
      </c>
      <c r="F543" s="4">
        <v>0.00179634</v>
      </c>
      <c r="G543" s="4">
        <v>1.69981e-12</v>
      </c>
      <c r="I543" s="4">
        <v>0.0092</v>
      </c>
      <c r="J543" s="4">
        <v>0.0134</v>
      </c>
      <c r="K543" s="4">
        <v>0.4927</v>
      </c>
      <c r="L543">
        <v>0.528392</v>
      </c>
      <c r="M543">
        <v>0.5643</v>
      </c>
      <c r="N543">
        <f t="shared" si="35"/>
        <v>8.0009432277773e-5</v>
      </c>
      <c r="O543">
        <f t="shared" si="36"/>
        <v>8.00158342992485e-5</v>
      </c>
      <c r="P543">
        <f t="shared" si="37"/>
        <v>36.9804380430779</v>
      </c>
    </row>
    <row r="544" spans="1:16">
      <c r="A544" s="9"/>
      <c r="B544" s="4" t="s">
        <v>617</v>
      </c>
      <c r="C544" s="4" t="s">
        <v>15</v>
      </c>
      <c r="D544" s="4" t="s">
        <v>16</v>
      </c>
      <c r="E544" s="4">
        <v>0.0107362</v>
      </c>
      <c r="F544" s="4">
        <v>0.00180248</v>
      </c>
      <c r="G544" s="4">
        <v>2.59998e-9</v>
      </c>
      <c r="I544" s="4">
        <v>0.0111</v>
      </c>
      <c r="J544" s="4">
        <v>0.0141</v>
      </c>
      <c r="K544" s="4">
        <v>0.4324</v>
      </c>
      <c r="L544">
        <v>0.531758</v>
      </c>
      <c r="M544">
        <v>0.5473</v>
      </c>
      <c r="N544">
        <f t="shared" si="35"/>
        <v>5.74004874500238e-5</v>
      </c>
      <c r="O544">
        <f t="shared" si="36"/>
        <v>5.74037824551182e-5</v>
      </c>
      <c r="P544">
        <f t="shared" si="37"/>
        <v>26.5299617145873</v>
      </c>
    </row>
    <row r="545" spans="1:16">
      <c r="A545" s="9"/>
      <c r="B545" s="4" t="s">
        <v>618</v>
      </c>
      <c r="C545" s="4" t="s">
        <v>15</v>
      </c>
      <c r="D545" s="4" t="s">
        <v>18</v>
      </c>
      <c r="E545" s="4">
        <v>-0.0107184</v>
      </c>
      <c r="F545" s="4">
        <v>0.00183572</v>
      </c>
      <c r="G545" s="4">
        <v>5.30005e-9</v>
      </c>
      <c r="I545" s="4">
        <v>0.0079</v>
      </c>
      <c r="J545" s="4">
        <v>0.0136</v>
      </c>
      <c r="K545" s="4">
        <v>0.5597</v>
      </c>
      <c r="L545">
        <v>0.615583</v>
      </c>
      <c r="M545">
        <v>0.5995</v>
      </c>
      <c r="N545">
        <f t="shared" si="35"/>
        <v>5.43724771598534e-5</v>
      </c>
      <c r="O545">
        <f t="shared" si="36"/>
        <v>5.43754336868796e-5</v>
      </c>
      <c r="P545">
        <f t="shared" si="37"/>
        <v>25.130367934463</v>
      </c>
    </row>
    <row r="546" spans="1:16">
      <c r="A546" s="9"/>
      <c r="B546" s="4" t="s">
        <v>619</v>
      </c>
      <c r="C546" s="4" t="s">
        <v>15</v>
      </c>
      <c r="D546" s="4" t="s">
        <v>19</v>
      </c>
      <c r="E546" s="4">
        <v>-0.0107152</v>
      </c>
      <c r="F546" s="4">
        <v>0.00184896</v>
      </c>
      <c r="G546" s="4">
        <v>6.80002e-9</v>
      </c>
      <c r="I546" s="4">
        <v>-0.0094</v>
      </c>
      <c r="J546" s="4">
        <v>0.0138</v>
      </c>
      <c r="K546" s="4">
        <v>0.4968</v>
      </c>
      <c r="L546">
        <v>0.399071</v>
      </c>
      <c r="M546">
        <v>0.406</v>
      </c>
      <c r="N546">
        <f t="shared" ref="N546:N598" si="38">2*(1-L546)*L546*E546*E546</f>
        <v>5.50685816743106e-5</v>
      </c>
      <c r="O546">
        <f t="shared" ref="O546:O598" si="39">N546/(1-N546)</f>
        <v>5.50716143900056e-5</v>
      </c>
      <c r="P546">
        <f t="shared" si="37"/>
        <v>25.4521175929425</v>
      </c>
    </row>
    <row r="547" spans="1:16">
      <c r="A547" s="9"/>
      <c r="B547" s="4" t="s">
        <v>620</v>
      </c>
      <c r="C547" s="4" t="s">
        <v>15</v>
      </c>
      <c r="D547" s="4" t="s">
        <v>19</v>
      </c>
      <c r="E547" s="4">
        <v>-0.0294934</v>
      </c>
      <c r="F547" s="4">
        <v>0.00399143</v>
      </c>
      <c r="G547" s="4">
        <v>1.50003e-13</v>
      </c>
      <c r="I547" s="4">
        <v>-0.0422</v>
      </c>
      <c r="J547" s="4">
        <v>0.024</v>
      </c>
      <c r="K547" s="4">
        <v>0.0784603</v>
      </c>
      <c r="L547">
        <v>0.053933</v>
      </c>
      <c r="M547">
        <v>0.086</v>
      </c>
      <c r="N547">
        <f t="shared" si="38"/>
        <v>8.87679417186258e-5</v>
      </c>
      <c r="O547">
        <f t="shared" si="39"/>
        <v>8.87758221656338e-5</v>
      </c>
      <c r="P547">
        <f t="shared" ref="P547:P598" si="40">462164*O547</f>
        <v>41.028989075358</v>
      </c>
    </row>
    <row r="548" spans="1:16">
      <c r="A548" s="9"/>
      <c r="B548" s="4" t="s">
        <v>621</v>
      </c>
      <c r="C548" s="4" t="s">
        <v>16</v>
      </c>
      <c r="D548" s="4" t="s">
        <v>18</v>
      </c>
      <c r="E548" s="4">
        <v>0.0234759</v>
      </c>
      <c r="F548" s="4">
        <v>0.0021623</v>
      </c>
      <c r="G548" s="4">
        <v>1.80011e-27</v>
      </c>
      <c r="I548" s="4">
        <v>0.0204</v>
      </c>
      <c r="J548" s="4">
        <v>0.0197</v>
      </c>
      <c r="K548" s="4">
        <v>0.3009</v>
      </c>
      <c r="L548">
        <v>0.217783</v>
      </c>
      <c r="M548">
        <v>0.1326</v>
      </c>
      <c r="N548">
        <f t="shared" si="38"/>
        <v>0.000187769791364358</v>
      </c>
      <c r="O548">
        <f t="shared" si="39"/>
        <v>0.000187805055480443</v>
      </c>
      <c r="P548">
        <f t="shared" si="40"/>
        <v>86.7967356610634</v>
      </c>
    </row>
    <row r="549" spans="1:16">
      <c r="A549" s="9"/>
      <c r="B549" s="4" t="s">
        <v>622</v>
      </c>
      <c r="C549" s="4" t="s">
        <v>18</v>
      </c>
      <c r="D549" s="4" t="s">
        <v>16</v>
      </c>
      <c r="E549" s="4">
        <v>0.013362</v>
      </c>
      <c r="F549" s="4">
        <v>0.00179336</v>
      </c>
      <c r="G549" s="4">
        <v>9.30037e-14</v>
      </c>
      <c r="I549" s="4">
        <v>-0.0058</v>
      </c>
      <c r="J549" s="4">
        <v>0.0137</v>
      </c>
      <c r="K549" s="4">
        <v>0.669501</v>
      </c>
      <c r="L549">
        <v>0.531552</v>
      </c>
      <c r="M549">
        <v>0.4312</v>
      </c>
      <c r="N549">
        <f t="shared" si="38"/>
        <v>8.89160325495969e-5</v>
      </c>
      <c r="O549">
        <f t="shared" si="39"/>
        <v>8.89239393134794e-5</v>
      </c>
      <c r="P549">
        <f t="shared" si="40"/>
        <v>41.0974434888749</v>
      </c>
    </row>
    <row r="550" spans="1:16">
      <c r="A550" s="9"/>
      <c r="B550" s="4" t="s">
        <v>623</v>
      </c>
      <c r="C550" s="4" t="s">
        <v>19</v>
      </c>
      <c r="D550" s="4" t="s">
        <v>15</v>
      </c>
      <c r="E550" s="4">
        <v>-0.00980862</v>
      </c>
      <c r="F550" s="4">
        <v>0.00178785</v>
      </c>
      <c r="G550" s="4">
        <v>4.09996e-8</v>
      </c>
      <c r="I550" s="4">
        <v>0.002</v>
      </c>
      <c r="J550" s="4">
        <v>0.0134</v>
      </c>
      <c r="K550" s="4">
        <v>0.8832</v>
      </c>
      <c r="L550">
        <v>0.489495</v>
      </c>
      <c r="M550">
        <v>0.5889</v>
      </c>
      <c r="N550">
        <f t="shared" si="38"/>
        <v>4.80832788531939e-5</v>
      </c>
      <c r="O550">
        <f t="shared" si="39"/>
        <v>4.80855909660731e-5</v>
      </c>
      <c r="P550">
        <f t="shared" si="40"/>
        <v>22.2234290632442</v>
      </c>
    </row>
    <row r="551" spans="1:16">
      <c r="A551" s="9"/>
      <c r="B551" s="4" t="s">
        <v>624</v>
      </c>
      <c r="C551" s="4" t="s">
        <v>19</v>
      </c>
      <c r="D551" s="4" t="s">
        <v>18</v>
      </c>
      <c r="E551" s="4">
        <v>0.0484187</v>
      </c>
      <c r="F551" s="4">
        <v>0.00693063</v>
      </c>
      <c r="G551" s="4">
        <v>2.80027e-12</v>
      </c>
      <c r="I551" s="4">
        <v>-0.092</v>
      </c>
      <c r="J551" s="4">
        <v>0.0609</v>
      </c>
      <c r="K551" s="4">
        <v>0.1307</v>
      </c>
      <c r="L551">
        <v>0.020689</v>
      </c>
      <c r="M551">
        <v>0.0249</v>
      </c>
      <c r="N551">
        <f t="shared" si="38"/>
        <v>9.49984189958813e-5</v>
      </c>
      <c r="O551">
        <f t="shared" si="39"/>
        <v>9.50074445529066e-5</v>
      </c>
      <c r="P551">
        <f t="shared" si="40"/>
        <v>43.9090206043495</v>
      </c>
    </row>
    <row r="552" spans="1:16">
      <c r="A552" s="9"/>
      <c r="B552" s="4" t="s">
        <v>625</v>
      </c>
      <c r="C552" s="4" t="s">
        <v>15</v>
      </c>
      <c r="D552" s="4" t="s">
        <v>19</v>
      </c>
      <c r="E552" s="4">
        <v>-0.0167827</v>
      </c>
      <c r="F552" s="4">
        <v>0.00186285</v>
      </c>
      <c r="G552" s="4">
        <v>2.09991e-19</v>
      </c>
      <c r="I552" s="4">
        <v>0.0035</v>
      </c>
      <c r="J552" s="4">
        <v>0.0141</v>
      </c>
      <c r="K552" s="4">
        <v>0.8026</v>
      </c>
      <c r="L552">
        <v>0.357264</v>
      </c>
      <c r="M552">
        <v>0.3761</v>
      </c>
      <c r="N552">
        <f t="shared" si="38"/>
        <v>0.000129352712578249</v>
      </c>
      <c r="O552">
        <f t="shared" si="39"/>
        <v>0.000129369446867126</v>
      </c>
      <c r="P552">
        <f t="shared" si="40"/>
        <v>59.7899010418982</v>
      </c>
    </row>
    <row r="553" spans="1:16">
      <c r="A553" s="9"/>
      <c r="B553" s="4" t="s">
        <v>626</v>
      </c>
      <c r="C553" s="4" t="s">
        <v>19</v>
      </c>
      <c r="D553" s="4" t="s">
        <v>15</v>
      </c>
      <c r="E553" s="4">
        <v>-0.0121976</v>
      </c>
      <c r="F553" s="4">
        <v>0.00180534</v>
      </c>
      <c r="G553" s="4">
        <v>1.39991e-11</v>
      </c>
      <c r="I553" s="4">
        <v>0.0035</v>
      </c>
      <c r="J553" s="4">
        <v>0.0136</v>
      </c>
      <c r="K553" s="4">
        <v>0.7993</v>
      </c>
      <c r="L553">
        <v>0.572375</v>
      </c>
      <c r="M553">
        <v>0.5892</v>
      </c>
      <c r="N553">
        <f t="shared" si="38"/>
        <v>7.28320466094366e-5</v>
      </c>
      <c r="O553">
        <f t="shared" si="39"/>
        <v>7.28373515028162e-5</v>
      </c>
      <c r="P553">
        <f t="shared" si="40"/>
        <v>33.6628017199475</v>
      </c>
    </row>
    <row r="554" spans="1:16">
      <c r="A554" s="9"/>
      <c r="B554" s="4" t="s">
        <v>627</v>
      </c>
      <c r="C554" s="4" t="s">
        <v>18</v>
      </c>
      <c r="D554" s="4" t="s">
        <v>16</v>
      </c>
      <c r="E554" s="4">
        <v>-0.0700663</v>
      </c>
      <c r="F554" s="4">
        <v>0.00488088</v>
      </c>
      <c r="G554" s="4">
        <v>9.8992e-47</v>
      </c>
      <c r="I554" s="4">
        <v>0.0167</v>
      </c>
      <c r="J554" s="4">
        <v>0.0789</v>
      </c>
      <c r="K554" s="4">
        <v>0.832</v>
      </c>
      <c r="L554">
        <v>0.035495</v>
      </c>
      <c r="M554">
        <v>0.0149</v>
      </c>
      <c r="N554">
        <f t="shared" si="38"/>
        <v>0.000336139870217573</v>
      </c>
      <c r="O554">
        <f t="shared" si="39"/>
        <v>0.000336252898223142</v>
      </c>
      <c r="P554">
        <f t="shared" si="40"/>
        <v>155.4039844544</v>
      </c>
    </row>
    <row r="555" spans="1:16">
      <c r="A555" s="9"/>
      <c r="B555" s="4" t="s">
        <v>628</v>
      </c>
      <c r="C555" s="4" t="s">
        <v>18</v>
      </c>
      <c r="D555" s="4" t="s">
        <v>16</v>
      </c>
      <c r="E555" s="4">
        <v>0.0177008</v>
      </c>
      <c r="F555" s="4">
        <v>0.00253183</v>
      </c>
      <c r="G555" s="4">
        <v>2.70023e-12</v>
      </c>
      <c r="I555" s="4">
        <v>-0.0091</v>
      </c>
      <c r="J555" s="4">
        <v>0.0226</v>
      </c>
      <c r="K555" s="4">
        <v>0.6877</v>
      </c>
      <c r="L555">
        <v>0.145139</v>
      </c>
      <c r="M555">
        <v>0.0989</v>
      </c>
      <c r="N555">
        <f t="shared" si="38"/>
        <v>7.77491082655694e-5</v>
      </c>
      <c r="O555">
        <f t="shared" si="39"/>
        <v>7.77551536594294e-5</v>
      </c>
      <c r="P555">
        <f t="shared" si="40"/>
        <v>35.9356328358565</v>
      </c>
    </row>
    <row r="556" spans="1:16">
      <c r="A556" s="9"/>
      <c r="B556" s="4" t="s">
        <v>629</v>
      </c>
      <c r="C556" s="4" t="s">
        <v>18</v>
      </c>
      <c r="D556" s="4" t="s">
        <v>19</v>
      </c>
      <c r="E556" s="4">
        <v>0.010917</v>
      </c>
      <c r="F556" s="4">
        <v>0.00198683</v>
      </c>
      <c r="G556" s="4">
        <v>3.89996e-8</v>
      </c>
      <c r="I556" s="4">
        <v>-0.0149</v>
      </c>
      <c r="J556" s="4">
        <v>0.014</v>
      </c>
      <c r="K556" s="4">
        <v>0.2881</v>
      </c>
      <c r="L556">
        <v>0.282559</v>
      </c>
      <c r="M556">
        <v>0.339</v>
      </c>
      <c r="N556">
        <f t="shared" si="38"/>
        <v>4.83205593647825e-5</v>
      </c>
      <c r="O556">
        <f t="shared" si="39"/>
        <v>4.83228943540678e-5</v>
      </c>
      <c r="P556">
        <f t="shared" si="40"/>
        <v>22.3331021462534</v>
      </c>
    </row>
    <row r="557" spans="1:16">
      <c r="A557" s="9"/>
      <c r="B557" s="4" t="s">
        <v>630</v>
      </c>
      <c r="C557" s="4" t="s">
        <v>16</v>
      </c>
      <c r="D557" s="4" t="s">
        <v>18</v>
      </c>
      <c r="E557" s="4">
        <v>0.0161785</v>
      </c>
      <c r="F557" s="4">
        <v>0.00230615</v>
      </c>
      <c r="G557" s="4">
        <v>2.29985e-12</v>
      </c>
      <c r="I557" s="4">
        <v>0.005</v>
      </c>
      <c r="J557" s="4">
        <v>0.0176</v>
      </c>
      <c r="K557" s="4">
        <v>0.7758</v>
      </c>
      <c r="L557">
        <v>0.812569</v>
      </c>
      <c r="M557">
        <v>0.8253</v>
      </c>
      <c r="N557">
        <f t="shared" si="38"/>
        <v>7.97275051288527e-5</v>
      </c>
      <c r="O557">
        <f t="shared" si="39"/>
        <v>7.97338621107531e-5</v>
      </c>
      <c r="P557">
        <f t="shared" si="40"/>
        <v>36.8501206485541</v>
      </c>
    </row>
    <row r="558" spans="1:16">
      <c r="A558" s="9"/>
      <c r="B558" s="4" t="s">
        <v>631</v>
      </c>
      <c r="C558" s="4" t="s">
        <v>15</v>
      </c>
      <c r="D558" s="4" t="s">
        <v>19</v>
      </c>
      <c r="E558" s="4">
        <v>-0.0195133</v>
      </c>
      <c r="F558" s="4">
        <v>0.00197942</v>
      </c>
      <c r="G558" s="4">
        <v>6.29941e-23</v>
      </c>
      <c r="I558" s="4">
        <v>0.0035</v>
      </c>
      <c r="J558" s="4">
        <v>0.015</v>
      </c>
      <c r="K558" s="4">
        <v>0.8153</v>
      </c>
      <c r="L558">
        <v>0.709022</v>
      </c>
      <c r="M558">
        <v>0.7326</v>
      </c>
      <c r="N558">
        <f t="shared" si="38"/>
        <v>0.000157112704352368</v>
      </c>
      <c r="O558">
        <f t="shared" si="39"/>
        <v>0.000157137392633079</v>
      </c>
      <c r="P558">
        <f t="shared" si="40"/>
        <v>72.6232459288745</v>
      </c>
    </row>
    <row r="559" spans="1:16">
      <c r="A559" s="9"/>
      <c r="B559" s="4" t="s">
        <v>632</v>
      </c>
      <c r="C559" s="4" t="s">
        <v>15</v>
      </c>
      <c r="D559" s="4" t="s">
        <v>19</v>
      </c>
      <c r="E559" s="4">
        <v>0.0140407</v>
      </c>
      <c r="F559" s="4">
        <v>0.00182953</v>
      </c>
      <c r="G559" s="4">
        <v>1.69981e-14</v>
      </c>
      <c r="I559" s="4">
        <v>-0.0072</v>
      </c>
      <c r="J559" s="4">
        <v>0.015</v>
      </c>
      <c r="K559" s="4">
        <v>0.628599</v>
      </c>
      <c r="L559">
        <v>0.396115</v>
      </c>
      <c r="M559">
        <v>0.2784</v>
      </c>
      <c r="N559">
        <f t="shared" si="38"/>
        <v>9.43154946079326e-5</v>
      </c>
      <c r="O559">
        <f t="shared" si="39"/>
        <v>9.43243908595101e-5</v>
      </c>
      <c r="P559">
        <f t="shared" si="40"/>
        <v>43.5933377771946</v>
      </c>
    </row>
    <row r="560" spans="1:16">
      <c r="A560" s="9"/>
      <c r="B560" s="4" t="s">
        <v>633</v>
      </c>
      <c r="C560" s="4" t="s">
        <v>19</v>
      </c>
      <c r="D560" s="4" t="s">
        <v>15</v>
      </c>
      <c r="E560" s="4">
        <v>0.0108889</v>
      </c>
      <c r="F560" s="4">
        <v>0.00179888</v>
      </c>
      <c r="G560" s="4">
        <v>1.40001e-9</v>
      </c>
      <c r="I560" s="4">
        <v>-0.0034</v>
      </c>
      <c r="J560" s="4">
        <v>0.0135</v>
      </c>
      <c r="K560" s="4">
        <v>0.8027</v>
      </c>
      <c r="L560">
        <v>0.507544</v>
      </c>
      <c r="M560">
        <v>0.5199</v>
      </c>
      <c r="N560">
        <f t="shared" si="38"/>
        <v>5.9270575719844e-5</v>
      </c>
      <c r="O560">
        <f t="shared" si="39"/>
        <v>5.92740889292201e-5</v>
      </c>
      <c r="P560">
        <f t="shared" si="40"/>
        <v>27.3943500358841</v>
      </c>
    </row>
    <row r="561" spans="1:16">
      <c r="A561" s="9"/>
      <c r="B561" s="4" t="s">
        <v>634</v>
      </c>
      <c r="C561" s="4" t="s">
        <v>18</v>
      </c>
      <c r="D561" s="4" t="s">
        <v>16</v>
      </c>
      <c r="E561" s="4">
        <v>-0.0289945</v>
      </c>
      <c r="F561" s="4">
        <v>0.00326001</v>
      </c>
      <c r="G561" s="4">
        <v>5.90065e-19</v>
      </c>
      <c r="I561" s="4">
        <v>0.0133</v>
      </c>
      <c r="J561" s="4">
        <v>0.0433</v>
      </c>
      <c r="K561" s="4">
        <v>0.7586</v>
      </c>
      <c r="L561">
        <v>0.081988</v>
      </c>
      <c r="M561">
        <v>0.0486</v>
      </c>
      <c r="N561">
        <f t="shared" si="38"/>
        <v>0.000126549342799891</v>
      </c>
      <c r="O561">
        <f t="shared" si="39"/>
        <v>0.000126565359562965</v>
      </c>
      <c r="P561">
        <f t="shared" si="40"/>
        <v>58.4939528370581</v>
      </c>
    </row>
    <row r="562" spans="1:16">
      <c r="A562" s="9"/>
      <c r="B562" s="4" t="s">
        <v>635</v>
      </c>
      <c r="C562" s="4" t="s">
        <v>15</v>
      </c>
      <c r="D562" s="4" t="s">
        <v>19</v>
      </c>
      <c r="E562" s="4">
        <v>-0.0115986</v>
      </c>
      <c r="F562" s="4">
        <v>0.00205522</v>
      </c>
      <c r="G562" s="4">
        <v>1.7e-8</v>
      </c>
      <c r="I562" s="4">
        <v>-0.0131</v>
      </c>
      <c r="J562" s="4">
        <v>0.0148</v>
      </c>
      <c r="K562" s="4">
        <v>0.3748</v>
      </c>
      <c r="L562">
        <v>0.255065</v>
      </c>
      <c r="M562">
        <v>0.2851</v>
      </c>
      <c r="N562">
        <f t="shared" si="38"/>
        <v>5.11223002350933e-5</v>
      </c>
      <c r="O562">
        <f t="shared" si="39"/>
        <v>5.1124913858289e-5</v>
      </c>
      <c r="P562">
        <f t="shared" si="40"/>
        <v>23.6280946884023</v>
      </c>
    </row>
    <row r="563" spans="1:16">
      <c r="A563" s="9"/>
      <c r="B563" s="4" t="s">
        <v>636</v>
      </c>
      <c r="C563" s="4" t="s">
        <v>16</v>
      </c>
      <c r="D563" s="4" t="s">
        <v>15</v>
      </c>
      <c r="E563" s="4">
        <v>-0.0166104</v>
      </c>
      <c r="F563" s="4">
        <v>0.002018</v>
      </c>
      <c r="G563" s="4">
        <v>1.9002e-16</v>
      </c>
      <c r="I563" s="4">
        <v>-0.0219</v>
      </c>
      <c r="J563" s="4">
        <v>0.0142</v>
      </c>
      <c r="K563" s="4">
        <v>0.1235</v>
      </c>
      <c r="L563">
        <v>0.269606</v>
      </c>
      <c r="M563">
        <v>0.3153</v>
      </c>
      <c r="N563">
        <f t="shared" si="38"/>
        <v>0.000108661808166674</v>
      </c>
      <c r="O563">
        <f t="shared" si="39"/>
        <v>0.00010867361683838</v>
      </c>
      <c r="P563">
        <f t="shared" si="40"/>
        <v>50.2250334524929</v>
      </c>
    </row>
    <row r="564" spans="1:16">
      <c r="A564" s="9"/>
      <c r="B564" s="4" t="s">
        <v>637</v>
      </c>
      <c r="C564" s="4" t="s">
        <v>18</v>
      </c>
      <c r="D564" s="4" t="s">
        <v>15</v>
      </c>
      <c r="E564" s="4">
        <v>0.0136852</v>
      </c>
      <c r="F564" s="4">
        <v>0.00250296</v>
      </c>
      <c r="G564" s="4">
        <v>4.60002e-8</v>
      </c>
      <c r="I564" s="4">
        <v>-0.0229</v>
      </c>
      <c r="J564" s="4">
        <v>0.0266</v>
      </c>
      <c r="K564" s="4">
        <v>0.3897</v>
      </c>
      <c r="L564">
        <v>0.848193</v>
      </c>
      <c r="M564">
        <v>0.9331</v>
      </c>
      <c r="N564">
        <f t="shared" si="38"/>
        <v>4.82301680244789e-5</v>
      </c>
      <c r="O564">
        <f t="shared" si="39"/>
        <v>4.82324942857825e-5</v>
      </c>
      <c r="P564">
        <f t="shared" si="40"/>
        <v>22.2913224890944</v>
      </c>
    </row>
    <row r="565" spans="1:16">
      <c r="A565" s="9"/>
      <c r="B565" s="4" t="s">
        <v>638</v>
      </c>
      <c r="C565" s="4" t="s">
        <v>15</v>
      </c>
      <c r="D565" s="4" t="s">
        <v>19</v>
      </c>
      <c r="E565" s="4">
        <v>0.0151663</v>
      </c>
      <c r="F565" s="4">
        <v>0.00245648</v>
      </c>
      <c r="G565" s="4">
        <v>6.69993e-10</v>
      </c>
      <c r="I565" s="4">
        <v>-0.0006</v>
      </c>
      <c r="J565" s="4">
        <v>0.0228</v>
      </c>
      <c r="K565" s="4">
        <v>0.9792</v>
      </c>
      <c r="L565">
        <v>0.160621</v>
      </c>
      <c r="M565">
        <v>0.0948</v>
      </c>
      <c r="N565">
        <f t="shared" si="38"/>
        <v>6.20225625084953e-5</v>
      </c>
      <c r="O565">
        <f t="shared" si="39"/>
        <v>6.20264095453585e-5</v>
      </c>
      <c r="P565">
        <f t="shared" si="40"/>
        <v>28.6663735411211</v>
      </c>
    </row>
    <row r="566" spans="1:16">
      <c r="A566" s="9"/>
      <c r="B566" s="4" t="s">
        <v>639</v>
      </c>
      <c r="C566" s="4" t="s">
        <v>18</v>
      </c>
      <c r="D566" s="4" t="s">
        <v>16</v>
      </c>
      <c r="E566" s="4">
        <v>-0.0101458</v>
      </c>
      <c r="F566" s="4">
        <v>0.00179655</v>
      </c>
      <c r="G566" s="4">
        <v>1.6e-8</v>
      </c>
      <c r="I566" s="4">
        <v>0.0084</v>
      </c>
      <c r="J566" s="4">
        <v>0.0135</v>
      </c>
      <c r="K566" s="4">
        <v>0.5348</v>
      </c>
      <c r="L566">
        <v>0.489933</v>
      </c>
      <c r="M566">
        <v>0.5096</v>
      </c>
      <c r="N566">
        <f t="shared" si="38"/>
        <v>5.14477645724508e-5</v>
      </c>
      <c r="O566">
        <f t="shared" si="39"/>
        <v>5.1450411581113e-5</v>
      </c>
      <c r="P566">
        <f t="shared" si="40"/>
        <v>23.7785280179735</v>
      </c>
    </row>
    <row r="567" spans="1:16">
      <c r="A567" s="9"/>
      <c r="B567" s="4" t="s">
        <v>640</v>
      </c>
      <c r="C567" s="4" t="s">
        <v>18</v>
      </c>
      <c r="D567" s="4" t="s">
        <v>15</v>
      </c>
      <c r="E567" s="4">
        <v>0.0167802</v>
      </c>
      <c r="F567" s="4">
        <v>0.00255407</v>
      </c>
      <c r="G567" s="4">
        <v>5.00035e-11</v>
      </c>
      <c r="I567" s="4">
        <v>-0.0114</v>
      </c>
      <c r="J567" s="4">
        <v>0.018</v>
      </c>
      <c r="K567" s="4">
        <v>0.5242</v>
      </c>
      <c r="L567">
        <v>0.145231</v>
      </c>
      <c r="M567">
        <v>0.165</v>
      </c>
      <c r="N567">
        <f t="shared" si="38"/>
        <v>6.99088812483102e-5</v>
      </c>
      <c r="O567">
        <f t="shared" si="39"/>
        <v>6.99137688416738e-5</v>
      </c>
      <c r="P567">
        <f t="shared" si="40"/>
        <v>32.3116270629433</v>
      </c>
    </row>
    <row r="568" spans="1:16">
      <c r="A568" s="9"/>
      <c r="B568" s="4" t="s">
        <v>641</v>
      </c>
      <c r="C568" s="4" t="s">
        <v>19</v>
      </c>
      <c r="D568" s="4" t="s">
        <v>15</v>
      </c>
      <c r="E568" s="4">
        <v>-0.0159195</v>
      </c>
      <c r="F568" s="4">
        <v>0.00183308</v>
      </c>
      <c r="G568" s="4">
        <v>3.80014e-18</v>
      </c>
      <c r="I568" s="4">
        <v>0.0081</v>
      </c>
      <c r="J568" s="4">
        <v>0.0135</v>
      </c>
      <c r="K568" s="4">
        <v>0.545801</v>
      </c>
      <c r="L568">
        <v>0.400336</v>
      </c>
      <c r="M568">
        <v>0.4591</v>
      </c>
      <c r="N568">
        <f t="shared" si="38"/>
        <v>0.000121680634353971</v>
      </c>
      <c r="O568">
        <f t="shared" si="39"/>
        <v>0.000121695442332592</v>
      </c>
      <c r="P568">
        <f t="shared" si="40"/>
        <v>56.2432524101999</v>
      </c>
    </row>
    <row r="569" spans="1:16">
      <c r="A569" s="9"/>
      <c r="B569" s="4" t="s">
        <v>642</v>
      </c>
      <c r="C569" s="4" t="s">
        <v>16</v>
      </c>
      <c r="D569" s="4" t="s">
        <v>18</v>
      </c>
      <c r="E569" s="4">
        <v>-0.0131383</v>
      </c>
      <c r="F569" s="4">
        <v>0.00179812</v>
      </c>
      <c r="G569" s="4">
        <v>2.70023e-13</v>
      </c>
      <c r="I569" s="4">
        <v>0.0031</v>
      </c>
      <c r="J569" s="4">
        <v>0.0134</v>
      </c>
      <c r="K569" s="4">
        <v>0.8189</v>
      </c>
      <c r="L569">
        <v>0.563195</v>
      </c>
      <c r="M569">
        <v>0.4683</v>
      </c>
      <c r="N569">
        <f t="shared" si="38"/>
        <v>8.49287507304746e-5</v>
      </c>
      <c r="O569">
        <f t="shared" si="39"/>
        <v>8.49359642358093e-5</v>
      </c>
      <c r="P569">
        <f t="shared" si="40"/>
        <v>39.2543449750785</v>
      </c>
    </row>
    <row r="570" spans="1:16">
      <c r="A570" s="9"/>
      <c r="B570" s="4" t="s">
        <v>643</v>
      </c>
      <c r="C570" s="4" t="s">
        <v>16</v>
      </c>
      <c r="D570" s="4" t="s">
        <v>18</v>
      </c>
      <c r="E570" s="4">
        <v>0.0159923</v>
      </c>
      <c r="F570" s="4">
        <v>0.00196858</v>
      </c>
      <c r="G570" s="4">
        <v>4.49987e-16</v>
      </c>
      <c r="I570" s="4">
        <v>0.0285</v>
      </c>
      <c r="J570" s="4">
        <v>0.0149</v>
      </c>
      <c r="K570" s="4">
        <v>0.0562005</v>
      </c>
      <c r="L570">
        <v>0.288645</v>
      </c>
      <c r="M570">
        <v>0.2682</v>
      </c>
      <c r="N570">
        <f t="shared" si="38"/>
        <v>0.000105027318940394</v>
      </c>
      <c r="O570">
        <f t="shared" si="39"/>
        <v>0.000105038350836768</v>
      </c>
      <c r="P570">
        <f t="shared" si="40"/>
        <v>48.544944376124</v>
      </c>
    </row>
    <row r="571" spans="1:16">
      <c r="A571" s="9"/>
      <c r="B571" s="4" t="s">
        <v>644</v>
      </c>
      <c r="C571" s="4" t="s">
        <v>19</v>
      </c>
      <c r="D571" s="4" t="s">
        <v>15</v>
      </c>
      <c r="E571" s="4">
        <v>-0.0115951</v>
      </c>
      <c r="F571" s="4">
        <v>0.00209164</v>
      </c>
      <c r="G571" s="4">
        <v>2.99999e-8</v>
      </c>
      <c r="I571" s="4">
        <v>-0.0202</v>
      </c>
      <c r="J571" s="4">
        <v>0.0157</v>
      </c>
      <c r="K571" s="4">
        <v>0.1984</v>
      </c>
      <c r="L571">
        <v>0.758579</v>
      </c>
      <c r="M571">
        <v>0.7737</v>
      </c>
      <c r="N571">
        <f t="shared" si="38"/>
        <v>4.92441735207395e-5</v>
      </c>
      <c r="O571">
        <f t="shared" si="39"/>
        <v>4.92465986287877e-5</v>
      </c>
      <c r="P571">
        <f t="shared" si="40"/>
        <v>22.760005008675</v>
      </c>
    </row>
    <row r="572" spans="1:16">
      <c r="A572" s="9"/>
      <c r="B572" s="4" t="s">
        <v>645</v>
      </c>
      <c r="C572" s="4" t="s">
        <v>15</v>
      </c>
      <c r="D572" s="4" t="s">
        <v>19</v>
      </c>
      <c r="E572" s="4">
        <v>-0.00983151</v>
      </c>
      <c r="F572" s="4">
        <v>0.00179325</v>
      </c>
      <c r="G572" s="4">
        <v>4.20001e-8</v>
      </c>
      <c r="I572" s="4">
        <v>0.0075</v>
      </c>
      <c r="J572" s="4">
        <v>0.0132</v>
      </c>
      <c r="K572" s="4">
        <v>0.5673</v>
      </c>
      <c r="L572">
        <v>0.459562</v>
      </c>
      <c r="M572">
        <v>0.4896</v>
      </c>
      <c r="N572">
        <f t="shared" si="38"/>
        <v>4.80131760349843e-5</v>
      </c>
      <c r="O572">
        <f t="shared" si="39"/>
        <v>4.80154814107457e-5</v>
      </c>
      <c r="P572">
        <f t="shared" si="40"/>
        <v>22.1910269507159</v>
      </c>
    </row>
    <row r="573" spans="1:16">
      <c r="A573" s="9"/>
      <c r="B573" s="4" t="s">
        <v>646</v>
      </c>
      <c r="C573" s="4" t="s">
        <v>19</v>
      </c>
      <c r="D573" s="4" t="s">
        <v>15</v>
      </c>
      <c r="E573" s="4">
        <v>-0.0109798</v>
      </c>
      <c r="F573" s="4">
        <v>0.00179141</v>
      </c>
      <c r="G573" s="4">
        <v>8.79995e-10</v>
      </c>
      <c r="I573" s="4">
        <v>0.0129</v>
      </c>
      <c r="J573" s="4">
        <v>0.0137</v>
      </c>
      <c r="K573" s="4">
        <v>0.3489</v>
      </c>
      <c r="L573">
        <v>0.457951</v>
      </c>
      <c r="M573">
        <v>0.442</v>
      </c>
      <c r="N573">
        <f t="shared" si="38"/>
        <v>5.98516894276667e-5</v>
      </c>
      <c r="O573">
        <f t="shared" si="39"/>
        <v>5.98552718668091e-5</v>
      </c>
      <c r="P573">
        <f t="shared" si="40"/>
        <v>27.662951867052</v>
      </c>
    </row>
    <row r="574" spans="1:16">
      <c r="A574" s="9"/>
      <c r="B574" s="4" t="s">
        <v>647</v>
      </c>
      <c r="C574" s="4" t="s">
        <v>18</v>
      </c>
      <c r="D574" s="4" t="s">
        <v>16</v>
      </c>
      <c r="E574" s="4">
        <v>-0.0180264</v>
      </c>
      <c r="F574" s="4">
        <v>0.0018218</v>
      </c>
      <c r="G574" s="4">
        <v>4.40048e-23</v>
      </c>
      <c r="I574" s="4">
        <v>0.0068</v>
      </c>
      <c r="J574" s="4">
        <v>0.0136</v>
      </c>
      <c r="K574" s="4">
        <v>0.617101</v>
      </c>
      <c r="L574">
        <v>0.409625</v>
      </c>
      <c r="M574">
        <v>0.4329</v>
      </c>
      <c r="N574">
        <f t="shared" si="38"/>
        <v>0.000157167380918662</v>
      </c>
      <c r="O574">
        <f t="shared" si="39"/>
        <v>0.000157192086387181</v>
      </c>
      <c r="P574">
        <f t="shared" si="40"/>
        <v>72.6485234130451</v>
      </c>
    </row>
    <row r="575" spans="1:16">
      <c r="A575" s="9"/>
      <c r="B575" s="4" t="s">
        <v>648</v>
      </c>
      <c r="C575" s="4" t="s">
        <v>19</v>
      </c>
      <c r="D575" s="4" t="s">
        <v>15</v>
      </c>
      <c r="E575" s="4">
        <v>-0.0111634</v>
      </c>
      <c r="F575" s="4">
        <v>0.00203598</v>
      </c>
      <c r="G575" s="4">
        <v>4.20001e-8</v>
      </c>
      <c r="I575" s="4">
        <v>-0.001</v>
      </c>
      <c r="J575" s="4">
        <v>0.0154</v>
      </c>
      <c r="K575" s="4">
        <v>0.9461</v>
      </c>
      <c r="L575">
        <v>0.739809</v>
      </c>
      <c r="M575">
        <v>0.743</v>
      </c>
      <c r="N575">
        <f t="shared" si="38"/>
        <v>4.79771945362135e-5</v>
      </c>
      <c r="O575">
        <f t="shared" si="39"/>
        <v>4.79794964578488e-5</v>
      </c>
      <c r="P575">
        <f t="shared" si="40"/>
        <v>22.1743960009452</v>
      </c>
    </row>
    <row r="576" spans="1:16">
      <c r="A576" s="9"/>
      <c r="B576" s="4" t="s">
        <v>649</v>
      </c>
      <c r="C576" s="4" t="s">
        <v>18</v>
      </c>
      <c r="D576" s="4" t="s">
        <v>16</v>
      </c>
      <c r="E576" s="4">
        <v>0.0194431</v>
      </c>
      <c r="F576" s="4">
        <v>0.00184223</v>
      </c>
      <c r="G576" s="4">
        <v>4.90004e-26</v>
      </c>
      <c r="I576" s="4">
        <v>-0.0119</v>
      </c>
      <c r="J576" s="4">
        <v>0.014</v>
      </c>
      <c r="K576" s="4">
        <v>0.3956</v>
      </c>
      <c r="L576">
        <v>0.613194</v>
      </c>
      <c r="M576">
        <v>0.5699</v>
      </c>
      <c r="N576">
        <f t="shared" si="38"/>
        <v>0.000179329655485871</v>
      </c>
      <c r="O576">
        <f t="shared" si="39"/>
        <v>0.000179361820379327</v>
      </c>
      <c r="P576">
        <f t="shared" si="40"/>
        <v>82.8945763537915</v>
      </c>
    </row>
    <row r="577" spans="1:16">
      <c r="A577" s="9"/>
      <c r="B577" s="4" t="s">
        <v>650</v>
      </c>
      <c r="C577" s="4" t="s">
        <v>16</v>
      </c>
      <c r="D577" s="4" t="s">
        <v>18</v>
      </c>
      <c r="E577" s="4">
        <v>-0.0176676</v>
      </c>
      <c r="F577" s="4">
        <v>0.00247511</v>
      </c>
      <c r="G577" s="4">
        <v>9.49948e-13</v>
      </c>
      <c r="I577" s="4">
        <v>0.0134</v>
      </c>
      <c r="J577" s="4">
        <v>0.016</v>
      </c>
      <c r="K577" s="4">
        <v>0.4035</v>
      </c>
      <c r="L577">
        <v>0.154427</v>
      </c>
      <c r="M577">
        <v>0.231</v>
      </c>
      <c r="N577">
        <f t="shared" si="38"/>
        <v>8.15191145231815e-5</v>
      </c>
      <c r="O577">
        <f t="shared" si="39"/>
        <v>8.15257604309826e-5</v>
      </c>
      <c r="P577">
        <f t="shared" si="40"/>
        <v>37.6782715438247</v>
      </c>
    </row>
    <row r="578" spans="1:16">
      <c r="A578" s="9"/>
      <c r="B578" s="4" t="s">
        <v>651</v>
      </c>
      <c r="C578" s="4" t="s">
        <v>19</v>
      </c>
      <c r="D578" s="4" t="s">
        <v>15</v>
      </c>
      <c r="E578" s="4">
        <v>0.0157371</v>
      </c>
      <c r="F578" s="4">
        <v>0.00186806</v>
      </c>
      <c r="G578" s="4">
        <v>3.59998e-17</v>
      </c>
      <c r="I578" s="4">
        <v>-0.0113</v>
      </c>
      <c r="J578" s="4">
        <v>0.0134</v>
      </c>
      <c r="K578" s="4">
        <v>0.3976</v>
      </c>
      <c r="L578">
        <v>0.362765</v>
      </c>
      <c r="M578">
        <v>0.4924</v>
      </c>
      <c r="N578">
        <f t="shared" si="38"/>
        <v>0.000114499714865534</v>
      </c>
      <c r="O578">
        <f t="shared" si="39"/>
        <v>0.000114512826551523</v>
      </c>
      <c r="P578">
        <f t="shared" si="40"/>
        <v>52.9237059703579</v>
      </c>
    </row>
    <row r="579" spans="1:16">
      <c r="A579" s="9"/>
      <c r="B579" s="4" t="s">
        <v>652</v>
      </c>
      <c r="C579" s="4" t="s">
        <v>19</v>
      </c>
      <c r="D579" s="4" t="s">
        <v>15</v>
      </c>
      <c r="E579" s="4">
        <v>-0.0130094</v>
      </c>
      <c r="F579" s="4">
        <v>0.0021745</v>
      </c>
      <c r="G579" s="4">
        <v>2.19999e-9</v>
      </c>
      <c r="I579" s="4">
        <v>-0.0265</v>
      </c>
      <c r="J579" s="4">
        <v>0.0158</v>
      </c>
      <c r="K579" s="4">
        <v>0.0934609</v>
      </c>
      <c r="L579">
        <v>0.783206</v>
      </c>
      <c r="M579">
        <v>0.7724</v>
      </c>
      <c r="N579">
        <f t="shared" si="38"/>
        <v>5.74735196986241e-5</v>
      </c>
      <c r="O579">
        <f t="shared" si="39"/>
        <v>5.74768230939484e-5</v>
      </c>
      <c r="P579">
        <f t="shared" si="40"/>
        <v>26.5637184683916</v>
      </c>
    </row>
    <row r="580" spans="1:16">
      <c r="A580" s="9"/>
      <c r="B580" s="4" t="s">
        <v>653</v>
      </c>
      <c r="C580" s="4" t="s">
        <v>16</v>
      </c>
      <c r="D580" s="4" t="s">
        <v>19</v>
      </c>
      <c r="E580" s="4">
        <v>0.0144758</v>
      </c>
      <c r="F580" s="4">
        <v>0.00183898</v>
      </c>
      <c r="G580" s="4">
        <v>3.50026e-15</v>
      </c>
      <c r="I580" s="4">
        <v>0.0131</v>
      </c>
      <c r="J580" s="4">
        <v>0.0145</v>
      </c>
      <c r="K580" s="4">
        <v>0.367</v>
      </c>
      <c r="L580">
        <v>0.389039</v>
      </c>
      <c r="M580">
        <v>0.3097</v>
      </c>
      <c r="N580">
        <f t="shared" si="38"/>
        <v>9.96143195535839e-5</v>
      </c>
      <c r="O580">
        <f t="shared" si="39"/>
        <v>9.96242435548166e-5</v>
      </c>
      <c r="P580">
        <f t="shared" si="40"/>
        <v>46.0427388982683</v>
      </c>
    </row>
    <row r="581" spans="1:16">
      <c r="A581" s="9"/>
      <c r="B581" s="4" t="s">
        <v>654</v>
      </c>
      <c r="C581" s="4" t="s">
        <v>15</v>
      </c>
      <c r="D581" s="4" t="s">
        <v>19</v>
      </c>
      <c r="E581" s="4">
        <v>0.0131781</v>
      </c>
      <c r="F581" s="4">
        <v>0.00179925</v>
      </c>
      <c r="G581" s="4">
        <v>2.39994e-13</v>
      </c>
      <c r="I581" s="4">
        <v>-0.0099</v>
      </c>
      <c r="J581" s="4">
        <v>0.0133</v>
      </c>
      <c r="K581" s="4">
        <v>0.4574</v>
      </c>
      <c r="L581">
        <v>0.476584</v>
      </c>
      <c r="M581">
        <v>0.5086</v>
      </c>
      <c r="N581">
        <f t="shared" si="38"/>
        <v>8.66407185599437e-5</v>
      </c>
      <c r="O581">
        <f t="shared" si="39"/>
        <v>8.66482258244911e-5</v>
      </c>
      <c r="P581">
        <f t="shared" si="40"/>
        <v>40.0456906399501</v>
      </c>
    </row>
    <row r="582" spans="1:16">
      <c r="A582" s="9"/>
      <c r="B582" s="4" t="s">
        <v>655</v>
      </c>
      <c r="C582" s="4" t="s">
        <v>18</v>
      </c>
      <c r="D582" s="4" t="s">
        <v>16</v>
      </c>
      <c r="E582" s="4">
        <v>-0.0099592</v>
      </c>
      <c r="F582" s="4">
        <v>0.00180578</v>
      </c>
      <c r="G582" s="4">
        <v>3.50002e-8</v>
      </c>
      <c r="I582" s="4">
        <v>-0.0093</v>
      </c>
      <c r="J582" s="4">
        <v>0.0138</v>
      </c>
      <c r="K582" s="4">
        <v>0.4999</v>
      </c>
      <c r="L582">
        <v>0.565114</v>
      </c>
      <c r="M582">
        <v>0.6194</v>
      </c>
      <c r="N582">
        <f t="shared" si="38"/>
        <v>4.87517710126583e-5</v>
      </c>
      <c r="O582">
        <f t="shared" si="39"/>
        <v>4.87541478637108e-5</v>
      </c>
      <c r="P582">
        <f t="shared" si="40"/>
        <v>22.5324119932841</v>
      </c>
    </row>
    <row r="583" spans="1:16">
      <c r="A583" s="9"/>
      <c r="B583" s="4" t="s">
        <v>656</v>
      </c>
      <c r="C583" s="4" t="s">
        <v>16</v>
      </c>
      <c r="D583" s="4" t="s">
        <v>18</v>
      </c>
      <c r="E583" s="4">
        <v>-0.0156101</v>
      </c>
      <c r="F583" s="4">
        <v>0.00224739</v>
      </c>
      <c r="G583" s="4">
        <v>3.80014e-12</v>
      </c>
      <c r="I583" s="4">
        <v>-0.0014</v>
      </c>
      <c r="J583" s="4">
        <v>0.0169</v>
      </c>
      <c r="K583" s="4">
        <v>0.9337</v>
      </c>
      <c r="L583">
        <v>0.801292</v>
      </c>
      <c r="M583">
        <v>0.8076</v>
      </c>
      <c r="N583">
        <f t="shared" si="38"/>
        <v>7.75974634624441e-5</v>
      </c>
      <c r="O583">
        <f t="shared" si="39"/>
        <v>7.76034852960589e-5</v>
      </c>
      <c r="P583">
        <f t="shared" si="40"/>
        <v>35.8655371783678</v>
      </c>
    </row>
    <row r="584" spans="1:16">
      <c r="A584" s="9"/>
      <c r="B584" s="4" t="s">
        <v>657</v>
      </c>
      <c r="C584" s="4" t="s">
        <v>18</v>
      </c>
      <c r="D584" s="4" t="s">
        <v>19</v>
      </c>
      <c r="E584" s="4">
        <v>0.0195525</v>
      </c>
      <c r="F584" s="4">
        <v>0.00325673</v>
      </c>
      <c r="G584" s="4">
        <v>1.89998e-9</v>
      </c>
      <c r="I584" s="4">
        <v>-0.0105</v>
      </c>
      <c r="J584" s="4">
        <v>0.0214</v>
      </c>
      <c r="K584" s="4">
        <v>0.6243</v>
      </c>
      <c r="L584">
        <v>0.082226</v>
      </c>
      <c r="M584">
        <v>0.1072</v>
      </c>
      <c r="N584">
        <f t="shared" si="38"/>
        <v>5.77004896886439e-5</v>
      </c>
      <c r="O584">
        <f t="shared" si="39"/>
        <v>5.77038192272702e-5</v>
      </c>
      <c r="P584">
        <f t="shared" si="40"/>
        <v>26.6686279093521</v>
      </c>
    </row>
    <row r="585" spans="1:16">
      <c r="A585" s="9"/>
      <c r="B585" s="4" t="s">
        <v>658</v>
      </c>
      <c r="C585" s="4" t="s">
        <v>16</v>
      </c>
      <c r="D585" s="4" t="s">
        <v>15</v>
      </c>
      <c r="E585" s="4">
        <v>0.0130316</v>
      </c>
      <c r="F585" s="4">
        <v>0.00211353</v>
      </c>
      <c r="G585" s="4">
        <v>7.00003e-10</v>
      </c>
      <c r="I585" s="4">
        <v>-0.0106</v>
      </c>
      <c r="J585" s="4">
        <v>0.0145</v>
      </c>
      <c r="K585" s="4">
        <v>0.4634</v>
      </c>
      <c r="L585">
        <v>0.234005</v>
      </c>
      <c r="M585">
        <v>0.3075</v>
      </c>
      <c r="N585">
        <f t="shared" si="38"/>
        <v>6.08802671603105e-5</v>
      </c>
      <c r="O585">
        <f t="shared" si="39"/>
        <v>6.08839737929008e-5</v>
      </c>
      <c r="P585">
        <f t="shared" si="40"/>
        <v>28.1383808640222</v>
      </c>
    </row>
    <row r="586" spans="1:16">
      <c r="A586" s="9"/>
      <c r="B586" s="4" t="s">
        <v>659</v>
      </c>
      <c r="C586" s="4" t="s">
        <v>16</v>
      </c>
      <c r="D586" s="4" t="s">
        <v>19</v>
      </c>
      <c r="E586" s="4">
        <v>0.0100787</v>
      </c>
      <c r="F586" s="4">
        <v>0.0018363</v>
      </c>
      <c r="G586" s="4">
        <v>4.09996e-8</v>
      </c>
      <c r="I586" s="4">
        <v>0.0132</v>
      </c>
      <c r="J586" s="4">
        <v>0.0139</v>
      </c>
      <c r="K586" s="4">
        <v>0.3446</v>
      </c>
      <c r="L586">
        <v>0.615598</v>
      </c>
      <c r="M586">
        <v>0.6367</v>
      </c>
      <c r="N586">
        <f t="shared" si="38"/>
        <v>4.80752853912521e-5</v>
      </c>
      <c r="O586">
        <f t="shared" si="39"/>
        <v>4.80775967354361e-5</v>
      </c>
      <c r="P586">
        <f t="shared" si="40"/>
        <v>22.2197344176361</v>
      </c>
    </row>
    <row r="587" spans="1:16">
      <c r="A587" s="9"/>
      <c r="B587" s="4" t="s">
        <v>660</v>
      </c>
      <c r="C587" s="4" t="s">
        <v>16</v>
      </c>
      <c r="D587" s="4" t="s">
        <v>18</v>
      </c>
      <c r="E587" s="4">
        <v>0.0145491</v>
      </c>
      <c r="F587" s="4">
        <v>0.00242098</v>
      </c>
      <c r="G587" s="4">
        <v>1.89998e-9</v>
      </c>
      <c r="I587" s="4">
        <v>-0.0045</v>
      </c>
      <c r="J587" s="4">
        <v>0.0166</v>
      </c>
      <c r="K587" s="4">
        <v>0.7838</v>
      </c>
      <c r="L587">
        <v>0.164212</v>
      </c>
      <c r="M587">
        <v>0.2034</v>
      </c>
      <c r="N587">
        <f t="shared" si="38"/>
        <v>5.81036313153147e-5</v>
      </c>
      <c r="O587">
        <f t="shared" si="39"/>
        <v>5.81070075434579e-5</v>
      </c>
      <c r="P587">
        <f t="shared" si="40"/>
        <v>26.8549670343147</v>
      </c>
    </row>
    <row r="588" spans="1:16">
      <c r="A588" s="9"/>
      <c r="B588" s="4" t="s">
        <v>661</v>
      </c>
      <c r="C588" s="4" t="s">
        <v>15</v>
      </c>
      <c r="D588" s="4" t="s">
        <v>19</v>
      </c>
      <c r="E588" s="4">
        <v>0.022614</v>
      </c>
      <c r="F588" s="4">
        <v>0.00268971</v>
      </c>
      <c r="G588" s="4">
        <v>4.19952e-17</v>
      </c>
      <c r="I588" s="4">
        <v>-0.0097</v>
      </c>
      <c r="J588" s="4">
        <v>0.0195</v>
      </c>
      <c r="K588" s="4">
        <v>0.6207</v>
      </c>
      <c r="L588">
        <v>0.129253</v>
      </c>
      <c r="M588">
        <v>0.1334</v>
      </c>
      <c r="N588">
        <f t="shared" si="38"/>
        <v>0.000115111149330754</v>
      </c>
      <c r="O588">
        <f t="shared" si="39"/>
        <v>0.000115124401432919</v>
      </c>
      <c r="P588">
        <f t="shared" si="40"/>
        <v>53.2063538638434</v>
      </c>
    </row>
    <row r="589" spans="1:16">
      <c r="A589" s="9"/>
      <c r="B589" s="4" t="s">
        <v>662</v>
      </c>
      <c r="C589" s="4" t="s">
        <v>16</v>
      </c>
      <c r="D589" s="4" t="s">
        <v>18</v>
      </c>
      <c r="E589" s="4">
        <v>-0.0108139</v>
      </c>
      <c r="F589" s="4">
        <v>0.00189234</v>
      </c>
      <c r="G589" s="4">
        <v>1.09999e-8</v>
      </c>
      <c r="I589" s="4">
        <v>-0.025</v>
      </c>
      <c r="J589" s="4">
        <v>0.0148</v>
      </c>
      <c r="K589" s="4">
        <v>0.0903296</v>
      </c>
      <c r="L589">
        <v>0.366117</v>
      </c>
      <c r="M589">
        <v>0.3244</v>
      </c>
      <c r="N589">
        <f t="shared" si="38"/>
        <v>5.42779821344148e-5</v>
      </c>
      <c r="O589">
        <f t="shared" si="39"/>
        <v>5.42809283936763e-5</v>
      </c>
      <c r="P589">
        <f t="shared" si="40"/>
        <v>25.086690990135</v>
      </c>
    </row>
    <row r="590" spans="1:16">
      <c r="A590" s="9"/>
      <c r="B590" s="4" t="s">
        <v>663</v>
      </c>
      <c r="C590" s="4" t="s">
        <v>16</v>
      </c>
      <c r="D590" s="4" t="s">
        <v>18</v>
      </c>
      <c r="E590" s="4">
        <v>0.0170405</v>
      </c>
      <c r="F590" s="4">
        <v>0.00266903</v>
      </c>
      <c r="G590" s="4">
        <v>1.7e-10</v>
      </c>
      <c r="I590" s="4">
        <v>-0.0075</v>
      </c>
      <c r="J590" s="4">
        <v>0.0235</v>
      </c>
      <c r="K590" s="4">
        <v>0.7489</v>
      </c>
      <c r="L590">
        <v>0.129259</v>
      </c>
      <c r="M590">
        <v>0.0903</v>
      </c>
      <c r="N590">
        <f t="shared" si="38"/>
        <v>6.53648770945723e-5</v>
      </c>
      <c r="O590">
        <f t="shared" si="39"/>
        <v>6.5369149941024e-5</v>
      </c>
      <c r="P590">
        <f t="shared" si="40"/>
        <v>30.2112678133434</v>
      </c>
    </row>
    <row r="591" spans="1:16">
      <c r="A591" s="9"/>
      <c r="B591" s="4" t="s">
        <v>664</v>
      </c>
      <c r="C591" s="4" t="s">
        <v>19</v>
      </c>
      <c r="D591" s="4" t="s">
        <v>15</v>
      </c>
      <c r="E591" s="4">
        <v>0.0109063</v>
      </c>
      <c r="F591" s="4">
        <v>0.00179863</v>
      </c>
      <c r="G591" s="4">
        <v>1.29999e-9</v>
      </c>
      <c r="I591" s="4">
        <v>-0.0045</v>
      </c>
      <c r="J591" s="4">
        <v>0.0134</v>
      </c>
      <c r="K591" s="4">
        <v>0.738501</v>
      </c>
      <c r="L591">
        <v>0.490971</v>
      </c>
      <c r="M591">
        <v>0.4588</v>
      </c>
      <c r="N591">
        <f t="shared" si="38"/>
        <v>5.94542959883563e-5</v>
      </c>
      <c r="O591">
        <f t="shared" si="39"/>
        <v>5.94578310118401e-5</v>
      </c>
      <c r="P591">
        <f t="shared" si="40"/>
        <v>27.4792690117561</v>
      </c>
    </row>
    <row r="592" spans="1:16">
      <c r="A592" s="9"/>
      <c r="B592" s="4" t="s">
        <v>665</v>
      </c>
      <c r="C592" s="4" t="s">
        <v>19</v>
      </c>
      <c r="D592" s="4" t="s">
        <v>18</v>
      </c>
      <c r="E592" s="4">
        <v>-0.0111552</v>
      </c>
      <c r="F592" s="4">
        <v>0.00187521</v>
      </c>
      <c r="G592" s="4">
        <v>2.69998e-9</v>
      </c>
      <c r="I592" s="4">
        <v>0.0216</v>
      </c>
      <c r="J592" s="4">
        <v>0.0143</v>
      </c>
      <c r="K592" s="4">
        <v>0.1311</v>
      </c>
      <c r="L592">
        <v>0.355886</v>
      </c>
      <c r="M592">
        <v>0.3207</v>
      </c>
      <c r="N592">
        <f t="shared" si="38"/>
        <v>5.7050356222259e-5</v>
      </c>
      <c r="O592">
        <f t="shared" si="39"/>
        <v>5.70536111510989e-5</v>
      </c>
      <c r="P592">
        <f t="shared" si="40"/>
        <v>26.3681251440365</v>
      </c>
    </row>
    <row r="593" spans="1:16">
      <c r="A593" s="9"/>
      <c r="B593" s="4" t="s">
        <v>666</v>
      </c>
      <c r="C593" s="4" t="s">
        <v>18</v>
      </c>
      <c r="D593" s="4" t="s">
        <v>15</v>
      </c>
      <c r="E593" s="4">
        <v>0.0121296</v>
      </c>
      <c r="F593" s="4">
        <v>0.00208107</v>
      </c>
      <c r="G593" s="4">
        <v>5.60003e-9</v>
      </c>
      <c r="I593" s="4">
        <v>0.0205</v>
      </c>
      <c r="J593" s="4">
        <v>0.016</v>
      </c>
      <c r="K593" s="4">
        <v>0.2001</v>
      </c>
      <c r="L593">
        <v>0.243635</v>
      </c>
      <c r="M593">
        <v>0.2305</v>
      </c>
      <c r="N593">
        <f t="shared" si="38"/>
        <v>5.42243127620383e-5</v>
      </c>
      <c r="O593">
        <f t="shared" si="39"/>
        <v>5.42272531975759e-5</v>
      </c>
      <c r="P593">
        <f t="shared" si="40"/>
        <v>25.0618842468045</v>
      </c>
    </row>
    <row r="594" spans="1:16">
      <c r="A594" s="9"/>
      <c r="B594" s="4" t="s">
        <v>667</v>
      </c>
      <c r="C594" s="4" t="s">
        <v>16</v>
      </c>
      <c r="D594" s="4" t="s">
        <v>18</v>
      </c>
      <c r="E594" s="4">
        <v>0.0195793</v>
      </c>
      <c r="F594" s="4">
        <v>0.00178819</v>
      </c>
      <c r="G594" s="4">
        <v>6.70039e-28</v>
      </c>
      <c r="I594" s="4">
        <v>0.0105</v>
      </c>
      <c r="J594" s="4">
        <v>0.0137</v>
      </c>
      <c r="K594" s="4">
        <v>0.4452</v>
      </c>
      <c r="L594">
        <v>0.511657</v>
      </c>
      <c r="M594">
        <v>0.3871</v>
      </c>
      <c r="N594">
        <f t="shared" si="38"/>
        <v>0.000191570310992811</v>
      </c>
      <c r="O594">
        <f t="shared" si="39"/>
        <v>0.000191607017208686</v>
      </c>
      <c r="P594">
        <f t="shared" si="40"/>
        <v>88.5538655012353</v>
      </c>
    </row>
    <row r="595" spans="1:16">
      <c r="A595" s="9"/>
      <c r="B595" s="4" t="s">
        <v>668</v>
      </c>
      <c r="C595" s="4" t="s">
        <v>18</v>
      </c>
      <c r="D595" s="4" t="s">
        <v>16</v>
      </c>
      <c r="E595" s="4">
        <v>0.0108325</v>
      </c>
      <c r="F595" s="4">
        <v>0.00182556</v>
      </c>
      <c r="G595" s="4">
        <v>2.99999e-9</v>
      </c>
      <c r="I595" s="4">
        <v>0.018</v>
      </c>
      <c r="J595" s="4">
        <v>0.0174</v>
      </c>
      <c r="K595" s="4">
        <v>0.3</v>
      </c>
      <c r="L595">
        <v>0.538081</v>
      </c>
      <c r="M595">
        <v>0.5788</v>
      </c>
      <c r="N595">
        <f t="shared" si="38"/>
        <v>5.83311951110659e-5</v>
      </c>
      <c r="O595">
        <f t="shared" si="39"/>
        <v>5.83345978378741e-5</v>
      </c>
      <c r="P595">
        <f t="shared" si="40"/>
        <v>26.9601510751432</v>
      </c>
    </row>
    <row r="596" spans="1:16">
      <c r="A596" s="9"/>
      <c r="B596" s="4" t="s">
        <v>669</v>
      </c>
      <c r="C596" s="4" t="s">
        <v>18</v>
      </c>
      <c r="D596" s="4" t="s">
        <v>16</v>
      </c>
      <c r="E596" s="4">
        <v>0.0133756</v>
      </c>
      <c r="F596" s="4">
        <v>0.00192994</v>
      </c>
      <c r="G596" s="4">
        <v>4.19952e-12</v>
      </c>
      <c r="I596" s="4">
        <v>0.0006</v>
      </c>
      <c r="J596" s="4">
        <v>0.0148</v>
      </c>
      <c r="K596" s="4">
        <v>0.9652</v>
      </c>
      <c r="L596">
        <v>0.316036</v>
      </c>
      <c r="M596">
        <v>0.3027</v>
      </c>
      <c r="N596">
        <f t="shared" si="38"/>
        <v>7.73439487255679e-5</v>
      </c>
      <c r="O596">
        <f t="shared" si="39"/>
        <v>7.73499312746863e-5</v>
      </c>
      <c r="P596">
        <f t="shared" si="40"/>
        <v>35.7483536376341</v>
      </c>
    </row>
    <row r="597" spans="1:16">
      <c r="A597" s="9"/>
      <c r="B597" s="4" t="s">
        <v>670</v>
      </c>
      <c r="C597" s="4" t="s">
        <v>19</v>
      </c>
      <c r="D597" s="4" t="s">
        <v>16</v>
      </c>
      <c r="E597" s="4">
        <v>0.0114738</v>
      </c>
      <c r="F597" s="4">
        <v>0.0018902</v>
      </c>
      <c r="G597" s="4">
        <v>1.29999e-9</v>
      </c>
      <c r="I597" s="4">
        <v>-0.0141</v>
      </c>
      <c r="J597" s="4">
        <v>0.0144</v>
      </c>
      <c r="K597" s="4">
        <v>0.3283</v>
      </c>
      <c r="L597">
        <v>0.34174</v>
      </c>
      <c r="M597">
        <v>0.2951</v>
      </c>
      <c r="N597">
        <f t="shared" si="38"/>
        <v>5.92294673478386e-5</v>
      </c>
      <c r="O597">
        <f t="shared" si="39"/>
        <v>5.92329756854378e-5</v>
      </c>
      <c r="P597">
        <f t="shared" si="40"/>
        <v>27.3753489746847</v>
      </c>
    </row>
    <row r="598" spans="1:16">
      <c r="A598" s="9"/>
      <c r="B598" s="4" t="s">
        <v>671</v>
      </c>
      <c r="C598" s="4" t="s">
        <v>16</v>
      </c>
      <c r="D598" s="4" t="s">
        <v>18</v>
      </c>
      <c r="E598" s="4">
        <v>-0.0132587</v>
      </c>
      <c r="F598" s="4">
        <v>0.00230452</v>
      </c>
      <c r="G598" s="4">
        <v>8.70001e-9</v>
      </c>
      <c r="I598" s="4">
        <v>-0.0173</v>
      </c>
      <c r="J598" s="4">
        <v>0.0175</v>
      </c>
      <c r="K598" s="4">
        <v>0.3208</v>
      </c>
      <c r="L598">
        <v>0.184548</v>
      </c>
      <c r="M598">
        <v>0.1713</v>
      </c>
      <c r="N598">
        <f t="shared" si="38"/>
        <v>5.2910227520399e-5</v>
      </c>
      <c r="O598">
        <f t="shared" si="39"/>
        <v>5.29130271607049e-5</v>
      </c>
      <c r="P598">
        <f t="shared" si="40"/>
        <v>24.4544962847</v>
      </c>
    </row>
    <row r="599" ht="15.6" spans="1:16">
      <c r="A599" s="9" t="s">
        <v>672</v>
      </c>
      <c r="B599" s="4" t="s">
        <v>673</v>
      </c>
      <c r="C599" s="4" t="s">
        <v>15</v>
      </c>
      <c r="D599" s="4" t="s">
        <v>16</v>
      </c>
      <c r="E599" s="4">
        <v>0.0129429</v>
      </c>
      <c r="F599" s="4">
        <v>0.000914148</v>
      </c>
      <c r="G599" s="4">
        <v>1.69981e-45</v>
      </c>
      <c r="I599" s="4">
        <v>0.0021</v>
      </c>
      <c r="J599" s="4">
        <v>0.0134</v>
      </c>
      <c r="K599" s="4">
        <v>0.8736</v>
      </c>
      <c r="L599" s="4">
        <v>0.596209</v>
      </c>
      <c r="M599" s="4">
        <v>0.5884</v>
      </c>
      <c r="N599">
        <f t="shared" ref="N599:N662" si="41">2*(1-L599)*L599*E599*E599</f>
        <v>8.06581672439478e-5</v>
      </c>
      <c r="O599">
        <f t="shared" ref="O599:O662" si="42">N599/(1-N599)</f>
        <v>8.06646735086743e-5</v>
      </c>
      <c r="P599">
        <f>462932*O599</f>
        <v>37.3422586367176</v>
      </c>
    </row>
    <row r="600" spans="1:16">
      <c r="A600" s="9"/>
      <c r="B600" s="4" t="s">
        <v>674</v>
      </c>
      <c r="C600" s="4" t="s">
        <v>18</v>
      </c>
      <c r="D600" s="4" t="s">
        <v>19</v>
      </c>
      <c r="E600" s="4">
        <v>-0.011882</v>
      </c>
      <c r="F600" s="4">
        <v>0.00170987</v>
      </c>
      <c r="G600" s="4">
        <v>3.69999e-12</v>
      </c>
      <c r="I600" s="4">
        <v>-0.0037</v>
      </c>
      <c r="J600" s="4">
        <v>0.0367</v>
      </c>
      <c r="K600" s="4">
        <v>0.9204</v>
      </c>
      <c r="L600" s="4">
        <v>0.081094</v>
      </c>
      <c r="M600" s="4">
        <v>0.0391</v>
      </c>
      <c r="N600">
        <f t="shared" si="41"/>
        <v>2.10411223513397e-5</v>
      </c>
      <c r="O600">
        <f t="shared" si="42"/>
        <v>2.10415650894852e-5</v>
      </c>
      <c r="P600">
        <f t="shared" ref="P600:P663" si="43">462932*O600</f>
        <v>9.74081381000557</v>
      </c>
    </row>
    <row r="601" spans="1:16">
      <c r="A601" s="9"/>
      <c r="B601" s="4" t="s">
        <v>675</v>
      </c>
      <c r="C601" s="4" t="s">
        <v>19</v>
      </c>
      <c r="D601" s="4" t="s">
        <v>15</v>
      </c>
      <c r="E601" s="4">
        <v>-0.00717078</v>
      </c>
      <c r="F601" s="4">
        <v>0.000897735</v>
      </c>
      <c r="G601" s="4">
        <v>1.39991e-15</v>
      </c>
      <c r="I601" s="4">
        <v>0.0003</v>
      </c>
      <c r="J601" s="4">
        <v>0.0135</v>
      </c>
      <c r="K601" s="4">
        <v>0.9829</v>
      </c>
      <c r="L601" s="4">
        <v>0.515183</v>
      </c>
      <c r="M601" s="4">
        <v>0.4564</v>
      </c>
      <c r="N601">
        <f t="shared" si="41"/>
        <v>2.56863358290295e-5</v>
      </c>
      <c r="O601">
        <f t="shared" si="42"/>
        <v>2.56869956338258e-5</v>
      </c>
      <c r="P601">
        <f t="shared" si="43"/>
        <v>11.8913322627583</v>
      </c>
    </row>
    <row r="602" spans="1:16">
      <c r="A602" s="9"/>
      <c r="B602" s="4" t="s">
        <v>676</v>
      </c>
      <c r="C602" s="4" t="s">
        <v>18</v>
      </c>
      <c r="D602" s="4" t="s">
        <v>16</v>
      </c>
      <c r="E602" s="4">
        <v>-0.00656527</v>
      </c>
      <c r="F602" s="4">
        <v>0.000951716</v>
      </c>
      <c r="G602" s="4">
        <v>5.30029e-12</v>
      </c>
      <c r="I602" s="4">
        <v>0.024</v>
      </c>
      <c r="J602" s="4">
        <v>0.0152</v>
      </c>
      <c r="K602" s="4">
        <v>0.1154</v>
      </c>
      <c r="L602" s="4">
        <v>0.665297</v>
      </c>
      <c r="M602" s="4">
        <v>0.7399</v>
      </c>
      <c r="N602">
        <f t="shared" si="41"/>
        <v>1.91959826414218e-5</v>
      </c>
      <c r="O602">
        <f t="shared" si="42"/>
        <v>1.91963511342449e-5</v>
      </c>
      <c r="P602">
        <f t="shared" si="43"/>
        <v>8.88660522327828</v>
      </c>
    </row>
    <row r="603" spans="1:16">
      <c r="A603" s="9"/>
      <c r="B603" s="4" t="s">
        <v>677</v>
      </c>
      <c r="C603" s="4" t="s">
        <v>18</v>
      </c>
      <c r="D603" s="4" t="s">
        <v>16</v>
      </c>
      <c r="E603" s="4">
        <v>0.00653277</v>
      </c>
      <c r="F603" s="4">
        <v>0.00113551</v>
      </c>
      <c r="G603" s="4">
        <v>8.79995e-9</v>
      </c>
      <c r="I603" s="4">
        <v>-0.0196</v>
      </c>
      <c r="J603" s="4">
        <v>0.0202</v>
      </c>
      <c r="K603" s="4">
        <v>0.3309</v>
      </c>
      <c r="L603" s="4">
        <v>0.196875</v>
      </c>
      <c r="M603" s="4">
        <v>0.1298</v>
      </c>
      <c r="N603">
        <f t="shared" si="41"/>
        <v>1.34957942380102e-5</v>
      </c>
      <c r="O603">
        <f t="shared" si="42"/>
        <v>1.34959763769305e-5</v>
      </c>
      <c r="P603">
        <f t="shared" si="43"/>
        <v>6.24771933612517</v>
      </c>
    </row>
    <row r="604" spans="1:16">
      <c r="A604" s="9"/>
      <c r="B604" s="4" t="s">
        <v>678</v>
      </c>
      <c r="C604" s="4" t="s">
        <v>16</v>
      </c>
      <c r="D604" s="4" t="s">
        <v>18</v>
      </c>
      <c r="E604" s="4">
        <v>0.00515096</v>
      </c>
      <c r="F604" s="4">
        <v>0.000917968</v>
      </c>
      <c r="G604" s="4">
        <v>2e-8</v>
      </c>
      <c r="I604" s="4">
        <v>0.0116</v>
      </c>
      <c r="J604" s="4">
        <v>0.0135</v>
      </c>
      <c r="K604" s="4">
        <v>0.3895</v>
      </c>
      <c r="L604" s="4">
        <v>0.535827</v>
      </c>
      <c r="M604" s="4">
        <v>0.5405</v>
      </c>
      <c r="N604">
        <f t="shared" si="41"/>
        <v>1.31980818954123e-5</v>
      </c>
      <c r="O604">
        <f t="shared" si="42"/>
        <v>1.3198256087077e-5</v>
      </c>
      <c r="P604">
        <f t="shared" si="43"/>
        <v>6.10989508690273</v>
      </c>
    </row>
    <row r="605" spans="1:16">
      <c r="A605" s="9"/>
      <c r="B605" s="4" t="s">
        <v>679</v>
      </c>
      <c r="C605" s="4" t="s">
        <v>15</v>
      </c>
      <c r="D605" s="4" t="s">
        <v>16</v>
      </c>
      <c r="E605" s="4">
        <v>-0.00508215</v>
      </c>
      <c r="F605" s="4">
        <v>0.000906733</v>
      </c>
      <c r="G605" s="4">
        <v>2.1e-8</v>
      </c>
      <c r="I605" s="4">
        <v>-0.0229</v>
      </c>
      <c r="J605" s="4">
        <v>0.0134</v>
      </c>
      <c r="K605" s="4">
        <v>0.0869401</v>
      </c>
      <c r="L605" s="4">
        <v>0.429811</v>
      </c>
      <c r="M605" s="4">
        <v>0.4313</v>
      </c>
      <c r="N605">
        <f t="shared" si="41"/>
        <v>1.26596387986107e-5</v>
      </c>
      <c r="O605">
        <f t="shared" si="42"/>
        <v>1.26597990670941e-5</v>
      </c>
      <c r="P605">
        <f t="shared" si="43"/>
        <v>5.86062610172801</v>
      </c>
    </row>
    <row r="606" spans="1:16">
      <c r="A606" s="9"/>
      <c r="B606" s="4" t="s">
        <v>680</v>
      </c>
      <c r="C606" s="4" t="s">
        <v>18</v>
      </c>
      <c r="D606" s="4" t="s">
        <v>19</v>
      </c>
      <c r="E606" s="4">
        <v>-0.00769248</v>
      </c>
      <c r="F606" s="4">
        <v>0.00105717</v>
      </c>
      <c r="G606" s="4">
        <v>3.40017e-13</v>
      </c>
      <c r="I606" s="4">
        <v>-0.0195</v>
      </c>
      <c r="J606" s="4">
        <v>0.0167</v>
      </c>
      <c r="K606" s="4">
        <v>0.2412</v>
      </c>
      <c r="L606" s="4">
        <v>0.23647</v>
      </c>
      <c r="M606" s="4">
        <v>0.1947</v>
      </c>
      <c r="N606">
        <f t="shared" si="41"/>
        <v>2.13680506411202e-5</v>
      </c>
      <c r="O606">
        <f t="shared" si="42"/>
        <v>2.13685072444651e-5</v>
      </c>
      <c r="P606">
        <f t="shared" si="43"/>
        <v>9.89216579569471</v>
      </c>
    </row>
    <row r="607" spans="1:16">
      <c r="A607" s="9"/>
      <c r="B607" s="4" t="s">
        <v>681</v>
      </c>
      <c r="C607" s="4" t="s">
        <v>19</v>
      </c>
      <c r="D607" s="4" t="s">
        <v>16</v>
      </c>
      <c r="E607" s="4">
        <v>-0.00942402</v>
      </c>
      <c r="F607" s="4">
        <v>0.000904969</v>
      </c>
      <c r="G607" s="4">
        <v>2.09991e-25</v>
      </c>
      <c r="I607" s="4">
        <v>-0.0035</v>
      </c>
      <c r="J607" s="4">
        <v>0.014</v>
      </c>
      <c r="K607" s="4">
        <v>0.8012</v>
      </c>
      <c r="L607" s="4">
        <v>0.435568</v>
      </c>
      <c r="M607" s="4">
        <v>0.3494</v>
      </c>
      <c r="N607">
        <f t="shared" si="41"/>
        <v>4.36686722605697e-5</v>
      </c>
      <c r="O607">
        <f t="shared" si="42"/>
        <v>4.36705792967845e-5</v>
      </c>
      <c r="P607">
        <f t="shared" si="43"/>
        <v>20.216508615019</v>
      </c>
    </row>
    <row r="608" spans="1:16">
      <c r="A608" s="9"/>
      <c r="B608" s="4" t="s">
        <v>682</v>
      </c>
      <c r="C608" s="4" t="s">
        <v>16</v>
      </c>
      <c r="D608" s="4" t="s">
        <v>15</v>
      </c>
      <c r="E608" s="4">
        <v>0.0101316</v>
      </c>
      <c r="F608" s="4">
        <v>0.00111568</v>
      </c>
      <c r="G608" s="4">
        <v>1.10002e-19</v>
      </c>
      <c r="I608" s="4">
        <v>-0.0142</v>
      </c>
      <c r="J608" s="4">
        <v>0.0187</v>
      </c>
      <c r="K608" s="4">
        <v>0.4477</v>
      </c>
      <c r="L608" s="4">
        <v>0.203212</v>
      </c>
      <c r="M608" s="4">
        <v>0.15</v>
      </c>
      <c r="N608">
        <f t="shared" si="41"/>
        <v>3.32413154181152e-5</v>
      </c>
      <c r="O608">
        <f t="shared" si="42"/>
        <v>3.32424204398983e-5</v>
      </c>
      <c r="P608">
        <f t="shared" si="43"/>
        <v>15.388980179083</v>
      </c>
    </row>
    <row r="609" spans="1:16">
      <c r="A609" s="9"/>
      <c r="B609" s="4" t="s">
        <v>683</v>
      </c>
      <c r="C609" s="4" t="s">
        <v>15</v>
      </c>
      <c r="D609" s="4" t="s">
        <v>16</v>
      </c>
      <c r="E609" s="4">
        <v>-0.0057941</v>
      </c>
      <c r="F609" s="4">
        <v>0.000915326</v>
      </c>
      <c r="G609" s="4">
        <v>2.5e-10</v>
      </c>
      <c r="I609" s="4">
        <v>0.0214</v>
      </c>
      <c r="J609" s="4">
        <v>0.0136</v>
      </c>
      <c r="K609" s="4">
        <v>0.114</v>
      </c>
      <c r="L609" s="4">
        <v>0.504835</v>
      </c>
      <c r="M609" s="4">
        <v>0.4393</v>
      </c>
      <c r="N609">
        <f t="shared" si="41"/>
        <v>1.6784227783549e-5</v>
      </c>
      <c r="O609">
        <f t="shared" si="42"/>
        <v>1.67845094985797e-5</v>
      </c>
      <c r="P609">
        <f t="shared" si="43"/>
        <v>7.77008655119649</v>
      </c>
    </row>
    <row r="610" spans="1:16">
      <c r="A610" s="9"/>
      <c r="B610" s="4" t="s">
        <v>684</v>
      </c>
      <c r="C610" s="4" t="s">
        <v>19</v>
      </c>
      <c r="D610" s="4" t="s">
        <v>16</v>
      </c>
      <c r="E610" s="4">
        <v>-0.00602194</v>
      </c>
      <c r="F610" s="4">
        <v>0.00096762</v>
      </c>
      <c r="G610" s="4">
        <v>4.90004e-10</v>
      </c>
      <c r="I610" s="4">
        <v>0.0127</v>
      </c>
      <c r="J610" s="4">
        <v>0.0143</v>
      </c>
      <c r="K610" s="4">
        <v>0.3767</v>
      </c>
      <c r="L610" s="4">
        <v>0.321347</v>
      </c>
      <c r="M610" s="4">
        <v>0.3196</v>
      </c>
      <c r="N610">
        <f t="shared" si="41"/>
        <v>1.58170273971696e-5</v>
      </c>
      <c r="O610">
        <f t="shared" si="42"/>
        <v>1.58172775794824e-5</v>
      </c>
      <c r="P610">
        <f t="shared" si="43"/>
        <v>7.32232394442496</v>
      </c>
    </row>
    <row r="611" spans="1:16">
      <c r="A611" s="9"/>
      <c r="B611" s="4" t="s">
        <v>685</v>
      </c>
      <c r="C611" s="4" t="s">
        <v>19</v>
      </c>
      <c r="D611" s="4" t="s">
        <v>16</v>
      </c>
      <c r="E611" s="4">
        <v>-0.00677754</v>
      </c>
      <c r="F611" s="4">
        <v>0.000906162</v>
      </c>
      <c r="G611" s="4">
        <v>7.50067e-14</v>
      </c>
      <c r="I611" s="4">
        <v>0.0001</v>
      </c>
      <c r="J611" s="4">
        <v>0.0136</v>
      </c>
      <c r="K611" s="4">
        <v>0.9913</v>
      </c>
      <c r="L611" s="4">
        <v>0.445064</v>
      </c>
      <c r="M611" s="4">
        <v>0.3777</v>
      </c>
      <c r="N611">
        <f t="shared" si="41"/>
        <v>2.26902635718501e-5</v>
      </c>
      <c r="O611">
        <f t="shared" si="42"/>
        <v>2.26907784315934e-5</v>
      </c>
      <c r="P611">
        <f t="shared" si="43"/>
        <v>10.5042874408944</v>
      </c>
    </row>
    <row r="612" spans="1:16">
      <c r="A612" s="9"/>
      <c r="B612" s="4" t="s">
        <v>686</v>
      </c>
      <c r="C612" s="4" t="s">
        <v>15</v>
      </c>
      <c r="D612" s="4" t="s">
        <v>16</v>
      </c>
      <c r="E612" s="4">
        <v>-0.0058341</v>
      </c>
      <c r="F612" s="4">
        <v>0.00100178</v>
      </c>
      <c r="G612" s="4">
        <v>5.80003e-9</v>
      </c>
      <c r="I612" s="4">
        <v>-0.01</v>
      </c>
      <c r="J612" s="4">
        <v>0.0166</v>
      </c>
      <c r="K612" s="4">
        <v>0.5489</v>
      </c>
      <c r="L612" s="4">
        <v>0.281682</v>
      </c>
      <c r="M612" s="4">
        <v>0.2207</v>
      </c>
      <c r="N612">
        <f t="shared" si="41"/>
        <v>1.37737938444077e-5</v>
      </c>
      <c r="O612">
        <f t="shared" si="42"/>
        <v>1.37739835644177e-5</v>
      </c>
      <c r="P612">
        <f t="shared" si="43"/>
        <v>6.37641775944302</v>
      </c>
    </row>
    <row r="613" spans="1:16">
      <c r="A613" s="9"/>
      <c r="B613" s="4" t="s">
        <v>687</v>
      </c>
      <c r="C613" s="4" t="s">
        <v>18</v>
      </c>
      <c r="D613" s="4" t="s">
        <v>16</v>
      </c>
      <c r="E613" s="4">
        <v>-0.011038</v>
      </c>
      <c r="F613" s="4">
        <v>0.000957232</v>
      </c>
      <c r="G613" s="4">
        <v>9.20026e-31</v>
      </c>
      <c r="I613" s="4">
        <v>-0.0201</v>
      </c>
      <c r="J613" s="4">
        <v>0.0135</v>
      </c>
      <c r="K613" s="4">
        <v>0.1372</v>
      </c>
      <c r="L613" s="4">
        <v>0.669579</v>
      </c>
      <c r="M613" s="4">
        <v>0.5534</v>
      </c>
      <c r="N613">
        <f t="shared" si="41"/>
        <v>5.39113541710875e-5</v>
      </c>
      <c r="O613">
        <f t="shared" si="42"/>
        <v>5.39142607618943e-5</v>
      </c>
      <c r="P613">
        <f t="shared" si="43"/>
        <v>24.9586365630252</v>
      </c>
    </row>
    <row r="614" spans="1:16">
      <c r="A614" s="9"/>
      <c r="B614" s="4" t="s">
        <v>688</v>
      </c>
      <c r="C614" s="4" t="s">
        <v>15</v>
      </c>
      <c r="D614" s="4" t="s">
        <v>19</v>
      </c>
      <c r="E614" s="4">
        <v>0.00764151</v>
      </c>
      <c r="F614" s="4">
        <v>0.00100215</v>
      </c>
      <c r="G614" s="4">
        <v>2.39994e-14</v>
      </c>
      <c r="I614" s="4">
        <v>-0.011</v>
      </c>
      <c r="J614" s="4">
        <v>0.016</v>
      </c>
      <c r="K614" s="4">
        <v>0.4919</v>
      </c>
      <c r="L614" s="4">
        <v>0.279051</v>
      </c>
      <c r="M614" s="4">
        <v>0.2204</v>
      </c>
      <c r="N614">
        <f t="shared" si="41"/>
        <v>2.34950565244803e-5</v>
      </c>
      <c r="O614">
        <f t="shared" si="42"/>
        <v>2.34956085551314e-5</v>
      </c>
      <c r="P614">
        <f t="shared" si="43"/>
        <v>10.8768690596441</v>
      </c>
    </row>
    <row r="615" spans="1:16">
      <c r="A615" s="9"/>
      <c r="B615" s="4" t="s">
        <v>689</v>
      </c>
      <c r="C615" s="4" t="s">
        <v>15</v>
      </c>
      <c r="D615" s="4" t="s">
        <v>19</v>
      </c>
      <c r="E615" s="4">
        <v>0.00526644</v>
      </c>
      <c r="F615" s="4">
        <v>0.00095581</v>
      </c>
      <c r="G615" s="4">
        <v>3.59998e-8</v>
      </c>
      <c r="I615" s="4">
        <v>-0.0077</v>
      </c>
      <c r="J615" s="4">
        <v>0.0146</v>
      </c>
      <c r="K615" s="4">
        <v>0.5952</v>
      </c>
      <c r="L615" s="4">
        <v>0.670794</v>
      </c>
      <c r="M615" s="4">
        <v>0.7097</v>
      </c>
      <c r="N615">
        <f t="shared" si="41"/>
        <v>1.22495797162924e-5</v>
      </c>
      <c r="O615">
        <f t="shared" si="42"/>
        <v>1.22497297703337e-5</v>
      </c>
      <c r="P615">
        <f t="shared" si="43"/>
        <v>5.67079190204013</v>
      </c>
    </row>
    <row r="616" spans="1:16">
      <c r="A616" s="9"/>
      <c r="B616" s="4" t="s">
        <v>690</v>
      </c>
      <c r="C616" s="4" t="s">
        <v>18</v>
      </c>
      <c r="D616" s="4" t="s">
        <v>16</v>
      </c>
      <c r="E616" s="4">
        <v>-0.0100829</v>
      </c>
      <c r="F616" s="4">
        <v>0.00144611</v>
      </c>
      <c r="G616" s="4">
        <v>3.10027e-12</v>
      </c>
      <c r="I616" s="4">
        <v>-0.0205</v>
      </c>
      <c r="J616" s="4">
        <v>0.0218</v>
      </c>
      <c r="K616" s="4">
        <v>0.3458</v>
      </c>
      <c r="L616" s="4">
        <v>0.108887</v>
      </c>
      <c r="M616" s="4">
        <v>0.1034</v>
      </c>
      <c r="N616">
        <f t="shared" si="41"/>
        <v>1.97292114546253e-5</v>
      </c>
      <c r="O616">
        <f t="shared" si="42"/>
        <v>1.97296007040895e-5</v>
      </c>
      <c r="P616">
        <f t="shared" si="43"/>
        <v>9.13346351314557</v>
      </c>
    </row>
    <row r="617" spans="1:16">
      <c r="A617" s="9"/>
      <c r="B617" s="4" t="s">
        <v>691</v>
      </c>
      <c r="C617" s="4" t="s">
        <v>15</v>
      </c>
      <c r="D617" s="4" t="s">
        <v>19</v>
      </c>
      <c r="E617" s="4">
        <v>0.00857061</v>
      </c>
      <c r="F617" s="4">
        <v>0.00143315</v>
      </c>
      <c r="G617" s="4">
        <v>2.19999e-9</v>
      </c>
      <c r="I617" s="4">
        <v>-0.0599</v>
      </c>
      <c r="J617" s="4">
        <v>0.0291</v>
      </c>
      <c r="K617" s="4">
        <v>0.0392998</v>
      </c>
      <c r="L617" s="4">
        <v>0.888875</v>
      </c>
      <c r="M617" s="4">
        <v>0.9367</v>
      </c>
      <c r="N617">
        <f t="shared" si="41"/>
        <v>1.45112868756879e-5</v>
      </c>
      <c r="O617">
        <f t="shared" si="42"/>
        <v>1.45114974561905e-5</v>
      </c>
      <c r="P617">
        <f t="shared" si="43"/>
        <v>6.71783654038918</v>
      </c>
    </row>
    <row r="618" spans="1:16">
      <c r="A618" s="9"/>
      <c r="B618" s="4" t="s">
        <v>692</v>
      </c>
      <c r="C618" s="4" t="s">
        <v>18</v>
      </c>
      <c r="D618" s="4" t="s">
        <v>19</v>
      </c>
      <c r="E618" s="4">
        <v>-0.017465</v>
      </c>
      <c r="F618" s="4">
        <v>0.00167693</v>
      </c>
      <c r="G618" s="4">
        <v>2.09991e-25</v>
      </c>
      <c r="I618" s="4">
        <v>-0.0096</v>
      </c>
      <c r="J618" s="4">
        <v>0.0235</v>
      </c>
      <c r="K618" s="4">
        <v>0.6827</v>
      </c>
      <c r="L618" s="4">
        <v>0.077457</v>
      </c>
      <c r="M618" s="4">
        <v>0.0903</v>
      </c>
      <c r="N618">
        <f t="shared" si="41"/>
        <v>4.35927699634298e-5</v>
      </c>
      <c r="O618">
        <f t="shared" si="42"/>
        <v>4.35946703758671e-5</v>
      </c>
      <c r="P618">
        <f t="shared" si="43"/>
        <v>20.1813679464409</v>
      </c>
    </row>
    <row r="619" spans="1:16">
      <c r="A619" s="9"/>
      <c r="B619" s="4" t="s">
        <v>693</v>
      </c>
      <c r="C619" s="4" t="s">
        <v>16</v>
      </c>
      <c r="D619" s="4" t="s">
        <v>15</v>
      </c>
      <c r="E619" s="4">
        <v>0.00683369</v>
      </c>
      <c r="F619" s="4">
        <v>0.00111602</v>
      </c>
      <c r="G619" s="4">
        <v>9.20005e-10</v>
      </c>
      <c r="I619" s="4">
        <v>-0.0038</v>
      </c>
      <c r="J619" s="4">
        <v>0.0191</v>
      </c>
      <c r="K619" s="4">
        <v>0.8415</v>
      </c>
      <c r="L619" s="4">
        <v>0.204808</v>
      </c>
      <c r="M619" s="4">
        <v>0.1405</v>
      </c>
      <c r="N619">
        <f t="shared" si="41"/>
        <v>1.52110593925341e-5</v>
      </c>
      <c r="O619">
        <f t="shared" si="42"/>
        <v>1.52112907723815e-5</v>
      </c>
      <c r="P619">
        <f t="shared" si="43"/>
        <v>7.04179325984011</v>
      </c>
    </row>
    <row r="620" spans="1:16">
      <c r="A620" s="9"/>
      <c r="B620" s="4" t="s">
        <v>694</v>
      </c>
      <c r="C620" s="4" t="s">
        <v>15</v>
      </c>
      <c r="D620" s="4" t="s">
        <v>19</v>
      </c>
      <c r="E620" s="4">
        <v>0.00579373</v>
      </c>
      <c r="F620" s="4">
        <v>0.000958807</v>
      </c>
      <c r="G620" s="4">
        <v>1.5e-9</v>
      </c>
      <c r="I620" s="4">
        <v>-0.0004</v>
      </c>
      <c r="J620" s="4">
        <v>0.0145</v>
      </c>
      <c r="K620" s="4">
        <v>0.9774</v>
      </c>
      <c r="L620" s="4">
        <v>0.326177</v>
      </c>
      <c r="M620" s="4">
        <v>0.3044</v>
      </c>
      <c r="N620">
        <f t="shared" si="41"/>
        <v>1.47552191845014e-5</v>
      </c>
      <c r="O620">
        <f t="shared" si="42"/>
        <v>1.47554369042071e-5</v>
      </c>
      <c r="P620">
        <f t="shared" si="43"/>
        <v>6.83076391693841</v>
      </c>
    </row>
    <row r="621" spans="1:16">
      <c r="A621" s="9"/>
      <c r="B621" s="4" t="s">
        <v>695</v>
      </c>
      <c r="C621" s="4" t="s">
        <v>18</v>
      </c>
      <c r="D621" s="4" t="s">
        <v>16</v>
      </c>
      <c r="E621" s="4">
        <v>0.00798101</v>
      </c>
      <c r="F621" s="4">
        <v>0.00115522</v>
      </c>
      <c r="G621" s="4">
        <v>4.90004e-12</v>
      </c>
      <c r="I621" s="4">
        <v>-0.0118</v>
      </c>
      <c r="J621" s="4">
        <v>0.0168</v>
      </c>
      <c r="K621" s="4">
        <v>0.4804</v>
      </c>
      <c r="L621" s="4">
        <v>0.18785</v>
      </c>
      <c r="M621" s="4">
        <v>0.2367</v>
      </c>
      <c r="N621">
        <f t="shared" si="41"/>
        <v>1.94353852485605e-5</v>
      </c>
      <c r="O621">
        <f t="shared" si="42"/>
        <v>1.94357629901018e-5</v>
      </c>
      <c r="P621">
        <f t="shared" si="43"/>
        <v>8.99743663253379</v>
      </c>
    </row>
    <row r="622" spans="1:16">
      <c r="A622" s="9"/>
      <c r="B622" s="4" t="s">
        <v>696</v>
      </c>
      <c r="C622" s="4" t="s">
        <v>18</v>
      </c>
      <c r="D622" s="4" t="s">
        <v>15</v>
      </c>
      <c r="E622" s="4">
        <v>-0.00979727</v>
      </c>
      <c r="F622" s="4">
        <v>0.00159532</v>
      </c>
      <c r="G622" s="4">
        <v>8.19993e-10</v>
      </c>
      <c r="I622" s="4">
        <v>-0.0075</v>
      </c>
      <c r="J622" s="4">
        <v>0.0259</v>
      </c>
      <c r="K622" s="4">
        <v>0.7704</v>
      </c>
      <c r="L622" s="4">
        <v>0.087748</v>
      </c>
      <c r="M622" s="4">
        <v>0.0745</v>
      </c>
      <c r="N622">
        <f t="shared" si="41"/>
        <v>1.53671099998538e-5</v>
      </c>
      <c r="O622">
        <f t="shared" si="42"/>
        <v>1.53673461515525e-5</v>
      </c>
      <c r="P622">
        <f t="shared" si="43"/>
        <v>7.1140362886305</v>
      </c>
    </row>
    <row r="623" spans="1:16">
      <c r="A623" s="9"/>
      <c r="B623" s="4" t="s">
        <v>697</v>
      </c>
      <c r="C623" s="4" t="s">
        <v>18</v>
      </c>
      <c r="D623" s="4" t="s">
        <v>16</v>
      </c>
      <c r="E623" s="4">
        <v>-0.00680118</v>
      </c>
      <c r="F623" s="4">
        <v>0.000920214</v>
      </c>
      <c r="G623" s="4">
        <v>1.50003e-13</v>
      </c>
      <c r="I623" s="4">
        <v>-0.0031</v>
      </c>
      <c r="J623" s="4">
        <v>0.014</v>
      </c>
      <c r="K623" s="4">
        <v>0.8272</v>
      </c>
      <c r="L623" s="4">
        <v>0.388405</v>
      </c>
      <c r="M623" s="4">
        <v>0.3286</v>
      </c>
      <c r="N623">
        <f t="shared" si="41"/>
        <v>2.19759304523482e-5</v>
      </c>
      <c r="O623">
        <f t="shared" si="42"/>
        <v>2.19764134044808e-5</v>
      </c>
      <c r="P623">
        <f t="shared" si="43"/>
        <v>10.1735850101631</v>
      </c>
    </row>
    <row r="624" spans="1:16">
      <c r="A624" s="9"/>
      <c r="B624" s="4" t="s">
        <v>698</v>
      </c>
      <c r="C624" s="4" t="s">
        <v>19</v>
      </c>
      <c r="D624" s="4" t="s">
        <v>15</v>
      </c>
      <c r="E624" s="4">
        <v>-0.00615154</v>
      </c>
      <c r="F624" s="4">
        <v>0.0010088</v>
      </c>
      <c r="G624" s="4">
        <v>1.09999e-9</v>
      </c>
      <c r="I624" s="4">
        <v>-0.0021</v>
      </c>
      <c r="J624" s="4">
        <v>0.0147</v>
      </c>
      <c r="K624" s="4">
        <v>0.884</v>
      </c>
      <c r="L624" s="4">
        <v>0.273</v>
      </c>
      <c r="M624" s="4">
        <v>0.2695</v>
      </c>
      <c r="N624">
        <f t="shared" si="41"/>
        <v>1.50208586117516e-5</v>
      </c>
      <c r="O624">
        <f t="shared" si="42"/>
        <v>1.50210842413342e-5</v>
      </c>
      <c r="P624">
        <f t="shared" si="43"/>
        <v>6.95374057000934</v>
      </c>
    </row>
    <row r="625" spans="1:16">
      <c r="A625" s="9"/>
      <c r="B625" s="4" t="s">
        <v>699</v>
      </c>
      <c r="C625" s="4" t="s">
        <v>16</v>
      </c>
      <c r="D625" s="4" t="s">
        <v>19</v>
      </c>
      <c r="E625" s="4">
        <v>-0.00621807</v>
      </c>
      <c r="F625" s="4">
        <v>0.00104261</v>
      </c>
      <c r="G625" s="4">
        <v>2.5e-9</v>
      </c>
      <c r="I625" s="4">
        <v>0.006</v>
      </c>
      <c r="J625" s="4">
        <v>0.0168</v>
      </c>
      <c r="K625" s="4">
        <v>0.723501</v>
      </c>
      <c r="L625" s="4">
        <v>0.271015</v>
      </c>
      <c r="M625" s="4">
        <v>0.2453</v>
      </c>
      <c r="N625">
        <f t="shared" si="41"/>
        <v>1.52775294672712e-5</v>
      </c>
      <c r="O625">
        <f t="shared" si="42"/>
        <v>1.52777628737437e-5</v>
      </c>
      <c r="P625">
        <f t="shared" si="43"/>
        <v>7.07256532266793</v>
      </c>
    </row>
    <row r="626" spans="1:16">
      <c r="A626" s="9"/>
      <c r="B626" s="4" t="s">
        <v>700</v>
      </c>
      <c r="C626" s="4" t="s">
        <v>16</v>
      </c>
      <c r="D626" s="4" t="s">
        <v>18</v>
      </c>
      <c r="E626" s="4">
        <v>-0.00632584</v>
      </c>
      <c r="F626" s="4">
        <v>0.00108982</v>
      </c>
      <c r="G626" s="4">
        <v>6.49995e-9</v>
      </c>
      <c r="I626" s="4">
        <v>-0.0157</v>
      </c>
      <c r="J626" s="4">
        <v>0.0161</v>
      </c>
      <c r="K626" s="4">
        <v>0.3291</v>
      </c>
      <c r="L626" s="4">
        <v>0.21518</v>
      </c>
      <c r="M626" s="4">
        <v>0.2187</v>
      </c>
      <c r="N626">
        <f t="shared" si="41"/>
        <v>1.35156945050222e-5</v>
      </c>
      <c r="O626">
        <f t="shared" si="42"/>
        <v>1.35158771814891e-5</v>
      </c>
      <c r="P626">
        <f t="shared" si="43"/>
        <v>6.25693205538112</v>
      </c>
    </row>
    <row r="627" spans="1:16">
      <c r="A627" s="9"/>
      <c r="B627" s="4" t="s">
        <v>701</v>
      </c>
      <c r="C627" s="4" t="s">
        <v>16</v>
      </c>
      <c r="D627" s="4" t="s">
        <v>18</v>
      </c>
      <c r="E627" s="4">
        <v>-0.00614942</v>
      </c>
      <c r="F627" s="4">
        <v>0.000928988</v>
      </c>
      <c r="G627" s="4">
        <v>3.59998e-11</v>
      </c>
      <c r="I627" s="4">
        <v>-0.0029</v>
      </c>
      <c r="J627" s="4">
        <v>0.0136</v>
      </c>
      <c r="K627" s="4">
        <v>0.8284</v>
      </c>
      <c r="L627" s="4">
        <v>0.36685</v>
      </c>
      <c r="M627" s="4">
        <v>0.4444</v>
      </c>
      <c r="N627">
        <f t="shared" si="41"/>
        <v>1.75668317700257e-5</v>
      </c>
      <c r="O627">
        <f t="shared" si="42"/>
        <v>1.75671403690253e-5</v>
      </c>
      <c r="P627">
        <f t="shared" si="43"/>
        <v>8.1323914253136</v>
      </c>
    </row>
    <row r="628" spans="1:16">
      <c r="A628" s="9"/>
      <c r="B628" s="4" t="s">
        <v>702</v>
      </c>
      <c r="C628" s="4" t="s">
        <v>15</v>
      </c>
      <c r="D628" s="4" t="s">
        <v>18</v>
      </c>
      <c r="E628" s="4">
        <v>-0.00940922</v>
      </c>
      <c r="F628" s="4">
        <v>0.00115908</v>
      </c>
      <c r="G628" s="4">
        <v>4.70002e-16</v>
      </c>
      <c r="I628" s="4">
        <v>0.0434</v>
      </c>
      <c r="J628" s="4">
        <v>0.0158</v>
      </c>
      <c r="K628" s="4">
        <v>0.00611998</v>
      </c>
      <c r="L628" s="4">
        <v>0.18372</v>
      </c>
      <c r="M628" s="4">
        <v>0.2232</v>
      </c>
      <c r="N628">
        <f t="shared" si="41"/>
        <v>2.65541762973667e-5</v>
      </c>
      <c r="O628">
        <f t="shared" si="42"/>
        <v>2.655488144037e-5</v>
      </c>
      <c r="P628">
        <f t="shared" si="43"/>
        <v>12.2931043749534</v>
      </c>
    </row>
    <row r="629" spans="1:16">
      <c r="A629" s="9"/>
      <c r="B629" s="4" t="s">
        <v>703</v>
      </c>
      <c r="C629" s="4" t="s">
        <v>15</v>
      </c>
      <c r="D629" s="4" t="s">
        <v>19</v>
      </c>
      <c r="E629" s="4">
        <v>0.0196768</v>
      </c>
      <c r="F629" s="4">
        <v>0.00328268</v>
      </c>
      <c r="G629" s="4">
        <v>2e-9</v>
      </c>
      <c r="I629" s="4">
        <v>0.0274</v>
      </c>
      <c r="J629" s="4">
        <v>0.0454</v>
      </c>
      <c r="K629" s="4">
        <v>0.5456</v>
      </c>
      <c r="L629" s="4">
        <v>0.019131</v>
      </c>
      <c r="M629" s="4">
        <v>0.0256</v>
      </c>
      <c r="N629">
        <f t="shared" si="41"/>
        <v>1.4530736224841e-5</v>
      </c>
      <c r="O629">
        <f t="shared" si="42"/>
        <v>1.45309473702043e-5</v>
      </c>
      <c r="P629">
        <f t="shared" si="43"/>
        <v>6.72684052798342</v>
      </c>
    </row>
    <row r="630" spans="1:16">
      <c r="A630" s="9"/>
      <c r="B630" s="4" t="s">
        <v>704</v>
      </c>
      <c r="C630" s="4" t="s">
        <v>19</v>
      </c>
      <c r="D630" s="4" t="s">
        <v>15</v>
      </c>
      <c r="E630" s="4">
        <v>-0.00732953</v>
      </c>
      <c r="F630" s="4">
        <v>0.00129892</v>
      </c>
      <c r="G630" s="4">
        <v>1.7e-8</v>
      </c>
      <c r="I630" s="4">
        <v>-0.0639</v>
      </c>
      <c r="J630" s="4">
        <v>0.016</v>
      </c>
      <c r="K630" s="4">
        <v>6.42895e-5</v>
      </c>
      <c r="L630" s="4">
        <v>0.137939</v>
      </c>
      <c r="M630" s="4">
        <v>0.215</v>
      </c>
      <c r="N630">
        <f t="shared" si="41"/>
        <v>1.2776365290592e-5</v>
      </c>
      <c r="O630">
        <f t="shared" si="42"/>
        <v>1.27765285281877e-5</v>
      </c>
      <c r="P630">
        <f t="shared" si="43"/>
        <v>5.91466390461097</v>
      </c>
    </row>
    <row r="631" spans="1:16">
      <c r="A631" s="9"/>
      <c r="B631" s="4" t="s">
        <v>705</v>
      </c>
      <c r="C631" s="4" t="s">
        <v>16</v>
      </c>
      <c r="D631" s="4" t="s">
        <v>18</v>
      </c>
      <c r="E631" s="4">
        <v>0.00589603</v>
      </c>
      <c r="F631" s="4">
        <v>0.000923596</v>
      </c>
      <c r="G631" s="4">
        <v>1.7e-10</v>
      </c>
      <c r="I631" s="4">
        <v>0.0032</v>
      </c>
      <c r="J631" s="4">
        <v>0.0153</v>
      </c>
      <c r="K631" s="4">
        <v>0.8338</v>
      </c>
      <c r="L631" s="4">
        <v>0.382918</v>
      </c>
      <c r="M631" s="4">
        <v>0.2658</v>
      </c>
      <c r="N631">
        <f t="shared" si="41"/>
        <v>1.64285042798382e-5</v>
      </c>
      <c r="O631">
        <f t="shared" si="42"/>
        <v>1.64287741800252e-5</v>
      </c>
      <c r="P631">
        <f t="shared" si="43"/>
        <v>7.60540528870741</v>
      </c>
    </row>
    <row r="632" spans="1:16">
      <c r="A632" s="9"/>
      <c r="B632" s="4" t="s">
        <v>706</v>
      </c>
      <c r="C632" s="4" t="s">
        <v>19</v>
      </c>
      <c r="D632" s="4" t="s">
        <v>16</v>
      </c>
      <c r="E632" s="4">
        <v>-0.0106243</v>
      </c>
      <c r="F632" s="4">
        <v>0.000980732</v>
      </c>
      <c r="G632" s="4">
        <v>2.39994e-27</v>
      </c>
      <c r="I632" s="4">
        <v>-0.0001</v>
      </c>
      <c r="J632" s="4">
        <v>0.0163</v>
      </c>
      <c r="K632" s="4">
        <v>0.9932</v>
      </c>
      <c r="L632" s="4">
        <v>0.299311</v>
      </c>
      <c r="M632" s="4">
        <v>0.2174</v>
      </c>
      <c r="N632">
        <f t="shared" si="41"/>
        <v>4.73454909231516e-5</v>
      </c>
      <c r="O632">
        <f t="shared" si="42"/>
        <v>4.73477326247968e-5</v>
      </c>
      <c r="P632">
        <f t="shared" si="43"/>
        <v>21.9187805594624</v>
      </c>
    </row>
    <row r="633" spans="1:16">
      <c r="A633" s="9"/>
      <c r="B633" s="4" t="s">
        <v>707</v>
      </c>
      <c r="C633" s="4" t="s">
        <v>19</v>
      </c>
      <c r="D633" s="4" t="s">
        <v>16</v>
      </c>
      <c r="E633" s="4">
        <v>-0.00619261</v>
      </c>
      <c r="F633" s="4">
        <v>0.000925343</v>
      </c>
      <c r="G633" s="4">
        <v>2.19989e-11</v>
      </c>
      <c r="I633" s="4">
        <v>0.0163</v>
      </c>
      <c r="J633" s="4">
        <v>0.0137</v>
      </c>
      <c r="K633" s="4">
        <v>0.232</v>
      </c>
      <c r="L633" s="4">
        <v>0.405345</v>
      </c>
      <c r="M633" s="4">
        <v>0.4299</v>
      </c>
      <c r="N633">
        <f t="shared" si="41"/>
        <v>1.84870386989406e-5</v>
      </c>
      <c r="O633">
        <f t="shared" si="42"/>
        <v>1.84873804758589e-5</v>
      </c>
      <c r="P633">
        <f t="shared" si="43"/>
        <v>8.55840001845031</v>
      </c>
    </row>
    <row r="634" spans="1:16">
      <c r="A634" s="9"/>
      <c r="B634" s="4" t="s">
        <v>708</v>
      </c>
      <c r="C634" s="4" t="s">
        <v>19</v>
      </c>
      <c r="D634" s="4" t="s">
        <v>16</v>
      </c>
      <c r="E634" s="4">
        <v>0.00695894</v>
      </c>
      <c r="F634" s="4">
        <v>0.000998038</v>
      </c>
      <c r="G634" s="4">
        <v>3.10027e-12</v>
      </c>
      <c r="I634" s="4">
        <v>0.0094</v>
      </c>
      <c r="J634" s="4">
        <v>0.0144</v>
      </c>
      <c r="K634" s="4">
        <v>0.5129</v>
      </c>
      <c r="L634" s="4">
        <v>0.283791</v>
      </c>
      <c r="M634" s="4">
        <v>0.3237</v>
      </c>
      <c r="N634">
        <f t="shared" si="41"/>
        <v>1.96858681581814e-5</v>
      </c>
      <c r="O634">
        <f t="shared" si="42"/>
        <v>1.96862556992157e-5</v>
      </c>
      <c r="P634">
        <f t="shared" si="43"/>
        <v>9.1133977233493</v>
      </c>
    </row>
    <row r="635" spans="1:16">
      <c r="A635" s="9"/>
      <c r="B635" s="4" t="s">
        <v>709</v>
      </c>
      <c r="C635" s="4" t="s">
        <v>15</v>
      </c>
      <c r="D635" s="4" t="s">
        <v>19</v>
      </c>
      <c r="E635" s="4">
        <v>0.0121916</v>
      </c>
      <c r="F635" s="4">
        <v>0.00142284</v>
      </c>
      <c r="G635" s="4">
        <v>1e-17</v>
      </c>
      <c r="I635" s="4">
        <v>-0.0344</v>
      </c>
      <c r="J635" s="4">
        <v>0.0189</v>
      </c>
      <c r="K635" s="4">
        <v>0.0684495</v>
      </c>
      <c r="L635" s="4">
        <v>0.111995</v>
      </c>
      <c r="M635" s="4">
        <v>0.1446</v>
      </c>
      <c r="N635">
        <f t="shared" si="41"/>
        <v>2.9564153695821e-5</v>
      </c>
      <c r="O635">
        <f t="shared" si="42"/>
        <v>2.95650277608458e-5</v>
      </c>
      <c r="P635">
        <f t="shared" si="43"/>
        <v>13.6865974313839</v>
      </c>
    </row>
    <row r="636" spans="1:16">
      <c r="A636" s="9"/>
      <c r="B636" s="4" t="s">
        <v>710</v>
      </c>
      <c r="C636" s="4" t="s">
        <v>16</v>
      </c>
      <c r="D636" s="4" t="s">
        <v>18</v>
      </c>
      <c r="E636" s="4">
        <v>-0.00716148</v>
      </c>
      <c r="F636" s="4">
        <v>0.00129457</v>
      </c>
      <c r="G636" s="4">
        <v>3.2e-8</v>
      </c>
      <c r="I636" s="4">
        <v>0.0232</v>
      </c>
      <c r="J636" s="4">
        <v>0.0184</v>
      </c>
      <c r="K636" s="4">
        <v>0.2086</v>
      </c>
      <c r="L636" s="4">
        <v>0.152482</v>
      </c>
      <c r="M636" s="4">
        <v>0.157</v>
      </c>
      <c r="N636">
        <f t="shared" si="41"/>
        <v>1.32557123980065e-5</v>
      </c>
      <c r="O636">
        <f t="shared" si="42"/>
        <v>1.32558881142469e-5</v>
      </c>
      <c r="P636">
        <f t="shared" si="43"/>
        <v>6.13657479650456</v>
      </c>
    </row>
    <row r="637" spans="1:16">
      <c r="A637" s="9"/>
      <c r="B637" s="4" t="s">
        <v>711</v>
      </c>
      <c r="C637" s="4" t="s">
        <v>19</v>
      </c>
      <c r="D637" s="4" t="s">
        <v>16</v>
      </c>
      <c r="E637" s="4">
        <v>-0.00738331</v>
      </c>
      <c r="F637" s="4">
        <v>0.00127736</v>
      </c>
      <c r="G637" s="4">
        <v>7.49998e-9</v>
      </c>
      <c r="I637" s="4">
        <v>-0.0135</v>
      </c>
      <c r="J637" s="4">
        <v>0.0208</v>
      </c>
      <c r="K637" s="4">
        <v>0.5158</v>
      </c>
      <c r="L637" s="4">
        <v>0.144213</v>
      </c>
      <c r="M637" s="4">
        <v>0.1172</v>
      </c>
      <c r="N637">
        <f t="shared" si="41"/>
        <v>1.34555761590231e-5</v>
      </c>
      <c r="O637">
        <f t="shared" si="42"/>
        <v>1.34557572139891e-5</v>
      </c>
      <c r="P637">
        <f t="shared" si="43"/>
        <v>6.22910059858639</v>
      </c>
    </row>
    <row r="638" spans="1:16">
      <c r="A638" s="9"/>
      <c r="B638" s="4" t="s">
        <v>712</v>
      </c>
      <c r="C638" s="4" t="s">
        <v>18</v>
      </c>
      <c r="D638" s="4" t="s">
        <v>16</v>
      </c>
      <c r="E638" s="4">
        <v>-0.0140941</v>
      </c>
      <c r="F638" s="4">
        <v>0.000922812</v>
      </c>
      <c r="G638" s="4">
        <v>1.20005e-52</v>
      </c>
      <c r="I638" s="4">
        <v>0.0149</v>
      </c>
      <c r="J638" s="4">
        <v>0.0134</v>
      </c>
      <c r="K638" s="4">
        <v>0.2644</v>
      </c>
      <c r="L638" s="4">
        <v>0.615229</v>
      </c>
      <c r="M638" s="4">
        <v>0.5373</v>
      </c>
      <c r="N638">
        <f t="shared" si="41"/>
        <v>9.4046756778534e-5</v>
      </c>
      <c r="O638">
        <f t="shared" si="42"/>
        <v>9.40556024028968e-5</v>
      </c>
      <c r="P638">
        <f t="shared" si="43"/>
        <v>43.5413481315778</v>
      </c>
    </row>
    <row r="639" spans="1:16">
      <c r="A639" s="9"/>
      <c r="B639" s="4" t="s">
        <v>713</v>
      </c>
      <c r="C639" s="4" t="s">
        <v>16</v>
      </c>
      <c r="D639" s="4" t="s">
        <v>18</v>
      </c>
      <c r="E639" s="4">
        <v>-0.0062928</v>
      </c>
      <c r="F639" s="4">
        <v>0.00109836</v>
      </c>
      <c r="G639" s="4">
        <v>1e-8</v>
      </c>
      <c r="I639" s="4">
        <v>-0.0084</v>
      </c>
      <c r="J639" s="4">
        <v>0.0159</v>
      </c>
      <c r="K639" s="4">
        <v>0.598</v>
      </c>
      <c r="L639" s="4">
        <v>0.211575</v>
      </c>
      <c r="M639" s="4">
        <v>0.2436</v>
      </c>
      <c r="N639">
        <f t="shared" si="41"/>
        <v>1.32112098215986e-5</v>
      </c>
      <c r="O639">
        <f t="shared" si="42"/>
        <v>1.32113843599694e-5</v>
      </c>
      <c r="P639">
        <f t="shared" si="43"/>
        <v>6.11597258452936</v>
      </c>
    </row>
    <row r="640" spans="1:16">
      <c r="A640" s="9"/>
      <c r="B640" s="4" t="s">
        <v>714</v>
      </c>
      <c r="C640" s="4" t="s">
        <v>16</v>
      </c>
      <c r="D640" s="4" t="s">
        <v>18</v>
      </c>
      <c r="E640" s="4">
        <v>0.00614902</v>
      </c>
      <c r="F640" s="4">
        <v>0.000968275</v>
      </c>
      <c r="G640" s="4">
        <v>2.1e-10</v>
      </c>
      <c r="I640" s="4">
        <v>0.0049</v>
      </c>
      <c r="J640" s="4">
        <v>0.0135</v>
      </c>
      <c r="K640" s="4">
        <v>0.716401</v>
      </c>
      <c r="L640" s="4">
        <v>0.32034</v>
      </c>
      <c r="M640" s="4">
        <v>0.4038</v>
      </c>
      <c r="N640">
        <f t="shared" si="41"/>
        <v>1.64643537728066e-5</v>
      </c>
      <c r="O640">
        <f t="shared" si="42"/>
        <v>1.64646248522149e-5</v>
      </c>
      <c r="P640">
        <f t="shared" si="43"/>
        <v>7.62200171208557</v>
      </c>
    </row>
    <row r="641" spans="1:16">
      <c r="A641" s="9"/>
      <c r="B641" s="4" t="s">
        <v>715</v>
      </c>
      <c r="C641" s="4" t="s">
        <v>19</v>
      </c>
      <c r="D641" s="4" t="s">
        <v>18</v>
      </c>
      <c r="E641" s="4">
        <v>0.00540283</v>
      </c>
      <c r="F641" s="4">
        <v>0.000944536</v>
      </c>
      <c r="G641" s="4">
        <v>1.09999e-8</v>
      </c>
      <c r="I641" s="4">
        <v>-0.0087</v>
      </c>
      <c r="J641" s="4">
        <v>0.0139</v>
      </c>
      <c r="K641" s="4">
        <v>0.5331</v>
      </c>
      <c r="L641" s="4">
        <v>0.350531</v>
      </c>
      <c r="M641" s="4">
        <v>0.3682</v>
      </c>
      <c r="N641">
        <f t="shared" si="41"/>
        <v>1.32909939190858e-5</v>
      </c>
      <c r="O641">
        <f t="shared" si="42"/>
        <v>1.3291170571953e-5</v>
      </c>
      <c r="P641">
        <f t="shared" si="43"/>
        <v>6.15290817521536</v>
      </c>
    </row>
    <row r="642" spans="1:16">
      <c r="A642" s="9"/>
      <c r="B642" s="4" t="s">
        <v>716</v>
      </c>
      <c r="C642" s="4" t="s">
        <v>15</v>
      </c>
      <c r="D642" s="4" t="s">
        <v>19</v>
      </c>
      <c r="E642" s="4">
        <v>0.0212658</v>
      </c>
      <c r="F642" s="4">
        <v>0.000988617</v>
      </c>
      <c r="G642" s="4">
        <v>1.1995e-102</v>
      </c>
      <c r="I642" s="4">
        <v>-0.008</v>
      </c>
      <c r="J642" s="4">
        <v>0.0143</v>
      </c>
      <c r="K642" s="4">
        <v>0.5755</v>
      </c>
      <c r="L642" s="4">
        <v>0.291836</v>
      </c>
      <c r="M642" s="4">
        <v>0.3263</v>
      </c>
      <c r="N642">
        <f t="shared" si="41"/>
        <v>0.00018692446888167</v>
      </c>
      <c r="O642">
        <f t="shared" si="42"/>
        <v>0.000186959416171241</v>
      </c>
      <c r="P642">
        <f t="shared" si="43"/>
        <v>86.5494964469848</v>
      </c>
    </row>
    <row r="643" spans="1:16">
      <c r="A643" s="9"/>
      <c r="B643" s="4" t="s">
        <v>717</v>
      </c>
      <c r="C643" s="4" t="s">
        <v>16</v>
      </c>
      <c r="D643" s="4" t="s">
        <v>18</v>
      </c>
      <c r="E643" s="4">
        <v>-0.00619465</v>
      </c>
      <c r="F643" s="4">
        <v>0.00102872</v>
      </c>
      <c r="G643" s="4">
        <v>1.7e-9</v>
      </c>
      <c r="I643" s="4">
        <v>-0.0179</v>
      </c>
      <c r="J643" s="4">
        <v>0.0219</v>
      </c>
      <c r="K643" s="4">
        <v>0.4137</v>
      </c>
      <c r="L643" s="4">
        <v>0.35893</v>
      </c>
      <c r="M643" s="4">
        <v>0.4508</v>
      </c>
      <c r="N643">
        <f t="shared" si="41"/>
        <v>1.76595143349532e-5</v>
      </c>
      <c r="O643">
        <f t="shared" si="42"/>
        <v>1.76598261989071e-5</v>
      </c>
      <c r="P643">
        <f t="shared" si="43"/>
        <v>8.17529866191246</v>
      </c>
    </row>
    <row r="644" spans="1:16">
      <c r="A644" s="9"/>
      <c r="B644" s="4" t="s">
        <v>718</v>
      </c>
      <c r="C644" s="4" t="s">
        <v>18</v>
      </c>
      <c r="D644" s="4" t="s">
        <v>16</v>
      </c>
      <c r="E644" s="4">
        <v>-0.00584575</v>
      </c>
      <c r="F644" s="4">
        <v>0.000903671</v>
      </c>
      <c r="G644" s="4">
        <v>9.8992e-11</v>
      </c>
      <c r="I644" s="4">
        <v>0.0036</v>
      </c>
      <c r="J644" s="4">
        <v>0.0133</v>
      </c>
      <c r="K644" s="4">
        <v>0.787501</v>
      </c>
      <c r="L644" s="4">
        <v>0.550777</v>
      </c>
      <c r="M644" s="4">
        <v>0.4765</v>
      </c>
      <c r="N644">
        <f t="shared" si="41"/>
        <v>1.69101808516832e-5</v>
      </c>
      <c r="O644">
        <f t="shared" si="42"/>
        <v>1.69104668107353e-5</v>
      </c>
      <c r="P644">
        <f t="shared" si="43"/>
        <v>7.8283962216273</v>
      </c>
    </row>
    <row r="645" spans="1:16">
      <c r="A645" s="9"/>
      <c r="B645" s="4" t="s">
        <v>719</v>
      </c>
      <c r="C645" s="4" t="s">
        <v>18</v>
      </c>
      <c r="D645" s="4" t="s">
        <v>19</v>
      </c>
      <c r="E645" s="4">
        <v>0.00945522</v>
      </c>
      <c r="F645" s="4">
        <v>0.00132451</v>
      </c>
      <c r="G645" s="4">
        <v>9.3994e-13</v>
      </c>
      <c r="I645" s="4">
        <v>-0.013</v>
      </c>
      <c r="J645" s="4">
        <v>0.0156</v>
      </c>
      <c r="K645" s="4">
        <v>0.4033</v>
      </c>
      <c r="L645" s="4">
        <v>0.132044</v>
      </c>
      <c r="M645" s="4">
        <v>0.2317</v>
      </c>
      <c r="N645">
        <f t="shared" si="41"/>
        <v>2.04922503918461e-5</v>
      </c>
      <c r="O645">
        <f t="shared" si="42"/>
        <v>2.04926703327778e-5</v>
      </c>
      <c r="P645">
        <f t="shared" si="43"/>
        <v>9.48671286249349</v>
      </c>
    </row>
    <row r="646" spans="1:16">
      <c r="A646" s="9"/>
      <c r="B646" s="4" t="s">
        <v>720</v>
      </c>
      <c r="C646" s="4" t="s">
        <v>19</v>
      </c>
      <c r="D646" s="4" t="s">
        <v>15</v>
      </c>
      <c r="E646" s="4">
        <v>-0.00739454</v>
      </c>
      <c r="F646" s="4">
        <v>0.000938222</v>
      </c>
      <c r="G646" s="4">
        <v>3.19963e-15</v>
      </c>
      <c r="I646" s="4">
        <v>0.0047</v>
      </c>
      <c r="J646" s="4">
        <v>0.0137</v>
      </c>
      <c r="K646" s="4">
        <v>0.7312</v>
      </c>
      <c r="L646" s="4">
        <v>0.360645</v>
      </c>
      <c r="M646" s="4">
        <v>0.3631</v>
      </c>
      <c r="N646">
        <f t="shared" si="41"/>
        <v>2.52158900498571e-5</v>
      </c>
      <c r="O646">
        <f t="shared" si="42"/>
        <v>2.52165259070018e-5</v>
      </c>
      <c r="P646">
        <f t="shared" si="43"/>
        <v>11.6735367711802</v>
      </c>
    </row>
    <row r="647" spans="1:16">
      <c r="A647" s="9"/>
      <c r="B647" s="4" t="s">
        <v>721</v>
      </c>
      <c r="C647" s="4" t="s">
        <v>19</v>
      </c>
      <c r="D647" s="4" t="s">
        <v>15</v>
      </c>
      <c r="E647" s="4">
        <v>0.00767235</v>
      </c>
      <c r="F647" s="4">
        <v>0.0011983</v>
      </c>
      <c r="G647" s="4">
        <v>1.5e-10</v>
      </c>
      <c r="I647" s="4">
        <v>-0.0088</v>
      </c>
      <c r="J647" s="4">
        <v>0.0169</v>
      </c>
      <c r="K647" s="4">
        <v>0.6055</v>
      </c>
      <c r="L647" s="4">
        <v>0.169306</v>
      </c>
      <c r="M647" s="4">
        <v>0.1982</v>
      </c>
      <c r="N647">
        <f t="shared" si="41"/>
        <v>1.65577084557481e-5</v>
      </c>
      <c r="O647">
        <f t="shared" si="42"/>
        <v>1.65579826179969e-5</v>
      </c>
      <c r="P647">
        <f t="shared" si="43"/>
        <v>7.66522000931452</v>
      </c>
    </row>
    <row r="648" spans="1:16">
      <c r="A648" s="9"/>
      <c r="B648" s="4" t="s">
        <v>722</v>
      </c>
      <c r="C648" s="4" t="s">
        <v>18</v>
      </c>
      <c r="D648" s="4" t="s">
        <v>19</v>
      </c>
      <c r="E648" s="4">
        <v>0.00510501</v>
      </c>
      <c r="F648" s="4">
        <v>0.000931996</v>
      </c>
      <c r="G648" s="4">
        <v>4.30002e-8</v>
      </c>
      <c r="I648" s="4">
        <v>-0.0219</v>
      </c>
      <c r="J648" s="4">
        <v>0.0137</v>
      </c>
      <c r="K648" s="4">
        <v>0.1095</v>
      </c>
      <c r="L648" s="4">
        <v>0.636731</v>
      </c>
      <c r="M648" s="4">
        <v>0.6139</v>
      </c>
      <c r="N648">
        <f t="shared" si="41"/>
        <v>1.20561189122161e-5</v>
      </c>
      <c r="O648">
        <f t="shared" si="42"/>
        <v>1.20562642639717e-5</v>
      </c>
      <c r="P648">
        <f t="shared" si="43"/>
        <v>5.58123052824894</v>
      </c>
    </row>
    <row r="649" spans="1:16">
      <c r="A649" s="9"/>
      <c r="B649" s="4" t="s">
        <v>723</v>
      </c>
      <c r="C649" s="4" t="s">
        <v>18</v>
      </c>
      <c r="D649" s="4" t="s">
        <v>16</v>
      </c>
      <c r="E649" s="4">
        <v>-0.0050744</v>
      </c>
      <c r="F649" s="4">
        <v>0.00089802</v>
      </c>
      <c r="G649" s="4">
        <v>1.6e-8</v>
      </c>
      <c r="I649" s="4">
        <v>0.0049</v>
      </c>
      <c r="J649" s="4">
        <v>0.0133</v>
      </c>
      <c r="K649" s="4">
        <v>0.7125</v>
      </c>
      <c r="L649" s="4">
        <v>0.495909</v>
      </c>
      <c r="M649" s="4">
        <v>0.512</v>
      </c>
      <c r="N649">
        <f t="shared" si="41"/>
        <v>1.28739057770812e-5</v>
      </c>
      <c r="O649">
        <f t="shared" si="42"/>
        <v>1.28740715166649e-5</v>
      </c>
      <c r="P649">
        <f t="shared" si="43"/>
        <v>5.9598196753527</v>
      </c>
    </row>
    <row r="650" spans="1:16">
      <c r="A650" s="9"/>
      <c r="B650" s="4" t="s">
        <v>724</v>
      </c>
      <c r="C650" s="4" t="s">
        <v>18</v>
      </c>
      <c r="D650" s="4" t="s">
        <v>19</v>
      </c>
      <c r="E650" s="4">
        <v>-0.0131587</v>
      </c>
      <c r="F650" s="4">
        <v>0.000898701</v>
      </c>
      <c r="G650" s="4">
        <v>1.50003e-48</v>
      </c>
      <c r="I650" s="4">
        <v>0.0172</v>
      </c>
      <c r="J650" s="4">
        <v>0.0134</v>
      </c>
      <c r="K650" s="4">
        <v>0.2004</v>
      </c>
      <c r="L650" s="4">
        <v>0.472462</v>
      </c>
      <c r="M650" s="4">
        <v>0.4189</v>
      </c>
      <c r="N650">
        <f t="shared" si="41"/>
        <v>8.63130771012905e-5</v>
      </c>
      <c r="O650">
        <f t="shared" si="42"/>
        <v>8.63205276916526e-5</v>
      </c>
      <c r="P650">
        <f t="shared" si="43"/>
        <v>39.9605345253521</v>
      </c>
    </row>
    <row r="651" spans="1:16">
      <c r="A651" s="9"/>
      <c r="B651" s="4" t="s">
        <v>725</v>
      </c>
      <c r="C651" s="4" t="s">
        <v>18</v>
      </c>
      <c r="D651" s="4" t="s">
        <v>16</v>
      </c>
      <c r="E651" s="4">
        <v>-0.011369</v>
      </c>
      <c r="F651" s="4">
        <v>0.000913632</v>
      </c>
      <c r="G651" s="4">
        <v>1.50003e-35</v>
      </c>
      <c r="I651" s="4">
        <v>0.0005</v>
      </c>
      <c r="J651" s="4">
        <v>0.0149</v>
      </c>
      <c r="K651" s="4">
        <v>0.9715</v>
      </c>
      <c r="L651" s="4">
        <v>0.407647</v>
      </c>
      <c r="M651" s="4">
        <v>0.2854</v>
      </c>
      <c r="N651">
        <f t="shared" si="41"/>
        <v>6.2422243217598e-5</v>
      </c>
      <c r="O651">
        <f t="shared" si="42"/>
        <v>6.2426139997292e-5</v>
      </c>
      <c r="P651">
        <f t="shared" si="43"/>
        <v>28.8990578412264</v>
      </c>
    </row>
    <row r="652" spans="1:16">
      <c r="A652" s="9"/>
      <c r="B652" s="4" t="s">
        <v>726</v>
      </c>
      <c r="C652" s="4" t="s">
        <v>18</v>
      </c>
      <c r="D652" s="4" t="s">
        <v>16</v>
      </c>
      <c r="E652" s="4">
        <v>0.00538176</v>
      </c>
      <c r="F652" s="4">
        <v>0.000931546</v>
      </c>
      <c r="G652" s="4">
        <v>7.59994e-9</v>
      </c>
      <c r="I652" s="4">
        <v>0.0054</v>
      </c>
      <c r="J652" s="4">
        <v>0.0137</v>
      </c>
      <c r="K652" s="4">
        <v>0.693999</v>
      </c>
      <c r="L652" s="4">
        <v>0.634509</v>
      </c>
      <c r="M652" s="4">
        <v>0.6582</v>
      </c>
      <c r="N652">
        <f t="shared" si="41"/>
        <v>1.34336219555028e-5</v>
      </c>
      <c r="O652">
        <f t="shared" si="42"/>
        <v>1.34338024201259e-5</v>
      </c>
      <c r="P652">
        <f t="shared" si="43"/>
        <v>6.21893702195372</v>
      </c>
    </row>
    <row r="653" spans="1:16">
      <c r="A653" s="9"/>
      <c r="B653" s="4" t="s">
        <v>727</v>
      </c>
      <c r="C653" s="4" t="s">
        <v>15</v>
      </c>
      <c r="D653" s="4" t="s">
        <v>19</v>
      </c>
      <c r="E653" s="4">
        <v>0.00861819</v>
      </c>
      <c r="F653" s="4">
        <v>0.000924195</v>
      </c>
      <c r="G653" s="4">
        <v>1.10002e-20</v>
      </c>
      <c r="I653" s="4">
        <v>0.0221</v>
      </c>
      <c r="J653" s="4">
        <v>0.0137</v>
      </c>
      <c r="K653" s="4">
        <v>0.1082</v>
      </c>
      <c r="L653" s="4">
        <v>0.398638</v>
      </c>
      <c r="M653" s="4">
        <v>0.4302</v>
      </c>
      <c r="N653">
        <f t="shared" si="41"/>
        <v>3.56103958616764e-5</v>
      </c>
      <c r="O653">
        <f t="shared" si="42"/>
        <v>3.5611664007129e-5</v>
      </c>
      <c r="P653">
        <f t="shared" si="43"/>
        <v>16.4857788421482</v>
      </c>
    </row>
    <row r="654" spans="1:16">
      <c r="A654" s="9"/>
      <c r="B654" s="4" t="s">
        <v>728</v>
      </c>
      <c r="C654" s="4" t="s">
        <v>18</v>
      </c>
      <c r="D654" s="4" t="s">
        <v>16</v>
      </c>
      <c r="E654" s="4">
        <v>-0.00541349</v>
      </c>
      <c r="F654" s="4">
        <v>0.000935245</v>
      </c>
      <c r="G654" s="4">
        <v>7.10003e-9</v>
      </c>
      <c r="I654" s="4">
        <v>-0.0012</v>
      </c>
      <c r="J654" s="4">
        <v>0.0142</v>
      </c>
      <c r="K654" s="4">
        <v>0.9316</v>
      </c>
      <c r="L654" s="4">
        <v>0.368809</v>
      </c>
      <c r="M654" s="4">
        <v>0.3409</v>
      </c>
      <c r="N654">
        <f t="shared" si="41"/>
        <v>1.36441655959984e-5</v>
      </c>
      <c r="O654">
        <f t="shared" si="42"/>
        <v>1.36443517617933e-5</v>
      </c>
      <c r="P654">
        <f t="shared" si="43"/>
        <v>6.31640704979049</v>
      </c>
    </row>
    <row r="655" spans="1:16">
      <c r="A655" s="9"/>
      <c r="B655" s="4" t="s">
        <v>729</v>
      </c>
      <c r="C655" s="4" t="s">
        <v>19</v>
      </c>
      <c r="D655" s="4" t="s">
        <v>15</v>
      </c>
      <c r="E655" s="4">
        <v>-0.00546115</v>
      </c>
      <c r="F655" s="4">
        <v>0.000901191</v>
      </c>
      <c r="G655" s="4">
        <v>1.40001e-9</v>
      </c>
      <c r="I655" s="4">
        <v>0.0122</v>
      </c>
      <c r="J655" s="4">
        <v>0.0133</v>
      </c>
      <c r="K655" s="4">
        <v>0.3581</v>
      </c>
      <c r="L655" s="4">
        <v>0.450657</v>
      </c>
      <c r="M655" s="4">
        <v>0.4958</v>
      </c>
      <c r="N655">
        <f t="shared" si="41"/>
        <v>1.47668520120354e-5</v>
      </c>
      <c r="O655">
        <f t="shared" si="42"/>
        <v>1.47670700751738e-5</v>
      </c>
      <c r="P655">
        <f t="shared" si="43"/>
        <v>6.83614928404037</v>
      </c>
    </row>
    <row r="656" spans="1:16">
      <c r="A656" s="9"/>
      <c r="B656" s="4" t="s">
        <v>730</v>
      </c>
      <c r="C656" s="4" t="s">
        <v>16</v>
      </c>
      <c r="D656" s="4" t="s">
        <v>19</v>
      </c>
      <c r="E656" s="4">
        <v>0.0117536</v>
      </c>
      <c r="F656" s="4">
        <v>0.00102209</v>
      </c>
      <c r="G656" s="4">
        <v>1.29987e-30</v>
      </c>
      <c r="I656" s="4">
        <v>-0.0111</v>
      </c>
      <c r="J656" s="4">
        <v>0.0153</v>
      </c>
      <c r="K656" s="4">
        <v>0.4694</v>
      </c>
      <c r="L656" s="4">
        <v>0.735825</v>
      </c>
      <c r="M656" s="4">
        <v>0.7516</v>
      </c>
      <c r="N656">
        <f t="shared" si="41"/>
        <v>5.370788671471e-5</v>
      </c>
      <c r="O656">
        <f t="shared" si="42"/>
        <v>5.37107714067361e-5</v>
      </c>
      <c r="P656">
        <f t="shared" si="43"/>
        <v>24.8644348288631</v>
      </c>
    </row>
    <row r="657" spans="1:16">
      <c r="A657" s="9"/>
      <c r="B657" s="4" t="s">
        <v>731</v>
      </c>
      <c r="C657" s="4" t="s">
        <v>18</v>
      </c>
      <c r="D657" s="4" t="s">
        <v>16</v>
      </c>
      <c r="E657" s="4">
        <v>0.00571216</v>
      </c>
      <c r="F657" s="4">
        <v>0.000993236</v>
      </c>
      <c r="G657" s="4">
        <v>8.9e-9</v>
      </c>
      <c r="I657" s="4">
        <v>-0.0011</v>
      </c>
      <c r="J657" s="4">
        <v>0.0146</v>
      </c>
      <c r="K657" s="4">
        <v>0.9397</v>
      </c>
      <c r="L657" s="4">
        <v>0.283964</v>
      </c>
      <c r="M657" s="4">
        <v>0.2992</v>
      </c>
      <c r="N657">
        <f t="shared" si="41"/>
        <v>1.32687150025832e-5</v>
      </c>
      <c r="O657">
        <f t="shared" si="42"/>
        <v>1.32688910637172e-5</v>
      </c>
      <c r="P657">
        <f t="shared" si="43"/>
        <v>6.14259427790872</v>
      </c>
    </row>
    <row r="658" spans="1:16">
      <c r="A658" s="9"/>
      <c r="B658" s="4" t="s">
        <v>732</v>
      </c>
      <c r="C658" s="4" t="s">
        <v>19</v>
      </c>
      <c r="D658" s="4" t="s">
        <v>15</v>
      </c>
      <c r="E658" s="4">
        <v>0.00511058</v>
      </c>
      <c r="F658" s="4">
        <v>0.000900843</v>
      </c>
      <c r="G658" s="4">
        <v>1.40001e-8</v>
      </c>
      <c r="I658" s="4">
        <v>-0.0042</v>
      </c>
      <c r="J658" s="4">
        <v>0.0138</v>
      </c>
      <c r="K658" s="4">
        <v>0.7616</v>
      </c>
      <c r="L658" s="4">
        <v>0.477432</v>
      </c>
      <c r="M658" s="4">
        <v>0.5619</v>
      </c>
      <c r="N658">
        <f t="shared" si="41"/>
        <v>1.30324093810439e-5</v>
      </c>
      <c r="O658">
        <f t="shared" si="42"/>
        <v>1.30325792269517e-5</v>
      </c>
      <c r="P658">
        <f t="shared" si="43"/>
        <v>6.03319796669119</v>
      </c>
    </row>
    <row r="659" spans="1:16">
      <c r="A659" s="9"/>
      <c r="B659" s="4" t="s">
        <v>733</v>
      </c>
      <c r="C659" s="4" t="s">
        <v>19</v>
      </c>
      <c r="D659" s="4" t="s">
        <v>18</v>
      </c>
      <c r="E659" s="4">
        <v>-0.010802</v>
      </c>
      <c r="F659" s="4">
        <v>0.00155991</v>
      </c>
      <c r="G659" s="4">
        <v>4.40048e-12</v>
      </c>
      <c r="I659" s="4">
        <v>0.0191</v>
      </c>
      <c r="J659" s="4">
        <v>0.0255</v>
      </c>
      <c r="K659" s="4">
        <v>0.4539</v>
      </c>
      <c r="L659" s="4">
        <v>0.092053</v>
      </c>
      <c r="M659" s="4">
        <v>0.0758</v>
      </c>
      <c r="N659">
        <f t="shared" si="41"/>
        <v>1.95045882335749e-5</v>
      </c>
      <c r="O659">
        <f t="shared" si="42"/>
        <v>1.95049686699574e-5</v>
      </c>
      <c r="P659">
        <f t="shared" si="43"/>
        <v>9.0294741563207</v>
      </c>
    </row>
    <row r="660" spans="1:16">
      <c r="A660" s="9"/>
      <c r="B660" s="4" t="s">
        <v>734</v>
      </c>
      <c r="C660" s="4" t="s">
        <v>15</v>
      </c>
      <c r="D660" s="4" t="s">
        <v>19</v>
      </c>
      <c r="E660" s="4">
        <v>0.0106438</v>
      </c>
      <c r="F660" s="4">
        <v>0.000900496</v>
      </c>
      <c r="G660" s="4">
        <v>3.10027e-32</v>
      </c>
      <c r="I660" s="4">
        <v>-0.0146</v>
      </c>
      <c r="J660" s="4">
        <v>0.0132</v>
      </c>
      <c r="K660" s="4">
        <v>0.2696</v>
      </c>
      <c r="L660" s="4">
        <v>0.475317</v>
      </c>
      <c r="M660" s="4">
        <v>0.4282</v>
      </c>
      <c r="N660">
        <f t="shared" si="41"/>
        <v>5.65071946612228e-5</v>
      </c>
      <c r="O660">
        <f t="shared" si="42"/>
        <v>5.65103879047125e-5</v>
      </c>
      <c r="P660">
        <f t="shared" si="43"/>
        <v>26.1604668935044</v>
      </c>
    </row>
    <row r="661" spans="1:16">
      <c r="A661" s="9"/>
      <c r="B661" s="4" t="s">
        <v>735</v>
      </c>
      <c r="C661" s="4" t="s">
        <v>16</v>
      </c>
      <c r="D661" s="4" t="s">
        <v>18</v>
      </c>
      <c r="E661" s="4">
        <v>-0.00780776</v>
      </c>
      <c r="F661" s="4">
        <v>0.000945459</v>
      </c>
      <c r="G661" s="4">
        <v>1.50003e-16</v>
      </c>
      <c r="I661" s="4">
        <v>-0.0118</v>
      </c>
      <c r="J661" s="4">
        <v>0.0141</v>
      </c>
      <c r="K661" s="4">
        <v>0.4035</v>
      </c>
      <c r="L661" s="4">
        <v>0.614463</v>
      </c>
      <c r="M661" s="4">
        <v>0.6124</v>
      </c>
      <c r="N661">
        <f t="shared" si="41"/>
        <v>2.88831600411803e-5</v>
      </c>
      <c r="O661">
        <f t="shared" si="42"/>
        <v>2.88839943022104e-5</v>
      </c>
      <c r="P661">
        <f t="shared" si="43"/>
        <v>13.3713252503108</v>
      </c>
    </row>
    <row r="662" spans="1:16">
      <c r="A662" s="9"/>
      <c r="B662" s="4" t="s">
        <v>736</v>
      </c>
      <c r="C662" s="4" t="s">
        <v>15</v>
      </c>
      <c r="D662" s="4" t="s">
        <v>19</v>
      </c>
      <c r="E662" s="4">
        <v>0.00933996</v>
      </c>
      <c r="F662" s="4">
        <v>0.00101217</v>
      </c>
      <c r="G662" s="4">
        <v>2.80027e-20</v>
      </c>
      <c r="I662" s="4">
        <v>-0.0156</v>
      </c>
      <c r="J662" s="4">
        <v>0.0159</v>
      </c>
      <c r="K662" s="4">
        <v>0.3241</v>
      </c>
      <c r="L662" s="4">
        <v>0.268652</v>
      </c>
      <c r="M662" s="4">
        <v>0.2273</v>
      </c>
      <c r="N662">
        <f t="shared" si="41"/>
        <v>3.42794767697404e-5</v>
      </c>
      <c r="O662">
        <f t="shared" si="42"/>
        <v>3.42806518925506e-5</v>
      </c>
      <c r="P662">
        <f t="shared" si="43"/>
        <v>15.8696107419222</v>
      </c>
    </row>
    <row r="663" spans="1:16">
      <c r="A663" s="9"/>
      <c r="B663" s="4" t="s">
        <v>737</v>
      </c>
      <c r="C663" s="4" t="s">
        <v>19</v>
      </c>
      <c r="D663" s="4" t="s">
        <v>18</v>
      </c>
      <c r="E663" s="4">
        <v>-0.0129598</v>
      </c>
      <c r="F663" s="4">
        <v>0.00125459</v>
      </c>
      <c r="G663" s="4">
        <v>5.19996e-25</v>
      </c>
      <c r="I663" s="4">
        <v>0.063</v>
      </c>
      <c r="J663" s="4">
        <v>0.0218</v>
      </c>
      <c r="K663" s="4">
        <v>0.00390796</v>
      </c>
      <c r="L663" s="4">
        <v>0.849714</v>
      </c>
      <c r="M663" s="4">
        <v>0.8967</v>
      </c>
      <c r="N663">
        <f t="shared" ref="N663:N726" si="44">2*(1-L663)*L663*E663*E663</f>
        <v>4.28961083628564e-5</v>
      </c>
      <c r="O663">
        <f t="shared" ref="O663:O726" si="45">N663/(1-N663)</f>
        <v>4.28979485179046e-5</v>
      </c>
      <c r="P663">
        <f t="shared" si="43"/>
        <v>19.8588331032906</v>
      </c>
    </row>
    <row r="664" spans="1:16">
      <c r="A664" s="9"/>
      <c r="B664" s="4" t="s">
        <v>738</v>
      </c>
      <c r="C664" s="4" t="s">
        <v>18</v>
      </c>
      <c r="D664" s="4" t="s">
        <v>16</v>
      </c>
      <c r="E664" s="4">
        <v>-0.00708324</v>
      </c>
      <c r="F664" s="4">
        <v>0.000897558</v>
      </c>
      <c r="G664" s="4">
        <v>2.99985e-15</v>
      </c>
      <c r="I664" s="4">
        <v>0.0095</v>
      </c>
      <c r="J664" s="4">
        <v>0.0135</v>
      </c>
      <c r="K664" s="4">
        <v>0.4817</v>
      </c>
      <c r="L664" s="4">
        <v>0.485683</v>
      </c>
      <c r="M664" s="4">
        <v>0.5242</v>
      </c>
      <c r="N664">
        <f t="shared" si="44"/>
        <v>2.50655761695534e-5</v>
      </c>
      <c r="O664">
        <f t="shared" si="45"/>
        <v>2.50662044684107e-5</v>
      </c>
      <c r="P664">
        <f t="shared" ref="P664:P727" si="46">462932*O664</f>
        <v>11.6039481669703</v>
      </c>
    </row>
    <row r="665" spans="1:16">
      <c r="A665" s="9"/>
      <c r="B665" s="4" t="s">
        <v>739</v>
      </c>
      <c r="C665" s="4" t="s">
        <v>18</v>
      </c>
      <c r="D665" s="4" t="s">
        <v>16</v>
      </c>
      <c r="E665" s="4">
        <v>-0.00598366</v>
      </c>
      <c r="F665" s="4">
        <v>0.000934788</v>
      </c>
      <c r="G665" s="4">
        <v>1.5e-10</v>
      </c>
      <c r="I665" s="4">
        <v>0.001</v>
      </c>
      <c r="J665" s="4">
        <v>0.0137</v>
      </c>
      <c r="K665" s="4">
        <v>0.939</v>
      </c>
      <c r="L665" s="4">
        <v>0.359731</v>
      </c>
      <c r="M665" s="4">
        <v>0.39</v>
      </c>
      <c r="N665">
        <f t="shared" si="44"/>
        <v>1.64931706431899e-5</v>
      </c>
      <c r="O665">
        <f t="shared" si="45"/>
        <v>1.64934426723544e-5</v>
      </c>
      <c r="P665">
        <f t="shared" si="46"/>
        <v>7.63534240319837</v>
      </c>
    </row>
    <row r="666" spans="1:16">
      <c r="A666" s="9"/>
      <c r="B666" s="4" t="s">
        <v>740</v>
      </c>
      <c r="C666" s="4" t="s">
        <v>19</v>
      </c>
      <c r="D666" s="4" t="s">
        <v>16</v>
      </c>
      <c r="E666" s="4">
        <v>-0.00600051</v>
      </c>
      <c r="F666" s="4">
        <v>0.000910844</v>
      </c>
      <c r="G666" s="4">
        <v>4.49987e-11</v>
      </c>
      <c r="I666" s="4">
        <v>-0.0007</v>
      </c>
      <c r="J666" s="4">
        <v>0.0147</v>
      </c>
      <c r="K666" s="4">
        <v>0.9595</v>
      </c>
      <c r="L666" s="4">
        <v>0.442766</v>
      </c>
      <c r="M666" s="4">
        <v>0.3033</v>
      </c>
      <c r="N666">
        <f t="shared" si="44"/>
        <v>1.77671674189695e-5</v>
      </c>
      <c r="O666">
        <f t="shared" si="45"/>
        <v>1.77674830968163e-5</v>
      </c>
      <c r="P666">
        <f t="shared" si="46"/>
        <v>8.22513648497537</v>
      </c>
    </row>
    <row r="667" spans="1:16">
      <c r="A667" s="9"/>
      <c r="B667" s="4" t="s">
        <v>741</v>
      </c>
      <c r="C667" s="4" t="s">
        <v>15</v>
      </c>
      <c r="D667" s="4" t="s">
        <v>19</v>
      </c>
      <c r="E667" s="4">
        <v>0.00778339</v>
      </c>
      <c r="F667" s="4">
        <v>0.000920418</v>
      </c>
      <c r="G667" s="4">
        <v>2.80027e-17</v>
      </c>
      <c r="I667" s="4">
        <v>0.025</v>
      </c>
      <c r="J667" s="4">
        <v>0.0141</v>
      </c>
      <c r="K667" s="4">
        <v>0.0759207</v>
      </c>
      <c r="L667" s="4">
        <v>0.384525</v>
      </c>
      <c r="M667" s="4">
        <v>0.4827</v>
      </c>
      <c r="N667">
        <f t="shared" si="44"/>
        <v>2.86749439462191e-5</v>
      </c>
      <c r="O667">
        <f t="shared" si="45"/>
        <v>2.86757662222082e-5</v>
      </c>
      <c r="P667">
        <f t="shared" si="46"/>
        <v>13.2749298087793</v>
      </c>
    </row>
    <row r="668" spans="1:16">
      <c r="A668" s="9"/>
      <c r="B668" s="4" t="s">
        <v>742</v>
      </c>
      <c r="C668" s="4" t="s">
        <v>19</v>
      </c>
      <c r="D668" s="4" t="s">
        <v>15</v>
      </c>
      <c r="E668" s="4">
        <v>-0.00772915</v>
      </c>
      <c r="F668" s="4">
        <v>0.00100886</v>
      </c>
      <c r="G668" s="4">
        <v>1.80011e-14</v>
      </c>
      <c r="I668" s="4">
        <v>-0.0115</v>
      </c>
      <c r="J668" s="4">
        <v>0.0174</v>
      </c>
      <c r="K668" s="4">
        <v>0.511</v>
      </c>
      <c r="L668" s="4">
        <v>0.271821</v>
      </c>
      <c r="M668" s="4">
        <v>0.1884</v>
      </c>
      <c r="N668">
        <f t="shared" si="44"/>
        <v>2.36491002978827e-5</v>
      </c>
      <c r="O668">
        <f t="shared" si="45"/>
        <v>2.36496595910543e-5</v>
      </c>
      <c r="P668">
        <f t="shared" si="46"/>
        <v>10.948184213806</v>
      </c>
    </row>
    <row r="669" spans="1:16">
      <c r="A669" s="9"/>
      <c r="B669" s="4" t="s">
        <v>743</v>
      </c>
      <c r="C669" s="4" t="s">
        <v>15</v>
      </c>
      <c r="D669" s="4" t="s">
        <v>19</v>
      </c>
      <c r="E669" s="4">
        <v>-0.00709777</v>
      </c>
      <c r="F669" s="4">
        <v>0.00098884</v>
      </c>
      <c r="G669" s="4">
        <v>7.10068e-13</v>
      </c>
      <c r="I669" s="4">
        <v>0.0134</v>
      </c>
      <c r="J669" s="4">
        <v>0.016</v>
      </c>
      <c r="K669" s="4">
        <v>0.4024</v>
      </c>
      <c r="L669" s="4">
        <v>0.291089</v>
      </c>
      <c r="M669" s="4">
        <v>0.223</v>
      </c>
      <c r="N669">
        <f t="shared" si="44"/>
        <v>2.07917645889388e-5</v>
      </c>
      <c r="O669">
        <f t="shared" si="45"/>
        <v>2.07921968954019e-5</v>
      </c>
      <c r="P669">
        <f t="shared" si="46"/>
        <v>9.62537329318221</v>
      </c>
    </row>
    <row r="670" spans="1:16">
      <c r="A670" s="9"/>
      <c r="B670" s="4" t="s">
        <v>744</v>
      </c>
      <c r="C670" s="4" t="s">
        <v>15</v>
      </c>
      <c r="D670" s="4" t="s">
        <v>19</v>
      </c>
      <c r="E670" s="4">
        <v>0.00592145</v>
      </c>
      <c r="F670" s="4">
        <v>0.00104159</v>
      </c>
      <c r="G670" s="4">
        <v>1.29999e-8</v>
      </c>
      <c r="I670" s="4">
        <v>0.0108</v>
      </c>
      <c r="J670" s="4">
        <v>0.0155</v>
      </c>
      <c r="K670" s="4">
        <v>0.4863</v>
      </c>
      <c r="L670" s="4">
        <v>0.754424</v>
      </c>
      <c r="M670" s="4">
        <v>0.7624</v>
      </c>
      <c r="N670">
        <f t="shared" si="44"/>
        <v>1.29923450416244e-5</v>
      </c>
      <c r="O670">
        <f t="shared" si="45"/>
        <v>1.29925138448473e-5</v>
      </c>
      <c r="P670">
        <f t="shared" si="46"/>
        <v>6.01465041922283</v>
      </c>
    </row>
    <row r="671" spans="1:16">
      <c r="A671" s="9"/>
      <c r="B671" s="4" t="s">
        <v>745</v>
      </c>
      <c r="C671" s="4" t="s">
        <v>19</v>
      </c>
      <c r="D671" s="4" t="s">
        <v>18</v>
      </c>
      <c r="E671" s="4">
        <v>0.0068858</v>
      </c>
      <c r="F671" s="4">
        <v>0.0012357</v>
      </c>
      <c r="G671" s="4">
        <v>2.5e-8</v>
      </c>
      <c r="I671" s="4">
        <v>0.0107</v>
      </c>
      <c r="J671" s="4">
        <v>0.0218</v>
      </c>
      <c r="K671" s="4">
        <v>0.6233</v>
      </c>
      <c r="L671" s="4">
        <v>0.1566</v>
      </c>
      <c r="M671" s="4">
        <v>0.102</v>
      </c>
      <c r="N671">
        <f t="shared" si="44"/>
        <v>1.25246084822219e-5</v>
      </c>
      <c r="O671">
        <f t="shared" si="45"/>
        <v>1.25247653500043e-5</v>
      </c>
      <c r="P671">
        <f t="shared" si="46"/>
        <v>5.79811467300817</v>
      </c>
    </row>
    <row r="672" spans="1:16">
      <c r="A672" s="9"/>
      <c r="B672" s="4" t="s">
        <v>746</v>
      </c>
      <c r="C672" s="4" t="s">
        <v>16</v>
      </c>
      <c r="D672" s="4" t="s">
        <v>15</v>
      </c>
      <c r="E672" s="4">
        <v>-0.0055795</v>
      </c>
      <c r="F672" s="4">
        <v>0.000963432</v>
      </c>
      <c r="G672" s="4">
        <v>7.00003e-9</v>
      </c>
      <c r="I672" s="4">
        <v>-0.0173</v>
      </c>
      <c r="J672" s="4">
        <v>0.0166</v>
      </c>
      <c r="K672" s="4">
        <v>0.2972</v>
      </c>
      <c r="L672" s="4">
        <v>0.31594</v>
      </c>
      <c r="M672" s="4">
        <v>0.2414</v>
      </c>
      <c r="N672">
        <f t="shared" si="44"/>
        <v>1.34561050630679e-5</v>
      </c>
      <c r="O672">
        <f t="shared" si="45"/>
        <v>1.34562861322678e-5</v>
      </c>
      <c r="P672">
        <f t="shared" si="46"/>
        <v>6.229345451783</v>
      </c>
    </row>
    <row r="673" spans="1:16">
      <c r="A673" s="9"/>
      <c r="B673" s="4" t="s">
        <v>747</v>
      </c>
      <c r="C673" s="4" t="s">
        <v>16</v>
      </c>
      <c r="D673" s="4" t="s">
        <v>18</v>
      </c>
      <c r="E673" s="4">
        <v>-0.0131885</v>
      </c>
      <c r="F673" s="4">
        <v>0.00181983</v>
      </c>
      <c r="G673" s="4">
        <v>4.30031e-13</v>
      </c>
      <c r="I673" s="4">
        <v>-0.0223</v>
      </c>
      <c r="J673" s="4">
        <v>0.0372</v>
      </c>
      <c r="K673" s="4">
        <v>0.549301</v>
      </c>
      <c r="L673" s="4">
        <v>0.065123</v>
      </c>
      <c r="M673" s="4">
        <v>0.0654</v>
      </c>
      <c r="N673">
        <f t="shared" si="44"/>
        <v>2.11792061286481e-5</v>
      </c>
      <c r="O673">
        <f t="shared" si="45"/>
        <v>2.11796546969206e-5</v>
      </c>
      <c r="P673">
        <f t="shared" si="46"/>
        <v>9.80473990815485</v>
      </c>
    </row>
    <row r="674" spans="1:16">
      <c r="A674" s="9"/>
      <c r="B674" s="4" t="s">
        <v>748</v>
      </c>
      <c r="C674" s="4" t="s">
        <v>16</v>
      </c>
      <c r="D674" s="4" t="s">
        <v>18</v>
      </c>
      <c r="E674" s="4">
        <v>-0.00530779</v>
      </c>
      <c r="F674" s="4">
        <v>0.000899501</v>
      </c>
      <c r="G674" s="4">
        <v>3.59998e-9</v>
      </c>
      <c r="I674" s="4">
        <v>0.0315</v>
      </c>
      <c r="J674" s="4">
        <v>0.0132</v>
      </c>
      <c r="K674" s="4">
        <v>0.01702</v>
      </c>
      <c r="L674" s="4">
        <v>0.495669</v>
      </c>
      <c r="M674" s="4">
        <v>0.4849</v>
      </c>
      <c r="N674">
        <f t="shared" si="44"/>
        <v>1.40852604422228e-5</v>
      </c>
      <c r="O674">
        <f t="shared" si="45"/>
        <v>1.4085458839579e-5</v>
      </c>
      <c r="P674">
        <f t="shared" si="46"/>
        <v>6.52060963152397</v>
      </c>
    </row>
    <row r="675" spans="1:16">
      <c r="A675" s="9"/>
      <c r="B675" s="4" t="s">
        <v>749</v>
      </c>
      <c r="C675" s="4" t="s">
        <v>16</v>
      </c>
      <c r="D675" s="4" t="s">
        <v>19</v>
      </c>
      <c r="E675" s="4">
        <v>-0.00573449</v>
      </c>
      <c r="F675" s="4">
        <v>0.000967339</v>
      </c>
      <c r="G675" s="4">
        <v>3.09999e-9</v>
      </c>
      <c r="I675" s="4">
        <v>0.0024</v>
      </c>
      <c r="J675" s="4">
        <v>0.0152</v>
      </c>
      <c r="K675" s="4">
        <v>0.8767</v>
      </c>
      <c r="L675" s="4">
        <v>0.687274</v>
      </c>
      <c r="M675" s="4">
        <v>0.7361</v>
      </c>
      <c r="N675">
        <f t="shared" si="44"/>
        <v>1.41355756659332e-5</v>
      </c>
      <c r="O675">
        <f t="shared" si="45"/>
        <v>1.41357754832571e-5</v>
      </c>
      <c r="P675">
        <f t="shared" si="46"/>
        <v>6.54390281601518</v>
      </c>
    </row>
    <row r="676" spans="1:16">
      <c r="A676" s="9"/>
      <c r="B676" s="4" t="s">
        <v>750</v>
      </c>
      <c r="C676" s="4" t="s">
        <v>15</v>
      </c>
      <c r="D676" s="4" t="s">
        <v>19</v>
      </c>
      <c r="E676" s="4">
        <v>-0.00701927</v>
      </c>
      <c r="F676" s="4">
        <v>0.000947893</v>
      </c>
      <c r="G676" s="4">
        <v>1.29987e-13</v>
      </c>
      <c r="I676" s="4">
        <v>0.0006</v>
      </c>
      <c r="J676" s="4">
        <v>0.0133</v>
      </c>
      <c r="K676" s="4">
        <v>0.9645</v>
      </c>
      <c r="L676" s="4">
        <v>0.66041</v>
      </c>
      <c r="M676" s="4">
        <v>0.5663</v>
      </c>
      <c r="N676">
        <f t="shared" si="44"/>
        <v>2.20994988658709e-5</v>
      </c>
      <c r="O676">
        <f t="shared" si="45"/>
        <v>2.20999872645144e-5</v>
      </c>
      <c r="P676">
        <f t="shared" si="46"/>
        <v>10.2307913043362</v>
      </c>
    </row>
    <row r="677" spans="1:16">
      <c r="A677" s="9"/>
      <c r="B677" s="4" t="s">
        <v>751</v>
      </c>
      <c r="C677" s="4" t="s">
        <v>16</v>
      </c>
      <c r="D677" s="4" t="s">
        <v>18</v>
      </c>
      <c r="E677" s="4">
        <v>0.00728822</v>
      </c>
      <c r="F677" s="4">
        <v>0.000966422</v>
      </c>
      <c r="G677" s="4">
        <v>4.60045e-14</v>
      </c>
      <c r="I677" s="4">
        <v>0.0037</v>
      </c>
      <c r="J677" s="4">
        <v>0.014</v>
      </c>
      <c r="K677" s="4">
        <v>0.7935</v>
      </c>
      <c r="L677" s="4">
        <v>0.683078</v>
      </c>
      <c r="M677" s="4">
        <v>0.6282</v>
      </c>
      <c r="N677">
        <f t="shared" si="44"/>
        <v>2.29982944017562e-5</v>
      </c>
      <c r="O677">
        <f t="shared" si="45"/>
        <v>2.29988233354661e-5</v>
      </c>
      <c r="P677">
        <f t="shared" si="46"/>
        <v>10.646891284334</v>
      </c>
    </row>
    <row r="678" spans="1:16">
      <c r="A678" s="9"/>
      <c r="B678" s="4" t="s">
        <v>752</v>
      </c>
      <c r="C678" s="4" t="s">
        <v>19</v>
      </c>
      <c r="D678" s="4" t="s">
        <v>15</v>
      </c>
      <c r="E678" s="4">
        <v>-0.00613367</v>
      </c>
      <c r="F678" s="4">
        <v>0.00109777</v>
      </c>
      <c r="G678" s="4">
        <v>2.30001e-8</v>
      </c>
      <c r="I678" s="4">
        <v>-0.0159</v>
      </c>
      <c r="J678" s="4">
        <v>0.0217</v>
      </c>
      <c r="K678" s="4">
        <v>0.4633</v>
      </c>
      <c r="L678" s="4">
        <v>0.705756</v>
      </c>
      <c r="M678" s="4">
        <v>0.6537</v>
      </c>
      <c r="N678">
        <f t="shared" si="44"/>
        <v>1.56254669173276e-5</v>
      </c>
      <c r="O678">
        <f t="shared" si="45"/>
        <v>1.56257110763591e-5</v>
      </c>
      <c r="P678">
        <f t="shared" si="46"/>
        <v>7.23364168000106</v>
      </c>
    </row>
    <row r="679" spans="1:16">
      <c r="A679" s="9"/>
      <c r="B679" s="4" t="s">
        <v>753</v>
      </c>
      <c r="C679" s="4" t="s">
        <v>15</v>
      </c>
      <c r="D679" s="4" t="s">
        <v>19</v>
      </c>
      <c r="E679" s="4">
        <v>-0.00808064</v>
      </c>
      <c r="F679" s="4">
        <v>0.000906743</v>
      </c>
      <c r="G679" s="4">
        <v>5.00035e-19</v>
      </c>
      <c r="I679" s="4">
        <v>-0.0216</v>
      </c>
      <c r="J679" s="4">
        <v>0.0139</v>
      </c>
      <c r="K679" s="4">
        <v>0.1202</v>
      </c>
      <c r="L679" s="4">
        <v>0.437841</v>
      </c>
      <c r="M679" s="4">
        <v>0.4125</v>
      </c>
      <c r="N679">
        <f t="shared" si="44"/>
        <v>3.21437919633834e-5</v>
      </c>
      <c r="O679">
        <f t="shared" si="45"/>
        <v>3.2144825219958e-5</v>
      </c>
      <c r="P679">
        <f t="shared" si="46"/>
        <v>14.8808682287256</v>
      </c>
    </row>
    <row r="680" spans="1:16">
      <c r="A680" s="9"/>
      <c r="B680" s="4" t="s">
        <v>754</v>
      </c>
      <c r="C680" s="4" t="s">
        <v>19</v>
      </c>
      <c r="D680" s="4" t="s">
        <v>16</v>
      </c>
      <c r="E680" s="4">
        <v>0.00787741</v>
      </c>
      <c r="F680" s="4">
        <v>0.000914021</v>
      </c>
      <c r="G680" s="4">
        <v>6.79986e-18</v>
      </c>
      <c r="I680" s="4">
        <v>0.019</v>
      </c>
      <c r="J680" s="4">
        <v>0.0134</v>
      </c>
      <c r="K680" s="4">
        <v>0.1556</v>
      </c>
      <c r="L680" s="4">
        <v>0.40392</v>
      </c>
      <c r="M680" s="4">
        <v>0.4276</v>
      </c>
      <c r="N680">
        <f t="shared" si="44"/>
        <v>2.98811153338363e-5</v>
      </c>
      <c r="O680">
        <f t="shared" si="45"/>
        <v>2.9882008241571e-5</v>
      </c>
      <c r="P680">
        <f t="shared" si="46"/>
        <v>13.833337839287</v>
      </c>
    </row>
    <row r="681" spans="1:16">
      <c r="A681" s="9"/>
      <c r="B681" s="4" t="s">
        <v>755</v>
      </c>
      <c r="C681" s="4" t="s">
        <v>16</v>
      </c>
      <c r="D681" s="4" t="s">
        <v>18</v>
      </c>
      <c r="E681" s="4">
        <v>-0.00579055</v>
      </c>
      <c r="F681" s="4">
        <v>0.000910921</v>
      </c>
      <c r="G681" s="4">
        <v>2.1e-10</v>
      </c>
      <c r="I681" s="4">
        <v>-0.0018</v>
      </c>
      <c r="J681" s="4">
        <v>0.0143</v>
      </c>
      <c r="K681" s="4">
        <v>0.9004</v>
      </c>
      <c r="L681" s="4">
        <v>0.435259</v>
      </c>
      <c r="M681" s="4">
        <v>0.3731</v>
      </c>
      <c r="N681">
        <f t="shared" si="44"/>
        <v>1.64841556289319e-5</v>
      </c>
      <c r="O681">
        <f t="shared" si="45"/>
        <v>1.6484427360798e-5</v>
      </c>
      <c r="P681">
        <f t="shared" si="46"/>
        <v>7.63116892698892</v>
      </c>
    </row>
    <row r="682" spans="1:16">
      <c r="A682" s="9"/>
      <c r="B682" s="4" t="s">
        <v>756</v>
      </c>
      <c r="C682" s="4" t="s">
        <v>18</v>
      </c>
      <c r="D682" s="4" t="s">
        <v>16</v>
      </c>
      <c r="E682" s="4">
        <v>0.0106264</v>
      </c>
      <c r="F682" s="4">
        <v>0.000903762</v>
      </c>
      <c r="G682" s="4">
        <v>6.4003e-32</v>
      </c>
      <c r="I682" s="4">
        <v>-0.011</v>
      </c>
      <c r="J682" s="4">
        <v>0.0137</v>
      </c>
      <c r="K682" s="4">
        <v>0.4212</v>
      </c>
      <c r="L682" s="4">
        <v>0.452318</v>
      </c>
      <c r="M682" s="4">
        <v>0.4074</v>
      </c>
      <c r="N682">
        <f t="shared" si="44"/>
        <v>5.59467230115836e-5</v>
      </c>
      <c r="O682">
        <f t="shared" si="45"/>
        <v>5.59498532225244e-5</v>
      </c>
      <c r="P682">
        <f t="shared" si="46"/>
        <v>25.9009774520096</v>
      </c>
    </row>
    <row r="683" spans="1:16">
      <c r="A683" s="9"/>
      <c r="B683" s="4" t="s">
        <v>757</v>
      </c>
      <c r="C683" s="4" t="s">
        <v>15</v>
      </c>
      <c r="D683" s="4" t="s">
        <v>18</v>
      </c>
      <c r="E683" s="4">
        <v>0.007854</v>
      </c>
      <c r="F683" s="4">
        <v>0.00104552</v>
      </c>
      <c r="G683" s="4">
        <v>5.79963e-14</v>
      </c>
      <c r="I683" s="4">
        <v>-0.0168</v>
      </c>
      <c r="J683" s="4">
        <v>0.0167</v>
      </c>
      <c r="K683" s="4">
        <v>0.3128</v>
      </c>
      <c r="L683" s="4">
        <v>0.751622</v>
      </c>
      <c r="M683" s="4">
        <v>0.7926</v>
      </c>
      <c r="N683">
        <f t="shared" si="44"/>
        <v>2.30316153436262e-5</v>
      </c>
      <c r="O683">
        <f t="shared" si="45"/>
        <v>2.30321458111491e-5</v>
      </c>
      <c r="P683">
        <f t="shared" si="46"/>
        <v>10.6623173246469</v>
      </c>
    </row>
    <row r="684" spans="1:16">
      <c r="A684" s="9"/>
      <c r="B684" s="4" t="s">
        <v>758</v>
      </c>
      <c r="C684" s="4" t="s">
        <v>19</v>
      </c>
      <c r="D684" s="4" t="s">
        <v>15</v>
      </c>
      <c r="E684" s="4">
        <v>-0.00653248</v>
      </c>
      <c r="F684" s="4">
        <v>0.00100191</v>
      </c>
      <c r="G684" s="4">
        <v>7.00003e-11</v>
      </c>
      <c r="I684" s="4">
        <v>-0.001</v>
      </c>
      <c r="J684" s="4">
        <v>0.0146</v>
      </c>
      <c r="K684" s="4">
        <v>0.9475</v>
      </c>
      <c r="L684" s="4">
        <v>0.277513</v>
      </c>
      <c r="M684" s="4">
        <v>0.2797</v>
      </c>
      <c r="N684">
        <f t="shared" si="44"/>
        <v>1.71119515745225e-5</v>
      </c>
      <c r="O684">
        <f t="shared" si="45"/>
        <v>1.711224439842e-5</v>
      </c>
      <c r="P684">
        <f t="shared" si="46"/>
        <v>7.92180552384937</v>
      </c>
    </row>
    <row r="685" spans="1:16">
      <c r="A685" s="9"/>
      <c r="B685" s="4" t="s">
        <v>759</v>
      </c>
      <c r="C685" s="4" t="s">
        <v>15</v>
      </c>
      <c r="D685" s="4" t="s">
        <v>18</v>
      </c>
      <c r="E685" s="4">
        <v>0.00715632</v>
      </c>
      <c r="F685" s="4">
        <v>0.000906028</v>
      </c>
      <c r="G685" s="4">
        <v>2.80027e-15</v>
      </c>
      <c r="I685" s="4">
        <v>0.0142</v>
      </c>
      <c r="J685" s="4">
        <v>0.0135</v>
      </c>
      <c r="K685" s="4">
        <v>0.2915</v>
      </c>
      <c r="L685" s="4">
        <v>0.480108</v>
      </c>
      <c r="M685" s="4">
        <v>0.5369</v>
      </c>
      <c r="N685">
        <f t="shared" si="44"/>
        <v>2.55659289233449e-5</v>
      </c>
      <c r="O685">
        <f t="shared" si="45"/>
        <v>2.55665825567774e-5</v>
      </c>
      <c r="P685">
        <f t="shared" si="46"/>
        <v>11.8355891961741</v>
      </c>
    </row>
    <row r="686" spans="1:16">
      <c r="A686" s="9"/>
      <c r="B686" s="4" t="s">
        <v>760</v>
      </c>
      <c r="C686" s="4" t="s">
        <v>16</v>
      </c>
      <c r="D686" s="4" t="s">
        <v>18</v>
      </c>
      <c r="E686" s="4">
        <v>0.00608825</v>
      </c>
      <c r="F686" s="4">
        <v>0.00101038</v>
      </c>
      <c r="G686" s="4">
        <v>1.7e-9</v>
      </c>
      <c r="I686" s="4">
        <v>-0.0031</v>
      </c>
      <c r="J686" s="4">
        <v>0.0159</v>
      </c>
      <c r="K686" s="4">
        <v>0.8448</v>
      </c>
      <c r="L686" s="4">
        <v>0.271174</v>
      </c>
      <c r="M686" s="4">
        <v>0.2464</v>
      </c>
      <c r="N686">
        <f t="shared" si="44"/>
        <v>1.46516607741593e-5</v>
      </c>
      <c r="O686">
        <f t="shared" si="45"/>
        <v>1.46518754484681e-5</v>
      </c>
      <c r="P686">
        <f t="shared" si="46"/>
        <v>6.78282200511021</v>
      </c>
    </row>
    <row r="687" spans="1:16">
      <c r="A687" s="9"/>
      <c r="B687" s="4" t="s">
        <v>761</v>
      </c>
      <c r="C687" s="4" t="s">
        <v>19</v>
      </c>
      <c r="D687" s="4" t="s">
        <v>15</v>
      </c>
      <c r="E687" s="4">
        <v>0.00575237</v>
      </c>
      <c r="F687" s="4">
        <v>0.000904397</v>
      </c>
      <c r="G687" s="4">
        <v>2e-10</v>
      </c>
      <c r="I687" s="4">
        <v>0.0117</v>
      </c>
      <c r="J687" s="4">
        <v>0.0132</v>
      </c>
      <c r="K687" s="4">
        <v>0.3754</v>
      </c>
      <c r="L687" s="4">
        <v>0.566634</v>
      </c>
      <c r="M687" s="4">
        <v>0.5506</v>
      </c>
      <c r="N687">
        <f t="shared" si="44"/>
        <v>1.62510372809269e-5</v>
      </c>
      <c r="O687">
        <f t="shared" si="45"/>
        <v>1.62513013814315e-5</v>
      </c>
      <c r="P687">
        <f t="shared" si="46"/>
        <v>7.52324745110886</v>
      </c>
    </row>
    <row r="688" spans="1:16">
      <c r="A688" s="9"/>
      <c r="B688" s="4" t="s">
        <v>762</v>
      </c>
      <c r="C688" s="4" t="s">
        <v>15</v>
      </c>
      <c r="D688" s="4" t="s">
        <v>19</v>
      </c>
      <c r="E688" s="4">
        <v>0.00602667</v>
      </c>
      <c r="F688" s="4">
        <v>0.000955103</v>
      </c>
      <c r="G688" s="4">
        <v>2.80001e-10</v>
      </c>
      <c r="I688" s="4">
        <v>-0.0034</v>
      </c>
      <c r="J688" s="4">
        <v>0.0135</v>
      </c>
      <c r="K688" s="4">
        <v>0.7996</v>
      </c>
      <c r="L688" s="4">
        <v>0.337429</v>
      </c>
      <c r="M688" s="4">
        <v>0.3942</v>
      </c>
      <c r="N688">
        <f t="shared" si="44"/>
        <v>1.62405093981472e-5</v>
      </c>
      <c r="O688">
        <f t="shared" si="45"/>
        <v>1.62407731565763e-5</v>
      </c>
      <c r="P688">
        <f t="shared" si="46"/>
        <v>7.51837359892016</v>
      </c>
    </row>
    <row r="689" spans="1:16">
      <c r="A689" s="9"/>
      <c r="B689" s="4" t="s">
        <v>763</v>
      </c>
      <c r="C689" s="4" t="s">
        <v>16</v>
      </c>
      <c r="D689" s="4" t="s">
        <v>18</v>
      </c>
      <c r="E689" s="4">
        <v>-0.00902048</v>
      </c>
      <c r="F689" s="4">
        <v>0.00093971</v>
      </c>
      <c r="G689" s="4">
        <v>8.10028e-22</v>
      </c>
      <c r="I689" s="4">
        <v>0.0159</v>
      </c>
      <c r="J689" s="4">
        <v>0.0151</v>
      </c>
      <c r="K689" s="4">
        <v>0.2904</v>
      </c>
      <c r="L689" s="4">
        <v>0.642227</v>
      </c>
      <c r="M689" s="4">
        <v>0.7042</v>
      </c>
      <c r="N689">
        <f t="shared" si="44"/>
        <v>3.73925784997116e-5</v>
      </c>
      <c r="O689">
        <f t="shared" si="45"/>
        <v>3.73939767569229e-5</v>
      </c>
      <c r="P689">
        <f t="shared" si="46"/>
        <v>17.3108684480358</v>
      </c>
    </row>
    <row r="690" spans="1:16">
      <c r="A690" s="9"/>
      <c r="B690" s="4" t="s">
        <v>764</v>
      </c>
      <c r="C690" s="4" t="s">
        <v>18</v>
      </c>
      <c r="D690" s="4" t="s">
        <v>16</v>
      </c>
      <c r="E690" s="4">
        <v>0.00809712</v>
      </c>
      <c r="F690" s="4">
        <v>0.00113843</v>
      </c>
      <c r="G690" s="4">
        <v>1.10002e-12</v>
      </c>
      <c r="I690" s="4">
        <v>-0.016</v>
      </c>
      <c r="J690" s="4">
        <v>0.0191</v>
      </c>
      <c r="K690" s="4">
        <v>0.4013</v>
      </c>
      <c r="L690" s="4">
        <v>0.191835</v>
      </c>
      <c r="M690" s="4">
        <v>0.1408</v>
      </c>
      <c r="N690">
        <f t="shared" si="44"/>
        <v>2.03291411549091e-5</v>
      </c>
      <c r="O690">
        <f t="shared" si="45"/>
        <v>2.03295544372909e-5</v>
      </c>
      <c r="P690">
        <f t="shared" si="46"/>
        <v>9.41120129476396</v>
      </c>
    </row>
    <row r="691" spans="1:16">
      <c r="A691" s="9"/>
      <c r="B691" s="4" t="s">
        <v>765</v>
      </c>
      <c r="C691" s="4" t="s">
        <v>18</v>
      </c>
      <c r="D691" s="4" t="s">
        <v>15</v>
      </c>
      <c r="E691" s="4">
        <v>0.00635567</v>
      </c>
      <c r="F691" s="4">
        <v>0.000917697</v>
      </c>
      <c r="G691" s="4">
        <v>4.30031e-12</v>
      </c>
      <c r="I691" s="4">
        <v>-0.0067</v>
      </c>
      <c r="J691" s="4">
        <v>0.014</v>
      </c>
      <c r="K691" s="4">
        <v>0.6304</v>
      </c>
      <c r="L691" s="4">
        <v>0.40644</v>
      </c>
      <c r="M691" s="4">
        <v>0.4776</v>
      </c>
      <c r="N691">
        <f t="shared" si="44"/>
        <v>1.9490085475388e-5</v>
      </c>
      <c r="O691">
        <f t="shared" si="45"/>
        <v>1.94904653462235e-5</v>
      </c>
      <c r="P691">
        <f t="shared" si="46"/>
        <v>9.02276010365795</v>
      </c>
    </row>
    <row r="692" spans="1:16">
      <c r="A692" s="9"/>
      <c r="B692" s="4" t="s">
        <v>766</v>
      </c>
      <c r="C692" s="4" t="s">
        <v>18</v>
      </c>
      <c r="D692" s="4" t="s">
        <v>19</v>
      </c>
      <c r="E692" s="4">
        <v>-0.00673875</v>
      </c>
      <c r="F692" s="4">
        <v>0.000946932</v>
      </c>
      <c r="G692" s="4">
        <v>1.10002e-12</v>
      </c>
      <c r="I692" s="4">
        <v>-0.0003</v>
      </c>
      <c r="J692" s="4">
        <v>0.0148</v>
      </c>
      <c r="K692" s="4">
        <v>0.9812</v>
      </c>
      <c r="L692" s="4">
        <v>0.34048</v>
      </c>
      <c r="M692" s="4">
        <v>0.2813</v>
      </c>
      <c r="N692">
        <f t="shared" si="44"/>
        <v>2.03942745588557e-5</v>
      </c>
      <c r="O692">
        <f t="shared" si="45"/>
        <v>2.03946904937731e-5</v>
      </c>
      <c r="P692">
        <f t="shared" si="46"/>
        <v>9.44135485966339</v>
      </c>
    </row>
    <row r="693" spans="1:16">
      <c r="A693" s="9"/>
      <c r="B693" s="4" t="s">
        <v>767</v>
      </c>
      <c r="C693" s="4" t="s">
        <v>16</v>
      </c>
      <c r="D693" s="4" t="s">
        <v>18</v>
      </c>
      <c r="E693" s="4">
        <v>-0.00568897</v>
      </c>
      <c r="F693" s="4">
        <v>0.00099864</v>
      </c>
      <c r="G693" s="4">
        <v>1.2e-8</v>
      </c>
      <c r="I693" s="4">
        <v>0.025</v>
      </c>
      <c r="J693" s="4">
        <v>0.0149</v>
      </c>
      <c r="K693" s="4">
        <v>0.0942996</v>
      </c>
      <c r="L693" s="4">
        <v>0.286546</v>
      </c>
      <c r="M693" s="4">
        <v>0.2699</v>
      </c>
      <c r="N693">
        <f t="shared" si="44"/>
        <v>1.32329786061784e-5</v>
      </c>
      <c r="O693">
        <f t="shared" si="45"/>
        <v>1.32331537202185e-5</v>
      </c>
      <c r="P693">
        <f t="shared" si="46"/>
        <v>6.12605031800819</v>
      </c>
    </row>
    <row r="694" spans="1:16">
      <c r="A694" s="9"/>
      <c r="B694" s="4" t="s">
        <v>768</v>
      </c>
      <c r="C694" s="4" t="s">
        <v>16</v>
      </c>
      <c r="D694" s="4" t="s">
        <v>18</v>
      </c>
      <c r="E694" s="4">
        <v>-0.00560546</v>
      </c>
      <c r="F694" s="4">
        <v>0.000929599</v>
      </c>
      <c r="G694" s="4">
        <v>1.6e-9</v>
      </c>
      <c r="I694" s="4">
        <v>-0.0203</v>
      </c>
      <c r="J694" s="4">
        <v>0.0138</v>
      </c>
      <c r="K694" s="4">
        <v>0.1418</v>
      </c>
      <c r="L694" s="4">
        <v>0.631739</v>
      </c>
      <c r="M694" s="4">
        <v>0.6383</v>
      </c>
      <c r="N694">
        <f t="shared" si="44"/>
        <v>1.46199513713678e-5</v>
      </c>
      <c r="O694">
        <f t="shared" si="45"/>
        <v>1.46201651174709e-5</v>
      </c>
      <c r="P694">
        <f t="shared" si="46"/>
        <v>6.76814227816102</v>
      </c>
    </row>
    <row r="695" spans="1:16">
      <c r="A695" s="9"/>
      <c r="B695" s="4" t="s">
        <v>769</v>
      </c>
      <c r="C695" s="4" t="s">
        <v>19</v>
      </c>
      <c r="D695" s="4" t="s">
        <v>16</v>
      </c>
      <c r="E695" s="4">
        <v>0.00629417</v>
      </c>
      <c r="F695" s="4">
        <v>0.001039</v>
      </c>
      <c r="G695" s="4">
        <v>1.40001e-9</v>
      </c>
      <c r="I695" s="4">
        <v>-0.022</v>
      </c>
      <c r="J695" s="4">
        <v>0.0155</v>
      </c>
      <c r="K695" s="4">
        <v>0.1557</v>
      </c>
      <c r="L695" s="4">
        <v>0.740332</v>
      </c>
      <c r="M695" s="4">
        <v>0.7235</v>
      </c>
      <c r="N695">
        <f t="shared" si="44"/>
        <v>1.52318231120346e-5</v>
      </c>
      <c r="O695">
        <f t="shared" si="45"/>
        <v>1.52320551240039e-5</v>
      </c>
      <c r="P695">
        <f t="shared" si="46"/>
        <v>7.05140574266536</v>
      </c>
    </row>
    <row r="696" spans="1:16">
      <c r="A696" s="9"/>
      <c r="B696" s="4" t="s">
        <v>770</v>
      </c>
      <c r="C696" s="4" t="s">
        <v>19</v>
      </c>
      <c r="D696" s="4" t="s">
        <v>18</v>
      </c>
      <c r="E696" s="4">
        <v>0.0071587</v>
      </c>
      <c r="F696" s="4">
        <v>0.0009839</v>
      </c>
      <c r="G696" s="4">
        <v>3.40017e-13</v>
      </c>
      <c r="I696" s="4">
        <v>-0.0158</v>
      </c>
      <c r="J696" s="4">
        <v>0.0151</v>
      </c>
      <c r="K696" s="4">
        <v>0.2949</v>
      </c>
      <c r="L696" s="4">
        <v>0.700729</v>
      </c>
      <c r="M696" s="4">
        <v>0.7212</v>
      </c>
      <c r="N696">
        <f t="shared" si="44"/>
        <v>2.14937922782469e-5</v>
      </c>
      <c r="O696">
        <f t="shared" si="45"/>
        <v>2.14942542712834e-5</v>
      </c>
      <c r="P696">
        <f t="shared" si="46"/>
        <v>9.95037811831378</v>
      </c>
    </row>
    <row r="697" spans="1:16">
      <c r="A697" s="9"/>
      <c r="B697" s="4" t="s">
        <v>771</v>
      </c>
      <c r="C697" s="4" t="s">
        <v>16</v>
      </c>
      <c r="D697" s="4" t="s">
        <v>15</v>
      </c>
      <c r="E697" s="4">
        <v>0.00872954</v>
      </c>
      <c r="F697" s="4">
        <v>0.00154917</v>
      </c>
      <c r="G697" s="4">
        <v>1.79999e-8</v>
      </c>
      <c r="I697" s="4">
        <v>0.0258</v>
      </c>
      <c r="J697" s="4">
        <v>0.0222</v>
      </c>
      <c r="K697" s="4">
        <v>0.2444</v>
      </c>
      <c r="L697" s="4">
        <v>0.093384</v>
      </c>
      <c r="M697" s="4">
        <v>0.0984</v>
      </c>
      <c r="N697">
        <f t="shared" si="44"/>
        <v>1.29035308968062e-5</v>
      </c>
      <c r="O697">
        <f t="shared" si="45"/>
        <v>1.29036974000643e-5</v>
      </c>
      <c r="P697">
        <f t="shared" si="46"/>
        <v>5.97353444480656</v>
      </c>
    </row>
    <row r="698" spans="1:16">
      <c r="A698" s="9"/>
      <c r="B698" s="4" t="s">
        <v>772</v>
      </c>
      <c r="C698" s="4" t="s">
        <v>16</v>
      </c>
      <c r="D698" s="4" t="s">
        <v>18</v>
      </c>
      <c r="E698" s="4">
        <v>0.00571969</v>
      </c>
      <c r="F698" s="4">
        <v>0.000935702</v>
      </c>
      <c r="G698" s="4">
        <v>9.80009e-10</v>
      </c>
      <c r="I698" s="4">
        <v>-0.0064</v>
      </c>
      <c r="J698" s="4">
        <v>0.0132</v>
      </c>
      <c r="K698" s="4">
        <v>0.627899</v>
      </c>
      <c r="L698" s="4">
        <v>0.360612</v>
      </c>
      <c r="M698" s="4">
        <v>0.4492</v>
      </c>
      <c r="N698">
        <f t="shared" si="44"/>
        <v>1.50861921115173e-5</v>
      </c>
      <c r="O698">
        <f t="shared" si="45"/>
        <v>1.50864197081433e-5</v>
      </c>
      <c r="P698">
        <f t="shared" si="46"/>
        <v>6.98398644833018</v>
      </c>
    </row>
    <row r="699" spans="1:16">
      <c r="A699" s="9"/>
      <c r="B699" s="4" t="s">
        <v>773</v>
      </c>
      <c r="C699" s="4" t="s">
        <v>15</v>
      </c>
      <c r="D699" s="4" t="s">
        <v>19</v>
      </c>
      <c r="E699" s="4">
        <v>0.0090773</v>
      </c>
      <c r="F699" s="4">
        <v>0.00165246</v>
      </c>
      <c r="G699" s="4">
        <v>3.89996e-8</v>
      </c>
      <c r="I699" s="4">
        <v>-0.0081</v>
      </c>
      <c r="J699" s="4">
        <v>0.0247</v>
      </c>
      <c r="K699" s="4">
        <v>0.742</v>
      </c>
      <c r="L699" s="4">
        <v>0.080698</v>
      </c>
      <c r="M699" s="4">
        <v>0.0797</v>
      </c>
      <c r="N699">
        <f t="shared" si="44"/>
        <v>1.22254358121864e-5</v>
      </c>
      <c r="O699">
        <f t="shared" si="45"/>
        <v>1.22255852752945e-5</v>
      </c>
      <c r="P699">
        <f t="shared" si="46"/>
        <v>5.65961464266261</v>
      </c>
    </row>
    <row r="700" spans="1:16">
      <c r="A700" s="9"/>
      <c r="B700" s="4" t="s">
        <v>774</v>
      </c>
      <c r="C700" s="4" t="s">
        <v>19</v>
      </c>
      <c r="D700" s="4" t="s">
        <v>15</v>
      </c>
      <c r="E700" s="4">
        <v>-0.0110645</v>
      </c>
      <c r="F700" s="4">
        <v>0.000924745</v>
      </c>
      <c r="G700" s="4">
        <v>5.40008e-33</v>
      </c>
      <c r="I700" s="4">
        <v>0.0144</v>
      </c>
      <c r="J700" s="4">
        <v>0.0139</v>
      </c>
      <c r="K700" s="4">
        <v>0.2986</v>
      </c>
      <c r="L700" s="4">
        <v>0.382051</v>
      </c>
      <c r="M700" s="4">
        <v>0.3665</v>
      </c>
      <c r="N700">
        <f t="shared" si="44"/>
        <v>5.78052862918263e-5</v>
      </c>
      <c r="O700">
        <f t="shared" si="45"/>
        <v>5.78086279361142e-5</v>
      </c>
      <c r="P700">
        <f t="shared" si="46"/>
        <v>26.7614637477212</v>
      </c>
    </row>
    <row r="701" spans="1:16">
      <c r="A701" s="9"/>
      <c r="B701" s="4" t="s">
        <v>775</v>
      </c>
      <c r="C701" s="4" t="s">
        <v>16</v>
      </c>
      <c r="D701" s="4" t="s">
        <v>18</v>
      </c>
      <c r="E701" s="4">
        <v>0.00648903</v>
      </c>
      <c r="F701" s="4">
        <v>0.000923451</v>
      </c>
      <c r="G701" s="4">
        <v>2.09991e-12</v>
      </c>
      <c r="I701" s="4">
        <v>0.0047</v>
      </c>
      <c r="J701" s="4">
        <v>0.0134</v>
      </c>
      <c r="K701" s="4">
        <v>0.724599</v>
      </c>
      <c r="L701" s="4">
        <v>0.382319</v>
      </c>
      <c r="M701" s="4">
        <v>0.4406</v>
      </c>
      <c r="N701">
        <f t="shared" si="44"/>
        <v>1.98874766962889e-5</v>
      </c>
      <c r="O701">
        <f t="shared" si="45"/>
        <v>1.98878722158841e-5</v>
      </c>
      <c r="P701">
        <f t="shared" si="46"/>
        <v>9.20673246064367</v>
      </c>
    </row>
    <row r="702" spans="1:16">
      <c r="A702" s="9"/>
      <c r="B702" s="4" t="s">
        <v>776</v>
      </c>
      <c r="C702" s="4" t="s">
        <v>15</v>
      </c>
      <c r="D702" s="4" t="s">
        <v>19</v>
      </c>
      <c r="E702" s="4">
        <v>0.0255211</v>
      </c>
      <c r="F702" s="4">
        <v>0.00343987</v>
      </c>
      <c r="G702" s="4">
        <v>1.20005e-13</v>
      </c>
      <c r="I702" s="4">
        <v>-0.1815</v>
      </c>
      <c r="J702" s="4">
        <v>0.0897</v>
      </c>
      <c r="K702" s="4">
        <v>0.0430497</v>
      </c>
      <c r="L702" s="4">
        <v>0.017236</v>
      </c>
      <c r="M702" s="4">
        <v>0.0113</v>
      </c>
      <c r="N702">
        <f t="shared" si="44"/>
        <v>2.20655368823837e-5</v>
      </c>
      <c r="O702">
        <f t="shared" si="45"/>
        <v>2.20660237810453e-5</v>
      </c>
      <c r="P702">
        <f t="shared" si="46"/>
        <v>10.2150685210069</v>
      </c>
    </row>
    <row r="703" spans="1:16">
      <c r="A703" s="9"/>
      <c r="B703" s="4" t="s">
        <v>777</v>
      </c>
      <c r="C703" s="4" t="s">
        <v>15</v>
      </c>
      <c r="D703" s="4" t="s">
        <v>19</v>
      </c>
      <c r="E703" s="4">
        <v>-0.0130188</v>
      </c>
      <c r="F703" s="4">
        <v>0.00151052</v>
      </c>
      <c r="G703" s="4">
        <v>6.79986e-18</v>
      </c>
      <c r="I703" s="4">
        <v>0.0125</v>
      </c>
      <c r="J703" s="4">
        <v>0.0181</v>
      </c>
      <c r="K703" s="4">
        <v>0.4909</v>
      </c>
      <c r="L703" s="4">
        <v>0.100086</v>
      </c>
      <c r="M703" s="4">
        <v>0.1608</v>
      </c>
      <c r="N703">
        <f t="shared" si="44"/>
        <v>3.05313668196298e-5</v>
      </c>
      <c r="O703">
        <f t="shared" si="45"/>
        <v>3.05322990124508e-5</v>
      </c>
      <c r="P703">
        <f t="shared" si="46"/>
        <v>14.1343782464319</v>
      </c>
    </row>
    <row r="704" spans="1:16">
      <c r="A704" s="9"/>
      <c r="B704" s="4" t="s">
        <v>778</v>
      </c>
      <c r="C704" s="4" t="s">
        <v>18</v>
      </c>
      <c r="D704" s="4" t="s">
        <v>16</v>
      </c>
      <c r="E704" s="4">
        <v>-0.0076048</v>
      </c>
      <c r="F704" s="4">
        <v>0.000989164</v>
      </c>
      <c r="G704" s="4">
        <v>1.50003e-14</v>
      </c>
      <c r="I704" s="4">
        <v>-0.0408</v>
      </c>
      <c r="J704" s="4">
        <v>0.018</v>
      </c>
      <c r="K704" s="4">
        <v>0.0235999</v>
      </c>
      <c r="L704" s="4">
        <v>0.290855</v>
      </c>
      <c r="M704" s="4">
        <v>0.1857</v>
      </c>
      <c r="N704">
        <f t="shared" si="44"/>
        <v>2.38570735095785e-5</v>
      </c>
      <c r="O704">
        <f t="shared" si="45"/>
        <v>2.38576426831137e-5</v>
      </c>
      <c r="P704">
        <f t="shared" si="46"/>
        <v>11.0444662425792</v>
      </c>
    </row>
    <row r="705" spans="1:16">
      <c r="A705" s="9"/>
      <c r="B705" s="4" t="s">
        <v>779</v>
      </c>
      <c r="C705" s="4" t="s">
        <v>18</v>
      </c>
      <c r="D705" s="4" t="s">
        <v>16</v>
      </c>
      <c r="E705" s="4">
        <v>-0.00665162</v>
      </c>
      <c r="F705" s="4">
        <v>0.000937598</v>
      </c>
      <c r="G705" s="4">
        <v>1.29987e-12</v>
      </c>
      <c r="I705" s="4">
        <v>0.0038</v>
      </c>
      <c r="J705" s="4">
        <v>0.0135</v>
      </c>
      <c r="K705" s="4">
        <v>0.7808</v>
      </c>
      <c r="L705" s="4">
        <v>0.357932</v>
      </c>
      <c r="M705" s="4">
        <v>0.3932</v>
      </c>
      <c r="N705">
        <f t="shared" si="44"/>
        <v>2.03360410279722e-5</v>
      </c>
      <c r="O705">
        <f t="shared" si="45"/>
        <v>2.03364545909471e-5</v>
      </c>
      <c r="P705">
        <f t="shared" si="46"/>
        <v>9.41439559669632</v>
      </c>
    </row>
    <row r="706" spans="1:16">
      <c r="A706" s="9"/>
      <c r="B706" s="4" t="s">
        <v>780</v>
      </c>
      <c r="C706" s="4" t="s">
        <v>19</v>
      </c>
      <c r="D706" s="4" t="s">
        <v>15</v>
      </c>
      <c r="E706" s="4">
        <v>-0.00677219</v>
      </c>
      <c r="F706" s="4">
        <v>0.00116831</v>
      </c>
      <c r="G706" s="4">
        <v>6.80002e-9</v>
      </c>
      <c r="I706" s="4">
        <v>0.02</v>
      </c>
      <c r="J706" s="4">
        <v>0.0186</v>
      </c>
      <c r="K706" s="4">
        <v>0.282</v>
      </c>
      <c r="L706" s="4">
        <v>0.179743</v>
      </c>
      <c r="M706" s="4">
        <v>0.1536</v>
      </c>
      <c r="N706">
        <f t="shared" si="44"/>
        <v>1.35235339380956e-5</v>
      </c>
      <c r="O706">
        <f t="shared" si="45"/>
        <v>1.35237168265391e-5</v>
      </c>
      <c r="P706">
        <f t="shared" si="46"/>
        <v>6.26056127794338</v>
      </c>
    </row>
    <row r="707" spans="1:16">
      <c r="A707" s="9"/>
      <c r="B707" s="4" t="s">
        <v>781</v>
      </c>
      <c r="C707" s="4" t="s">
        <v>16</v>
      </c>
      <c r="D707" s="4" t="s">
        <v>18</v>
      </c>
      <c r="E707" s="4">
        <v>0.0166405</v>
      </c>
      <c r="F707" s="4">
        <v>0.00171939</v>
      </c>
      <c r="G707" s="4">
        <v>3.69999e-22</v>
      </c>
      <c r="I707" s="4">
        <v>-0.0512</v>
      </c>
      <c r="J707" s="4">
        <v>0.0225</v>
      </c>
      <c r="K707" s="4">
        <v>0.0229901</v>
      </c>
      <c r="L707" s="4">
        <v>0.926702</v>
      </c>
      <c r="M707" s="4">
        <v>0.901</v>
      </c>
      <c r="N707">
        <f t="shared" si="44"/>
        <v>3.76179360329394e-5</v>
      </c>
      <c r="O707">
        <f t="shared" si="45"/>
        <v>3.76193511952862e-5</v>
      </c>
      <c r="P707">
        <f t="shared" si="46"/>
        <v>17.4152014875362</v>
      </c>
    </row>
    <row r="708" spans="1:16">
      <c r="A708" s="9"/>
      <c r="B708" s="4" t="s">
        <v>782</v>
      </c>
      <c r="C708" s="4" t="s">
        <v>16</v>
      </c>
      <c r="D708" s="4" t="s">
        <v>15</v>
      </c>
      <c r="E708" s="4">
        <v>-0.00827667</v>
      </c>
      <c r="F708" s="4">
        <v>0.00134949</v>
      </c>
      <c r="G708" s="4">
        <v>8.60003e-10</v>
      </c>
      <c r="I708" s="4">
        <v>0.0168</v>
      </c>
      <c r="J708" s="4">
        <v>0.0208</v>
      </c>
      <c r="K708" s="4">
        <v>0.4177</v>
      </c>
      <c r="L708" s="4">
        <v>0.127723</v>
      </c>
      <c r="M708" s="4">
        <v>0.1251</v>
      </c>
      <c r="N708">
        <f t="shared" si="44"/>
        <v>1.52638752255436e-5</v>
      </c>
      <c r="O708">
        <f t="shared" si="45"/>
        <v>1.52641082149868e-5</v>
      </c>
      <c r="P708">
        <f t="shared" si="46"/>
        <v>7.06624414418028</v>
      </c>
    </row>
    <row r="709" spans="1:16">
      <c r="A709" s="9"/>
      <c r="B709" s="4" t="s">
        <v>783</v>
      </c>
      <c r="C709" s="4" t="s">
        <v>18</v>
      </c>
      <c r="D709" s="4" t="s">
        <v>16</v>
      </c>
      <c r="E709" s="4">
        <v>-0.0068207</v>
      </c>
      <c r="F709" s="4">
        <v>0.00102118</v>
      </c>
      <c r="G709" s="4">
        <v>2.39994e-11</v>
      </c>
      <c r="I709" s="4">
        <v>-0.0121</v>
      </c>
      <c r="J709" s="4">
        <v>0.0158</v>
      </c>
      <c r="K709" s="4">
        <v>0.4424</v>
      </c>
      <c r="L709" s="4">
        <v>0.262032</v>
      </c>
      <c r="M709" s="4">
        <v>0.2364</v>
      </c>
      <c r="N709">
        <f t="shared" si="44"/>
        <v>1.79920128938267e-5</v>
      </c>
      <c r="O709">
        <f t="shared" si="45"/>
        <v>1.7992336612179e-5</v>
      </c>
      <c r="P709">
        <f t="shared" si="46"/>
        <v>8.32922837254927</v>
      </c>
    </row>
    <row r="710" spans="1:16">
      <c r="A710" s="9"/>
      <c r="B710" s="4" t="s">
        <v>784</v>
      </c>
      <c r="C710" s="4" t="s">
        <v>15</v>
      </c>
      <c r="D710" s="4" t="s">
        <v>19</v>
      </c>
      <c r="E710" s="4">
        <v>0.0074595</v>
      </c>
      <c r="F710" s="4">
        <v>0.00107275</v>
      </c>
      <c r="G710" s="4">
        <v>3.59998e-12</v>
      </c>
      <c r="I710" s="4">
        <v>-0.0051</v>
      </c>
      <c r="J710" s="4">
        <v>0.0159</v>
      </c>
      <c r="K710" s="4">
        <v>0.746299</v>
      </c>
      <c r="L710" s="4">
        <v>0.766003</v>
      </c>
      <c r="M710" s="4">
        <v>0.7433</v>
      </c>
      <c r="N710">
        <f t="shared" si="44"/>
        <v>1.99475789328447e-5</v>
      </c>
      <c r="O710">
        <f t="shared" si="45"/>
        <v>1.99479768466874e-5</v>
      </c>
      <c r="P710">
        <f t="shared" si="46"/>
        <v>9.2345568175907</v>
      </c>
    </row>
    <row r="711" spans="1:16">
      <c r="A711" s="9"/>
      <c r="B711" s="4" t="s">
        <v>785</v>
      </c>
      <c r="C711" s="4" t="s">
        <v>15</v>
      </c>
      <c r="D711" s="4" t="s">
        <v>16</v>
      </c>
      <c r="E711" s="4">
        <v>0.0187271</v>
      </c>
      <c r="F711" s="4">
        <v>0.00172638</v>
      </c>
      <c r="G711" s="4">
        <v>1.99986e-27</v>
      </c>
      <c r="I711" s="4">
        <v>0.02</v>
      </c>
      <c r="J711" s="4">
        <v>0.0177</v>
      </c>
      <c r="K711" s="4">
        <v>0.2597</v>
      </c>
      <c r="L711" s="4">
        <v>0.073158</v>
      </c>
      <c r="M711" s="4">
        <v>0.1772</v>
      </c>
      <c r="N711">
        <f t="shared" si="44"/>
        <v>4.75596428555446e-5</v>
      </c>
      <c r="O711">
        <f t="shared" si="45"/>
        <v>4.75619048827543e-5</v>
      </c>
      <c r="P711">
        <f t="shared" si="46"/>
        <v>22.0179277511832</v>
      </c>
    </row>
    <row r="712" spans="1:16">
      <c r="A712" s="9"/>
      <c r="B712" s="4" t="s">
        <v>786</v>
      </c>
      <c r="C712" s="4" t="s">
        <v>16</v>
      </c>
      <c r="D712" s="4" t="s">
        <v>19</v>
      </c>
      <c r="E712" s="4">
        <v>-0.00520953</v>
      </c>
      <c r="F712" s="4">
        <v>0.000941864</v>
      </c>
      <c r="G712" s="4">
        <v>3.2e-8</v>
      </c>
      <c r="I712" s="4">
        <v>0.0113</v>
      </c>
      <c r="J712" s="4">
        <v>0.0134</v>
      </c>
      <c r="K712" s="4">
        <v>0.4025</v>
      </c>
      <c r="L712" s="4">
        <v>0.353119</v>
      </c>
      <c r="M712" s="4">
        <v>0.4272</v>
      </c>
      <c r="N712">
        <f t="shared" si="44"/>
        <v>1.23985975585996e-5</v>
      </c>
      <c r="O712">
        <f t="shared" si="45"/>
        <v>1.2398751285727e-5</v>
      </c>
      <c r="P712">
        <f t="shared" si="46"/>
        <v>5.73977873020419</v>
      </c>
    </row>
    <row r="713" spans="1:16">
      <c r="A713" s="9"/>
      <c r="B713" s="4" t="s">
        <v>787</v>
      </c>
      <c r="C713" s="4" t="s">
        <v>16</v>
      </c>
      <c r="D713" s="4" t="s">
        <v>19</v>
      </c>
      <c r="E713" s="4">
        <v>-0.00769725</v>
      </c>
      <c r="F713" s="4">
        <v>0.00106429</v>
      </c>
      <c r="G713" s="4">
        <v>4.70002e-13</v>
      </c>
      <c r="I713" s="4">
        <v>0.0036</v>
      </c>
      <c r="J713" s="4">
        <v>0.0139</v>
      </c>
      <c r="K713" s="4">
        <v>0.7962</v>
      </c>
      <c r="L713" s="4">
        <v>0.767939</v>
      </c>
      <c r="M713" s="4">
        <v>0.6429</v>
      </c>
      <c r="N713">
        <f t="shared" si="44"/>
        <v>2.11168951496143e-5</v>
      </c>
      <c r="O713">
        <f t="shared" si="45"/>
        <v>2.11173410822917e-5</v>
      </c>
      <c r="P713">
        <f t="shared" si="46"/>
        <v>9.77589294190748</v>
      </c>
    </row>
    <row r="714" spans="1:16">
      <c r="A714" s="9"/>
      <c r="B714" s="4" t="s">
        <v>788</v>
      </c>
      <c r="C714" s="4" t="s">
        <v>15</v>
      </c>
      <c r="D714" s="4" t="s">
        <v>19</v>
      </c>
      <c r="E714" s="4">
        <v>0.00840648</v>
      </c>
      <c r="F714" s="4">
        <v>0.000976299</v>
      </c>
      <c r="G714" s="4">
        <v>7.29962e-18</v>
      </c>
      <c r="I714" s="4">
        <v>-0.0398</v>
      </c>
      <c r="J714" s="4">
        <v>0.0146</v>
      </c>
      <c r="K714" s="4">
        <v>0.00643695</v>
      </c>
      <c r="L714" s="4">
        <v>0.678981</v>
      </c>
      <c r="M714" s="4">
        <v>0.6546</v>
      </c>
      <c r="N714">
        <f t="shared" si="44"/>
        <v>3.08068094902973e-5</v>
      </c>
      <c r="O714">
        <f t="shared" si="45"/>
        <v>3.08077585790467e-5</v>
      </c>
      <c r="P714">
        <f t="shared" si="46"/>
        <v>14.2618972945152</v>
      </c>
    </row>
    <row r="715" spans="1:16">
      <c r="A715" s="9"/>
      <c r="B715" s="4" t="s">
        <v>789</v>
      </c>
      <c r="C715" s="4" t="s">
        <v>16</v>
      </c>
      <c r="D715" s="4" t="s">
        <v>18</v>
      </c>
      <c r="E715" s="4">
        <v>0.00611387</v>
      </c>
      <c r="F715" s="4">
        <v>0.000962822</v>
      </c>
      <c r="G715" s="4">
        <v>2.19999e-10</v>
      </c>
      <c r="I715" s="4">
        <v>0.0038</v>
      </c>
      <c r="J715" s="4">
        <v>0.0152</v>
      </c>
      <c r="K715" s="4">
        <v>0.8037</v>
      </c>
      <c r="L715" s="4">
        <v>0.674287</v>
      </c>
      <c r="M715" s="4">
        <v>0.7317</v>
      </c>
      <c r="N715">
        <f t="shared" si="44"/>
        <v>1.64188326045247e-5</v>
      </c>
      <c r="O715">
        <f t="shared" si="45"/>
        <v>1.6419102187015e-5</v>
      </c>
      <c r="P715">
        <f t="shared" si="46"/>
        <v>7.60092781363924</v>
      </c>
    </row>
    <row r="716" spans="1:16">
      <c r="A716" s="9"/>
      <c r="B716" s="4" t="s">
        <v>790</v>
      </c>
      <c r="C716" s="4" t="s">
        <v>16</v>
      </c>
      <c r="D716" s="4" t="s">
        <v>15</v>
      </c>
      <c r="E716" s="4">
        <v>0.00773571</v>
      </c>
      <c r="F716" s="4">
        <v>0.000999198</v>
      </c>
      <c r="G716" s="4">
        <v>9.79941e-15</v>
      </c>
      <c r="I716" s="4">
        <v>-0.0191</v>
      </c>
      <c r="J716" s="4">
        <v>0.0156</v>
      </c>
      <c r="K716" s="4">
        <v>0.2212</v>
      </c>
      <c r="L716" s="4">
        <v>0.28023</v>
      </c>
      <c r="M716" s="4">
        <v>0.2396</v>
      </c>
      <c r="N716">
        <f t="shared" si="44"/>
        <v>2.41400810806361e-5</v>
      </c>
      <c r="O716">
        <f t="shared" si="45"/>
        <v>2.41406638382185e-5</v>
      </c>
      <c r="P716">
        <f t="shared" si="46"/>
        <v>11.1754857919542</v>
      </c>
    </row>
    <row r="717" spans="1:16">
      <c r="A717" s="9"/>
      <c r="B717" s="4" t="s">
        <v>791</v>
      </c>
      <c r="C717" s="4" t="s">
        <v>19</v>
      </c>
      <c r="D717" s="4" t="s">
        <v>15</v>
      </c>
      <c r="E717" s="4">
        <v>0.00551054</v>
      </c>
      <c r="F717" s="4">
        <v>0.000949905</v>
      </c>
      <c r="G717" s="4">
        <v>6.59994e-9</v>
      </c>
      <c r="I717" s="4">
        <v>0.0171</v>
      </c>
      <c r="J717" s="4">
        <v>0.0145</v>
      </c>
      <c r="K717" s="4">
        <v>0.2403</v>
      </c>
      <c r="L717" s="4">
        <v>0.333763</v>
      </c>
      <c r="M717" s="4">
        <v>0.3033</v>
      </c>
      <c r="N717">
        <f t="shared" si="44"/>
        <v>1.35047096820501e-5</v>
      </c>
      <c r="O717">
        <f t="shared" si="45"/>
        <v>1.35048920616967e-5</v>
      </c>
      <c r="P717">
        <f t="shared" si="46"/>
        <v>6.25184669190537</v>
      </c>
    </row>
    <row r="718" spans="1:16">
      <c r="A718" s="9"/>
      <c r="B718" s="4" t="s">
        <v>792</v>
      </c>
      <c r="C718" s="4" t="s">
        <v>18</v>
      </c>
      <c r="D718" s="4" t="s">
        <v>16</v>
      </c>
      <c r="E718" s="4">
        <v>0.0251981</v>
      </c>
      <c r="F718" s="4">
        <v>0.0016684</v>
      </c>
      <c r="G718" s="4">
        <v>1.50003e-51</v>
      </c>
      <c r="I718" s="4">
        <v>-0.0154</v>
      </c>
      <c r="J718" s="4">
        <v>0.0257</v>
      </c>
      <c r="K718" s="4">
        <v>0.5496</v>
      </c>
      <c r="L718" s="4">
        <v>0.08101</v>
      </c>
      <c r="M718" s="4">
        <v>0.073</v>
      </c>
      <c r="N718">
        <f t="shared" si="44"/>
        <v>9.45398706387036e-5</v>
      </c>
      <c r="O718">
        <f t="shared" si="45"/>
        <v>9.45488092709011e-5</v>
      </c>
      <c r="P718">
        <f t="shared" si="46"/>
        <v>43.7696693733968</v>
      </c>
    </row>
    <row r="719" spans="1:16">
      <c r="A719" s="9"/>
      <c r="B719" s="4" t="s">
        <v>793</v>
      </c>
      <c r="C719" s="4" t="s">
        <v>18</v>
      </c>
      <c r="D719" s="4" t="s">
        <v>16</v>
      </c>
      <c r="E719" s="4">
        <v>0.00572754</v>
      </c>
      <c r="F719" s="4">
        <v>0.00092755</v>
      </c>
      <c r="G719" s="4">
        <v>6.59994e-10</v>
      </c>
      <c r="I719" s="4">
        <v>0.0116</v>
      </c>
      <c r="J719" s="4">
        <v>0.0145</v>
      </c>
      <c r="K719" s="4">
        <v>0.4252</v>
      </c>
      <c r="L719" s="4">
        <v>0.633772</v>
      </c>
      <c r="M719" s="4">
        <v>0.6956</v>
      </c>
      <c r="N719">
        <f t="shared" si="44"/>
        <v>1.52282799083173e-5</v>
      </c>
      <c r="O719">
        <f t="shared" si="45"/>
        <v>1.52285118123578e-5</v>
      </c>
      <c r="P719">
        <f t="shared" si="46"/>
        <v>7.0497654303184</v>
      </c>
    </row>
    <row r="720" spans="1:16">
      <c r="A720" s="9"/>
      <c r="B720" s="4" t="s">
        <v>794</v>
      </c>
      <c r="C720" s="4" t="s">
        <v>15</v>
      </c>
      <c r="D720" s="4" t="s">
        <v>19</v>
      </c>
      <c r="E720" s="4">
        <v>0.00681429</v>
      </c>
      <c r="F720" s="4">
        <v>0.000903464</v>
      </c>
      <c r="G720" s="4">
        <v>4.60045e-14</v>
      </c>
      <c r="I720" s="4">
        <v>-0.0127</v>
      </c>
      <c r="J720" s="4">
        <v>0.0136</v>
      </c>
      <c r="K720" s="4">
        <v>0.3491</v>
      </c>
      <c r="L720" s="4">
        <v>0.441371</v>
      </c>
      <c r="M720" s="4">
        <v>0.4165</v>
      </c>
      <c r="N720">
        <f t="shared" si="44"/>
        <v>2.28980496181603e-5</v>
      </c>
      <c r="O720">
        <f t="shared" si="45"/>
        <v>2.28985739508428e-5</v>
      </c>
      <c r="P720">
        <f t="shared" si="46"/>
        <v>10.6004826362116</v>
      </c>
    </row>
    <row r="721" spans="1:16">
      <c r="A721" s="9"/>
      <c r="B721" s="4" t="s">
        <v>795</v>
      </c>
      <c r="C721" s="4" t="s">
        <v>18</v>
      </c>
      <c r="D721" s="4" t="s">
        <v>16</v>
      </c>
      <c r="E721" s="4">
        <v>0.00528924</v>
      </c>
      <c r="F721" s="4">
        <v>0.000969124</v>
      </c>
      <c r="G721" s="4">
        <v>4.79999e-8</v>
      </c>
      <c r="I721" s="4">
        <v>0.0347</v>
      </c>
      <c r="J721" s="4">
        <v>0.0139</v>
      </c>
      <c r="K721" s="4">
        <v>0.0123401</v>
      </c>
      <c r="L721" s="4">
        <v>0.315358</v>
      </c>
      <c r="M721" s="4">
        <v>0.3394</v>
      </c>
      <c r="N721">
        <f t="shared" si="44"/>
        <v>1.20804728437321e-5</v>
      </c>
      <c r="O721">
        <f t="shared" si="45"/>
        <v>1.20806187833193e-5</v>
      </c>
      <c r="P721">
        <f t="shared" si="46"/>
        <v>5.59250501459955</v>
      </c>
    </row>
    <row r="722" spans="1:16">
      <c r="A722" s="9"/>
      <c r="B722" s="4" t="s">
        <v>796</v>
      </c>
      <c r="C722" s="4" t="s">
        <v>16</v>
      </c>
      <c r="D722" s="4" t="s">
        <v>18</v>
      </c>
      <c r="E722" s="4">
        <v>0.00526118</v>
      </c>
      <c r="F722" s="4">
        <v>0.000898999</v>
      </c>
      <c r="G722" s="4">
        <v>4.79999e-9</v>
      </c>
      <c r="I722" s="4">
        <v>0.0147</v>
      </c>
      <c r="J722" s="4">
        <v>0.0134</v>
      </c>
      <c r="K722" s="4">
        <v>0.273</v>
      </c>
      <c r="L722" s="4">
        <v>0.461008</v>
      </c>
      <c r="M722" s="4">
        <v>0.5135</v>
      </c>
      <c r="N722">
        <f t="shared" si="44"/>
        <v>1.37558394317088e-5</v>
      </c>
      <c r="O722">
        <f t="shared" si="45"/>
        <v>1.37560286574302e-5</v>
      </c>
      <c r="P722">
        <f t="shared" si="46"/>
        <v>6.36810585844149</v>
      </c>
    </row>
    <row r="723" spans="1:16">
      <c r="A723" s="9"/>
      <c r="B723" s="4" t="s">
        <v>797</v>
      </c>
      <c r="C723" s="4" t="s">
        <v>18</v>
      </c>
      <c r="D723" s="4" t="s">
        <v>16</v>
      </c>
      <c r="E723" s="4">
        <v>0.0054289</v>
      </c>
      <c r="F723" s="4">
        <v>0.000969633</v>
      </c>
      <c r="G723" s="4">
        <v>2.19999e-8</v>
      </c>
      <c r="I723" s="4">
        <v>-0.0042</v>
      </c>
      <c r="J723" s="4">
        <v>0.0138</v>
      </c>
      <c r="K723" s="4">
        <v>0.763099</v>
      </c>
      <c r="L723" s="4">
        <v>0.30851</v>
      </c>
      <c r="M723" s="4">
        <v>0.3664</v>
      </c>
      <c r="N723">
        <f t="shared" si="44"/>
        <v>1.25750241985425e-5</v>
      </c>
      <c r="O723">
        <f t="shared" si="45"/>
        <v>1.25751823317646e-5</v>
      </c>
      <c r="P723">
        <f t="shared" si="46"/>
        <v>5.82145430720845</v>
      </c>
    </row>
    <row r="724" spans="1:16">
      <c r="A724" s="9"/>
      <c r="B724" s="4" t="s">
        <v>798</v>
      </c>
      <c r="C724" s="4" t="s">
        <v>18</v>
      </c>
      <c r="D724" s="4" t="s">
        <v>16</v>
      </c>
      <c r="E724" s="4">
        <v>-0.00949665</v>
      </c>
      <c r="F724" s="4">
        <v>0.000983707</v>
      </c>
      <c r="G724" s="4">
        <v>4.70002e-22</v>
      </c>
      <c r="I724" s="4">
        <v>-0.0039</v>
      </c>
      <c r="J724" s="4">
        <v>0.0133</v>
      </c>
      <c r="K724" s="4">
        <v>0.769899</v>
      </c>
      <c r="L724" s="4">
        <v>0.298342</v>
      </c>
      <c r="M724" s="4">
        <v>0.4783</v>
      </c>
      <c r="N724">
        <f t="shared" si="44"/>
        <v>3.77581526858039e-5</v>
      </c>
      <c r="O724">
        <f t="shared" si="45"/>
        <v>3.77595784177311e-5</v>
      </c>
      <c r="P724">
        <f t="shared" si="46"/>
        <v>17.4801171560771</v>
      </c>
    </row>
    <row r="725" spans="1:16">
      <c r="A725" s="9"/>
      <c r="B725" s="4" t="s">
        <v>799</v>
      </c>
      <c r="C725" s="4" t="s">
        <v>19</v>
      </c>
      <c r="D725" s="4" t="s">
        <v>15</v>
      </c>
      <c r="E725" s="4">
        <v>-0.00546297</v>
      </c>
      <c r="F725" s="4">
        <v>0.000970391</v>
      </c>
      <c r="G725" s="4">
        <v>1.79999e-8</v>
      </c>
      <c r="I725" s="4">
        <v>0.0214</v>
      </c>
      <c r="J725" s="4">
        <v>0.0142</v>
      </c>
      <c r="K725" s="4">
        <v>0.1317</v>
      </c>
      <c r="L725" s="4">
        <v>0.688254</v>
      </c>
      <c r="M725" s="4">
        <v>0.6363</v>
      </c>
      <c r="N725">
        <f t="shared" si="44"/>
        <v>1.28067007231652e-5</v>
      </c>
      <c r="O725">
        <f t="shared" si="45"/>
        <v>1.28068647368491e-5</v>
      </c>
      <c r="P725">
        <f t="shared" si="46"/>
        <v>5.92870750635901</v>
      </c>
    </row>
    <row r="726" spans="1:16">
      <c r="A726" s="9"/>
      <c r="B726" s="4" t="s">
        <v>800</v>
      </c>
      <c r="C726" s="4" t="s">
        <v>16</v>
      </c>
      <c r="D726" s="4" t="s">
        <v>18</v>
      </c>
      <c r="E726" s="4">
        <v>-0.005689</v>
      </c>
      <c r="F726" s="4">
        <v>0.000936434</v>
      </c>
      <c r="G726" s="4">
        <v>1.2e-9</v>
      </c>
      <c r="I726" s="4">
        <v>0.011</v>
      </c>
      <c r="J726" s="4">
        <v>0.0146</v>
      </c>
      <c r="K726" s="4">
        <v>0.4518</v>
      </c>
      <c r="L726" s="4">
        <v>0.638007</v>
      </c>
      <c r="M726" s="4">
        <v>0.7009</v>
      </c>
      <c r="N726">
        <f t="shared" si="44"/>
        <v>1.49495279460983e-5</v>
      </c>
      <c r="O726">
        <f t="shared" si="45"/>
        <v>1.49497514378252e-5</v>
      </c>
      <c r="P726">
        <f t="shared" si="46"/>
        <v>6.9207183326153</v>
      </c>
    </row>
    <row r="727" spans="1:16">
      <c r="A727" s="9"/>
      <c r="B727" s="4" t="s">
        <v>801</v>
      </c>
      <c r="C727" s="4" t="s">
        <v>16</v>
      </c>
      <c r="D727" s="4" t="s">
        <v>19</v>
      </c>
      <c r="E727" s="4">
        <v>-0.0063523</v>
      </c>
      <c r="F727" s="4">
        <v>0.00108529</v>
      </c>
      <c r="G727" s="4">
        <v>4.79999e-9</v>
      </c>
      <c r="I727" s="4">
        <v>0.0052</v>
      </c>
      <c r="J727" s="4">
        <v>0.0169</v>
      </c>
      <c r="K727" s="4">
        <v>0.7604</v>
      </c>
      <c r="L727" s="4">
        <v>0.774824</v>
      </c>
      <c r="M727" s="4">
        <v>0.794</v>
      </c>
      <c r="N727">
        <f t="shared" ref="N727:N790" si="47">2*(1-L727)*L727*E727*E727</f>
        <v>1.40804702995982e-5</v>
      </c>
      <c r="O727">
        <f t="shared" ref="O727:O790" si="48">N727/(1-N727)</f>
        <v>1.40806685620337e-5</v>
      </c>
      <c r="P727">
        <f t="shared" si="46"/>
        <v>6.51839205875937</v>
      </c>
    </row>
    <row r="728" spans="1:16">
      <c r="A728" s="9"/>
      <c r="B728" s="4" t="s">
        <v>802</v>
      </c>
      <c r="C728" s="4" t="s">
        <v>19</v>
      </c>
      <c r="D728" s="4" t="s">
        <v>15</v>
      </c>
      <c r="E728" s="4">
        <v>0.00696887</v>
      </c>
      <c r="F728" s="4">
        <v>0.00103533</v>
      </c>
      <c r="G728" s="4">
        <v>1.69981e-11</v>
      </c>
      <c r="I728" s="4">
        <v>-0.0274</v>
      </c>
      <c r="J728" s="4">
        <v>0.0188</v>
      </c>
      <c r="K728" s="4">
        <v>0.1445</v>
      </c>
      <c r="L728" s="4">
        <v>0.749302</v>
      </c>
      <c r="M728" s="4">
        <v>0.8489</v>
      </c>
      <c r="N728">
        <f t="shared" si="47"/>
        <v>1.82457820556234e-5</v>
      </c>
      <c r="O728">
        <f t="shared" si="48"/>
        <v>1.82461149702605e-5</v>
      </c>
      <c r="P728">
        <f t="shared" ref="P728:P791" si="49">462932*O728</f>
        <v>8.44671049541264</v>
      </c>
    </row>
    <row r="729" spans="1:16">
      <c r="A729" s="9"/>
      <c r="B729" s="4" t="s">
        <v>803</v>
      </c>
      <c r="C729" s="4" t="s">
        <v>16</v>
      </c>
      <c r="D729" s="4" t="s">
        <v>18</v>
      </c>
      <c r="E729" s="4">
        <v>-0.00756598</v>
      </c>
      <c r="F729" s="4">
        <v>0.000927099</v>
      </c>
      <c r="G729" s="4">
        <v>3.29989e-16</v>
      </c>
      <c r="I729" s="4">
        <v>-0.0161</v>
      </c>
      <c r="J729" s="4">
        <v>0.0136</v>
      </c>
      <c r="K729" s="4">
        <v>0.2362</v>
      </c>
      <c r="L729" s="4">
        <v>0.627661</v>
      </c>
      <c r="M729" s="4">
        <v>0.6186</v>
      </c>
      <c r="N729">
        <f t="shared" si="47"/>
        <v>2.67561761184524e-5</v>
      </c>
      <c r="O729">
        <f t="shared" si="48"/>
        <v>2.67568920305679e-5</v>
      </c>
      <c r="P729">
        <f t="shared" si="49"/>
        <v>12.3866215414949</v>
      </c>
    </row>
    <row r="730" spans="1:16">
      <c r="A730" s="9"/>
      <c r="B730" s="4" t="s">
        <v>804</v>
      </c>
      <c r="C730" s="4" t="s">
        <v>18</v>
      </c>
      <c r="D730" s="4" t="s">
        <v>16</v>
      </c>
      <c r="E730" s="4">
        <v>-0.00839858</v>
      </c>
      <c r="F730" s="4">
        <v>0.0010577</v>
      </c>
      <c r="G730" s="4">
        <v>1.99986e-15</v>
      </c>
      <c r="I730" s="4">
        <v>0.0029</v>
      </c>
      <c r="J730" s="4">
        <v>0.0214</v>
      </c>
      <c r="K730" s="4">
        <v>0.8904</v>
      </c>
      <c r="L730" s="4">
        <v>0.766097</v>
      </c>
      <c r="M730" s="4">
        <v>0.7514</v>
      </c>
      <c r="N730">
        <f t="shared" si="47"/>
        <v>2.52790806912199e-5</v>
      </c>
      <c r="O730">
        <f t="shared" si="48"/>
        <v>2.52797197392951e-5</v>
      </c>
      <c r="P730">
        <f t="shared" si="49"/>
        <v>11.7027912183513</v>
      </c>
    </row>
    <row r="731" spans="1:16">
      <c r="A731" s="9"/>
      <c r="B731" s="4" t="s">
        <v>805</v>
      </c>
      <c r="C731" s="4" t="s">
        <v>18</v>
      </c>
      <c r="D731" s="4" t="s">
        <v>16</v>
      </c>
      <c r="E731" s="4">
        <v>-0.00805959</v>
      </c>
      <c r="F731" s="4">
        <v>0.00144286</v>
      </c>
      <c r="G731" s="4">
        <v>2.30001e-8</v>
      </c>
      <c r="I731" s="4">
        <v>-0.0051</v>
      </c>
      <c r="J731" s="4">
        <v>0.0254</v>
      </c>
      <c r="K731" s="4">
        <v>0.8404</v>
      </c>
      <c r="L731" s="4">
        <v>0.108456</v>
      </c>
      <c r="M731" s="4">
        <v>0.0731</v>
      </c>
      <c r="N731">
        <f t="shared" si="47"/>
        <v>1.25618111182101e-5</v>
      </c>
      <c r="O731">
        <f t="shared" si="48"/>
        <v>1.2561968919291e-5</v>
      </c>
      <c r="P731">
        <f t="shared" si="49"/>
        <v>5.81533739574521</v>
      </c>
    </row>
    <row r="732" spans="1:16">
      <c r="A732" s="9"/>
      <c r="B732" s="4" t="s">
        <v>806</v>
      </c>
      <c r="C732" s="4" t="s">
        <v>16</v>
      </c>
      <c r="D732" s="4" t="s">
        <v>18</v>
      </c>
      <c r="E732" s="4">
        <v>-0.00624401</v>
      </c>
      <c r="F732" s="4">
        <v>0.000899237</v>
      </c>
      <c r="G732" s="4">
        <v>3.80014e-12</v>
      </c>
      <c r="I732" s="4">
        <v>-0.0104</v>
      </c>
      <c r="J732" s="4">
        <v>0.0139</v>
      </c>
      <c r="K732" s="4">
        <v>0.4542</v>
      </c>
      <c r="L732" s="4">
        <v>0.491207</v>
      </c>
      <c r="M732" s="4">
        <v>0.6131</v>
      </c>
      <c r="N732">
        <f t="shared" si="47"/>
        <v>1.94878016338717e-5</v>
      </c>
      <c r="O732">
        <f t="shared" si="48"/>
        <v>1.94881814156854e-5</v>
      </c>
      <c r="P732">
        <f t="shared" si="49"/>
        <v>9.02170279912606</v>
      </c>
    </row>
    <row r="733" spans="1:16">
      <c r="A733" s="9"/>
      <c r="B733" s="4" t="s">
        <v>807</v>
      </c>
      <c r="C733" s="4" t="s">
        <v>15</v>
      </c>
      <c r="D733" s="4" t="s">
        <v>19</v>
      </c>
      <c r="E733" s="4">
        <v>-0.0077052</v>
      </c>
      <c r="F733" s="4">
        <v>0.00115446</v>
      </c>
      <c r="G733" s="4">
        <v>2.49977e-11</v>
      </c>
      <c r="I733" s="4">
        <v>0.0051</v>
      </c>
      <c r="J733" s="4">
        <v>0.0165</v>
      </c>
      <c r="K733" s="4">
        <v>0.759</v>
      </c>
      <c r="L733" s="4">
        <v>0.184986</v>
      </c>
      <c r="M733" s="4">
        <v>0.1969</v>
      </c>
      <c r="N733">
        <f t="shared" si="47"/>
        <v>1.79020084659507e-5</v>
      </c>
      <c r="O733">
        <f t="shared" si="48"/>
        <v>1.79023289535952e-5</v>
      </c>
      <c r="P733">
        <f t="shared" si="49"/>
        <v>8.28756094714574</v>
      </c>
    </row>
    <row r="734" spans="1:16">
      <c r="A734" s="9"/>
      <c r="B734" s="4" t="s">
        <v>808</v>
      </c>
      <c r="C734" s="4" t="s">
        <v>18</v>
      </c>
      <c r="D734" s="4" t="s">
        <v>19</v>
      </c>
      <c r="E734" s="4">
        <v>-0.00687581</v>
      </c>
      <c r="F734" s="4">
        <v>0.000907302</v>
      </c>
      <c r="G734" s="4">
        <v>3.50026e-14</v>
      </c>
      <c r="I734" s="4">
        <v>0.0131</v>
      </c>
      <c r="J734" s="4">
        <v>0.014</v>
      </c>
      <c r="K734" s="4">
        <v>0.3522</v>
      </c>
      <c r="L734" s="4">
        <v>0.570794</v>
      </c>
      <c r="M734" s="4">
        <v>0.6495</v>
      </c>
      <c r="N734">
        <f t="shared" si="47"/>
        <v>2.31644991191884e-5</v>
      </c>
      <c r="O734">
        <f t="shared" si="48"/>
        <v>2.31650357256381e-5</v>
      </c>
      <c r="P734">
        <f t="shared" si="49"/>
        <v>10.7238363185411</v>
      </c>
    </row>
    <row r="735" spans="1:16">
      <c r="A735" s="9"/>
      <c r="B735" s="4" t="s">
        <v>809</v>
      </c>
      <c r="C735" s="4" t="s">
        <v>19</v>
      </c>
      <c r="D735" s="4" t="s">
        <v>18</v>
      </c>
      <c r="E735" s="4">
        <v>-0.00749399</v>
      </c>
      <c r="F735" s="4">
        <v>0.00089978</v>
      </c>
      <c r="G735" s="4">
        <v>8.19974e-17</v>
      </c>
      <c r="I735" s="4">
        <v>-0.0027</v>
      </c>
      <c r="J735" s="4">
        <v>0.0137</v>
      </c>
      <c r="K735" s="4">
        <v>0.8442</v>
      </c>
      <c r="L735" s="4">
        <v>0.470443</v>
      </c>
      <c r="M735" s="4">
        <v>0.3992</v>
      </c>
      <c r="N735">
        <f t="shared" si="47"/>
        <v>2.7981818681937e-5</v>
      </c>
      <c r="O735">
        <f t="shared" si="48"/>
        <v>2.79826016860236e-5</v>
      </c>
      <c r="P735">
        <f t="shared" si="49"/>
        <v>12.9540417637143</v>
      </c>
    </row>
    <row r="736" spans="1:16">
      <c r="A736" s="9"/>
      <c r="B736" s="4" t="s">
        <v>810</v>
      </c>
      <c r="C736" s="4" t="s">
        <v>19</v>
      </c>
      <c r="D736" s="4" t="s">
        <v>15</v>
      </c>
      <c r="E736" s="4">
        <v>0.00653855</v>
      </c>
      <c r="F736" s="4">
        <v>0.00105935</v>
      </c>
      <c r="G736" s="4">
        <v>6.69993e-10</v>
      </c>
      <c r="I736" s="4">
        <v>-0.0083</v>
      </c>
      <c r="J736" s="4">
        <v>0.0153</v>
      </c>
      <c r="K736" s="4">
        <v>0.5882</v>
      </c>
      <c r="L736" s="4">
        <v>0.235934</v>
      </c>
      <c r="M736" s="4">
        <v>0.2555</v>
      </c>
      <c r="N736">
        <f t="shared" si="47"/>
        <v>1.54139625394636e-5</v>
      </c>
      <c r="O736">
        <f t="shared" si="48"/>
        <v>1.5414200133367e-5</v>
      </c>
      <c r="P736">
        <f t="shared" si="49"/>
        <v>7.13572649613985</v>
      </c>
    </row>
    <row r="737" spans="1:16">
      <c r="A737" s="9"/>
      <c r="B737" s="4" t="s">
        <v>811</v>
      </c>
      <c r="C737" s="4" t="s">
        <v>19</v>
      </c>
      <c r="D737" s="4" t="s">
        <v>15</v>
      </c>
      <c r="E737" s="4">
        <v>-0.0158264</v>
      </c>
      <c r="F737" s="4">
        <v>0.00121689</v>
      </c>
      <c r="G737" s="4">
        <v>1.10002e-38</v>
      </c>
      <c r="I737" s="4">
        <v>0.0205</v>
      </c>
      <c r="J737" s="4">
        <v>0.0188</v>
      </c>
      <c r="K737" s="4">
        <v>0.2743</v>
      </c>
      <c r="L737" s="4">
        <v>0.1622</v>
      </c>
      <c r="M737" s="4">
        <v>0.1473</v>
      </c>
      <c r="N737">
        <f t="shared" si="47"/>
        <v>6.80746594688426e-5</v>
      </c>
      <c r="O737">
        <f t="shared" si="48"/>
        <v>6.80792939435947e-5</v>
      </c>
      <c r="P737">
        <f t="shared" si="49"/>
        <v>31.5160837038962</v>
      </c>
    </row>
    <row r="738" spans="1:16">
      <c r="A738" s="9"/>
      <c r="B738" s="4" t="s">
        <v>812</v>
      </c>
      <c r="C738" s="4" t="s">
        <v>16</v>
      </c>
      <c r="D738" s="4" t="s">
        <v>19</v>
      </c>
      <c r="E738" s="4">
        <v>0.0123172</v>
      </c>
      <c r="F738" s="4">
        <v>0.00217881</v>
      </c>
      <c r="G738" s="4">
        <v>1.6e-8</v>
      </c>
      <c r="I738" s="4">
        <v>0.0096</v>
      </c>
      <c r="J738" s="4">
        <v>0.0254</v>
      </c>
      <c r="K738" s="4">
        <v>0.7036</v>
      </c>
      <c r="L738" s="4">
        <v>0.045373</v>
      </c>
      <c r="M738" s="4">
        <v>0.0749</v>
      </c>
      <c r="N738">
        <f t="shared" si="47"/>
        <v>1.31427180454535e-5</v>
      </c>
      <c r="O738">
        <f t="shared" si="48"/>
        <v>1.31428907787613e-5</v>
      </c>
      <c r="P738">
        <f t="shared" si="49"/>
        <v>6.08426471399352</v>
      </c>
    </row>
    <row r="739" spans="1:16">
      <c r="A739" s="9"/>
      <c r="B739" s="4" t="s">
        <v>813</v>
      </c>
      <c r="C739" s="4" t="s">
        <v>18</v>
      </c>
      <c r="D739" s="4" t="s">
        <v>16</v>
      </c>
      <c r="E739" s="4">
        <v>0.0094542</v>
      </c>
      <c r="F739" s="4">
        <v>0.00104874</v>
      </c>
      <c r="G739" s="4">
        <v>1.99986e-19</v>
      </c>
      <c r="I739" s="4">
        <v>0.0027</v>
      </c>
      <c r="J739" s="4">
        <v>0.0179</v>
      </c>
      <c r="K739" s="4">
        <v>0.8807</v>
      </c>
      <c r="L739" s="4">
        <v>0.75941</v>
      </c>
      <c r="M739" s="4">
        <v>0.8308</v>
      </c>
      <c r="N739">
        <f t="shared" si="47"/>
        <v>3.26612987637868e-5</v>
      </c>
      <c r="O739">
        <f t="shared" si="48"/>
        <v>3.26623655590666e-5</v>
      </c>
      <c r="P739">
        <f t="shared" si="49"/>
        <v>15.1204542129898</v>
      </c>
    </row>
    <row r="740" spans="1:16">
      <c r="A740" s="9"/>
      <c r="B740" s="4" t="s">
        <v>814</v>
      </c>
      <c r="C740" s="4" t="s">
        <v>19</v>
      </c>
      <c r="D740" s="4" t="s">
        <v>18</v>
      </c>
      <c r="E740" s="4">
        <v>0.0113813</v>
      </c>
      <c r="F740" s="4">
        <v>0.000923887</v>
      </c>
      <c r="G740" s="4">
        <v>7.19946e-35</v>
      </c>
      <c r="I740" s="4">
        <v>-0.013</v>
      </c>
      <c r="J740" s="4">
        <v>0.0136</v>
      </c>
      <c r="K740" s="4">
        <v>0.3367</v>
      </c>
      <c r="L740" s="4">
        <v>0.387964</v>
      </c>
      <c r="M740" s="4">
        <v>0.4186</v>
      </c>
      <c r="N740">
        <f t="shared" si="47"/>
        <v>6.15151566517195e-5</v>
      </c>
      <c r="O740">
        <f t="shared" si="48"/>
        <v>6.15189409990121e-5</v>
      </c>
      <c r="P740">
        <f t="shared" si="49"/>
        <v>28.4790863945546</v>
      </c>
    </row>
    <row r="741" spans="1:16">
      <c r="A741" s="9"/>
      <c r="B741" s="4" t="s">
        <v>815</v>
      </c>
      <c r="C741" s="4" t="s">
        <v>19</v>
      </c>
      <c r="D741" s="4" t="s">
        <v>15</v>
      </c>
      <c r="E741" s="4">
        <v>-0.0183069</v>
      </c>
      <c r="F741" s="4">
        <v>0.00173904</v>
      </c>
      <c r="G741" s="4">
        <v>6.4998e-26</v>
      </c>
      <c r="I741" s="4">
        <v>0.0379</v>
      </c>
      <c r="J741" s="4">
        <v>0.0215</v>
      </c>
      <c r="K741" s="4">
        <v>0.0775104</v>
      </c>
      <c r="L741" s="4">
        <v>0.071575</v>
      </c>
      <c r="M741" s="4">
        <v>0.1091</v>
      </c>
      <c r="N741">
        <f t="shared" si="47"/>
        <v>4.45418034504947e-5</v>
      </c>
      <c r="O741">
        <f t="shared" si="48"/>
        <v>4.4543787511123e-5</v>
      </c>
      <c r="P741">
        <f t="shared" si="49"/>
        <v>20.6207446400992</v>
      </c>
    </row>
    <row r="742" spans="1:16">
      <c r="A742" s="9"/>
      <c r="B742" s="4" t="s">
        <v>816</v>
      </c>
      <c r="C742" s="4" t="s">
        <v>18</v>
      </c>
      <c r="D742" s="4" t="s">
        <v>19</v>
      </c>
      <c r="E742" s="4">
        <v>0.030137</v>
      </c>
      <c r="F742" s="4">
        <v>0.00339588</v>
      </c>
      <c r="G742" s="4">
        <v>7.00003e-19</v>
      </c>
      <c r="I742" s="4">
        <v>-0.0542</v>
      </c>
      <c r="J742" s="4">
        <v>0.0656</v>
      </c>
      <c r="K742" s="4">
        <v>0.4085</v>
      </c>
      <c r="L742" s="4">
        <v>0.017712</v>
      </c>
      <c r="M742" s="4">
        <v>0.0111</v>
      </c>
      <c r="N742">
        <f t="shared" si="47"/>
        <v>3.16035940039451e-5</v>
      </c>
      <c r="O742">
        <f t="shared" si="48"/>
        <v>3.16045928226653e-5</v>
      </c>
      <c r="P742">
        <f t="shared" si="49"/>
        <v>14.6307773645821</v>
      </c>
    </row>
    <row r="743" spans="1:16">
      <c r="A743" s="9"/>
      <c r="B743" s="4" t="s">
        <v>817</v>
      </c>
      <c r="C743" s="4" t="s">
        <v>18</v>
      </c>
      <c r="D743" s="4" t="s">
        <v>15</v>
      </c>
      <c r="E743" s="4">
        <v>0.0191373</v>
      </c>
      <c r="F743" s="4">
        <v>0.00139985</v>
      </c>
      <c r="G743" s="4">
        <v>1.50003e-42</v>
      </c>
      <c r="I743" s="4">
        <v>0.002</v>
      </c>
      <c r="J743" s="4">
        <v>0.0177</v>
      </c>
      <c r="K743" s="4">
        <v>0.908</v>
      </c>
      <c r="L743" s="4">
        <v>0.117656</v>
      </c>
      <c r="M743" s="4">
        <v>0.1696</v>
      </c>
      <c r="N743">
        <f t="shared" si="47"/>
        <v>7.60402160074119e-5</v>
      </c>
      <c r="O743">
        <f t="shared" si="48"/>
        <v>7.60459985615691e-5</v>
      </c>
      <c r="P743">
        <f t="shared" si="49"/>
        <v>35.2041262061043</v>
      </c>
    </row>
    <row r="744" spans="1:16">
      <c r="A744" s="9"/>
      <c r="B744" s="4" t="s">
        <v>818</v>
      </c>
      <c r="C744" s="4" t="s">
        <v>19</v>
      </c>
      <c r="D744" s="4" t="s">
        <v>15</v>
      </c>
      <c r="E744" s="4">
        <v>0.00725662</v>
      </c>
      <c r="F744" s="4">
        <v>0.000905914</v>
      </c>
      <c r="G744" s="4">
        <v>1.10002e-15</v>
      </c>
      <c r="I744" s="4">
        <v>-0.0129</v>
      </c>
      <c r="J744" s="4">
        <v>0.0134</v>
      </c>
      <c r="K744" s="4">
        <v>0.335</v>
      </c>
      <c r="L744" s="4">
        <v>0.460526</v>
      </c>
      <c r="M744" s="4">
        <v>0.4996</v>
      </c>
      <c r="N744">
        <f t="shared" si="47"/>
        <v>2.61651622074636e-5</v>
      </c>
      <c r="O744">
        <f t="shared" si="48"/>
        <v>2.61658468410905e-5</v>
      </c>
      <c r="P744">
        <f t="shared" si="49"/>
        <v>12.1130078098397</v>
      </c>
    </row>
    <row r="745" spans="1:16">
      <c r="A745" s="9"/>
      <c r="B745" s="4" t="s">
        <v>819</v>
      </c>
      <c r="C745" s="4" t="s">
        <v>16</v>
      </c>
      <c r="D745" s="4" t="s">
        <v>18</v>
      </c>
      <c r="E745" s="4">
        <v>0.0145019</v>
      </c>
      <c r="F745" s="4">
        <v>0.00101129</v>
      </c>
      <c r="G745" s="4">
        <v>1.20005e-46</v>
      </c>
      <c r="I745" s="4">
        <v>0.0123</v>
      </c>
      <c r="J745" s="4">
        <v>0.015</v>
      </c>
      <c r="K745" s="4">
        <v>0.4121</v>
      </c>
      <c r="L745" s="4">
        <v>0.725081</v>
      </c>
      <c r="M745" s="4">
        <v>0.7292</v>
      </c>
      <c r="N745">
        <f t="shared" si="47"/>
        <v>8.38438260628108e-5</v>
      </c>
      <c r="O745">
        <f t="shared" si="48"/>
        <v>8.38508564394333e-5</v>
      </c>
      <c r="P745">
        <f t="shared" si="49"/>
        <v>38.8172446732197</v>
      </c>
    </row>
    <row r="746" spans="1:16">
      <c r="A746" s="9"/>
      <c r="B746" s="4" t="s">
        <v>820</v>
      </c>
      <c r="C746" s="4" t="s">
        <v>15</v>
      </c>
      <c r="D746" s="4" t="s">
        <v>19</v>
      </c>
      <c r="E746" s="4">
        <v>-0.00750749</v>
      </c>
      <c r="F746" s="4">
        <v>0.00126055</v>
      </c>
      <c r="G746" s="4">
        <v>2.59998e-9</v>
      </c>
      <c r="I746" s="4">
        <v>-0.0117</v>
      </c>
      <c r="J746" s="4">
        <v>0.0235</v>
      </c>
      <c r="K746" s="4">
        <v>0.6178</v>
      </c>
      <c r="L746" s="4">
        <v>0.14983</v>
      </c>
      <c r="M746" s="4">
        <v>0.0886</v>
      </c>
      <c r="N746">
        <f t="shared" si="47"/>
        <v>1.43589960451266e-5</v>
      </c>
      <c r="O746">
        <f t="shared" si="48"/>
        <v>1.43592022288546e-5</v>
      </c>
      <c r="P746">
        <f t="shared" si="49"/>
        <v>6.64733420620813</v>
      </c>
    </row>
    <row r="747" spans="1:16">
      <c r="A747" s="9"/>
      <c r="B747" s="4" t="s">
        <v>821</v>
      </c>
      <c r="C747" s="4" t="s">
        <v>15</v>
      </c>
      <c r="D747" s="4" t="s">
        <v>16</v>
      </c>
      <c r="E747" s="4">
        <v>-0.0108666</v>
      </c>
      <c r="F747" s="4">
        <v>0.0010302</v>
      </c>
      <c r="G747" s="4">
        <v>5.19996e-26</v>
      </c>
      <c r="I747" s="4">
        <v>-0.0248</v>
      </c>
      <c r="J747" s="4">
        <v>0.0157</v>
      </c>
      <c r="K747" s="4">
        <v>0.1154</v>
      </c>
      <c r="L747" s="4">
        <v>0.254386</v>
      </c>
      <c r="M747" s="4">
        <v>0.2269</v>
      </c>
      <c r="N747">
        <f t="shared" si="47"/>
        <v>4.47944922292997e-5</v>
      </c>
      <c r="O747">
        <f t="shared" si="48"/>
        <v>4.479649886572e-5</v>
      </c>
      <c r="P747">
        <f t="shared" si="49"/>
        <v>20.7377328129055</v>
      </c>
    </row>
    <row r="748" spans="1:16">
      <c r="A748" s="9"/>
      <c r="B748" s="4" t="s">
        <v>822</v>
      </c>
      <c r="C748" s="4" t="s">
        <v>19</v>
      </c>
      <c r="D748" s="4" t="s">
        <v>15</v>
      </c>
      <c r="E748" s="4">
        <v>0.00911074</v>
      </c>
      <c r="F748" s="4">
        <v>0.00136661</v>
      </c>
      <c r="G748" s="4">
        <v>2.60016e-11</v>
      </c>
      <c r="I748" s="4">
        <v>0.0475</v>
      </c>
      <c r="J748" s="4">
        <v>0.018</v>
      </c>
      <c r="K748" s="4">
        <v>0.00823702</v>
      </c>
      <c r="L748" s="4">
        <v>0.12382</v>
      </c>
      <c r="M748" s="4">
        <v>0.1621</v>
      </c>
      <c r="N748">
        <f t="shared" si="47"/>
        <v>1.80103203208137e-5</v>
      </c>
      <c r="O748">
        <f t="shared" si="48"/>
        <v>1.80106446982939e-5</v>
      </c>
      <c r="P748">
        <f t="shared" si="49"/>
        <v>8.33770377147061</v>
      </c>
    </row>
    <row r="749" spans="1:16">
      <c r="A749" s="9"/>
      <c r="B749" s="4" t="s">
        <v>823</v>
      </c>
      <c r="C749" s="4" t="s">
        <v>15</v>
      </c>
      <c r="D749" s="4" t="s">
        <v>16</v>
      </c>
      <c r="E749" s="4">
        <v>0.0108998</v>
      </c>
      <c r="F749" s="4">
        <v>0.00153381</v>
      </c>
      <c r="G749" s="4">
        <v>1.20005e-12</v>
      </c>
      <c r="I749" s="4">
        <v>0.0087</v>
      </c>
      <c r="J749" s="4">
        <v>0.024</v>
      </c>
      <c r="K749" s="4">
        <v>0.7166</v>
      </c>
      <c r="L749" s="4">
        <v>0.096337</v>
      </c>
      <c r="M749" s="4">
        <v>0.0852</v>
      </c>
      <c r="N749">
        <f t="shared" si="47"/>
        <v>2.06855309463079e-5</v>
      </c>
      <c r="O749">
        <f t="shared" si="48"/>
        <v>2.06859588463498e-5</v>
      </c>
      <c r="P749">
        <f t="shared" si="49"/>
        <v>9.5761923006584</v>
      </c>
    </row>
    <row r="750" spans="1:16">
      <c r="A750" s="9"/>
      <c r="B750" s="4" t="s">
        <v>824</v>
      </c>
      <c r="C750" s="4" t="s">
        <v>16</v>
      </c>
      <c r="D750" s="4" t="s">
        <v>15</v>
      </c>
      <c r="E750" s="4">
        <v>-0.00751939</v>
      </c>
      <c r="F750" s="4">
        <v>0.00100461</v>
      </c>
      <c r="G750" s="4">
        <v>7.19946e-14</v>
      </c>
      <c r="I750" s="4">
        <v>0.0196</v>
      </c>
      <c r="J750" s="4">
        <v>0.0159</v>
      </c>
      <c r="K750" s="4">
        <v>0.2167</v>
      </c>
      <c r="L750" s="4">
        <v>0.280846</v>
      </c>
      <c r="M750" s="4">
        <v>0.2332</v>
      </c>
      <c r="N750">
        <f t="shared" si="47"/>
        <v>2.28394351889423e-5</v>
      </c>
      <c r="O750">
        <f t="shared" si="48"/>
        <v>2.28399568406562e-5</v>
      </c>
      <c r="P750">
        <f t="shared" si="49"/>
        <v>10.5733469001587</v>
      </c>
    </row>
    <row r="751" spans="1:16">
      <c r="A751" s="9"/>
      <c r="B751" s="4" t="s">
        <v>825</v>
      </c>
      <c r="C751" s="4" t="s">
        <v>16</v>
      </c>
      <c r="D751" s="4" t="s">
        <v>18</v>
      </c>
      <c r="E751" s="4">
        <v>-0.00914529</v>
      </c>
      <c r="F751" s="4">
        <v>0.00150035</v>
      </c>
      <c r="G751" s="4">
        <v>1.09999e-9</v>
      </c>
      <c r="I751" s="4">
        <v>0.0078</v>
      </c>
      <c r="J751" s="4">
        <v>0.0204</v>
      </c>
      <c r="K751" s="4">
        <v>0.7027</v>
      </c>
      <c r="L751" s="4">
        <v>0.101151</v>
      </c>
      <c r="M751" s="4">
        <v>0.1305</v>
      </c>
      <c r="N751">
        <f t="shared" si="47"/>
        <v>1.52083423139784e-5</v>
      </c>
      <c r="O751">
        <f t="shared" si="48"/>
        <v>1.52085736111719e-5</v>
      </c>
      <c r="P751">
        <f t="shared" si="49"/>
        <v>7.04053539896705</v>
      </c>
    </row>
    <row r="752" spans="1:16">
      <c r="A752" s="9"/>
      <c r="B752" s="4" t="s">
        <v>826</v>
      </c>
      <c r="C752" s="4" t="s">
        <v>15</v>
      </c>
      <c r="D752" s="4" t="s">
        <v>19</v>
      </c>
      <c r="E752" s="4">
        <v>0.00996236</v>
      </c>
      <c r="F752" s="4">
        <v>0.00112579</v>
      </c>
      <c r="G752" s="4">
        <v>8.80035e-19</v>
      </c>
      <c r="I752" s="4">
        <v>-0.0025</v>
      </c>
      <c r="J752" s="4">
        <v>0.0143</v>
      </c>
      <c r="K752" s="4">
        <v>0.8622</v>
      </c>
      <c r="L752" s="4">
        <v>0.197642</v>
      </c>
      <c r="M752" s="4">
        <v>0.2997</v>
      </c>
      <c r="N752">
        <f t="shared" si="47"/>
        <v>3.14776198030887e-5</v>
      </c>
      <c r="O752">
        <f t="shared" si="48"/>
        <v>3.14786106748275e-5</v>
      </c>
      <c r="P752">
        <f t="shared" si="49"/>
        <v>14.5724561969192</v>
      </c>
    </row>
    <row r="753" spans="1:16">
      <c r="A753" s="9"/>
      <c r="B753" s="4" t="s">
        <v>827</v>
      </c>
      <c r="C753" s="4" t="s">
        <v>18</v>
      </c>
      <c r="D753" s="4" t="s">
        <v>16</v>
      </c>
      <c r="E753" s="4">
        <v>-0.013259</v>
      </c>
      <c r="F753" s="4">
        <v>0.00171351</v>
      </c>
      <c r="G753" s="4">
        <v>1e-14</v>
      </c>
      <c r="I753" s="4">
        <v>-0.0227</v>
      </c>
      <c r="J753" s="4">
        <v>0.0282</v>
      </c>
      <c r="K753" s="4">
        <v>0.4195</v>
      </c>
      <c r="L753" s="4">
        <v>0.073863</v>
      </c>
      <c r="M753" s="4">
        <v>0.0701</v>
      </c>
      <c r="N753">
        <f t="shared" si="47"/>
        <v>2.40521395389097e-5</v>
      </c>
      <c r="O753">
        <f t="shared" si="48"/>
        <v>2.40527180582408e-5</v>
      </c>
      <c r="P753">
        <f t="shared" si="49"/>
        <v>11.1347728761375</v>
      </c>
    </row>
    <row r="754" spans="1:16">
      <c r="A754" s="9"/>
      <c r="B754" s="4" t="s">
        <v>828</v>
      </c>
      <c r="C754" s="4" t="s">
        <v>18</v>
      </c>
      <c r="D754" s="4" t="s">
        <v>16</v>
      </c>
      <c r="E754" s="4">
        <v>0.0056617</v>
      </c>
      <c r="F754" s="4">
        <v>0.000915044</v>
      </c>
      <c r="G754" s="4">
        <v>6.1e-10</v>
      </c>
      <c r="I754" s="4">
        <v>0.0008</v>
      </c>
      <c r="J754" s="4">
        <v>0.0139</v>
      </c>
      <c r="K754" s="4">
        <v>0.956</v>
      </c>
      <c r="L754" s="4">
        <v>0.402922</v>
      </c>
      <c r="M754" s="4">
        <v>0.3792</v>
      </c>
      <c r="N754">
        <f t="shared" si="47"/>
        <v>1.54232448382943e-5</v>
      </c>
      <c r="O754">
        <f t="shared" si="48"/>
        <v>1.54234827184446e-5</v>
      </c>
      <c r="P754">
        <f t="shared" si="49"/>
        <v>7.14002370181497</v>
      </c>
    </row>
    <row r="755" spans="1:16">
      <c r="A755" s="9"/>
      <c r="B755" s="4" t="s">
        <v>829</v>
      </c>
      <c r="C755" s="4" t="s">
        <v>18</v>
      </c>
      <c r="D755" s="4" t="s">
        <v>16</v>
      </c>
      <c r="E755" s="4">
        <v>0.00735974</v>
      </c>
      <c r="F755" s="4">
        <v>0.000914798</v>
      </c>
      <c r="G755" s="4">
        <v>8.60003e-16</v>
      </c>
      <c r="I755" s="4">
        <v>0.0121</v>
      </c>
      <c r="J755" s="4">
        <v>0.0141</v>
      </c>
      <c r="K755" s="4">
        <v>0.3888</v>
      </c>
      <c r="L755" s="4">
        <v>0.410477</v>
      </c>
      <c r="M755" s="4">
        <v>0.3427</v>
      </c>
      <c r="N755">
        <f t="shared" si="47"/>
        <v>2.62146776112934e-5</v>
      </c>
      <c r="O755">
        <f t="shared" si="48"/>
        <v>2.62153648386311e-5</v>
      </c>
      <c r="P755">
        <f t="shared" si="49"/>
        <v>12.1359312754772</v>
      </c>
    </row>
    <row r="756" spans="1:16">
      <c r="A756" s="9"/>
      <c r="B756" s="4" t="s">
        <v>830</v>
      </c>
      <c r="C756" s="4" t="s">
        <v>18</v>
      </c>
      <c r="D756" s="4" t="s">
        <v>16</v>
      </c>
      <c r="E756" s="4">
        <v>-0.00549363</v>
      </c>
      <c r="F756" s="4">
        <v>0.000990499</v>
      </c>
      <c r="G756" s="4">
        <v>2.90001e-8</v>
      </c>
      <c r="I756" s="4">
        <v>-0.0424</v>
      </c>
      <c r="J756" s="4">
        <v>0.0142</v>
      </c>
      <c r="K756" s="4">
        <v>0.002852</v>
      </c>
      <c r="L756" s="4">
        <v>0.289694</v>
      </c>
      <c r="M756" s="4">
        <v>0.3381</v>
      </c>
      <c r="N756">
        <f t="shared" si="47"/>
        <v>1.24203487720669e-5</v>
      </c>
      <c r="O756">
        <f t="shared" si="48"/>
        <v>1.24205030390466e-5</v>
      </c>
      <c r="P756">
        <f t="shared" si="49"/>
        <v>5.7498483128719</v>
      </c>
    </row>
    <row r="757" spans="1:16">
      <c r="A757" s="9"/>
      <c r="B757" s="4" t="s">
        <v>831</v>
      </c>
      <c r="C757" s="4" t="s">
        <v>16</v>
      </c>
      <c r="D757" s="4" t="s">
        <v>19</v>
      </c>
      <c r="E757" s="4">
        <v>-0.00548512</v>
      </c>
      <c r="F757" s="4">
        <v>0.000991253</v>
      </c>
      <c r="G757" s="4">
        <v>3.09999e-8</v>
      </c>
      <c r="I757" s="4">
        <v>0.0076</v>
      </c>
      <c r="J757" s="4">
        <v>0.0224</v>
      </c>
      <c r="K757" s="4">
        <v>0.734999</v>
      </c>
      <c r="L757" s="4">
        <v>0.711999</v>
      </c>
      <c r="M757" s="4">
        <v>0.7912</v>
      </c>
      <c r="N757">
        <f t="shared" si="47"/>
        <v>1.23388771858694e-5</v>
      </c>
      <c r="O757">
        <f t="shared" si="48"/>
        <v>1.23390294356382e-5</v>
      </c>
      <c r="P757">
        <f t="shared" si="49"/>
        <v>5.71213157469884</v>
      </c>
    </row>
    <row r="758" spans="1:16">
      <c r="A758" s="9"/>
      <c r="B758" s="4" t="s">
        <v>832</v>
      </c>
      <c r="C758" s="4" t="s">
        <v>15</v>
      </c>
      <c r="D758" s="4" t="s">
        <v>19</v>
      </c>
      <c r="E758" s="4">
        <v>0.00747618</v>
      </c>
      <c r="F758" s="4">
        <v>0.0011357</v>
      </c>
      <c r="G758" s="4">
        <v>4.60045e-11</v>
      </c>
      <c r="I758" s="4">
        <v>-0.0546</v>
      </c>
      <c r="J758" s="4">
        <v>0.02</v>
      </c>
      <c r="K758" s="4">
        <v>0.00628507</v>
      </c>
      <c r="L758" s="4">
        <v>0.193311</v>
      </c>
      <c r="M758" s="4">
        <v>0.1424</v>
      </c>
      <c r="N758">
        <f t="shared" si="47"/>
        <v>1.74321998531253e-5</v>
      </c>
      <c r="O758">
        <f t="shared" si="48"/>
        <v>1.74325037400144e-5</v>
      </c>
      <c r="P758">
        <f t="shared" si="49"/>
        <v>8.07006382137234</v>
      </c>
    </row>
    <row r="759" spans="1:16">
      <c r="A759" s="9"/>
      <c r="B759" s="4" t="s">
        <v>833</v>
      </c>
      <c r="C759" s="4" t="s">
        <v>18</v>
      </c>
      <c r="D759" s="4" t="s">
        <v>16</v>
      </c>
      <c r="E759" s="4">
        <v>0.00566235</v>
      </c>
      <c r="F759" s="4">
        <v>0.000896045</v>
      </c>
      <c r="G759" s="4">
        <v>2.59998e-10</v>
      </c>
      <c r="I759" s="4">
        <v>-0.0071</v>
      </c>
      <c r="J759" s="4">
        <v>0.0135</v>
      </c>
      <c r="K759" s="4">
        <v>0.5962</v>
      </c>
      <c r="L759" s="4">
        <v>0.50785</v>
      </c>
      <c r="M759" s="4">
        <v>0.3851</v>
      </c>
      <c r="N759">
        <f t="shared" si="47"/>
        <v>1.60271522544839e-5</v>
      </c>
      <c r="O759">
        <f t="shared" si="48"/>
        <v>1.60274091282102e-5</v>
      </c>
      <c r="P759">
        <f t="shared" si="49"/>
        <v>7.41960056254062</v>
      </c>
    </row>
    <row r="760" spans="1:16">
      <c r="A760" s="9"/>
      <c r="B760" s="4" t="s">
        <v>834</v>
      </c>
      <c r="C760" s="4" t="s">
        <v>19</v>
      </c>
      <c r="D760" s="4" t="s">
        <v>16</v>
      </c>
      <c r="E760" s="4">
        <v>0.00687977</v>
      </c>
      <c r="F760" s="4">
        <v>0.000964778</v>
      </c>
      <c r="G760" s="4">
        <v>1e-12</v>
      </c>
      <c r="I760" s="4">
        <v>-0.0096</v>
      </c>
      <c r="J760" s="4">
        <v>0.014</v>
      </c>
      <c r="K760" s="4">
        <v>0.4905</v>
      </c>
      <c r="L760" s="4">
        <v>0.668105</v>
      </c>
      <c r="M760" s="4">
        <v>0.608</v>
      </c>
      <c r="N760">
        <f t="shared" si="47"/>
        <v>2.09905233232811e-5</v>
      </c>
      <c r="O760">
        <f t="shared" si="48"/>
        <v>2.09909639345992e-5</v>
      </c>
      <c r="P760">
        <f t="shared" si="49"/>
        <v>9.71738891617186</v>
      </c>
    </row>
    <row r="761" spans="1:16">
      <c r="A761" s="9"/>
      <c r="B761" s="4" t="s">
        <v>835</v>
      </c>
      <c r="C761" s="4" t="s">
        <v>16</v>
      </c>
      <c r="D761" s="4" t="s">
        <v>18</v>
      </c>
      <c r="E761" s="4">
        <v>-0.0106107</v>
      </c>
      <c r="F761" s="4">
        <v>0.0012506</v>
      </c>
      <c r="G761" s="4">
        <v>2.19989e-17</v>
      </c>
      <c r="I761" s="4">
        <v>0.0204</v>
      </c>
      <c r="J761" s="4">
        <v>0.0167</v>
      </c>
      <c r="K761" s="4">
        <v>0.2239</v>
      </c>
      <c r="L761" s="4">
        <v>0.848791</v>
      </c>
      <c r="M761" s="4">
        <v>0.8036</v>
      </c>
      <c r="N761">
        <f t="shared" si="47"/>
        <v>2.88999089416953e-5</v>
      </c>
      <c r="O761">
        <f t="shared" si="48"/>
        <v>2.89007441705702e-5</v>
      </c>
      <c r="P761">
        <f t="shared" si="49"/>
        <v>13.3790793003704</v>
      </c>
    </row>
    <row r="762" spans="1:16">
      <c r="A762" s="9"/>
      <c r="B762" s="4" t="s">
        <v>836</v>
      </c>
      <c r="C762" s="4" t="s">
        <v>19</v>
      </c>
      <c r="D762" s="4" t="s">
        <v>15</v>
      </c>
      <c r="E762" s="4">
        <v>-0.0126807</v>
      </c>
      <c r="F762" s="4">
        <v>0.00170449</v>
      </c>
      <c r="G762" s="4">
        <v>1e-13</v>
      </c>
      <c r="I762" s="4">
        <v>-0.0611</v>
      </c>
      <c r="J762" s="4">
        <v>0.0602</v>
      </c>
      <c r="K762" s="4">
        <v>0.3103</v>
      </c>
      <c r="L762" s="4">
        <v>0.081084</v>
      </c>
      <c r="M762" s="4">
        <v>0.0199</v>
      </c>
      <c r="N762">
        <f t="shared" si="47"/>
        <v>2.39622409218626e-5</v>
      </c>
      <c r="O762">
        <f t="shared" si="48"/>
        <v>2.39628151246118e-5</v>
      </c>
      <c r="P762">
        <f t="shared" si="49"/>
        <v>11.0931539312668</v>
      </c>
    </row>
    <row r="763" spans="1:16">
      <c r="A763" s="9"/>
      <c r="B763" s="4" t="s">
        <v>837</v>
      </c>
      <c r="C763" s="4" t="s">
        <v>15</v>
      </c>
      <c r="D763" s="4" t="s">
        <v>18</v>
      </c>
      <c r="E763" s="4">
        <v>0.00621377</v>
      </c>
      <c r="F763" s="4">
        <v>0.000897864</v>
      </c>
      <c r="G763" s="4">
        <v>4.49987e-12</v>
      </c>
      <c r="I763" s="4">
        <v>-0.0054</v>
      </c>
      <c r="J763" s="4">
        <v>0.0139</v>
      </c>
      <c r="K763" s="4">
        <v>0.6996</v>
      </c>
      <c r="L763" s="4">
        <v>0.489006</v>
      </c>
      <c r="M763" s="4">
        <v>0.4541</v>
      </c>
      <c r="N763">
        <f t="shared" si="47"/>
        <v>1.92961351500552e-5</v>
      </c>
      <c r="O763">
        <f t="shared" si="48"/>
        <v>1.92965074980718e-5</v>
      </c>
      <c r="P763">
        <f t="shared" si="49"/>
        <v>8.93297080909739</v>
      </c>
    </row>
    <row r="764" spans="1:16">
      <c r="A764" s="9"/>
      <c r="B764" s="4" t="s">
        <v>838</v>
      </c>
      <c r="C764" s="4" t="s">
        <v>18</v>
      </c>
      <c r="D764" s="4" t="s">
        <v>16</v>
      </c>
      <c r="E764" s="4">
        <v>0.00517754</v>
      </c>
      <c r="F764" s="4">
        <v>0.000932697</v>
      </c>
      <c r="G764" s="4">
        <v>2.80001e-8</v>
      </c>
      <c r="I764" s="4">
        <v>-0.0075</v>
      </c>
      <c r="J764" s="4">
        <v>0.0137</v>
      </c>
      <c r="K764" s="4">
        <v>0.5814</v>
      </c>
      <c r="L764" s="4">
        <v>0.364007</v>
      </c>
      <c r="M764" s="4">
        <v>0.3941</v>
      </c>
      <c r="N764">
        <f t="shared" si="47"/>
        <v>1.24119207025804e-5</v>
      </c>
      <c r="O764">
        <f t="shared" si="48"/>
        <v>1.24120747602681e-5</v>
      </c>
      <c r="P764">
        <f t="shared" si="49"/>
        <v>5.74594659292043</v>
      </c>
    </row>
    <row r="765" spans="1:16">
      <c r="A765" s="9"/>
      <c r="B765" s="4" t="s">
        <v>839</v>
      </c>
      <c r="C765" s="4" t="s">
        <v>19</v>
      </c>
      <c r="D765" s="4" t="s">
        <v>16</v>
      </c>
      <c r="E765" s="4">
        <v>0.0108579</v>
      </c>
      <c r="F765" s="4">
        <v>0.00148711</v>
      </c>
      <c r="G765" s="4">
        <v>2.80027e-13</v>
      </c>
      <c r="I765" s="4">
        <v>-0.028</v>
      </c>
      <c r="J765" s="4">
        <v>0.0194</v>
      </c>
      <c r="K765" s="4">
        <v>0.1499</v>
      </c>
      <c r="L765" s="4">
        <v>0.101305</v>
      </c>
      <c r="M765" s="4">
        <v>0.136</v>
      </c>
      <c r="N765">
        <f t="shared" si="47"/>
        <v>2.14666797371192e-5</v>
      </c>
      <c r="O765">
        <f t="shared" si="48"/>
        <v>2.14671405653506e-5</v>
      </c>
      <c r="P765">
        <f t="shared" si="49"/>
        <v>9.93782631619889</v>
      </c>
    </row>
    <row r="766" spans="1:16">
      <c r="A766" s="9"/>
      <c r="B766" s="4" t="s">
        <v>840</v>
      </c>
      <c r="C766" s="4" t="s">
        <v>18</v>
      </c>
      <c r="D766" s="4" t="s">
        <v>16</v>
      </c>
      <c r="E766" s="4">
        <v>-0.00587633</v>
      </c>
      <c r="F766" s="4">
        <v>0.000898118</v>
      </c>
      <c r="G766" s="4">
        <v>6.00067e-11</v>
      </c>
      <c r="I766" s="4">
        <v>-0.004</v>
      </c>
      <c r="J766" s="4">
        <v>0.0134</v>
      </c>
      <c r="K766" s="4">
        <v>0.766399</v>
      </c>
      <c r="L766" s="4">
        <v>0.528647</v>
      </c>
      <c r="M766" s="4">
        <v>0.5484</v>
      </c>
      <c r="N766">
        <f t="shared" si="47"/>
        <v>1.72089509447594e-5</v>
      </c>
      <c r="O766">
        <f t="shared" si="48"/>
        <v>1.72092470978485e-5</v>
      </c>
      <c r="P766">
        <f t="shared" si="49"/>
        <v>7.9667111775012</v>
      </c>
    </row>
    <row r="767" spans="1:16">
      <c r="A767" s="9"/>
      <c r="B767" s="4" t="s">
        <v>841</v>
      </c>
      <c r="C767" s="4" t="s">
        <v>19</v>
      </c>
      <c r="D767" s="4" t="s">
        <v>15</v>
      </c>
      <c r="E767" s="4">
        <v>0.00547402</v>
      </c>
      <c r="F767" s="4">
        <v>0.00096157</v>
      </c>
      <c r="G767" s="4">
        <v>1.2e-8</v>
      </c>
      <c r="I767" s="4">
        <v>-0.0007</v>
      </c>
      <c r="J767" s="4">
        <v>0.0146</v>
      </c>
      <c r="K767" s="4">
        <v>0.96</v>
      </c>
      <c r="L767" s="4">
        <v>0.321757</v>
      </c>
      <c r="M767" s="4">
        <v>0.2887</v>
      </c>
      <c r="N767">
        <f t="shared" si="47"/>
        <v>1.30784440712887e-5</v>
      </c>
      <c r="O767">
        <f t="shared" si="48"/>
        <v>1.30786151192251e-5</v>
      </c>
      <c r="P767">
        <f t="shared" si="49"/>
        <v>6.05450945437312</v>
      </c>
    </row>
    <row r="768" spans="1:16">
      <c r="A768" s="9"/>
      <c r="B768" s="4" t="s">
        <v>842</v>
      </c>
      <c r="C768" s="4" t="s">
        <v>15</v>
      </c>
      <c r="D768" s="4" t="s">
        <v>16</v>
      </c>
      <c r="E768" s="4">
        <v>0.00563334</v>
      </c>
      <c r="F768" s="4">
        <v>0.000921203</v>
      </c>
      <c r="G768" s="4">
        <v>9.59997e-10</v>
      </c>
      <c r="I768" s="4">
        <v>0.029</v>
      </c>
      <c r="J768" s="4">
        <v>0.0146</v>
      </c>
      <c r="K768" s="4">
        <v>0.0468803</v>
      </c>
      <c r="L768" s="4">
        <v>0.389882</v>
      </c>
      <c r="M768" s="4">
        <v>0.304</v>
      </c>
      <c r="N768">
        <f t="shared" si="47"/>
        <v>1.50976358645562e-5</v>
      </c>
      <c r="O768">
        <f t="shared" si="48"/>
        <v>1.50978638066063e-5</v>
      </c>
      <c r="P768">
        <f t="shared" si="49"/>
        <v>6.98928428771988</v>
      </c>
    </row>
    <row r="769" spans="1:16">
      <c r="A769" s="9"/>
      <c r="B769" s="4" t="s">
        <v>843</v>
      </c>
      <c r="C769" s="4" t="s">
        <v>15</v>
      </c>
      <c r="D769" s="4" t="s">
        <v>19</v>
      </c>
      <c r="E769" s="4">
        <v>0.00530599</v>
      </c>
      <c r="F769" s="4">
        <v>0.000946641</v>
      </c>
      <c r="G769" s="4">
        <v>2.1e-8</v>
      </c>
      <c r="I769" s="4">
        <v>0.0058</v>
      </c>
      <c r="J769" s="4">
        <v>0.0141</v>
      </c>
      <c r="K769" s="4">
        <v>0.6786</v>
      </c>
      <c r="L769" s="4">
        <v>0.343358</v>
      </c>
      <c r="M769" s="4">
        <v>0.3551</v>
      </c>
      <c r="N769">
        <f t="shared" si="47"/>
        <v>1.26951745966846e-5</v>
      </c>
      <c r="O769">
        <f t="shared" si="48"/>
        <v>1.26953357661887e-5</v>
      </c>
      <c r="P769">
        <f t="shared" si="49"/>
        <v>5.87707717691327</v>
      </c>
    </row>
    <row r="770" spans="1:16">
      <c r="A770" s="9"/>
      <c r="B770" s="4" t="s">
        <v>844</v>
      </c>
      <c r="C770" s="4" t="s">
        <v>18</v>
      </c>
      <c r="D770" s="4" t="s">
        <v>16</v>
      </c>
      <c r="E770" s="4">
        <v>0.0164647</v>
      </c>
      <c r="F770" s="4">
        <v>0.00289133</v>
      </c>
      <c r="G770" s="4">
        <v>1.2e-8</v>
      </c>
      <c r="I770" s="4">
        <v>0.0219</v>
      </c>
      <c r="J770" s="4">
        <v>0.035</v>
      </c>
      <c r="K770" s="4">
        <v>0.5324</v>
      </c>
      <c r="L770" s="4">
        <v>0.024776</v>
      </c>
      <c r="M770" s="4">
        <v>0.0369</v>
      </c>
      <c r="N770">
        <f t="shared" si="47"/>
        <v>1.31000578189346e-5</v>
      </c>
      <c r="O770">
        <f t="shared" si="48"/>
        <v>1.31002294326976e-5</v>
      </c>
      <c r="P770">
        <f t="shared" si="49"/>
        <v>6.06451541173757</v>
      </c>
    </row>
    <row r="771" spans="1:16">
      <c r="A771" s="9"/>
      <c r="B771" s="4" t="s">
        <v>845</v>
      </c>
      <c r="C771" s="4" t="s">
        <v>16</v>
      </c>
      <c r="D771" s="4" t="s">
        <v>19</v>
      </c>
      <c r="E771" s="4">
        <v>0.0082156</v>
      </c>
      <c r="F771" s="4">
        <v>0.000904043</v>
      </c>
      <c r="G771" s="4">
        <v>1e-19</v>
      </c>
      <c r="I771" s="4">
        <v>-0.0003</v>
      </c>
      <c r="J771" s="4">
        <v>0.0134</v>
      </c>
      <c r="K771" s="4">
        <v>0.9821</v>
      </c>
      <c r="L771" s="4">
        <v>0.446774</v>
      </c>
      <c r="M771" s="4">
        <v>0.3983</v>
      </c>
      <c r="N771">
        <f t="shared" si="47"/>
        <v>3.33656079164777e-5</v>
      </c>
      <c r="O771">
        <f t="shared" si="48"/>
        <v>3.33667212174153e-5</v>
      </c>
      <c r="P771">
        <f t="shared" si="49"/>
        <v>15.4465229866205</v>
      </c>
    </row>
    <row r="772" spans="1:16">
      <c r="A772" s="9"/>
      <c r="B772" s="4" t="s">
        <v>846</v>
      </c>
      <c r="C772" s="4" t="s">
        <v>15</v>
      </c>
      <c r="D772" s="4" t="s">
        <v>16</v>
      </c>
      <c r="E772" s="4">
        <v>0.0091922</v>
      </c>
      <c r="F772" s="4">
        <v>0.00091842</v>
      </c>
      <c r="G772" s="4">
        <v>1.39991e-23</v>
      </c>
      <c r="I772" s="4">
        <v>-0.0003</v>
      </c>
      <c r="J772" s="4">
        <v>0.0134</v>
      </c>
      <c r="K772" s="4">
        <v>0.9834</v>
      </c>
      <c r="L772" s="4">
        <v>0.394681</v>
      </c>
      <c r="M772" s="4">
        <v>0.401</v>
      </c>
      <c r="N772">
        <f t="shared" si="47"/>
        <v>4.03737836510313e-5</v>
      </c>
      <c r="O772">
        <f t="shared" si="48"/>
        <v>4.03754137592512e-5</v>
      </c>
      <c r="P772">
        <f t="shared" si="49"/>
        <v>18.6910710423977</v>
      </c>
    </row>
    <row r="773" spans="1:16">
      <c r="A773" s="9"/>
      <c r="B773" s="4" t="s">
        <v>847</v>
      </c>
      <c r="C773" s="4" t="s">
        <v>19</v>
      </c>
      <c r="D773" s="4" t="s">
        <v>15</v>
      </c>
      <c r="E773" s="4">
        <v>0.00869762</v>
      </c>
      <c r="F773" s="4">
        <v>0.00132558</v>
      </c>
      <c r="G773" s="4">
        <v>5.30029e-11</v>
      </c>
      <c r="I773" s="4">
        <v>-0.0024</v>
      </c>
      <c r="J773" s="4">
        <v>0.0186</v>
      </c>
      <c r="K773" s="4">
        <v>0.898</v>
      </c>
      <c r="L773" s="4">
        <v>0.132902</v>
      </c>
      <c r="M773" s="4">
        <v>0.1633</v>
      </c>
      <c r="N773">
        <f t="shared" si="47"/>
        <v>1.74353454057341e-5</v>
      </c>
      <c r="O773">
        <f t="shared" si="48"/>
        <v>1.74356494023038e-5</v>
      </c>
      <c r="P773">
        <f t="shared" si="49"/>
        <v>8.07152004910732</v>
      </c>
    </row>
    <row r="774" spans="1:16">
      <c r="A774" s="9"/>
      <c r="B774" s="4" t="s">
        <v>848</v>
      </c>
      <c r="C774" s="4" t="s">
        <v>16</v>
      </c>
      <c r="D774" s="4" t="s">
        <v>18</v>
      </c>
      <c r="E774" s="4">
        <v>-0.0115164</v>
      </c>
      <c r="F774" s="4">
        <v>0.00120577</v>
      </c>
      <c r="G774" s="4">
        <v>1.29987e-21</v>
      </c>
      <c r="I774" s="4">
        <v>0.0379</v>
      </c>
      <c r="J774" s="4">
        <v>0.035</v>
      </c>
      <c r="K774" s="4">
        <v>0.2789</v>
      </c>
      <c r="L774" s="4">
        <v>0.1659</v>
      </c>
      <c r="M774" s="4">
        <v>0.081</v>
      </c>
      <c r="N774">
        <f t="shared" si="47"/>
        <v>3.6705232942994e-5</v>
      </c>
      <c r="O774">
        <f t="shared" si="48"/>
        <v>3.67065802665733e-5</v>
      </c>
      <c r="P774">
        <f t="shared" si="49"/>
        <v>16.9926506159653</v>
      </c>
    </row>
    <row r="775" spans="1:16">
      <c r="A775" s="9"/>
      <c r="B775" s="4" t="s">
        <v>849</v>
      </c>
      <c r="C775" s="4" t="s">
        <v>15</v>
      </c>
      <c r="D775" s="4" t="s">
        <v>19</v>
      </c>
      <c r="E775" s="4">
        <v>-0.0234357</v>
      </c>
      <c r="F775" s="4">
        <v>0.00338669</v>
      </c>
      <c r="G775" s="4">
        <v>4.49987e-12</v>
      </c>
      <c r="I775" s="4">
        <v>-0.0151</v>
      </c>
      <c r="J775" s="4">
        <v>0.0705</v>
      </c>
      <c r="K775" s="4">
        <v>0.8307</v>
      </c>
      <c r="L775" s="4">
        <v>0.018719</v>
      </c>
      <c r="M775" s="4">
        <v>0.0113</v>
      </c>
      <c r="N775">
        <f t="shared" si="47"/>
        <v>2.01772460418421e-5</v>
      </c>
      <c r="O775">
        <f t="shared" si="48"/>
        <v>2.01776531713146e-5</v>
      </c>
      <c r="P775">
        <f t="shared" si="49"/>
        <v>9.34088133790303</v>
      </c>
    </row>
    <row r="776" spans="1:16">
      <c r="A776" s="9"/>
      <c r="B776" s="4" t="s">
        <v>850</v>
      </c>
      <c r="C776" s="4" t="s">
        <v>16</v>
      </c>
      <c r="D776" s="4" t="s">
        <v>18</v>
      </c>
      <c r="E776" s="4">
        <v>0.00510515</v>
      </c>
      <c r="F776" s="4">
        <v>0.000903796</v>
      </c>
      <c r="G776" s="4">
        <v>1.6e-8</v>
      </c>
      <c r="I776" s="4">
        <v>0.0001</v>
      </c>
      <c r="J776" s="4">
        <v>0.014</v>
      </c>
      <c r="K776" s="4">
        <v>0.997</v>
      </c>
      <c r="L776" s="4">
        <v>0.555381</v>
      </c>
      <c r="M776" s="4">
        <v>0.6357</v>
      </c>
      <c r="N776">
        <f t="shared" si="47"/>
        <v>1.28714076642676e-5</v>
      </c>
      <c r="O776">
        <f t="shared" si="48"/>
        <v>1.28715733395354e-5</v>
      </c>
      <c r="P776">
        <f t="shared" si="49"/>
        <v>5.95866318921778</v>
      </c>
    </row>
    <row r="777" spans="1:16">
      <c r="A777" s="9"/>
      <c r="B777" s="4" t="s">
        <v>851</v>
      </c>
      <c r="C777" s="4" t="s">
        <v>15</v>
      </c>
      <c r="D777" s="4" t="s">
        <v>19</v>
      </c>
      <c r="E777" s="4">
        <v>-0.0092404</v>
      </c>
      <c r="F777" s="4">
        <v>0.00155365</v>
      </c>
      <c r="G777" s="4">
        <v>2.69998e-9</v>
      </c>
      <c r="I777" s="4">
        <v>-0.0076</v>
      </c>
      <c r="J777" s="4">
        <v>0.0304</v>
      </c>
      <c r="K777" s="4">
        <v>0.8038</v>
      </c>
      <c r="L777" s="4">
        <v>0.091758</v>
      </c>
      <c r="M777" s="4">
        <v>0.0558</v>
      </c>
      <c r="N777">
        <f t="shared" si="47"/>
        <v>1.42317091188385e-5</v>
      </c>
      <c r="O777">
        <f t="shared" si="48"/>
        <v>1.42319116632655e-5</v>
      </c>
      <c r="P777">
        <f t="shared" si="49"/>
        <v>6.58840733009883</v>
      </c>
    </row>
    <row r="778" spans="1:16">
      <c r="A778" s="9"/>
      <c r="B778" s="4" t="s">
        <v>852</v>
      </c>
      <c r="C778" s="4" t="s">
        <v>19</v>
      </c>
      <c r="D778" s="4" t="s">
        <v>18</v>
      </c>
      <c r="E778" s="4">
        <v>-0.0201099</v>
      </c>
      <c r="F778" s="4">
        <v>0.00127261</v>
      </c>
      <c r="G778" s="4">
        <v>2.99985e-56</v>
      </c>
      <c r="I778" s="4">
        <v>0.0008</v>
      </c>
      <c r="J778" s="4">
        <v>0.022</v>
      </c>
      <c r="K778" s="4">
        <v>0.9709</v>
      </c>
      <c r="L778" s="4">
        <v>0.145114</v>
      </c>
      <c r="M778" s="4">
        <v>0.1009</v>
      </c>
      <c r="N778">
        <f t="shared" si="47"/>
        <v>0.000100338438010873</v>
      </c>
      <c r="O778">
        <f t="shared" si="48"/>
        <v>0.000100348506823304</v>
      </c>
      <c r="P778">
        <f t="shared" si="49"/>
        <v>46.4545349607259</v>
      </c>
    </row>
    <row r="779" spans="1:16">
      <c r="A779" s="9"/>
      <c r="B779" s="4" t="s">
        <v>853</v>
      </c>
      <c r="C779" s="4" t="s">
        <v>18</v>
      </c>
      <c r="D779" s="4" t="s">
        <v>16</v>
      </c>
      <c r="E779" s="4">
        <v>0.00795953</v>
      </c>
      <c r="F779" s="4">
        <v>0.00103729</v>
      </c>
      <c r="G779" s="4">
        <v>1.69981e-14</v>
      </c>
      <c r="I779" s="4">
        <v>-0.0191</v>
      </c>
      <c r="J779" s="4">
        <v>0.0161</v>
      </c>
      <c r="K779" s="4">
        <v>0.2377</v>
      </c>
      <c r="L779" s="4">
        <v>0.258533</v>
      </c>
      <c r="M779" s="4">
        <v>0.2217</v>
      </c>
      <c r="N779">
        <f t="shared" si="47"/>
        <v>2.42891689788727e-5</v>
      </c>
      <c r="O779">
        <f t="shared" si="48"/>
        <v>2.42897589569324e-5</v>
      </c>
      <c r="P779">
        <f t="shared" si="49"/>
        <v>11.2445066934506</v>
      </c>
    </row>
    <row r="780" spans="1:16">
      <c r="A780" s="9"/>
      <c r="B780" s="4" t="s">
        <v>854</v>
      </c>
      <c r="C780" s="4" t="s">
        <v>15</v>
      </c>
      <c r="D780" s="4" t="s">
        <v>19</v>
      </c>
      <c r="E780" s="4">
        <v>-0.00755912</v>
      </c>
      <c r="F780" s="4">
        <v>0.00121349</v>
      </c>
      <c r="G780" s="4">
        <v>4.70002e-10</v>
      </c>
      <c r="I780" s="4">
        <v>-0.0382</v>
      </c>
      <c r="J780" s="4">
        <v>0.0226</v>
      </c>
      <c r="K780" s="4">
        <v>0.0913209</v>
      </c>
      <c r="L780" s="4">
        <v>0.16313</v>
      </c>
      <c r="M780" s="4">
        <v>0.1022</v>
      </c>
      <c r="N780">
        <f t="shared" si="47"/>
        <v>1.56014265558615e-5</v>
      </c>
      <c r="O780">
        <f t="shared" si="48"/>
        <v>1.56016699641696e-5</v>
      </c>
      <c r="P780">
        <f t="shared" si="49"/>
        <v>7.22251227985297</v>
      </c>
    </row>
    <row r="781" spans="1:16">
      <c r="A781" s="9"/>
      <c r="B781" s="4" t="s">
        <v>855</v>
      </c>
      <c r="C781" s="4" t="s">
        <v>15</v>
      </c>
      <c r="D781" s="4" t="s">
        <v>19</v>
      </c>
      <c r="E781" s="4">
        <v>-0.016241</v>
      </c>
      <c r="F781" s="4">
        <v>0.00266298</v>
      </c>
      <c r="G781" s="4">
        <v>1.09999e-9</v>
      </c>
      <c r="I781" s="4">
        <v>0.0187</v>
      </c>
      <c r="J781" s="4">
        <v>0.0324</v>
      </c>
      <c r="K781" s="4">
        <v>0.5627</v>
      </c>
      <c r="L781" s="4">
        <v>0.030072</v>
      </c>
      <c r="M781" s="4">
        <v>0.0891</v>
      </c>
      <c r="N781">
        <f t="shared" si="47"/>
        <v>1.5387119897596e-5</v>
      </c>
      <c r="O781">
        <f t="shared" si="48"/>
        <v>1.53873566646979e-5</v>
      </c>
      <c r="P781">
        <f t="shared" si="49"/>
        <v>7.12329979550191</v>
      </c>
    </row>
    <row r="782" spans="1:16">
      <c r="A782" s="9"/>
      <c r="B782" s="4" t="s">
        <v>856</v>
      </c>
      <c r="C782" s="4" t="s">
        <v>15</v>
      </c>
      <c r="D782" s="4" t="s">
        <v>18</v>
      </c>
      <c r="E782" s="4">
        <v>0.00819459</v>
      </c>
      <c r="F782" s="4">
        <v>0.00133989</v>
      </c>
      <c r="G782" s="4">
        <v>9.59997e-10</v>
      </c>
      <c r="I782" s="4">
        <v>0.0074</v>
      </c>
      <c r="J782" s="4">
        <v>0.0302</v>
      </c>
      <c r="K782" s="4">
        <v>0.8076</v>
      </c>
      <c r="L782" s="4">
        <v>0.130305</v>
      </c>
      <c r="M782" s="4">
        <v>0.0545</v>
      </c>
      <c r="N782">
        <f t="shared" si="47"/>
        <v>1.52199248573419e-5</v>
      </c>
      <c r="O782">
        <f t="shared" si="48"/>
        <v>1.52201565069802e-5</v>
      </c>
      <c r="P782">
        <f t="shared" si="49"/>
        <v>7.04589749208938</v>
      </c>
    </row>
    <row r="783" spans="1:16">
      <c r="A783" s="9"/>
      <c r="B783" s="4" t="s">
        <v>857</v>
      </c>
      <c r="C783" s="4" t="s">
        <v>18</v>
      </c>
      <c r="D783" s="4" t="s">
        <v>16</v>
      </c>
      <c r="E783" s="4">
        <v>0.00885322</v>
      </c>
      <c r="F783" s="4">
        <v>0.00161545</v>
      </c>
      <c r="G783" s="4">
        <v>4.20001e-8</v>
      </c>
      <c r="I783" s="4">
        <v>0.0003</v>
      </c>
      <c r="J783" s="4">
        <v>0.0231</v>
      </c>
      <c r="K783" s="4">
        <v>0.9898</v>
      </c>
      <c r="L783" s="4">
        <v>0.084437</v>
      </c>
      <c r="M783" s="4">
        <v>0.0964</v>
      </c>
      <c r="N783">
        <f t="shared" si="47"/>
        <v>1.21186302995658e-5</v>
      </c>
      <c r="O783">
        <f t="shared" si="48"/>
        <v>1.21187771625459e-5</v>
      </c>
      <c r="P783">
        <f t="shared" si="49"/>
        <v>5.61016974941169</v>
      </c>
    </row>
    <row r="784" spans="1:16">
      <c r="A784" s="9"/>
      <c r="B784" s="4" t="s">
        <v>858</v>
      </c>
      <c r="C784" s="4" t="s">
        <v>19</v>
      </c>
      <c r="D784" s="4" t="s">
        <v>16</v>
      </c>
      <c r="E784" s="4">
        <v>-0.0125274</v>
      </c>
      <c r="F784" s="4">
        <v>0.000902907</v>
      </c>
      <c r="G784" s="4">
        <v>8.99912e-44</v>
      </c>
      <c r="I784" s="4">
        <v>-0.0016</v>
      </c>
      <c r="J784" s="4">
        <v>0.0136</v>
      </c>
      <c r="K784" s="4">
        <v>0.9053</v>
      </c>
      <c r="L784" s="4">
        <v>0.517542</v>
      </c>
      <c r="M784" s="4">
        <v>0.5718</v>
      </c>
      <c r="N784">
        <f t="shared" si="47"/>
        <v>7.83712902878829e-5</v>
      </c>
      <c r="O784">
        <f t="shared" si="48"/>
        <v>7.83774328284232e-5</v>
      </c>
      <c r="P784">
        <f t="shared" si="49"/>
        <v>36.2834217341276</v>
      </c>
    </row>
    <row r="785" spans="1:16">
      <c r="A785" s="9"/>
      <c r="B785" s="4" t="s">
        <v>859</v>
      </c>
      <c r="C785" s="4" t="s">
        <v>16</v>
      </c>
      <c r="D785" s="4" t="s">
        <v>18</v>
      </c>
      <c r="E785" s="4">
        <v>0.00677796</v>
      </c>
      <c r="F785" s="4">
        <v>0.00096552</v>
      </c>
      <c r="G785" s="4">
        <v>2.19989e-12</v>
      </c>
      <c r="I785" s="4">
        <v>-0.0086</v>
      </c>
      <c r="J785" s="4">
        <v>0.0137</v>
      </c>
      <c r="K785" s="4">
        <v>0.5302</v>
      </c>
      <c r="L785" s="4">
        <v>0.323263</v>
      </c>
      <c r="M785" s="4">
        <v>0.37</v>
      </c>
      <c r="N785">
        <f t="shared" si="47"/>
        <v>2.01003638780303e-5</v>
      </c>
      <c r="O785">
        <f t="shared" si="48"/>
        <v>2.01007679107795e-5</v>
      </c>
      <c r="P785">
        <f t="shared" si="49"/>
        <v>9.305288690473</v>
      </c>
    </row>
    <row r="786" spans="1:16">
      <c r="A786" s="9"/>
      <c r="B786" s="4" t="s">
        <v>860</v>
      </c>
      <c r="C786" s="4" t="s">
        <v>18</v>
      </c>
      <c r="D786" s="4" t="s">
        <v>16</v>
      </c>
      <c r="E786" s="4">
        <v>-0.00884618</v>
      </c>
      <c r="F786" s="4">
        <v>0.00146053</v>
      </c>
      <c r="G786" s="4">
        <v>1.40001e-9</v>
      </c>
      <c r="I786" s="4">
        <v>-0.031</v>
      </c>
      <c r="J786" s="4">
        <v>0.0345</v>
      </c>
      <c r="K786" s="4">
        <v>0.3694</v>
      </c>
      <c r="L786" s="4">
        <v>0.105663</v>
      </c>
      <c r="M786" s="4">
        <v>0.0383</v>
      </c>
      <c r="N786">
        <f t="shared" si="47"/>
        <v>1.47899149080513e-5</v>
      </c>
      <c r="O786">
        <f t="shared" si="48"/>
        <v>1.47901336528695e-5</v>
      </c>
      <c r="P786">
        <f t="shared" si="49"/>
        <v>6.84682615219021</v>
      </c>
    </row>
    <row r="787" spans="1:16">
      <c r="A787" s="9"/>
      <c r="B787" s="4" t="s">
        <v>861</v>
      </c>
      <c r="C787" s="4" t="s">
        <v>18</v>
      </c>
      <c r="D787" s="4" t="s">
        <v>19</v>
      </c>
      <c r="E787" s="4">
        <v>0.00778142</v>
      </c>
      <c r="F787" s="4">
        <v>0.000997953</v>
      </c>
      <c r="G787" s="4">
        <v>6.29941e-15</v>
      </c>
      <c r="I787" s="4">
        <v>-0.0192</v>
      </c>
      <c r="J787" s="4">
        <v>0.0158</v>
      </c>
      <c r="K787" s="4">
        <v>0.2253</v>
      </c>
      <c r="L787" s="4">
        <v>0.282736</v>
      </c>
      <c r="M787" s="4">
        <v>0.2215</v>
      </c>
      <c r="N787">
        <f t="shared" si="47"/>
        <v>2.45588401735608e-5</v>
      </c>
      <c r="O787">
        <f t="shared" si="48"/>
        <v>2.45594433250042e-5</v>
      </c>
      <c r="P787">
        <f t="shared" si="49"/>
        <v>11.3693522173308</v>
      </c>
    </row>
    <row r="788" spans="1:16">
      <c r="A788" s="9"/>
      <c r="B788" s="4" t="s">
        <v>862</v>
      </c>
      <c r="C788" s="4" t="s">
        <v>18</v>
      </c>
      <c r="D788" s="4" t="s">
        <v>16</v>
      </c>
      <c r="E788" s="4">
        <v>0.00657594</v>
      </c>
      <c r="F788" s="4">
        <v>0.00112108</v>
      </c>
      <c r="G788" s="4">
        <v>4.49997e-9</v>
      </c>
      <c r="I788" s="4">
        <v>0.0104</v>
      </c>
      <c r="J788" s="4">
        <v>0.0159</v>
      </c>
      <c r="K788" s="4">
        <v>0.5145</v>
      </c>
      <c r="L788" s="4">
        <v>0.799544</v>
      </c>
      <c r="M788" s="4">
        <v>0.758</v>
      </c>
      <c r="N788">
        <f t="shared" si="47"/>
        <v>1.38614003816273e-5</v>
      </c>
      <c r="O788">
        <f t="shared" si="48"/>
        <v>1.38615925227111e-5</v>
      </c>
      <c r="P788">
        <f t="shared" si="49"/>
        <v>6.41697474972372</v>
      </c>
    </row>
    <row r="789" spans="1:16">
      <c r="A789" s="9"/>
      <c r="B789" s="4" t="s">
        <v>863</v>
      </c>
      <c r="C789" s="4" t="s">
        <v>16</v>
      </c>
      <c r="D789" s="4" t="s">
        <v>18</v>
      </c>
      <c r="E789" s="4">
        <v>0.0133165</v>
      </c>
      <c r="F789" s="4">
        <v>0.00151444</v>
      </c>
      <c r="G789" s="4">
        <v>1.50003e-18</v>
      </c>
      <c r="I789" s="4">
        <v>-0.0039</v>
      </c>
      <c r="J789" s="4">
        <v>0.0181</v>
      </c>
      <c r="K789" s="4">
        <v>0.8274</v>
      </c>
      <c r="L789" s="4">
        <v>0.096974</v>
      </c>
      <c r="M789" s="4">
        <v>0.1579</v>
      </c>
      <c r="N789">
        <f t="shared" si="47"/>
        <v>3.10574465930831e-5</v>
      </c>
      <c r="O789">
        <f t="shared" si="48"/>
        <v>3.10584111880299e-5</v>
      </c>
      <c r="P789">
        <f t="shared" si="49"/>
        <v>14.377932408097</v>
      </c>
    </row>
    <row r="790" spans="1:16">
      <c r="A790" s="9"/>
      <c r="B790" s="4" t="s">
        <v>864</v>
      </c>
      <c r="C790" s="4" t="s">
        <v>15</v>
      </c>
      <c r="D790" s="4" t="s">
        <v>19</v>
      </c>
      <c r="E790" s="4">
        <v>-0.00613362</v>
      </c>
      <c r="F790" s="4">
        <v>0.000900437</v>
      </c>
      <c r="G790" s="4">
        <v>9.60064e-12</v>
      </c>
      <c r="I790" s="4">
        <v>-0.0085</v>
      </c>
      <c r="J790" s="4">
        <v>0.0132</v>
      </c>
      <c r="K790" s="4">
        <v>0.5198</v>
      </c>
      <c r="L790" s="4">
        <v>0.538571</v>
      </c>
      <c r="M790" s="4">
        <v>0.5551</v>
      </c>
      <c r="N790">
        <f t="shared" si="47"/>
        <v>1.86987070947048e-5</v>
      </c>
      <c r="O790">
        <f t="shared" si="48"/>
        <v>1.86990567428898e-5</v>
      </c>
      <c r="P790">
        <f t="shared" si="49"/>
        <v>8.65639173609945</v>
      </c>
    </row>
    <row r="791" spans="1:16">
      <c r="A791" s="9"/>
      <c r="B791" s="4" t="s">
        <v>865</v>
      </c>
      <c r="C791" s="4" t="s">
        <v>15</v>
      </c>
      <c r="D791" s="4" t="s">
        <v>18</v>
      </c>
      <c r="E791" s="4">
        <v>0.0068243</v>
      </c>
      <c r="F791" s="4">
        <v>0.00116183</v>
      </c>
      <c r="G791" s="4">
        <v>4.30002e-9</v>
      </c>
      <c r="I791" s="4">
        <v>-0.0284</v>
      </c>
      <c r="J791" s="4">
        <v>0.0203</v>
      </c>
      <c r="K791" s="4">
        <v>0.162</v>
      </c>
      <c r="L791" s="4">
        <v>0.181992</v>
      </c>
      <c r="M791" s="4">
        <v>0.1343</v>
      </c>
      <c r="N791">
        <f t="shared" ref="N791:N823" si="50">2*(1-L791)*L791*E791*E791</f>
        <v>1.38661554673641e-5</v>
      </c>
      <c r="O791">
        <f t="shared" ref="O791:O823" si="51">N791/(1-N791)</f>
        <v>1.38663477402976e-5</v>
      </c>
      <c r="P791">
        <f t="shared" si="49"/>
        <v>6.41917609211145</v>
      </c>
    </row>
    <row r="792" spans="1:16">
      <c r="A792" s="9"/>
      <c r="B792" s="4" t="s">
        <v>866</v>
      </c>
      <c r="C792" s="4" t="s">
        <v>18</v>
      </c>
      <c r="D792" s="4" t="s">
        <v>19</v>
      </c>
      <c r="E792" s="4">
        <v>0.0169645</v>
      </c>
      <c r="F792" s="4">
        <v>0.0024547</v>
      </c>
      <c r="G792" s="4">
        <v>4.79954e-12</v>
      </c>
      <c r="I792" s="4">
        <v>-0.0045</v>
      </c>
      <c r="J792" s="4">
        <v>0.0703</v>
      </c>
      <c r="K792" s="4">
        <v>0.9484</v>
      </c>
      <c r="L792" s="4">
        <v>0.035073</v>
      </c>
      <c r="M792" s="4">
        <v>0.0114</v>
      </c>
      <c r="N792">
        <f t="shared" si="50"/>
        <v>1.9479575917233e-5</v>
      </c>
      <c r="O792">
        <f t="shared" si="51"/>
        <v>1.94799553785027e-5</v>
      </c>
      <c r="P792">
        <f t="shared" ref="P792:P823" si="52">462932*O792</f>
        <v>9.017894703281</v>
      </c>
    </row>
    <row r="793" spans="1:16">
      <c r="A793" s="9"/>
      <c r="B793" s="4" t="s">
        <v>867</v>
      </c>
      <c r="C793" s="4" t="s">
        <v>18</v>
      </c>
      <c r="D793" s="4" t="s">
        <v>16</v>
      </c>
      <c r="E793" s="4">
        <v>-0.00959303</v>
      </c>
      <c r="F793" s="4">
        <v>0.00115513</v>
      </c>
      <c r="G793" s="4">
        <v>1e-16</v>
      </c>
      <c r="I793" s="4">
        <v>0.0158</v>
      </c>
      <c r="J793" s="4">
        <v>0.0171</v>
      </c>
      <c r="K793" s="4">
        <v>0.3553</v>
      </c>
      <c r="L793" s="4">
        <v>0.204448</v>
      </c>
      <c r="M793" s="4">
        <v>0.1776</v>
      </c>
      <c r="N793">
        <f t="shared" si="50"/>
        <v>2.99359496189839e-5</v>
      </c>
      <c r="O793">
        <f t="shared" si="51"/>
        <v>2.99368458068917e-5</v>
      </c>
      <c r="P793">
        <f t="shared" si="52"/>
        <v>13.858723903076</v>
      </c>
    </row>
    <row r="794" spans="1:16">
      <c r="A794" s="9"/>
      <c r="B794" s="4" t="s">
        <v>868</v>
      </c>
      <c r="C794" s="4" t="s">
        <v>16</v>
      </c>
      <c r="D794" s="4" t="s">
        <v>18</v>
      </c>
      <c r="E794" s="4">
        <v>-0.0112029</v>
      </c>
      <c r="F794" s="4">
        <v>0.00092786</v>
      </c>
      <c r="G794" s="4">
        <v>1.50003e-33</v>
      </c>
      <c r="I794" s="4">
        <v>-0.0206</v>
      </c>
      <c r="J794" s="4">
        <v>0.014</v>
      </c>
      <c r="K794" s="4">
        <v>0.1414</v>
      </c>
      <c r="L794" s="4">
        <v>0.371103</v>
      </c>
      <c r="M794" s="4">
        <v>0.3494</v>
      </c>
      <c r="N794">
        <f t="shared" si="50"/>
        <v>5.8582095521475e-5</v>
      </c>
      <c r="O794">
        <f t="shared" si="51"/>
        <v>5.85855275844481e-5</v>
      </c>
      <c r="P794">
        <f t="shared" si="52"/>
        <v>27.1211154557237</v>
      </c>
    </row>
    <row r="795" spans="1:16">
      <c r="A795" s="9"/>
      <c r="B795" s="4" t="s">
        <v>869</v>
      </c>
      <c r="C795" s="4" t="s">
        <v>16</v>
      </c>
      <c r="D795" s="4" t="s">
        <v>15</v>
      </c>
      <c r="E795" s="4">
        <v>0.00831914</v>
      </c>
      <c r="F795" s="4">
        <v>0.000958994</v>
      </c>
      <c r="G795" s="4">
        <v>4.10015e-18</v>
      </c>
      <c r="I795" s="4">
        <v>0.0068</v>
      </c>
      <c r="J795" s="4">
        <v>0.0144</v>
      </c>
      <c r="K795" s="4">
        <v>0.6343</v>
      </c>
      <c r="L795" s="4">
        <v>0.322189</v>
      </c>
      <c r="M795" s="4">
        <v>0.3037</v>
      </c>
      <c r="N795">
        <f t="shared" si="50"/>
        <v>3.02277751510966e-5</v>
      </c>
      <c r="O795">
        <f t="shared" si="51"/>
        <v>3.02286888971077e-5</v>
      </c>
      <c r="P795">
        <f t="shared" si="52"/>
        <v>13.9938274085159</v>
      </c>
    </row>
    <row r="796" spans="1:16">
      <c r="A796" s="9"/>
      <c r="B796" s="4" t="s">
        <v>870</v>
      </c>
      <c r="C796" s="4" t="s">
        <v>16</v>
      </c>
      <c r="D796" s="4" t="s">
        <v>18</v>
      </c>
      <c r="E796" s="4">
        <v>-0.00624618</v>
      </c>
      <c r="F796" s="4">
        <v>0.00091476</v>
      </c>
      <c r="G796" s="4">
        <v>8.60003e-12</v>
      </c>
      <c r="I796" s="4">
        <v>0.0007</v>
      </c>
      <c r="J796" s="4">
        <v>0.014</v>
      </c>
      <c r="K796" s="4">
        <v>0.96</v>
      </c>
      <c r="L796" s="4">
        <v>0.407524</v>
      </c>
      <c r="M796" s="4">
        <v>0.3416</v>
      </c>
      <c r="N796">
        <f t="shared" si="50"/>
        <v>1.88400885432771e-5</v>
      </c>
      <c r="O796">
        <f t="shared" si="51"/>
        <v>1.88404434989008e-5</v>
      </c>
      <c r="P796">
        <f t="shared" si="52"/>
        <v>8.72184418983316</v>
      </c>
    </row>
    <row r="797" spans="1:16">
      <c r="A797" s="9"/>
      <c r="B797" s="4" t="s">
        <v>871</v>
      </c>
      <c r="C797" s="4" t="s">
        <v>15</v>
      </c>
      <c r="D797" s="4" t="s">
        <v>19</v>
      </c>
      <c r="E797" s="4">
        <v>-0.0119344</v>
      </c>
      <c r="F797" s="4">
        <v>0.00113999</v>
      </c>
      <c r="G797" s="4">
        <v>1.20005e-25</v>
      </c>
      <c r="I797" s="4">
        <v>0.0216</v>
      </c>
      <c r="J797" s="4">
        <v>0.0164</v>
      </c>
      <c r="K797" s="4">
        <v>0.1875</v>
      </c>
      <c r="L797" s="4">
        <v>0.196673</v>
      </c>
      <c r="M797" s="4">
        <v>0.2212</v>
      </c>
      <c r="N797">
        <f t="shared" si="50"/>
        <v>4.500577883605e-5</v>
      </c>
      <c r="O797">
        <f t="shared" si="51"/>
        <v>4.50078044473428e-5</v>
      </c>
      <c r="P797">
        <f t="shared" si="52"/>
        <v>20.8355529284173</v>
      </c>
    </row>
    <row r="798" spans="1:16">
      <c r="A798" s="9"/>
      <c r="B798" s="4" t="s">
        <v>872</v>
      </c>
      <c r="C798" s="4" t="s">
        <v>18</v>
      </c>
      <c r="D798" s="4" t="s">
        <v>16</v>
      </c>
      <c r="E798" s="4">
        <v>0.00567977</v>
      </c>
      <c r="F798" s="4">
        <v>0.000915438</v>
      </c>
      <c r="G798" s="4">
        <v>5.49997e-10</v>
      </c>
      <c r="I798" s="4">
        <v>0.0216</v>
      </c>
      <c r="J798" s="4">
        <v>0.0135</v>
      </c>
      <c r="K798" s="4">
        <v>0.1088</v>
      </c>
      <c r="L798" s="4">
        <v>0.400556</v>
      </c>
      <c r="M798" s="4">
        <v>0.4099</v>
      </c>
      <c r="N798">
        <f t="shared" si="50"/>
        <v>1.54918525127539e-5</v>
      </c>
      <c r="O798">
        <f t="shared" si="51"/>
        <v>1.54920925139662e-5</v>
      </c>
      <c r="P798">
        <f t="shared" si="52"/>
        <v>7.1717853716754</v>
      </c>
    </row>
    <row r="799" spans="1:16">
      <c r="A799" s="9"/>
      <c r="B799" s="4" t="s">
        <v>873</v>
      </c>
      <c r="C799" s="4" t="s">
        <v>19</v>
      </c>
      <c r="D799" s="4" t="s">
        <v>15</v>
      </c>
      <c r="E799" s="4">
        <v>-0.0118378</v>
      </c>
      <c r="F799" s="4">
        <v>0.00174445</v>
      </c>
      <c r="G799" s="4">
        <v>1.20005e-11</v>
      </c>
      <c r="I799" s="4">
        <v>0.0138</v>
      </c>
      <c r="J799" s="4">
        <v>0.0289</v>
      </c>
      <c r="K799" s="4">
        <v>0.6344</v>
      </c>
      <c r="L799" s="4">
        <v>0.071731</v>
      </c>
      <c r="M799" s="4">
        <v>0.0592</v>
      </c>
      <c r="N799">
        <f t="shared" si="50"/>
        <v>1.86617653683462e-5</v>
      </c>
      <c r="O799">
        <f t="shared" si="51"/>
        <v>1.86621136363321e-5</v>
      </c>
      <c r="P799">
        <f t="shared" si="52"/>
        <v>8.6392895898945</v>
      </c>
    </row>
    <row r="800" spans="1:16">
      <c r="A800" s="9"/>
      <c r="B800" s="4" t="s">
        <v>874</v>
      </c>
      <c r="C800" s="4" t="s">
        <v>16</v>
      </c>
      <c r="D800" s="4" t="s">
        <v>18</v>
      </c>
      <c r="E800" s="4">
        <v>-0.00512481</v>
      </c>
      <c r="F800" s="4">
        <v>0.000908581</v>
      </c>
      <c r="G800" s="4">
        <v>1.7e-8</v>
      </c>
      <c r="I800" s="4">
        <v>0.0138</v>
      </c>
      <c r="J800" s="4">
        <v>0.0135</v>
      </c>
      <c r="K800" s="4">
        <v>0.3062</v>
      </c>
      <c r="L800" s="4">
        <v>0.428484</v>
      </c>
      <c r="M800" s="4">
        <v>0.412</v>
      </c>
      <c r="N800">
        <f t="shared" si="50"/>
        <v>1.28631856010467e-5</v>
      </c>
      <c r="O800">
        <f t="shared" si="51"/>
        <v>1.28633510647189e-5</v>
      </c>
      <c r="P800">
        <f t="shared" si="52"/>
        <v>5.95485683509246</v>
      </c>
    </row>
    <row r="801" spans="1:16">
      <c r="A801" s="9"/>
      <c r="B801" s="4" t="s">
        <v>875</v>
      </c>
      <c r="C801" s="4" t="s">
        <v>15</v>
      </c>
      <c r="D801" s="4" t="s">
        <v>19</v>
      </c>
      <c r="E801" s="4">
        <v>-0.00770089</v>
      </c>
      <c r="F801" s="4">
        <v>0.000908849</v>
      </c>
      <c r="G801" s="4">
        <v>2.39994e-17</v>
      </c>
      <c r="I801" s="4">
        <v>0.0053</v>
      </c>
      <c r="J801" s="4">
        <v>0.0139</v>
      </c>
      <c r="K801" s="4">
        <v>0.702999</v>
      </c>
      <c r="L801" s="4">
        <v>0.574389</v>
      </c>
      <c r="M801" s="4">
        <v>0.4982</v>
      </c>
      <c r="N801">
        <f t="shared" si="50"/>
        <v>2.89955127854556e-5</v>
      </c>
      <c r="O801">
        <f t="shared" si="51"/>
        <v>2.89963535495957e-5</v>
      </c>
      <c r="P801">
        <f t="shared" si="52"/>
        <v>13.4233399414214</v>
      </c>
    </row>
    <row r="802" spans="1:16">
      <c r="A802" s="9"/>
      <c r="B802" s="4" t="s">
        <v>876</v>
      </c>
      <c r="C802" s="4" t="s">
        <v>15</v>
      </c>
      <c r="D802" s="4" t="s">
        <v>19</v>
      </c>
      <c r="E802" s="4">
        <v>0.00656456</v>
      </c>
      <c r="F802" s="4">
        <v>0.00103454</v>
      </c>
      <c r="G802" s="4">
        <v>2.19999e-10</v>
      </c>
      <c r="I802" s="4">
        <v>-0.0034</v>
      </c>
      <c r="J802" s="4">
        <v>0.0167</v>
      </c>
      <c r="K802" s="4">
        <v>0.8407</v>
      </c>
      <c r="L802" s="4">
        <v>0.742167</v>
      </c>
      <c r="M802" s="4">
        <v>0.791</v>
      </c>
      <c r="N802">
        <f t="shared" si="50"/>
        <v>1.64923059021104e-5</v>
      </c>
      <c r="O802">
        <f t="shared" si="51"/>
        <v>1.64925779027503e-5</v>
      </c>
      <c r="P802">
        <f t="shared" si="52"/>
        <v>7.63494207367601</v>
      </c>
    </row>
    <row r="803" spans="1:16">
      <c r="A803" s="9"/>
      <c r="B803" s="4" t="s">
        <v>877</v>
      </c>
      <c r="C803" s="4" t="s">
        <v>18</v>
      </c>
      <c r="D803" s="4" t="s">
        <v>16</v>
      </c>
      <c r="E803" s="4">
        <v>0.00757404</v>
      </c>
      <c r="F803" s="4">
        <v>0.000956423</v>
      </c>
      <c r="G803" s="4">
        <v>2.39994e-15</v>
      </c>
      <c r="I803" s="4">
        <v>-0.0102</v>
      </c>
      <c r="J803" s="4">
        <v>0.0142</v>
      </c>
      <c r="K803" s="4">
        <v>0.4735</v>
      </c>
      <c r="L803" s="4">
        <v>0.330423</v>
      </c>
      <c r="M803" s="4">
        <v>0.3093</v>
      </c>
      <c r="N803">
        <f t="shared" si="50"/>
        <v>2.53837616766241e-5</v>
      </c>
      <c r="O803">
        <f t="shared" si="51"/>
        <v>2.5384406028337e-5</v>
      </c>
      <c r="P803">
        <f t="shared" si="52"/>
        <v>11.7512538515101</v>
      </c>
    </row>
    <row r="804" spans="1:16">
      <c r="A804" s="9"/>
      <c r="B804" s="4" t="s">
        <v>878</v>
      </c>
      <c r="C804" s="4" t="s">
        <v>18</v>
      </c>
      <c r="D804" s="4" t="s">
        <v>16</v>
      </c>
      <c r="E804" s="4">
        <v>0.00788049</v>
      </c>
      <c r="F804" s="4">
        <v>0.00128513</v>
      </c>
      <c r="G804" s="4">
        <v>8.70001e-10</v>
      </c>
      <c r="I804" s="4">
        <v>-0.0166</v>
      </c>
      <c r="J804" s="4">
        <v>0.017</v>
      </c>
      <c r="K804" s="4">
        <v>0.3277</v>
      </c>
      <c r="L804" s="4">
        <v>0.146475</v>
      </c>
      <c r="M804" s="4">
        <v>0.1991</v>
      </c>
      <c r="N804">
        <f t="shared" si="50"/>
        <v>1.55280239826213e-5</v>
      </c>
      <c r="O804">
        <f t="shared" si="51"/>
        <v>1.55282651058943e-5</v>
      </c>
      <c r="P804">
        <f t="shared" si="52"/>
        <v>7.18853082200187</v>
      </c>
    </row>
    <row r="805" spans="1:16">
      <c r="A805" s="9"/>
      <c r="B805" s="4" t="s">
        <v>879</v>
      </c>
      <c r="C805" s="4" t="s">
        <v>15</v>
      </c>
      <c r="D805" s="4" t="s">
        <v>19</v>
      </c>
      <c r="E805" s="4">
        <v>0.00625225</v>
      </c>
      <c r="F805" s="4">
        <v>0.00105781</v>
      </c>
      <c r="G805" s="4">
        <v>3.40001e-9</v>
      </c>
      <c r="I805" s="4">
        <v>0.0086</v>
      </c>
      <c r="J805" s="4">
        <v>0.0156</v>
      </c>
      <c r="K805" s="4">
        <v>0.5844</v>
      </c>
      <c r="L805" s="4">
        <v>0.235188</v>
      </c>
      <c r="M805" s="4">
        <v>0.2329</v>
      </c>
      <c r="N805">
        <f t="shared" si="50"/>
        <v>1.40628232564923e-5</v>
      </c>
      <c r="O805">
        <f t="shared" si="51"/>
        <v>1.40630210222714e-5</v>
      </c>
      <c r="P805">
        <f t="shared" si="52"/>
        <v>6.51022244788213</v>
      </c>
    </row>
    <row r="806" spans="1:16">
      <c r="A806" s="9"/>
      <c r="B806" s="4" t="s">
        <v>880</v>
      </c>
      <c r="C806" s="4" t="s">
        <v>18</v>
      </c>
      <c r="D806" s="4" t="s">
        <v>16</v>
      </c>
      <c r="E806" s="4">
        <v>0.0117734</v>
      </c>
      <c r="F806" s="4">
        <v>0.000963142</v>
      </c>
      <c r="G806" s="4">
        <v>2.29985e-34</v>
      </c>
      <c r="I806" s="4">
        <v>0.004</v>
      </c>
      <c r="J806" s="4">
        <v>0.0159</v>
      </c>
      <c r="K806" s="4">
        <v>0.8007</v>
      </c>
      <c r="L806" s="4">
        <v>0.32312</v>
      </c>
      <c r="M806" s="4">
        <v>0.2582</v>
      </c>
      <c r="N806">
        <f t="shared" si="50"/>
        <v>6.06330362757573e-5</v>
      </c>
      <c r="O806">
        <f t="shared" si="51"/>
        <v>6.0636712863768e-5</v>
      </c>
      <c r="P806">
        <f t="shared" si="52"/>
        <v>28.0706747594499</v>
      </c>
    </row>
    <row r="807" spans="1:16">
      <c r="A807" s="9"/>
      <c r="B807" s="4" t="s">
        <v>881</v>
      </c>
      <c r="C807" s="4" t="s">
        <v>18</v>
      </c>
      <c r="D807" s="4" t="s">
        <v>16</v>
      </c>
      <c r="E807" s="4">
        <v>0.00531315</v>
      </c>
      <c r="F807" s="4">
        <v>0.000922204</v>
      </c>
      <c r="G807" s="4">
        <v>8.30004e-9</v>
      </c>
      <c r="I807" s="4">
        <v>0.0178</v>
      </c>
      <c r="J807" s="4">
        <v>0.014</v>
      </c>
      <c r="K807" s="4">
        <v>0.2028</v>
      </c>
      <c r="L807" s="4">
        <v>0.612094</v>
      </c>
      <c r="M807" s="4">
        <v>0.659</v>
      </c>
      <c r="N807">
        <f t="shared" si="50"/>
        <v>1.34053688844237e-5</v>
      </c>
      <c r="O807">
        <f t="shared" si="51"/>
        <v>1.34055485907476e-5</v>
      </c>
      <c r="P807">
        <f t="shared" si="52"/>
        <v>6.20585742021199</v>
      </c>
    </row>
    <row r="808" spans="1:16">
      <c r="A808" s="9"/>
      <c r="B808" s="4" t="s">
        <v>882</v>
      </c>
      <c r="C808" s="4" t="s">
        <v>18</v>
      </c>
      <c r="D808" s="4" t="s">
        <v>19</v>
      </c>
      <c r="E808" s="4">
        <v>0.00717181</v>
      </c>
      <c r="F808" s="4">
        <v>0.00116025</v>
      </c>
      <c r="G808" s="4">
        <v>6.4e-10</v>
      </c>
      <c r="I808" s="4">
        <v>-0.0016</v>
      </c>
      <c r="J808" s="4">
        <v>0.0168</v>
      </c>
      <c r="K808" s="4">
        <v>0.922</v>
      </c>
      <c r="L808" s="4">
        <v>0.183032</v>
      </c>
      <c r="M808" s="4">
        <v>0.1937</v>
      </c>
      <c r="N808">
        <f t="shared" si="50"/>
        <v>1.53822412265318e-5</v>
      </c>
      <c r="O808">
        <f t="shared" si="51"/>
        <v>1.53824778435167e-5</v>
      </c>
      <c r="P808">
        <f t="shared" si="52"/>
        <v>7.12104123305486</v>
      </c>
    </row>
    <row r="809" spans="1:16">
      <c r="A809" s="9"/>
      <c r="B809" s="4" t="s">
        <v>883</v>
      </c>
      <c r="C809" s="4" t="s">
        <v>18</v>
      </c>
      <c r="D809" s="4" t="s">
        <v>16</v>
      </c>
      <c r="E809" s="4">
        <v>-0.00528186</v>
      </c>
      <c r="F809" s="4">
        <v>0.000900841</v>
      </c>
      <c r="G809" s="4">
        <v>4.49997e-9</v>
      </c>
      <c r="I809" s="4">
        <v>0.0075</v>
      </c>
      <c r="J809" s="4">
        <v>0.0137</v>
      </c>
      <c r="K809" s="4">
        <v>0.582801</v>
      </c>
      <c r="L809" s="4">
        <v>0.532592</v>
      </c>
      <c r="M809" s="4">
        <v>0.6225</v>
      </c>
      <c r="N809">
        <f t="shared" si="50"/>
        <v>1.38897537767346e-5</v>
      </c>
      <c r="O809">
        <f t="shared" si="51"/>
        <v>1.38899467046743e-5</v>
      </c>
      <c r="P809">
        <f t="shared" si="52"/>
        <v>6.43010080788827</v>
      </c>
    </row>
    <row r="810" spans="1:16">
      <c r="A810" s="9"/>
      <c r="B810" s="4" t="s">
        <v>884</v>
      </c>
      <c r="C810" s="4" t="s">
        <v>15</v>
      </c>
      <c r="D810" s="4" t="s">
        <v>19</v>
      </c>
      <c r="E810" s="4">
        <v>-0.0092985</v>
      </c>
      <c r="F810" s="4">
        <v>0.000931271</v>
      </c>
      <c r="G810" s="4">
        <v>1.80011e-23</v>
      </c>
      <c r="I810" s="4">
        <v>0.0193</v>
      </c>
      <c r="J810" s="4">
        <v>0.0136</v>
      </c>
      <c r="K810" s="4">
        <v>0.1571</v>
      </c>
      <c r="L810" s="4">
        <v>0.624294</v>
      </c>
      <c r="M810" s="4">
        <v>0.6077</v>
      </c>
      <c r="N810">
        <f t="shared" si="50"/>
        <v>4.0559545360133e-5</v>
      </c>
      <c r="O810">
        <f t="shared" si="51"/>
        <v>4.0561190503579e-5</v>
      </c>
      <c r="P810">
        <f t="shared" si="52"/>
        <v>18.7770730422029</v>
      </c>
    </row>
    <row r="811" spans="1:16">
      <c r="A811" s="9"/>
      <c r="B811" s="4" t="s">
        <v>885</v>
      </c>
      <c r="C811" s="4" t="s">
        <v>15</v>
      </c>
      <c r="D811" s="4" t="s">
        <v>19</v>
      </c>
      <c r="E811" s="4">
        <v>-0.00681361</v>
      </c>
      <c r="F811" s="4">
        <v>0.00101209</v>
      </c>
      <c r="G811" s="4">
        <v>1.69981e-11</v>
      </c>
      <c r="I811" s="4">
        <v>0.0088</v>
      </c>
      <c r="J811" s="4">
        <v>0.0159</v>
      </c>
      <c r="K811" s="4">
        <v>0.5829</v>
      </c>
      <c r="L811" s="4">
        <v>0.273964</v>
      </c>
      <c r="M811" s="4">
        <v>0.241</v>
      </c>
      <c r="N811">
        <f t="shared" si="50"/>
        <v>1.84686943029418e-5</v>
      </c>
      <c r="O811">
        <f t="shared" si="51"/>
        <v>1.84690354019107e-5</v>
      </c>
      <c r="P811">
        <f t="shared" si="52"/>
        <v>8.54990749667732</v>
      </c>
    </row>
    <row r="812" spans="1:16">
      <c r="A812" s="9"/>
      <c r="B812" s="4" t="s">
        <v>886</v>
      </c>
      <c r="C812" s="4" t="s">
        <v>18</v>
      </c>
      <c r="D812" s="4" t="s">
        <v>19</v>
      </c>
      <c r="E812" s="4">
        <v>0.00697194</v>
      </c>
      <c r="F812" s="4">
        <v>0.000958126</v>
      </c>
      <c r="G812" s="4">
        <v>3.40017e-13</v>
      </c>
      <c r="I812" s="4">
        <v>0.0041</v>
      </c>
      <c r="J812" s="4">
        <v>0.0147</v>
      </c>
      <c r="K812" s="4">
        <v>0.7813</v>
      </c>
      <c r="L812" s="4">
        <v>0.670122</v>
      </c>
      <c r="M812" s="4">
        <v>0.7198</v>
      </c>
      <c r="N812">
        <f t="shared" si="50"/>
        <v>2.14904003619093e-5</v>
      </c>
      <c r="O812">
        <f t="shared" si="51"/>
        <v>2.14908622091423e-5</v>
      </c>
      <c r="P812">
        <f t="shared" si="52"/>
        <v>9.94880782420264</v>
      </c>
    </row>
    <row r="813" spans="1:16">
      <c r="A813" s="9"/>
      <c r="B813" s="4" t="s">
        <v>887</v>
      </c>
      <c r="C813" s="4" t="s">
        <v>15</v>
      </c>
      <c r="D813" s="4" t="s">
        <v>16</v>
      </c>
      <c r="E813" s="4">
        <v>-0.00517753</v>
      </c>
      <c r="F813" s="4">
        <v>0.00092281</v>
      </c>
      <c r="G813" s="4">
        <v>2e-8</v>
      </c>
      <c r="I813" s="4">
        <v>0.0089</v>
      </c>
      <c r="J813" s="4">
        <v>0.0144</v>
      </c>
      <c r="K813" s="4">
        <v>0.5352</v>
      </c>
      <c r="L813" s="4">
        <v>0.618532</v>
      </c>
      <c r="M813" s="4">
        <v>0.6892</v>
      </c>
      <c r="N813">
        <f t="shared" si="50"/>
        <v>1.26501457404976e-5</v>
      </c>
      <c r="O813">
        <f t="shared" si="51"/>
        <v>1.26503057687092e-5</v>
      </c>
      <c r="P813">
        <f t="shared" si="52"/>
        <v>5.85623135012009</v>
      </c>
    </row>
    <row r="814" spans="1:16">
      <c r="A814" s="9"/>
      <c r="B814" s="4" t="s">
        <v>888</v>
      </c>
      <c r="C814" s="4" t="s">
        <v>15</v>
      </c>
      <c r="D814" s="4" t="s">
        <v>19</v>
      </c>
      <c r="E814" s="4">
        <v>-0.00686233</v>
      </c>
      <c r="F814" s="4">
        <v>0.000903698</v>
      </c>
      <c r="G814" s="4">
        <v>3.10027e-14</v>
      </c>
      <c r="I814" s="4">
        <v>0.01</v>
      </c>
      <c r="J814" s="4">
        <v>0.0134</v>
      </c>
      <c r="K814" s="4">
        <v>0.4574</v>
      </c>
      <c r="L814" s="4">
        <v>0.454504</v>
      </c>
      <c r="M814" s="4">
        <v>0.5033</v>
      </c>
      <c r="N814">
        <f t="shared" si="50"/>
        <v>2.33508381374821e-5</v>
      </c>
      <c r="O814">
        <f t="shared" si="51"/>
        <v>2.33513834118564e-5</v>
      </c>
      <c r="P814">
        <f t="shared" si="52"/>
        <v>10.8101026256175</v>
      </c>
    </row>
    <row r="815" spans="1:16">
      <c r="A815" s="9"/>
      <c r="B815" s="4" t="s">
        <v>889</v>
      </c>
      <c r="C815" s="4" t="s">
        <v>15</v>
      </c>
      <c r="D815" s="4" t="s">
        <v>19</v>
      </c>
      <c r="E815" s="4">
        <v>-0.00652183</v>
      </c>
      <c r="F815" s="4">
        <v>0.00103439</v>
      </c>
      <c r="G815" s="4">
        <v>2.90001e-10</v>
      </c>
      <c r="I815" s="4">
        <v>0.019</v>
      </c>
      <c r="J815" s="4">
        <v>0.0163</v>
      </c>
      <c r="K815" s="4">
        <v>0.2413</v>
      </c>
      <c r="L815" s="4">
        <v>0.251562</v>
      </c>
      <c r="M815" s="4">
        <v>0.2142</v>
      </c>
      <c r="N815">
        <f t="shared" si="50"/>
        <v>1.60165809262368e-5</v>
      </c>
      <c r="O815">
        <f t="shared" si="51"/>
        <v>1.60168374612102e-5</v>
      </c>
      <c r="P815">
        <f t="shared" si="52"/>
        <v>7.41470659959296</v>
      </c>
    </row>
    <row r="816" spans="1:16">
      <c r="A816" s="9"/>
      <c r="B816" s="4" t="s">
        <v>890</v>
      </c>
      <c r="C816" s="4" t="s">
        <v>19</v>
      </c>
      <c r="D816" s="4" t="s">
        <v>15</v>
      </c>
      <c r="E816" s="4">
        <v>0.00605282</v>
      </c>
      <c r="F816" s="4">
        <v>0.000911548</v>
      </c>
      <c r="G816" s="4">
        <v>3.10027e-11</v>
      </c>
      <c r="I816" s="4">
        <v>-0.0151</v>
      </c>
      <c r="J816" s="4">
        <v>0.0134</v>
      </c>
      <c r="K816" s="4">
        <v>0.2605</v>
      </c>
      <c r="L816" s="4">
        <v>0.41792</v>
      </c>
      <c r="M816" s="4">
        <v>0.4697</v>
      </c>
      <c r="N816">
        <f t="shared" si="50"/>
        <v>1.78246637624813e-5</v>
      </c>
      <c r="O816">
        <f t="shared" si="51"/>
        <v>1.78249814867829e-5</v>
      </c>
      <c r="P816">
        <f t="shared" si="52"/>
        <v>8.25175432963938</v>
      </c>
    </row>
    <row r="817" spans="1:16">
      <c r="A817" s="9"/>
      <c r="B817" s="4" t="s">
        <v>891</v>
      </c>
      <c r="C817" s="4" t="s">
        <v>18</v>
      </c>
      <c r="D817" s="4" t="s">
        <v>16</v>
      </c>
      <c r="E817" s="4">
        <v>0.0120377</v>
      </c>
      <c r="F817" s="4">
        <v>0.000903121</v>
      </c>
      <c r="G817" s="4">
        <v>1.59993e-40</v>
      </c>
      <c r="I817" s="4">
        <v>-0.0181</v>
      </c>
      <c r="J817" s="4">
        <v>0.0132</v>
      </c>
      <c r="K817" s="4">
        <v>0.1705</v>
      </c>
      <c r="L817" s="4">
        <v>0.437121</v>
      </c>
      <c r="M817" s="4">
        <v>0.5049</v>
      </c>
      <c r="N817">
        <f t="shared" si="50"/>
        <v>7.13072592977556e-5</v>
      </c>
      <c r="O817">
        <f t="shared" si="51"/>
        <v>7.13123443855878e-5</v>
      </c>
      <c r="P817">
        <f t="shared" si="52"/>
        <v>33.0127662111089</v>
      </c>
    </row>
    <row r="818" spans="1:16">
      <c r="A818" s="9"/>
      <c r="B818" s="4" t="s">
        <v>892</v>
      </c>
      <c r="C818" s="4" t="s">
        <v>16</v>
      </c>
      <c r="D818" s="4" t="s">
        <v>18</v>
      </c>
      <c r="E818" s="4">
        <v>-0.00532107</v>
      </c>
      <c r="F818" s="4">
        <v>0.000968181</v>
      </c>
      <c r="G818" s="4">
        <v>3.89996e-8</v>
      </c>
      <c r="I818" s="4">
        <v>-0.0199</v>
      </c>
      <c r="J818" s="4">
        <v>0.0137</v>
      </c>
      <c r="K818" s="4">
        <v>0.1469</v>
      </c>
      <c r="L818" s="4">
        <v>0.31244</v>
      </c>
      <c r="M818" s="4">
        <v>0.3824</v>
      </c>
      <c r="N818">
        <f t="shared" si="50"/>
        <v>1.21648055739724e-5</v>
      </c>
      <c r="O818">
        <f t="shared" si="51"/>
        <v>1.21649535582673e-5</v>
      </c>
      <c r="P818">
        <f t="shared" si="52"/>
        <v>5.63154628063579</v>
      </c>
    </row>
    <row r="819" spans="1:16">
      <c r="A819" s="9"/>
      <c r="B819" s="4" t="s">
        <v>893</v>
      </c>
      <c r="C819" s="4" t="s">
        <v>18</v>
      </c>
      <c r="D819" s="4" t="s">
        <v>16</v>
      </c>
      <c r="E819" s="4">
        <v>-0.00533388</v>
      </c>
      <c r="F819" s="4">
        <v>0.000914177</v>
      </c>
      <c r="G819" s="4">
        <v>5.39995e-9</v>
      </c>
      <c r="I819" s="4">
        <v>0.0031</v>
      </c>
      <c r="J819" s="4">
        <v>0.0137</v>
      </c>
      <c r="K819" s="4">
        <v>0.8226</v>
      </c>
      <c r="L819" s="4">
        <v>0.597145</v>
      </c>
      <c r="M819" s="4">
        <v>0.6047</v>
      </c>
      <c r="N819">
        <f t="shared" si="50"/>
        <v>1.36881588273182e-5</v>
      </c>
      <c r="O819">
        <f t="shared" si="51"/>
        <v>1.3688346195575e-5</v>
      </c>
      <c r="P819">
        <f t="shared" si="52"/>
        <v>6.33677348100995</v>
      </c>
    </row>
    <row r="820" spans="1:16">
      <c r="A820" s="9"/>
      <c r="B820" s="4" t="s">
        <v>894</v>
      </c>
      <c r="C820" s="4" t="s">
        <v>16</v>
      </c>
      <c r="D820" s="4" t="s">
        <v>19</v>
      </c>
      <c r="E820" s="4">
        <v>0.00901473</v>
      </c>
      <c r="F820" s="4">
        <v>0.000999211</v>
      </c>
      <c r="G820" s="4">
        <v>1.80011e-19</v>
      </c>
      <c r="I820" s="4">
        <v>0.0087</v>
      </c>
      <c r="J820" s="4">
        <v>0.014</v>
      </c>
      <c r="K820" s="4">
        <v>0.5353</v>
      </c>
      <c r="L820" s="4">
        <v>0.713818</v>
      </c>
      <c r="M820" s="4">
        <v>0.6459</v>
      </c>
      <c r="N820">
        <f t="shared" si="50"/>
        <v>3.32020770194143e-5</v>
      </c>
      <c r="O820">
        <f t="shared" si="51"/>
        <v>3.32031794339352e-5</v>
      </c>
      <c r="P820">
        <f t="shared" si="52"/>
        <v>15.3708142617105</v>
      </c>
    </row>
    <row r="821" spans="1:16">
      <c r="A821" s="9"/>
      <c r="B821" s="4" t="s">
        <v>895</v>
      </c>
      <c r="C821" s="4" t="s">
        <v>18</v>
      </c>
      <c r="D821" s="4" t="s">
        <v>16</v>
      </c>
      <c r="E821" s="4">
        <v>0.00628536</v>
      </c>
      <c r="F821" s="4">
        <v>0.000950902</v>
      </c>
      <c r="G821" s="4">
        <v>3.80014e-11</v>
      </c>
      <c r="I821" s="4">
        <v>0.0065</v>
      </c>
      <c r="J821" s="4">
        <v>0.0139</v>
      </c>
      <c r="K821" s="4">
        <v>0.6385</v>
      </c>
      <c r="L821" s="4">
        <v>0.663858</v>
      </c>
      <c r="M821" s="4">
        <v>0.6518</v>
      </c>
      <c r="N821">
        <f t="shared" si="50"/>
        <v>1.7631460289537e-5</v>
      </c>
      <c r="O821">
        <f t="shared" si="51"/>
        <v>1.76317711634101e-5</v>
      </c>
      <c r="P821">
        <f t="shared" si="52"/>
        <v>8.16231108821975</v>
      </c>
    </row>
    <row r="822" spans="1:16">
      <c r="A822" s="9"/>
      <c r="B822" s="4" t="s">
        <v>297</v>
      </c>
      <c r="C822" s="4" t="s">
        <v>16</v>
      </c>
      <c r="D822" s="4" t="s">
        <v>19</v>
      </c>
      <c r="E822" s="4">
        <v>0.01163</v>
      </c>
      <c r="F822" s="4">
        <v>0.0017745</v>
      </c>
      <c r="G822" s="4">
        <v>5.60015e-11</v>
      </c>
      <c r="I822" s="4">
        <v>0.0377</v>
      </c>
      <c r="J822" s="4">
        <v>0.0305</v>
      </c>
      <c r="K822" s="4">
        <v>0.2162</v>
      </c>
      <c r="L822" s="4">
        <v>0.071231</v>
      </c>
      <c r="M822" s="4">
        <v>0.0521</v>
      </c>
      <c r="N822">
        <f t="shared" si="50"/>
        <v>1.78964205934455e-5</v>
      </c>
      <c r="O822">
        <f t="shared" si="51"/>
        <v>1.78967408810476e-5</v>
      </c>
      <c r="P822">
        <f t="shared" si="52"/>
        <v>8.28497404954512</v>
      </c>
    </row>
    <row r="823" spans="1:16">
      <c r="A823" s="9"/>
      <c r="B823" s="4" t="s">
        <v>896</v>
      </c>
      <c r="C823" s="4" t="s">
        <v>18</v>
      </c>
      <c r="D823" s="4" t="s">
        <v>16</v>
      </c>
      <c r="E823" s="4">
        <v>0.00717277</v>
      </c>
      <c r="F823" s="4">
        <v>0.000908738</v>
      </c>
      <c r="G823" s="4">
        <v>2.90001e-15</v>
      </c>
      <c r="I823" s="4">
        <v>0.0225</v>
      </c>
      <c r="J823" s="4">
        <v>0.0143</v>
      </c>
      <c r="K823" s="4">
        <v>0.1175</v>
      </c>
      <c r="L823" s="4">
        <v>0.573867</v>
      </c>
      <c r="M823" s="4">
        <v>0.6947</v>
      </c>
      <c r="N823">
        <f t="shared" si="50"/>
        <v>2.51628729559583e-5</v>
      </c>
      <c r="O823">
        <f t="shared" si="51"/>
        <v>2.51635061420665e-5</v>
      </c>
      <c r="P823">
        <f t="shared" si="52"/>
        <v>11.6489922253591</v>
      </c>
    </row>
    <row r="824" ht="15.6" spans="1:16">
      <c r="A824" s="9" t="s">
        <v>897</v>
      </c>
      <c r="B824" s="4" t="s">
        <v>898</v>
      </c>
      <c r="C824" s="4" t="s">
        <v>18</v>
      </c>
      <c r="D824" s="4" t="s">
        <v>16</v>
      </c>
      <c r="E824" s="4">
        <v>0.07</v>
      </c>
      <c r="F824" s="4">
        <v>4.39815e-6</v>
      </c>
      <c r="G824" s="4">
        <v>74073492</v>
      </c>
      <c r="I824" s="4">
        <v>0.0162</v>
      </c>
      <c r="J824" s="4">
        <v>0.0138</v>
      </c>
      <c r="K824" s="4">
        <v>0.24</v>
      </c>
      <c r="L824" s="4" t="e">
        <v>#N/A</v>
      </c>
      <c r="M824" s="4">
        <v>0.3909</v>
      </c>
      <c r="N824" t="e">
        <f t="shared" ref="N824:N844" si="53">2*(1-L824)*L824*E824*E824</f>
        <v>#N/A</v>
      </c>
      <c r="O824" t="e">
        <f t="shared" ref="O824:O844" si="54">N824/(1-N824)</f>
        <v>#N/A</v>
      </c>
      <c r="P824" t="e">
        <f t="shared" ref="P824:P844" si="55">462932*O824</f>
        <v>#N/A</v>
      </c>
    </row>
    <row r="825" spans="1:16">
      <c r="A825" s="9"/>
      <c r="B825" s="4" t="s">
        <v>899</v>
      </c>
      <c r="C825" s="4" t="s">
        <v>18</v>
      </c>
      <c r="D825" s="4" t="s">
        <v>16</v>
      </c>
      <c r="E825" s="4">
        <v>-0.21</v>
      </c>
      <c r="F825" s="4">
        <v>3.59923e-6</v>
      </c>
      <c r="G825" s="4">
        <v>158144863</v>
      </c>
      <c r="I825" s="4">
        <v>-0.0344</v>
      </c>
      <c r="J825" s="4">
        <v>0.0322</v>
      </c>
      <c r="K825" s="4">
        <v>0.2854</v>
      </c>
      <c r="L825" s="4" t="e">
        <v>#N/A</v>
      </c>
      <c r="M825" s="4">
        <v>0.0475</v>
      </c>
      <c r="N825" t="e">
        <f t="shared" si="53"/>
        <v>#N/A</v>
      </c>
      <c r="O825" t="e">
        <f t="shared" si="54"/>
        <v>#N/A</v>
      </c>
      <c r="P825" t="e">
        <f t="shared" si="55"/>
        <v>#N/A</v>
      </c>
    </row>
    <row r="826" spans="1:16">
      <c r="A826" s="9"/>
      <c r="B826" s="4" t="s">
        <v>900</v>
      </c>
      <c r="C826" s="4" t="s">
        <v>18</v>
      </c>
      <c r="D826" s="4" t="s">
        <v>15</v>
      </c>
      <c r="E826" s="4">
        <v>0.11</v>
      </c>
      <c r="F826" s="4">
        <v>1.19771e-6</v>
      </c>
      <c r="G826" s="4">
        <v>46931941</v>
      </c>
      <c r="I826" s="4">
        <v>-0.0039</v>
      </c>
      <c r="J826" s="4">
        <v>0.0166</v>
      </c>
      <c r="K826" s="4">
        <v>0.8123</v>
      </c>
      <c r="L826" s="4" t="e">
        <v>#N/A</v>
      </c>
      <c r="M826" s="4">
        <v>0.229</v>
      </c>
      <c r="N826" t="e">
        <f t="shared" si="53"/>
        <v>#N/A</v>
      </c>
      <c r="O826" t="e">
        <f t="shared" si="54"/>
        <v>#N/A</v>
      </c>
      <c r="P826" t="e">
        <f t="shared" si="55"/>
        <v>#N/A</v>
      </c>
    </row>
    <row r="827" spans="1:16">
      <c r="A827" s="9"/>
      <c r="B827" s="4" t="s">
        <v>901</v>
      </c>
      <c r="C827" s="4" t="s">
        <v>18</v>
      </c>
      <c r="D827" s="4" t="s">
        <v>16</v>
      </c>
      <c r="E827" s="4">
        <v>0.19</v>
      </c>
      <c r="F827" s="4">
        <v>6.21584e-14</v>
      </c>
      <c r="G827" s="4">
        <v>19820916</v>
      </c>
      <c r="I827" s="4">
        <v>0.0363</v>
      </c>
      <c r="J827" s="4">
        <v>0.0234</v>
      </c>
      <c r="K827" s="4">
        <v>0.1214</v>
      </c>
      <c r="L827" s="4" t="e">
        <v>#N/A</v>
      </c>
      <c r="M827" s="4">
        <v>0.0868</v>
      </c>
      <c r="N827" t="e">
        <f t="shared" si="53"/>
        <v>#N/A</v>
      </c>
      <c r="O827" t="e">
        <f t="shared" si="54"/>
        <v>#N/A</v>
      </c>
      <c r="P827" t="e">
        <f t="shared" si="55"/>
        <v>#N/A</v>
      </c>
    </row>
    <row r="828" spans="1:16">
      <c r="A828" s="9"/>
      <c r="B828" s="4" t="s">
        <v>902</v>
      </c>
      <c r="C828" s="4" t="s">
        <v>19</v>
      </c>
      <c r="D828" s="4" t="s">
        <v>15</v>
      </c>
      <c r="E828" s="4">
        <v>0.09</v>
      </c>
      <c r="F828" s="4">
        <v>1.23692e-6</v>
      </c>
      <c r="G828" s="4">
        <v>93443531</v>
      </c>
      <c r="I828" s="4">
        <v>-0.0127</v>
      </c>
      <c r="J828" s="4">
        <v>0.0197</v>
      </c>
      <c r="K828" s="4">
        <v>0.5208</v>
      </c>
      <c r="L828" s="4" t="e">
        <v>#N/A</v>
      </c>
      <c r="M828" s="4">
        <v>0.2485</v>
      </c>
      <c r="N828" t="e">
        <f t="shared" si="53"/>
        <v>#N/A</v>
      </c>
      <c r="O828" t="e">
        <f t="shared" si="54"/>
        <v>#N/A</v>
      </c>
      <c r="P828" t="e">
        <f t="shared" si="55"/>
        <v>#N/A</v>
      </c>
    </row>
    <row r="829" spans="1:16">
      <c r="A829" s="9"/>
      <c r="B829" s="4" t="s">
        <v>903</v>
      </c>
      <c r="C829" s="4" t="s">
        <v>15</v>
      </c>
      <c r="D829" s="4" t="s">
        <v>19</v>
      </c>
      <c r="E829" s="4">
        <v>-0.11</v>
      </c>
      <c r="F829" s="4">
        <v>2.27625e-6</v>
      </c>
      <c r="G829" s="4">
        <v>99404392</v>
      </c>
      <c r="I829" s="4">
        <v>-0.0079</v>
      </c>
      <c r="J829" s="4">
        <v>0.0225</v>
      </c>
      <c r="K829" s="4">
        <v>0.726999</v>
      </c>
      <c r="L829" s="4" t="e">
        <v>#N/A</v>
      </c>
      <c r="M829" s="4">
        <v>0.0968</v>
      </c>
      <c r="N829" t="e">
        <f t="shared" si="53"/>
        <v>#N/A</v>
      </c>
      <c r="O829" t="e">
        <f t="shared" si="54"/>
        <v>#N/A</v>
      </c>
      <c r="P829" t="e">
        <f t="shared" si="55"/>
        <v>#N/A</v>
      </c>
    </row>
    <row r="830" spans="1:16">
      <c r="A830" s="9"/>
      <c r="B830" s="4" t="s">
        <v>904</v>
      </c>
      <c r="C830" s="4" t="s">
        <v>15</v>
      </c>
      <c r="D830" s="4" t="s">
        <v>19</v>
      </c>
      <c r="E830" s="4">
        <v>0.26</v>
      </c>
      <c r="F830" s="4">
        <v>6.8593e-7</v>
      </c>
      <c r="G830" s="4">
        <v>45302504</v>
      </c>
      <c r="I830" s="4">
        <v>-0.0286</v>
      </c>
      <c r="J830" s="4">
        <v>0.0541</v>
      </c>
      <c r="K830" s="4">
        <v>0.596901</v>
      </c>
      <c r="L830" s="4" t="e">
        <v>#N/A</v>
      </c>
      <c r="M830" s="4">
        <v>0.0176</v>
      </c>
      <c r="N830" t="e">
        <f t="shared" si="53"/>
        <v>#N/A</v>
      </c>
      <c r="O830" t="e">
        <f t="shared" si="54"/>
        <v>#N/A</v>
      </c>
      <c r="P830" t="e">
        <f t="shared" si="55"/>
        <v>#N/A</v>
      </c>
    </row>
    <row r="831" spans="1:16">
      <c r="A831" s="9"/>
      <c r="B831" s="4" t="s">
        <v>905</v>
      </c>
      <c r="C831" s="4" t="s">
        <v>19</v>
      </c>
      <c r="D831" s="4" t="s">
        <v>15</v>
      </c>
      <c r="E831" s="4">
        <v>-0.1</v>
      </c>
      <c r="F831" s="4">
        <v>1.64135e-11</v>
      </c>
      <c r="G831" s="4">
        <v>58683366</v>
      </c>
      <c r="I831" s="4">
        <v>0.0764</v>
      </c>
      <c r="J831" s="4">
        <v>0.0132</v>
      </c>
      <c r="K831" s="4">
        <v>7.96104e-9</v>
      </c>
      <c r="L831" s="4" t="e">
        <v>#N/A</v>
      </c>
      <c r="M831" s="4">
        <v>0.5773</v>
      </c>
      <c r="N831" t="e">
        <f t="shared" si="53"/>
        <v>#N/A</v>
      </c>
      <c r="O831" t="e">
        <f t="shared" si="54"/>
        <v>#N/A</v>
      </c>
      <c r="P831" t="e">
        <f t="shared" si="55"/>
        <v>#N/A</v>
      </c>
    </row>
    <row r="832" spans="1:16">
      <c r="A832" s="9"/>
      <c r="B832" s="4" t="s">
        <v>906</v>
      </c>
      <c r="C832" s="4" t="s">
        <v>16</v>
      </c>
      <c r="D832" s="4" t="s">
        <v>18</v>
      </c>
      <c r="E832" s="4">
        <v>-0.25</v>
      </c>
      <c r="F832" s="4">
        <v>3.89682e-6</v>
      </c>
      <c r="G832" s="4">
        <v>13443971</v>
      </c>
      <c r="I832" s="4">
        <v>-0.0324</v>
      </c>
      <c r="J832" s="4">
        <v>0.0362</v>
      </c>
      <c r="K832" s="4">
        <v>0.3714</v>
      </c>
      <c r="L832" s="4" t="e">
        <v>#N/A</v>
      </c>
      <c r="M832" s="4">
        <v>0.0671</v>
      </c>
      <c r="N832" t="e">
        <f t="shared" si="53"/>
        <v>#N/A</v>
      </c>
      <c r="O832" t="e">
        <f t="shared" si="54"/>
        <v>#N/A</v>
      </c>
      <c r="P832" t="e">
        <f t="shared" si="55"/>
        <v>#N/A</v>
      </c>
    </row>
    <row r="833" spans="1:16">
      <c r="A833" s="9"/>
      <c r="B833" s="4" t="s">
        <v>907</v>
      </c>
      <c r="C833" s="4" t="s">
        <v>18</v>
      </c>
      <c r="D833" s="4" t="s">
        <v>16</v>
      </c>
      <c r="E833" s="4">
        <v>0.08</v>
      </c>
      <c r="F833" s="4">
        <v>4.6318e-6</v>
      </c>
      <c r="G833" s="4">
        <v>58723675</v>
      </c>
      <c r="I833" s="4">
        <v>-0.0612</v>
      </c>
      <c r="J833" s="4">
        <v>0.015</v>
      </c>
      <c r="K833" s="4">
        <v>4.70403e-5</v>
      </c>
      <c r="L833" s="4" t="e">
        <v>#N/A</v>
      </c>
      <c r="M833" s="4">
        <v>0.2498</v>
      </c>
      <c r="N833" t="e">
        <f t="shared" si="53"/>
        <v>#N/A</v>
      </c>
      <c r="O833" t="e">
        <f t="shared" si="54"/>
        <v>#N/A</v>
      </c>
      <c r="P833" t="e">
        <f t="shared" si="55"/>
        <v>#N/A</v>
      </c>
    </row>
    <row r="834" spans="1:16">
      <c r="A834" s="9"/>
      <c r="B834" s="4" t="s">
        <v>908</v>
      </c>
      <c r="C834" s="4" t="s">
        <v>18</v>
      </c>
      <c r="D834" s="4" t="s">
        <v>16</v>
      </c>
      <c r="E834" s="4">
        <v>0.24</v>
      </c>
      <c r="F834" s="4">
        <v>3.21959e-54</v>
      </c>
      <c r="G834" s="4">
        <v>56991363</v>
      </c>
      <c r="I834" s="4">
        <v>-0.0218</v>
      </c>
      <c r="J834" s="4">
        <v>0.0147</v>
      </c>
      <c r="K834" s="4">
        <v>0.1385</v>
      </c>
      <c r="L834" s="4" t="e">
        <v>#N/A</v>
      </c>
      <c r="M834" s="4">
        <v>0.278</v>
      </c>
      <c r="N834" t="e">
        <f t="shared" si="53"/>
        <v>#N/A</v>
      </c>
      <c r="O834" t="e">
        <f t="shared" si="54"/>
        <v>#N/A</v>
      </c>
      <c r="P834" t="e">
        <f t="shared" si="55"/>
        <v>#N/A</v>
      </c>
    </row>
    <row r="835" spans="1:16">
      <c r="A835" s="9"/>
      <c r="B835" s="4" t="s">
        <v>909</v>
      </c>
      <c r="C835" s="4" t="s">
        <v>18</v>
      </c>
      <c r="D835" s="4" t="s">
        <v>15</v>
      </c>
      <c r="E835" s="4">
        <v>-0.31</v>
      </c>
      <c r="F835" s="4">
        <v>8.07049e-7</v>
      </c>
      <c r="G835" s="4">
        <v>120584200</v>
      </c>
      <c r="I835" s="4">
        <v>0.1454</v>
      </c>
      <c r="J835" s="4">
        <v>0.2724</v>
      </c>
      <c r="K835" s="4">
        <v>0.5935</v>
      </c>
      <c r="L835" s="4" t="e">
        <v>#N/A</v>
      </c>
      <c r="M835" s="4">
        <v>0.0113</v>
      </c>
      <c r="N835" t="e">
        <f t="shared" si="53"/>
        <v>#N/A</v>
      </c>
      <c r="O835" t="e">
        <f t="shared" si="54"/>
        <v>#N/A</v>
      </c>
      <c r="P835" t="e">
        <f t="shared" si="55"/>
        <v>#N/A</v>
      </c>
    </row>
    <row r="836" spans="1:16">
      <c r="A836" s="9"/>
      <c r="B836" s="4" t="s">
        <v>910</v>
      </c>
      <c r="C836" s="4" t="s">
        <v>18</v>
      </c>
      <c r="D836" s="4" t="s">
        <v>16</v>
      </c>
      <c r="E836" s="4">
        <v>-0.28</v>
      </c>
      <c r="F836" s="4">
        <v>4.28401e-6</v>
      </c>
      <c r="G836" s="4">
        <v>15833506</v>
      </c>
      <c r="I836" s="4">
        <v>-0.0005</v>
      </c>
      <c r="J836" s="4">
        <v>0.0361</v>
      </c>
      <c r="K836" s="4">
        <v>0.9884</v>
      </c>
      <c r="L836" s="4" t="e">
        <v>#N/A</v>
      </c>
      <c r="M836" s="4">
        <v>0.0348</v>
      </c>
      <c r="N836" t="e">
        <f t="shared" si="53"/>
        <v>#N/A</v>
      </c>
      <c r="O836" t="e">
        <f t="shared" si="54"/>
        <v>#N/A</v>
      </c>
      <c r="P836" t="e">
        <f t="shared" si="55"/>
        <v>#N/A</v>
      </c>
    </row>
    <row r="837" spans="1:16">
      <c r="A837" s="9"/>
      <c r="B837" s="4" t="s">
        <v>911</v>
      </c>
      <c r="C837" s="4" t="s">
        <v>15</v>
      </c>
      <c r="D837" s="4" t="s">
        <v>19</v>
      </c>
      <c r="E837" s="4">
        <v>0.07</v>
      </c>
      <c r="F837" s="4">
        <v>4.70327e-6</v>
      </c>
      <c r="G837" s="4">
        <v>95895127</v>
      </c>
      <c r="I837" s="4">
        <v>0.0001</v>
      </c>
      <c r="J837" s="4">
        <v>0.0134</v>
      </c>
      <c r="K837" s="4">
        <v>0.9915</v>
      </c>
      <c r="L837" s="4" t="e">
        <v>#N/A</v>
      </c>
      <c r="M837" s="4">
        <v>0.5711</v>
      </c>
      <c r="N837" t="e">
        <f t="shared" si="53"/>
        <v>#N/A</v>
      </c>
      <c r="O837" t="e">
        <f t="shared" si="54"/>
        <v>#N/A</v>
      </c>
      <c r="P837" t="e">
        <f t="shared" si="55"/>
        <v>#N/A</v>
      </c>
    </row>
    <row r="838" spans="1:16">
      <c r="A838" s="9"/>
      <c r="B838" s="4" t="s">
        <v>912</v>
      </c>
      <c r="C838" s="4" t="s">
        <v>15</v>
      </c>
      <c r="D838" s="4" t="s">
        <v>19</v>
      </c>
      <c r="E838" s="4">
        <v>0.31</v>
      </c>
      <c r="F838" s="4">
        <v>1.23994e-6</v>
      </c>
      <c r="G838" s="4">
        <v>15663639</v>
      </c>
      <c r="I838" s="4">
        <v>0.1692</v>
      </c>
      <c r="J838" s="4">
        <v>0.2307</v>
      </c>
      <c r="K838" s="4">
        <v>0.4633</v>
      </c>
      <c r="L838" s="4" t="e">
        <v>#N/A</v>
      </c>
      <c r="M838" s="4">
        <v>0.015</v>
      </c>
      <c r="N838" t="e">
        <f t="shared" si="53"/>
        <v>#N/A</v>
      </c>
      <c r="O838" t="e">
        <f t="shared" si="54"/>
        <v>#N/A</v>
      </c>
      <c r="P838" t="e">
        <f t="shared" si="55"/>
        <v>#N/A</v>
      </c>
    </row>
    <row r="839" spans="1:16">
      <c r="A839" s="9"/>
      <c r="B839" s="4" t="s">
        <v>913</v>
      </c>
      <c r="C839" s="4" t="s">
        <v>18</v>
      </c>
      <c r="D839" s="4" t="s">
        <v>16</v>
      </c>
      <c r="E839" s="4">
        <v>-0.21</v>
      </c>
      <c r="F839" s="4">
        <v>6.78391e-7</v>
      </c>
      <c r="G839" s="4">
        <v>41926126</v>
      </c>
      <c r="I839" s="4">
        <v>0.054</v>
      </c>
      <c r="J839" s="4">
        <v>0.0388</v>
      </c>
      <c r="K839" s="4">
        <v>0.1641</v>
      </c>
      <c r="L839" s="4" t="e">
        <v>#N/A</v>
      </c>
      <c r="M839" s="4">
        <v>0.0302</v>
      </c>
      <c r="N839" t="e">
        <f t="shared" si="53"/>
        <v>#N/A</v>
      </c>
      <c r="O839" t="e">
        <f t="shared" si="54"/>
        <v>#N/A</v>
      </c>
      <c r="P839" t="e">
        <f t="shared" si="55"/>
        <v>#N/A</v>
      </c>
    </row>
    <row r="840" spans="1:16">
      <c r="A840" s="9"/>
      <c r="B840" s="4" t="s">
        <v>914</v>
      </c>
      <c r="C840" s="4" t="s">
        <v>15</v>
      </c>
      <c r="D840" s="4" t="s">
        <v>19</v>
      </c>
      <c r="E840" s="4">
        <v>-0.25</v>
      </c>
      <c r="F840" s="4">
        <v>1.64585e-8</v>
      </c>
      <c r="G840" s="4">
        <v>57049137</v>
      </c>
      <c r="I840" s="4">
        <v>0.1927</v>
      </c>
      <c r="J840" s="4">
        <v>0.2714</v>
      </c>
      <c r="K840" s="4">
        <v>0.4776</v>
      </c>
      <c r="L840" s="4" t="e">
        <v>#N/A</v>
      </c>
      <c r="M840" s="4">
        <v>0.0117</v>
      </c>
      <c r="N840" t="e">
        <f t="shared" si="53"/>
        <v>#N/A</v>
      </c>
      <c r="O840" t="e">
        <f t="shared" si="54"/>
        <v>#N/A</v>
      </c>
      <c r="P840" t="e">
        <f t="shared" si="55"/>
        <v>#N/A</v>
      </c>
    </row>
    <row r="841" spans="1:16">
      <c r="A841" s="9"/>
      <c r="B841" s="4" t="s">
        <v>915</v>
      </c>
      <c r="C841" s="4" t="s">
        <v>16</v>
      </c>
      <c r="D841" s="4" t="s">
        <v>19</v>
      </c>
      <c r="E841" s="4">
        <v>-0.1</v>
      </c>
      <c r="F841" s="4">
        <v>2.60274e-6</v>
      </c>
      <c r="G841" s="4">
        <v>164937109</v>
      </c>
      <c r="I841" s="4">
        <v>0.0165</v>
      </c>
      <c r="J841" s="4">
        <v>0.0209</v>
      </c>
      <c r="K841" s="4">
        <v>0.4297</v>
      </c>
      <c r="L841" s="4" t="e">
        <v>#N/A</v>
      </c>
      <c r="M841" s="4">
        <v>0.1137</v>
      </c>
      <c r="N841" t="e">
        <f t="shared" si="53"/>
        <v>#N/A</v>
      </c>
      <c r="O841" t="e">
        <f t="shared" si="54"/>
        <v>#N/A</v>
      </c>
      <c r="P841" t="e">
        <f t="shared" si="55"/>
        <v>#N/A</v>
      </c>
    </row>
    <row r="842" spans="1:16">
      <c r="A842" s="9"/>
      <c r="B842" s="4" t="s">
        <v>916</v>
      </c>
      <c r="C842" s="4" t="s">
        <v>19</v>
      </c>
      <c r="D842" s="4" t="s">
        <v>15</v>
      </c>
      <c r="E842" s="4">
        <v>-0.11</v>
      </c>
      <c r="F842" s="4">
        <v>4.10705e-6</v>
      </c>
      <c r="G842" s="4">
        <v>1822439</v>
      </c>
      <c r="I842" s="4">
        <v>0.0209</v>
      </c>
      <c r="J842" s="4">
        <v>0.0256</v>
      </c>
      <c r="K842" s="4">
        <v>0.4135</v>
      </c>
      <c r="L842" s="4" t="e">
        <v>#N/A</v>
      </c>
      <c r="M842" s="4">
        <v>0.1634</v>
      </c>
      <c r="N842" t="e">
        <f t="shared" si="53"/>
        <v>#N/A</v>
      </c>
      <c r="O842" t="e">
        <f t="shared" si="54"/>
        <v>#N/A</v>
      </c>
      <c r="P842" t="e">
        <f t="shared" si="55"/>
        <v>#N/A</v>
      </c>
    </row>
    <row r="843" spans="1:16">
      <c r="A843" s="9"/>
      <c r="B843" s="4" t="s">
        <v>917</v>
      </c>
      <c r="C843" s="4" t="s">
        <v>16</v>
      </c>
      <c r="D843" s="4" t="s">
        <v>19</v>
      </c>
      <c r="E843" s="4">
        <v>0.16</v>
      </c>
      <c r="F843" s="4">
        <v>2.53163e-6</v>
      </c>
      <c r="G843" s="4">
        <v>57081048</v>
      </c>
      <c r="I843" s="4">
        <v>0.0581</v>
      </c>
      <c r="J843" s="4">
        <v>0.0207</v>
      </c>
      <c r="K843" s="4">
        <v>0.00498196</v>
      </c>
      <c r="L843" s="4" t="e">
        <v>#N/A</v>
      </c>
      <c r="M843" s="4">
        <v>0.1226</v>
      </c>
      <c r="N843" t="e">
        <f t="shared" si="53"/>
        <v>#N/A</v>
      </c>
      <c r="O843" t="e">
        <f t="shared" si="54"/>
        <v>#N/A</v>
      </c>
      <c r="P843" t="e">
        <f t="shared" si="55"/>
        <v>#N/A</v>
      </c>
    </row>
    <row r="844" spans="1:16">
      <c r="A844" s="9"/>
      <c r="B844" s="4" t="s">
        <v>918</v>
      </c>
      <c r="C844" s="4" t="s">
        <v>16</v>
      </c>
      <c r="D844" s="4" t="s">
        <v>19</v>
      </c>
      <c r="E844" s="4">
        <v>0.14</v>
      </c>
      <c r="F844" s="4">
        <v>2e-10</v>
      </c>
      <c r="G844" s="4">
        <v>116648917</v>
      </c>
      <c r="I844" s="4">
        <v>0.0195</v>
      </c>
      <c r="J844" s="4">
        <v>0.0189</v>
      </c>
      <c r="K844" s="4">
        <v>0.3031</v>
      </c>
      <c r="L844" s="4" t="e">
        <v>#N/A</v>
      </c>
      <c r="M844" s="4">
        <v>0.8565</v>
      </c>
      <c r="N844" t="e">
        <f t="shared" si="53"/>
        <v>#N/A</v>
      </c>
      <c r="O844" t="e">
        <f t="shared" si="54"/>
        <v>#N/A</v>
      </c>
      <c r="P844" t="e">
        <f t="shared" si="55"/>
        <v>#N/A</v>
      </c>
    </row>
    <row r="845" ht="15.6" spans="1:16">
      <c r="A845" s="9" t="s">
        <v>919</v>
      </c>
      <c r="B845" s="4" t="s">
        <v>920</v>
      </c>
      <c r="C845" s="4" t="s">
        <v>16</v>
      </c>
      <c r="D845" s="4" t="s">
        <v>18</v>
      </c>
      <c r="E845" s="4">
        <v>-0.0156521</v>
      </c>
      <c r="F845" s="4">
        <v>0.00215208</v>
      </c>
      <c r="G845" s="4">
        <v>2.70023e-13</v>
      </c>
      <c r="I845" s="4">
        <v>-0.0217</v>
      </c>
      <c r="J845" s="4">
        <v>0.0143</v>
      </c>
      <c r="K845" s="4">
        <v>0.129</v>
      </c>
      <c r="L845" s="4">
        <v>0.302212</v>
      </c>
      <c r="M845" s="4">
        <v>0.308</v>
      </c>
      <c r="N845">
        <f t="shared" ref="N845:N908" si="56">2*(1-L845)*L845*E845*E845</f>
        <v>0.000103326192204389</v>
      </c>
      <c r="O845">
        <f t="shared" ref="O845:O908" si="57">N845/(1-N845)</f>
        <v>0.00010333686960964</v>
      </c>
      <c r="P845">
        <f t="shared" ref="P845:P908" si="58">462932*O845</f>
        <v>47.8379437221298</v>
      </c>
    </row>
    <row r="846" spans="1:16">
      <c r="A846" s="9"/>
      <c r="B846" s="4" t="s">
        <v>921</v>
      </c>
      <c r="C846" s="4" t="s">
        <v>19</v>
      </c>
      <c r="D846" s="4" t="s">
        <v>15</v>
      </c>
      <c r="E846" s="4">
        <v>0.0390047</v>
      </c>
      <c r="F846" s="4">
        <v>0.00277433</v>
      </c>
      <c r="G846" s="4">
        <v>2.29985e-49</v>
      </c>
      <c r="I846" s="4">
        <v>-0.0088</v>
      </c>
      <c r="J846" s="4">
        <v>0.017</v>
      </c>
      <c r="K846" s="4">
        <v>0.6061</v>
      </c>
      <c r="L846" s="4">
        <v>0.144886</v>
      </c>
      <c r="M846" s="4">
        <v>0.1859</v>
      </c>
      <c r="N846">
        <f t="shared" si="56"/>
        <v>0.00037697653557507</v>
      </c>
      <c r="O846">
        <f t="shared" si="57"/>
        <v>0.000377118700476277</v>
      </c>
      <c r="P846">
        <f t="shared" si="58"/>
        <v>174.580314248884</v>
      </c>
    </row>
    <row r="847" spans="1:16">
      <c r="A847" s="9"/>
      <c r="B847" s="4" t="s">
        <v>922</v>
      </c>
      <c r="C847" s="4" t="s">
        <v>15</v>
      </c>
      <c r="D847" s="4" t="s">
        <v>19</v>
      </c>
      <c r="E847" s="4">
        <v>-0.0162917</v>
      </c>
      <c r="F847" s="4">
        <v>0.00198353</v>
      </c>
      <c r="G847" s="4">
        <v>7.8001e-17</v>
      </c>
      <c r="I847" s="4">
        <v>0.0099</v>
      </c>
      <c r="J847" s="4">
        <v>0.0133</v>
      </c>
      <c r="K847" s="4">
        <v>0.4583</v>
      </c>
      <c r="L847" s="4">
        <v>0.567277</v>
      </c>
      <c r="M847" s="4">
        <v>0.5481</v>
      </c>
      <c r="N847">
        <f t="shared" si="56"/>
        <v>0.000130307063861824</v>
      </c>
      <c r="O847">
        <f t="shared" si="57"/>
        <v>0.00013032404600561</v>
      </c>
      <c r="P847">
        <f t="shared" si="58"/>
        <v>60.331171265469</v>
      </c>
    </row>
    <row r="848" spans="1:16">
      <c r="A848" s="9"/>
      <c r="B848" s="4" t="s">
        <v>923</v>
      </c>
      <c r="C848" s="4" t="s">
        <v>19</v>
      </c>
      <c r="D848" s="4" t="s">
        <v>15</v>
      </c>
      <c r="E848" s="4">
        <v>-0.0123081</v>
      </c>
      <c r="F848" s="4">
        <v>0.00197046</v>
      </c>
      <c r="G848" s="4">
        <v>4.60045e-11</v>
      </c>
      <c r="I848" s="4">
        <v>0.0372</v>
      </c>
      <c r="J848" s="4">
        <v>0.0136</v>
      </c>
      <c r="K848" s="4">
        <v>0.00600496</v>
      </c>
      <c r="L848" s="4">
        <v>0.52709</v>
      </c>
      <c r="M848" s="4">
        <v>0.4407</v>
      </c>
      <c r="N848">
        <f t="shared" si="56"/>
        <v>7.55223164378886e-5</v>
      </c>
      <c r="O848">
        <f t="shared" si="57"/>
        <v>7.55280204889519e-5</v>
      </c>
      <c r="P848">
        <f t="shared" si="58"/>
        <v>34.9643375809915</v>
      </c>
    </row>
    <row r="849" spans="1:16">
      <c r="A849" s="9"/>
      <c r="B849" s="4" t="s">
        <v>924</v>
      </c>
      <c r="C849" s="4" t="s">
        <v>18</v>
      </c>
      <c r="D849" s="4" t="s">
        <v>16</v>
      </c>
      <c r="E849" s="4">
        <v>-0.0120871</v>
      </c>
      <c r="F849" s="4">
        <v>0.00199466</v>
      </c>
      <c r="G849" s="4">
        <v>4.90004e-9</v>
      </c>
      <c r="I849" s="4">
        <v>-0.005</v>
      </c>
      <c r="J849" s="4">
        <v>0.0145</v>
      </c>
      <c r="K849" s="4">
        <v>0.729699</v>
      </c>
      <c r="L849" s="4">
        <v>0.593209</v>
      </c>
      <c r="M849" s="4">
        <v>0.7066</v>
      </c>
      <c r="N849">
        <f t="shared" si="56"/>
        <v>7.05104186464201e-5</v>
      </c>
      <c r="O849">
        <f t="shared" si="57"/>
        <v>7.05153907161406e-5</v>
      </c>
      <c r="P849">
        <f t="shared" si="58"/>
        <v>32.6438308550044</v>
      </c>
    </row>
    <row r="850" spans="1:16">
      <c r="A850" s="9"/>
      <c r="B850" s="4" t="s">
        <v>925</v>
      </c>
      <c r="C850" s="4" t="s">
        <v>19</v>
      </c>
      <c r="D850" s="4" t="s">
        <v>15</v>
      </c>
      <c r="E850" s="4">
        <v>0.0111825</v>
      </c>
      <c r="F850" s="4">
        <v>0.00195853</v>
      </c>
      <c r="G850" s="4">
        <v>9.90011e-9</v>
      </c>
      <c r="I850" s="4">
        <v>0.0063</v>
      </c>
      <c r="J850" s="4">
        <v>0.0134</v>
      </c>
      <c r="K850" s="4">
        <v>0.6375</v>
      </c>
      <c r="L850" s="4">
        <v>0.510797</v>
      </c>
      <c r="M850" s="4">
        <v>0.5306</v>
      </c>
      <c r="N850">
        <f t="shared" si="56"/>
        <v>6.24949980601276e-5</v>
      </c>
      <c r="O850">
        <f t="shared" si="57"/>
        <v>6.24989039290074e-5</v>
      </c>
      <c r="P850">
        <f t="shared" si="58"/>
        <v>28.9327425936633</v>
      </c>
    </row>
    <row r="851" spans="1:16">
      <c r="A851" s="9"/>
      <c r="B851" s="4" t="s">
        <v>926</v>
      </c>
      <c r="C851" s="4" t="s">
        <v>18</v>
      </c>
      <c r="D851" s="4" t="s">
        <v>16</v>
      </c>
      <c r="E851" s="4">
        <v>0.0255919</v>
      </c>
      <c r="F851" s="4">
        <v>0.0029061</v>
      </c>
      <c r="G851" s="4">
        <v>8.80035e-19</v>
      </c>
      <c r="I851" s="4">
        <v>0.0454</v>
      </c>
      <c r="J851" s="4">
        <v>0.0177</v>
      </c>
      <c r="K851" s="4">
        <v>0.0102901</v>
      </c>
      <c r="L851" s="4">
        <v>0.131027</v>
      </c>
      <c r="M851" s="4">
        <v>0.1728</v>
      </c>
      <c r="N851">
        <f t="shared" si="56"/>
        <v>0.000149142746324797</v>
      </c>
      <c r="O851">
        <f t="shared" si="57"/>
        <v>0.000149164993201538</v>
      </c>
      <c r="P851">
        <f t="shared" si="58"/>
        <v>69.0532486327745</v>
      </c>
    </row>
    <row r="852" spans="1:16">
      <c r="A852" s="9"/>
      <c r="B852" s="4" t="s">
        <v>927</v>
      </c>
      <c r="C852" s="4" t="s">
        <v>18</v>
      </c>
      <c r="D852" s="4" t="s">
        <v>16</v>
      </c>
      <c r="E852" s="4">
        <v>-0.0121263</v>
      </c>
      <c r="F852" s="4">
        <v>0.00197716</v>
      </c>
      <c r="G852" s="4">
        <v>5.00035e-11</v>
      </c>
      <c r="I852" s="4">
        <v>-0.0098</v>
      </c>
      <c r="J852" s="4">
        <v>0.0137</v>
      </c>
      <c r="K852" s="4">
        <v>0.4751</v>
      </c>
      <c r="L852" s="4">
        <v>0.484914</v>
      </c>
      <c r="M852" s="4">
        <v>0.3906</v>
      </c>
      <c r="N852">
        <f t="shared" si="56"/>
        <v>7.34566436883153e-5</v>
      </c>
      <c r="O852">
        <f t="shared" si="57"/>
        <v>7.34620399632095e-5</v>
      </c>
      <c r="P852">
        <f t="shared" si="58"/>
        <v>34.0079290842485</v>
      </c>
    </row>
    <row r="853" spans="1:16">
      <c r="A853" s="9"/>
      <c r="B853" s="4" t="s">
        <v>928</v>
      </c>
      <c r="C853" s="4" t="s">
        <v>16</v>
      </c>
      <c r="D853" s="4" t="s">
        <v>18</v>
      </c>
      <c r="E853" s="4">
        <v>0.0522268</v>
      </c>
      <c r="F853" s="4">
        <v>0.00204328</v>
      </c>
      <c r="G853" s="4">
        <v>1e-152</v>
      </c>
      <c r="I853" s="4">
        <v>-0.0135</v>
      </c>
      <c r="J853" s="4">
        <v>0.0134</v>
      </c>
      <c r="K853" s="4">
        <v>0.3122</v>
      </c>
      <c r="L853" s="4">
        <v>0.351441</v>
      </c>
      <c r="M853" s="4">
        <v>0.4208</v>
      </c>
      <c r="N853">
        <f t="shared" si="56"/>
        <v>0.00124342256898621</v>
      </c>
      <c r="O853">
        <f t="shared" si="57"/>
        <v>0.00124497059351991</v>
      </c>
      <c r="P853">
        <f t="shared" si="58"/>
        <v>576.336726799361</v>
      </c>
    </row>
    <row r="854" spans="1:16">
      <c r="A854" s="9"/>
      <c r="B854" s="4" t="s">
        <v>929</v>
      </c>
      <c r="C854" s="4" t="s">
        <v>18</v>
      </c>
      <c r="D854" s="4" t="s">
        <v>16</v>
      </c>
      <c r="E854" s="4">
        <v>0.0158836</v>
      </c>
      <c r="F854" s="4">
        <v>0.00201308</v>
      </c>
      <c r="G854" s="4">
        <v>2.09991e-16</v>
      </c>
      <c r="I854" s="4">
        <v>-0.004</v>
      </c>
      <c r="J854" s="4">
        <v>0.0141</v>
      </c>
      <c r="K854" s="4">
        <v>0.776599</v>
      </c>
      <c r="L854" s="4">
        <v>0.396728</v>
      </c>
      <c r="M854" s="4">
        <v>0.3258</v>
      </c>
      <c r="N854">
        <f t="shared" si="56"/>
        <v>0.000120763001987542</v>
      </c>
      <c r="O854">
        <f t="shared" si="57"/>
        <v>0.000120777587451575</v>
      </c>
      <c r="P854">
        <f t="shared" si="58"/>
        <v>55.9118101141326</v>
      </c>
    </row>
    <row r="855" spans="1:16">
      <c r="A855" s="9"/>
      <c r="B855" s="4" t="s">
        <v>930</v>
      </c>
      <c r="C855" s="4" t="s">
        <v>19</v>
      </c>
      <c r="D855" s="4" t="s">
        <v>15</v>
      </c>
      <c r="E855" s="4">
        <v>-0.0110388</v>
      </c>
      <c r="F855" s="4">
        <v>0.00205191</v>
      </c>
      <c r="G855" s="4">
        <v>2.1e-8</v>
      </c>
      <c r="I855" s="4">
        <v>-0.006</v>
      </c>
      <c r="J855" s="4">
        <v>0.0148</v>
      </c>
      <c r="K855" s="4">
        <v>0.684301</v>
      </c>
      <c r="L855" s="4">
        <v>0.367211</v>
      </c>
      <c r="M855" s="4">
        <v>0.2949</v>
      </c>
      <c r="N855">
        <f t="shared" si="56"/>
        <v>5.66302304288172e-5</v>
      </c>
      <c r="O855">
        <f t="shared" si="57"/>
        <v>5.66334375934381e-5</v>
      </c>
      <c r="P855">
        <f t="shared" si="58"/>
        <v>26.2174305320055</v>
      </c>
    </row>
    <row r="856" spans="1:16">
      <c r="A856" s="9"/>
      <c r="B856" s="4" t="s">
        <v>931</v>
      </c>
      <c r="C856" s="4" t="s">
        <v>18</v>
      </c>
      <c r="D856" s="4" t="s">
        <v>16</v>
      </c>
      <c r="E856" s="4">
        <v>-0.0169048</v>
      </c>
      <c r="F856" s="4">
        <v>0.00211671</v>
      </c>
      <c r="G856" s="4">
        <v>4.90004e-14</v>
      </c>
      <c r="I856" s="4">
        <v>0.0108</v>
      </c>
      <c r="J856" s="4">
        <v>0.0161</v>
      </c>
      <c r="K856" s="4">
        <v>0.5028</v>
      </c>
      <c r="L856" s="4">
        <v>0.317534</v>
      </c>
      <c r="M856" s="4">
        <v>0.2192</v>
      </c>
      <c r="N856">
        <f t="shared" si="56"/>
        <v>0.000123857218855111</v>
      </c>
      <c r="O856">
        <f t="shared" si="57"/>
        <v>0.000123872561366054</v>
      </c>
      <c r="P856">
        <f t="shared" si="58"/>
        <v>57.3445725783103</v>
      </c>
    </row>
    <row r="857" spans="1:16">
      <c r="A857" s="9"/>
      <c r="B857" s="4" t="s">
        <v>315</v>
      </c>
      <c r="C857" s="4" t="s">
        <v>15</v>
      </c>
      <c r="D857" s="4" t="s">
        <v>18</v>
      </c>
      <c r="E857" s="4">
        <v>0.023671</v>
      </c>
      <c r="F857" s="4">
        <v>0.00248743</v>
      </c>
      <c r="G857" s="4">
        <v>1.29987e-21</v>
      </c>
      <c r="I857" s="4">
        <v>-0.0359</v>
      </c>
      <c r="J857" s="4">
        <v>0.0154</v>
      </c>
      <c r="K857" s="4">
        <v>0.0195799</v>
      </c>
      <c r="L857" s="4">
        <v>0.194398</v>
      </c>
      <c r="M857" s="4">
        <v>0.2445</v>
      </c>
      <c r="N857">
        <f t="shared" si="56"/>
        <v>0.000175499359080216</v>
      </c>
      <c r="O857">
        <f t="shared" si="57"/>
        <v>0.000175530164511587</v>
      </c>
      <c r="P857">
        <f t="shared" si="58"/>
        <v>81.258530117678</v>
      </c>
    </row>
    <row r="858" spans="1:16">
      <c r="A858" s="9"/>
      <c r="B858" s="4" t="s">
        <v>932</v>
      </c>
      <c r="C858" s="4" t="s">
        <v>19</v>
      </c>
      <c r="D858" s="4" t="s">
        <v>15</v>
      </c>
      <c r="E858" s="4">
        <v>-0.0516117</v>
      </c>
      <c r="F858" s="4">
        <v>0.00366</v>
      </c>
      <c r="G858" s="4">
        <v>2.70023e-46</v>
      </c>
      <c r="I858" s="4">
        <v>0.1092</v>
      </c>
      <c r="J858" s="4">
        <v>0.0331</v>
      </c>
      <c r="K858" s="4">
        <v>0.000966207</v>
      </c>
      <c r="L858" s="4">
        <v>0.0789939</v>
      </c>
      <c r="M858" s="4">
        <v>0.0412</v>
      </c>
      <c r="N858">
        <f t="shared" si="56"/>
        <v>0.000387598766769585</v>
      </c>
      <c r="O858">
        <f t="shared" si="57"/>
        <v>0.000387749057826214</v>
      </c>
      <c r="P858">
        <f t="shared" si="58"/>
        <v>179.501446837605</v>
      </c>
    </row>
    <row r="859" spans="1:16">
      <c r="A859" s="9"/>
      <c r="B859" s="4" t="s">
        <v>933</v>
      </c>
      <c r="C859" s="4" t="s">
        <v>18</v>
      </c>
      <c r="D859" s="4" t="s">
        <v>16</v>
      </c>
      <c r="E859" s="4">
        <v>0.0122002</v>
      </c>
      <c r="F859" s="4">
        <v>0.002013</v>
      </c>
      <c r="G859" s="4">
        <v>1.40001e-8</v>
      </c>
      <c r="I859" s="4">
        <v>0.0188</v>
      </c>
      <c r="J859" s="4">
        <v>0.0133</v>
      </c>
      <c r="K859" s="4">
        <v>0.1582</v>
      </c>
      <c r="L859" s="4">
        <v>0.482806</v>
      </c>
      <c r="M859" s="4">
        <v>0.4631</v>
      </c>
      <c r="N859">
        <f t="shared" si="56"/>
        <v>7.43344329138276e-5</v>
      </c>
      <c r="O859">
        <f t="shared" si="57"/>
        <v>7.43399589325177e-5</v>
      </c>
      <c r="P859">
        <f t="shared" si="58"/>
        <v>34.4143458685483</v>
      </c>
    </row>
    <row r="860" spans="1:16">
      <c r="A860" s="9"/>
      <c r="B860" s="4" t="s">
        <v>934</v>
      </c>
      <c r="C860" s="4" t="s">
        <v>15</v>
      </c>
      <c r="D860" s="4" t="s">
        <v>19</v>
      </c>
      <c r="E860" s="4">
        <v>0.0209631</v>
      </c>
      <c r="F860" s="4">
        <v>0.00329515</v>
      </c>
      <c r="G860" s="4">
        <v>5.60003e-9</v>
      </c>
      <c r="I860" s="4">
        <v>0.0185</v>
      </c>
      <c r="J860" s="4">
        <v>0.0143</v>
      </c>
      <c r="K860" s="4">
        <v>0.1954</v>
      </c>
      <c r="L860" s="4">
        <v>0.242621</v>
      </c>
      <c r="M860" s="4">
        <v>0.4722</v>
      </c>
      <c r="N860">
        <f t="shared" si="56"/>
        <v>0.000161503766571097</v>
      </c>
      <c r="O860">
        <f t="shared" si="57"/>
        <v>0.000161529854250972</v>
      </c>
      <c r="P860">
        <f t="shared" si="58"/>
        <v>74.7773384881109</v>
      </c>
    </row>
    <row r="861" spans="1:16">
      <c r="A861" s="9"/>
      <c r="B861" s="4" t="s">
        <v>935</v>
      </c>
      <c r="C861" s="4" t="s">
        <v>19</v>
      </c>
      <c r="D861" s="4" t="s">
        <v>15</v>
      </c>
      <c r="E861" s="4">
        <v>0.0174764</v>
      </c>
      <c r="F861" s="4">
        <v>0.00198723</v>
      </c>
      <c r="G861" s="4">
        <v>6.59933e-19</v>
      </c>
      <c r="I861" s="4">
        <v>-0.0153</v>
      </c>
      <c r="J861" s="4">
        <v>0.0134</v>
      </c>
      <c r="K861" s="4">
        <v>0.2537</v>
      </c>
      <c r="L861" s="4">
        <v>0.504031</v>
      </c>
      <c r="M861" s="4">
        <v>0.4686</v>
      </c>
      <c r="N861">
        <f t="shared" si="56"/>
        <v>0.000152702352816571</v>
      </c>
      <c r="O861">
        <f t="shared" si="57"/>
        <v>0.000152725674386385</v>
      </c>
      <c r="P861">
        <f t="shared" si="58"/>
        <v>70.7016018950381</v>
      </c>
    </row>
    <row r="862" spans="1:16">
      <c r="A862" s="9"/>
      <c r="B862" s="4" t="s">
        <v>936</v>
      </c>
      <c r="C862" s="4" t="s">
        <v>19</v>
      </c>
      <c r="D862" s="4" t="s">
        <v>15</v>
      </c>
      <c r="E862" s="4">
        <v>0.0178598</v>
      </c>
      <c r="F862" s="4">
        <v>0.00297211</v>
      </c>
      <c r="G862" s="4">
        <v>6.90001e-9</v>
      </c>
      <c r="I862" s="4">
        <v>-0.0151</v>
      </c>
      <c r="J862" s="4">
        <v>0.0228</v>
      </c>
      <c r="K862" s="4">
        <v>0.508401</v>
      </c>
      <c r="L862" s="4">
        <v>0.875122</v>
      </c>
      <c r="M862" s="4">
        <v>0.9067</v>
      </c>
      <c r="N862">
        <f t="shared" si="56"/>
        <v>6.97168433041226e-5</v>
      </c>
      <c r="O862">
        <f t="shared" si="57"/>
        <v>6.97217040812409e-5</v>
      </c>
      <c r="P862">
        <f t="shared" si="58"/>
        <v>32.276407913737</v>
      </c>
    </row>
    <row r="863" spans="1:16">
      <c r="A863" s="9"/>
      <c r="B863" s="4" t="s">
        <v>937</v>
      </c>
      <c r="C863" s="4" t="s">
        <v>19</v>
      </c>
      <c r="D863" s="4" t="s">
        <v>15</v>
      </c>
      <c r="E863" s="4">
        <v>-0.0112738</v>
      </c>
      <c r="F863" s="4">
        <v>0.00205832</v>
      </c>
      <c r="G863" s="4">
        <v>2.39999e-8</v>
      </c>
      <c r="I863" s="4">
        <v>-0.0002</v>
      </c>
      <c r="J863" s="4">
        <v>0.014</v>
      </c>
      <c r="K863" s="4">
        <v>0.9891</v>
      </c>
      <c r="L863" s="4">
        <v>0.64852</v>
      </c>
      <c r="M863" s="4">
        <v>0.6403</v>
      </c>
      <c r="N863">
        <f t="shared" si="56"/>
        <v>5.79421544637989e-5</v>
      </c>
      <c r="O863">
        <f t="shared" si="57"/>
        <v>5.79455119516029e-5</v>
      </c>
      <c r="P863">
        <f t="shared" si="58"/>
        <v>26.8248317387794</v>
      </c>
    </row>
    <row r="864" spans="1:16">
      <c r="A864" s="9"/>
      <c r="B864" s="4" t="s">
        <v>938</v>
      </c>
      <c r="C864" s="4" t="s">
        <v>15</v>
      </c>
      <c r="D864" s="4" t="s">
        <v>19</v>
      </c>
      <c r="E864" s="4">
        <v>0.023569</v>
      </c>
      <c r="F864" s="4">
        <v>0.00251657</v>
      </c>
      <c r="G864" s="4">
        <v>8.30042e-21</v>
      </c>
      <c r="I864" s="4">
        <v>0.0021</v>
      </c>
      <c r="J864" s="4">
        <v>0.0147</v>
      </c>
      <c r="K864" s="4">
        <v>0.8848</v>
      </c>
      <c r="L864" s="4">
        <v>0.193501</v>
      </c>
      <c r="M864" s="4">
        <v>0.2822</v>
      </c>
      <c r="N864">
        <f t="shared" si="56"/>
        <v>0.000173380142462539</v>
      </c>
      <c r="O864">
        <f t="shared" si="57"/>
        <v>0.000173410208349168</v>
      </c>
      <c r="P864">
        <f t="shared" si="58"/>
        <v>80.2771345714968</v>
      </c>
    </row>
    <row r="865" spans="1:16">
      <c r="A865" s="9"/>
      <c r="B865" s="4" t="s">
        <v>939</v>
      </c>
      <c r="C865" s="4" t="s">
        <v>18</v>
      </c>
      <c r="D865" s="4" t="s">
        <v>16</v>
      </c>
      <c r="E865" s="4">
        <v>0.0248117</v>
      </c>
      <c r="F865" s="4">
        <v>0.00255119</v>
      </c>
      <c r="G865" s="4">
        <v>1.39991e-21</v>
      </c>
      <c r="I865" s="4">
        <v>0.0382</v>
      </c>
      <c r="J865" s="4">
        <v>0.0167</v>
      </c>
      <c r="K865" s="4">
        <v>0.0224202</v>
      </c>
      <c r="L865" s="4">
        <v>0.182871</v>
      </c>
      <c r="M865" s="4">
        <v>0.1907</v>
      </c>
      <c r="N865">
        <f t="shared" si="56"/>
        <v>0.000183983341501707</v>
      </c>
      <c r="O865">
        <f t="shared" si="57"/>
        <v>0.000184017197600615</v>
      </c>
      <c r="P865">
        <f t="shared" si="58"/>
        <v>85.1874493196481</v>
      </c>
    </row>
    <row r="866" spans="1:16">
      <c r="A866" s="9"/>
      <c r="B866" s="4" t="s">
        <v>940</v>
      </c>
      <c r="C866" s="4" t="s">
        <v>15</v>
      </c>
      <c r="D866" s="4" t="s">
        <v>19</v>
      </c>
      <c r="E866" s="4">
        <v>-0.031095</v>
      </c>
      <c r="F866" s="4">
        <v>0.00522939</v>
      </c>
      <c r="G866" s="4">
        <v>9.49992e-9</v>
      </c>
      <c r="I866" s="4">
        <v>-0.006</v>
      </c>
      <c r="J866" s="4">
        <v>0.0172</v>
      </c>
      <c r="K866" s="4">
        <v>0.727301</v>
      </c>
      <c r="L866" s="4">
        <v>0.0367944</v>
      </c>
      <c r="M866" s="4">
        <v>0.1897</v>
      </c>
      <c r="N866">
        <f t="shared" si="56"/>
        <v>6.85349092732484e-5</v>
      </c>
      <c r="O866">
        <f t="shared" si="57"/>
        <v>6.85396066289703e-5</v>
      </c>
      <c r="P866">
        <f t="shared" si="58"/>
        <v>31.7291771759625</v>
      </c>
    </row>
    <row r="867" spans="1:16">
      <c r="A867" s="9"/>
      <c r="B867" s="4" t="s">
        <v>200</v>
      </c>
      <c r="C867" s="4" t="s">
        <v>18</v>
      </c>
      <c r="D867" s="4" t="s">
        <v>16</v>
      </c>
      <c r="E867" s="4">
        <v>-0.0138634</v>
      </c>
      <c r="F867" s="4">
        <v>0.00201047</v>
      </c>
      <c r="G867" s="4">
        <v>1.10002e-12</v>
      </c>
      <c r="I867" s="4">
        <v>-0.0083</v>
      </c>
      <c r="J867" s="4">
        <v>0.0134</v>
      </c>
      <c r="K867" s="4">
        <v>0.5362</v>
      </c>
      <c r="L867" s="4">
        <v>0.408343</v>
      </c>
      <c r="M867" s="4">
        <v>0.4716</v>
      </c>
      <c r="N867">
        <f t="shared" si="56"/>
        <v>9.28676863802666e-5</v>
      </c>
      <c r="O867">
        <f t="shared" si="57"/>
        <v>9.28763115884434e-5</v>
      </c>
      <c r="P867">
        <f t="shared" si="58"/>
        <v>42.9954166762613</v>
      </c>
    </row>
    <row r="868" spans="1:16">
      <c r="A868" s="9"/>
      <c r="B868" s="4" t="s">
        <v>941</v>
      </c>
      <c r="C868" s="4" t="s">
        <v>15</v>
      </c>
      <c r="D868" s="4" t="s">
        <v>19</v>
      </c>
      <c r="E868" s="4">
        <v>-0.0238549</v>
      </c>
      <c r="F868" s="4">
        <v>0.00307695</v>
      </c>
      <c r="G868" s="4">
        <v>1.20005e-15</v>
      </c>
      <c r="I868" s="4">
        <v>-0.0302</v>
      </c>
      <c r="J868" s="4">
        <v>0.0246</v>
      </c>
      <c r="K868" s="4">
        <v>0.2203</v>
      </c>
      <c r="L868" s="4">
        <v>0.116456</v>
      </c>
      <c r="M868" s="4">
        <v>0.0777</v>
      </c>
      <c r="N868">
        <f t="shared" si="56"/>
        <v>0.000117104948473049</v>
      </c>
      <c r="O868">
        <f t="shared" si="57"/>
        <v>0.000117118663648121</v>
      </c>
      <c r="P868">
        <f t="shared" si="58"/>
        <v>54.2179771999519</v>
      </c>
    </row>
    <row r="869" spans="1:16">
      <c r="A869" s="9"/>
      <c r="B869" s="4" t="s">
        <v>942</v>
      </c>
      <c r="C869" s="4" t="s">
        <v>16</v>
      </c>
      <c r="D869" s="4" t="s">
        <v>18</v>
      </c>
      <c r="E869" s="4">
        <v>0.0152429</v>
      </c>
      <c r="F869" s="4">
        <v>0.00215641</v>
      </c>
      <c r="G869" s="4">
        <v>7.50067e-12</v>
      </c>
      <c r="I869" s="4">
        <v>-0.0086</v>
      </c>
      <c r="J869" s="4">
        <v>0.0146</v>
      </c>
      <c r="K869" s="4">
        <v>0.5576</v>
      </c>
      <c r="L869" s="4">
        <v>0.695301</v>
      </c>
      <c r="M869" s="4">
        <v>0.7034</v>
      </c>
      <c r="N869">
        <f t="shared" si="56"/>
        <v>9.84484945782833e-5</v>
      </c>
      <c r="O869">
        <f t="shared" si="57"/>
        <v>9.84581876386352e-5</v>
      </c>
      <c r="P869">
        <f t="shared" si="58"/>
        <v>45.5794457199287</v>
      </c>
    </row>
    <row r="870" spans="1:16">
      <c r="A870" s="9"/>
      <c r="B870" s="4" t="s">
        <v>943</v>
      </c>
      <c r="C870" s="4" t="s">
        <v>18</v>
      </c>
      <c r="D870" s="4" t="s">
        <v>19</v>
      </c>
      <c r="E870" s="4">
        <v>-0.0453151</v>
      </c>
      <c r="F870" s="4">
        <v>0.00200475</v>
      </c>
      <c r="G870" s="4">
        <v>1.69824e-119</v>
      </c>
      <c r="I870" s="4">
        <v>-0.0069</v>
      </c>
      <c r="J870" s="4">
        <v>0.014</v>
      </c>
      <c r="K870" s="4">
        <v>0.624701</v>
      </c>
      <c r="L870" s="4">
        <v>0.392077</v>
      </c>
      <c r="M870" s="4">
        <v>0.3412</v>
      </c>
      <c r="N870">
        <f t="shared" si="56"/>
        <v>0.000978894350948887</v>
      </c>
      <c r="O870">
        <f t="shared" si="57"/>
        <v>0.000979853524028315</v>
      </c>
      <c r="P870">
        <f t="shared" si="58"/>
        <v>453.605551585476</v>
      </c>
    </row>
    <row r="871" spans="1:16">
      <c r="A871" s="9"/>
      <c r="B871" s="4" t="s">
        <v>944</v>
      </c>
      <c r="C871" s="4" t="s">
        <v>19</v>
      </c>
      <c r="D871" s="4" t="s">
        <v>15</v>
      </c>
      <c r="E871" s="4">
        <v>0.0318106</v>
      </c>
      <c r="F871" s="4">
        <v>0.0021869</v>
      </c>
      <c r="G871" s="4">
        <v>6.00067e-49</v>
      </c>
      <c r="I871" s="4">
        <v>0.0214</v>
      </c>
      <c r="J871" s="4">
        <v>0.0141</v>
      </c>
      <c r="K871" s="4">
        <v>0.1286</v>
      </c>
      <c r="L871" s="4">
        <v>0.293264</v>
      </c>
      <c r="M871" s="4">
        <v>0.3238</v>
      </c>
      <c r="N871">
        <f t="shared" si="56"/>
        <v>0.000419459162179162</v>
      </c>
      <c r="O871">
        <f t="shared" si="57"/>
        <v>0.000419635182001025</v>
      </c>
      <c r="P871">
        <f t="shared" si="58"/>
        <v>194.262554074099</v>
      </c>
    </row>
    <row r="872" spans="1:16">
      <c r="A872" s="9"/>
      <c r="B872" s="4" t="s">
        <v>945</v>
      </c>
      <c r="C872" s="4" t="s">
        <v>16</v>
      </c>
      <c r="D872" s="4" t="s">
        <v>19</v>
      </c>
      <c r="E872" s="4">
        <v>0.095483</v>
      </c>
      <c r="F872" s="4">
        <v>0.00650377</v>
      </c>
      <c r="G872" s="4">
        <v>1.69981e-49</v>
      </c>
      <c r="I872" s="4">
        <v>-0.0112</v>
      </c>
      <c r="J872" s="4">
        <v>0.0402</v>
      </c>
      <c r="K872" s="4">
        <v>0.780899</v>
      </c>
      <c r="L872" s="4">
        <v>0.0236357</v>
      </c>
      <c r="M872" s="4">
        <v>0.0316</v>
      </c>
      <c r="N872">
        <f t="shared" si="56"/>
        <v>0.000420787148702448</v>
      </c>
      <c r="O872">
        <f t="shared" si="57"/>
        <v>0.000420964285063666</v>
      </c>
      <c r="P872">
        <f t="shared" si="58"/>
        <v>194.877838413093</v>
      </c>
    </row>
    <row r="873" spans="1:16">
      <c r="A873" s="9"/>
      <c r="B873" s="4" t="s">
        <v>946</v>
      </c>
      <c r="C873" s="4" t="s">
        <v>18</v>
      </c>
      <c r="D873" s="4" t="s">
        <v>19</v>
      </c>
      <c r="E873" s="4">
        <v>0.0169146</v>
      </c>
      <c r="F873" s="4">
        <v>0.0027157</v>
      </c>
      <c r="G873" s="4">
        <v>1.7e-10</v>
      </c>
      <c r="I873" s="4">
        <v>0.02</v>
      </c>
      <c r="J873" s="4">
        <v>0.0209</v>
      </c>
      <c r="K873" s="4">
        <v>0.3366</v>
      </c>
      <c r="L873" s="4">
        <v>0.155113</v>
      </c>
      <c r="M873" s="4">
        <v>0.1195</v>
      </c>
      <c r="N873">
        <f t="shared" si="56"/>
        <v>7.49894701266572e-5</v>
      </c>
      <c r="O873">
        <f t="shared" si="57"/>
        <v>7.49950939690161e-5</v>
      </c>
      <c r="P873">
        <f t="shared" si="58"/>
        <v>34.7176288412645</v>
      </c>
    </row>
    <row r="874" spans="1:16">
      <c r="A874" s="9"/>
      <c r="B874" s="4" t="s">
        <v>947</v>
      </c>
      <c r="C874" s="4" t="s">
        <v>19</v>
      </c>
      <c r="D874" s="4" t="s">
        <v>15</v>
      </c>
      <c r="E874" s="4">
        <v>0.0398262</v>
      </c>
      <c r="F874" s="4">
        <v>0.00543088</v>
      </c>
      <c r="G874" s="4">
        <v>5.60015e-12</v>
      </c>
      <c r="I874" s="4">
        <v>-0.0074</v>
      </c>
      <c r="J874" s="4">
        <v>0.0319</v>
      </c>
      <c r="K874" s="4">
        <v>0.8161</v>
      </c>
      <c r="L874" s="4">
        <v>0.0340094</v>
      </c>
      <c r="M874" s="4">
        <v>0.0891</v>
      </c>
      <c r="N874">
        <f t="shared" si="56"/>
        <v>0.000104217249437269</v>
      </c>
      <c r="O874">
        <f t="shared" si="57"/>
        <v>0.000104228111804396</v>
      </c>
      <c r="P874">
        <f t="shared" si="58"/>
        <v>48.2505282538324</v>
      </c>
    </row>
    <row r="875" spans="1:16">
      <c r="A875" s="9"/>
      <c r="B875" s="4" t="s">
        <v>948</v>
      </c>
      <c r="C875" s="4" t="s">
        <v>18</v>
      </c>
      <c r="D875" s="4" t="s">
        <v>16</v>
      </c>
      <c r="E875" s="4">
        <v>0.0165167</v>
      </c>
      <c r="F875" s="4">
        <v>0.0031187</v>
      </c>
      <c r="G875" s="4">
        <v>1.6e-8</v>
      </c>
      <c r="I875" s="4">
        <v>-0.0121</v>
      </c>
      <c r="J875" s="4">
        <v>0.0225</v>
      </c>
      <c r="K875" s="4">
        <v>0.5916</v>
      </c>
      <c r="L875" s="4">
        <v>0.110846</v>
      </c>
      <c r="M875" s="4">
        <v>0.1014</v>
      </c>
      <c r="N875">
        <f t="shared" si="56"/>
        <v>5.37741518378425e-5</v>
      </c>
      <c r="O875">
        <f t="shared" si="57"/>
        <v>5.37770436527532e-5</v>
      </c>
      <c r="P875">
        <f t="shared" si="58"/>
        <v>24.8951143722564</v>
      </c>
    </row>
    <row r="876" spans="1:16">
      <c r="A876" s="9"/>
      <c r="B876" s="4" t="s">
        <v>949</v>
      </c>
      <c r="C876" s="4" t="s">
        <v>19</v>
      </c>
      <c r="D876" s="4" t="s">
        <v>15</v>
      </c>
      <c r="E876" s="4">
        <v>-0.0394014</v>
      </c>
      <c r="F876" s="4">
        <v>0.00506951</v>
      </c>
      <c r="G876" s="4">
        <v>2.29985e-14</v>
      </c>
      <c r="I876" s="4">
        <v>-0.1342</v>
      </c>
      <c r="J876" s="4">
        <v>0.0498</v>
      </c>
      <c r="K876" s="4">
        <v>0.00702506</v>
      </c>
      <c r="L876" s="4">
        <v>0.040843</v>
      </c>
      <c r="M876" s="4">
        <v>0.0189</v>
      </c>
      <c r="N876">
        <f t="shared" si="56"/>
        <v>0.000121635581969363</v>
      </c>
      <c r="O876">
        <f t="shared" si="57"/>
        <v>0.000121650378984007</v>
      </c>
      <c r="P876">
        <f t="shared" si="58"/>
        <v>56.3158532438245</v>
      </c>
    </row>
    <row r="877" spans="1:16">
      <c r="A877" s="9"/>
      <c r="B877" s="4" t="s">
        <v>950</v>
      </c>
      <c r="C877" s="4" t="s">
        <v>16</v>
      </c>
      <c r="D877" s="4" t="s">
        <v>19</v>
      </c>
      <c r="E877" s="4">
        <v>-0.0274389</v>
      </c>
      <c r="F877" s="4">
        <v>0.00346071</v>
      </c>
      <c r="G877" s="4">
        <v>4.90004e-17</v>
      </c>
      <c r="I877" s="4">
        <v>-0.0469</v>
      </c>
      <c r="J877" s="4">
        <v>0.0297</v>
      </c>
      <c r="K877" s="4">
        <v>0.1135</v>
      </c>
      <c r="L877" s="4">
        <v>0.0885121</v>
      </c>
      <c r="M877" s="4">
        <v>0.0562</v>
      </c>
      <c r="N877">
        <f t="shared" si="56"/>
        <v>0.000121483401079458</v>
      </c>
      <c r="O877">
        <f t="shared" si="57"/>
        <v>0.000121498161089292</v>
      </c>
      <c r="P877">
        <f t="shared" si="58"/>
        <v>56.2453867093883</v>
      </c>
    </row>
    <row r="878" spans="1:16">
      <c r="A878" s="9"/>
      <c r="B878" s="4" t="s">
        <v>951</v>
      </c>
      <c r="C878" s="4" t="s">
        <v>18</v>
      </c>
      <c r="D878" s="4" t="s">
        <v>15</v>
      </c>
      <c r="E878" s="4">
        <v>-0.0169797</v>
      </c>
      <c r="F878" s="4">
        <v>0.00209016</v>
      </c>
      <c r="G878" s="4">
        <v>8.4004e-16</v>
      </c>
      <c r="I878" s="4">
        <v>-0.0033</v>
      </c>
      <c r="J878" s="4">
        <v>0.0197</v>
      </c>
      <c r="K878" s="4">
        <v>0.8675</v>
      </c>
      <c r="L878" s="4">
        <v>0.370052</v>
      </c>
      <c r="M878" s="4">
        <v>0.3406</v>
      </c>
      <c r="N878">
        <f t="shared" si="56"/>
        <v>0.000134418015225311</v>
      </c>
      <c r="O878">
        <f t="shared" si="57"/>
        <v>0.000134436085857147</v>
      </c>
      <c r="P878">
        <f t="shared" si="58"/>
        <v>62.2347660980207</v>
      </c>
    </row>
    <row r="879" spans="1:16">
      <c r="A879" s="9"/>
      <c r="B879" s="4" t="s">
        <v>952</v>
      </c>
      <c r="C879" s="4" t="s">
        <v>15</v>
      </c>
      <c r="D879" s="4" t="s">
        <v>19</v>
      </c>
      <c r="E879" s="4">
        <v>-0.255486</v>
      </c>
      <c r="F879" s="4">
        <v>0.00744804</v>
      </c>
      <c r="G879" s="4">
        <v>1e-200</v>
      </c>
      <c r="I879" s="4">
        <v>-0.0353</v>
      </c>
      <c r="J879" s="4">
        <v>0.0418</v>
      </c>
      <c r="K879" s="4">
        <v>0.3979</v>
      </c>
      <c r="L879" s="4">
        <v>0.0193151</v>
      </c>
      <c r="M879" s="4">
        <v>0.0267</v>
      </c>
      <c r="N879">
        <f t="shared" si="56"/>
        <v>0.00247280948954709</v>
      </c>
      <c r="O879">
        <f t="shared" si="57"/>
        <v>0.00247893943450474</v>
      </c>
      <c r="P879">
        <f t="shared" si="58"/>
        <v>1147.58039029415</v>
      </c>
    </row>
    <row r="880" spans="1:16">
      <c r="A880" s="9"/>
      <c r="B880" s="4" t="s">
        <v>953</v>
      </c>
      <c r="C880" s="4" t="s">
        <v>19</v>
      </c>
      <c r="D880" s="4" t="s">
        <v>18</v>
      </c>
      <c r="E880" s="4">
        <v>0.0344334</v>
      </c>
      <c r="F880" s="4">
        <v>0.00626306</v>
      </c>
      <c r="G880" s="4">
        <v>3.89996e-8</v>
      </c>
      <c r="I880" s="4">
        <v>0.0293</v>
      </c>
      <c r="J880" s="4">
        <v>0.0732</v>
      </c>
      <c r="K880" s="4">
        <v>0.6888</v>
      </c>
      <c r="L880" s="4">
        <v>0.0255475</v>
      </c>
      <c r="M880" s="4">
        <v>0.0156</v>
      </c>
      <c r="N880">
        <f t="shared" si="56"/>
        <v>5.90335489778787e-5</v>
      </c>
      <c r="O880">
        <f t="shared" si="57"/>
        <v>5.90370341435254e-5</v>
      </c>
      <c r="P880">
        <f t="shared" si="58"/>
        <v>27.3301322901305</v>
      </c>
    </row>
    <row r="881" spans="1:16">
      <c r="A881" s="9"/>
      <c r="B881" s="4" t="s">
        <v>954</v>
      </c>
      <c r="C881" s="4" t="s">
        <v>16</v>
      </c>
      <c r="D881" s="4" t="s">
        <v>19</v>
      </c>
      <c r="E881" s="4">
        <v>0.0158046</v>
      </c>
      <c r="F881" s="4">
        <v>0.00236902</v>
      </c>
      <c r="G881" s="4">
        <v>1.69981e-13</v>
      </c>
      <c r="I881" s="4">
        <v>0.0986</v>
      </c>
      <c r="J881" s="4">
        <v>0.0153</v>
      </c>
      <c r="K881" s="4">
        <v>1.20401e-10</v>
      </c>
      <c r="L881" s="4">
        <v>0.227403</v>
      </c>
      <c r="M881" s="4">
        <v>0.2494</v>
      </c>
      <c r="N881">
        <f t="shared" si="56"/>
        <v>8.77700246516641e-5</v>
      </c>
      <c r="O881">
        <f t="shared" si="57"/>
        <v>8.7777728905094e-5</v>
      </c>
      <c r="P881">
        <f t="shared" si="58"/>
        <v>40.635119597493</v>
      </c>
    </row>
    <row r="882" spans="1:16">
      <c r="A882" s="9"/>
      <c r="B882" s="4" t="s">
        <v>955</v>
      </c>
      <c r="C882" s="4" t="s">
        <v>19</v>
      </c>
      <c r="D882" s="4" t="s">
        <v>15</v>
      </c>
      <c r="E882" s="4">
        <v>0.029423</v>
      </c>
      <c r="F882" s="4">
        <v>0.00534319</v>
      </c>
      <c r="G882" s="4">
        <v>3.69999e-8</v>
      </c>
      <c r="I882" s="4">
        <v>-0.009</v>
      </c>
      <c r="J882" s="4">
        <v>0.0288</v>
      </c>
      <c r="K882" s="4">
        <v>0.7538</v>
      </c>
      <c r="L882" s="4">
        <v>0.035545</v>
      </c>
      <c r="M882" s="4">
        <v>0.0645</v>
      </c>
      <c r="N882">
        <f t="shared" si="56"/>
        <v>5.93559672733118e-5</v>
      </c>
      <c r="O882">
        <f t="shared" si="57"/>
        <v>5.9359490613294e-5</v>
      </c>
      <c r="P882">
        <f t="shared" si="58"/>
        <v>27.4794077085934</v>
      </c>
    </row>
    <row r="883" spans="1:16">
      <c r="A883" s="9"/>
      <c r="B883" s="4" t="s">
        <v>956</v>
      </c>
      <c r="C883" s="4" t="s">
        <v>19</v>
      </c>
      <c r="D883" s="4" t="s">
        <v>15</v>
      </c>
      <c r="E883" s="4">
        <v>-0.0188459</v>
      </c>
      <c r="F883" s="4">
        <v>0.00339864</v>
      </c>
      <c r="G883" s="4">
        <v>2.80001e-9</v>
      </c>
      <c r="I883" s="4">
        <v>-0.0615</v>
      </c>
      <c r="J883" s="4">
        <v>0.0273</v>
      </c>
      <c r="K883" s="4">
        <v>0.0244298</v>
      </c>
      <c r="L883" s="4">
        <v>0.0929809</v>
      </c>
      <c r="M883" s="4">
        <v>0.0641</v>
      </c>
      <c r="N883">
        <f t="shared" si="56"/>
        <v>5.99064988273305e-5</v>
      </c>
      <c r="O883">
        <f t="shared" si="57"/>
        <v>5.99100878309369e-5</v>
      </c>
      <c r="P883">
        <f t="shared" si="58"/>
        <v>27.7342967797513</v>
      </c>
    </row>
    <row r="884" spans="1:16">
      <c r="A884" s="9"/>
      <c r="B884" s="4" t="s">
        <v>957</v>
      </c>
      <c r="C884" s="4" t="s">
        <v>19</v>
      </c>
      <c r="D884" s="4" t="s">
        <v>15</v>
      </c>
      <c r="E884" s="4">
        <v>-0.0890557</v>
      </c>
      <c r="F884" s="4">
        <v>0.00731773</v>
      </c>
      <c r="G884" s="4">
        <v>3.50026e-36</v>
      </c>
      <c r="I884" s="4">
        <v>0.0121</v>
      </c>
      <c r="J884" s="4">
        <v>0.1458</v>
      </c>
      <c r="K884" s="4">
        <v>0.9337</v>
      </c>
      <c r="L884" s="4">
        <v>0.0184918</v>
      </c>
      <c r="M884" s="4">
        <v>0.015</v>
      </c>
      <c r="N884">
        <f t="shared" si="56"/>
        <v>0.000287889986188767</v>
      </c>
      <c r="O884">
        <f t="shared" si="57"/>
        <v>0.000287972890700293</v>
      </c>
      <c r="P884">
        <f t="shared" si="58"/>
        <v>133.311866237668</v>
      </c>
    </row>
    <row r="885" spans="1:16">
      <c r="A885" s="9"/>
      <c r="B885" s="4" t="s">
        <v>958</v>
      </c>
      <c r="C885" s="4" t="s">
        <v>18</v>
      </c>
      <c r="D885" s="4" t="s">
        <v>19</v>
      </c>
      <c r="E885" s="4">
        <v>0.142586</v>
      </c>
      <c r="F885" s="4">
        <v>0.00776511</v>
      </c>
      <c r="G885" s="4">
        <v>8.19974e-79</v>
      </c>
      <c r="I885" s="4">
        <v>-0.0794</v>
      </c>
      <c r="J885" s="4">
        <v>0.0905</v>
      </c>
      <c r="K885" s="4">
        <v>0.38</v>
      </c>
      <c r="L885" s="4">
        <v>0.0160396</v>
      </c>
      <c r="M885" s="4">
        <v>0.0112</v>
      </c>
      <c r="N885">
        <f t="shared" si="56"/>
        <v>0.00064173381048233</v>
      </c>
      <c r="O885">
        <f t="shared" si="57"/>
        <v>0.000642145897215836</v>
      </c>
      <c r="P885">
        <f t="shared" si="58"/>
        <v>297.269884489921</v>
      </c>
    </row>
    <row r="886" spans="1:16">
      <c r="A886" s="9"/>
      <c r="B886" s="4" t="s">
        <v>959</v>
      </c>
      <c r="C886" s="4" t="s">
        <v>16</v>
      </c>
      <c r="D886" s="4" t="s">
        <v>18</v>
      </c>
      <c r="E886" s="4">
        <v>0.0104688</v>
      </c>
      <c r="F886" s="4">
        <v>0.00198138</v>
      </c>
      <c r="G886" s="4">
        <v>2.80001e-8</v>
      </c>
      <c r="I886" s="4">
        <v>0.0157</v>
      </c>
      <c r="J886" s="4">
        <v>0.0139</v>
      </c>
      <c r="K886" s="4">
        <v>0.259</v>
      </c>
      <c r="L886" s="4">
        <v>0.434541</v>
      </c>
      <c r="M886" s="4">
        <v>0.3677</v>
      </c>
      <c r="N886">
        <f t="shared" si="56"/>
        <v>5.38586770953354e-5</v>
      </c>
      <c r="O886">
        <f t="shared" si="57"/>
        <v>5.38615780086732e-5</v>
      </c>
      <c r="P886">
        <f t="shared" si="58"/>
        <v>24.9342480307111</v>
      </c>
    </row>
    <row r="887" spans="1:16">
      <c r="A887" s="9"/>
      <c r="B887" s="4" t="s">
        <v>960</v>
      </c>
      <c r="C887" s="4" t="s">
        <v>18</v>
      </c>
      <c r="D887" s="4" t="s">
        <v>16</v>
      </c>
      <c r="E887" s="4">
        <v>-0.0216568</v>
      </c>
      <c r="F887" s="4">
        <v>0.0028804</v>
      </c>
      <c r="G887" s="4">
        <v>2.39994e-16</v>
      </c>
      <c r="I887" s="4">
        <v>0.0334</v>
      </c>
      <c r="J887" s="4">
        <v>0.0192</v>
      </c>
      <c r="K887" s="4">
        <v>0.0819691</v>
      </c>
      <c r="L887" s="4">
        <v>0.138508</v>
      </c>
      <c r="M887" s="4">
        <v>0.1382</v>
      </c>
      <c r="N887">
        <f t="shared" si="56"/>
        <v>0.000111929528548338</v>
      </c>
      <c r="O887">
        <f t="shared" si="57"/>
        <v>0.000111942058170134</v>
      </c>
      <c r="P887">
        <f t="shared" si="58"/>
        <v>51.8215608728164</v>
      </c>
    </row>
    <row r="888" spans="1:16">
      <c r="A888" s="9"/>
      <c r="B888" s="4" t="s">
        <v>961</v>
      </c>
      <c r="C888" s="4" t="s">
        <v>15</v>
      </c>
      <c r="D888" s="4" t="s">
        <v>19</v>
      </c>
      <c r="E888" s="4">
        <v>0.0162594</v>
      </c>
      <c r="F888" s="4">
        <v>0.00260094</v>
      </c>
      <c r="G888" s="4">
        <v>4e-9</v>
      </c>
      <c r="I888" s="4">
        <v>-0.0278</v>
      </c>
      <c r="J888" s="4">
        <v>0.0176</v>
      </c>
      <c r="K888" s="4">
        <v>0.1147</v>
      </c>
      <c r="L888" s="4">
        <v>0.174062</v>
      </c>
      <c r="M888" s="4">
        <v>0.1711</v>
      </c>
      <c r="N888">
        <f t="shared" si="56"/>
        <v>7.60134498616512e-5</v>
      </c>
      <c r="O888">
        <f t="shared" si="57"/>
        <v>7.60192283454535e-5</v>
      </c>
      <c r="P888">
        <f t="shared" si="58"/>
        <v>35.1917334164175</v>
      </c>
    </row>
    <row r="889" spans="1:16">
      <c r="A889" s="9"/>
      <c r="B889" s="4" t="s">
        <v>962</v>
      </c>
      <c r="C889" s="4" t="s">
        <v>16</v>
      </c>
      <c r="D889" s="4" t="s">
        <v>18</v>
      </c>
      <c r="E889" s="4">
        <v>-0.0143434</v>
      </c>
      <c r="F889" s="4">
        <v>0.00206345</v>
      </c>
      <c r="G889" s="4">
        <v>5.19996e-13</v>
      </c>
      <c r="I889" s="4">
        <v>-0.0129</v>
      </c>
      <c r="J889" s="4">
        <v>0.0132</v>
      </c>
      <c r="K889" s="4">
        <v>0.3292</v>
      </c>
      <c r="L889" s="4">
        <v>0.345101</v>
      </c>
      <c r="M889" s="4">
        <v>0.4309</v>
      </c>
      <c r="N889">
        <f t="shared" si="56"/>
        <v>9.29939640037721e-5</v>
      </c>
      <c r="O889">
        <f t="shared" si="57"/>
        <v>9.30026126853885e-5</v>
      </c>
      <c r="P889">
        <f t="shared" si="58"/>
        <v>43.0538854956722</v>
      </c>
    </row>
    <row r="890" spans="1:16">
      <c r="A890" s="9"/>
      <c r="B890" s="4" t="s">
        <v>963</v>
      </c>
      <c r="C890" s="4" t="s">
        <v>18</v>
      </c>
      <c r="D890" s="4" t="s">
        <v>16</v>
      </c>
      <c r="E890" s="4">
        <v>-0.0157474</v>
      </c>
      <c r="F890" s="4">
        <v>0.002194</v>
      </c>
      <c r="G890" s="4">
        <v>1.29987e-13</v>
      </c>
      <c r="I890" s="4">
        <v>-0.0093</v>
      </c>
      <c r="J890" s="4">
        <v>0.0141</v>
      </c>
      <c r="K890" s="4">
        <v>0.5076</v>
      </c>
      <c r="L890" s="4">
        <v>0.276078</v>
      </c>
      <c r="M890" s="4">
        <v>0.3262</v>
      </c>
      <c r="N890">
        <f t="shared" si="56"/>
        <v>9.91222813816377e-5</v>
      </c>
      <c r="O890">
        <f t="shared" si="57"/>
        <v>9.91321075822994e-5</v>
      </c>
      <c r="P890">
        <f t="shared" si="58"/>
        <v>45.8914248272891</v>
      </c>
    </row>
    <row r="891" spans="1:16">
      <c r="A891" s="9"/>
      <c r="B891" s="4" t="s">
        <v>964</v>
      </c>
      <c r="C891" s="4" t="s">
        <v>18</v>
      </c>
      <c r="D891" s="4" t="s">
        <v>16</v>
      </c>
      <c r="E891" s="4">
        <v>0.0464463</v>
      </c>
      <c r="F891" s="4">
        <v>0.00390489</v>
      </c>
      <c r="G891" s="4">
        <v>2.60016e-34</v>
      </c>
      <c r="I891" s="4">
        <v>0.0369</v>
      </c>
      <c r="J891" s="4">
        <v>0.0281</v>
      </c>
      <c r="K891" s="4">
        <v>0.19</v>
      </c>
      <c r="L891" s="4">
        <v>0.0700606</v>
      </c>
      <c r="M891" s="4">
        <v>0.0578</v>
      </c>
      <c r="N891">
        <f t="shared" si="56"/>
        <v>0.000281099933189518</v>
      </c>
      <c r="O891">
        <f t="shared" si="57"/>
        <v>0.000281178972579924</v>
      </c>
      <c r="P891">
        <f t="shared" si="58"/>
        <v>130.16674413437</v>
      </c>
    </row>
    <row r="892" spans="1:16">
      <c r="A892" s="9"/>
      <c r="B892" s="4" t="s">
        <v>965</v>
      </c>
      <c r="C892" s="4" t="s">
        <v>18</v>
      </c>
      <c r="D892" s="4" t="s">
        <v>19</v>
      </c>
      <c r="E892" s="4">
        <v>0.0146852</v>
      </c>
      <c r="F892" s="4">
        <v>0.00218032</v>
      </c>
      <c r="G892" s="4">
        <v>2.29985e-11</v>
      </c>
      <c r="I892" s="4">
        <v>0.0266</v>
      </c>
      <c r="J892" s="4">
        <v>0.0174</v>
      </c>
      <c r="K892" s="4">
        <v>0.1271</v>
      </c>
      <c r="L892" s="4">
        <v>0.287443</v>
      </c>
      <c r="M892" s="4">
        <v>0.183</v>
      </c>
      <c r="N892">
        <f t="shared" si="56"/>
        <v>8.83407484970747e-5</v>
      </c>
      <c r="O892">
        <f t="shared" si="57"/>
        <v>8.83485532743996e-5</v>
      </c>
      <c r="P892">
        <f t="shared" si="58"/>
        <v>40.8993724644243</v>
      </c>
    </row>
    <row r="893" spans="1:16">
      <c r="A893" s="9"/>
      <c r="B893" s="4" t="s">
        <v>966</v>
      </c>
      <c r="C893" s="4" t="s">
        <v>19</v>
      </c>
      <c r="D893" s="4" t="s">
        <v>15</v>
      </c>
      <c r="E893" s="4">
        <v>0.0198345</v>
      </c>
      <c r="F893" s="4">
        <v>0.00204652</v>
      </c>
      <c r="G893" s="4">
        <v>8.4004e-22</v>
      </c>
      <c r="I893" s="4">
        <v>-0.0008</v>
      </c>
      <c r="J893" s="4">
        <v>0.0147</v>
      </c>
      <c r="K893" s="4">
        <v>0.958</v>
      </c>
      <c r="L893" s="4">
        <v>0.366642</v>
      </c>
      <c r="M893" s="4">
        <v>0.2831</v>
      </c>
      <c r="N893">
        <f t="shared" si="56"/>
        <v>0.000182710700833489</v>
      </c>
      <c r="O893">
        <f t="shared" si="57"/>
        <v>0.00018274409013427</v>
      </c>
      <c r="P893">
        <f t="shared" si="58"/>
        <v>84.598087134038</v>
      </c>
    </row>
    <row r="894" spans="1:16">
      <c r="A894" s="9"/>
      <c r="B894" s="4" t="s">
        <v>967</v>
      </c>
      <c r="C894" s="4" t="s">
        <v>18</v>
      </c>
      <c r="D894" s="4" t="s">
        <v>16</v>
      </c>
      <c r="E894" s="4">
        <v>0.0130074</v>
      </c>
      <c r="F894" s="4">
        <v>0.00233174</v>
      </c>
      <c r="G894" s="4">
        <v>2.80001e-9</v>
      </c>
      <c r="I894" s="4">
        <v>-0.0216</v>
      </c>
      <c r="J894" s="4">
        <v>0.0162</v>
      </c>
      <c r="K894" s="4">
        <v>0.1825</v>
      </c>
      <c r="L894" s="4">
        <v>0.233216</v>
      </c>
      <c r="M894" s="4">
        <v>0.2082</v>
      </c>
      <c r="N894">
        <f t="shared" si="56"/>
        <v>6.05121204465461e-5</v>
      </c>
      <c r="O894">
        <f t="shared" si="57"/>
        <v>6.05157823848587e-5</v>
      </c>
      <c r="P894">
        <f t="shared" si="58"/>
        <v>28.0146921709874</v>
      </c>
    </row>
    <row r="895" spans="1:16">
      <c r="A895" s="9"/>
      <c r="B895" s="4" t="s">
        <v>968</v>
      </c>
      <c r="C895" s="4" t="s">
        <v>15</v>
      </c>
      <c r="D895" s="4" t="s">
        <v>19</v>
      </c>
      <c r="E895" s="4">
        <v>0.0138213</v>
      </c>
      <c r="F895" s="4">
        <v>0.00219535</v>
      </c>
      <c r="G895" s="4">
        <v>1.29999e-10</v>
      </c>
      <c r="I895" s="4">
        <v>-0.0019</v>
      </c>
      <c r="J895" s="4">
        <v>0.0151</v>
      </c>
      <c r="K895" s="4">
        <v>0.9002</v>
      </c>
      <c r="L895" s="4">
        <v>0.286992</v>
      </c>
      <c r="M895" s="4">
        <v>0.2683</v>
      </c>
      <c r="N895">
        <f t="shared" si="56"/>
        <v>7.81793358290627e-5</v>
      </c>
      <c r="O895">
        <f t="shared" si="57"/>
        <v>7.81854483154835e-5</v>
      </c>
      <c r="P895">
        <f t="shared" si="58"/>
        <v>36.1945459595834</v>
      </c>
    </row>
    <row r="896" spans="1:16">
      <c r="A896" s="9"/>
      <c r="B896" s="4" t="s">
        <v>969</v>
      </c>
      <c r="C896" s="4" t="s">
        <v>16</v>
      </c>
      <c r="D896" s="4" t="s">
        <v>18</v>
      </c>
      <c r="E896" s="4">
        <v>-0.0189567</v>
      </c>
      <c r="F896" s="4">
        <v>0.00205776</v>
      </c>
      <c r="G896" s="4">
        <v>5.79963e-20</v>
      </c>
      <c r="I896" s="4">
        <v>-0.0095</v>
      </c>
      <c r="J896" s="4">
        <v>0.0186</v>
      </c>
      <c r="K896" s="4">
        <v>0.610401</v>
      </c>
      <c r="L896" s="4">
        <v>0.374883</v>
      </c>
      <c r="M896" s="4">
        <v>0.4923</v>
      </c>
      <c r="N896">
        <f t="shared" si="56"/>
        <v>0.000168427315412445</v>
      </c>
      <c r="O896">
        <f t="shared" si="57"/>
        <v>0.000168455687951733</v>
      </c>
      <c r="P896">
        <f t="shared" si="58"/>
        <v>77.9835285348714</v>
      </c>
    </row>
    <row r="897" spans="1:16">
      <c r="A897" s="9"/>
      <c r="B897" s="4" t="s">
        <v>970</v>
      </c>
      <c r="C897" s="4" t="s">
        <v>16</v>
      </c>
      <c r="D897" s="4" t="s">
        <v>18</v>
      </c>
      <c r="E897" s="4">
        <v>-0.11642</v>
      </c>
      <c r="F897" s="4">
        <v>0.00202415</v>
      </c>
      <c r="G897" s="4">
        <v>1e-200</v>
      </c>
      <c r="I897" s="4">
        <v>-0.0072</v>
      </c>
      <c r="J897" s="4">
        <v>0.014</v>
      </c>
      <c r="K897" s="4">
        <v>0.6067</v>
      </c>
      <c r="L897" s="4">
        <v>0.598244</v>
      </c>
      <c r="M897" s="4">
        <v>0.6577</v>
      </c>
      <c r="N897">
        <f t="shared" si="56"/>
        <v>0.00651517234603116</v>
      </c>
      <c r="O897">
        <f t="shared" si="57"/>
        <v>0.00655789818292061</v>
      </c>
      <c r="P897">
        <f t="shared" si="58"/>
        <v>3035.86092161581</v>
      </c>
    </row>
    <row r="898" spans="1:16">
      <c r="A898" s="9"/>
      <c r="B898" s="4" t="s">
        <v>971</v>
      </c>
      <c r="C898" s="4" t="s">
        <v>18</v>
      </c>
      <c r="D898" s="4" t="s">
        <v>16</v>
      </c>
      <c r="E898" s="4">
        <v>-0.0128312</v>
      </c>
      <c r="F898" s="4">
        <v>0.0019928</v>
      </c>
      <c r="G898" s="4">
        <v>5.10035e-11</v>
      </c>
      <c r="I898" s="4">
        <v>-0.0004</v>
      </c>
      <c r="J898" s="4">
        <v>0.0137</v>
      </c>
      <c r="K898" s="4">
        <v>0.9748</v>
      </c>
      <c r="L898" s="4">
        <v>0.408883</v>
      </c>
      <c r="M898" s="4">
        <v>0.3827</v>
      </c>
      <c r="N898">
        <f t="shared" si="56"/>
        <v>7.9586067934477e-5</v>
      </c>
      <c r="O898">
        <f t="shared" si="57"/>
        <v>7.95924023808199e-5</v>
      </c>
      <c r="P898">
        <f t="shared" si="58"/>
        <v>36.8458700189577</v>
      </c>
    </row>
    <row r="899" spans="1:16">
      <c r="A899" s="9"/>
      <c r="B899" s="4" t="s">
        <v>972</v>
      </c>
      <c r="C899" s="4" t="s">
        <v>15</v>
      </c>
      <c r="D899" s="4" t="s">
        <v>16</v>
      </c>
      <c r="E899" s="4">
        <v>0.0131255</v>
      </c>
      <c r="F899" s="4">
        <v>0.00234445</v>
      </c>
      <c r="G899" s="4">
        <v>5.39995e-9</v>
      </c>
      <c r="I899" s="4">
        <v>-0.0102</v>
      </c>
      <c r="J899" s="4">
        <v>0.0152</v>
      </c>
      <c r="K899" s="4">
        <v>0.5014</v>
      </c>
      <c r="L899" s="4">
        <v>0.23273</v>
      </c>
      <c r="M899" s="4">
        <v>0.2489</v>
      </c>
      <c r="N899">
        <f t="shared" si="56"/>
        <v>6.15265120531916e-5</v>
      </c>
      <c r="O899">
        <f t="shared" si="57"/>
        <v>6.15302977978007e-5</v>
      </c>
      <c r="P899">
        <f t="shared" si="58"/>
        <v>28.4843438201315</v>
      </c>
    </row>
    <row r="900" spans="1:16">
      <c r="A900" s="9"/>
      <c r="B900" s="4" t="s">
        <v>973</v>
      </c>
      <c r="C900" s="4" t="s">
        <v>16</v>
      </c>
      <c r="D900" s="4" t="s">
        <v>18</v>
      </c>
      <c r="E900" s="4">
        <v>0.0148119</v>
      </c>
      <c r="F900" s="4">
        <v>0.00198377</v>
      </c>
      <c r="G900" s="4">
        <v>3.40017e-14</v>
      </c>
      <c r="I900" s="4">
        <v>0.0127</v>
      </c>
      <c r="J900" s="4">
        <v>0.0134</v>
      </c>
      <c r="K900" s="4">
        <v>0.3432</v>
      </c>
      <c r="L900" s="4">
        <v>0.461071</v>
      </c>
      <c r="M900" s="4">
        <v>0.4752</v>
      </c>
      <c r="N900">
        <f t="shared" si="56"/>
        <v>0.000109031226958247</v>
      </c>
      <c r="O900">
        <f t="shared" si="57"/>
        <v>0.000109043116062983</v>
      </c>
      <c r="P900">
        <f t="shared" si="58"/>
        <v>50.4795478052688</v>
      </c>
    </row>
    <row r="901" spans="1:16">
      <c r="A901" s="9"/>
      <c r="B901" s="4" t="s">
        <v>974</v>
      </c>
      <c r="C901" s="4" t="s">
        <v>19</v>
      </c>
      <c r="D901" s="4" t="s">
        <v>15</v>
      </c>
      <c r="E901" s="4">
        <v>0.0147975</v>
      </c>
      <c r="F901" s="4">
        <v>0.00260262</v>
      </c>
      <c r="G901" s="4">
        <v>1.79999e-9</v>
      </c>
      <c r="I901" s="4">
        <v>-0.0102</v>
      </c>
      <c r="J901" s="4">
        <v>0.0193</v>
      </c>
      <c r="K901" s="4">
        <v>0.5966</v>
      </c>
      <c r="L901" s="4">
        <v>0.17692</v>
      </c>
      <c r="M901" s="4">
        <v>0.1334</v>
      </c>
      <c r="N901">
        <f t="shared" si="56"/>
        <v>6.37713590637166e-5</v>
      </c>
      <c r="O901">
        <f t="shared" si="57"/>
        <v>6.37754261093145e-5</v>
      </c>
      <c r="P901">
        <f t="shared" si="58"/>
        <v>29.5236855596372</v>
      </c>
    </row>
    <row r="902" spans="1:16">
      <c r="A902" s="9"/>
      <c r="B902" s="4" t="s">
        <v>975</v>
      </c>
      <c r="C902" s="4" t="s">
        <v>19</v>
      </c>
      <c r="D902" s="4" t="s">
        <v>18</v>
      </c>
      <c r="E902" s="4">
        <v>-0.0183469</v>
      </c>
      <c r="F902" s="4">
        <v>0.00271137</v>
      </c>
      <c r="G902" s="4">
        <v>1.10002e-12</v>
      </c>
      <c r="I902" s="4">
        <v>-0.0148</v>
      </c>
      <c r="J902" s="4">
        <v>0.0186</v>
      </c>
      <c r="K902" s="4">
        <v>0.4262</v>
      </c>
      <c r="L902" s="4">
        <v>0.157244</v>
      </c>
      <c r="M902" s="4">
        <v>0.1538</v>
      </c>
      <c r="N902">
        <f t="shared" si="56"/>
        <v>8.92136523461121e-5</v>
      </c>
      <c r="O902">
        <f t="shared" si="57"/>
        <v>8.92216121319986e-5</v>
      </c>
      <c r="P902">
        <f t="shared" si="58"/>
        <v>41.3035393474904</v>
      </c>
    </row>
    <row r="903" spans="1:16">
      <c r="A903" s="9"/>
      <c r="B903" s="4" t="s">
        <v>976</v>
      </c>
      <c r="C903" s="4" t="s">
        <v>18</v>
      </c>
      <c r="D903" s="4" t="s">
        <v>16</v>
      </c>
      <c r="E903" s="4">
        <v>0.0164281</v>
      </c>
      <c r="F903" s="4">
        <v>0.00216554</v>
      </c>
      <c r="G903" s="4">
        <v>5.30029e-14</v>
      </c>
      <c r="I903" s="4">
        <v>-0.0219</v>
      </c>
      <c r="J903" s="4">
        <v>0.0137</v>
      </c>
      <c r="K903" s="4">
        <v>0.1111</v>
      </c>
      <c r="L903" s="4">
        <v>0.298426</v>
      </c>
      <c r="M903" s="4">
        <v>0.3591</v>
      </c>
      <c r="N903">
        <f t="shared" si="56"/>
        <v>0.000113009463975785</v>
      </c>
      <c r="O903">
        <f t="shared" si="57"/>
        <v>0.000113022236558155</v>
      </c>
      <c r="P903">
        <f t="shared" si="58"/>
        <v>52.32161001434</v>
      </c>
    </row>
    <row r="904" spans="1:16">
      <c r="A904" s="9"/>
      <c r="B904" s="4" t="s">
        <v>977</v>
      </c>
      <c r="C904" s="4" t="s">
        <v>18</v>
      </c>
      <c r="D904" s="4" t="s">
        <v>19</v>
      </c>
      <c r="E904" s="4">
        <v>0.0262423</v>
      </c>
      <c r="F904" s="4">
        <v>0.00202269</v>
      </c>
      <c r="G904" s="4">
        <v>8.60003e-40</v>
      </c>
      <c r="I904" s="4">
        <v>0.0033</v>
      </c>
      <c r="J904" s="4">
        <v>0.0136</v>
      </c>
      <c r="K904" s="4">
        <v>0.8065</v>
      </c>
      <c r="L904" s="4">
        <v>0.598334</v>
      </c>
      <c r="M904" s="4">
        <v>0.6057</v>
      </c>
      <c r="N904">
        <f t="shared" si="56"/>
        <v>0.000331011087537106</v>
      </c>
      <c r="O904">
        <f t="shared" si="57"/>
        <v>0.000331120692157523</v>
      </c>
      <c r="P904">
        <f t="shared" si="58"/>
        <v>153.286364261867</v>
      </c>
    </row>
    <row r="905" spans="1:16">
      <c r="A905" s="9"/>
      <c r="B905" s="4" t="s">
        <v>978</v>
      </c>
      <c r="C905" s="4" t="s">
        <v>19</v>
      </c>
      <c r="D905" s="4" t="s">
        <v>15</v>
      </c>
      <c r="E905" s="4">
        <v>-0.0277141</v>
      </c>
      <c r="F905" s="4">
        <v>0.00345071</v>
      </c>
      <c r="G905" s="4">
        <v>2.60016e-16</v>
      </c>
      <c r="I905" s="4">
        <v>-0.0072</v>
      </c>
      <c r="J905" s="4">
        <v>0.0332</v>
      </c>
      <c r="K905" s="4">
        <v>0.8291</v>
      </c>
      <c r="L905" s="4">
        <v>0.0900977</v>
      </c>
      <c r="M905" s="4">
        <v>0.0797</v>
      </c>
      <c r="N905">
        <f t="shared" si="56"/>
        <v>0.000125933137168625</v>
      </c>
      <c r="O905">
        <f t="shared" si="57"/>
        <v>0.000125948998321107</v>
      </c>
      <c r="P905">
        <f t="shared" si="58"/>
        <v>58.3058216907868</v>
      </c>
    </row>
    <row r="906" spans="1:16">
      <c r="A906" s="9"/>
      <c r="B906" s="4" t="s">
        <v>979</v>
      </c>
      <c r="C906" s="4" t="s">
        <v>15</v>
      </c>
      <c r="D906" s="4" t="s">
        <v>19</v>
      </c>
      <c r="E906" s="4">
        <v>0.0160302</v>
      </c>
      <c r="F906" s="4">
        <v>0.00198107</v>
      </c>
      <c r="G906" s="4">
        <v>1.10002e-15</v>
      </c>
      <c r="I906" s="4">
        <v>0.0136</v>
      </c>
      <c r="J906" s="4">
        <v>0.0133</v>
      </c>
      <c r="K906" s="4">
        <v>0.3054</v>
      </c>
      <c r="L906" s="4">
        <v>0.454673</v>
      </c>
      <c r="M906" s="4">
        <v>0.4509</v>
      </c>
      <c r="N906">
        <f t="shared" si="56"/>
        <v>0.000127427758355736</v>
      </c>
      <c r="O906">
        <f t="shared" si="57"/>
        <v>0.00012744399825875</v>
      </c>
      <c r="P906">
        <f t="shared" si="58"/>
        <v>58.9979050019196</v>
      </c>
    </row>
    <row r="907" spans="1:16">
      <c r="A907" s="9"/>
      <c r="B907" s="4" t="s">
        <v>980</v>
      </c>
      <c r="C907" s="4" t="s">
        <v>16</v>
      </c>
      <c r="D907" s="4" t="s">
        <v>15</v>
      </c>
      <c r="E907" s="4">
        <v>0.0235464</v>
      </c>
      <c r="F907" s="4">
        <v>0.00234081</v>
      </c>
      <c r="G907" s="4">
        <v>1.20005e-25</v>
      </c>
      <c r="I907" s="4">
        <v>-0.0188</v>
      </c>
      <c r="J907" s="4">
        <v>0.0143</v>
      </c>
      <c r="K907" s="4">
        <v>0.1889</v>
      </c>
      <c r="L907" s="4">
        <v>0.229477</v>
      </c>
      <c r="M907" s="4">
        <v>0.3243</v>
      </c>
      <c r="N907">
        <f t="shared" si="56"/>
        <v>0.0001960666827223</v>
      </c>
      <c r="O907">
        <f t="shared" si="57"/>
        <v>0.000196105132405075</v>
      </c>
      <c r="P907">
        <f t="shared" si="58"/>
        <v>90.7833411545462</v>
      </c>
    </row>
    <row r="908" spans="1:16">
      <c r="A908" s="9"/>
      <c r="B908" s="4" t="s">
        <v>981</v>
      </c>
      <c r="C908" s="4" t="s">
        <v>15</v>
      </c>
      <c r="D908" s="4" t="s">
        <v>16</v>
      </c>
      <c r="E908" s="4">
        <v>-0.0561416</v>
      </c>
      <c r="F908" s="4">
        <v>0.00691214</v>
      </c>
      <c r="G908" s="4">
        <v>1.29987e-17</v>
      </c>
      <c r="I908" s="4">
        <v>-0.0752</v>
      </c>
      <c r="J908" s="4">
        <v>0.0476</v>
      </c>
      <c r="K908" s="4">
        <v>0.1137</v>
      </c>
      <c r="L908" s="4">
        <v>0.0210141</v>
      </c>
      <c r="M908" s="4">
        <v>0.0217</v>
      </c>
      <c r="N908">
        <f t="shared" si="56"/>
        <v>0.000129684119680357</v>
      </c>
      <c r="O908">
        <f t="shared" si="57"/>
        <v>0.000129700939832561</v>
      </c>
      <c r="P908">
        <f t="shared" si="58"/>
        <v>60.0427154785672</v>
      </c>
    </row>
    <row r="909" spans="1:16">
      <c r="A909" s="9"/>
      <c r="B909" s="4" t="s">
        <v>982</v>
      </c>
      <c r="C909" s="4" t="s">
        <v>18</v>
      </c>
      <c r="D909" s="4" t="s">
        <v>16</v>
      </c>
      <c r="E909" s="4">
        <v>0.0176641</v>
      </c>
      <c r="F909" s="4">
        <v>0.00265529</v>
      </c>
      <c r="G909" s="4">
        <v>1.39991e-12</v>
      </c>
      <c r="I909" s="4">
        <v>-0.0009</v>
      </c>
      <c r="J909" s="4">
        <v>0.0175</v>
      </c>
      <c r="K909" s="4">
        <v>0.9608</v>
      </c>
      <c r="L909" s="4">
        <v>0.166316</v>
      </c>
      <c r="M909" s="4">
        <v>0.1804</v>
      </c>
      <c r="N909">
        <f t="shared" ref="N909:N972" si="59">2*(1-L909)*L909*E909*E909</f>
        <v>8.65263777146727e-5</v>
      </c>
      <c r="O909">
        <f t="shared" ref="O909:O972" si="60">N909/(1-N909)</f>
        <v>8.6533865176576e-5</v>
      </c>
      <c r="P909">
        <f t="shared" ref="P909:P972" si="61">462932*O909</f>
        <v>40.0592952739227</v>
      </c>
    </row>
    <row r="910" spans="1:16">
      <c r="A910" s="9"/>
      <c r="B910" s="4" t="s">
        <v>983</v>
      </c>
      <c r="C910" s="4" t="s">
        <v>16</v>
      </c>
      <c r="D910" s="4" t="s">
        <v>18</v>
      </c>
      <c r="E910" s="4">
        <v>-0.019088</v>
      </c>
      <c r="F910" s="4">
        <v>0.00200394</v>
      </c>
      <c r="G910" s="4">
        <v>2.60016e-22</v>
      </c>
      <c r="I910" s="4">
        <v>0.0143</v>
      </c>
      <c r="J910" s="4">
        <v>0.0133</v>
      </c>
      <c r="K910" s="4">
        <v>0.2815</v>
      </c>
      <c r="L910" s="4">
        <v>0.410306</v>
      </c>
      <c r="M910" s="4">
        <v>0.4836</v>
      </c>
      <c r="N910">
        <f t="shared" si="59"/>
        <v>0.000176313442502439</v>
      </c>
      <c r="O910">
        <f t="shared" si="60"/>
        <v>0.000176344534414368</v>
      </c>
      <c r="P910">
        <f t="shared" si="61"/>
        <v>81.6355280055124</v>
      </c>
    </row>
    <row r="911" spans="1:16">
      <c r="A911" s="9"/>
      <c r="B911" s="4" t="s">
        <v>984</v>
      </c>
      <c r="C911" s="4" t="s">
        <v>15</v>
      </c>
      <c r="D911" s="4" t="s">
        <v>19</v>
      </c>
      <c r="E911" s="4">
        <v>0.0150476</v>
      </c>
      <c r="F911" s="4">
        <v>0.00208036</v>
      </c>
      <c r="G911" s="4">
        <v>5.19996e-14</v>
      </c>
      <c r="I911" s="4">
        <v>-0.0197</v>
      </c>
      <c r="J911" s="4">
        <v>0.014</v>
      </c>
      <c r="K911" s="4">
        <v>0.1613</v>
      </c>
      <c r="L911" s="4">
        <v>0.34837</v>
      </c>
      <c r="M911" s="4">
        <v>0.3581</v>
      </c>
      <c r="N911">
        <f t="shared" si="59"/>
        <v>0.000102803118915741</v>
      </c>
      <c r="O911">
        <f t="shared" si="60"/>
        <v>0.000102813688483584</v>
      </c>
      <c r="P911">
        <f t="shared" si="61"/>
        <v>47.5957464370824</v>
      </c>
    </row>
    <row r="912" spans="1:16">
      <c r="A912" s="9"/>
      <c r="B912" s="4" t="s">
        <v>97</v>
      </c>
      <c r="C912" s="4" t="s">
        <v>19</v>
      </c>
      <c r="D912" s="4" t="s">
        <v>16</v>
      </c>
      <c r="E912" s="4">
        <v>0.0520169</v>
      </c>
      <c r="F912" s="4">
        <v>0.00870909</v>
      </c>
      <c r="G912" s="4">
        <v>4.09996e-8</v>
      </c>
      <c r="I912" s="4">
        <v>-0.0254</v>
      </c>
      <c r="J912" s="4">
        <v>0.057</v>
      </c>
      <c r="K912" s="4">
        <v>0.656</v>
      </c>
      <c r="L912" s="4">
        <v>0.0133864</v>
      </c>
      <c r="M912" s="4">
        <v>0.0136</v>
      </c>
      <c r="N912">
        <f t="shared" si="59"/>
        <v>7.14709943363335e-5</v>
      </c>
      <c r="O912">
        <f t="shared" si="60"/>
        <v>7.14761028044722e-5</v>
      </c>
      <c r="P912">
        <f t="shared" si="61"/>
        <v>33.0885752234799</v>
      </c>
    </row>
    <row r="913" spans="1:16">
      <c r="A913" s="9"/>
      <c r="B913" s="4" t="s">
        <v>985</v>
      </c>
      <c r="C913" s="4" t="s">
        <v>15</v>
      </c>
      <c r="D913" s="4" t="s">
        <v>19</v>
      </c>
      <c r="E913" s="4">
        <v>0.0429072</v>
      </c>
      <c r="F913" s="4">
        <v>0.00739092</v>
      </c>
      <c r="G913" s="4">
        <v>4e-8</v>
      </c>
      <c r="I913" s="4">
        <v>-0.0223</v>
      </c>
      <c r="J913" s="4">
        <v>0.0575</v>
      </c>
      <c r="K913" s="4">
        <v>0.698601</v>
      </c>
      <c r="L913" s="4">
        <v>0.0184355</v>
      </c>
      <c r="M913" s="4">
        <v>0.0148</v>
      </c>
      <c r="N913">
        <f t="shared" si="59"/>
        <v>6.66291248206222e-5</v>
      </c>
      <c r="O913">
        <f t="shared" si="60"/>
        <v>6.66335645567122e-5</v>
      </c>
      <c r="P913">
        <f t="shared" si="61"/>
        <v>30.8468093073679</v>
      </c>
    </row>
    <row r="914" spans="1:16">
      <c r="A914" s="9"/>
      <c r="B914" s="4" t="s">
        <v>986</v>
      </c>
      <c r="C914" s="4" t="s">
        <v>987</v>
      </c>
      <c r="D914" s="4" t="s">
        <v>18</v>
      </c>
      <c r="E914" s="4">
        <v>-0.0327487</v>
      </c>
      <c r="F914" s="4">
        <v>0.00608485</v>
      </c>
      <c r="G914" s="4">
        <v>2.19999e-8</v>
      </c>
      <c r="I914" s="4">
        <v>0.0319</v>
      </c>
      <c r="J914" s="4">
        <v>0.0409</v>
      </c>
      <c r="K914" s="4">
        <v>0.4356</v>
      </c>
      <c r="L914" s="4">
        <v>0.0273168</v>
      </c>
      <c r="M914" s="4">
        <v>0.0339</v>
      </c>
      <c r="N914">
        <f t="shared" si="59"/>
        <v>5.69927172209664e-5</v>
      </c>
      <c r="O914">
        <f t="shared" si="60"/>
        <v>5.69959655759152e-5</v>
      </c>
      <c r="P914">
        <f t="shared" si="61"/>
        <v>26.3852563359896</v>
      </c>
    </row>
    <row r="915" spans="1:16">
      <c r="A915" s="9"/>
      <c r="B915" s="4" t="s">
        <v>988</v>
      </c>
      <c r="C915" s="4" t="s">
        <v>16</v>
      </c>
      <c r="D915" s="4" t="s">
        <v>19</v>
      </c>
      <c r="E915" s="4">
        <v>0.0382197</v>
      </c>
      <c r="F915" s="4">
        <v>0.00204815</v>
      </c>
      <c r="G915" s="4">
        <v>3.40017e-82</v>
      </c>
      <c r="I915" s="4">
        <v>-0.0348</v>
      </c>
      <c r="J915" s="4">
        <v>0.0141</v>
      </c>
      <c r="K915" s="4">
        <v>0.0134301</v>
      </c>
      <c r="L915" s="4">
        <v>0.634971</v>
      </c>
      <c r="M915" s="4">
        <v>0.6761</v>
      </c>
      <c r="N915">
        <f t="shared" si="59"/>
        <v>0.000677151434550176</v>
      </c>
      <c r="O915">
        <f t="shared" si="60"/>
        <v>0.000677610279322885</v>
      </c>
      <c r="P915">
        <f t="shared" si="61"/>
        <v>313.687481827502</v>
      </c>
    </row>
    <row r="916" spans="1:16">
      <c r="A916" s="9"/>
      <c r="B916" s="4" t="s">
        <v>989</v>
      </c>
      <c r="C916" s="4" t="s">
        <v>19</v>
      </c>
      <c r="D916" s="4" t="s">
        <v>15</v>
      </c>
      <c r="E916" s="4">
        <v>-0.0124375</v>
      </c>
      <c r="F916" s="4">
        <v>0.00228242</v>
      </c>
      <c r="G916" s="4">
        <v>4.60002e-9</v>
      </c>
      <c r="I916" s="4">
        <v>-0.0184</v>
      </c>
      <c r="J916" s="4">
        <v>0.0144</v>
      </c>
      <c r="K916" s="4">
        <v>0.1994</v>
      </c>
      <c r="L916" s="4">
        <v>0.247854</v>
      </c>
      <c r="M916" s="4">
        <v>0.3269</v>
      </c>
      <c r="N916">
        <f t="shared" si="59"/>
        <v>5.7675884780321e-5</v>
      </c>
      <c r="O916">
        <f t="shared" si="60"/>
        <v>5.76792114798765e-5</v>
      </c>
      <c r="P916">
        <f t="shared" si="61"/>
        <v>26.7015527288022</v>
      </c>
    </row>
    <row r="917" spans="1:16">
      <c r="A917" s="9"/>
      <c r="B917" s="4" t="s">
        <v>990</v>
      </c>
      <c r="C917" s="4" t="s">
        <v>19</v>
      </c>
      <c r="D917" s="4" t="s">
        <v>15</v>
      </c>
      <c r="E917" s="4">
        <v>-0.0155451</v>
      </c>
      <c r="F917" s="4">
        <v>0.00204002</v>
      </c>
      <c r="G917" s="4">
        <v>5.30029e-15</v>
      </c>
      <c r="I917" s="4">
        <v>0.0065</v>
      </c>
      <c r="J917" s="4">
        <v>0.0137</v>
      </c>
      <c r="K917" s="4">
        <v>0.6375</v>
      </c>
      <c r="L917" s="4">
        <v>0.620681</v>
      </c>
      <c r="M917" s="4">
        <v>0.625</v>
      </c>
      <c r="N917">
        <f t="shared" si="59"/>
        <v>0.000113786328413891</v>
      </c>
      <c r="O917">
        <f t="shared" si="60"/>
        <v>0.000113799277215822</v>
      </c>
      <c r="P917">
        <f t="shared" si="61"/>
        <v>52.6813270000748</v>
      </c>
    </row>
    <row r="918" spans="1:16">
      <c r="A918" s="9"/>
      <c r="B918" s="4" t="s">
        <v>991</v>
      </c>
      <c r="C918" s="4" t="s">
        <v>19</v>
      </c>
      <c r="D918" s="4" t="s">
        <v>15</v>
      </c>
      <c r="E918" s="4">
        <v>0.0248354</v>
      </c>
      <c r="F918" s="4">
        <v>0.00292881</v>
      </c>
      <c r="G918" s="4">
        <v>2.99985e-18</v>
      </c>
      <c r="I918" s="4">
        <v>0.0347</v>
      </c>
      <c r="J918" s="4">
        <v>0.0195</v>
      </c>
      <c r="K918" s="4">
        <v>0.0751398</v>
      </c>
      <c r="L918" s="4">
        <v>0.131188</v>
      </c>
      <c r="M918" s="4">
        <v>0.1325</v>
      </c>
      <c r="N918">
        <f t="shared" si="59"/>
        <v>0.000140602238768116</v>
      </c>
      <c r="O918">
        <f t="shared" si="60"/>
        <v>0.000140622010537618</v>
      </c>
      <c r="P918">
        <f t="shared" si="61"/>
        <v>65.0984285822006</v>
      </c>
    </row>
    <row r="919" spans="1:16">
      <c r="A919" s="9"/>
      <c r="B919" s="4" t="s">
        <v>992</v>
      </c>
      <c r="C919" s="4" t="s">
        <v>16</v>
      </c>
      <c r="D919" s="4" t="s">
        <v>18</v>
      </c>
      <c r="E919" s="4">
        <v>0.0326018</v>
      </c>
      <c r="F919" s="4">
        <v>0.00394894</v>
      </c>
      <c r="G919" s="4">
        <v>2.49977e-17</v>
      </c>
      <c r="I919" s="4">
        <v>0.0541</v>
      </c>
      <c r="J919" s="4">
        <v>0.0276</v>
      </c>
      <c r="K919" s="4">
        <v>0.0496604</v>
      </c>
      <c r="L919" s="4">
        <v>0.929839</v>
      </c>
      <c r="M919" s="4">
        <v>0.9394</v>
      </c>
      <c r="N919">
        <f t="shared" si="59"/>
        <v>0.000138680909591588</v>
      </c>
      <c r="O919">
        <f t="shared" si="60"/>
        <v>0.000138700144653809</v>
      </c>
      <c r="P919">
        <f t="shared" si="61"/>
        <v>64.2087353648772</v>
      </c>
    </row>
    <row r="920" spans="1:16">
      <c r="A920" s="9"/>
      <c r="B920" s="4" t="s">
        <v>993</v>
      </c>
      <c r="C920" s="4" t="s">
        <v>16</v>
      </c>
      <c r="D920" s="4" t="s">
        <v>18</v>
      </c>
      <c r="E920" s="4">
        <v>0.0179769</v>
      </c>
      <c r="F920" s="4">
        <v>0.00326941</v>
      </c>
      <c r="G920" s="4">
        <v>6.19998e-9</v>
      </c>
      <c r="I920" s="4">
        <v>-0.0074</v>
      </c>
      <c r="J920" s="4">
        <v>0.0178</v>
      </c>
      <c r="K920" s="4">
        <v>0.6786</v>
      </c>
      <c r="L920" s="4">
        <v>0.100745</v>
      </c>
      <c r="M920" s="4">
        <v>0.1622</v>
      </c>
      <c r="N920">
        <f t="shared" si="59"/>
        <v>5.85552666849884e-5</v>
      </c>
      <c r="O920">
        <f t="shared" si="60"/>
        <v>5.85586956050263e-5</v>
      </c>
      <c r="P920">
        <f t="shared" si="61"/>
        <v>27.108694073826</v>
      </c>
    </row>
    <row r="921" spans="1:16">
      <c r="A921" s="9"/>
      <c r="B921" s="4" t="s">
        <v>994</v>
      </c>
      <c r="C921" s="4" t="s">
        <v>16</v>
      </c>
      <c r="D921" s="4" t="s">
        <v>18</v>
      </c>
      <c r="E921" s="4">
        <v>0.0205309</v>
      </c>
      <c r="F921" s="4">
        <v>0.00288347</v>
      </c>
      <c r="G921" s="4">
        <v>9.79941e-13</v>
      </c>
      <c r="I921" s="4">
        <v>-0.0165</v>
      </c>
      <c r="J921" s="4">
        <v>0.0286</v>
      </c>
      <c r="K921" s="4">
        <v>0.5637</v>
      </c>
      <c r="L921" s="4">
        <v>0.13659</v>
      </c>
      <c r="M921" s="4">
        <v>0.0617</v>
      </c>
      <c r="N921">
        <f t="shared" si="59"/>
        <v>9.94218752604539e-5</v>
      </c>
      <c r="O921">
        <f t="shared" si="60"/>
        <v>9.94317609525883e-5</v>
      </c>
      <c r="P921">
        <f t="shared" si="61"/>
        <v>46.0301439613036</v>
      </c>
    </row>
    <row r="922" spans="1:16">
      <c r="A922" s="9"/>
      <c r="B922" s="4" t="s">
        <v>995</v>
      </c>
      <c r="C922" s="4" t="s">
        <v>19</v>
      </c>
      <c r="D922" s="4" t="s">
        <v>15</v>
      </c>
      <c r="E922" s="4">
        <v>-0.0329808</v>
      </c>
      <c r="F922" s="4">
        <v>0.00302556</v>
      </c>
      <c r="G922" s="4">
        <v>6.00067e-30</v>
      </c>
      <c r="I922" s="4">
        <v>0.0162</v>
      </c>
      <c r="J922" s="4">
        <v>0.0178</v>
      </c>
      <c r="K922" s="4">
        <v>0.3622</v>
      </c>
      <c r="L922" s="4">
        <v>0.120628</v>
      </c>
      <c r="M922" s="4">
        <v>0.1699</v>
      </c>
      <c r="N922">
        <f t="shared" si="59"/>
        <v>0.000230766693821109</v>
      </c>
      <c r="O922">
        <f t="shared" si="60"/>
        <v>0.000230819959380003</v>
      </c>
      <c r="P922">
        <f t="shared" si="61"/>
        <v>106.853945435704</v>
      </c>
    </row>
    <row r="923" spans="1:16">
      <c r="A923" s="9"/>
      <c r="B923" s="4" t="s">
        <v>996</v>
      </c>
      <c r="C923" s="4" t="s">
        <v>18</v>
      </c>
      <c r="D923" s="4" t="s">
        <v>16</v>
      </c>
      <c r="E923" s="4">
        <v>0.044703</v>
      </c>
      <c r="F923" s="4">
        <v>0.00796512</v>
      </c>
      <c r="G923" s="4">
        <v>8.79995e-9</v>
      </c>
      <c r="I923" s="4">
        <v>0.0171</v>
      </c>
      <c r="J923" s="4">
        <v>0.0948</v>
      </c>
      <c r="K923" s="4">
        <v>0.8572</v>
      </c>
      <c r="L923" s="4">
        <v>0.0156396</v>
      </c>
      <c r="M923" s="4">
        <v>0.0114</v>
      </c>
      <c r="N923">
        <f t="shared" si="59"/>
        <v>6.15294608929087e-5</v>
      </c>
      <c r="O923">
        <f t="shared" si="60"/>
        <v>6.15332470004236e-5</v>
      </c>
      <c r="P923">
        <f t="shared" si="61"/>
        <v>28.4857091004001</v>
      </c>
    </row>
    <row r="924" spans="1:16">
      <c r="A924" s="9"/>
      <c r="B924" s="4" t="s">
        <v>997</v>
      </c>
      <c r="C924" s="4" t="s">
        <v>15</v>
      </c>
      <c r="D924" s="4" t="s">
        <v>18</v>
      </c>
      <c r="E924" s="4">
        <v>0.0204432</v>
      </c>
      <c r="F924" s="4">
        <v>0.00262841</v>
      </c>
      <c r="G924" s="4">
        <v>1.69981e-14</v>
      </c>
      <c r="I924" s="4">
        <v>0.053</v>
      </c>
      <c r="J924" s="4">
        <v>0.0273</v>
      </c>
      <c r="K924" s="4">
        <v>0.0519099</v>
      </c>
      <c r="L924" s="4">
        <v>0.166826</v>
      </c>
      <c r="M924" s="4">
        <v>0.0675</v>
      </c>
      <c r="N924">
        <f t="shared" si="59"/>
        <v>0.000116178882902765</v>
      </c>
      <c r="O924">
        <f t="shared" si="60"/>
        <v>0.000116192382003908</v>
      </c>
      <c r="P924">
        <f t="shared" si="61"/>
        <v>53.789171785833</v>
      </c>
    </row>
    <row r="925" spans="1:16">
      <c r="A925" s="9"/>
      <c r="B925" s="4" t="s">
        <v>998</v>
      </c>
      <c r="C925" s="4" t="s">
        <v>16</v>
      </c>
      <c r="D925" s="4" t="s">
        <v>15</v>
      </c>
      <c r="E925" s="4">
        <v>-0.0268108</v>
      </c>
      <c r="F925" s="4">
        <v>0.00199954</v>
      </c>
      <c r="G925" s="4">
        <v>4.19952e-43</v>
      </c>
      <c r="I925" s="4">
        <v>-0.0086</v>
      </c>
      <c r="J925" s="4">
        <v>0.0142</v>
      </c>
      <c r="K925" s="4">
        <v>0.545301</v>
      </c>
      <c r="L925" s="4">
        <v>0.425577</v>
      </c>
      <c r="M925" s="4">
        <v>0.3163</v>
      </c>
      <c r="N925">
        <f t="shared" si="59"/>
        <v>0.000351446733544739</v>
      </c>
      <c r="O925">
        <f t="shared" si="60"/>
        <v>0.000351570291775395</v>
      </c>
      <c r="P925">
        <f t="shared" si="61"/>
        <v>162.753138312167</v>
      </c>
    </row>
    <row r="926" spans="1:16">
      <c r="A926" s="9"/>
      <c r="B926" s="4" t="s">
        <v>999</v>
      </c>
      <c r="C926" s="4" t="s">
        <v>19</v>
      </c>
      <c r="D926" s="4" t="s">
        <v>15</v>
      </c>
      <c r="E926" s="4">
        <v>-0.0993226</v>
      </c>
      <c r="F926" s="4">
        <v>0.00195903</v>
      </c>
      <c r="G926" s="4">
        <v>1e-200</v>
      </c>
      <c r="I926" s="4">
        <v>-0.0164</v>
      </c>
      <c r="J926" s="4">
        <v>0.0133</v>
      </c>
      <c r="K926" s="4">
        <v>0.2169</v>
      </c>
      <c r="L926" s="4">
        <v>0.474212</v>
      </c>
      <c r="M926" s="4">
        <v>0.465</v>
      </c>
      <c r="N926">
        <f t="shared" si="59"/>
        <v>0.00491936860025765</v>
      </c>
      <c r="O926">
        <f t="shared" si="60"/>
        <v>0.00494368842586933</v>
      </c>
      <c r="P926">
        <f t="shared" si="61"/>
        <v>2288.59157036454</v>
      </c>
    </row>
    <row r="927" spans="1:16">
      <c r="A927" s="9"/>
      <c r="B927" s="4" t="s">
        <v>1000</v>
      </c>
      <c r="C927" s="4" t="s">
        <v>18</v>
      </c>
      <c r="D927" s="4" t="s">
        <v>16</v>
      </c>
      <c r="E927" s="4">
        <v>-0.0160845</v>
      </c>
      <c r="F927" s="4">
        <v>0.00250093</v>
      </c>
      <c r="G927" s="4">
        <v>3.40001e-10</v>
      </c>
      <c r="I927" s="4">
        <v>-0.0188</v>
      </c>
      <c r="J927" s="4">
        <v>0.0144</v>
      </c>
      <c r="K927" s="4">
        <v>0.1913</v>
      </c>
      <c r="L927" s="4">
        <v>0.661998</v>
      </c>
      <c r="M927" s="4">
        <v>0.6715</v>
      </c>
      <c r="N927">
        <f t="shared" si="59"/>
        <v>0.000115776675083126</v>
      </c>
      <c r="O927">
        <f t="shared" si="60"/>
        <v>0.000115790080873697</v>
      </c>
      <c r="P927">
        <f t="shared" si="61"/>
        <v>53.6029337190224</v>
      </c>
    </row>
    <row r="928" spans="1:16">
      <c r="A928" s="9"/>
      <c r="B928" s="4" t="s">
        <v>1001</v>
      </c>
      <c r="C928" s="4" t="s">
        <v>18</v>
      </c>
      <c r="D928" s="4" t="s">
        <v>16</v>
      </c>
      <c r="E928" s="4">
        <v>-0.0163154</v>
      </c>
      <c r="F928" s="4">
        <v>0.0028531</v>
      </c>
      <c r="G928" s="4">
        <v>5.1e-10</v>
      </c>
      <c r="I928" s="4">
        <v>0.0014</v>
      </c>
      <c r="J928" s="4">
        <v>0.0197</v>
      </c>
      <c r="K928" s="4">
        <v>0.945</v>
      </c>
      <c r="L928" s="4">
        <v>0.137627</v>
      </c>
      <c r="M928" s="4">
        <v>0.1294</v>
      </c>
      <c r="N928">
        <f t="shared" si="59"/>
        <v>6.31864914598961e-5</v>
      </c>
      <c r="O928">
        <f t="shared" si="60"/>
        <v>6.31904842448891e-5</v>
      </c>
      <c r="P928">
        <f t="shared" si="61"/>
        <v>29.252897252455</v>
      </c>
    </row>
    <row r="929" spans="1:16">
      <c r="A929" s="9"/>
      <c r="B929" s="4" t="s">
        <v>1002</v>
      </c>
      <c r="C929" s="4" t="s">
        <v>19</v>
      </c>
      <c r="D929" s="4" t="s">
        <v>15</v>
      </c>
      <c r="E929" s="4">
        <v>0.0124885</v>
      </c>
      <c r="F929" s="4">
        <v>0.00197486</v>
      </c>
      <c r="G929" s="4">
        <v>4.70002e-10</v>
      </c>
      <c r="I929" s="4">
        <v>-0.0195</v>
      </c>
      <c r="J929" s="4">
        <v>0.0169</v>
      </c>
      <c r="K929" s="4">
        <v>0.2487</v>
      </c>
      <c r="L929" s="4">
        <v>0.534788</v>
      </c>
      <c r="M929" s="4">
        <v>0.5824</v>
      </c>
      <c r="N929">
        <f t="shared" si="59"/>
        <v>7.76038226277436e-5</v>
      </c>
      <c r="O929">
        <f t="shared" si="60"/>
        <v>7.76098454484239e-5</v>
      </c>
      <c r="P929">
        <f t="shared" si="61"/>
        <v>35.9280809731298</v>
      </c>
    </row>
    <row r="930" spans="1:16">
      <c r="A930" s="9"/>
      <c r="B930" s="4" t="s">
        <v>1003</v>
      </c>
      <c r="C930" s="4" t="s">
        <v>19</v>
      </c>
      <c r="D930" s="4" t="s">
        <v>16</v>
      </c>
      <c r="E930" s="4">
        <v>-0.0855317</v>
      </c>
      <c r="F930" s="4">
        <v>0.00205859</v>
      </c>
      <c r="G930" s="4">
        <v>1e-200</v>
      </c>
      <c r="I930" s="4">
        <v>0.0112</v>
      </c>
      <c r="J930" s="4">
        <v>0.0152</v>
      </c>
      <c r="K930" s="4">
        <v>0.462</v>
      </c>
      <c r="L930" s="4">
        <v>0.3528</v>
      </c>
      <c r="M930" s="4">
        <v>0.2602</v>
      </c>
      <c r="N930">
        <f t="shared" si="59"/>
        <v>0.00334080624445683</v>
      </c>
      <c r="O930">
        <f t="shared" si="60"/>
        <v>0.00335200464249794</v>
      </c>
      <c r="P930">
        <f t="shared" si="61"/>
        <v>1551.75021316086</v>
      </c>
    </row>
    <row r="931" spans="1:16">
      <c r="A931" s="9"/>
      <c r="B931" s="4" t="s">
        <v>1004</v>
      </c>
      <c r="C931" s="4" t="s">
        <v>16</v>
      </c>
      <c r="D931" s="4" t="s">
        <v>15</v>
      </c>
      <c r="E931" s="4">
        <v>-0.0196565</v>
      </c>
      <c r="F931" s="4">
        <v>0.00330513</v>
      </c>
      <c r="G931" s="4">
        <v>5.89997e-9</v>
      </c>
      <c r="I931" s="4">
        <v>0.0063</v>
      </c>
      <c r="J931" s="4">
        <v>0.031</v>
      </c>
      <c r="K931" s="4">
        <v>0.8396</v>
      </c>
      <c r="L931" s="4">
        <v>0.0992342</v>
      </c>
      <c r="M931" s="4">
        <v>0.0976</v>
      </c>
      <c r="N931">
        <f t="shared" si="59"/>
        <v>6.9074164196187e-5</v>
      </c>
      <c r="O931">
        <f t="shared" si="60"/>
        <v>6.90789357659386e-5</v>
      </c>
      <c r="P931">
        <f t="shared" si="61"/>
        <v>31.9788498919975</v>
      </c>
    </row>
    <row r="932" spans="1:16">
      <c r="A932" s="9"/>
      <c r="B932" s="4" t="s">
        <v>1005</v>
      </c>
      <c r="C932" s="4" t="s">
        <v>15</v>
      </c>
      <c r="D932" s="4" t="s">
        <v>19</v>
      </c>
      <c r="E932" s="4">
        <v>0.0359703</v>
      </c>
      <c r="F932" s="4">
        <v>0.00201559</v>
      </c>
      <c r="G932" s="4">
        <v>6.29941e-78</v>
      </c>
      <c r="I932" s="4">
        <v>-0.0008</v>
      </c>
      <c r="J932" s="4">
        <v>0.0137</v>
      </c>
      <c r="K932" s="4">
        <v>0.9523</v>
      </c>
      <c r="L932" s="4">
        <v>0.399251</v>
      </c>
      <c r="M932" s="4">
        <v>0.3933</v>
      </c>
      <c r="N932">
        <f t="shared" si="59"/>
        <v>0.000620664898487273</v>
      </c>
      <c r="O932">
        <f t="shared" si="60"/>
        <v>0.000621050362647561</v>
      </c>
      <c r="P932">
        <f t="shared" si="61"/>
        <v>287.504086481161</v>
      </c>
    </row>
    <row r="933" spans="1:16">
      <c r="A933" s="9"/>
      <c r="B933" s="4" t="s">
        <v>1006</v>
      </c>
      <c r="C933" s="4" t="s">
        <v>19</v>
      </c>
      <c r="D933" s="4" t="s">
        <v>15</v>
      </c>
      <c r="E933" s="4">
        <v>-0.0222268</v>
      </c>
      <c r="F933" s="4">
        <v>0.00292182</v>
      </c>
      <c r="G933" s="4">
        <v>1.39991e-15</v>
      </c>
      <c r="I933" s="4">
        <v>-0.0032</v>
      </c>
      <c r="J933" s="4">
        <v>0.0242</v>
      </c>
      <c r="K933" s="4">
        <v>0.8953</v>
      </c>
      <c r="L933" s="4">
        <v>0.131252</v>
      </c>
      <c r="M933" s="4">
        <v>0.0828</v>
      </c>
      <c r="N933">
        <f t="shared" si="59"/>
        <v>0.000112663600591318</v>
      </c>
      <c r="O933">
        <f t="shared" si="60"/>
        <v>0.000112676295108426</v>
      </c>
      <c r="P933">
        <f t="shared" si="61"/>
        <v>52.161462647134</v>
      </c>
    </row>
    <row r="934" spans="1:16">
      <c r="A934" s="9"/>
      <c r="B934" s="4" t="s">
        <v>1007</v>
      </c>
      <c r="C934" s="4" t="s">
        <v>19</v>
      </c>
      <c r="D934" s="4" t="s">
        <v>15</v>
      </c>
      <c r="E934" s="4">
        <v>-0.0124604</v>
      </c>
      <c r="F934" s="4">
        <v>0.00216572</v>
      </c>
      <c r="G934" s="4">
        <v>2.99999e-8</v>
      </c>
      <c r="I934" s="4">
        <v>0.0115</v>
      </c>
      <c r="J934" s="4">
        <v>0.0144</v>
      </c>
      <c r="K934" s="4">
        <v>0.422</v>
      </c>
      <c r="L934" s="4">
        <v>0.296797</v>
      </c>
      <c r="M934" s="4">
        <v>0.3048</v>
      </c>
      <c r="N934">
        <f t="shared" si="59"/>
        <v>6.4808830663192e-5</v>
      </c>
      <c r="O934">
        <f t="shared" si="60"/>
        <v>6.48130311199506e-5</v>
      </c>
      <c r="P934">
        <f t="shared" si="61"/>
        <v>30.004026122421</v>
      </c>
    </row>
    <row r="935" spans="1:16">
      <c r="A935" s="9"/>
      <c r="B935" s="4" t="s">
        <v>1008</v>
      </c>
      <c r="C935" s="4" t="s">
        <v>18</v>
      </c>
      <c r="D935" s="4" t="s">
        <v>19</v>
      </c>
      <c r="E935" s="4">
        <v>-0.0231821</v>
      </c>
      <c r="F935" s="4">
        <v>0.00322136</v>
      </c>
      <c r="G935" s="4">
        <v>1.99986e-13</v>
      </c>
      <c r="I935" s="4">
        <v>-0.0409</v>
      </c>
      <c r="J935" s="4">
        <v>0.0278</v>
      </c>
      <c r="K935" s="4">
        <v>0.1421</v>
      </c>
      <c r="L935" s="4">
        <v>0.105583</v>
      </c>
      <c r="M935" s="4">
        <v>0.061</v>
      </c>
      <c r="N935">
        <f t="shared" si="59"/>
        <v>0.000101500828776431</v>
      </c>
      <c r="O935">
        <f t="shared" si="60"/>
        <v>0.000101511132240484</v>
      </c>
      <c r="P935">
        <f t="shared" si="61"/>
        <v>46.9927514703517</v>
      </c>
    </row>
    <row r="936" spans="1:16">
      <c r="A936" s="9"/>
      <c r="B936" s="4" t="s">
        <v>1009</v>
      </c>
      <c r="C936" s="4" t="s">
        <v>16</v>
      </c>
      <c r="D936" s="4" t="s">
        <v>18</v>
      </c>
      <c r="E936" s="4">
        <v>-0.0185401</v>
      </c>
      <c r="F936" s="4">
        <v>0.00229961</v>
      </c>
      <c r="G936" s="4">
        <v>4.00037e-16</v>
      </c>
      <c r="I936" s="4">
        <v>0.0063</v>
      </c>
      <c r="J936" s="4">
        <v>0.0172</v>
      </c>
      <c r="K936" s="4">
        <v>0.7165</v>
      </c>
      <c r="L936" s="4">
        <v>0.24455</v>
      </c>
      <c r="M936" s="4">
        <v>0.1993</v>
      </c>
      <c r="N936">
        <f t="shared" si="59"/>
        <v>0.000127006963479123</v>
      </c>
      <c r="O936">
        <f t="shared" si="60"/>
        <v>0.000127023096296876</v>
      </c>
      <c r="P936">
        <f t="shared" si="61"/>
        <v>58.8030560149052</v>
      </c>
    </row>
    <row r="937" spans="1:16">
      <c r="A937" s="9"/>
      <c r="B937" s="4" t="s">
        <v>907</v>
      </c>
      <c r="C937" s="4" t="s">
        <v>18</v>
      </c>
      <c r="D937" s="4" t="s">
        <v>16</v>
      </c>
      <c r="E937" s="4">
        <v>0.0527448</v>
      </c>
      <c r="F937" s="4">
        <v>0.00240106</v>
      </c>
      <c r="G937" s="4">
        <v>6.9024e-112</v>
      </c>
      <c r="I937" s="4">
        <v>-0.0612</v>
      </c>
      <c r="J937" s="4">
        <v>0.015</v>
      </c>
      <c r="K937" s="4">
        <v>4.70403e-5</v>
      </c>
      <c r="L937" s="4">
        <v>0.216335</v>
      </c>
      <c r="M937" s="4">
        <v>0.2498</v>
      </c>
      <c r="N937">
        <f t="shared" si="59"/>
        <v>0.000943292831718372</v>
      </c>
      <c r="O937">
        <f t="shared" si="60"/>
        <v>0.000944183473220488</v>
      </c>
      <c r="P937">
        <f t="shared" si="61"/>
        <v>437.092743624907</v>
      </c>
    </row>
    <row r="938" spans="1:16">
      <c r="A938" s="9"/>
      <c r="B938" s="4" t="s">
        <v>1010</v>
      </c>
      <c r="C938" s="4" t="s">
        <v>19</v>
      </c>
      <c r="D938" s="4" t="s">
        <v>16</v>
      </c>
      <c r="E938" s="4">
        <v>-0.0306597</v>
      </c>
      <c r="F938" s="4">
        <v>0.00304617</v>
      </c>
      <c r="G938" s="4">
        <v>5.90065e-26</v>
      </c>
      <c r="I938" s="4">
        <v>-0.0249</v>
      </c>
      <c r="J938" s="4">
        <v>0.0214</v>
      </c>
      <c r="K938" s="4">
        <v>0.2452</v>
      </c>
      <c r="L938" s="4">
        <v>0.124178</v>
      </c>
      <c r="M938" s="4">
        <v>0.1064</v>
      </c>
      <c r="N938">
        <f t="shared" si="59"/>
        <v>0.000204468451872875</v>
      </c>
      <c r="O938">
        <f t="shared" si="60"/>
        <v>0.000204510267770719</v>
      </c>
      <c r="P938">
        <f t="shared" si="61"/>
        <v>94.6743472796343</v>
      </c>
    </row>
    <row r="939" spans="1:16">
      <c r="A939" s="9"/>
      <c r="B939" s="4" t="s">
        <v>730</v>
      </c>
      <c r="C939" s="4" t="s">
        <v>16</v>
      </c>
      <c r="D939" s="4" t="s">
        <v>19</v>
      </c>
      <c r="E939" s="4">
        <v>-0.0192901</v>
      </c>
      <c r="F939" s="4">
        <v>0.00225928</v>
      </c>
      <c r="G939" s="4">
        <v>1.20005e-18</v>
      </c>
      <c r="I939" s="4">
        <v>-0.0111</v>
      </c>
      <c r="J939" s="4">
        <v>0.0153</v>
      </c>
      <c r="K939" s="4">
        <v>0.4694</v>
      </c>
      <c r="L939" s="4">
        <v>0.734276</v>
      </c>
      <c r="M939" s="4">
        <v>0.7516</v>
      </c>
      <c r="N939">
        <f t="shared" si="59"/>
        <v>0.000145207506734577</v>
      </c>
      <c r="O939">
        <f t="shared" si="60"/>
        <v>0.000145228595016766</v>
      </c>
      <c r="P939">
        <f t="shared" si="61"/>
        <v>67.2309639483014</v>
      </c>
    </row>
    <row r="940" spans="1:16">
      <c r="A940" s="9"/>
      <c r="B940" s="4" t="s">
        <v>99</v>
      </c>
      <c r="C940" s="4" t="s">
        <v>16</v>
      </c>
      <c r="D940" s="4" t="s">
        <v>15</v>
      </c>
      <c r="E940" s="4">
        <v>-0.0693068</v>
      </c>
      <c r="F940" s="4">
        <v>0.00578208</v>
      </c>
      <c r="G940" s="4">
        <v>2.19989e-33</v>
      </c>
      <c r="I940" s="4">
        <v>0.1103</v>
      </c>
      <c r="J940" s="4">
        <v>0.2148</v>
      </c>
      <c r="K940" s="4">
        <v>0.6075</v>
      </c>
      <c r="L940" s="4">
        <v>0.0305695</v>
      </c>
      <c r="M940" s="4">
        <v>0.0125</v>
      </c>
      <c r="N940">
        <f t="shared" si="59"/>
        <v>0.000284699500298768</v>
      </c>
      <c r="O940">
        <f t="shared" si="60"/>
        <v>0.000284780577186788</v>
      </c>
      <c r="P940">
        <f t="shared" si="61"/>
        <v>131.834042158234</v>
      </c>
    </row>
    <row r="941" spans="1:16">
      <c r="A941" s="9"/>
      <c r="B941" s="4" t="s">
        <v>1011</v>
      </c>
      <c r="C941" s="4" t="s">
        <v>19</v>
      </c>
      <c r="D941" s="4" t="s">
        <v>15</v>
      </c>
      <c r="E941" s="4">
        <v>0.0118189</v>
      </c>
      <c r="F941" s="4">
        <v>0.00197571</v>
      </c>
      <c r="G941" s="4">
        <v>4e-9</v>
      </c>
      <c r="I941" s="4">
        <v>-0.0165</v>
      </c>
      <c r="J941" s="4">
        <v>0.0135</v>
      </c>
      <c r="K941" s="4">
        <v>0.2211</v>
      </c>
      <c r="L941" s="4">
        <v>0.569173</v>
      </c>
      <c r="M941" s="4">
        <v>0.5989</v>
      </c>
      <c r="N941">
        <f t="shared" si="59"/>
        <v>6.8506426623324e-5</v>
      </c>
      <c r="O941">
        <f t="shared" si="60"/>
        <v>6.85111200753444e-5</v>
      </c>
      <c r="P941">
        <f t="shared" si="61"/>
        <v>31.7159898387193</v>
      </c>
    </row>
    <row r="942" spans="1:16">
      <c r="A942" s="9"/>
      <c r="B942" s="4" t="s">
        <v>1012</v>
      </c>
      <c r="C942" s="4" t="s">
        <v>19</v>
      </c>
      <c r="D942" s="4" t="s">
        <v>15</v>
      </c>
      <c r="E942" s="4">
        <v>-0.154414</v>
      </c>
      <c r="F942" s="4">
        <v>0.00905597</v>
      </c>
      <c r="G942" s="4">
        <v>8.80035e-69</v>
      </c>
      <c r="I942" s="4">
        <v>0.0156</v>
      </c>
      <c r="J942" s="4">
        <v>0.0401</v>
      </c>
      <c r="K942" s="4">
        <v>0.697199</v>
      </c>
      <c r="L942" s="4">
        <v>0.0136753</v>
      </c>
      <c r="M942" s="4">
        <v>0.0549</v>
      </c>
      <c r="N942">
        <f t="shared" si="59"/>
        <v>0.000643220849979959</v>
      </c>
      <c r="O942">
        <f t="shared" si="60"/>
        <v>0.000643634849334825</v>
      </c>
      <c r="P942">
        <f t="shared" si="61"/>
        <v>297.959168072269</v>
      </c>
    </row>
    <row r="943" spans="1:16">
      <c r="A943" s="9"/>
      <c r="B943" s="4" t="s">
        <v>1013</v>
      </c>
      <c r="C943" s="4" t="s">
        <v>16</v>
      </c>
      <c r="D943" s="4" t="s">
        <v>18</v>
      </c>
      <c r="E943" s="4">
        <v>-0.0120662</v>
      </c>
      <c r="F943" s="4">
        <v>0.00219291</v>
      </c>
      <c r="G943" s="4">
        <v>2.69998e-8</v>
      </c>
      <c r="I943" s="4">
        <v>-0.0062</v>
      </c>
      <c r="J943" s="4">
        <v>0.0147</v>
      </c>
      <c r="K943" s="4">
        <v>0.675499</v>
      </c>
      <c r="L943" s="4">
        <v>0.718924</v>
      </c>
      <c r="M943" s="4">
        <v>0.7195</v>
      </c>
      <c r="N943">
        <f t="shared" si="59"/>
        <v>5.8840693303812e-5</v>
      </c>
      <c r="O943">
        <f t="shared" si="60"/>
        <v>5.88441557347323e-5</v>
      </c>
      <c r="P943">
        <f t="shared" si="61"/>
        <v>27.2408427025911</v>
      </c>
    </row>
    <row r="944" spans="1:16">
      <c r="A944" s="9"/>
      <c r="B944" s="4" t="s">
        <v>1014</v>
      </c>
      <c r="C944" s="4" t="s">
        <v>16</v>
      </c>
      <c r="D944" s="4" t="s">
        <v>15</v>
      </c>
      <c r="E944" s="4">
        <v>0.0190787</v>
      </c>
      <c r="F944" s="4">
        <v>0.00199501</v>
      </c>
      <c r="G944" s="4">
        <v>4.30031e-22</v>
      </c>
      <c r="I944" s="4">
        <v>-0.023</v>
      </c>
      <c r="J944" s="4">
        <v>0.028</v>
      </c>
      <c r="K944" s="4">
        <v>0.4115</v>
      </c>
      <c r="L944" s="4">
        <v>0.459265</v>
      </c>
      <c r="M944" s="4">
        <v>0.1244</v>
      </c>
      <c r="N944">
        <f t="shared" si="59"/>
        <v>0.000180790407801918</v>
      </c>
      <c r="O944">
        <f t="shared" si="60"/>
        <v>0.000180823098883705</v>
      </c>
      <c r="P944">
        <f t="shared" si="61"/>
        <v>83.7087988124316</v>
      </c>
    </row>
    <row r="945" spans="1:16">
      <c r="A945" s="9"/>
      <c r="B945" s="4" t="s">
        <v>1015</v>
      </c>
      <c r="C945" s="4" t="s">
        <v>19</v>
      </c>
      <c r="D945" s="4" t="s">
        <v>15</v>
      </c>
      <c r="E945" s="4">
        <v>0.0287945</v>
      </c>
      <c r="F945" s="4">
        <v>0.00197695</v>
      </c>
      <c r="G945" s="4">
        <v>1.80011e-52</v>
      </c>
      <c r="I945" s="4">
        <v>-0.0023</v>
      </c>
      <c r="J945" s="4">
        <v>0.0133</v>
      </c>
      <c r="K945" s="4">
        <v>0.8616</v>
      </c>
      <c r="L945" s="4">
        <v>0.525802</v>
      </c>
      <c r="M945" s="4">
        <v>0.4763</v>
      </c>
      <c r="N945">
        <f t="shared" si="59"/>
        <v>0.000413457648813365</v>
      </c>
      <c r="O945">
        <f t="shared" si="60"/>
        <v>0.000413628666749401</v>
      </c>
      <c r="P945">
        <f t="shared" si="61"/>
        <v>191.481945955634</v>
      </c>
    </row>
    <row r="946" spans="1:16">
      <c r="A946" s="9"/>
      <c r="B946" s="4" t="s">
        <v>1016</v>
      </c>
      <c r="C946" s="4" t="s">
        <v>15</v>
      </c>
      <c r="D946" s="4" t="s">
        <v>19</v>
      </c>
      <c r="E946" s="4">
        <v>0.0106063</v>
      </c>
      <c r="F946" s="4">
        <v>0.00197796</v>
      </c>
      <c r="G946" s="4">
        <v>4.20001e-8</v>
      </c>
      <c r="I946" s="4">
        <v>0.0335</v>
      </c>
      <c r="J946" s="4">
        <v>0.0133</v>
      </c>
      <c r="K946" s="4">
        <v>0.0121001</v>
      </c>
      <c r="L946" s="4">
        <v>0.531512</v>
      </c>
      <c r="M946" s="4">
        <v>0.5323</v>
      </c>
      <c r="N946">
        <f t="shared" si="59"/>
        <v>5.60233861736943e-5</v>
      </c>
      <c r="O946">
        <f t="shared" si="60"/>
        <v>5.60265249693386e-5</v>
      </c>
      <c r="P946">
        <f t="shared" si="61"/>
        <v>25.9364712571059</v>
      </c>
    </row>
    <row r="947" spans="1:16">
      <c r="A947" s="9"/>
      <c r="B947" s="4" t="s">
        <v>1017</v>
      </c>
      <c r="C947" s="4" t="s">
        <v>18</v>
      </c>
      <c r="D947" s="4" t="s">
        <v>19</v>
      </c>
      <c r="E947" s="4">
        <v>-0.0130127</v>
      </c>
      <c r="F947" s="4">
        <v>0.00198373</v>
      </c>
      <c r="G947" s="4">
        <v>7.70016e-12</v>
      </c>
      <c r="I947" s="4">
        <v>0.0087</v>
      </c>
      <c r="J947" s="4">
        <v>0.0134</v>
      </c>
      <c r="K947" s="4">
        <v>0.5146</v>
      </c>
      <c r="L947" s="4">
        <v>0.532304</v>
      </c>
      <c r="M947" s="4">
        <v>0.5039</v>
      </c>
      <c r="N947">
        <f t="shared" si="59"/>
        <v>8.43117717843902e-5</v>
      </c>
      <c r="O947">
        <f t="shared" si="60"/>
        <v>8.43188808586303e-5</v>
      </c>
      <c r="P947">
        <f t="shared" si="61"/>
        <v>39.0339081536474</v>
      </c>
    </row>
    <row r="948" spans="1:16">
      <c r="A948" s="9"/>
      <c r="B948" s="4" t="s">
        <v>1018</v>
      </c>
      <c r="C948" s="4" t="s">
        <v>16</v>
      </c>
      <c r="D948" s="4" t="s">
        <v>18</v>
      </c>
      <c r="E948" s="4">
        <v>-0.0358266</v>
      </c>
      <c r="F948" s="4">
        <v>0.00202961</v>
      </c>
      <c r="G948" s="4">
        <v>1.9002e-70</v>
      </c>
      <c r="I948" s="4">
        <v>0.076</v>
      </c>
      <c r="J948" s="4">
        <v>0.0133</v>
      </c>
      <c r="K948" s="4">
        <v>1.07399e-8</v>
      </c>
      <c r="L948" s="4">
        <v>0.612238</v>
      </c>
      <c r="M948" s="4">
        <v>0.5783</v>
      </c>
      <c r="N948">
        <f t="shared" si="59"/>
        <v>0.00060943404796657</v>
      </c>
      <c r="O948">
        <f t="shared" si="60"/>
        <v>0.000609805684313234</v>
      </c>
      <c r="P948">
        <f t="shared" si="61"/>
        <v>282.298565050494</v>
      </c>
    </row>
    <row r="949" spans="1:16">
      <c r="A949" s="9"/>
      <c r="B949" s="4" t="s">
        <v>1019</v>
      </c>
      <c r="C949" s="4" t="s">
        <v>16</v>
      </c>
      <c r="D949" s="4" t="s">
        <v>18</v>
      </c>
      <c r="E949" s="4">
        <v>0.0288949</v>
      </c>
      <c r="F949" s="4">
        <v>0.00259509</v>
      </c>
      <c r="G949" s="4">
        <v>1.80011e-30</v>
      </c>
      <c r="I949" s="4">
        <v>-0.002</v>
      </c>
      <c r="J949" s="4">
        <v>0.0195</v>
      </c>
      <c r="K949" s="4">
        <v>0.9181</v>
      </c>
      <c r="L949" s="4">
        <v>0.175677</v>
      </c>
      <c r="M949" s="4">
        <v>0.1359</v>
      </c>
      <c r="N949">
        <f t="shared" si="59"/>
        <v>0.000241815820861661</v>
      </c>
      <c r="O949">
        <f t="shared" si="60"/>
        <v>0.000241874309896454</v>
      </c>
      <c r="P949">
        <f t="shared" si="61"/>
        <v>111.971358028985</v>
      </c>
    </row>
    <row r="950" spans="1:16">
      <c r="A950" s="9"/>
      <c r="B950" s="4" t="s">
        <v>1020</v>
      </c>
      <c r="C950" s="4" t="s">
        <v>15</v>
      </c>
      <c r="D950" s="4" t="s">
        <v>18</v>
      </c>
      <c r="E950" s="4">
        <v>-0.0128631</v>
      </c>
      <c r="F950" s="4">
        <v>0.00216624</v>
      </c>
      <c r="G950" s="4">
        <v>3.29997e-10</v>
      </c>
      <c r="I950" s="4">
        <v>0.0032</v>
      </c>
      <c r="J950" s="4">
        <v>0.0142</v>
      </c>
      <c r="K950" s="4">
        <v>0.8203</v>
      </c>
      <c r="L950" s="4">
        <v>0.714732</v>
      </c>
      <c r="M950" s="4">
        <v>0.6865</v>
      </c>
      <c r="N950">
        <f t="shared" si="59"/>
        <v>6.74710659743063e-5</v>
      </c>
      <c r="O950">
        <f t="shared" si="60"/>
        <v>6.74756186262222e-5</v>
      </c>
      <c r="P950">
        <f t="shared" si="61"/>
        <v>31.2366230818743</v>
      </c>
    </row>
    <row r="951" spans="1:16">
      <c r="A951" s="9"/>
      <c r="B951" s="4" t="s">
        <v>1021</v>
      </c>
      <c r="C951" s="4" t="s">
        <v>19</v>
      </c>
      <c r="D951" s="4" t="s">
        <v>15</v>
      </c>
      <c r="E951" s="4">
        <v>0.0241658</v>
      </c>
      <c r="F951" s="4">
        <v>0.00197118</v>
      </c>
      <c r="G951" s="4">
        <v>1.10002e-37</v>
      </c>
      <c r="I951" s="4">
        <v>0.0174</v>
      </c>
      <c r="J951" s="4">
        <v>0.0133</v>
      </c>
      <c r="K951" s="4">
        <v>0.1917</v>
      </c>
      <c r="L951" s="4">
        <v>0.459751</v>
      </c>
      <c r="M951" s="4">
        <v>0.4586</v>
      </c>
      <c r="N951">
        <f t="shared" si="59"/>
        <v>0.00029010085155989</v>
      </c>
      <c r="O951">
        <f t="shared" si="60"/>
        <v>0.000290185034485505</v>
      </c>
      <c r="P951">
        <f t="shared" si="61"/>
        <v>134.335938384444</v>
      </c>
    </row>
    <row r="952" spans="1:16">
      <c r="A952" s="9"/>
      <c r="B952" s="4" t="s">
        <v>1022</v>
      </c>
      <c r="C952" s="4" t="s">
        <v>15</v>
      </c>
      <c r="D952" s="4" t="s">
        <v>19</v>
      </c>
      <c r="E952" s="4">
        <v>-0.0390405</v>
      </c>
      <c r="F952" s="4">
        <v>0.00198576</v>
      </c>
      <c r="G952" s="4">
        <v>1.80011e-87</v>
      </c>
      <c r="I952" s="4">
        <v>-0.0047</v>
      </c>
      <c r="J952" s="4">
        <v>0.0133</v>
      </c>
      <c r="K952" s="4">
        <v>0.7229</v>
      </c>
      <c r="L952" s="4">
        <v>0.45092</v>
      </c>
      <c r="M952" s="4">
        <v>0.4672</v>
      </c>
      <c r="N952">
        <f t="shared" si="59"/>
        <v>0.000754737382382424</v>
      </c>
      <c r="O952">
        <f t="shared" si="60"/>
        <v>0.000755307441143447</v>
      </c>
      <c r="P952">
        <f t="shared" si="61"/>
        <v>349.655984343418</v>
      </c>
    </row>
    <row r="953" spans="1:16">
      <c r="A953" s="9"/>
      <c r="B953" s="4" t="s">
        <v>1023</v>
      </c>
      <c r="C953" s="4" t="s">
        <v>16</v>
      </c>
      <c r="D953" s="4" t="s">
        <v>19</v>
      </c>
      <c r="E953" s="4">
        <v>-0.0106049</v>
      </c>
      <c r="F953" s="4">
        <v>0.00200942</v>
      </c>
      <c r="G953" s="4">
        <v>3.79997e-8</v>
      </c>
      <c r="I953" s="4">
        <v>0.0044</v>
      </c>
      <c r="J953" s="4">
        <v>0.0134</v>
      </c>
      <c r="K953" s="4">
        <v>0.7424</v>
      </c>
      <c r="L953" s="4">
        <v>0.541344</v>
      </c>
      <c r="M953" s="4">
        <v>0.5122</v>
      </c>
      <c r="N953">
        <f t="shared" si="59"/>
        <v>5.58474769790527e-5</v>
      </c>
      <c r="O953">
        <f t="shared" si="60"/>
        <v>5.58505960939323e-5</v>
      </c>
      <c r="P953">
        <f t="shared" si="61"/>
        <v>25.8550281509563</v>
      </c>
    </row>
    <row r="954" spans="1:16">
      <c r="A954" s="9"/>
      <c r="B954" s="4" t="s">
        <v>1024</v>
      </c>
      <c r="C954" s="4" t="s">
        <v>18</v>
      </c>
      <c r="D954" s="4" t="s">
        <v>19</v>
      </c>
      <c r="E954" s="4">
        <v>0.0305775</v>
      </c>
      <c r="F954" s="4">
        <v>0.00288518</v>
      </c>
      <c r="G954" s="4">
        <v>4.79954e-26</v>
      </c>
      <c r="I954" s="4">
        <v>0.0249</v>
      </c>
      <c r="J954" s="4">
        <v>0.0167</v>
      </c>
      <c r="K954" s="4">
        <v>0.1366</v>
      </c>
      <c r="L954" s="4">
        <v>0.135602</v>
      </c>
      <c r="M954" s="4">
        <v>0.189</v>
      </c>
      <c r="N954">
        <f t="shared" si="59"/>
        <v>0.000219186495904476</v>
      </c>
      <c r="O954">
        <f t="shared" si="60"/>
        <v>0.000219234549157087</v>
      </c>
      <c r="P954">
        <f t="shared" si="61"/>
        <v>101.490688310388</v>
      </c>
    </row>
    <row r="955" spans="1:16">
      <c r="A955" s="9"/>
      <c r="B955" s="4" t="s">
        <v>1025</v>
      </c>
      <c r="C955" s="4" t="s">
        <v>16</v>
      </c>
      <c r="D955" s="4" t="s">
        <v>18</v>
      </c>
      <c r="E955" s="4">
        <v>-0.0262675</v>
      </c>
      <c r="F955" s="4">
        <v>0.00206899</v>
      </c>
      <c r="G955" s="4">
        <v>1.39991e-37</v>
      </c>
      <c r="I955" s="4">
        <v>-0.0062</v>
      </c>
      <c r="J955" s="4">
        <v>0.0136</v>
      </c>
      <c r="K955" s="4">
        <v>0.6485</v>
      </c>
      <c r="L955" s="4">
        <v>0.663232</v>
      </c>
      <c r="M955" s="4">
        <v>0.617</v>
      </c>
      <c r="N955">
        <f t="shared" si="59"/>
        <v>0.000308222094543728</v>
      </c>
      <c r="O955">
        <f t="shared" si="60"/>
        <v>0.000308317124693685</v>
      </c>
      <c r="P955">
        <f t="shared" si="61"/>
        <v>142.729863168697</v>
      </c>
    </row>
    <row r="956" spans="1:16">
      <c r="A956" s="9"/>
      <c r="B956" s="4" t="s">
        <v>1026</v>
      </c>
      <c r="C956" s="4" t="s">
        <v>15</v>
      </c>
      <c r="D956" s="4" t="s">
        <v>19</v>
      </c>
      <c r="E956" s="4">
        <v>-0.0184133</v>
      </c>
      <c r="F956" s="4">
        <v>0.00235534</v>
      </c>
      <c r="G956" s="4">
        <v>7.89951e-15</v>
      </c>
      <c r="I956" s="4">
        <v>0.0097</v>
      </c>
      <c r="J956" s="4">
        <v>0.0156</v>
      </c>
      <c r="K956" s="4">
        <v>0.5342</v>
      </c>
      <c r="L956" s="4">
        <v>0.771495</v>
      </c>
      <c r="M956" s="4">
        <v>0.7578</v>
      </c>
      <c r="N956">
        <f t="shared" si="59"/>
        <v>0.000119542429222267</v>
      </c>
      <c r="O956">
        <f t="shared" si="60"/>
        <v>0.000119556721323164</v>
      </c>
      <c r="P956">
        <f t="shared" si="61"/>
        <v>55.3466321155751</v>
      </c>
    </row>
    <row r="957" spans="1:16">
      <c r="A957" s="9"/>
      <c r="B957" s="4" t="s">
        <v>1027</v>
      </c>
      <c r="C957" s="4" t="s">
        <v>15</v>
      </c>
      <c r="D957" s="4" t="s">
        <v>19</v>
      </c>
      <c r="E957" s="4">
        <v>-0.0206175</v>
      </c>
      <c r="F957" s="4">
        <v>0.00291331</v>
      </c>
      <c r="G957" s="4">
        <v>4.00037e-13</v>
      </c>
      <c r="I957" s="4">
        <v>0.0118</v>
      </c>
      <c r="J957" s="4">
        <v>0.0238</v>
      </c>
      <c r="K957" s="4">
        <v>0.6182</v>
      </c>
      <c r="L957" s="4">
        <v>0.133621</v>
      </c>
      <c r="M957" s="4">
        <v>0.0866</v>
      </c>
      <c r="N957">
        <f t="shared" si="59"/>
        <v>9.84202891734815e-5</v>
      </c>
      <c r="O957">
        <f t="shared" si="60"/>
        <v>9.84299766802497e-5</v>
      </c>
      <c r="P957">
        <f t="shared" si="61"/>
        <v>45.5663859645414</v>
      </c>
    </row>
    <row r="958" spans="1:16">
      <c r="A958" s="9"/>
      <c r="B958" s="4" t="s">
        <v>1028</v>
      </c>
      <c r="C958" s="4" t="s">
        <v>19</v>
      </c>
      <c r="D958" s="4" t="s">
        <v>18</v>
      </c>
      <c r="E958" s="4">
        <v>-0.0156811</v>
      </c>
      <c r="F958" s="4">
        <v>0.00253836</v>
      </c>
      <c r="G958" s="4">
        <v>1.7e-9</v>
      </c>
      <c r="I958" s="4">
        <v>-0.0119</v>
      </c>
      <c r="J958" s="4">
        <v>0.0172</v>
      </c>
      <c r="K958" s="4">
        <v>0.4902</v>
      </c>
      <c r="L958" s="4">
        <v>0.185229</v>
      </c>
      <c r="M958" s="4">
        <v>0.2014</v>
      </c>
      <c r="N958">
        <f t="shared" si="59"/>
        <v>7.42211346542381e-5</v>
      </c>
      <c r="O958">
        <f t="shared" si="60"/>
        <v>7.42266438399655e-5</v>
      </c>
      <c r="P958">
        <f t="shared" si="61"/>
        <v>34.3618886861229</v>
      </c>
    </row>
    <row r="959" spans="1:16">
      <c r="A959" s="9"/>
      <c r="B959" s="4" t="s">
        <v>1029</v>
      </c>
      <c r="C959" s="4" t="s">
        <v>19</v>
      </c>
      <c r="D959" s="4" t="s">
        <v>15</v>
      </c>
      <c r="E959" s="4">
        <v>0.0176669</v>
      </c>
      <c r="F959" s="4">
        <v>0.00250957</v>
      </c>
      <c r="G959" s="4">
        <v>4.30031e-13</v>
      </c>
      <c r="I959" s="4">
        <v>0.0021</v>
      </c>
      <c r="J959" s="4">
        <v>0.0171</v>
      </c>
      <c r="K959" s="4">
        <v>0.9</v>
      </c>
      <c r="L959" s="4">
        <v>0.810772</v>
      </c>
      <c r="M959" s="4">
        <v>0.8187</v>
      </c>
      <c r="N959">
        <f t="shared" si="59"/>
        <v>9.57711800037356e-5</v>
      </c>
      <c r="O959">
        <f t="shared" si="60"/>
        <v>9.57803530011637e-5</v>
      </c>
      <c r="P959">
        <f t="shared" si="61"/>
        <v>44.3397903755347</v>
      </c>
    </row>
    <row r="960" spans="1:16">
      <c r="A960" s="9"/>
      <c r="B960" s="4" t="s">
        <v>1030</v>
      </c>
      <c r="C960" s="4" t="s">
        <v>18</v>
      </c>
      <c r="D960" s="4" t="s">
        <v>16</v>
      </c>
      <c r="E960" s="4">
        <v>-0.0136706</v>
      </c>
      <c r="F960" s="4">
        <v>0.00196834</v>
      </c>
      <c r="G960" s="4">
        <v>1.99986e-13</v>
      </c>
      <c r="I960" s="4">
        <v>0.0021</v>
      </c>
      <c r="J960" s="4">
        <v>0.0133</v>
      </c>
      <c r="K960" s="4">
        <v>0.8766</v>
      </c>
      <c r="L960" s="4">
        <v>0.472954</v>
      </c>
      <c r="M960" s="4">
        <v>0.4704</v>
      </c>
      <c r="N960">
        <f t="shared" si="59"/>
        <v>9.31692441691525e-5</v>
      </c>
      <c r="O960">
        <f t="shared" si="60"/>
        <v>9.31779254860432e-5</v>
      </c>
      <c r="P960">
        <f t="shared" si="61"/>
        <v>43.135043401105</v>
      </c>
    </row>
    <row r="961" spans="1:16">
      <c r="A961" s="9"/>
      <c r="B961" s="4" t="s">
        <v>1031</v>
      </c>
      <c r="C961" s="4" t="s">
        <v>18</v>
      </c>
      <c r="D961" s="4" t="s">
        <v>16</v>
      </c>
      <c r="E961" s="4">
        <v>-0.0106313</v>
      </c>
      <c r="F961" s="4">
        <v>0.00197567</v>
      </c>
      <c r="G961" s="4">
        <v>1.79999e-8</v>
      </c>
      <c r="I961" s="4">
        <v>-0.0042</v>
      </c>
      <c r="J961" s="4">
        <v>0.014</v>
      </c>
      <c r="K961" s="4">
        <v>0.7662</v>
      </c>
      <c r="L961" s="4">
        <v>0.465706</v>
      </c>
      <c r="M961" s="4">
        <v>0.3577</v>
      </c>
      <c r="N961">
        <f t="shared" si="59"/>
        <v>5.62464183972635e-5</v>
      </c>
      <c r="O961">
        <f t="shared" si="60"/>
        <v>5.62495822348006e-5</v>
      </c>
      <c r="P961">
        <f t="shared" si="61"/>
        <v>26.0397316031207</v>
      </c>
    </row>
    <row r="962" spans="1:16">
      <c r="A962" s="9"/>
      <c r="B962" s="4" t="s">
        <v>1032</v>
      </c>
      <c r="C962" s="4" t="s">
        <v>18</v>
      </c>
      <c r="D962" s="4" t="s">
        <v>16</v>
      </c>
      <c r="E962" s="4">
        <v>-0.0157698</v>
      </c>
      <c r="F962" s="4">
        <v>0.00202886</v>
      </c>
      <c r="G962" s="4">
        <v>3.80014e-16</v>
      </c>
      <c r="I962" s="4">
        <v>0.0201</v>
      </c>
      <c r="J962" s="4">
        <v>0.0134</v>
      </c>
      <c r="K962" s="4">
        <v>0.1328</v>
      </c>
      <c r="L962" s="4">
        <v>0.611522</v>
      </c>
      <c r="M962" s="4">
        <v>0.5682</v>
      </c>
      <c r="N962">
        <f t="shared" si="59"/>
        <v>0.000118157387898652</v>
      </c>
      <c r="O962">
        <f t="shared" si="60"/>
        <v>0.000118171350716777</v>
      </c>
      <c r="P962">
        <f t="shared" si="61"/>
        <v>54.7052997300189</v>
      </c>
    </row>
    <row r="963" spans="1:16">
      <c r="A963" s="9"/>
      <c r="B963" s="4" t="s">
        <v>1033</v>
      </c>
      <c r="C963" s="4" t="s">
        <v>18</v>
      </c>
      <c r="D963" s="4" t="s">
        <v>16</v>
      </c>
      <c r="E963" s="4">
        <v>-0.0121785</v>
      </c>
      <c r="F963" s="4">
        <v>0.00197351</v>
      </c>
      <c r="G963" s="4">
        <v>1.40001e-9</v>
      </c>
      <c r="I963" s="4">
        <v>0.0137</v>
      </c>
      <c r="J963" s="4">
        <v>0.0134</v>
      </c>
      <c r="K963" s="4">
        <v>0.3073</v>
      </c>
      <c r="L963" s="4">
        <v>0.47596</v>
      </c>
      <c r="M963" s="4">
        <v>0.3978</v>
      </c>
      <c r="N963">
        <f t="shared" si="59"/>
        <v>7.39865012441662e-5</v>
      </c>
      <c r="O963">
        <f t="shared" si="60"/>
        <v>7.39919756515648e-5</v>
      </c>
      <c r="P963">
        <f t="shared" si="61"/>
        <v>34.2532532723302</v>
      </c>
    </row>
    <row r="964" spans="1:16">
      <c r="A964" s="9"/>
      <c r="B964" s="4" t="s">
        <v>1034</v>
      </c>
      <c r="C964" s="4" t="s">
        <v>15</v>
      </c>
      <c r="D964" s="4" t="s">
        <v>19</v>
      </c>
      <c r="E964" s="4">
        <v>-0.0334512</v>
      </c>
      <c r="F964" s="4">
        <v>0.00232423</v>
      </c>
      <c r="G964" s="4">
        <v>6.79986e-49</v>
      </c>
      <c r="I964" s="4">
        <v>-0.0074</v>
      </c>
      <c r="J964" s="4">
        <v>0.0158</v>
      </c>
      <c r="K964" s="4">
        <v>0.64</v>
      </c>
      <c r="L964" s="4">
        <v>0.239922</v>
      </c>
      <c r="M964" s="4">
        <v>0.2292</v>
      </c>
      <c r="N964">
        <f t="shared" si="59"/>
        <v>0.000408114133170299</v>
      </c>
      <c r="O964">
        <f t="shared" si="60"/>
        <v>0.00040828075831807</v>
      </c>
      <c r="P964">
        <f t="shared" si="61"/>
        <v>189.006228009701</v>
      </c>
    </row>
    <row r="965" spans="1:16">
      <c r="A965" s="9"/>
      <c r="B965" s="4" t="s">
        <v>1035</v>
      </c>
      <c r="C965" s="4" t="s">
        <v>19</v>
      </c>
      <c r="D965" s="4" t="s">
        <v>15</v>
      </c>
      <c r="E965" s="4">
        <v>-0.0177483</v>
      </c>
      <c r="F965" s="4">
        <v>0.00198567</v>
      </c>
      <c r="G965" s="4">
        <v>2.19989e-19</v>
      </c>
      <c r="I965" s="4">
        <v>-0.0058</v>
      </c>
      <c r="J965" s="4">
        <v>0.0136</v>
      </c>
      <c r="K965" s="4">
        <v>0.6699</v>
      </c>
      <c r="L965" s="4">
        <v>0.416627</v>
      </c>
      <c r="M965" s="4">
        <v>0.4052</v>
      </c>
      <c r="N965">
        <f t="shared" si="59"/>
        <v>0.000153121880524007</v>
      </c>
      <c r="O965">
        <f t="shared" si="60"/>
        <v>0.000153145330424995</v>
      </c>
      <c r="P965">
        <f t="shared" si="61"/>
        <v>70.895874104304</v>
      </c>
    </row>
    <row r="966" spans="1:16">
      <c r="A966" s="9"/>
      <c r="B966" s="4" t="s">
        <v>1036</v>
      </c>
      <c r="C966" s="4" t="s">
        <v>19</v>
      </c>
      <c r="D966" s="4" t="s">
        <v>15</v>
      </c>
      <c r="E966" s="4">
        <v>-0.0261521</v>
      </c>
      <c r="F966" s="4">
        <v>0.00199338</v>
      </c>
      <c r="G966" s="4">
        <v>3.80014e-42</v>
      </c>
      <c r="I966" s="4">
        <v>0.0247</v>
      </c>
      <c r="J966" s="4">
        <v>0.0133</v>
      </c>
      <c r="K966" s="4">
        <v>0.0632295</v>
      </c>
      <c r="L966" s="4">
        <v>0.477602</v>
      </c>
      <c r="M966" s="4">
        <v>0.512</v>
      </c>
      <c r="N966">
        <f t="shared" si="59"/>
        <v>0.000341279949983976</v>
      </c>
      <c r="O966">
        <f t="shared" si="60"/>
        <v>0.000341396461751367</v>
      </c>
      <c r="P966">
        <f t="shared" si="61"/>
        <v>158.043346831484</v>
      </c>
    </row>
    <row r="967" spans="1:16">
      <c r="A967" s="9"/>
      <c r="B967" s="4" t="s">
        <v>1037</v>
      </c>
      <c r="C967" s="4" t="s">
        <v>15</v>
      </c>
      <c r="D967" s="4" t="s">
        <v>19</v>
      </c>
      <c r="E967" s="4">
        <v>-0.0188336</v>
      </c>
      <c r="F967" s="4">
        <v>0.00217149</v>
      </c>
      <c r="G967" s="4">
        <v>5.90065e-19</v>
      </c>
      <c r="I967" s="4">
        <v>0.0068</v>
      </c>
      <c r="J967" s="4">
        <v>0.0137</v>
      </c>
      <c r="K967" s="4">
        <v>0.6195</v>
      </c>
      <c r="L967" s="4">
        <v>0.295406</v>
      </c>
      <c r="M967" s="4">
        <v>0.3705</v>
      </c>
      <c r="N967">
        <f t="shared" si="59"/>
        <v>0.000147657303465238</v>
      </c>
      <c r="O967">
        <f t="shared" si="60"/>
        <v>0.000147679109364305</v>
      </c>
      <c r="P967">
        <f t="shared" si="61"/>
        <v>68.3653854562365</v>
      </c>
    </row>
    <row r="968" spans="1:16">
      <c r="A968" s="9"/>
      <c r="B968" s="4" t="s">
        <v>1038</v>
      </c>
      <c r="C968" s="4" t="s">
        <v>16</v>
      </c>
      <c r="D968" s="4" t="s">
        <v>19</v>
      </c>
      <c r="E968" s="4">
        <v>0.022208</v>
      </c>
      <c r="F968" s="4">
        <v>0.00234846</v>
      </c>
      <c r="G968" s="4">
        <v>2.09991e-23</v>
      </c>
      <c r="I968" s="4">
        <v>-0.0198</v>
      </c>
      <c r="J968" s="4">
        <v>0.0161</v>
      </c>
      <c r="K968" s="4">
        <v>0.2195</v>
      </c>
      <c r="L968" s="4">
        <v>0.2273</v>
      </c>
      <c r="M968" s="4">
        <v>0.2189</v>
      </c>
      <c r="N968">
        <f t="shared" si="59"/>
        <v>0.000173244414332027</v>
      </c>
      <c r="O968">
        <f t="shared" si="60"/>
        <v>0.000173274433159718</v>
      </c>
      <c r="P968">
        <f t="shared" si="61"/>
        <v>80.2142798914947</v>
      </c>
    </row>
    <row r="969" spans="1:16">
      <c r="A969" s="9"/>
      <c r="B969" s="4" t="s">
        <v>1039</v>
      </c>
      <c r="C969" s="4" t="s">
        <v>16</v>
      </c>
      <c r="D969" s="4" t="s">
        <v>18</v>
      </c>
      <c r="E969" s="4">
        <v>-0.0148619</v>
      </c>
      <c r="F969" s="4">
        <v>0.00219855</v>
      </c>
      <c r="G969" s="4">
        <v>6.29941e-12</v>
      </c>
      <c r="I969" s="4">
        <v>-0.0035</v>
      </c>
      <c r="J969" s="4">
        <v>0.0146</v>
      </c>
      <c r="K969" s="4">
        <v>0.8136</v>
      </c>
      <c r="L969" s="4">
        <v>0.6721</v>
      </c>
      <c r="M969" s="4">
        <v>0.6663</v>
      </c>
      <c r="N969">
        <f t="shared" si="59"/>
        <v>9.73540397087313e-5</v>
      </c>
      <c r="O969">
        <f t="shared" si="60"/>
        <v>9.73635184405718e-5</v>
      </c>
      <c r="P969">
        <f t="shared" si="61"/>
        <v>45.0726883187308</v>
      </c>
    </row>
    <row r="970" spans="1:16">
      <c r="A970" s="9"/>
      <c r="B970" s="4" t="s">
        <v>1040</v>
      </c>
      <c r="C970" s="4" t="s">
        <v>16</v>
      </c>
      <c r="D970" s="4" t="s">
        <v>18</v>
      </c>
      <c r="E970" s="4">
        <v>0.0169909</v>
      </c>
      <c r="F970" s="4">
        <v>0.00269124</v>
      </c>
      <c r="G970" s="4">
        <v>3.29997e-10</v>
      </c>
      <c r="I970" s="4">
        <v>0.0107</v>
      </c>
      <c r="J970" s="4">
        <v>0.0217</v>
      </c>
      <c r="K970" s="4">
        <v>0.621199</v>
      </c>
      <c r="L970" s="4">
        <v>0.160652</v>
      </c>
      <c r="M970" s="4">
        <v>0.1028</v>
      </c>
      <c r="N970">
        <f t="shared" si="59"/>
        <v>7.78557978944612e-5</v>
      </c>
      <c r="O970">
        <f t="shared" si="60"/>
        <v>7.78618598916886e-5</v>
      </c>
      <c r="P970">
        <f t="shared" si="61"/>
        <v>36.0447465233792</v>
      </c>
    </row>
    <row r="971" spans="1:16">
      <c r="A971" s="9"/>
      <c r="B971" s="4" t="s">
        <v>1041</v>
      </c>
      <c r="C971" s="4" t="s">
        <v>18</v>
      </c>
      <c r="D971" s="4" t="s">
        <v>16</v>
      </c>
      <c r="E971" s="4">
        <v>-0.0156425</v>
      </c>
      <c r="F971" s="4">
        <v>0.00301249</v>
      </c>
      <c r="G971" s="4">
        <v>8.50002e-9</v>
      </c>
      <c r="I971" s="4">
        <v>-0.0204</v>
      </c>
      <c r="J971" s="4">
        <v>0.0287</v>
      </c>
      <c r="K971" s="4">
        <v>0.4776</v>
      </c>
      <c r="L971" s="4">
        <v>0.881037</v>
      </c>
      <c r="M971" s="4">
        <v>0.9415</v>
      </c>
      <c r="N971">
        <f t="shared" si="59"/>
        <v>5.12918517129135e-5</v>
      </c>
      <c r="O971">
        <f t="shared" si="60"/>
        <v>5.12944827019139e-5</v>
      </c>
      <c r="P971">
        <f t="shared" si="61"/>
        <v>23.7458574661624</v>
      </c>
    </row>
    <row r="972" spans="1:16">
      <c r="A972" s="9"/>
      <c r="B972" s="4" t="s">
        <v>1042</v>
      </c>
      <c r="C972" s="4" t="s">
        <v>15</v>
      </c>
      <c r="D972" s="4" t="s">
        <v>16</v>
      </c>
      <c r="E972" s="4">
        <v>-0.0345879</v>
      </c>
      <c r="F972" s="4">
        <v>0.00211555</v>
      </c>
      <c r="G972" s="4">
        <v>2.39994e-62</v>
      </c>
      <c r="I972" s="4">
        <v>-0.0215</v>
      </c>
      <c r="J972" s="4">
        <v>0.0147</v>
      </c>
      <c r="K972" s="4">
        <v>0.1433</v>
      </c>
      <c r="L972" s="4">
        <v>0.323568</v>
      </c>
      <c r="M972" s="4">
        <v>0.2782</v>
      </c>
      <c r="N972">
        <f t="shared" si="59"/>
        <v>0.000523682539669595</v>
      </c>
      <c r="O972">
        <f t="shared" si="60"/>
        <v>0.00052395692676368</v>
      </c>
      <c r="P972">
        <f t="shared" si="61"/>
        <v>242.556428020564</v>
      </c>
    </row>
    <row r="973" spans="1:16">
      <c r="A973" s="9"/>
      <c r="B973" s="4" t="s">
        <v>1043</v>
      </c>
      <c r="C973" s="4" t="s">
        <v>16</v>
      </c>
      <c r="D973" s="4" t="s">
        <v>18</v>
      </c>
      <c r="E973" s="4">
        <v>0.0130763</v>
      </c>
      <c r="F973" s="4">
        <v>0.0022393</v>
      </c>
      <c r="G973" s="4">
        <v>1.29999e-9</v>
      </c>
      <c r="I973" s="4">
        <v>0.0015</v>
      </c>
      <c r="J973" s="4">
        <v>0.0154</v>
      </c>
      <c r="K973" s="4">
        <v>0.9216</v>
      </c>
      <c r="L973" s="4">
        <v>0.262951</v>
      </c>
      <c r="M973" s="4">
        <v>0.2524</v>
      </c>
      <c r="N973">
        <f t="shared" ref="N973:N1036" si="62">2*(1-L973)*L973*E973*E973</f>
        <v>6.62782350925899e-5</v>
      </c>
      <c r="O973">
        <f t="shared" ref="O973:O1036" si="63">N973/(1-N973)</f>
        <v>6.62826281882035e-5</v>
      </c>
      <c r="P973">
        <f t="shared" ref="P973:P1036" si="64">462932*O973</f>
        <v>30.6843496324214</v>
      </c>
    </row>
    <row r="974" spans="1:16">
      <c r="A974" s="9"/>
      <c r="B974" s="4" t="s">
        <v>1044</v>
      </c>
      <c r="C974" s="4" t="s">
        <v>18</v>
      </c>
      <c r="D974" s="4" t="s">
        <v>16</v>
      </c>
      <c r="E974" s="4">
        <v>0.0171913</v>
      </c>
      <c r="F974" s="4">
        <v>0.00200739</v>
      </c>
      <c r="G974" s="4">
        <v>1.69981e-18</v>
      </c>
      <c r="I974" s="4">
        <v>0.0152</v>
      </c>
      <c r="J974" s="4">
        <v>0.0136</v>
      </c>
      <c r="K974" s="4">
        <v>0.2613</v>
      </c>
      <c r="L974" s="4">
        <v>0.609045</v>
      </c>
      <c r="M974" s="4">
        <v>0.5402</v>
      </c>
      <c r="N974">
        <f t="shared" si="62"/>
        <v>0.000140741957750463</v>
      </c>
      <c r="O974">
        <f t="shared" si="63"/>
        <v>0.000140761768837385</v>
      </c>
      <c r="P974">
        <f t="shared" si="64"/>
        <v>65.1631271714284</v>
      </c>
    </row>
    <row r="975" spans="1:16">
      <c r="A975" s="9"/>
      <c r="B975" s="4" t="s">
        <v>1045</v>
      </c>
      <c r="C975" s="4" t="s">
        <v>18</v>
      </c>
      <c r="D975" s="4" t="s">
        <v>19</v>
      </c>
      <c r="E975" s="4">
        <v>0.0124823</v>
      </c>
      <c r="F975" s="4">
        <v>0.00208916</v>
      </c>
      <c r="G975" s="4">
        <v>1.2e-9</v>
      </c>
      <c r="I975" s="4">
        <v>0.0049</v>
      </c>
      <c r="J975" s="4">
        <v>0.0145</v>
      </c>
      <c r="K975" s="4">
        <v>0.734401</v>
      </c>
      <c r="L975" s="4">
        <v>0.660324</v>
      </c>
      <c r="M975" s="4">
        <v>0.6698</v>
      </c>
      <c r="N975">
        <f t="shared" si="62"/>
        <v>6.98942055842262e-5</v>
      </c>
      <c r="O975">
        <f t="shared" si="63"/>
        <v>6.98990911256715e-5</v>
      </c>
      <c r="P975">
        <f t="shared" si="64"/>
        <v>32.3585260529893</v>
      </c>
    </row>
    <row r="976" spans="1:16">
      <c r="A976" s="9"/>
      <c r="B976" s="4" t="s">
        <v>1046</v>
      </c>
      <c r="C976" s="4" t="s">
        <v>16</v>
      </c>
      <c r="D976" s="4" t="s">
        <v>18</v>
      </c>
      <c r="E976" s="4">
        <v>-0.0139925</v>
      </c>
      <c r="F976" s="4">
        <v>0.00256641</v>
      </c>
      <c r="G976" s="4">
        <v>9.59997e-9</v>
      </c>
      <c r="I976" s="4">
        <v>-0.0164</v>
      </c>
      <c r="J976" s="4">
        <v>0.0161</v>
      </c>
      <c r="K976" s="4">
        <v>0.308</v>
      </c>
      <c r="L976" s="4">
        <v>0.821887</v>
      </c>
      <c r="M976" s="4">
        <v>0.7689</v>
      </c>
      <c r="N976">
        <f t="shared" si="62"/>
        <v>5.73229268084104e-5</v>
      </c>
      <c r="O976">
        <f t="shared" si="63"/>
        <v>5.73262129147175e-5</v>
      </c>
      <c r="P976">
        <f t="shared" si="64"/>
        <v>26.538138397036</v>
      </c>
    </row>
    <row r="977" spans="1:16">
      <c r="A977" s="9"/>
      <c r="B977" s="4" t="s">
        <v>1047</v>
      </c>
      <c r="C977" s="4" t="s">
        <v>15</v>
      </c>
      <c r="D977" s="4" t="s">
        <v>19</v>
      </c>
      <c r="E977" s="4">
        <v>0.0202482</v>
      </c>
      <c r="F977" s="4">
        <v>0.00243823</v>
      </c>
      <c r="G977" s="4">
        <v>5.19996e-16</v>
      </c>
      <c r="I977" s="4">
        <v>-0.0095</v>
      </c>
      <c r="J977" s="4">
        <v>0.0195</v>
      </c>
      <c r="K977" s="4">
        <v>0.6262</v>
      </c>
      <c r="L977" s="4">
        <v>0.794553</v>
      </c>
      <c r="M977" s="4">
        <v>0.8663</v>
      </c>
      <c r="N977">
        <f t="shared" si="62"/>
        <v>0.000133852200452978</v>
      </c>
      <c r="O977">
        <f t="shared" si="63"/>
        <v>0.000133870119263016</v>
      </c>
      <c r="P977">
        <f t="shared" si="64"/>
        <v>61.9727620506665</v>
      </c>
    </row>
    <row r="978" spans="1:16">
      <c r="A978" s="9"/>
      <c r="B978" s="4" t="s">
        <v>1048</v>
      </c>
      <c r="C978" s="4" t="s">
        <v>19</v>
      </c>
      <c r="D978" s="4" t="s">
        <v>16</v>
      </c>
      <c r="E978" s="4">
        <v>0.0112354</v>
      </c>
      <c r="F978" s="4">
        <v>0.00203897</v>
      </c>
      <c r="G978" s="4">
        <v>1.79999e-8</v>
      </c>
      <c r="I978" s="4">
        <v>-0.015</v>
      </c>
      <c r="J978" s="4">
        <v>0.0151</v>
      </c>
      <c r="K978" s="4">
        <v>0.318</v>
      </c>
      <c r="L978" s="4">
        <v>0.383036</v>
      </c>
      <c r="M978" s="4">
        <v>0.274</v>
      </c>
      <c r="N978">
        <f t="shared" si="62"/>
        <v>5.96631927589298e-5</v>
      </c>
      <c r="O978">
        <f t="shared" si="63"/>
        <v>5.96667526678955e-5</v>
      </c>
      <c r="P978">
        <f t="shared" si="64"/>
        <v>27.6216491460542</v>
      </c>
    </row>
    <row r="979" spans="1:16">
      <c r="A979" s="9"/>
      <c r="B979" s="4" t="s">
        <v>240</v>
      </c>
      <c r="C979" s="4" t="s">
        <v>16</v>
      </c>
      <c r="D979" s="4" t="s">
        <v>18</v>
      </c>
      <c r="E979" s="4">
        <v>-0.0156967</v>
      </c>
      <c r="F979" s="4">
        <v>0.00258996</v>
      </c>
      <c r="G979" s="4">
        <v>3.09999e-9</v>
      </c>
      <c r="I979" s="4">
        <v>-0.0219</v>
      </c>
      <c r="J979" s="4">
        <v>0.018</v>
      </c>
      <c r="K979" s="4">
        <v>0.2242</v>
      </c>
      <c r="L979" s="4">
        <v>0.827539</v>
      </c>
      <c r="M979" s="4">
        <v>0.8393</v>
      </c>
      <c r="N979">
        <f t="shared" si="62"/>
        <v>7.03276461389909e-5</v>
      </c>
      <c r="O979">
        <f t="shared" si="63"/>
        <v>7.03325924646658e-5</v>
      </c>
      <c r="P979">
        <f t="shared" si="64"/>
        <v>32.5592076948527</v>
      </c>
    </row>
    <row r="980" spans="1:16">
      <c r="A980" s="9"/>
      <c r="B980" s="4" t="s">
        <v>1049</v>
      </c>
      <c r="C980" s="4" t="s">
        <v>19</v>
      </c>
      <c r="D980" s="4" t="s">
        <v>15</v>
      </c>
      <c r="E980" s="4">
        <v>-0.0122885</v>
      </c>
      <c r="F980" s="4">
        <v>0.00201204</v>
      </c>
      <c r="G980" s="4">
        <v>4.30002e-10</v>
      </c>
      <c r="I980" s="4">
        <v>-0.0061</v>
      </c>
      <c r="J980" s="4">
        <v>0.0138</v>
      </c>
      <c r="K980" s="4">
        <v>0.655799</v>
      </c>
      <c r="L980" s="4">
        <v>0.40038</v>
      </c>
      <c r="M980" s="4">
        <v>0.3488</v>
      </c>
      <c r="N980">
        <f t="shared" si="62"/>
        <v>7.25063809684133e-5</v>
      </c>
      <c r="O980">
        <f t="shared" si="63"/>
        <v>7.25116385249009e-5</v>
      </c>
      <c r="P980">
        <f t="shared" si="64"/>
        <v>33.5679578456094</v>
      </c>
    </row>
    <row r="981" spans="1:16">
      <c r="A981" s="9"/>
      <c r="B981" s="4" t="s">
        <v>242</v>
      </c>
      <c r="C981" s="4" t="s">
        <v>16</v>
      </c>
      <c r="D981" s="4" t="s">
        <v>18</v>
      </c>
      <c r="E981" s="4">
        <v>-0.0364851</v>
      </c>
      <c r="F981" s="4">
        <v>0.0021595</v>
      </c>
      <c r="G981" s="4">
        <v>1.9002e-67</v>
      </c>
      <c r="I981" s="4">
        <v>0.0187</v>
      </c>
      <c r="J981" s="4">
        <v>0.0142</v>
      </c>
      <c r="K981" s="4">
        <v>0.1883</v>
      </c>
      <c r="L981" s="4">
        <v>0.699928</v>
      </c>
      <c r="M981" s="4">
        <v>0.6816</v>
      </c>
      <c r="N981">
        <f t="shared" si="62"/>
        <v>0.000559164920403975</v>
      </c>
      <c r="O981">
        <f t="shared" si="63"/>
        <v>0.000559477760741528</v>
      </c>
      <c r="P981">
        <f t="shared" si="64"/>
        <v>259.000158735597</v>
      </c>
    </row>
    <row r="982" spans="1:16">
      <c r="A982" s="9"/>
      <c r="B982" s="4" t="s">
        <v>1050</v>
      </c>
      <c r="C982" s="4" t="s">
        <v>16</v>
      </c>
      <c r="D982" s="4" t="s">
        <v>18</v>
      </c>
      <c r="E982" s="4">
        <v>0.043678</v>
      </c>
      <c r="F982" s="4">
        <v>0.00204878</v>
      </c>
      <c r="G982" s="4">
        <v>1.69824e-102</v>
      </c>
      <c r="I982" s="4">
        <v>-0.0218</v>
      </c>
      <c r="J982" s="4">
        <v>0.0138</v>
      </c>
      <c r="K982" s="4">
        <v>0.1139</v>
      </c>
      <c r="L982" s="4">
        <v>0.648042</v>
      </c>
      <c r="M982" s="4">
        <v>0.6343</v>
      </c>
      <c r="N982">
        <f t="shared" si="62"/>
        <v>0.000870260913833029</v>
      </c>
      <c r="O982">
        <f t="shared" si="63"/>
        <v>0.000871018927560894</v>
      </c>
      <c r="P982">
        <f t="shared" si="64"/>
        <v>403.22253417362</v>
      </c>
    </row>
    <row r="983" spans="1:16">
      <c r="A983" s="9"/>
      <c r="B983" s="4" t="s">
        <v>1051</v>
      </c>
      <c r="C983" s="4" t="s">
        <v>16</v>
      </c>
      <c r="D983" s="4" t="s">
        <v>19</v>
      </c>
      <c r="E983" s="4">
        <v>-0.0267569</v>
      </c>
      <c r="F983" s="4">
        <v>0.00222227</v>
      </c>
      <c r="G983" s="4">
        <v>5.40008e-36</v>
      </c>
      <c r="I983" s="4">
        <v>-0.008</v>
      </c>
      <c r="J983" s="4">
        <v>0.0142</v>
      </c>
      <c r="K983" s="4">
        <v>0.5722</v>
      </c>
      <c r="L983" s="4">
        <v>0.272331</v>
      </c>
      <c r="M983" s="4">
        <v>0.3198</v>
      </c>
      <c r="N983">
        <f t="shared" si="62"/>
        <v>0.000283747824924919</v>
      </c>
      <c r="O983">
        <f t="shared" si="63"/>
        <v>0.000283828360604893</v>
      </c>
      <c r="P983">
        <f t="shared" si="64"/>
        <v>131.393230631544</v>
      </c>
    </row>
    <row r="984" spans="1:16">
      <c r="A984" s="9"/>
      <c r="B984" s="4" t="s">
        <v>1052</v>
      </c>
      <c r="C984" s="4" t="s">
        <v>16</v>
      </c>
      <c r="D984" s="4" t="s">
        <v>18</v>
      </c>
      <c r="E984" s="4">
        <v>-0.210091</v>
      </c>
      <c r="F984" s="4">
        <v>0.00324382</v>
      </c>
      <c r="G984" s="4">
        <v>1e-200</v>
      </c>
      <c r="I984" s="4">
        <v>0.0338</v>
      </c>
      <c r="J984" s="4">
        <v>0.0233</v>
      </c>
      <c r="K984" s="4">
        <v>0.1469</v>
      </c>
      <c r="L984" s="4">
        <v>0.10108</v>
      </c>
      <c r="M984" s="4">
        <v>0.0876</v>
      </c>
      <c r="N984">
        <f t="shared" si="62"/>
        <v>0.00802104898339063</v>
      </c>
      <c r="O984">
        <f t="shared" si="63"/>
        <v>0.00808590643498073</v>
      </c>
      <c r="P984">
        <f t="shared" si="64"/>
        <v>3743.2248377585</v>
      </c>
    </row>
    <row r="985" spans="1:16">
      <c r="A985" s="9"/>
      <c r="B985" s="4" t="s">
        <v>1053</v>
      </c>
      <c r="C985" s="4" t="s">
        <v>16</v>
      </c>
      <c r="D985" s="4" t="s">
        <v>18</v>
      </c>
      <c r="E985" s="4">
        <v>0.0240851</v>
      </c>
      <c r="F985" s="4">
        <v>0.00213367</v>
      </c>
      <c r="G985" s="4">
        <v>7.8001e-29</v>
      </c>
      <c r="I985" s="4">
        <v>-0.0104</v>
      </c>
      <c r="J985" s="4">
        <v>0.0139</v>
      </c>
      <c r="K985" s="4">
        <v>0.4559</v>
      </c>
      <c r="L985" s="4">
        <v>0.694987</v>
      </c>
      <c r="M985" s="4">
        <v>0.5845</v>
      </c>
      <c r="N985">
        <f t="shared" si="62"/>
        <v>0.000245935903147374</v>
      </c>
      <c r="O985">
        <f t="shared" si="63"/>
        <v>0.000245996402494793</v>
      </c>
      <c r="P985">
        <f t="shared" si="64"/>
        <v>113.87960659972</v>
      </c>
    </row>
    <row r="986" spans="1:16">
      <c r="A986" s="9"/>
      <c r="B986" s="4" t="s">
        <v>1054</v>
      </c>
      <c r="C986" s="4" t="s">
        <v>18</v>
      </c>
      <c r="D986" s="4" t="s">
        <v>16</v>
      </c>
      <c r="E986" s="4">
        <v>0.0263664</v>
      </c>
      <c r="F986" s="4">
        <v>0.00316248</v>
      </c>
      <c r="G986" s="4">
        <v>1.69981e-17</v>
      </c>
      <c r="I986" s="4">
        <v>0.0391</v>
      </c>
      <c r="J986" s="4">
        <v>0.0279</v>
      </c>
      <c r="K986" s="4">
        <v>0.1621</v>
      </c>
      <c r="L986" s="4">
        <v>0.109826</v>
      </c>
      <c r="M986" s="4">
        <v>0.0589</v>
      </c>
      <c r="N986">
        <f t="shared" si="62"/>
        <v>0.000135928880518832</v>
      </c>
      <c r="O986">
        <f t="shared" si="63"/>
        <v>0.000135947359691244</v>
      </c>
      <c r="P986">
        <f t="shared" si="64"/>
        <v>62.9343831165872</v>
      </c>
    </row>
    <row r="987" spans="1:16">
      <c r="A987" s="9"/>
      <c r="B987" s="4" t="s">
        <v>1055</v>
      </c>
      <c r="C987" s="4" t="s">
        <v>18</v>
      </c>
      <c r="D987" s="4" t="s">
        <v>16</v>
      </c>
      <c r="E987" s="4">
        <v>0.0179037</v>
      </c>
      <c r="F987" s="4">
        <v>0.00297009</v>
      </c>
      <c r="G987" s="4">
        <v>1.79999e-10</v>
      </c>
      <c r="I987" s="4">
        <v>0.0546</v>
      </c>
      <c r="J987" s="4">
        <v>0.0226</v>
      </c>
      <c r="K987" s="4">
        <v>0.01585</v>
      </c>
      <c r="L987" s="4">
        <v>0.12588</v>
      </c>
      <c r="M987" s="4">
        <v>0.0991</v>
      </c>
      <c r="N987">
        <f t="shared" si="62"/>
        <v>7.0541285728775e-5</v>
      </c>
      <c r="O987">
        <f t="shared" si="63"/>
        <v>7.05462621528107e-5</v>
      </c>
      <c r="P987">
        <f t="shared" si="64"/>
        <v>32.6581222309249</v>
      </c>
    </row>
    <row r="988" spans="1:16">
      <c r="A988" s="9"/>
      <c r="B988" s="4" t="s">
        <v>1056</v>
      </c>
      <c r="C988" s="4" t="s">
        <v>16</v>
      </c>
      <c r="D988" s="4" t="s">
        <v>18</v>
      </c>
      <c r="E988" s="4">
        <v>0.0200945</v>
      </c>
      <c r="F988" s="4">
        <v>0.00260865</v>
      </c>
      <c r="G988" s="4">
        <v>4.60045e-16</v>
      </c>
      <c r="I988" s="4">
        <v>0.0111</v>
      </c>
      <c r="J988" s="4">
        <v>0.0167</v>
      </c>
      <c r="K988" s="4">
        <v>0.5043</v>
      </c>
      <c r="L988" s="4">
        <v>0.177654</v>
      </c>
      <c r="M988" s="4">
        <v>0.2014</v>
      </c>
      <c r="N988">
        <f t="shared" si="62"/>
        <v>0.000117981517827739</v>
      </c>
      <c r="O988">
        <f t="shared" si="63"/>
        <v>0.000117995439108742</v>
      </c>
      <c r="P988">
        <f t="shared" si="64"/>
        <v>54.623864617488</v>
      </c>
    </row>
    <row r="989" spans="1:16">
      <c r="A989" s="9"/>
      <c r="B989" s="4" t="s">
        <v>1057</v>
      </c>
      <c r="C989" s="4" t="s">
        <v>1058</v>
      </c>
      <c r="D989" s="4" t="s">
        <v>19</v>
      </c>
      <c r="E989" s="4">
        <v>-0.0151975</v>
      </c>
      <c r="F989" s="4">
        <v>0.00201584</v>
      </c>
      <c r="G989" s="4">
        <v>3.50026e-14</v>
      </c>
      <c r="I989" s="4">
        <v>0.0148</v>
      </c>
      <c r="J989" s="4">
        <v>0.0136</v>
      </c>
      <c r="K989" s="4">
        <v>0.2764</v>
      </c>
      <c r="L989" s="4">
        <v>0.564932</v>
      </c>
      <c r="M989" s="4">
        <v>0.6197</v>
      </c>
      <c r="N989">
        <f t="shared" si="62"/>
        <v>0.000113534438579863</v>
      </c>
      <c r="O989">
        <f t="shared" si="63"/>
        <v>0.000113547330112239</v>
      </c>
      <c r="P989">
        <f t="shared" si="64"/>
        <v>52.5646926235192</v>
      </c>
    </row>
    <row r="990" spans="1:16">
      <c r="A990" s="9"/>
      <c r="B990" s="4" t="s">
        <v>1059</v>
      </c>
      <c r="C990" s="4" t="s">
        <v>18</v>
      </c>
      <c r="D990" s="4" t="s">
        <v>16</v>
      </c>
      <c r="E990" s="4">
        <v>0.0207013</v>
      </c>
      <c r="F990" s="4">
        <v>0.00215953</v>
      </c>
      <c r="G990" s="4">
        <v>1.80011e-23</v>
      </c>
      <c r="I990" s="4">
        <v>0.0113</v>
      </c>
      <c r="J990" s="4">
        <v>0.0627</v>
      </c>
      <c r="K990" s="4">
        <v>0.857</v>
      </c>
      <c r="L990" s="4">
        <v>0.37844</v>
      </c>
      <c r="M990" s="4">
        <v>0.3777</v>
      </c>
      <c r="N990">
        <f t="shared" si="62"/>
        <v>0.000201606869358158</v>
      </c>
      <c r="O990">
        <f t="shared" si="63"/>
        <v>0.00020164752288396</v>
      </c>
      <c r="P990">
        <f t="shared" si="64"/>
        <v>93.3490910637174</v>
      </c>
    </row>
    <row r="991" spans="1:16">
      <c r="A991" s="9"/>
      <c r="B991" s="4" t="s">
        <v>1060</v>
      </c>
      <c r="C991" s="4" t="s">
        <v>16</v>
      </c>
      <c r="D991" s="4" t="s">
        <v>18</v>
      </c>
      <c r="E991" s="4">
        <v>0.0164154</v>
      </c>
      <c r="F991" s="4">
        <v>0.00215707</v>
      </c>
      <c r="G991" s="4">
        <v>1.59993e-16</v>
      </c>
      <c r="I991" s="4">
        <v>0.0083</v>
      </c>
      <c r="J991" s="4">
        <v>0.0145</v>
      </c>
      <c r="K991" s="4">
        <v>0.568</v>
      </c>
      <c r="L991" s="4">
        <v>0.299391</v>
      </c>
      <c r="M991" s="4">
        <v>0.3112</v>
      </c>
      <c r="N991">
        <f t="shared" si="62"/>
        <v>0.000113043966606029</v>
      </c>
      <c r="O991">
        <f t="shared" si="63"/>
        <v>0.000113056746989161</v>
      </c>
      <c r="P991">
        <f t="shared" si="64"/>
        <v>52.3375859971861</v>
      </c>
    </row>
    <row r="992" spans="1:16">
      <c r="A992" s="9"/>
      <c r="B992" s="4" t="s">
        <v>1061</v>
      </c>
      <c r="C992" s="4" t="s">
        <v>15</v>
      </c>
      <c r="D992" s="4" t="s">
        <v>19</v>
      </c>
      <c r="E992" s="4">
        <v>0.0294502</v>
      </c>
      <c r="F992" s="4">
        <v>0.00447886</v>
      </c>
      <c r="G992" s="4">
        <v>1.10002e-12</v>
      </c>
      <c r="I992" s="4">
        <v>-0.0079</v>
      </c>
      <c r="J992" s="4">
        <v>0.03</v>
      </c>
      <c r="K992" s="4">
        <v>0.793201</v>
      </c>
      <c r="L992" s="4">
        <v>0.0563576</v>
      </c>
      <c r="M992" s="4">
        <v>0.0525</v>
      </c>
      <c r="N992">
        <f t="shared" si="62"/>
        <v>9.22500115973536e-5</v>
      </c>
      <c r="O992">
        <f t="shared" si="63"/>
        <v>9.22585224471193e-5</v>
      </c>
      <c r="P992">
        <f t="shared" si="64"/>
        <v>42.7094223134898</v>
      </c>
    </row>
    <row r="993" spans="1:16">
      <c r="A993" s="9"/>
      <c r="B993" s="4" t="s">
        <v>1062</v>
      </c>
      <c r="C993" s="4" t="s">
        <v>19</v>
      </c>
      <c r="D993" s="4" t="s">
        <v>15</v>
      </c>
      <c r="E993" s="4">
        <v>0.0369345</v>
      </c>
      <c r="F993" s="4">
        <v>0.00362162</v>
      </c>
      <c r="G993" s="4">
        <v>5.79963e-25</v>
      </c>
      <c r="I993" s="4">
        <v>-0.0124</v>
      </c>
      <c r="J993" s="4">
        <v>0.0356</v>
      </c>
      <c r="K993" s="4">
        <v>0.7286</v>
      </c>
      <c r="L993" s="4">
        <v>0.0793305</v>
      </c>
      <c r="M993" s="4">
        <v>0.0366</v>
      </c>
      <c r="N993">
        <f t="shared" si="62"/>
        <v>0.000199268380657892</v>
      </c>
      <c r="O993">
        <f t="shared" si="63"/>
        <v>0.000199308096459525</v>
      </c>
      <c r="P993">
        <f t="shared" si="64"/>
        <v>92.266095710201</v>
      </c>
    </row>
    <row r="994" spans="1:16">
      <c r="A994" s="9"/>
      <c r="B994" s="4" t="s">
        <v>1063</v>
      </c>
      <c r="C994" s="4" t="s">
        <v>18</v>
      </c>
      <c r="D994" s="4" t="s">
        <v>16</v>
      </c>
      <c r="E994" s="4">
        <v>-0.0143217</v>
      </c>
      <c r="F994" s="4">
        <v>0.00249901</v>
      </c>
      <c r="G994" s="4">
        <v>6.4e-10</v>
      </c>
      <c r="I994" s="4">
        <v>0.0065</v>
      </c>
      <c r="J994" s="4">
        <v>0.0174</v>
      </c>
      <c r="K994" s="4">
        <v>0.708699</v>
      </c>
      <c r="L994" s="4">
        <v>0.194778</v>
      </c>
      <c r="M994" s="4">
        <v>0.19</v>
      </c>
      <c r="N994">
        <f t="shared" si="62"/>
        <v>6.43390544796688e-5</v>
      </c>
      <c r="O994">
        <f t="shared" si="63"/>
        <v>6.43431942599497e-5</v>
      </c>
      <c r="P994">
        <f t="shared" si="64"/>
        <v>29.7865236051471</v>
      </c>
    </row>
    <row r="995" spans="1:16">
      <c r="A995" s="9"/>
      <c r="B995" s="4" t="s">
        <v>1064</v>
      </c>
      <c r="C995" s="4" t="s">
        <v>15</v>
      </c>
      <c r="D995" s="4" t="s">
        <v>19</v>
      </c>
      <c r="E995" s="4">
        <v>0.0173011</v>
      </c>
      <c r="F995" s="4">
        <v>0.00229262</v>
      </c>
      <c r="G995" s="4">
        <v>1.20005e-13</v>
      </c>
      <c r="I995" s="4">
        <v>0.0035</v>
      </c>
      <c r="J995" s="4">
        <v>0.0152</v>
      </c>
      <c r="K995" s="4">
        <v>0.8183</v>
      </c>
      <c r="L995" s="4">
        <v>0.262611</v>
      </c>
      <c r="M995" s="4">
        <v>0.2541</v>
      </c>
      <c r="N995">
        <f t="shared" si="62"/>
        <v>0.000115927640467759</v>
      </c>
      <c r="O995">
        <f t="shared" si="63"/>
        <v>0.000115941081243741</v>
      </c>
      <c r="P995">
        <f t="shared" si="64"/>
        <v>53.6728366223276</v>
      </c>
    </row>
    <row r="996" spans="1:16">
      <c r="A996" s="9"/>
      <c r="B996" s="4" t="s">
        <v>1065</v>
      </c>
      <c r="C996" s="4" t="s">
        <v>15</v>
      </c>
      <c r="D996" s="4" t="s">
        <v>19</v>
      </c>
      <c r="E996" s="4">
        <v>0.0126902</v>
      </c>
      <c r="F996" s="4">
        <v>0.00220959</v>
      </c>
      <c r="G996" s="4">
        <v>3.09999e-9</v>
      </c>
      <c r="I996" s="4">
        <v>-0.0039</v>
      </c>
      <c r="J996" s="4">
        <v>0.016</v>
      </c>
      <c r="K996" s="4">
        <v>0.807</v>
      </c>
      <c r="L996" s="4">
        <v>0.276268</v>
      </c>
      <c r="M996" s="4">
        <v>0.2263</v>
      </c>
      <c r="N996">
        <f t="shared" si="62"/>
        <v>6.43984312843112e-5</v>
      </c>
      <c r="O996">
        <f t="shared" si="63"/>
        <v>6.44025787093508e-5</v>
      </c>
      <c r="P996">
        <f t="shared" si="64"/>
        <v>29.8140145670772</v>
      </c>
    </row>
    <row r="997" spans="1:16">
      <c r="A997" s="9"/>
      <c r="B997" s="4" t="s">
        <v>1066</v>
      </c>
      <c r="C997" s="4" t="s">
        <v>18</v>
      </c>
      <c r="D997" s="4" t="s">
        <v>16</v>
      </c>
      <c r="E997" s="4">
        <v>0.0171486</v>
      </c>
      <c r="F997" s="4">
        <v>0.00205848</v>
      </c>
      <c r="G997" s="4">
        <v>1.69981e-17</v>
      </c>
      <c r="I997" s="4">
        <v>0.0204</v>
      </c>
      <c r="J997" s="4">
        <v>0.0137</v>
      </c>
      <c r="K997" s="4">
        <v>0.1382</v>
      </c>
      <c r="L997" s="4">
        <v>0.38208</v>
      </c>
      <c r="M997" s="4">
        <v>0.3806</v>
      </c>
      <c r="N997">
        <f t="shared" si="62"/>
        <v>0.000138858955294663</v>
      </c>
      <c r="O997">
        <f t="shared" si="63"/>
        <v>0.000138878239781953</v>
      </c>
      <c r="P997">
        <f t="shared" si="64"/>
        <v>64.2911812987389</v>
      </c>
    </row>
    <row r="998" spans="1:16">
      <c r="A998" s="9"/>
      <c r="B998" s="4" t="s">
        <v>1067</v>
      </c>
      <c r="C998" s="4" t="s">
        <v>15</v>
      </c>
      <c r="D998" s="4" t="s">
        <v>19</v>
      </c>
      <c r="E998" s="4">
        <v>0.0398895</v>
      </c>
      <c r="F998" s="4">
        <v>0.0052937</v>
      </c>
      <c r="G998" s="4">
        <v>9.8992e-15</v>
      </c>
      <c r="I998" s="4">
        <v>-0.0223</v>
      </c>
      <c r="J998" s="4">
        <v>0.0269</v>
      </c>
      <c r="K998" s="4">
        <v>0.4066</v>
      </c>
      <c r="L998" s="4">
        <v>0.0363777</v>
      </c>
      <c r="M998" s="4">
        <v>0.0683</v>
      </c>
      <c r="N998">
        <f t="shared" si="62"/>
        <v>0.000111555056324915</v>
      </c>
      <c r="O998">
        <f t="shared" si="63"/>
        <v>0.000111567502243912</v>
      </c>
      <c r="P998">
        <f t="shared" si="64"/>
        <v>51.6481669487787</v>
      </c>
    </row>
    <row r="999" spans="1:16">
      <c r="A999" s="9"/>
      <c r="B999" s="4" t="s">
        <v>1068</v>
      </c>
      <c r="C999" s="4" t="s">
        <v>15</v>
      </c>
      <c r="D999" s="4" t="s">
        <v>19</v>
      </c>
      <c r="E999" s="4">
        <v>-0.0141396</v>
      </c>
      <c r="F999" s="4">
        <v>0.00206075</v>
      </c>
      <c r="G999" s="4">
        <v>9.30037e-13</v>
      </c>
      <c r="I999" s="4">
        <v>0.0083</v>
      </c>
      <c r="J999" s="4">
        <v>0.0135</v>
      </c>
      <c r="K999" s="4">
        <v>0.5412</v>
      </c>
      <c r="L999" s="4">
        <v>0.35805</v>
      </c>
      <c r="M999" s="4">
        <v>0.3831</v>
      </c>
      <c r="N999">
        <f t="shared" si="62"/>
        <v>9.19071130388258e-5</v>
      </c>
      <c r="O999">
        <f t="shared" si="63"/>
        <v>9.19155607326561e-5</v>
      </c>
      <c r="P999">
        <f t="shared" si="64"/>
        <v>42.55065436109</v>
      </c>
    </row>
    <row r="1000" spans="1:16">
      <c r="A1000" s="9"/>
      <c r="B1000" s="4" t="s">
        <v>1069</v>
      </c>
      <c r="C1000" s="4" t="s">
        <v>19</v>
      </c>
      <c r="D1000" s="4" t="s">
        <v>15</v>
      </c>
      <c r="E1000" s="4">
        <v>0.0196114</v>
      </c>
      <c r="F1000" s="4">
        <v>0.00300413</v>
      </c>
      <c r="G1000" s="4">
        <v>6.29941e-11</v>
      </c>
      <c r="I1000" s="4">
        <v>0.0085</v>
      </c>
      <c r="J1000" s="4">
        <v>0.0214</v>
      </c>
      <c r="K1000" s="4">
        <v>0.690799</v>
      </c>
      <c r="L1000" s="4">
        <v>0.120736</v>
      </c>
      <c r="M1000" s="4">
        <v>0.1166</v>
      </c>
      <c r="N1000">
        <f t="shared" si="62"/>
        <v>8.16588513775767e-5</v>
      </c>
      <c r="O1000">
        <f t="shared" si="63"/>
        <v>8.16655200901445e-5</v>
      </c>
      <c r="P1000">
        <f t="shared" si="64"/>
        <v>37.8055825463708</v>
      </c>
    </row>
    <row r="1001" spans="1:16">
      <c r="A1001" s="9"/>
      <c r="B1001" s="4" t="s">
        <v>1070</v>
      </c>
      <c r="C1001" s="4" t="s">
        <v>18</v>
      </c>
      <c r="D1001" s="4" t="s">
        <v>16</v>
      </c>
      <c r="E1001" s="4">
        <v>-0.0224752</v>
      </c>
      <c r="F1001" s="4">
        <v>0.00284116</v>
      </c>
      <c r="G1001" s="4">
        <v>6.90081e-17</v>
      </c>
      <c r="I1001" s="4">
        <v>-0.0037</v>
      </c>
      <c r="J1001" s="4">
        <v>0.0208</v>
      </c>
      <c r="K1001" s="4">
        <v>0.8599</v>
      </c>
      <c r="L1001" s="4">
        <v>0.136727</v>
      </c>
      <c r="M1001" s="4">
        <v>0.1154</v>
      </c>
      <c r="N1001">
        <f t="shared" si="62"/>
        <v>0.00011924483270637</v>
      </c>
      <c r="O1001">
        <f t="shared" si="63"/>
        <v>0.000119259053732281</v>
      </c>
      <c r="P1001">
        <f t="shared" si="64"/>
        <v>55.2088322623921</v>
      </c>
    </row>
    <row r="1002" spans="1:16">
      <c r="A1002" s="9"/>
      <c r="B1002" s="4" t="s">
        <v>1071</v>
      </c>
      <c r="C1002" s="4" t="s">
        <v>15</v>
      </c>
      <c r="D1002" s="4" t="s">
        <v>19</v>
      </c>
      <c r="E1002" s="4">
        <v>-0.0149029</v>
      </c>
      <c r="F1002" s="4">
        <v>0.00201028</v>
      </c>
      <c r="G1002" s="4">
        <v>5.79963e-14</v>
      </c>
      <c r="I1002" s="4">
        <v>0.0039</v>
      </c>
      <c r="J1002" s="4">
        <v>0.0134</v>
      </c>
      <c r="K1002" s="4">
        <v>0.772101</v>
      </c>
      <c r="L1002" s="4">
        <v>0.521713</v>
      </c>
      <c r="M1002" s="4">
        <v>0.4941</v>
      </c>
      <c r="N1002">
        <f t="shared" si="62"/>
        <v>0.000110838797541974</v>
      </c>
      <c r="O1002">
        <f t="shared" si="63"/>
        <v>0.000110851084142846</v>
      </c>
      <c r="P1002">
        <f t="shared" si="64"/>
        <v>51.3165140844161</v>
      </c>
    </row>
    <row r="1003" spans="1:16">
      <c r="A1003" s="9"/>
      <c r="B1003" s="4" t="s">
        <v>1072</v>
      </c>
      <c r="C1003" s="4" t="s">
        <v>19</v>
      </c>
      <c r="D1003" s="4" t="s">
        <v>18</v>
      </c>
      <c r="E1003" s="4">
        <v>-0.013488</v>
      </c>
      <c r="F1003" s="4">
        <v>0.00196747</v>
      </c>
      <c r="G1003" s="4">
        <v>1.50003e-11</v>
      </c>
      <c r="I1003" s="4">
        <v>0.0022</v>
      </c>
      <c r="J1003" s="4">
        <v>0.0132</v>
      </c>
      <c r="K1003" s="4">
        <v>0.8693</v>
      </c>
      <c r="L1003" s="4">
        <v>0.493988</v>
      </c>
      <c r="M1003" s="4">
        <v>0.548</v>
      </c>
      <c r="N1003">
        <f t="shared" si="62"/>
        <v>9.09499208705078e-5</v>
      </c>
      <c r="O1003">
        <f t="shared" si="63"/>
        <v>9.09581935110102e-5</v>
      </c>
      <c r="P1003">
        <f t="shared" si="64"/>
        <v>42.107458438439</v>
      </c>
    </row>
    <row r="1004" spans="1:16">
      <c r="A1004" s="9"/>
      <c r="B1004" s="4" t="s">
        <v>1073</v>
      </c>
      <c r="C1004" s="4" t="s">
        <v>19</v>
      </c>
      <c r="D1004" s="4" t="s">
        <v>16</v>
      </c>
      <c r="E1004" s="4">
        <v>-0.148768</v>
      </c>
      <c r="F1004" s="4">
        <v>0.00295434</v>
      </c>
      <c r="G1004" s="4">
        <v>1e-200</v>
      </c>
      <c r="I1004" s="4">
        <v>-0.0007</v>
      </c>
      <c r="J1004" s="4">
        <v>0.0202</v>
      </c>
      <c r="K1004" s="4">
        <v>0.9726</v>
      </c>
      <c r="L1004" s="4">
        <v>0.127542</v>
      </c>
      <c r="M1004" s="4">
        <v>0.1244</v>
      </c>
      <c r="N1004">
        <f t="shared" si="62"/>
        <v>0.00492546000420322</v>
      </c>
      <c r="O1004">
        <f t="shared" si="63"/>
        <v>0.00494984024435398</v>
      </c>
      <c r="P1004">
        <f t="shared" si="64"/>
        <v>2291.43944399928</v>
      </c>
    </row>
    <row r="1005" spans="1:16">
      <c r="A1005" s="9"/>
      <c r="B1005" s="4" t="s">
        <v>1074</v>
      </c>
      <c r="C1005" s="4" t="s">
        <v>19</v>
      </c>
      <c r="D1005" s="4" t="s">
        <v>15</v>
      </c>
      <c r="E1005" s="4">
        <v>-0.0169117</v>
      </c>
      <c r="F1005" s="4">
        <v>0.00205418</v>
      </c>
      <c r="G1005" s="4">
        <v>2.99985e-17</v>
      </c>
      <c r="I1005" s="4">
        <v>0.0289</v>
      </c>
      <c r="J1005" s="4">
        <v>0.0146</v>
      </c>
      <c r="K1005" s="4">
        <v>0.0472096</v>
      </c>
      <c r="L1005" s="4">
        <v>0.600259</v>
      </c>
      <c r="M1005" s="4">
        <v>0.7172</v>
      </c>
      <c r="N1005">
        <f t="shared" si="62"/>
        <v>0.000137253017956279</v>
      </c>
      <c r="O1005">
        <f t="shared" si="63"/>
        <v>0.000137271858933198</v>
      </c>
      <c r="P1005">
        <f t="shared" si="64"/>
        <v>63.5475361996634</v>
      </c>
    </row>
    <row r="1006" spans="1:16">
      <c r="A1006" s="9"/>
      <c r="B1006" s="4" t="s">
        <v>1075</v>
      </c>
      <c r="C1006" s="4" t="s">
        <v>19</v>
      </c>
      <c r="D1006" s="4" t="s">
        <v>15</v>
      </c>
      <c r="E1006" s="4">
        <v>-0.0154736</v>
      </c>
      <c r="F1006" s="4">
        <v>0.00205557</v>
      </c>
      <c r="G1006" s="4">
        <v>4.60045e-14</v>
      </c>
      <c r="I1006" s="4">
        <v>0.0031</v>
      </c>
      <c r="J1006" s="4">
        <v>0.0141</v>
      </c>
      <c r="K1006" s="4">
        <v>0.8254</v>
      </c>
      <c r="L1006" s="4">
        <v>0.643028</v>
      </c>
      <c r="M1006" s="4">
        <v>0.6681</v>
      </c>
      <c r="N1006">
        <f t="shared" si="62"/>
        <v>0.000109920011275832</v>
      </c>
      <c r="O1006">
        <f t="shared" si="63"/>
        <v>0.000109932095012955</v>
      </c>
      <c r="P1006">
        <f t="shared" si="64"/>
        <v>50.8910846085375</v>
      </c>
    </row>
    <row r="1007" spans="1:16">
      <c r="A1007" s="9"/>
      <c r="B1007" s="4" t="s">
        <v>1076</v>
      </c>
      <c r="C1007" s="4" t="s">
        <v>19</v>
      </c>
      <c r="D1007" s="4" t="s">
        <v>15</v>
      </c>
      <c r="E1007" s="4">
        <v>-0.0124655</v>
      </c>
      <c r="F1007" s="4">
        <v>0.00219761</v>
      </c>
      <c r="G1007" s="4">
        <v>5.39995e-10</v>
      </c>
      <c r="I1007" s="4">
        <v>0.0156</v>
      </c>
      <c r="J1007" s="4">
        <v>0.0161</v>
      </c>
      <c r="K1007" s="4">
        <v>0.3335</v>
      </c>
      <c r="L1007" s="4">
        <v>0.295499</v>
      </c>
      <c r="M1007" s="4">
        <v>0.2409</v>
      </c>
      <c r="N1007">
        <f t="shared" si="62"/>
        <v>6.46974302698855e-5</v>
      </c>
      <c r="O1007">
        <f t="shared" si="63"/>
        <v>6.47016162981943e-5</v>
      </c>
      <c r="P1007">
        <f t="shared" si="64"/>
        <v>29.9524486361557</v>
      </c>
    </row>
    <row r="1008" spans="1:16">
      <c r="A1008" s="9"/>
      <c r="B1008" s="4" t="s">
        <v>1077</v>
      </c>
      <c r="C1008" s="4" t="s">
        <v>19</v>
      </c>
      <c r="D1008" s="4" t="s">
        <v>16</v>
      </c>
      <c r="E1008" s="4">
        <v>-0.0279869</v>
      </c>
      <c r="F1008" s="4">
        <v>0.00275031</v>
      </c>
      <c r="G1008" s="4">
        <v>1.9002e-24</v>
      </c>
      <c r="I1008" s="4">
        <v>-0.0068</v>
      </c>
      <c r="J1008" s="4">
        <v>0.0197</v>
      </c>
      <c r="K1008" s="4">
        <v>0.73</v>
      </c>
      <c r="L1008" s="4">
        <v>0.153613</v>
      </c>
      <c r="M1008" s="4">
        <v>0.1337</v>
      </c>
      <c r="N1008">
        <f t="shared" si="62"/>
        <v>0.000203674445571285</v>
      </c>
      <c r="O1008">
        <f t="shared" si="63"/>
        <v>0.000203715937301869</v>
      </c>
      <c r="P1008">
        <f t="shared" si="64"/>
        <v>94.3066262870289</v>
      </c>
    </row>
    <row r="1009" spans="1:16">
      <c r="A1009" s="9"/>
      <c r="B1009" s="4" t="s">
        <v>1078</v>
      </c>
      <c r="C1009" s="4" t="s">
        <v>15</v>
      </c>
      <c r="D1009" s="4" t="s">
        <v>19</v>
      </c>
      <c r="E1009" s="4">
        <v>-0.0128465</v>
      </c>
      <c r="F1009" s="4">
        <v>0.00197546</v>
      </c>
      <c r="G1009" s="4">
        <v>1.09999e-10</v>
      </c>
      <c r="I1009" s="4">
        <v>-0.0011</v>
      </c>
      <c r="J1009" s="4">
        <v>0.0136</v>
      </c>
      <c r="K1009" s="4">
        <v>0.933</v>
      </c>
      <c r="L1009" s="4">
        <v>0.507123</v>
      </c>
      <c r="M1009" s="4">
        <v>0.4001</v>
      </c>
      <c r="N1009">
        <f t="shared" si="62"/>
        <v>8.24995345681998e-5</v>
      </c>
      <c r="O1009">
        <f t="shared" si="63"/>
        <v>8.25063413029563e-5</v>
      </c>
      <c r="P1009">
        <f t="shared" si="64"/>
        <v>38.1948255920601</v>
      </c>
    </row>
    <row r="1010" spans="1:16">
      <c r="A1010" s="9"/>
      <c r="B1010" s="4" t="s">
        <v>1079</v>
      </c>
      <c r="C1010" s="4" t="s">
        <v>18</v>
      </c>
      <c r="D1010" s="4" t="s">
        <v>16</v>
      </c>
      <c r="E1010" s="4">
        <v>0.0245061</v>
      </c>
      <c r="F1010" s="4">
        <v>0.0025772</v>
      </c>
      <c r="G1010" s="4">
        <v>5.00035e-21</v>
      </c>
      <c r="I1010" s="4">
        <v>0.008</v>
      </c>
      <c r="J1010" s="4">
        <v>0.0158</v>
      </c>
      <c r="K1010" s="4">
        <v>0.614601</v>
      </c>
      <c r="L1010" s="4">
        <v>0.821492</v>
      </c>
      <c r="M1010" s="4">
        <v>0.7765</v>
      </c>
      <c r="N1010">
        <f t="shared" si="62"/>
        <v>0.000176132468205327</v>
      </c>
      <c r="O1010">
        <f t="shared" si="63"/>
        <v>0.000176163496316741</v>
      </c>
      <c r="P1010">
        <f t="shared" si="64"/>
        <v>81.5517196769016</v>
      </c>
    </row>
    <row r="1011" spans="1:16">
      <c r="A1011" s="9"/>
      <c r="B1011" s="4" t="s">
        <v>1080</v>
      </c>
      <c r="C1011" s="4" t="s">
        <v>15</v>
      </c>
      <c r="D1011" s="4" t="s">
        <v>19</v>
      </c>
      <c r="E1011" s="4">
        <v>0.0202613</v>
      </c>
      <c r="F1011" s="4">
        <v>0.00348771</v>
      </c>
      <c r="G1011" s="4">
        <v>3.50002e-9</v>
      </c>
      <c r="I1011" s="4">
        <v>0.0049</v>
      </c>
      <c r="J1011" s="4">
        <v>0.0191</v>
      </c>
      <c r="K1011" s="4">
        <v>0.7988</v>
      </c>
      <c r="L1011" s="4">
        <v>0.0994547</v>
      </c>
      <c r="M1011" s="4">
        <v>0.1403</v>
      </c>
      <c r="N1011">
        <f t="shared" si="62"/>
        <v>7.35352351141959e-5</v>
      </c>
      <c r="O1011">
        <f t="shared" si="63"/>
        <v>7.35406429426651e-5</v>
      </c>
      <c r="P1011">
        <f t="shared" si="64"/>
        <v>34.0443169187339</v>
      </c>
    </row>
    <row r="1012" spans="1:16">
      <c r="A1012" s="9"/>
      <c r="B1012" s="4" t="s">
        <v>1081</v>
      </c>
      <c r="C1012" s="4" t="s">
        <v>16</v>
      </c>
      <c r="D1012" s="4" t="s">
        <v>18</v>
      </c>
      <c r="E1012" s="4">
        <v>0.0291544</v>
      </c>
      <c r="F1012" s="4">
        <v>0.00279327</v>
      </c>
      <c r="G1012" s="4">
        <v>5.10035e-27</v>
      </c>
      <c r="I1012" s="4">
        <v>0.0127</v>
      </c>
      <c r="J1012" s="4">
        <v>0.0168</v>
      </c>
      <c r="K1012" s="4">
        <v>0.4479</v>
      </c>
      <c r="L1012" s="4">
        <v>0.149112</v>
      </c>
      <c r="M1012" s="4">
        <v>0.2023</v>
      </c>
      <c r="N1012">
        <f t="shared" si="62"/>
        <v>0.000215686620603324</v>
      </c>
      <c r="O1012">
        <f t="shared" si="63"/>
        <v>0.000215733151357693</v>
      </c>
      <c r="P1012">
        <f t="shared" si="64"/>
        <v>99.8697792243195</v>
      </c>
    </row>
    <row r="1013" spans="1:16">
      <c r="A1013" s="9"/>
      <c r="B1013" s="4" t="s">
        <v>1082</v>
      </c>
      <c r="C1013" s="4" t="s">
        <v>19</v>
      </c>
      <c r="D1013" s="4" t="s">
        <v>15</v>
      </c>
      <c r="E1013" s="4">
        <v>-0.0137367</v>
      </c>
      <c r="F1013" s="4">
        <v>0.00201596</v>
      </c>
      <c r="G1013" s="4">
        <v>3.10027e-12</v>
      </c>
      <c r="I1013" s="4">
        <v>0.0061</v>
      </c>
      <c r="J1013" s="4">
        <v>0.0139</v>
      </c>
      <c r="K1013" s="4">
        <v>0.663201</v>
      </c>
      <c r="L1013" s="4">
        <v>0.391836</v>
      </c>
      <c r="M1013" s="4">
        <v>0.3411</v>
      </c>
      <c r="N1013">
        <f t="shared" si="62"/>
        <v>8.99331625842487e-5</v>
      </c>
      <c r="O1013">
        <f t="shared" si="63"/>
        <v>8.99412512854236e-5</v>
      </c>
      <c r="P1013">
        <f t="shared" si="64"/>
        <v>41.6366833400637</v>
      </c>
    </row>
    <row r="1014" spans="1:16">
      <c r="A1014" s="9"/>
      <c r="B1014" s="4" t="s">
        <v>1083</v>
      </c>
      <c r="C1014" s="4" t="s">
        <v>15</v>
      </c>
      <c r="D1014" s="4" t="s">
        <v>19</v>
      </c>
      <c r="E1014" s="4">
        <v>0.0119537</v>
      </c>
      <c r="F1014" s="4">
        <v>0.00199285</v>
      </c>
      <c r="G1014" s="4">
        <v>1.2e-9</v>
      </c>
      <c r="I1014" s="4">
        <v>-0.0059</v>
      </c>
      <c r="J1014" s="4">
        <v>0.0136</v>
      </c>
      <c r="K1014" s="4">
        <v>0.667</v>
      </c>
      <c r="L1014" s="4">
        <v>0.44417</v>
      </c>
      <c r="M1014" s="4">
        <v>0.3944</v>
      </c>
      <c r="N1014">
        <f t="shared" si="62"/>
        <v>7.05546928742155e-5</v>
      </c>
      <c r="O1014">
        <f t="shared" si="63"/>
        <v>7.05596711901456e-5</v>
      </c>
      <c r="P1014">
        <f t="shared" si="64"/>
        <v>32.6643297033965</v>
      </c>
    </row>
    <row r="1015" spans="1:16">
      <c r="A1015" s="9"/>
      <c r="B1015" s="4" t="s">
        <v>1084</v>
      </c>
      <c r="C1015" s="4" t="s">
        <v>16</v>
      </c>
      <c r="D1015" s="4" t="s">
        <v>18</v>
      </c>
      <c r="E1015" s="4">
        <v>0.0810822</v>
      </c>
      <c r="F1015" s="4">
        <v>0.00205256</v>
      </c>
      <c r="G1015" s="4">
        <v>1e-200</v>
      </c>
      <c r="I1015" s="4">
        <v>-0.0294</v>
      </c>
      <c r="J1015" s="4">
        <v>0.0147</v>
      </c>
      <c r="K1015" s="4">
        <v>0.0454999</v>
      </c>
      <c r="L1015" s="4">
        <v>0.637528</v>
      </c>
      <c r="M1015" s="4">
        <v>0.7171</v>
      </c>
      <c r="N1015">
        <f t="shared" si="62"/>
        <v>0.00303846872916683</v>
      </c>
      <c r="O1015">
        <f t="shared" si="63"/>
        <v>0.00304772915891115</v>
      </c>
      <c r="P1015">
        <f t="shared" si="64"/>
        <v>1410.89135499306</v>
      </c>
    </row>
    <row r="1016" spans="1:16">
      <c r="A1016" s="9"/>
      <c r="B1016" s="4" t="s">
        <v>1085</v>
      </c>
      <c r="C1016" s="4" t="s">
        <v>18</v>
      </c>
      <c r="D1016" s="4" t="s">
        <v>16</v>
      </c>
      <c r="E1016" s="4">
        <v>0.0118595</v>
      </c>
      <c r="F1016" s="4">
        <v>0.00202533</v>
      </c>
      <c r="G1016" s="4">
        <v>2.80001e-10</v>
      </c>
      <c r="I1016" s="4">
        <v>0.0037</v>
      </c>
      <c r="J1016" s="4">
        <v>0.015</v>
      </c>
      <c r="K1016" s="4">
        <v>0.8037</v>
      </c>
      <c r="L1016" s="4">
        <v>0.623511</v>
      </c>
      <c r="M1016" s="4">
        <v>0.7265</v>
      </c>
      <c r="N1016">
        <f t="shared" si="62"/>
        <v>6.60327168186866e-5</v>
      </c>
      <c r="O1016">
        <f t="shared" si="63"/>
        <v>6.60370774263198e-5</v>
      </c>
      <c r="P1016">
        <f t="shared" si="64"/>
        <v>30.5706763271211</v>
      </c>
    </row>
    <row r="1017" spans="1:16">
      <c r="A1017" s="9"/>
      <c r="B1017" s="4" t="s">
        <v>1086</v>
      </c>
      <c r="C1017" s="4" t="s">
        <v>15</v>
      </c>
      <c r="D1017" s="4" t="s">
        <v>18</v>
      </c>
      <c r="E1017" s="4">
        <v>0.0470063</v>
      </c>
      <c r="F1017" s="4">
        <v>0.00197382</v>
      </c>
      <c r="G1017" s="4">
        <v>6.99842e-134</v>
      </c>
      <c r="I1017" s="4">
        <v>-0.0106</v>
      </c>
      <c r="J1017" s="4">
        <v>0.0132</v>
      </c>
      <c r="K1017" s="4">
        <v>0.4209</v>
      </c>
      <c r="L1017" s="4">
        <v>0.499998</v>
      </c>
      <c r="M1017" s="4">
        <v>0.5032</v>
      </c>
      <c r="N1017">
        <f t="shared" si="62"/>
        <v>0.00110479611982732</v>
      </c>
      <c r="O1017">
        <f t="shared" si="63"/>
        <v>0.00110601804427109</v>
      </c>
      <c r="P1017">
        <f t="shared" si="64"/>
        <v>512.011145270506</v>
      </c>
    </row>
    <row r="1018" spans="1:16">
      <c r="A1018" s="9"/>
      <c r="B1018" s="4" t="s">
        <v>1087</v>
      </c>
      <c r="C1018" s="4" t="s">
        <v>18</v>
      </c>
      <c r="D1018" s="4" t="s">
        <v>16</v>
      </c>
      <c r="E1018" s="4">
        <v>0.0125068</v>
      </c>
      <c r="F1018" s="4">
        <v>0.00208506</v>
      </c>
      <c r="G1018" s="4">
        <v>4.39997e-9</v>
      </c>
      <c r="I1018" s="4">
        <v>-0.0002</v>
      </c>
      <c r="J1018" s="4">
        <v>0.0143</v>
      </c>
      <c r="K1018" s="4">
        <v>0.9916</v>
      </c>
      <c r="L1018" s="4">
        <v>0.658981</v>
      </c>
      <c r="M1018" s="4">
        <v>0.6899</v>
      </c>
      <c r="N1018">
        <f t="shared" si="62"/>
        <v>7.03030028089166e-5</v>
      </c>
      <c r="O1018">
        <f t="shared" si="63"/>
        <v>7.03079456686184e-5</v>
      </c>
      <c r="P1018">
        <f t="shared" si="64"/>
        <v>32.5477979042649</v>
      </c>
    </row>
    <row r="1019" spans="1:16">
      <c r="A1019" s="9"/>
      <c r="B1019" s="4" t="s">
        <v>1088</v>
      </c>
      <c r="C1019" s="4" t="s">
        <v>16</v>
      </c>
      <c r="D1019" s="4" t="s">
        <v>18</v>
      </c>
      <c r="E1019" s="4">
        <v>-0.0395658</v>
      </c>
      <c r="F1019" s="4">
        <v>0.00269314</v>
      </c>
      <c r="G1019" s="4">
        <v>8.00018e-51</v>
      </c>
      <c r="I1019" s="4">
        <v>-0.0109</v>
      </c>
      <c r="J1019" s="4">
        <v>0.0159</v>
      </c>
      <c r="K1019" s="4">
        <v>0.4953</v>
      </c>
      <c r="L1019" s="4">
        <v>0.158703</v>
      </c>
      <c r="M1019" s="4">
        <v>0.2208</v>
      </c>
      <c r="N1019">
        <f t="shared" si="62"/>
        <v>0.000418027040104481</v>
      </c>
      <c r="O1019">
        <f t="shared" si="63"/>
        <v>0.000418201859790095</v>
      </c>
      <c r="P1019">
        <f t="shared" si="64"/>
        <v>193.599023356348</v>
      </c>
    </row>
    <row r="1020" spans="1:16">
      <c r="A1020" s="9"/>
      <c r="B1020" s="4" t="s">
        <v>1089</v>
      </c>
      <c r="C1020" s="4" t="s">
        <v>18</v>
      </c>
      <c r="D1020" s="4" t="s">
        <v>16</v>
      </c>
      <c r="E1020" s="4">
        <v>-0.0404808</v>
      </c>
      <c r="F1020" s="4">
        <v>0.00196854</v>
      </c>
      <c r="G1020" s="4">
        <v>1.59993e-97</v>
      </c>
      <c r="I1020" s="4">
        <v>0.0039</v>
      </c>
      <c r="J1020" s="4">
        <v>0.0131</v>
      </c>
      <c r="K1020" s="4">
        <v>0.763999</v>
      </c>
      <c r="L1020" s="4">
        <v>0.493332</v>
      </c>
      <c r="M1020" s="4">
        <v>0.4614</v>
      </c>
      <c r="N1020">
        <f t="shared" si="62"/>
        <v>0.000819201864256688</v>
      </c>
      <c r="O1020">
        <f t="shared" si="63"/>
        <v>0.00081987350616139</v>
      </c>
      <c r="P1020">
        <f t="shared" si="64"/>
        <v>379.545681954305</v>
      </c>
    </row>
    <row r="1021" spans="1:16">
      <c r="A1021" s="9"/>
      <c r="B1021" s="4" t="s">
        <v>1090</v>
      </c>
      <c r="C1021" s="4" t="s">
        <v>18</v>
      </c>
      <c r="D1021" s="4" t="s">
        <v>16</v>
      </c>
      <c r="E1021" s="4">
        <v>-0.0140557</v>
      </c>
      <c r="F1021" s="4">
        <v>0.00199306</v>
      </c>
      <c r="G1021" s="4">
        <v>1.10002e-13</v>
      </c>
      <c r="I1021" s="4">
        <v>-0.0024</v>
      </c>
      <c r="J1021" s="4">
        <v>0.0132</v>
      </c>
      <c r="K1021" s="4">
        <v>0.8534</v>
      </c>
      <c r="L1021" s="4">
        <v>0.563408</v>
      </c>
      <c r="M1021" s="4">
        <v>0.5462</v>
      </c>
      <c r="N1021">
        <f t="shared" si="62"/>
        <v>9.71927201316598e-5</v>
      </c>
      <c r="O1021">
        <f t="shared" si="63"/>
        <v>9.72021674747193e-5</v>
      </c>
      <c r="P1021">
        <f t="shared" si="64"/>
        <v>44.9979937934068</v>
      </c>
    </row>
    <row r="1022" spans="1:16">
      <c r="A1022" s="9"/>
      <c r="B1022" s="4" t="s">
        <v>1091</v>
      </c>
      <c r="C1022" s="4" t="s">
        <v>19</v>
      </c>
      <c r="D1022" s="4" t="s">
        <v>18</v>
      </c>
      <c r="E1022" s="4">
        <v>0.0221963</v>
      </c>
      <c r="F1022" s="4">
        <v>0.00199133</v>
      </c>
      <c r="G1022" s="4">
        <v>1.39991e-29</v>
      </c>
      <c r="I1022" s="4">
        <v>0.0125</v>
      </c>
      <c r="J1022" s="4">
        <v>0.0135</v>
      </c>
      <c r="K1022" s="4">
        <v>0.3528</v>
      </c>
      <c r="L1022" s="4">
        <v>0.427824</v>
      </c>
      <c r="M1022" s="4">
        <v>0.3919</v>
      </c>
      <c r="N1022">
        <f t="shared" si="62"/>
        <v>0.000241204801568266</v>
      </c>
      <c r="O1022">
        <f t="shared" si="63"/>
        <v>0.000241262995361188</v>
      </c>
      <c r="P1022">
        <f t="shared" si="64"/>
        <v>111.688360968545</v>
      </c>
    </row>
    <row r="1023" spans="1:16">
      <c r="A1023" s="9"/>
      <c r="B1023" s="4" t="s">
        <v>1092</v>
      </c>
      <c r="C1023" s="4" t="s">
        <v>15</v>
      </c>
      <c r="D1023" s="4" t="s">
        <v>19</v>
      </c>
      <c r="E1023" s="4">
        <v>-0.0504299</v>
      </c>
      <c r="F1023" s="4">
        <v>0.00201284</v>
      </c>
      <c r="G1023" s="4">
        <v>4.19759e-147</v>
      </c>
      <c r="I1023" s="4">
        <v>-0.002</v>
      </c>
      <c r="J1023" s="4">
        <v>0.0133</v>
      </c>
      <c r="K1023" s="4">
        <v>0.8822</v>
      </c>
      <c r="L1023" s="4">
        <v>0.606312</v>
      </c>
      <c r="M1023" s="4">
        <v>0.5414</v>
      </c>
      <c r="N1023">
        <f t="shared" si="62"/>
        <v>0.00121410025594915</v>
      </c>
      <c r="O1023">
        <f t="shared" si="63"/>
        <v>0.00121557608718773</v>
      </c>
      <c r="P1023">
        <f t="shared" si="64"/>
        <v>562.729069193992</v>
      </c>
    </row>
    <row r="1024" spans="1:16">
      <c r="A1024" s="9"/>
      <c r="B1024" s="4" t="s">
        <v>1093</v>
      </c>
      <c r="C1024" s="4" t="s">
        <v>16</v>
      </c>
      <c r="D1024" s="4" t="s">
        <v>18</v>
      </c>
      <c r="E1024" s="4">
        <v>0.0186149</v>
      </c>
      <c r="F1024" s="4">
        <v>0.00289474</v>
      </c>
      <c r="G1024" s="4">
        <v>1.29999e-10</v>
      </c>
      <c r="I1024" s="4">
        <v>0.0351</v>
      </c>
      <c r="J1024" s="4">
        <v>0.0144</v>
      </c>
      <c r="K1024" s="4">
        <v>0.01503</v>
      </c>
      <c r="L1024" s="4">
        <v>0.868414</v>
      </c>
      <c r="M1024" s="4">
        <v>0.6882</v>
      </c>
      <c r="N1024">
        <f t="shared" si="62"/>
        <v>7.91932036725554e-5</v>
      </c>
      <c r="O1024">
        <f t="shared" si="63"/>
        <v>7.91994757327679e-5</v>
      </c>
      <c r="P1024">
        <f t="shared" si="64"/>
        <v>36.6639716999217</v>
      </c>
    </row>
    <row r="1025" spans="1:16">
      <c r="A1025" s="9"/>
      <c r="B1025" s="4" t="s">
        <v>1094</v>
      </c>
      <c r="C1025" s="4" t="s">
        <v>19</v>
      </c>
      <c r="D1025" s="4" t="s">
        <v>15</v>
      </c>
      <c r="E1025" s="4">
        <v>-0.015237</v>
      </c>
      <c r="F1025" s="4">
        <v>0.00221398</v>
      </c>
      <c r="G1025" s="4">
        <v>3.19963e-12</v>
      </c>
      <c r="I1025" s="4">
        <v>0.0235</v>
      </c>
      <c r="J1025" s="4">
        <v>0.014</v>
      </c>
      <c r="K1025" s="4">
        <v>0.0920005</v>
      </c>
      <c r="L1025" s="4">
        <v>0.267705</v>
      </c>
      <c r="M1025" s="4">
        <v>0.3566</v>
      </c>
      <c r="N1025">
        <f t="shared" si="62"/>
        <v>9.10272625205409e-5</v>
      </c>
      <c r="O1025">
        <f t="shared" si="63"/>
        <v>9.103554923738e-5</v>
      </c>
      <c r="P1025">
        <f t="shared" si="64"/>
        <v>42.1432688795588</v>
      </c>
    </row>
    <row r="1026" spans="1:16">
      <c r="A1026" s="9"/>
      <c r="B1026" s="4" t="s">
        <v>1095</v>
      </c>
      <c r="C1026" s="4" t="s">
        <v>19</v>
      </c>
      <c r="D1026" s="4" t="s">
        <v>15</v>
      </c>
      <c r="E1026" s="4">
        <v>-0.0157146</v>
      </c>
      <c r="F1026" s="4">
        <v>0.00229486</v>
      </c>
      <c r="G1026" s="4">
        <v>7.8001e-12</v>
      </c>
      <c r="I1026" s="4">
        <v>-0.0104</v>
      </c>
      <c r="J1026" s="4">
        <v>0.0172</v>
      </c>
      <c r="K1026" s="4">
        <v>0.5465</v>
      </c>
      <c r="L1026" s="4">
        <v>0.740572</v>
      </c>
      <c r="M1026" s="4">
        <v>0.8032</v>
      </c>
      <c r="N1026">
        <f t="shared" si="62"/>
        <v>9.48900756962485e-5</v>
      </c>
      <c r="O1026">
        <f t="shared" si="63"/>
        <v>9.48990806771975e-5</v>
      </c>
      <c r="P1026">
        <f t="shared" si="64"/>
        <v>43.9318212160564</v>
      </c>
    </row>
    <row r="1027" spans="1:16">
      <c r="A1027" s="9"/>
      <c r="B1027" s="4" t="s">
        <v>1096</v>
      </c>
      <c r="C1027" s="4" t="s">
        <v>15</v>
      </c>
      <c r="D1027" s="4" t="s">
        <v>19</v>
      </c>
      <c r="E1027" s="4">
        <v>-0.0254848</v>
      </c>
      <c r="F1027" s="4">
        <v>0.00255404</v>
      </c>
      <c r="G1027" s="4">
        <v>1.59993e-24</v>
      </c>
      <c r="I1027" s="4">
        <v>0.0045</v>
      </c>
      <c r="J1027" s="4">
        <v>0.0165</v>
      </c>
      <c r="K1027" s="4">
        <v>0.7873</v>
      </c>
      <c r="L1027" s="4">
        <v>0.184755</v>
      </c>
      <c r="M1027" s="4">
        <v>0.1971</v>
      </c>
      <c r="N1027">
        <f t="shared" si="62"/>
        <v>0.000195648624698552</v>
      </c>
      <c r="O1027">
        <f t="shared" si="63"/>
        <v>0.000195686910573478</v>
      </c>
      <c r="P1027">
        <f t="shared" si="64"/>
        <v>90.5897328856012</v>
      </c>
    </row>
    <row r="1028" spans="1:16">
      <c r="A1028" s="9"/>
      <c r="B1028" s="4" t="s">
        <v>1097</v>
      </c>
      <c r="C1028" s="4" t="s">
        <v>16</v>
      </c>
      <c r="D1028" s="4" t="s">
        <v>18</v>
      </c>
      <c r="E1028" s="4">
        <v>-0.0120561</v>
      </c>
      <c r="F1028" s="4">
        <v>0.00209884</v>
      </c>
      <c r="G1028" s="4">
        <v>5.89997e-9</v>
      </c>
      <c r="I1028" s="4">
        <v>0.0081</v>
      </c>
      <c r="J1028" s="4">
        <v>0.0145</v>
      </c>
      <c r="K1028" s="4">
        <v>0.5748</v>
      </c>
      <c r="L1028" s="4">
        <v>0.668232</v>
      </c>
      <c r="M1028" s="4">
        <v>0.7071</v>
      </c>
      <c r="N1028">
        <f t="shared" si="62"/>
        <v>6.44474061416936e-5</v>
      </c>
      <c r="O1028">
        <f t="shared" si="63"/>
        <v>6.44515598775495e-5</v>
      </c>
      <c r="P1028">
        <f t="shared" si="64"/>
        <v>29.8366895172338</v>
      </c>
    </row>
    <row r="1029" spans="1:16">
      <c r="A1029" s="9"/>
      <c r="B1029" s="4" t="s">
        <v>1098</v>
      </c>
      <c r="C1029" s="4" t="s">
        <v>16</v>
      </c>
      <c r="D1029" s="4" t="s">
        <v>15</v>
      </c>
      <c r="E1029" s="4">
        <v>0.0173333</v>
      </c>
      <c r="F1029" s="4">
        <v>0.00265371</v>
      </c>
      <c r="G1029" s="4">
        <v>5.40008e-11</v>
      </c>
      <c r="I1029" s="4">
        <v>-0.0192</v>
      </c>
      <c r="J1029" s="4">
        <v>0.0181</v>
      </c>
      <c r="K1029" s="4">
        <v>0.2887</v>
      </c>
      <c r="L1029" s="4">
        <v>0.169281</v>
      </c>
      <c r="M1029" s="4">
        <v>0.1582</v>
      </c>
      <c r="N1029">
        <f t="shared" si="62"/>
        <v>8.44996407732121e-5</v>
      </c>
      <c r="O1029">
        <f t="shared" si="63"/>
        <v>8.45067815658973e-5</v>
      </c>
      <c r="P1029">
        <f t="shared" si="64"/>
        <v>39.120893403864</v>
      </c>
    </row>
    <row r="1030" spans="1:16">
      <c r="A1030" s="9"/>
      <c r="B1030" s="4" t="s">
        <v>1099</v>
      </c>
      <c r="C1030" s="4" t="s">
        <v>19</v>
      </c>
      <c r="D1030" s="4" t="s">
        <v>15</v>
      </c>
      <c r="E1030" s="4">
        <v>0.0141523</v>
      </c>
      <c r="F1030" s="4">
        <v>0.00238343</v>
      </c>
      <c r="G1030" s="4">
        <v>1.6e-9</v>
      </c>
      <c r="I1030" s="4">
        <v>-0.0198</v>
      </c>
      <c r="J1030" s="4">
        <v>0.016</v>
      </c>
      <c r="K1030" s="4">
        <v>0.2161</v>
      </c>
      <c r="L1030" s="4">
        <v>0.214539</v>
      </c>
      <c r="M1030" s="4">
        <v>0.225</v>
      </c>
      <c r="N1030">
        <f t="shared" si="62"/>
        <v>6.75017335166707e-5</v>
      </c>
      <c r="O1030">
        <f t="shared" si="63"/>
        <v>6.75062903082898e-5</v>
      </c>
      <c r="P1030">
        <f t="shared" si="64"/>
        <v>31.2508219849972</v>
      </c>
    </row>
    <row r="1031" spans="1:16">
      <c r="A1031" s="9"/>
      <c r="B1031" s="4" t="s">
        <v>1100</v>
      </c>
      <c r="C1031" s="4" t="s">
        <v>16</v>
      </c>
      <c r="D1031" s="4" t="s">
        <v>18</v>
      </c>
      <c r="E1031" s="4">
        <v>-0.0244248</v>
      </c>
      <c r="F1031" s="4">
        <v>0.00358328</v>
      </c>
      <c r="G1031" s="4">
        <v>1.59993e-14</v>
      </c>
      <c r="I1031" s="4">
        <v>-0.0249</v>
      </c>
      <c r="J1031" s="4">
        <v>0.0312</v>
      </c>
      <c r="K1031" s="4">
        <v>0.4249</v>
      </c>
      <c r="L1031" s="4">
        <v>0.0817729</v>
      </c>
      <c r="M1031" s="4">
        <v>0.0546</v>
      </c>
      <c r="N1031">
        <f t="shared" si="62"/>
        <v>8.95883491971501e-5</v>
      </c>
      <c r="O1031">
        <f t="shared" si="63"/>
        <v>8.95963759885689e-5</v>
      </c>
      <c r="P1031">
        <f t="shared" si="64"/>
        <v>41.4770295291402</v>
      </c>
    </row>
    <row r="1032" spans="1:16">
      <c r="A1032" s="9"/>
      <c r="B1032" s="4" t="s">
        <v>812</v>
      </c>
      <c r="C1032" s="4" t="s">
        <v>16</v>
      </c>
      <c r="D1032" s="4" t="s">
        <v>19</v>
      </c>
      <c r="E1032" s="4">
        <v>0.0746905</v>
      </c>
      <c r="F1032" s="4">
        <v>0.00479103</v>
      </c>
      <c r="G1032" s="4">
        <v>1.99986e-56</v>
      </c>
      <c r="I1032" s="4">
        <v>0.0096</v>
      </c>
      <c r="J1032" s="4">
        <v>0.0254</v>
      </c>
      <c r="K1032" s="4">
        <v>0.7036</v>
      </c>
      <c r="L1032" s="4">
        <v>0.0447046</v>
      </c>
      <c r="M1032" s="4">
        <v>0.0749</v>
      </c>
      <c r="N1032">
        <f t="shared" si="62"/>
        <v>0.000476486531199798</v>
      </c>
      <c r="O1032">
        <f t="shared" si="63"/>
        <v>0.000476713678847008</v>
      </c>
      <c r="P1032">
        <f t="shared" si="64"/>
        <v>220.686016776003</v>
      </c>
    </row>
    <row r="1033" spans="1:16">
      <c r="A1033" s="9"/>
      <c r="B1033" s="4" t="s">
        <v>1101</v>
      </c>
      <c r="C1033" s="4" t="s">
        <v>18</v>
      </c>
      <c r="D1033" s="4" t="s">
        <v>16</v>
      </c>
      <c r="E1033" s="4">
        <v>-0.0143354</v>
      </c>
      <c r="F1033" s="4">
        <v>0.00209501</v>
      </c>
      <c r="G1033" s="4">
        <v>8.19974e-12</v>
      </c>
      <c r="I1033" s="4">
        <v>-0.0114</v>
      </c>
      <c r="J1033" s="4">
        <v>0.0137</v>
      </c>
      <c r="K1033" s="4">
        <v>0.4044</v>
      </c>
      <c r="L1033" s="4">
        <v>0.338628</v>
      </c>
      <c r="M1033" s="4">
        <v>0.4088</v>
      </c>
      <c r="N1033">
        <f t="shared" si="62"/>
        <v>9.20488351335902e-5</v>
      </c>
      <c r="O1033">
        <f t="shared" si="63"/>
        <v>9.20573089016401e-5</v>
      </c>
      <c r="P1033">
        <f t="shared" si="64"/>
        <v>42.6162741244541</v>
      </c>
    </row>
    <row r="1034" spans="1:16">
      <c r="A1034" s="9"/>
      <c r="B1034" s="4" t="s">
        <v>1102</v>
      </c>
      <c r="C1034" s="4" t="s">
        <v>15</v>
      </c>
      <c r="D1034" s="4" t="s">
        <v>19</v>
      </c>
      <c r="E1034" s="4">
        <v>-0.0179275</v>
      </c>
      <c r="F1034" s="4">
        <v>0.00240781</v>
      </c>
      <c r="G1034" s="4">
        <v>1.20005e-14</v>
      </c>
      <c r="I1034" s="4">
        <v>-0.0104</v>
      </c>
      <c r="J1034" s="4">
        <v>0.0141</v>
      </c>
      <c r="K1034" s="4">
        <v>0.4592</v>
      </c>
      <c r="L1034" s="4">
        <v>0.214305</v>
      </c>
      <c r="M1034" s="4">
        <v>0.3256</v>
      </c>
      <c r="N1034">
        <f t="shared" si="62"/>
        <v>0.000108232016801773</v>
      </c>
      <c r="O1034">
        <f t="shared" si="63"/>
        <v>0.00010824373223922</v>
      </c>
      <c r="P1034">
        <f t="shared" si="64"/>
        <v>50.1094874529665</v>
      </c>
    </row>
    <row r="1035" spans="1:16">
      <c r="A1035" s="9"/>
      <c r="B1035" s="4" t="s">
        <v>1103</v>
      </c>
      <c r="C1035" s="4" t="s">
        <v>15</v>
      </c>
      <c r="D1035" s="4" t="s">
        <v>19</v>
      </c>
      <c r="E1035" s="4">
        <v>-0.0147088</v>
      </c>
      <c r="F1035" s="4">
        <v>0.0019841</v>
      </c>
      <c r="G1035" s="4">
        <v>6.4998e-14</v>
      </c>
      <c r="I1035" s="4">
        <v>0.0246</v>
      </c>
      <c r="J1035" s="4">
        <v>0.0191</v>
      </c>
      <c r="K1035" s="4">
        <v>0.1974</v>
      </c>
      <c r="L1035" s="4">
        <v>0.526398</v>
      </c>
      <c r="M1035" s="4">
        <v>0.5706</v>
      </c>
      <c r="N1035">
        <f t="shared" si="62"/>
        <v>0.000107872871495408</v>
      </c>
      <c r="O1035">
        <f t="shared" si="63"/>
        <v>0.000107884509307216</v>
      </c>
      <c r="P1035">
        <f t="shared" si="64"/>
        <v>49.9431916626083</v>
      </c>
    </row>
    <row r="1036" spans="1:16">
      <c r="A1036" s="9"/>
      <c r="B1036" s="4" t="s">
        <v>1104</v>
      </c>
      <c r="C1036" s="4" t="s">
        <v>16</v>
      </c>
      <c r="D1036" s="4" t="s">
        <v>19</v>
      </c>
      <c r="E1036" s="4">
        <v>0.018694</v>
      </c>
      <c r="F1036" s="4">
        <v>0.0025731</v>
      </c>
      <c r="G1036" s="4">
        <v>2.39994e-13</v>
      </c>
      <c r="I1036" s="4">
        <v>-0.0283</v>
      </c>
      <c r="J1036" s="4">
        <v>0.019</v>
      </c>
      <c r="K1036" s="4">
        <v>0.1376</v>
      </c>
      <c r="L1036" s="4">
        <v>0.819257</v>
      </c>
      <c r="M1036" s="4">
        <v>0.8578</v>
      </c>
      <c r="N1036">
        <f t="shared" si="62"/>
        <v>0.000103494225701352</v>
      </c>
      <c r="O1036">
        <f t="shared" si="63"/>
        <v>0.000103504937864752</v>
      </c>
      <c r="P1036">
        <f t="shared" si="64"/>
        <v>47.9157478956055</v>
      </c>
    </row>
    <row r="1037" spans="1:16">
      <c r="A1037" s="9"/>
      <c r="B1037" s="4" t="s">
        <v>1105</v>
      </c>
      <c r="C1037" s="4" t="s">
        <v>18</v>
      </c>
      <c r="D1037" s="4" t="s">
        <v>16</v>
      </c>
      <c r="E1037" s="4">
        <v>0.0185019</v>
      </c>
      <c r="F1037" s="4">
        <v>0.00315559</v>
      </c>
      <c r="G1037" s="4">
        <v>8.69961e-11</v>
      </c>
      <c r="I1037" s="4">
        <v>-0.04</v>
      </c>
      <c r="J1037" s="4">
        <v>0.0209</v>
      </c>
      <c r="K1037" s="4">
        <v>0.0560699</v>
      </c>
      <c r="L1037" s="4">
        <v>0.109845</v>
      </c>
      <c r="M1037" s="4">
        <v>0.1138</v>
      </c>
      <c r="N1037">
        <f t="shared" ref="N1037:N1100" si="65">2*(1-L1037)*L1037*E1037*E1037</f>
        <v>6.69435259489345e-5</v>
      </c>
      <c r="O1037">
        <f t="shared" ref="O1037:O1100" si="66">N1037/(1-N1037)</f>
        <v>6.69480076846242e-5</v>
      </c>
      <c r="P1037">
        <f t="shared" ref="P1037:P1100" si="67">462932*O1037</f>
        <v>30.9923750934584</v>
      </c>
    </row>
    <row r="1038" spans="1:16">
      <c r="A1038" s="9"/>
      <c r="B1038" s="4" t="s">
        <v>113</v>
      </c>
      <c r="C1038" s="4" t="s">
        <v>18</v>
      </c>
      <c r="D1038" s="4" t="s">
        <v>16</v>
      </c>
      <c r="E1038" s="4">
        <v>-0.115476</v>
      </c>
      <c r="F1038" s="4">
        <v>0.00382853</v>
      </c>
      <c r="G1038" s="4">
        <v>1e-200</v>
      </c>
      <c r="I1038" s="4">
        <v>0.0385</v>
      </c>
      <c r="J1038" s="4">
        <v>0.0275</v>
      </c>
      <c r="K1038" s="4">
        <v>0.1615</v>
      </c>
      <c r="L1038" s="4">
        <v>0.0740978</v>
      </c>
      <c r="M1038" s="4">
        <v>0.0626</v>
      </c>
      <c r="N1038">
        <f t="shared" si="65"/>
        <v>0.00182971685659152</v>
      </c>
      <c r="O1038">
        <f t="shared" si="66"/>
        <v>0.00183307085723833</v>
      </c>
      <c r="P1038">
        <f t="shared" si="67"/>
        <v>848.587158083056</v>
      </c>
    </row>
    <row r="1039" spans="1:16">
      <c r="A1039" s="9"/>
      <c r="B1039" s="4" t="s">
        <v>1106</v>
      </c>
      <c r="C1039" s="4" t="s">
        <v>15</v>
      </c>
      <c r="D1039" s="4" t="s">
        <v>19</v>
      </c>
      <c r="E1039" s="4">
        <v>-0.0132665</v>
      </c>
      <c r="F1039" s="4">
        <v>0.00240553</v>
      </c>
      <c r="G1039" s="4">
        <v>3.2e-8</v>
      </c>
      <c r="I1039" s="4">
        <v>0.0266</v>
      </c>
      <c r="J1039" s="4">
        <v>0.0252</v>
      </c>
      <c r="K1039" s="4">
        <v>0.2917</v>
      </c>
      <c r="L1039" s="4">
        <v>0.21087</v>
      </c>
      <c r="M1039" s="4">
        <v>0.1653</v>
      </c>
      <c r="N1039">
        <f t="shared" si="65"/>
        <v>5.8574160176171e-5</v>
      </c>
      <c r="O1039">
        <f t="shared" si="66"/>
        <v>5.85775913093871e-5</v>
      </c>
      <c r="P1039">
        <f t="shared" si="67"/>
        <v>27.1174415000372</v>
      </c>
    </row>
    <row r="1040" spans="1:16">
      <c r="A1040" s="9"/>
      <c r="B1040" s="4" t="s">
        <v>1107</v>
      </c>
      <c r="C1040" s="4" t="s">
        <v>16</v>
      </c>
      <c r="D1040" s="4" t="s">
        <v>18</v>
      </c>
      <c r="E1040" s="4">
        <v>0.0671346</v>
      </c>
      <c r="F1040" s="4">
        <v>0.00256358</v>
      </c>
      <c r="G1040" s="4">
        <v>1.99986e-163</v>
      </c>
      <c r="I1040" s="4">
        <v>-0.0203</v>
      </c>
      <c r="J1040" s="4">
        <v>0.0186</v>
      </c>
      <c r="K1040" s="4">
        <v>0.275</v>
      </c>
      <c r="L1040" s="4">
        <v>0.184599</v>
      </c>
      <c r="M1040" s="4">
        <v>0.1466</v>
      </c>
      <c r="N1040">
        <f t="shared" si="65"/>
        <v>0.00135682360580651</v>
      </c>
      <c r="O1040">
        <f t="shared" si="66"/>
        <v>0.00135866707736952</v>
      </c>
      <c r="P1040">
        <f t="shared" si="67"/>
        <v>628.970467460826</v>
      </c>
    </row>
    <row r="1041" spans="1:16">
      <c r="A1041" s="9"/>
      <c r="B1041" s="4" t="s">
        <v>1108</v>
      </c>
      <c r="C1041" s="4" t="s">
        <v>18</v>
      </c>
      <c r="D1041" s="4" t="s">
        <v>16</v>
      </c>
      <c r="E1041" s="4">
        <v>-0.019852</v>
      </c>
      <c r="F1041" s="4">
        <v>0.00212906</v>
      </c>
      <c r="G1041" s="4">
        <v>9.49948e-24</v>
      </c>
      <c r="I1041" s="4">
        <v>0.0206</v>
      </c>
      <c r="J1041" s="4">
        <v>0.0148</v>
      </c>
      <c r="K1041" s="4">
        <v>0.1637</v>
      </c>
      <c r="L1041" s="4">
        <v>0.316161</v>
      </c>
      <c r="M1041" s="4">
        <v>0.2664</v>
      </c>
      <c r="N1041">
        <f t="shared" si="65"/>
        <v>0.000170412202944538</v>
      </c>
      <c r="O1041">
        <f t="shared" si="66"/>
        <v>0.000170441248213118</v>
      </c>
      <c r="P1041">
        <f t="shared" si="67"/>
        <v>78.9027079177952</v>
      </c>
    </row>
    <row r="1042" spans="1:16">
      <c r="A1042" s="9"/>
      <c r="B1042" s="4" t="s">
        <v>1109</v>
      </c>
      <c r="C1042" s="4" t="s">
        <v>19</v>
      </c>
      <c r="D1042" s="4" t="s">
        <v>15</v>
      </c>
      <c r="E1042" s="4">
        <v>0.0150184</v>
      </c>
      <c r="F1042" s="4">
        <v>0.00279417</v>
      </c>
      <c r="G1042" s="4">
        <v>4.60002e-8</v>
      </c>
      <c r="I1042" s="4">
        <v>0.0058</v>
      </c>
      <c r="J1042" s="4">
        <v>0.0177</v>
      </c>
      <c r="K1042" s="4">
        <v>0.744801</v>
      </c>
      <c r="L1042" s="4">
        <v>0.14606</v>
      </c>
      <c r="M1042" s="4">
        <v>0.1745</v>
      </c>
      <c r="N1042">
        <f t="shared" si="65"/>
        <v>5.62646968647373e-5</v>
      </c>
      <c r="O1042">
        <f t="shared" si="66"/>
        <v>5.62678627589786e-5</v>
      </c>
      <c r="P1042">
        <f t="shared" si="67"/>
        <v>26.0481942427395</v>
      </c>
    </row>
    <row r="1043" spans="1:16">
      <c r="A1043" s="9"/>
      <c r="B1043" s="4" t="s">
        <v>1110</v>
      </c>
      <c r="C1043" s="4" t="s">
        <v>16</v>
      </c>
      <c r="D1043" s="4" t="s">
        <v>19</v>
      </c>
      <c r="E1043" s="4">
        <v>-0.0287501</v>
      </c>
      <c r="F1043" s="4">
        <v>0.00410934</v>
      </c>
      <c r="G1043" s="4">
        <v>2.29985e-12</v>
      </c>
      <c r="I1043" s="4">
        <v>0.0531</v>
      </c>
      <c r="J1043" s="4">
        <v>0.0536</v>
      </c>
      <c r="K1043" s="4">
        <v>0.3222</v>
      </c>
      <c r="L1043" s="4">
        <v>0.0617075</v>
      </c>
      <c r="M1043" s="4">
        <v>0.0157</v>
      </c>
      <c r="N1043">
        <f t="shared" si="65"/>
        <v>9.57160816936033e-5</v>
      </c>
      <c r="O1043">
        <f t="shared" si="66"/>
        <v>9.57252441388914e-5</v>
      </c>
      <c r="P1043">
        <f t="shared" si="67"/>
        <v>44.3142787197053</v>
      </c>
    </row>
    <row r="1044" spans="1:16">
      <c r="A1044" s="9"/>
      <c r="B1044" s="4" t="s">
        <v>1111</v>
      </c>
      <c r="C1044" s="4" t="s">
        <v>18</v>
      </c>
      <c r="D1044" s="4" t="s">
        <v>16</v>
      </c>
      <c r="E1044" s="4">
        <v>-0.03185</v>
      </c>
      <c r="F1044" s="4">
        <v>0.00429681</v>
      </c>
      <c r="G1044" s="4">
        <v>1.29987e-14</v>
      </c>
      <c r="I1044" s="4">
        <v>-0.0165</v>
      </c>
      <c r="J1044" s="4">
        <v>0.0253</v>
      </c>
      <c r="K1044" s="4">
        <v>0.5144</v>
      </c>
      <c r="L1044" s="4">
        <v>0.0545388</v>
      </c>
      <c r="M1044" s="4">
        <v>0.0764</v>
      </c>
      <c r="N1044">
        <f t="shared" si="65"/>
        <v>0.000104616011379172</v>
      </c>
      <c r="O1044">
        <f t="shared" si="66"/>
        <v>0.000104626957034099</v>
      </c>
      <c r="P1044">
        <f t="shared" si="67"/>
        <v>48.4351664737096</v>
      </c>
    </row>
    <row r="1045" spans="1:16">
      <c r="A1045" s="9"/>
      <c r="B1045" s="4" t="s">
        <v>1112</v>
      </c>
      <c r="C1045" s="4" t="s">
        <v>15</v>
      </c>
      <c r="D1045" s="4" t="s">
        <v>19</v>
      </c>
      <c r="E1045" s="4">
        <v>-0.0228446</v>
      </c>
      <c r="F1045" s="4">
        <v>0.00275329</v>
      </c>
      <c r="G1045" s="4">
        <v>2.09991e-19</v>
      </c>
      <c r="I1045" s="4">
        <v>-0.0208</v>
      </c>
      <c r="J1045" s="4">
        <v>0.0176</v>
      </c>
      <c r="K1045" s="4">
        <v>0.2364</v>
      </c>
      <c r="L1045" s="4">
        <v>0.157386</v>
      </c>
      <c r="M1045" s="4">
        <v>0.1735</v>
      </c>
      <c r="N1045">
        <f t="shared" si="65"/>
        <v>0.000138417780261101</v>
      </c>
      <c r="O1045">
        <f t="shared" si="66"/>
        <v>0.000138436942395374</v>
      </c>
      <c r="P1045">
        <f t="shared" si="67"/>
        <v>64.0868906169751</v>
      </c>
    </row>
    <row r="1046" spans="1:16">
      <c r="A1046" s="9"/>
      <c r="B1046" s="4" t="s">
        <v>1113</v>
      </c>
      <c r="C1046" s="4" t="s">
        <v>19</v>
      </c>
      <c r="D1046" s="4" t="s">
        <v>18</v>
      </c>
      <c r="E1046" s="4">
        <v>-0.0325332</v>
      </c>
      <c r="F1046" s="4">
        <v>0.00204099</v>
      </c>
      <c r="G1046" s="4">
        <v>3.80014e-57</v>
      </c>
      <c r="I1046" s="4">
        <v>-0.0178</v>
      </c>
      <c r="J1046" s="4">
        <v>0.0133</v>
      </c>
      <c r="K1046" s="4">
        <v>0.1787</v>
      </c>
      <c r="L1046" s="4">
        <v>0.627969</v>
      </c>
      <c r="M1046" s="4">
        <v>0.5649</v>
      </c>
      <c r="N1046">
        <f t="shared" si="65"/>
        <v>0.000494539398692808</v>
      </c>
      <c r="O1046">
        <f t="shared" si="66"/>
        <v>0.000494784088918625</v>
      </c>
      <c r="P1046">
        <f t="shared" si="67"/>
        <v>229.051387851277</v>
      </c>
    </row>
    <row r="1047" spans="1:16">
      <c r="A1047" s="9"/>
      <c r="B1047" s="4" t="s">
        <v>1114</v>
      </c>
      <c r="C1047" s="4" t="s">
        <v>18</v>
      </c>
      <c r="D1047" s="4" t="s">
        <v>16</v>
      </c>
      <c r="E1047" s="4">
        <v>-0.0176483</v>
      </c>
      <c r="F1047" s="4">
        <v>0.00204426</v>
      </c>
      <c r="G1047" s="4">
        <v>2.39994e-19</v>
      </c>
      <c r="I1047" s="4">
        <v>-0.0092</v>
      </c>
      <c r="J1047" s="4">
        <v>0.014</v>
      </c>
      <c r="K1047" s="4">
        <v>0.5094</v>
      </c>
      <c r="L1047" s="4">
        <v>0.624109</v>
      </c>
      <c r="M1047" s="4">
        <v>0.6323</v>
      </c>
      <c r="N1047">
        <f t="shared" si="65"/>
        <v>0.000146136305554459</v>
      </c>
      <c r="O1047">
        <f t="shared" si="66"/>
        <v>0.000146157664495577</v>
      </c>
      <c r="P1047">
        <f t="shared" si="67"/>
        <v>67.6610599402665</v>
      </c>
    </row>
    <row r="1048" spans="1:16">
      <c r="A1048" s="9"/>
      <c r="B1048" s="4" t="s">
        <v>1115</v>
      </c>
      <c r="C1048" s="4" t="s">
        <v>19</v>
      </c>
      <c r="D1048" s="4" t="s">
        <v>15</v>
      </c>
      <c r="E1048" s="4">
        <v>-0.0125496</v>
      </c>
      <c r="F1048" s="4">
        <v>0.00195775</v>
      </c>
      <c r="G1048" s="4">
        <v>5.60015e-11</v>
      </c>
      <c r="I1048" s="4">
        <v>-0.0103</v>
      </c>
      <c r="J1048" s="4">
        <v>0.0136</v>
      </c>
      <c r="K1048" s="4">
        <v>0.4467</v>
      </c>
      <c r="L1048" s="4">
        <v>0.489753</v>
      </c>
      <c r="M1048" s="4">
        <v>0.4461</v>
      </c>
      <c r="N1048">
        <f t="shared" si="65"/>
        <v>7.87131563455466e-5</v>
      </c>
      <c r="O1048">
        <f t="shared" si="66"/>
        <v>7.87193525942548e-5</v>
      </c>
      <c r="P1048">
        <f t="shared" si="67"/>
        <v>36.4417073351636</v>
      </c>
    </row>
    <row r="1049" spans="1:16">
      <c r="A1049" s="9"/>
      <c r="B1049" s="4" t="s">
        <v>1116</v>
      </c>
      <c r="C1049" s="4" t="s">
        <v>15</v>
      </c>
      <c r="D1049" s="4" t="s">
        <v>19</v>
      </c>
      <c r="E1049" s="4">
        <v>-0.015183</v>
      </c>
      <c r="F1049" s="4">
        <v>0.00198542</v>
      </c>
      <c r="G1049" s="4">
        <v>9.79941e-15</v>
      </c>
      <c r="I1049" s="4">
        <v>0.0232</v>
      </c>
      <c r="J1049" s="4">
        <v>0.014</v>
      </c>
      <c r="K1049" s="4">
        <v>0.09683</v>
      </c>
      <c r="L1049" s="4">
        <v>0.549906</v>
      </c>
      <c r="M1049" s="4">
        <v>0.6546</v>
      </c>
      <c r="N1049">
        <f t="shared" si="65"/>
        <v>0.000114113456822782</v>
      </c>
      <c r="O1049">
        <f t="shared" si="66"/>
        <v>0.000114126480189952</v>
      </c>
      <c r="P1049">
        <f t="shared" si="67"/>
        <v>52.8327997272947</v>
      </c>
    </row>
    <row r="1050" spans="1:16">
      <c r="A1050" s="9"/>
      <c r="B1050" s="4" t="s">
        <v>1117</v>
      </c>
      <c r="C1050" s="4" t="s">
        <v>16</v>
      </c>
      <c r="D1050" s="4" t="s">
        <v>18</v>
      </c>
      <c r="E1050" s="4">
        <v>-0.0287686</v>
      </c>
      <c r="F1050" s="4">
        <v>0.00197948</v>
      </c>
      <c r="G1050" s="4">
        <v>3.10027e-51</v>
      </c>
      <c r="I1050" s="4">
        <v>0.0155</v>
      </c>
      <c r="J1050" s="4">
        <v>0.0134</v>
      </c>
      <c r="K1050" s="4">
        <v>0.2479</v>
      </c>
      <c r="L1050" s="4">
        <v>0.473614</v>
      </c>
      <c r="M1050" s="4">
        <v>0.4753</v>
      </c>
      <c r="N1050">
        <f t="shared" si="65"/>
        <v>0.000412663742947548</v>
      </c>
      <c r="O1050">
        <f t="shared" si="66"/>
        <v>0.000412834104614374</v>
      </c>
      <c r="P1050">
        <f t="shared" si="67"/>
        <v>191.114117717342</v>
      </c>
    </row>
    <row r="1051" spans="1:16">
      <c r="A1051" s="9"/>
      <c r="B1051" s="4" t="s">
        <v>1118</v>
      </c>
      <c r="C1051" s="4" t="s">
        <v>16</v>
      </c>
      <c r="D1051" s="4" t="s">
        <v>18</v>
      </c>
      <c r="E1051" s="4">
        <v>-0.0191861</v>
      </c>
      <c r="F1051" s="4">
        <v>0.00213005</v>
      </c>
      <c r="G1051" s="4">
        <v>2.39994e-19</v>
      </c>
      <c r="I1051" s="4">
        <v>0.0028</v>
      </c>
      <c r="J1051" s="4">
        <v>0.0138</v>
      </c>
      <c r="K1051" s="4">
        <v>0.8398</v>
      </c>
      <c r="L1051" s="4">
        <v>0.683684</v>
      </c>
      <c r="M1051" s="4">
        <v>0.616</v>
      </c>
      <c r="N1051">
        <f t="shared" si="65"/>
        <v>0.000159213533006023</v>
      </c>
      <c r="O1051">
        <f t="shared" si="66"/>
        <v>0.000159238885991653</v>
      </c>
      <c r="P1051">
        <f t="shared" si="67"/>
        <v>73.7167759698881</v>
      </c>
    </row>
    <row r="1052" spans="1:16">
      <c r="A1052" s="9"/>
      <c r="B1052" s="4" t="s">
        <v>1119</v>
      </c>
      <c r="C1052" s="4" t="s">
        <v>16</v>
      </c>
      <c r="D1052" s="4" t="s">
        <v>18</v>
      </c>
      <c r="E1052" s="4">
        <v>-0.0103694</v>
      </c>
      <c r="F1052" s="4">
        <v>0.00200846</v>
      </c>
      <c r="G1052" s="4">
        <v>2.99999e-8</v>
      </c>
      <c r="I1052" s="4">
        <v>0.0001</v>
      </c>
      <c r="J1052" s="4">
        <v>0.0139</v>
      </c>
      <c r="K1052" s="4">
        <v>0.9955</v>
      </c>
      <c r="L1052" s="4">
        <v>0.488068</v>
      </c>
      <c r="M1052" s="4">
        <v>0.3572</v>
      </c>
      <c r="N1052">
        <f t="shared" si="65"/>
        <v>5.37316111020077e-5</v>
      </c>
      <c r="O1052">
        <f t="shared" si="66"/>
        <v>5.37344983431755e-5</v>
      </c>
      <c r="P1052">
        <f t="shared" si="67"/>
        <v>24.8754187870029</v>
      </c>
    </row>
    <row r="1053" spans="1:16">
      <c r="A1053" s="9"/>
      <c r="B1053" s="4" t="s">
        <v>1120</v>
      </c>
      <c r="C1053" s="4" t="s">
        <v>15</v>
      </c>
      <c r="D1053" s="4" t="s">
        <v>19</v>
      </c>
      <c r="E1053" s="4">
        <v>0.0118188</v>
      </c>
      <c r="F1053" s="4">
        <v>0.00198344</v>
      </c>
      <c r="G1053" s="4">
        <v>6.29999e-10</v>
      </c>
      <c r="I1053" s="4">
        <v>0.0124</v>
      </c>
      <c r="J1053" s="4">
        <v>0.0134</v>
      </c>
      <c r="K1053" s="4">
        <v>0.353</v>
      </c>
      <c r="L1053" s="4">
        <v>0.498208</v>
      </c>
      <c r="M1053" s="4">
        <v>0.494</v>
      </c>
      <c r="N1053">
        <f t="shared" si="65"/>
        <v>6.98411195953841e-5</v>
      </c>
      <c r="O1053">
        <f t="shared" si="66"/>
        <v>6.9845997718064e-5</v>
      </c>
      <c r="P1053">
        <f t="shared" si="67"/>
        <v>32.3339474156188</v>
      </c>
    </row>
    <row r="1054" spans="1:16">
      <c r="A1054" s="9"/>
      <c r="B1054" s="4" t="s">
        <v>1121</v>
      </c>
      <c r="C1054" s="4" t="s">
        <v>15</v>
      </c>
      <c r="D1054" s="4" t="s">
        <v>19</v>
      </c>
      <c r="E1054" s="4">
        <v>-0.0130465</v>
      </c>
      <c r="F1054" s="4">
        <v>0.00199359</v>
      </c>
      <c r="G1054" s="4">
        <v>2.59998e-10</v>
      </c>
      <c r="I1054" s="4">
        <v>-0.0162</v>
      </c>
      <c r="J1054" s="4">
        <v>0.0132</v>
      </c>
      <c r="K1054" s="4">
        <v>0.221</v>
      </c>
      <c r="L1054" s="4">
        <v>0.555858</v>
      </c>
      <c r="M1054" s="4">
        <v>0.4975</v>
      </c>
      <c r="N1054">
        <f t="shared" si="65"/>
        <v>8.40434239277411e-5</v>
      </c>
      <c r="O1054">
        <f t="shared" si="66"/>
        <v>8.40504878185202e-5</v>
      </c>
      <c r="P1054">
        <f t="shared" si="67"/>
        <v>38.9096604268032</v>
      </c>
    </row>
    <row r="1055" spans="1:16">
      <c r="A1055" s="9"/>
      <c r="B1055" s="4" t="s">
        <v>1122</v>
      </c>
      <c r="C1055" s="4" t="s">
        <v>15</v>
      </c>
      <c r="D1055" s="4" t="s">
        <v>19</v>
      </c>
      <c r="E1055" s="4">
        <v>0.011179</v>
      </c>
      <c r="F1055" s="4">
        <v>0.00212346</v>
      </c>
      <c r="G1055" s="4">
        <v>3.69999e-9</v>
      </c>
      <c r="I1055" s="4">
        <v>-0.0092</v>
      </c>
      <c r="J1055" s="4">
        <v>0.0144</v>
      </c>
      <c r="K1055" s="4">
        <v>0.5247</v>
      </c>
      <c r="L1055" s="4">
        <v>0.32062</v>
      </c>
      <c r="M1055" s="4">
        <v>0.2906</v>
      </c>
      <c r="N1055">
        <f t="shared" si="65"/>
        <v>5.44426523925349e-5</v>
      </c>
      <c r="O1055">
        <f t="shared" si="66"/>
        <v>5.44456165563113e-5</v>
      </c>
      <c r="P1055">
        <f t="shared" si="67"/>
        <v>25.2046181636463</v>
      </c>
    </row>
    <row r="1056" spans="1:16">
      <c r="A1056" s="9"/>
      <c r="B1056" s="4" t="s">
        <v>1123</v>
      </c>
      <c r="C1056" s="4" t="s">
        <v>18</v>
      </c>
      <c r="D1056" s="4" t="s">
        <v>16</v>
      </c>
      <c r="E1056" s="4">
        <v>-0.0151499</v>
      </c>
      <c r="F1056" s="4">
        <v>0.00196695</v>
      </c>
      <c r="G1056" s="4">
        <v>2.09991e-14</v>
      </c>
      <c r="I1056" s="4">
        <v>-0.0191</v>
      </c>
      <c r="J1056" s="4">
        <v>0.0134</v>
      </c>
      <c r="K1056" s="4">
        <v>0.1532</v>
      </c>
      <c r="L1056" s="4">
        <v>0.501392</v>
      </c>
      <c r="M1056" s="4">
        <v>0.4858</v>
      </c>
      <c r="N1056">
        <f t="shared" si="65"/>
        <v>0.000114758845541771</v>
      </c>
      <c r="O1056">
        <f t="shared" si="66"/>
        <v>0.000114772016645902</v>
      </c>
      <c r="P1056">
        <f t="shared" si="67"/>
        <v>53.1316392099208</v>
      </c>
    </row>
    <row r="1057" spans="1:16">
      <c r="A1057" s="9"/>
      <c r="B1057" s="4" t="s">
        <v>1124</v>
      </c>
      <c r="C1057" s="4" t="s">
        <v>19</v>
      </c>
      <c r="D1057" s="4" t="s">
        <v>15</v>
      </c>
      <c r="E1057" s="4">
        <v>-0.0125785</v>
      </c>
      <c r="F1057" s="4">
        <v>0.00198632</v>
      </c>
      <c r="G1057" s="4">
        <v>4.79954e-11</v>
      </c>
      <c r="I1057" s="4">
        <v>-0.0096</v>
      </c>
      <c r="J1057" s="4">
        <v>0.0135</v>
      </c>
      <c r="K1057" s="4">
        <v>0.4731</v>
      </c>
      <c r="L1057" s="4">
        <v>0.461525</v>
      </c>
      <c r="M1057" s="4">
        <v>0.4158</v>
      </c>
      <c r="N1057">
        <f t="shared" si="65"/>
        <v>7.86409008448362e-5</v>
      </c>
      <c r="O1057">
        <f t="shared" si="66"/>
        <v>7.86470857225062e-5</v>
      </c>
      <c r="P1057">
        <f t="shared" si="67"/>
        <v>36.4082526876913</v>
      </c>
    </row>
    <row r="1058" spans="1:16">
      <c r="A1058" s="9"/>
      <c r="B1058" s="4" t="s">
        <v>1125</v>
      </c>
      <c r="C1058" s="4" t="s">
        <v>19</v>
      </c>
      <c r="D1058" s="4" t="s">
        <v>18</v>
      </c>
      <c r="E1058" s="4">
        <v>-0.0113994</v>
      </c>
      <c r="F1058" s="4">
        <v>0.00220496</v>
      </c>
      <c r="G1058" s="4">
        <v>4.70002e-8</v>
      </c>
      <c r="I1058" s="4">
        <v>-0.0088</v>
      </c>
      <c r="J1058" s="4">
        <v>0.0153</v>
      </c>
      <c r="K1058" s="4">
        <v>0.5657</v>
      </c>
      <c r="L1058" s="4">
        <v>0.270577</v>
      </c>
      <c r="M1058" s="4">
        <v>0.2445</v>
      </c>
      <c r="N1058">
        <f t="shared" si="65"/>
        <v>5.12937336648149e-5</v>
      </c>
      <c r="O1058">
        <f t="shared" si="66"/>
        <v>5.12963648468913e-5</v>
      </c>
      <c r="P1058">
        <f t="shared" si="67"/>
        <v>23.7467287713011</v>
      </c>
    </row>
    <row r="1059" spans="1:16">
      <c r="A1059" s="9"/>
      <c r="B1059" s="4" t="s">
        <v>1126</v>
      </c>
      <c r="C1059" s="4" t="s">
        <v>18</v>
      </c>
      <c r="D1059" s="4" t="s">
        <v>16</v>
      </c>
      <c r="E1059" s="4">
        <v>-0.0277446</v>
      </c>
      <c r="F1059" s="4">
        <v>0.00427276</v>
      </c>
      <c r="G1059" s="4">
        <v>3.19963e-11</v>
      </c>
      <c r="I1059" s="4">
        <v>0.0057</v>
      </c>
      <c r="J1059" s="4">
        <v>0.0367</v>
      </c>
      <c r="K1059" s="4">
        <v>0.877</v>
      </c>
      <c r="L1059" s="4">
        <v>0.0569328</v>
      </c>
      <c r="M1059" s="4">
        <v>0.0341</v>
      </c>
      <c r="N1059">
        <f t="shared" si="65"/>
        <v>8.26593745820309e-5</v>
      </c>
      <c r="O1059">
        <f t="shared" si="66"/>
        <v>8.26662077190601e-5</v>
      </c>
      <c r="P1059">
        <f t="shared" si="67"/>
        <v>38.2688328717999</v>
      </c>
    </row>
    <row r="1060" spans="1:16">
      <c r="A1060" s="9"/>
      <c r="B1060" s="4" t="s">
        <v>1127</v>
      </c>
      <c r="C1060" s="4" t="s">
        <v>15</v>
      </c>
      <c r="D1060" s="4" t="s">
        <v>19</v>
      </c>
      <c r="E1060" s="4">
        <v>-0.0130901</v>
      </c>
      <c r="F1060" s="4">
        <v>0.00217489</v>
      </c>
      <c r="G1060" s="4">
        <v>2.1e-10</v>
      </c>
      <c r="I1060" s="4">
        <v>-0.0098</v>
      </c>
      <c r="J1060" s="4">
        <v>0.015</v>
      </c>
      <c r="K1060" s="4">
        <v>0.5125</v>
      </c>
      <c r="L1060" s="4">
        <v>0.281547</v>
      </c>
      <c r="M1060" s="4">
        <v>0.2659</v>
      </c>
      <c r="N1060">
        <f t="shared" si="65"/>
        <v>6.93210593589411e-5</v>
      </c>
      <c r="O1060">
        <f t="shared" si="66"/>
        <v>6.93258651013509e-5</v>
      </c>
      <c r="P1060">
        <f t="shared" si="67"/>
        <v>32.0931613830986</v>
      </c>
    </row>
    <row r="1061" spans="1:16">
      <c r="A1061" s="9"/>
      <c r="B1061" s="4" t="s">
        <v>1128</v>
      </c>
      <c r="C1061" s="4" t="s">
        <v>15</v>
      </c>
      <c r="D1061" s="4" t="s">
        <v>19</v>
      </c>
      <c r="E1061" s="4">
        <v>-0.0834998</v>
      </c>
      <c r="F1061" s="4">
        <v>0.00243453</v>
      </c>
      <c r="G1061" s="4">
        <v>1e-200</v>
      </c>
      <c r="I1061" s="4">
        <v>0.0112</v>
      </c>
      <c r="J1061" s="4">
        <v>0.0149</v>
      </c>
      <c r="K1061" s="4">
        <v>0.4522</v>
      </c>
      <c r="L1061" s="4">
        <v>0.204497</v>
      </c>
      <c r="M1061" s="4">
        <v>0.2659</v>
      </c>
      <c r="N1061">
        <f t="shared" si="65"/>
        <v>0.00226845218327515</v>
      </c>
      <c r="O1061">
        <f t="shared" si="66"/>
        <v>0.00227360975829527</v>
      </c>
      <c r="P1061">
        <f t="shared" si="67"/>
        <v>1052.52671262715</v>
      </c>
    </row>
    <row r="1062" spans="1:16">
      <c r="A1062" s="9"/>
      <c r="B1062" s="4" t="s">
        <v>1129</v>
      </c>
      <c r="C1062" s="4" t="s">
        <v>15</v>
      </c>
      <c r="D1062" s="4" t="s">
        <v>19</v>
      </c>
      <c r="E1062" s="4">
        <v>0.0134526</v>
      </c>
      <c r="F1062" s="4">
        <v>0.00199181</v>
      </c>
      <c r="G1062" s="4">
        <v>1.39991e-12</v>
      </c>
      <c r="I1062" s="4">
        <v>0.0016</v>
      </c>
      <c r="J1062" s="4">
        <v>0.0137</v>
      </c>
      <c r="K1062" s="4">
        <v>0.9047</v>
      </c>
      <c r="L1062" s="4">
        <v>0.431292</v>
      </c>
      <c r="M1062" s="4">
        <v>0.4288</v>
      </c>
      <c r="N1062">
        <f t="shared" si="65"/>
        <v>8.87775578125112e-5</v>
      </c>
      <c r="O1062">
        <f t="shared" si="66"/>
        <v>8.87854399670408e-5</v>
      </c>
      <c r="P1062">
        <f t="shared" si="67"/>
        <v>41.1016212948221</v>
      </c>
    </row>
    <row r="1063" spans="1:16">
      <c r="A1063" s="9"/>
      <c r="B1063" s="4" t="s">
        <v>1130</v>
      </c>
      <c r="C1063" s="4" t="s">
        <v>19</v>
      </c>
      <c r="D1063" s="4" t="s">
        <v>18</v>
      </c>
      <c r="E1063" s="4">
        <v>0.0109129</v>
      </c>
      <c r="F1063" s="4">
        <v>0.00197009</v>
      </c>
      <c r="G1063" s="4">
        <v>1.79999e-8</v>
      </c>
      <c r="I1063" s="4">
        <v>0.0108</v>
      </c>
      <c r="J1063" s="4">
        <v>0.0134</v>
      </c>
      <c r="K1063" s="4">
        <v>0.419</v>
      </c>
      <c r="L1063" s="4">
        <v>0.518108</v>
      </c>
      <c r="M1063" s="4">
        <v>0.5108</v>
      </c>
      <c r="N1063">
        <f t="shared" si="65"/>
        <v>5.94675931538217e-5</v>
      </c>
      <c r="O1063">
        <f t="shared" si="66"/>
        <v>5.94711297587706e-5</v>
      </c>
      <c r="P1063">
        <f t="shared" si="67"/>
        <v>27.5310890414872</v>
      </c>
    </row>
    <row r="1064" spans="1:16">
      <c r="A1064" s="9"/>
      <c r="B1064" s="4" t="s">
        <v>1131</v>
      </c>
      <c r="C1064" s="4" t="s">
        <v>19</v>
      </c>
      <c r="D1064" s="4" t="s">
        <v>15</v>
      </c>
      <c r="E1064" s="4">
        <v>-0.015454</v>
      </c>
      <c r="F1064" s="4">
        <v>0.00210224</v>
      </c>
      <c r="G1064" s="4">
        <v>3.40017e-13</v>
      </c>
      <c r="I1064" s="4">
        <v>-0.0058</v>
      </c>
      <c r="J1064" s="4">
        <v>0.0153</v>
      </c>
      <c r="K1064" s="4">
        <v>0.7038</v>
      </c>
      <c r="L1064" s="4">
        <v>0.327665</v>
      </c>
      <c r="M1064" s="4">
        <v>0.2571</v>
      </c>
      <c r="N1064">
        <f t="shared" si="65"/>
        <v>0.000105227096120775</v>
      </c>
      <c r="O1064">
        <f t="shared" si="66"/>
        <v>0.000105238170027808</v>
      </c>
      <c r="P1064">
        <f t="shared" si="67"/>
        <v>48.7181165273131</v>
      </c>
    </row>
    <row r="1065" spans="1:16">
      <c r="A1065" s="9"/>
      <c r="B1065" s="4" t="s">
        <v>1132</v>
      </c>
      <c r="C1065" s="4" t="s">
        <v>19</v>
      </c>
      <c r="D1065" s="4" t="s">
        <v>15</v>
      </c>
      <c r="E1065" s="4">
        <v>0.0239222</v>
      </c>
      <c r="F1065" s="4">
        <v>0.00200086</v>
      </c>
      <c r="G1065" s="4">
        <v>3.80014e-35</v>
      </c>
      <c r="I1065" s="4">
        <v>0.0026</v>
      </c>
      <c r="J1065" s="4">
        <v>0.0139</v>
      </c>
      <c r="K1065" s="4">
        <v>0.8534</v>
      </c>
      <c r="L1065" s="4">
        <v>0.422491</v>
      </c>
      <c r="M1065" s="4">
        <v>0.3488</v>
      </c>
      <c r="N1065">
        <f t="shared" si="65"/>
        <v>0.00027925981645964</v>
      </c>
      <c r="O1065">
        <f t="shared" si="66"/>
        <v>0.000279337824289181</v>
      </c>
      <c r="P1065">
        <f t="shared" si="67"/>
        <v>129.314417673839</v>
      </c>
    </row>
    <row r="1066" spans="1:16">
      <c r="A1066" s="9"/>
      <c r="B1066" s="4" t="s">
        <v>1133</v>
      </c>
      <c r="C1066" s="4" t="s">
        <v>16</v>
      </c>
      <c r="D1066" s="4" t="s">
        <v>15</v>
      </c>
      <c r="E1066" s="4">
        <v>0.0260028</v>
      </c>
      <c r="F1066" s="4">
        <v>0.00233205</v>
      </c>
      <c r="G1066" s="4">
        <v>2.49977e-29</v>
      </c>
      <c r="I1066" s="4">
        <v>-0.0278</v>
      </c>
      <c r="J1066" s="4">
        <v>0.0188</v>
      </c>
      <c r="K1066" s="4">
        <v>0.1399</v>
      </c>
      <c r="L1066" s="4">
        <v>0.766815</v>
      </c>
      <c r="M1066" s="4">
        <v>0.8502</v>
      </c>
      <c r="N1066">
        <f t="shared" si="65"/>
        <v>0.000241802862012419</v>
      </c>
      <c r="O1066">
        <f t="shared" si="66"/>
        <v>0.000241861344777796</v>
      </c>
      <c r="P1066">
        <f t="shared" si="67"/>
        <v>111.965356060675</v>
      </c>
    </row>
    <row r="1067" spans="1:16">
      <c r="A1067" s="9"/>
      <c r="B1067" s="4" t="s">
        <v>1134</v>
      </c>
      <c r="C1067" s="4" t="s">
        <v>15</v>
      </c>
      <c r="D1067" s="4" t="s">
        <v>19</v>
      </c>
      <c r="E1067" s="4">
        <v>0.0159828</v>
      </c>
      <c r="F1067" s="4">
        <v>0.00214691</v>
      </c>
      <c r="G1067" s="4">
        <v>1.9002e-14</v>
      </c>
      <c r="I1067" s="4">
        <v>-0.0075</v>
      </c>
      <c r="J1067" s="4">
        <v>0.0135</v>
      </c>
      <c r="K1067" s="4">
        <v>0.5756</v>
      </c>
      <c r="L1067" s="4">
        <v>0.302013</v>
      </c>
      <c r="M1067" s="4">
        <v>0.422</v>
      </c>
      <c r="N1067">
        <f t="shared" si="65"/>
        <v>0.000107698262512763</v>
      </c>
      <c r="O1067">
        <f t="shared" si="66"/>
        <v>0.000107709862677829</v>
      </c>
      <c r="P1067">
        <f t="shared" si="67"/>
        <v>49.8623421491726</v>
      </c>
    </row>
    <row r="1068" spans="1:16">
      <c r="A1068" s="9"/>
      <c r="B1068" s="4" t="s">
        <v>1135</v>
      </c>
      <c r="C1068" s="4" t="s">
        <v>19</v>
      </c>
      <c r="D1068" s="4" t="s">
        <v>15</v>
      </c>
      <c r="E1068" s="4">
        <v>-0.020473</v>
      </c>
      <c r="F1068" s="4">
        <v>0.00226975</v>
      </c>
      <c r="G1068" s="4">
        <v>8.99912e-20</v>
      </c>
      <c r="I1068" s="4">
        <v>0.0181</v>
      </c>
      <c r="J1068" s="4">
        <v>0.0154</v>
      </c>
      <c r="K1068" s="4">
        <v>0.2398</v>
      </c>
      <c r="L1068" s="4">
        <v>0.25474</v>
      </c>
      <c r="M1068" s="4">
        <v>0.2538</v>
      </c>
      <c r="N1068">
        <f t="shared" si="65"/>
        <v>0.000159146805343169</v>
      </c>
      <c r="O1068">
        <f t="shared" si="66"/>
        <v>0.000159172137080285</v>
      </c>
      <c r="P1068">
        <f t="shared" si="67"/>
        <v>73.6858757628503</v>
      </c>
    </row>
    <row r="1069" spans="1:16">
      <c r="A1069" s="9"/>
      <c r="B1069" s="4" t="s">
        <v>1136</v>
      </c>
      <c r="C1069" s="4" t="s">
        <v>15</v>
      </c>
      <c r="D1069" s="4" t="s">
        <v>19</v>
      </c>
      <c r="E1069" s="4">
        <v>-0.0358123</v>
      </c>
      <c r="F1069" s="4">
        <v>0.00213321</v>
      </c>
      <c r="G1069" s="4">
        <v>8.30042e-65</v>
      </c>
      <c r="I1069" s="4">
        <v>0.0231</v>
      </c>
      <c r="J1069" s="4">
        <v>0.0148</v>
      </c>
      <c r="K1069" s="4">
        <v>0.1195</v>
      </c>
      <c r="L1069" s="4">
        <v>0.31646</v>
      </c>
      <c r="M1069" s="4">
        <v>0.2717</v>
      </c>
      <c r="N1069">
        <f t="shared" si="65"/>
        <v>0.000554852032606517</v>
      </c>
      <c r="O1069">
        <f t="shared" si="66"/>
        <v>0.000555160064296614</v>
      </c>
      <c r="P1069">
        <f t="shared" si="67"/>
        <v>257.00135888496</v>
      </c>
    </row>
    <row r="1070" spans="1:16">
      <c r="A1070" s="9"/>
      <c r="B1070" s="4" t="s">
        <v>1137</v>
      </c>
      <c r="C1070" s="4" t="s">
        <v>15</v>
      </c>
      <c r="D1070" s="4" t="s">
        <v>16</v>
      </c>
      <c r="E1070" s="4">
        <v>-0.0217013</v>
      </c>
      <c r="F1070" s="4">
        <v>0.00199212</v>
      </c>
      <c r="G1070" s="4">
        <v>1.29987e-28</v>
      </c>
      <c r="I1070" s="4">
        <v>-0.004</v>
      </c>
      <c r="J1070" s="4">
        <v>0.0135</v>
      </c>
      <c r="K1070" s="4">
        <v>0.7692</v>
      </c>
      <c r="L1070" s="4">
        <v>0.431134</v>
      </c>
      <c r="M1070" s="4">
        <v>0.4101</v>
      </c>
      <c r="N1070">
        <f t="shared" si="65"/>
        <v>0.0002310062595875</v>
      </c>
      <c r="O1070">
        <f t="shared" si="66"/>
        <v>0.00023105963580971</v>
      </c>
      <c r="P1070">
        <f t="shared" si="67"/>
        <v>106.964899324661</v>
      </c>
    </row>
    <row r="1071" spans="1:16">
      <c r="A1071" s="9"/>
      <c r="B1071" s="4" t="s">
        <v>1138</v>
      </c>
      <c r="C1071" s="4" t="s">
        <v>18</v>
      </c>
      <c r="D1071" s="4" t="s">
        <v>19</v>
      </c>
      <c r="E1071" s="4">
        <v>0.0227697</v>
      </c>
      <c r="F1071" s="4">
        <v>0.00270244</v>
      </c>
      <c r="G1071" s="4">
        <v>1.39991e-17</v>
      </c>
      <c r="I1071" s="4">
        <v>-0.0078</v>
      </c>
      <c r="J1071" s="4">
        <v>0.0199</v>
      </c>
      <c r="K1071" s="4">
        <v>0.695</v>
      </c>
      <c r="L1071" s="4">
        <v>0.16052</v>
      </c>
      <c r="M1071" s="4">
        <v>0.1338</v>
      </c>
      <c r="N1071">
        <f t="shared" si="65"/>
        <v>0.000139728217189013</v>
      </c>
      <c r="O1071">
        <f t="shared" si="66"/>
        <v>0.000139747743892124</v>
      </c>
      <c r="P1071">
        <f t="shared" si="67"/>
        <v>64.6937025754685</v>
      </c>
    </row>
    <row r="1072" spans="1:16">
      <c r="A1072" s="9"/>
      <c r="B1072" s="4" t="s">
        <v>1139</v>
      </c>
      <c r="C1072" s="4" t="s">
        <v>19</v>
      </c>
      <c r="D1072" s="4" t="s">
        <v>15</v>
      </c>
      <c r="E1072" s="4">
        <v>0.0116097</v>
      </c>
      <c r="F1072" s="4">
        <v>0.00199617</v>
      </c>
      <c r="G1072" s="4">
        <v>1.2e-10</v>
      </c>
      <c r="I1072" s="4">
        <v>-0.0012</v>
      </c>
      <c r="J1072" s="4">
        <v>0.0133</v>
      </c>
      <c r="K1072" s="4">
        <v>0.9281</v>
      </c>
      <c r="L1072" s="4">
        <v>0.444956</v>
      </c>
      <c r="M1072" s="4">
        <v>0.5389</v>
      </c>
      <c r="N1072">
        <f t="shared" si="65"/>
        <v>6.65758117417695e-5</v>
      </c>
      <c r="O1072">
        <f t="shared" si="66"/>
        <v>6.65802443755848e-5</v>
      </c>
      <c r="P1072">
        <f t="shared" si="67"/>
        <v>30.8221256892782</v>
      </c>
    </row>
    <row r="1073" spans="1:16">
      <c r="A1073" s="9"/>
      <c r="B1073" s="4" t="s">
        <v>1140</v>
      </c>
      <c r="C1073" s="4" t="s">
        <v>19</v>
      </c>
      <c r="D1073" s="4" t="s">
        <v>15</v>
      </c>
      <c r="E1073" s="4">
        <v>-0.0179644</v>
      </c>
      <c r="F1073" s="4">
        <v>0.00249899</v>
      </c>
      <c r="G1073" s="4">
        <v>2.39994e-13</v>
      </c>
      <c r="I1073" s="4">
        <v>0.0176</v>
      </c>
      <c r="J1073" s="4">
        <v>0.0174</v>
      </c>
      <c r="K1073" s="4">
        <v>0.3142</v>
      </c>
      <c r="L1073" s="4">
        <v>0.805527</v>
      </c>
      <c r="M1073" s="4">
        <v>0.8206</v>
      </c>
      <c r="N1073">
        <f t="shared" si="65"/>
        <v>0.000101110170927519</v>
      </c>
      <c r="O1073">
        <f t="shared" si="66"/>
        <v>0.000101120395227964</v>
      </c>
      <c r="P1073">
        <f t="shared" si="67"/>
        <v>46.811866803672</v>
      </c>
    </row>
    <row r="1074" spans="1:16">
      <c r="A1074" s="9"/>
      <c r="B1074" s="4" t="s">
        <v>1141</v>
      </c>
      <c r="C1074" s="4" t="s">
        <v>16</v>
      </c>
      <c r="D1074" s="4" t="s">
        <v>18</v>
      </c>
      <c r="E1074" s="4">
        <v>0.0433195</v>
      </c>
      <c r="F1074" s="4">
        <v>0.00411732</v>
      </c>
      <c r="G1074" s="4">
        <v>4.00037e-26</v>
      </c>
      <c r="I1074" s="4">
        <v>-0.0078</v>
      </c>
      <c r="J1074" s="4">
        <v>0.0248</v>
      </c>
      <c r="K1074" s="4">
        <v>0.752801</v>
      </c>
      <c r="L1074" s="4">
        <v>0.0613284</v>
      </c>
      <c r="M1074" s="4">
        <v>0.0781</v>
      </c>
      <c r="N1074">
        <f t="shared" si="65"/>
        <v>0.000216058909118922</v>
      </c>
      <c r="O1074">
        <f t="shared" si="66"/>
        <v>0.000216105600659255</v>
      </c>
      <c r="P1074">
        <f t="shared" si="67"/>
        <v>100.04219792439</v>
      </c>
    </row>
    <row r="1075" spans="1:16">
      <c r="A1075" s="9"/>
      <c r="B1075" s="4" t="s">
        <v>1142</v>
      </c>
      <c r="C1075" s="4" t="s">
        <v>16</v>
      </c>
      <c r="D1075" s="4" t="s">
        <v>18</v>
      </c>
      <c r="E1075" s="4">
        <v>-0.0164117</v>
      </c>
      <c r="F1075" s="4">
        <v>0.00201527</v>
      </c>
      <c r="G1075" s="4">
        <v>1.29987e-15</v>
      </c>
      <c r="I1075" s="4">
        <v>-0.0188</v>
      </c>
      <c r="J1075" s="4">
        <v>0.0133</v>
      </c>
      <c r="K1075" s="4">
        <v>0.1565</v>
      </c>
      <c r="L1075" s="4">
        <v>0.588125</v>
      </c>
      <c r="M1075" s="4">
        <v>0.5397</v>
      </c>
      <c r="N1075">
        <f t="shared" si="65"/>
        <v>0.000130488490621508</v>
      </c>
      <c r="O1075">
        <f t="shared" si="66"/>
        <v>0.000130505520089842</v>
      </c>
      <c r="P1075">
        <f t="shared" si="67"/>
        <v>60.4151814262308</v>
      </c>
    </row>
    <row r="1076" spans="1:16">
      <c r="A1076" s="9"/>
      <c r="B1076" s="4" t="s">
        <v>1143</v>
      </c>
      <c r="C1076" s="4" t="s">
        <v>19</v>
      </c>
      <c r="D1076" s="4" t="s">
        <v>15</v>
      </c>
      <c r="E1076" s="4">
        <v>0.0763296</v>
      </c>
      <c r="F1076" s="4">
        <v>0.004598</v>
      </c>
      <c r="G1076" s="4">
        <v>1e-66</v>
      </c>
      <c r="I1076" s="4">
        <v>-0.0466</v>
      </c>
      <c r="J1076" s="4">
        <v>0.0471</v>
      </c>
      <c r="K1076" s="4">
        <v>0.3224</v>
      </c>
      <c r="L1076" s="4">
        <v>0.048825</v>
      </c>
      <c r="M1076" s="4">
        <v>0.022</v>
      </c>
      <c r="N1076">
        <f t="shared" si="65"/>
        <v>0.000541151227245334</v>
      </c>
      <c r="O1076">
        <f t="shared" si="66"/>
        <v>0.00054144423045513</v>
      </c>
      <c r="P1076">
        <f t="shared" si="67"/>
        <v>250.651860493054</v>
      </c>
    </row>
    <row r="1077" spans="1:16">
      <c r="A1077" s="9"/>
      <c r="B1077" s="4" t="s">
        <v>851</v>
      </c>
      <c r="C1077" s="4" t="s">
        <v>15</v>
      </c>
      <c r="D1077" s="4" t="s">
        <v>19</v>
      </c>
      <c r="E1077" s="4">
        <v>-0.0330979</v>
      </c>
      <c r="F1077" s="4">
        <v>0.00341816</v>
      </c>
      <c r="G1077" s="4">
        <v>6.20012e-23</v>
      </c>
      <c r="I1077" s="4">
        <v>-0.0076</v>
      </c>
      <c r="J1077" s="4">
        <v>0.0304</v>
      </c>
      <c r="K1077" s="4">
        <v>0.8038</v>
      </c>
      <c r="L1077" s="4">
        <v>0.0922551</v>
      </c>
      <c r="M1077" s="4">
        <v>0.0558</v>
      </c>
      <c r="N1077">
        <f t="shared" si="65"/>
        <v>0.000183478455715323</v>
      </c>
      <c r="O1077">
        <f t="shared" si="66"/>
        <v>0.00018351212623685</v>
      </c>
      <c r="P1077">
        <f t="shared" si="67"/>
        <v>84.9536356230773</v>
      </c>
    </row>
    <row r="1078" spans="1:16">
      <c r="A1078" s="9"/>
      <c r="B1078" s="4" t="s">
        <v>1144</v>
      </c>
      <c r="C1078" s="4" t="s">
        <v>15</v>
      </c>
      <c r="D1078" s="4" t="s">
        <v>19</v>
      </c>
      <c r="E1078" s="4">
        <v>-0.0269773</v>
      </c>
      <c r="F1078" s="4">
        <v>0.00404006</v>
      </c>
      <c r="G1078" s="4">
        <v>4.19952e-12</v>
      </c>
      <c r="I1078" s="4">
        <v>-0.0282</v>
      </c>
      <c r="J1078" s="4">
        <v>0.0336</v>
      </c>
      <c r="K1078" s="4">
        <v>0.4007</v>
      </c>
      <c r="L1078" s="4">
        <v>0.0638731</v>
      </c>
      <c r="M1078" s="4">
        <v>0.0473</v>
      </c>
      <c r="N1078">
        <f t="shared" si="65"/>
        <v>8.70321432076341e-5</v>
      </c>
      <c r="O1078">
        <f t="shared" si="66"/>
        <v>8.7039718460876e-5</v>
      </c>
      <c r="P1078">
        <f t="shared" si="67"/>
        <v>40.2934709465302</v>
      </c>
    </row>
    <row r="1079" spans="1:16">
      <c r="A1079" s="9"/>
      <c r="B1079" s="4" t="s">
        <v>913</v>
      </c>
      <c r="C1079" s="4" t="s">
        <v>18</v>
      </c>
      <c r="D1079" s="4" t="s">
        <v>16</v>
      </c>
      <c r="E1079" s="4">
        <v>0.159674</v>
      </c>
      <c r="F1079" s="4">
        <v>0.00573958</v>
      </c>
      <c r="G1079" s="4">
        <v>2.60016e-179</v>
      </c>
      <c r="I1079" s="4">
        <v>0.054</v>
      </c>
      <c r="J1079" s="4">
        <v>0.0388</v>
      </c>
      <c r="K1079" s="4">
        <v>0.1641</v>
      </c>
      <c r="L1079" s="4">
        <v>0.0312316</v>
      </c>
      <c r="M1079" s="4">
        <v>0.0302</v>
      </c>
      <c r="N1079">
        <f t="shared" si="65"/>
        <v>0.00154281056278946</v>
      </c>
      <c r="O1079">
        <f t="shared" si="66"/>
        <v>0.00154519450519364</v>
      </c>
      <c r="P1079">
        <f t="shared" si="67"/>
        <v>715.3199826783</v>
      </c>
    </row>
    <row r="1080" spans="1:16">
      <c r="A1080" s="9"/>
      <c r="B1080" s="4" t="s">
        <v>1145</v>
      </c>
      <c r="C1080" s="4" t="s">
        <v>16</v>
      </c>
      <c r="D1080" s="4" t="s">
        <v>18</v>
      </c>
      <c r="E1080" s="4">
        <v>0.0270383</v>
      </c>
      <c r="F1080" s="4">
        <v>0.00387672</v>
      </c>
      <c r="G1080" s="4">
        <v>1.20005e-12</v>
      </c>
      <c r="I1080" s="4">
        <v>-0.0723</v>
      </c>
      <c r="J1080" s="4">
        <v>0.0383</v>
      </c>
      <c r="K1080" s="4">
        <v>0.0594497</v>
      </c>
      <c r="L1080" s="4">
        <v>0.0676821</v>
      </c>
      <c r="M1080" s="4">
        <v>0.0515</v>
      </c>
      <c r="N1080">
        <f t="shared" si="65"/>
        <v>9.22627952758445e-5</v>
      </c>
      <c r="O1080">
        <f t="shared" si="66"/>
        <v>9.2271308484689e-5</v>
      </c>
      <c r="P1080">
        <f t="shared" si="67"/>
        <v>42.7153413794341</v>
      </c>
    </row>
    <row r="1081" spans="1:16">
      <c r="A1081" s="9"/>
      <c r="B1081" s="4" t="s">
        <v>1146</v>
      </c>
      <c r="C1081" s="4" t="s">
        <v>19</v>
      </c>
      <c r="D1081" s="4" t="s">
        <v>15</v>
      </c>
      <c r="E1081" s="4">
        <v>0.0167121</v>
      </c>
      <c r="F1081" s="4">
        <v>0.00243014</v>
      </c>
      <c r="G1081" s="4">
        <v>1.29987e-11</v>
      </c>
      <c r="I1081" s="4">
        <v>0.003</v>
      </c>
      <c r="J1081" s="4">
        <v>0.0172</v>
      </c>
      <c r="K1081" s="4">
        <v>0.8637</v>
      </c>
      <c r="L1081" s="4">
        <v>0.207837</v>
      </c>
      <c r="M1081" s="4">
        <v>0.1965</v>
      </c>
      <c r="N1081">
        <f t="shared" si="65"/>
        <v>9.19664591275118e-5</v>
      </c>
      <c r="O1081">
        <f t="shared" si="66"/>
        <v>9.19749177350245e-5</v>
      </c>
      <c r="P1081">
        <f t="shared" si="67"/>
        <v>42.5781326169104</v>
      </c>
    </row>
    <row r="1082" spans="1:16">
      <c r="A1082" s="9"/>
      <c r="B1082" s="4" t="s">
        <v>1147</v>
      </c>
      <c r="C1082" s="4" t="s">
        <v>15</v>
      </c>
      <c r="D1082" s="4" t="s">
        <v>16</v>
      </c>
      <c r="E1082" s="4">
        <v>-0.0149634</v>
      </c>
      <c r="F1082" s="4">
        <v>0.002254</v>
      </c>
      <c r="G1082" s="4">
        <v>8.69961e-12</v>
      </c>
      <c r="I1082" s="4">
        <v>0.0029</v>
      </c>
      <c r="J1082" s="4">
        <v>0.0149</v>
      </c>
      <c r="K1082" s="4">
        <v>0.8451</v>
      </c>
      <c r="L1082" s="4">
        <v>0.258734</v>
      </c>
      <c r="M1082" s="4">
        <v>0.276</v>
      </c>
      <c r="N1082">
        <f t="shared" si="65"/>
        <v>8.58851641750786e-5</v>
      </c>
      <c r="O1082">
        <f t="shared" si="66"/>
        <v>8.58925410700698e-5</v>
      </c>
      <c r="P1082">
        <f t="shared" si="67"/>
        <v>39.7624058226495</v>
      </c>
    </row>
    <row r="1083" spans="1:16">
      <c r="A1083" s="9"/>
      <c r="B1083" s="4" t="s">
        <v>1148</v>
      </c>
      <c r="C1083" s="4" t="s">
        <v>15</v>
      </c>
      <c r="D1083" s="4" t="s">
        <v>19</v>
      </c>
      <c r="E1083" s="4">
        <v>-0.020778</v>
      </c>
      <c r="F1083" s="4">
        <v>0.00354577</v>
      </c>
      <c r="G1083" s="4">
        <v>1.7e-8</v>
      </c>
      <c r="I1083" s="4">
        <v>-0.0214</v>
      </c>
      <c r="J1083" s="4">
        <v>0.0265</v>
      </c>
      <c r="K1083" s="4">
        <v>0.4191</v>
      </c>
      <c r="L1083" s="4">
        <v>0.0845981</v>
      </c>
      <c r="M1083" s="4">
        <v>0.0783</v>
      </c>
      <c r="N1083">
        <f t="shared" si="65"/>
        <v>6.68667012084255e-5</v>
      </c>
      <c r="O1083">
        <f t="shared" si="66"/>
        <v>6.68711726631474e-5</v>
      </c>
      <c r="P1083">
        <f t="shared" si="67"/>
        <v>30.9568057032961</v>
      </c>
    </row>
    <row r="1084" spans="1:16">
      <c r="A1084" s="9"/>
      <c r="B1084" s="4" t="s">
        <v>1149</v>
      </c>
      <c r="C1084" s="4" t="s">
        <v>15</v>
      </c>
      <c r="D1084" s="4" t="s">
        <v>19</v>
      </c>
      <c r="E1084" s="4">
        <v>-0.0234173</v>
      </c>
      <c r="F1084" s="4">
        <v>0.00209013</v>
      </c>
      <c r="G1084" s="4">
        <v>3.59998e-29</v>
      </c>
      <c r="I1084" s="4">
        <v>0.0006</v>
      </c>
      <c r="J1084" s="4">
        <v>0.0138</v>
      </c>
      <c r="K1084" s="4">
        <v>0.9654</v>
      </c>
      <c r="L1084" s="4">
        <v>0.665522</v>
      </c>
      <c r="M1084" s="4">
        <v>0.6516</v>
      </c>
      <c r="N1084">
        <f t="shared" si="65"/>
        <v>0.000244137003195106</v>
      </c>
      <c r="O1084">
        <f t="shared" si="66"/>
        <v>0.000244196620626256</v>
      </c>
      <c r="P1084">
        <f t="shared" si="67"/>
        <v>113.046429979754</v>
      </c>
    </row>
    <row r="1085" spans="1:16">
      <c r="A1085" s="9"/>
      <c r="B1085" s="4" t="s">
        <v>1150</v>
      </c>
      <c r="C1085" s="4" t="s">
        <v>15</v>
      </c>
      <c r="D1085" s="4" t="s">
        <v>19</v>
      </c>
      <c r="E1085" s="4">
        <v>-0.025827</v>
      </c>
      <c r="F1085" s="4">
        <v>0.0028226</v>
      </c>
      <c r="G1085" s="4">
        <v>6.4998e-22</v>
      </c>
      <c r="I1085" s="4">
        <v>0.036</v>
      </c>
      <c r="J1085" s="4">
        <v>0.0275</v>
      </c>
      <c r="K1085" s="4">
        <v>0.1911</v>
      </c>
      <c r="L1085" s="4">
        <v>0.143798</v>
      </c>
      <c r="M1085" s="4">
        <v>0.0656</v>
      </c>
      <c r="N1085">
        <f t="shared" si="65"/>
        <v>0.000164250615037598</v>
      </c>
      <c r="O1085">
        <f t="shared" si="66"/>
        <v>0.000164277597734063</v>
      </c>
      <c r="P1085">
        <f t="shared" si="67"/>
        <v>76.0493568742252</v>
      </c>
    </row>
    <row r="1086" spans="1:16">
      <c r="A1086" s="9"/>
      <c r="B1086" s="4" t="s">
        <v>1151</v>
      </c>
      <c r="C1086" s="4" t="s">
        <v>16</v>
      </c>
      <c r="D1086" s="4" t="s">
        <v>18</v>
      </c>
      <c r="E1086" s="4">
        <v>0.0117554</v>
      </c>
      <c r="F1086" s="4">
        <v>0.00217082</v>
      </c>
      <c r="G1086" s="4">
        <v>4.39997e-8</v>
      </c>
      <c r="I1086" s="4">
        <v>0.0117</v>
      </c>
      <c r="J1086" s="4">
        <v>0.0152</v>
      </c>
      <c r="K1086" s="4">
        <v>0.4395</v>
      </c>
      <c r="L1086" s="4">
        <v>0.700915</v>
      </c>
      <c r="M1086" s="4">
        <v>0.7395</v>
      </c>
      <c r="N1086">
        <f t="shared" si="65"/>
        <v>5.79381741937652e-5</v>
      </c>
      <c r="O1086">
        <f t="shared" si="66"/>
        <v>5.79415312202941e-5</v>
      </c>
      <c r="P1086">
        <f t="shared" si="67"/>
        <v>26.8229889308732</v>
      </c>
    </row>
    <row r="1087" spans="1:16">
      <c r="A1087" s="9"/>
      <c r="B1087" s="4" t="s">
        <v>1152</v>
      </c>
      <c r="C1087" s="4" t="s">
        <v>19</v>
      </c>
      <c r="D1087" s="4" t="s">
        <v>18</v>
      </c>
      <c r="E1087" s="4">
        <v>0.0141337</v>
      </c>
      <c r="F1087" s="4">
        <v>0.00225547</v>
      </c>
      <c r="G1087" s="4">
        <v>1.09999e-9</v>
      </c>
      <c r="I1087" s="4">
        <v>0.0006</v>
      </c>
      <c r="J1087" s="4">
        <v>0.0152</v>
      </c>
      <c r="K1087" s="4">
        <v>0.9669</v>
      </c>
      <c r="L1087" s="4">
        <v>0.262626</v>
      </c>
      <c r="M1087" s="4">
        <v>0.2593</v>
      </c>
      <c r="N1087">
        <f t="shared" si="65"/>
        <v>7.73690514745356e-5</v>
      </c>
      <c r="O1087">
        <f t="shared" si="66"/>
        <v>7.73750379078263e-5</v>
      </c>
      <c r="P1087">
        <f t="shared" si="67"/>
        <v>35.8193810487459</v>
      </c>
    </row>
    <row r="1088" spans="1:16">
      <c r="A1088" s="9"/>
      <c r="B1088" s="4" t="s">
        <v>1153</v>
      </c>
      <c r="C1088" s="4" t="s">
        <v>15</v>
      </c>
      <c r="D1088" s="4" t="s">
        <v>19</v>
      </c>
      <c r="E1088" s="4">
        <v>-0.0169241</v>
      </c>
      <c r="F1088" s="4">
        <v>0.00204058</v>
      </c>
      <c r="G1088" s="4">
        <v>5.30029e-17</v>
      </c>
      <c r="I1088" s="4">
        <v>0.0184</v>
      </c>
      <c r="J1088" s="4">
        <v>0.0145</v>
      </c>
      <c r="K1088" s="4">
        <v>0.2047</v>
      </c>
      <c r="L1088" s="4">
        <v>0.375099</v>
      </c>
      <c r="M1088" s="4">
        <v>0.3319</v>
      </c>
      <c r="N1088">
        <f t="shared" si="65"/>
        <v>0.000134275966560642</v>
      </c>
      <c r="O1088">
        <f t="shared" si="66"/>
        <v>0.000134293999017163</v>
      </c>
      <c r="P1088">
        <f t="shared" si="67"/>
        <v>62.1689895530133</v>
      </c>
    </row>
    <row r="1089" spans="1:16">
      <c r="A1089" s="9"/>
      <c r="B1089" s="4" t="s">
        <v>1154</v>
      </c>
      <c r="C1089" s="4" t="s">
        <v>15</v>
      </c>
      <c r="D1089" s="4" t="s">
        <v>19</v>
      </c>
      <c r="E1089" s="4">
        <v>0.0140626</v>
      </c>
      <c r="F1089" s="4">
        <v>0.00234725</v>
      </c>
      <c r="G1089" s="4">
        <v>2.99999e-9</v>
      </c>
      <c r="I1089" s="4">
        <v>-0.0136</v>
      </c>
      <c r="J1089" s="4">
        <v>0.0154</v>
      </c>
      <c r="K1089" s="4">
        <v>0.3787</v>
      </c>
      <c r="L1089" s="4">
        <v>0.235589</v>
      </c>
      <c r="M1089" s="4">
        <v>0.2449</v>
      </c>
      <c r="N1089">
        <f t="shared" si="65"/>
        <v>7.12267584480313e-5</v>
      </c>
      <c r="O1089">
        <f t="shared" si="66"/>
        <v>7.12318320605273e-5</v>
      </c>
      <c r="P1089">
        <f t="shared" si="67"/>
        <v>32.975494479444</v>
      </c>
    </row>
    <row r="1090" spans="1:16">
      <c r="A1090" s="9"/>
      <c r="B1090" s="4" t="s">
        <v>1155</v>
      </c>
      <c r="C1090" s="4" t="s">
        <v>19</v>
      </c>
      <c r="D1090" s="4" t="s">
        <v>15</v>
      </c>
      <c r="E1090" s="4">
        <v>-0.0142854</v>
      </c>
      <c r="F1090" s="4">
        <v>0.00236393</v>
      </c>
      <c r="G1090" s="4">
        <v>3.50002e-10</v>
      </c>
      <c r="I1090" s="4">
        <v>-0.006</v>
      </c>
      <c r="J1090" s="4">
        <v>0.016</v>
      </c>
      <c r="K1090" s="4">
        <v>0.7069</v>
      </c>
      <c r="L1090" s="4">
        <v>0.222045</v>
      </c>
      <c r="M1090" s="4">
        <v>0.2142</v>
      </c>
      <c r="N1090">
        <f t="shared" si="65"/>
        <v>7.0503435695435e-5</v>
      </c>
      <c r="O1090">
        <f t="shared" si="66"/>
        <v>7.05084067803584e-5</v>
      </c>
      <c r="P1090">
        <f t="shared" si="67"/>
        <v>32.6405977676449</v>
      </c>
    </row>
    <row r="1091" spans="1:16">
      <c r="A1091" s="9"/>
      <c r="B1091" s="4" t="s">
        <v>1156</v>
      </c>
      <c r="C1091" s="4" t="s">
        <v>15</v>
      </c>
      <c r="D1091" s="4" t="s">
        <v>19</v>
      </c>
      <c r="E1091" s="4">
        <v>0.0181313</v>
      </c>
      <c r="F1091" s="4">
        <v>0.00214883</v>
      </c>
      <c r="G1091" s="4">
        <v>8.99912e-19</v>
      </c>
      <c r="I1091" s="4">
        <v>0.0184</v>
      </c>
      <c r="J1091" s="4">
        <v>0.0142</v>
      </c>
      <c r="K1091" s="4">
        <v>0.196</v>
      </c>
      <c r="L1091" s="4">
        <v>0.306008</v>
      </c>
      <c r="M1091" s="4">
        <v>0.3402</v>
      </c>
      <c r="N1091">
        <f t="shared" si="65"/>
        <v>0.000139628839290373</v>
      </c>
      <c r="O1091">
        <f t="shared" si="66"/>
        <v>0.000139648338225749</v>
      </c>
      <c r="P1091">
        <f t="shared" si="67"/>
        <v>64.6476845115223</v>
      </c>
    </row>
    <row r="1092" spans="1:16">
      <c r="A1092" s="9"/>
      <c r="B1092" s="4" t="s">
        <v>1157</v>
      </c>
      <c r="C1092" s="4" t="s">
        <v>16</v>
      </c>
      <c r="D1092" s="4" t="s">
        <v>18</v>
      </c>
      <c r="E1092" s="4">
        <v>0.0331683</v>
      </c>
      <c r="F1092" s="4">
        <v>0.00441505</v>
      </c>
      <c r="G1092" s="4">
        <v>5.90065e-15</v>
      </c>
      <c r="I1092" s="4">
        <v>0.0195</v>
      </c>
      <c r="J1092" s="4">
        <v>0.0374</v>
      </c>
      <c r="K1092" s="4">
        <v>0.6025</v>
      </c>
      <c r="L1092" s="4">
        <v>0.0527492</v>
      </c>
      <c r="M1092" s="4">
        <v>0.0323</v>
      </c>
      <c r="N1092">
        <f t="shared" si="65"/>
        <v>0.000109940391607636</v>
      </c>
      <c r="O1092">
        <f t="shared" si="66"/>
        <v>0.000109952479826327</v>
      </c>
      <c r="P1092">
        <f t="shared" si="67"/>
        <v>50.9005213909611</v>
      </c>
    </row>
    <row r="1093" spans="1:16">
      <c r="A1093" s="9"/>
      <c r="B1093" s="4" t="s">
        <v>1158</v>
      </c>
      <c r="C1093" s="4" t="s">
        <v>15</v>
      </c>
      <c r="D1093" s="4" t="s">
        <v>19</v>
      </c>
      <c r="E1093" s="4">
        <v>0.0143734</v>
      </c>
      <c r="F1093" s="4">
        <v>0.00203116</v>
      </c>
      <c r="G1093" s="4">
        <v>1.80011e-12</v>
      </c>
      <c r="I1093" s="4">
        <v>-0.0225</v>
      </c>
      <c r="J1093" s="4">
        <v>0.015</v>
      </c>
      <c r="K1093" s="4">
        <v>0.1319</v>
      </c>
      <c r="L1093" s="4">
        <v>0.61892</v>
      </c>
      <c r="M1093" s="4">
        <v>0.7112</v>
      </c>
      <c r="N1093">
        <f t="shared" si="65"/>
        <v>9.74540052172519e-5</v>
      </c>
      <c r="O1093">
        <f t="shared" si="66"/>
        <v>9.74635034260233e-5</v>
      </c>
      <c r="P1093">
        <f t="shared" si="67"/>
        <v>45.1189745680158</v>
      </c>
    </row>
    <row r="1094" spans="1:16">
      <c r="A1094" s="9"/>
      <c r="B1094" s="4" t="s">
        <v>1159</v>
      </c>
      <c r="C1094" s="4" t="s">
        <v>16</v>
      </c>
      <c r="D1094" s="4" t="s">
        <v>18</v>
      </c>
      <c r="E1094" s="4">
        <v>0.0215402</v>
      </c>
      <c r="F1094" s="4">
        <v>0.00368821</v>
      </c>
      <c r="G1094" s="4">
        <v>1.7e-8</v>
      </c>
      <c r="I1094" s="4">
        <v>-0.015</v>
      </c>
      <c r="J1094" s="4">
        <v>0.0209</v>
      </c>
      <c r="K1094" s="4">
        <v>0.4719</v>
      </c>
      <c r="L1094" s="4">
        <v>0.075996</v>
      </c>
      <c r="M1094" s="4">
        <v>0.1187</v>
      </c>
      <c r="N1094">
        <f t="shared" si="65"/>
        <v>6.51619457257529e-5</v>
      </c>
      <c r="O1094">
        <f t="shared" si="66"/>
        <v>6.51661920816245e-5</v>
      </c>
      <c r="P1094">
        <f t="shared" si="67"/>
        <v>30.1675156327306</v>
      </c>
    </row>
    <row r="1095" spans="1:16">
      <c r="A1095" s="9"/>
      <c r="B1095" s="4" t="s">
        <v>1160</v>
      </c>
      <c r="C1095" s="4" t="s">
        <v>19</v>
      </c>
      <c r="D1095" s="4" t="s">
        <v>16</v>
      </c>
      <c r="E1095" s="4">
        <v>-0.0261191</v>
      </c>
      <c r="F1095" s="4">
        <v>0.00272088</v>
      </c>
      <c r="G1095" s="4">
        <v>3.10027e-23</v>
      </c>
      <c r="I1095" s="4">
        <v>0.0157</v>
      </c>
      <c r="J1095" s="4">
        <v>0.0182</v>
      </c>
      <c r="K1095" s="4">
        <v>0.3883</v>
      </c>
      <c r="L1095" s="4">
        <v>0.152333</v>
      </c>
      <c r="M1095" s="4">
        <v>0.1554</v>
      </c>
      <c r="N1095">
        <f t="shared" si="65"/>
        <v>0.000176183682528675</v>
      </c>
      <c r="O1095">
        <f t="shared" si="66"/>
        <v>0.000176214728688492</v>
      </c>
      <c r="P1095">
        <f t="shared" si="67"/>
        <v>81.5754367812208</v>
      </c>
    </row>
    <row r="1096" spans="1:16">
      <c r="A1096" s="9"/>
      <c r="B1096" s="4" t="s">
        <v>1161</v>
      </c>
      <c r="C1096" s="4" t="s">
        <v>18</v>
      </c>
      <c r="D1096" s="4" t="s">
        <v>15</v>
      </c>
      <c r="E1096" s="4">
        <v>0.0310284</v>
      </c>
      <c r="F1096" s="4">
        <v>0.00496961</v>
      </c>
      <c r="G1096" s="4">
        <v>1.2e-10</v>
      </c>
      <c r="I1096" s="4">
        <v>-0.0217</v>
      </c>
      <c r="J1096" s="4">
        <v>0.0243</v>
      </c>
      <c r="K1096" s="4">
        <v>0.3716</v>
      </c>
      <c r="L1096" s="4">
        <v>0.0418056</v>
      </c>
      <c r="M1096" s="4">
        <v>0.0811</v>
      </c>
      <c r="N1096">
        <f t="shared" si="65"/>
        <v>7.71324005461858e-5</v>
      </c>
      <c r="O1096">
        <f t="shared" si="66"/>
        <v>7.71383504123273e-5</v>
      </c>
      <c r="P1096">
        <f t="shared" si="67"/>
        <v>35.7098108330795</v>
      </c>
    </row>
    <row r="1097" spans="1:16">
      <c r="A1097" s="9"/>
      <c r="B1097" s="4" t="s">
        <v>1162</v>
      </c>
      <c r="C1097" s="4" t="s">
        <v>16</v>
      </c>
      <c r="D1097" s="4" t="s">
        <v>18</v>
      </c>
      <c r="E1097" s="4">
        <v>0.0180812</v>
      </c>
      <c r="F1097" s="4">
        <v>0.00264929</v>
      </c>
      <c r="G1097" s="4">
        <v>1.99986e-13</v>
      </c>
      <c r="I1097" s="4">
        <v>-0.042</v>
      </c>
      <c r="J1097" s="4">
        <v>0.0193</v>
      </c>
      <c r="K1097" s="4">
        <v>0.0293103</v>
      </c>
      <c r="L1097" s="4">
        <v>0.166277</v>
      </c>
      <c r="M1097" s="4">
        <v>0.136</v>
      </c>
      <c r="N1097">
        <f t="shared" si="65"/>
        <v>9.06438740385404e-5</v>
      </c>
      <c r="O1097">
        <f t="shared" si="66"/>
        <v>9.0652091095267e-5</v>
      </c>
      <c r="P1097">
        <f t="shared" si="67"/>
        <v>41.9657538349141</v>
      </c>
    </row>
    <row r="1098" spans="1:16">
      <c r="A1098" s="9"/>
      <c r="B1098" s="4" t="s">
        <v>1163</v>
      </c>
      <c r="C1098" s="4" t="s">
        <v>19</v>
      </c>
      <c r="D1098" s="4" t="s">
        <v>15</v>
      </c>
      <c r="E1098" s="4">
        <v>-0.0337012</v>
      </c>
      <c r="F1098" s="4">
        <v>0.00579986</v>
      </c>
      <c r="G1098" s="4">
        <v>5.69994e-9</v>
      </c>
      <c r="I1098" s="4">
        <v>-0.0548</v>
      </c>
      <c r="J1098" s="4">
        <v>0.0342</v>
      </c>
      <c r="K1098" s="4">
        <v>0.1089</v>
      </c>
      <c r="L1098" s="4">
        <v>0.0292806</v>
      </c>
      <c r="M1098" s="4">
        <v>0.0414</v>
      </c>
      <c r="N1098">
        <f t="shared" si="65"/>
        <v>6.45645913787895e-5</v>
      </c>
      <c r="O1098">
        <f t="shared" si="66"/>
        <v>6.45687602344099e-5</v>
      </c>
      <c r="P1098">
        <f t="shared" si="67"/>
        <v>29.8909453128358</v>
      </c>
    </row>
    <row r="1099" spans="1:16">
      <c r="A1099" s="9"/>
      <c r="B1099" s="4" t="s">
        <v>1164</v>
      </c>
      <c r="C1099" s="4" t="s">
        <v>19</v>
      </c>
      <c r="D1099" s="4" t="s">
        <v>15</v>
      </c>
      <c r="E1099" s="4">
        <v>0.0753071</v>
      </c>
      <c r="F1099" s="4">
        <v>0.00541411</v>
      </c>
      <c r="G1099" s="4">
        <v>1.20005e-46</v>
      </c>
      <c r="I1099" s="4">
        <v>0.0034</v>
      </c>
      <c r="J1099" s="4">
        <v>0.0472</v>
      </c>
      <c r="K1099" s="4">
        <v>0.9429</v>
      </c>
      <c r="L1099" s="4">
        <v>0.038898</v>
      </c>
      <c r="M1099" s="4">
        <v>0.0349</v>
      </c>
      <c r="N1099">
        <f t="shared" si="65"/>
        <v>0.000424031964571853</v>
      </c>
      <c r="O1099">
        <f t="shared" si="66"/>
        <v>0.00042421184395344</v>
      </c>
      <c r="P1099">
        <f t="shared" si="67"/>
        <v>196.381237345054</v>
      </c>
    </row>
    <row r="1100" spans="1:16">
      <c r="A1100" s="9"/>
      <c r="B1100" s="4" t="s">
        <v>1165</v>
      </c>
      <c r="C1100" s="4" t="s">
        <v>16</v>
      </c>
      <c r="D1100" s="4" t="s">
        <v>19</v>
      </c>
      <c r="E1100" s="4">
        <v>0.0187589</v>
      </c>
      <c r="F1100" s="4">
        <v>0.00213078</v>
      </c>
      <c r="G1100" s="4">
        <v>8.9002e-19</v>
      </c>
      <c r="I1100" s="4">
        <v>-0.0158</v>
      </c>
      <c r="J1100" s="4">
        <v>0.0138</v>
      </c>
      <c r="K1100" s="4">
        <v>0.2505</v>
      </c>
      <c r="L1100" s="4">
        <v>0.311856</v>
      </c>
      <c r="M1100" s="4">
        <v>0.3613</v>
      </c>
      <c r="N1100">
        <f t="shared" si="65"/>
        <v>0.000151035196142261</v>
      </c>
      <c r="O1100">
        <f t="shared" si="66"/>
        <v>0.000151058011218615</v>
      </c>
      <c r="P1100">
        <f t="shared" si="67"/>
        <v>69.9295872494557</v>
      </c>
    </row>
    <row r="1101" spans="1:16">
      <c r="A1101" s="9"/>
      <c r="B1101" s="4" t="s">
        <v>1166</v>
      </c>
      <c r="C1101" s="4" t="s">
        <v>18</v>
      </c>
      <c r="D1101" s="4" t="s">
        <v>16</v>
      </c>
      <c r="E1101" s="4">
        <v>0.0535935</v>
      </c>
      <c r="F1101" s="4">
        <v>0.00699862</v>
      </c>
      <c r="G1101" s="4">
        <v>6.4998e-16</v>
      </c>
      <c r="I1101" s="4">
        <v>-0.0646</v>
      </c>
      <c r="J1101" s="4">
        <v>0.1003</v>
      </c>
      <c r="K1101" s="4">
        <v>0.5197</v>
      </c>
      <c r="L1101" s="4">
        <v>0.020315</v>
      </c>
      <c r="M1101" s="4">
        <v>0.01</v>
      </c>
      <c r="N1101">
        <f t="shared" ref="N1101:N1130" si="68">2*(1-L1101)*L1101*E1101*E1101</f>
        <v>0.000114329293904472</v>
      </c>
      <c r="O1101">
        <f t="shared" ref="O1101:O1130" si="69">N1101/(1-N1101)</f>
        <v>0.000114342366586508</v>
      </c>
      <c r="P1101">
        <f t="shared" ref="P1101:P1130" si="70">462932*O1101</f>
        <v>52.9327404486251</v>
      </c>
    </row>
    <row r="1102" spans="1:16">
      <c r="A1102" s="9"/>
      <c r="B1102" s="4" t="s">
        <v>1167</v>
      </c>
      <c r="C1102" s="4" t="s">
        <v>16</v>
      </c>
      <c r="D1102" s="4" t="s">
        <v>18</v>
      </c>
      <c r="E1102" s="4">
        <v>-0.014082</v>
      </c>
      <c r="F1102" s="4">
        <v>0.00244046</v>
      </c>
      <c r="G1102" s="4">
        <v>1.09999e-8</v>
      </c>
      <c r="I1102" s="4">
        <v>0.0018</v>
      </c>
      <c r="J1102" s="4">
        <v>0.0155</v>
      </c>
      <c r="K1102" s="4">
        <v>0.9087</v>
      </c>
      <c r="L1102" s="4">
        <v>0.200418</v>
      </c>
      <c r="M1102" s="4">
        <v>0.2394</v>
      </c>
      <c r="N1102">
        <f t="shared" si="68"/>
        <v>6.35562710298681e-5</v>
      </c>
      <c r="O1102">
        <f t="shared" si="69"/>
        <v>6.35603106862008e-5</v>
      </c>
      <c r="P1102">
        <f t="shared" si="70"/>
        <v>29.4241017465843</v>
      </c>
    </row>
    <row r="1103" spans="1:16">
      <c r="A1103" s="9"/>
      <c r="B1103" s="4" t="s">
        <v>1168</v>
      </c>
      <c r="C1103" s="4" t="s">
        <v>18</v>
      </c>
      <c r="D1103" s="4" t="s">
        <v>16</v>
      </c>
      <c r="E1103" s="4">
        <v>0.0153475</v>
      </c>
      <c r="F1103" s="4">
        <v>0.0026145</v>
      </c>
      <c r="G1103" s="4">
        <v>2.90001e-10</v>
      </c>
      <c r="I1103" s="4">
        <v>0.0014</v>
      </c>
      <c r="J1103" s="4">
        <v>0.019</v>
      </c>
      <c r="K1103" s="4">
        <v>0.9414</v>
      </c>
      <c r="L1103" s="4">
        <v>0.168194</v>
      </c>
      <c r="M1103" s="4">
        <v>0.1395</v>
      </c>
      <c r="N1103">
        <f t="shared" si="68"/>
        <v>6.5907953645474e-5</v>
      </c>
      <c r="O1103">
        <f t="shared" si="69"/>
        <v>6.59122977901415e-5</v>
      </c>
      <c r="P1103">
        <f t="shared" si="70"/>
        <v>30.5129118405858</v>
      </c>
    </row>
    <row r="1104" spans="1:16">
      <c r="A1104" s="9"/>
      <c r="B1104" s="4" t="s">
        <v>1169</v>
      </c>
      <c r="C1104" s="4" t="s">
        <v>15</v>
      </c>
      <c r="D1104" s="4" t="s">
        <v>19</v>
      </c>
      <c r="E1104" s="4">
        <v>-0.0547034</v>
      </c>
      <c r="F1104" s="4">
        <v>0.00723645</v>
      </c>
      <c r="G1104" s="4">
        <v>3.90032e-15</v>
      </c>
      <c r="I1104" s="4">
        <v>-0.0071</v>
      </c>
      <c r="J1104" s="4">
        <v>0.0548</v>
      </c>
      <c r="K1104" s="4">
        <v>0.8972</v>
      </c>
      <c r="L1104" s="4">
        <v>0.0193816</v>
      </c>
      <c r="M1104" s="4">
        <v>0.0157</v>
      </c>
      <c r="N1104">
        <f t="shared" si="68"/>
        <v>0.000113749186651388</v>
      </c>
      <c r="O1104">
        <f t="shared" si="69"/>
        <v>0.000113762127000806</v>
      </c>
      <c r="P1104">
        <f t="shared" si="70"/>
        <v>52.664128976737</v>
      </c>
    </row>
    <row r="1105" spans="1:16">
      <c r="A1105" s="9"/>
      <c r="B1105" s="4" t="s">
        <v>1170</v>
      </c>
      <c r="C1105" s="4" t="s">
        <v>15</v>
      </c>
      <c r="D1105" s="4" t="s">
        <v>19</v>
      </c>
      <c r="E1105" s="4">
        <v>-0.0624281</v>
      </c>
      <c r="F1105" s="4">
        <v>0.00567609</v>
      </c>
      <c r="G1105" s="4">
        <v>8.9002e-29</v>
      </c>
      <c r="I1105" s="4">
        <v>-0.0478</v>
      </c>
      <c r="J1105" s="4">
        <v>0.0727</v>
      </c>
      <c r="K1105" s="4">
        <v>0.5106</v>
      </c>
      <c r="L1105" s="4">
        <v>0.031222</v>
      </c>
      <c r="M1105" s="4">
        <v>0.0158</v>
      </c>
      <c r="N1105">
        <f t="shared" si="68"/>
        <v>0.000235762765769848</v>
      </c>
      <c r="O1105">
        <f t="shared" si="69"/>
        <v>0.000235818362959318</v>
      </c>
      <c r="P1105">
        <f t="shared" si="70"/>
        <v>109.167866401483</v>
      </c>
    </row>
    <row r="1106" spans="1:16">
      <c r="A1106" s="9"/>
      <c r="B1106" s="4" t="s">
        <v>1171</v>
      </c>
      <c r="C1106" s="4" t="s">
        <v>18</v>
      </c>
      <c r="D1106" s="4" t="s">
        <v>16</v>
      </c>
      <c r="E1106" s="4">
        <v>0.0148556</v>
      </c>
      <c r="F1106" s="4">
        <v>0.00212584</v>
      </c>
      <c r="G1106" s="4">
        <v>2.80027e-13</v>
      </c>
      <c r="I1106" s="4">
        <v>-0.0251</v>
      </c>
      <c r="J1106" s="4">
        <v>0.0164</v>
      </c>
      <c r="K1106" s="4">
        <v>0.1267</v>
      </c>
      <c r="L1106" s="4">
        <v>0.3012</v>
      </c>
      <c r="M1106" s="4">
        <v>0.2053</v>
      </c>
      <c r="N1106">
        <f t="shared" si="68"/>
        <v>9.29005432846137e-5</v>
      </c>
      <c r="O1106">
        <f t="shared" si="69"/>
        <v>9.29091745974099e-5</v>
      </c>
      <c r="P1106">
        <f t="shared" si="70"/>
        <v>43.0106300147282</v>
      </c>
    </row>
    <row r="1107" spans="1:16">
      <c r="A1107" s="9"/>
      <c r="B1107" s="4" t="s">
        <v>1172</v>
      </c>
      <c r="C1107" s="4" t="s">
        <v>15</v>
      </c>
      <c r="D1107" s="4" t="s">
        <v>16</v>
      </c>
      <c r="E1107" s="4">
        <v>0.0338227</v>
      </c>
      <c r="F1107" s="4">
        <v>0.00329782</v>
      </c>
      <c r="G1107" s="4">
        <v>2.60016e-27</v>
      </c>
      <c r="I1107" s="4">
        <v>0.0084</v>
      </c>
      <c r="J1107" s="4">
        <v>0.0211</v>
      </c>
      <c r="K1107" s="4">
        <v>0.690699</v>
      </c>
      <c r="L1107" s="4">
        <v>0.0995688</v>
      </c>
      <c r="M1107" s="4">
        <v>0.116</v>
      </c>
      <c r="N1107">
        <f t="shared" si="68"/>
        <v>0.000205125829689426</v>
      </c>
      <c r="O1107">
        <f t="shared" si="69"/>
        <v>0.000205167914928201</v>
      </c>
      <c r="P1107">
        <f t="shared" si="70"/>
        <v>94.9787931935419</v>
      </c>
    </row>
    <row r="1108" spans="1:16">
      <c r="A1108" s="9"/>
      <c r="B1108" s="4" t="s">
        <v>1173</v>
      </c>
      <c r="C1108" s="4" t="s">
        <v>16</v>
      </c>
      <c r="D1108" s="4" t="s">
        <v>19</v>
      </c>
      <c r="E1108" s="4">
        <v>-0.0513572</v>
      </c>
      <c r="F1108" s="4">
        <v>0.00589149</v>
      </c>
      <c r="G1108" s="4">
        <v>5.70033e-19</v>
      </c>
      <c r="I1108" s="4">
        <v>-0.0226</v>
      </c>
      <c r="J1108" s="4">
        <v>0.0436</v>
      </c>
      <c r="K1108" s="4">
        <v>0.6037</v>
      </c>
      <c r="L1108" s="4">
        <v>0.0282522</v>
      </c>
      <c r="M1108" s="4">
        <v>0.0285</v>
      </c>
      <c r="N1108">
        <f t="shared" si="68"/>
        <v>0.000144823323454056</v>
      </c>
      <c r="O1108">
        <f t="shared" si="69"/>
        <v>0.000144844300287007</v>
      </c>
      <c r="P1108">
        <f t="shared" si="70"/>
        <v>67.0530616204646</v>
      </c>
    </row>
    <row r="1109" spans="1:16">
      <c r="A1109" s="9"/>
      <c r="B1109" s="4" t="s">
        <v>1174</v>
      </c>
      <c r="C1109" s="4" t="s">
        <v>15</v>
      </c>
      <c r="D1109" s="4" t="s">
        <v>16</v>
      </c>
      <c r="E1109" s="4">
        <v>-0.0233834</v>
      </c>
      <c r="F1109" s="4">
        <v>0.00202444</v>
      </c>
      <c r="G1109" s="4">
        <v>4.30031e-33</v>
      </c>
      <c r="I1109" s="4">
        <v>-0.0003</v>
      </c>
      <c r="J1109" s="4">
        <v>0.0134</v>
      </c>
      <c r="K1109" s="4">
        <v>0.9821</v>
      </c>
      <c r="L1109" s="4">
        <v>0.394765</v>
      </c>
      <c r="M1109" s="4">
        <v>0.4009</v>
      </c>
      <c r="N1109">
        <f t="shared" si="68"/>
        <v>0.000261281095994534</v>
      </c>
      <c r="O1109">
        <f t="shared" si="69"/>
        <v>0.000261349381647408</v>
      </c>
      <c r="P1109">
        <f t="shared" si="70"/>
        <v>120.986991944798</v>
      </c>
    </row>
    <row r="1110" spans="1:16">
      <c r="A1110" s="9"/>
      <c r="B1110" s="4" t="s">
        <v>1175</v>
      </c>
      <c r="C1110" s="4" t="s">
        <v>15</v>
      </c>
      <c r="D1110" s="4" t="s">
        <v>19</v>
      </c>
      <c r="E1110" s="4">
        <v>0.0237905</v>
      </c>
      <c r="F1110" s="4">
        <v>0.00242143</v>
      </c>
      <c r="G1110" s="4">
        <v>1.29987e-22</v>
      </c>
      <c r="I1110" s="4">
        <v>-0.0143</v>
      </c>
      <c r="J1110" s="4">
        <v>0.0156</v>
      </c>
      <c r="K1110" s="4">
        <v>0.3591</v>
      </c>
      <c r="L1110" s="4">
        <v>0.775913</v>
      </c>
      <c r="M1110" s="4">
        <v>0.7579</v>
      </c>
      <c r="N1110">
        <f t="shared" si="68"/>
        <v>0.00019681891150659</v>
      </c>
      <c r="O1110">
        <f t="shared" si="69"/>
        <v>0.000196857656816326</v>
      </c>
      <c r="P1110">
        <f t="shared" si="70"/>
        <v>91.1317087852956</v>
      </c>
    </row>
    <row r="1111" spans="1:16">
      <c r="A1111" s="9"/>
      <c r="B1111" s="4" t="s">
        <v>1176</v>
      </c>
      <c r="C1111" s="4" t="s">
        <v>19</v>
      </c>
      <c r="D1111" s="4" t="s">
        <v>18</v>
      </c>
      <c r="E1111" s="4">
        <v>-0.0273039</v>
      </c>
      <c r="F1111" s="4">
        <v>0.00384575</v>
      </c>
      <c r="G1111" s="4">
        <v>3.59998e-13</v>
      </c>
      <c r="I1111" s="4">
        <v>0.0197</v>
      </c>
      <c r="J1111" s="4">
        <v>0.0285</v>
      </c>
      <c r="K1111" s="4">
        <v>0.4891</v>
      </c>
      <c r="L1111" s="4">
        <v>0.0716301</v>
      </c>
      <c r="M1111" s="4">
        <v>0.1177</v>
      </c>
      <c r="N1111">
        <f t="shared" si="68"/>
        <v>9.91507431403908e-5</v>
      </c>
      <c r="O1111">
        <f t="shared" si="69"/>
        <v>9.91605749850908e-5</v>
      </c>
      <c r="P1111">
        <f t="shared" si="70"/>
        <v>45.9046032989981</v>
      </c>
    </row>
    <row r="1112" spans="1:16">
      <c r="A1112" s="9"/>
      <c r="B1112" s="4" t="s">
        <v>1177</v>
      </c>
      <c r="C1112" s="4" t="s">
        <v>16</v>
      </c>
      <c r="D1112" s="4" t="s">
        <v>18</v>
      </c>
      <c r="E1112" s="4">
        <v>-0.0199061</v>
      </c>
      <c r="F1112" s="4">
        <v>0.00198934</v>
      </c>
      <c r="G1112" s="4">
        <v>3.10027e-23</v>
      </c>
      <c r="I1112" s="4">
        <v>0.0023</v>
      </c>
      <c r="J1112" s="4">
        <v>0.0134</v>
      </c>
      <c r="K1112" s="4">
        <v>0.8655</v>
      </c>
      <c r="L1112" s="4">
        <v>0.452539</v>
      </c>
      <c r="M1112" s="4">
        <v>0.5079</v>
      </c>
      <c r="N1112">
        <f t="shared" si="68"/>
        <v>0.000196341252795314</v>
      </c>
      <c r="O1112">
        <f t="shared" si="69"/>
        <v>0.000196379810253283</v>
      </c>
      <c r="P1112">
        <f t="shared" si="70"/>
        <v>90.9104983201729</v>
      </c>
    </row>
    <row r="1113" spans="1:16">
      <c r="A1113" s="9"/>
      <c r="B1113" s="4" t="s">
        <v>1178</v>
      </c>
      <c r="C1113" s="4" t="s">
        <v>15</v>
      </c>
      <c r="D1113" s="4" t="s">
        <v>19</v>
      </c>
      <c r="E1113" s="4">
        <v>0.0290034</v>
      </c>
      <c r="F1113" s="4">
        <v>0.00255599</v>
      </c>
      <c r="G1113" s="4">
        <v>8.00018e-31</v>
      </c>
      <c r="I1113" s="4">
        <v>0.0095</v>
      </c>
      <c r="J1113" s="4">
        <v>0.0222</v>
      </c>
      <c r="K1113" s="4">
        <v>0.6693</v>
      </c>
      <c r="L1113" s="4">
        <v>0.80357</v>
      </c>
      <c r="M1113" s="4">
        <v>0.8999</v>
      </c>
      <c r="N1113">
        <f t="shared" si="68"/>
        <v>0.000265557976896194</v>
      </c>
      <c r="O1113">
        <f t="shared" si="69"/>
        <v>0.000265628516667686</v>
      </c>
      <c r="P1113">
        <f t="shared" si="70"/>
        <v>122.967940478005</v>
      </c>
    </row>
    <row r="1114" spans="1:16">
      <c r="A1114" s="9"/>
      <c r="B1114" s="4" t="s">
        <v>1179</v>
      </c>
      <c r="C1114" s="4" t="s">
        <v>18</v>
      </c>
      <c r="D1114" s="4" t="s">
        <v>16</v>
      </c>
      <c r="E1114" s="4">
        <v>-0.0267427</v>
      </c>
      <c r="F1114" s="4">
        <v>0.00201653</v>
      </c>
      <c r="G1114" s="4">
        <v>5.50047e-41</v>
      </c>
      <c r="I1114" s="4">
        <v>0.0124</v>
      </c>
      <c r="J1114" s="4">
        <v>0.0136</v>
      </c>
      <c r="K1114" s="4">
        <v>0.3622</v>
      </c>
      <c r="L1114" s="4">
        <v>0.49294</v>
      </c>
      <c r="M1114" s="4">
        <v>0.5841</v>
      </c>
      <c r="N1114">
        <f t="shared" si="68"/>
        <v>0.000357514708150474</v>
      </c>
      <c r="O1114">
        <f t="shared" si="69"/>
        <v>0.000357642570629735</v>
      </c>
      <c r="P1114">
        <f t="shared" si="70"/>
        <v>165.564190506764</v>
      </c>
    </row>
    <row r="1115" spans="1:16">
      <c r="A1115" s="9"/>
      <c r="B1115" s="4" t="s">
        <v>1180</v>
      </c>
      <c r="C1115" s="4" t="s">
        <v>16</v>
      </c>
      <c r="D1115" s="4" t="s">
        <v>18</v>
      </c>
      <c r="E1115" s="4">
        <v>-0.0170163</v>
      </c>
      <c r="F1115" s="4">
        <v>0.0019674</v>
      </c>
      <c r="G1115" s="4">
        <v>2.70023e-18</v>
      </c>
      <c r="I1115" s="4">
        <v>-0.0075</v>
      </c>
      <c r="J1115" s="4">
        <v>0.0132</v>
      </c>
      <c r="K1115" s="4">
        <v>0.5703</v>
      </c>
      <c r="L1115" s="4">
        <v>0.506128</v>
      </c>
      <c r="M1115" s="4">
        <v>0.5145</v>
      </c>
      <c r="N1115">
        <f t="shared" si="68"/>
        <v>0.000144755485924031</v>
      </c>
      <c r="O1115">
        <f t="shared" si="69"/>
        <v>0.000144776443108404</v>
      </c>
      <c r="P1115">
        <f t="shared" si="70"/>
        <v>67.0216483610595</v>
      </c>
    </row>
    <row r="1116" spans="1:16">
      <c r="A1116" s="9"/>
      <c r="B1116" s="4" t="s">
        <v>1181</v>
      </c>
      <c r="C1116" s="4" t="s">
        <v>18</v>
      </c>
      <c r="D1116" s="4" t="s">
        <v>16</v>
      </c>
      <c r="E1116" s="4">
        <v>-0.0182896</v>
      </c>
      <c r="F1116" s="4">
        <v>0.0019616</v>
      </c>
      <c r="G1116" s="4">
        <v>3.50026e-20</v>
      </c>
      <c r="I1116" s="4">
        <v>0.0177</v>
      </c>
      <c r="J1116" s="4">
        <v>0.0136</v>
      </c>
      <c r="K1116" s="4">
        <v>0.1927</v>
      </c>
      <c r="L1116" s="4">
        <v>0.523327</v>
      </c>
      <c r="M1116" s="4">
        <v>0.6167</v>
      </c>
      <c r="N1116">
        <f t="shared" si="68"/>
        <v>0.000166890688142321</v>
      </c>
      <c r="O1116">
        <f t="shared" si="69"/>
        <v>0.000166918545293208</v>
      </c>
      <c r="P1116">
        <f t="shared" si="70"/>
        <v>77.2719360096756</v>
      </c>
    </row>
    <row r="1117" spans="1:16">
      <c r="A1117" s="9"/>
      <c r="B1117" s="4" t="s">
        <v>1182</v>
      </c>
      <c r="C1117" s="4" t="s">
        <v>16</v>
      </c>
      <c r="D1117" s="4" t="s">
        <v>18</v>
      </c>
      <c r="E1117" s="4">
        <v>-0.0178589</v>
      </c>
      <c r="F1117" s="4">
        <v>0.00201995</v>
      </c>
      <c r="G1117" s="4">
        <v>3.10027e-20</v>
      </c>
      <c r="I1117" s="4">
        <v>-0.0103</v>
      </c>
      <c r="J1117" s="4">
        <v>0.0144</v>
      </c>
      <c r="K1117" s="4">
        <v>0.4745</v>
      </c>
      <c r="L1117" s="4">
        <v>0.399213</v>
      </c>
      <c r="M1117" s="4">
        <v>0.3085</v>
      </c>
      <c r="N1117">
        <f t="shared" si="68"/>
        <v>0.00015299055092798</v>
      </c>
      <c r="O1117">
        <f t="shared" si="69"/>
        <v>0.000153013960618115</v>
      </c>
      <c r="P1117">
        <f t="shared" si="70"/>
        <v>70.835058816865</v>
      </c>
    </row>
    <row r="1118" spans="1:16">
      <c r="A1118" s="9"/>
      <c r="B1118" s="4" t="s">
        <v>1183</v>
      </c>
      <c r="C1118" s="4" t="s">
        <v>18</v>
      </c>
      <c r="D1118" s="4" t="s">
        <v>16</v>
      </c>
      <c r="E1118" s="4">
        <v>-0.0225206</v>
      </c>
      <c r="F1118" s="4">
        <v>0.00196311</v>
      </c>
      <c r="G1118" s="4">
        <v>4.60045e-32</v>
      </c>
      <c r="I1118" s="4">
        <v>-0.015</v>
      </c>
      <c r="J1118" s="4">
        <v>0.0133</v>
      </c>
      <c r="K1118" s="4">
        <v>0.2575</v>
      </c>
      <c r="L1118" s="4">
        <v>0.470829</v>
      </c>
      <c r="M1118" s="4">
        <v>0.5587</v>
      </c>
      <c r="N1118">
        <f t="shared" si="68"/>
        <v>0.000252725549720087</v>
      </c>
      <c r="O1118">
        <f t="shared" si="69"/>
        <v>0.000252789436069281</v>
      </c>
      <c r="P1118">
        <f t="shared" si="70"/>
        <v>117.024319218424</v>
      </c>
    </row>
    <row r="1119" spans="1:16">
      <c r="A1119" s="9"/>
      <c r="B1119" s="4" t="s">
        <v>1184</v>
      </c>
      <c r="C1119" s="4" t="s">
        <v>15</v>
      </c>
      <c r="D1119" s="4" t="s">
        <v>19</v>
      </c>
      <c r="E1119" s="4">
        <v>-0.0194559</v>
      </c>
      <c r="F1119" s="4">
        <v>0.0024911</v>
      </c>
      <c r="G1119" s="4">
        <v>1.80011e-15</v>
      </c>
      <c r="I1119" s="4">
        <v>-0.0187</v>
      </c>
      <c r="J1119" s="4">
        <v>0.0194</v>
      </c>
      <c r="K1119" s="4">
        <v>0.3348</v>
      </c>
      <c r="L1119" s="4">
        <v>0.202359</v>
      </c>
      <c r="M1119" s="4">
        <v>0.1337</v>
      </c>
      <c r="N1119">
        <f t="shared" si="68"/>
        <v>0.00012219758988008</v>
      </c>
      <c r="O1119">
        <f t="shared" si="69"/>
        <v>0.000122212523955961</v>
      </c>
      <c r="P1119">
        <f t="shared" si="70"/>
        <v>56.5760881399808</v>
      </c>
    </row>
    <row r="1120" spans="1:16">
      <c r="A1120" s="9"/>
      <c r="B1120" s="4" t="s">
        <v>1185</v>
      </c>
      <c r="C1120" s="4" t="s">
        <v>19</v>
      </c>
      <c r="D1120" s="4" t="s">
        <v>15</v>
      </c>
      <c r="E1120" s="4">
        <v>0.0124226</v>
      </c>
      <c r="F1120" s="4">
        <v>0.00218225</v>
      </c>
      <c r="G1120" s="4">
        <v>1.2e-8</v>
      </c>
      <c r="I1120" s="4">
        <v>0.0045</v>
      </c>
      <c r="J1120" s="4">
        <v>0.0154</v>
      </c>
      <c r="K1120" s="4">
        <v>0.768799</v>
      </c>
      <c r="L1120" s="4">
        <v>0.287639</v>
      </c>
      <c r="M1120" s="4">
        <v>0.2565</v>
      </c>
      <c r="N1120">
        <f t="shared" si="68"/>
        <v>6.32416079637741e-5</v>
      </c>
      <c r="O1120">
        <f t="shared" si="69"/>
        <v>6.32456077177028e-5</v>
      </c>
      <c r="P1120">
        <f t="shared" si="70"/>
        <v>29.2784156719716</v>
      </c>
    </row>
    <row r="1121" spans="1:16">
      <c r="A1121" s="9"/>
      <c r="B1121" s="4" t="s">
        <v>1186</v>
      </c>
      <c r="C1121" s="4" t="s">
        <v>19</v>
      </c>
      <c r="D1121" s="4" t="s">
        <v>15</v>
      </c>
      <c r="E1121" s="4">
        <v>-0.0115886</v>
      </c>
      <c r="F1121" s="4">
        <v>0.002078</v>
      </c>
      <c r="G1121" s="4">
        <v>4.30002e-9</v>
      </c>
      <c r="I1121" s="4">
        <v>-0.0045</v>
      </c>
      <c r="J1121" s="4">
        <v>0.0142</v>
      </c>
      <c r="K1121" s="4">
        <v>0.7527</v>
      </c>
      <c r="L1121" s="4">
        <v>0.344394</v>
      </c>
      <c r="M1121" s="4">
        <v>0.3193</v>
      </c>
      <c r="N1121">
        <f t="shared" si="68"/>
        <v>6.06443628014244e-5</v>
      </c>
      <c r="O1121">
        <f t="shared" si="69"/>
        <v>6.06480407632116e-5</v>
      </c>
      <c r="P1121">
        <f t="shared" si="70"/>
        <v>28.0759188065951</v>
      </c>
    </row>
    <row r="1122" spans="1:16">
      <c r="A1122" s="9"/>
      <c r="B1122" s="4" t="s">
        <v>1187</v>
      </c>
      <c r="C1122" s="4" t="s">
        <v>19</v>
      </c>
      <c r="D1122" s="4" t="s">
        <v>15</v>
      </c>
      <c r="E1122" s="4">
        <v>-0.018138</v>
      </c>
      <c r="F1122" s="4">
        <v>0.00298356</v>
      </c>
      <c r="G1122" s="4">
        <v>1.5e-10</v>
      </c>
      <c r="I1122" s="4">
        <v>-0.0135</v>
      </c>
      <c r="J1122" s="4">
        <v>0.0202</v>
      </c>
      <c r="K1122" s="4">
        <v>0.5043</v>
      </c>
      <c r="L1122" s="4">
        <v>0.87463</v>
      </c>
      <c r="M1122" s="4">
        <v>0.8791</v>
      </c>
      <c r="N1122">
        <f t="shared" si="68"/>
        <v>7.21484136077673e-5</v>
      </c>
      <c r="O1122">
        <f t="shared" si="69"/>
        <v>7.21536193769414e-5</v>
      </c>
      <c r="P1122">
        <f t="shared" si="70"/>
        <v>33.4022193254063</v>
      </c>
    </row>
    <row r="1123" spans="1:16">
      <c r="A1123" s="9"/>
      <c r="B1123" s="4" t="s">
        <v>1188</v>
      </c>
      <c r="C1123" s="4" t="s">
        <v>19</v>
      </c>
      <c r="D1123" s="4" t="s">
        <v>15</v>
      </c>
      <c r="E1123" s="4">
        <v>-0.0133356</v>
      </c>
      <c r="F1123" s="4">
        <v>0.00208082</v>
      </c>
      <c r="G1123" s="4">
        <v>2.19989e-11</v>
      </c>
      <c r="I1123" s="4">
        <v>-0.0091</v>
      </c>
      <c r="J1123" s="4">
        <v>0.0141</v>
      </c>
      <c r="K1123" s="4">
        <v>0.521</v>
      </c>
      <c r="L1123" s="4">
        <v>0.347152</v>
      </c>
      <c r="M1123" s="4">
        <v>0.3244</v>
      </c>
      <c r="N1123">
        <f t="shared" si="68"/>
        <v>8.06096185571726e-5</v>
      </c>
      <c r="O1123">
        <f t="shared" si="69"/>
        <v>8.06161169916129e-5</v>
      </c>
      <c r="P1123">
        <f t="shared" si="70"/>
        <v>37.3197802711613</v>
      </c>
    </row>
    <row r="1124" spans="1:16">
      <c r="A1124" s="9"/>
      <c r="B1124" s="4" t="s">
        <v>1189</v>
      </c>
      <c r="C1124" s="4" t="s">
        <v>18</v>
      </c>
      <c r="D1124" s="4" t="s">
        <v>16</v>
      </c>
      <c r="E1124" s="4">
        <v>0.0115916</v>
      </c>
      <c r="F1124" s="4">
        <v>0.00202471</v>
      </c>
      <c r="G1124" s="4">
        <v>2.30001e-8</v>
      </c>
      <c r="I1124" s="4">
        <v>-0.0077</v>
      </c>
      <c r="J1124" s="4">
        <v>0.0138</v>
      </c>
      <c r="K1124" s="4">
        <v>0.5759</v>
      </c>
      <c r="L1124" s="4">
        <v>0.603056</v>
      </c>
      <c r="M1124" s="4">
        <v>0.4124</v>
      </c>
      <c r="N1124">
        <f t="shared" si="68"/>
        <v>6.43285337502828e-5</v>
      </c>
      <c r="O1124">
        <f t="shared" si="69"/>
        <v>6.43326721767562e-5</v>
      </c>
      <c r="P1124">
        <f t="shared" si="70"/>
        <v>29.7816525961301</v>
      </c>
    </row>
    <row r="1125" spans="1:16">
      <c r="A1125" s="9"/>
      <c r="B1125" s="4" t="s">
        <v>1190</v>
      </c>
      <c r="C1125" s="4" t="s">
        <v>19</v>
      </c>
      <c r="D1125" s="4" t="s">
        <v>16</v>
      </c>
      <c r="E1125" s="4">
        <v>0.0176481</v>
      </c>
      <c r="F1125" s="4">
        <v>0.00224884</v>
      </c>
      <c r="G1125" s="4">
        <v>3.40017e-16</v>
      </c>
      <c r="I1125" s="4">
        <v>0.0082</v>
      </c>
      <c r="J1125" s="4">
        <v>0.0169</v>
      </c>
      <c r="K1125" s="4">
        <v>0.6256</v>
      </c>
      <c r="L1125" s="4">
        <v>0.254477</v>
      </c>
      <c r="M1125" s="4">
        <v>0.1929</v>
      </c>
      <c r="N1125">
        <f t="shared" si="68"/>
        <v>0.00011817768824799</v>
      </c>
      <c r="O1125">
        <f t="shared" si="69"/>
        <v>0.000118191655864651</v>
      </c>
      <c r="P1125">
        <f t="shared" si="70"/>
        <v>54.7146996327345</v>
      </c>
    </row>
    <row r="1126" spans="1:16">
      <c r="A1126" s="9"/>
      <c r="B1126" s="4" t="s">
        <v>1191</v>
      </c>
      <c r="C1126" s="4" t="s">
        <v>19</v>
      </c>
      <c r="D1126" s="4" t="s">
        <v>15</v>
      </c>
      <c r="E1126" s="4">
        <v>0.0310475</v>
      </c>
      <c r="F1126" s="4">
        <v>0.00225221</v>
      </c>
      <c r="G1126" s="4">
        <v>2.39994e-46</v>
      </c>
      <c r="I1126" s="4">
        <v>-0.0021</v>
      </c>
      <c r="J1126" s="4">
        <v>0.0155</v>
      </c>
      <c r="K1126" s="4">
        <v>0.8915</v>
      </c>
      <c r="L1126" s="4">
        <v>0.261478</v>
      </c>
      <c r="M1126" s="4">
        <v>0.2469</v>
      </c>
      <c r="N1126">
        <f t="shared" si="68"/>
        <v>0.000372290418233232</v>
      </c>
      <c r="O1126">
        <f t="shared" si="69"/>
        <v>0.000372429070007467</v>
      </c>
      <c r="P1126">
        <f t="shared" si="70"/>
        <v>172.409334236697</v>
      </c>
    </row>
    <row r="1127" spans="1:16">
      <c r="A1127" s="9"/>
      <c r="B1127" s="4" t="s">
        <v>918</v>
      </c>
      <c r="C1127" s="4" t="s">
        <v>16</v>
      </c>
      <c r="D1127" s="4" t="s">
        <v>19</v>
      </c>
      <c r="E1127" s="4">
        <v>-0.279913</v>
      </c>
      <c r="F1127" s="4">
        <v>0.00286797</v>
      </c>
      <c r="G1127" s="4">
        <v>1e-200</v>
      </c>
      <c r="I1127" s="4">
        <v>0.0195</v>
      </c>
      <c r="J1127" s="4">
        <v>0.0189</v>
      </c>
      <c r="K1127" s="4">
        <v>0.3031</v>
      </c>
      <c r="L1127" s="4">
        <v>0.866653</v>
      </c>
      <c r="M1127" s="4">
        <v>0.8565</v>
      </c>
      <c r="N1127">
        <f t="shared" si="68"/>
        <v>0.01810942360582</v>
      </c>
      <c r="O1127">
        <f t="shared" si="69"/>
        <v>0.0184434233724125</v>
      </c>
      <c r="P1127">
        <f t="shared" si="70"/>
        <v>8538.05086863769</v>
      </c>
    </row>
    <row r="1128" spans="1:16">
      <c r="A1128" s="9"/>
      <c r="B1128" s="4" t="s">
        <v>1192</v>
      </c>
      <c r="C1128" s="4" t="s">
        <v>19</v>
      </c>
      <c r="D1128" s="4" t="s">
        <v>15</v>
      </c>
      <c r="E1128" s="4">
        <v>0.0230208</v>
      </c>
      <c r="F1128" s="4">
        <v>0.00342565</v>
      </c>
      <c r="G1128" s="4">
        <v>4.10015e-11</v>
      </c>
      <c r="I1128" s="4">
        <v>0.0599</v>
      </c>
      <c r="J1128" s="4">
        <v>0.0246</v>
      </c>
      <c r="K1128" s="4">
        <v>0.0149001</v>
      </c>
      <c r="L1128" s="4">
        <v>0.906033</v>
      </c>
      <c r="M1128" s="4">
        <v>0.919</v>
      </c>
      <c r="N1128">
        <f t="shared" si="68"/>
        <v>9.02381528988475e-5</v>
      </c>
      <c r="O1128">
        <f t="shared" si="69"/>
        <v>9.02462965579548e-5</v>
      </c>
      <c r="P1128">
        <f t="shared" si="70"/>
        <v>41.7778985581671</v>
      </c>
    </row>
    <row r="1129" spans="1:16">
      <c r="A1129" s="9"/>
      <c r="B1129" s="4" t="s">
        <v>1193</v>
      </c>
      <c r="C1129" s="4" t="s">
        <v>15</v>
      </c>
      <c r="D1129" s="4" t="s">
        <v>19</v>
      </c>
      <c r="E1129" s="4">
        <v>0.0499153</v>
      </c>
      <c r="F1129" s="4">
        <v>0.00245986</v>
      </c>
      <c r="G1129" s="4">
        <v>4.60045e-95</v>
      </c>
      <c r="I1129" s="4">
        <v>-0.0125</v>
      </c>
      <c r="J1129" s="4">
        <v>0.0192</v>
      </c>
      <c r="K1129" s="4">
        <v>0.5138</v>
      </c>
      <c r="L1129" s="4">
        <v>0.200648</v>
      </c>
      <c r="M1129" s="4">
        <v>0.1385</v>
      </c>
      <c r="N1129">
        <f t="shared" si="68"/>
        <v>0.000799227222602521</v>
      </c>
      <c r="O1129">
        <f t="shared" si="69"/>
        <v>0.000799866497681917</v>
      </c>
      <c r="P1129">
        <f t="shared" si="70"/>
        <v>370.283797504885</v>
      </c>
    </row>
    <row r="1130" spans="1:16">
      <c r="A1130" s="9"/>
      <c r="B1130" s="4" t="s">
        <v>1194</v>
      </c>
      <c r="C1130" s="4" t="s">
        <v>19</v>
      </c>
      <c r="D1130" s="4" t="s">
        <v>16</v>
      </c>
      <c r="E1130" s="4">
        <v>0.0115245</v>
      </c>
      <c r="F1130" s="4">
        <v>0.00215521</v>
      </c>
      <c r="G1130" s="4">
        <v>2.59998e-8</v>
      </c>
      <c r="I1130" s="4">
        <v>-0.0059</v>
      </c>
      <c r="J1130" s="4">
        <v>0.0146</v>
      </c>
      <c r="K1130" s="4">
        <v>0.6844</v>
      </c>
      <c r="L1130" s="4">
        <v>0.687897</v>
      </c>
      <c r="M1130" s="4">
        <v>0.7142</v>
      </c>
      <c r="N1130">
        <f t="shared" si="68"/>
        <v>5.70289714374274e-5</v>
      </c>
      <c r="O1130">
        <f t="shared" si="69"/>
        <v>5.70322239264967e-5</v>
      </c>
      <c r="P1130">
        <f t="shared" si="70"/>
        <v>26.402041486741</v>
      </c>
    </row>
    <row r="1131" ht="15.6" spans="1:16">
      <c r="A1131" s="9" t="s">
        <v>1195</v>
      </c>
      <c r="B1131" s="4" t="s">
        <v>1196</v>
      </c>
      <c r="C1131" s="4" t="s">
        <v>19</v>
      </c>
      <c r="D1131" s="4" t="s">
        <v>15</v>
      </c>
      <c r="E1131" s="4">
        <v>0.016</v>
      </c>
      <c r="F1131" s="4">
        <v>0.0035</v>
      </c>
      <c r="G1131" s="4">
        <v>4.63799e-6</v>
      </c>
      <c r="I1131" s="4">
        <v>-0.0009</v>
      </c>
      <c r="J1131" s="4">
        <v>0.016</v>
      </c>
      <c r="K1131" s="4">
        <v>0.956</v>
      </c>
      <c r="L1131" s="4">
        <v>0.712</v>
      </c>
      <c r="M1131" s="4">
        <v>0.2447</v>
      </c>
      <c r="N1131">
        <f t="shared" ref="N1131:N1174" si="71">2*(1-L1131)*L1131*E1131*E1131</f>
        <v>0.000104988672</v>
      </c>
      <c r="O1131">
        <f t="shared" ref="O1131:O1174" si="72">N1131/(1-N1131)</f>
        <v>0.00010499969577862</v>
      </c>
      <c r="P1131">
        <f>58072*O1131</f>
        <v>6.09754233325603</v>
      </c>
    </row>
    <row r="1132" spans="1:16">
      <c r="A1132" s="9"/>
      <c r="B1132" s="4" t="s">
        <v>1197</v>
      </c>
      <c r="C1132" s="4" t="s">
        <v>16</v>
      </c>
      <c r="D1132" s="4" t="s">
        <v>18</v>
      </c>
      <c r="E1132" s="4">
        <v>0.039</v>
      </c>
      <c r="F1132" s="4">
        <v>0.0043</v>
      </c>
      <c r="G1132" s="4">
        <v>7.77141e-20</v>
      </c>
      <c r="I1132" s="4">
        <v>-0.0032</v>
      </c>
      <c r="J1132" s="4">
        <v>0.0163</v>
      </c>
      <c r="K1132" s="4">
        <v>0.8462</v>
      </c>
      <c r="L1132" s="4">
        <v>0.836</v>
      </c>
      <c r="M1132" s="4">
        <v>0.2074</v>
      </c>
      <c r="N1132">
        <f t="shared" si="71"/>
        <v>0.000417070368</v>
      </c>
      <c r="O1132">
        <f t="shared" si="72"/>
        <v>0.000417244388270562</v>
      </c>
      <c r="P1132">
        <f t="shared" ref="P1132:P1174" si="73">58072*O1132</f>
        <v>24.2302161156481</v>
      </c>
    </row>
    <row r="1133" spans="1:16">
      <c r="A1133" s="9"/>
      <c r="B1133" s="4" t="s">
        <v>1198</v>
      </c>
      <c r="C1133" s="4" t="s">
        <v>19</v>
      </c>
      <c r="D1133" s="4" t="s">
        <v>15</v>
      </c>
      <c r="E1133" s="4">
        <v>1.9</v>
      </c>
      <c r="F1133" s="4">
        <v>0.4</v>
      </c>
      <c r="G1133" s="4">
        <v>3.35598e-6</v>
      </c>
      <c r="I1133" s="4">
        <v>-0.073</v>
      </c>
      <c r="J1133" s="4">
        <v>0.0422</v>
      </c>
      <c r="K1133" s="4">
        <v>0.0839305</v>
      </c>
      <c r="L1133" s="4">
        <v>0.992</v>
      </c>
      <c r="M1133" s="4">
        <v>0.0484</v>
      </c>
      <c r="N1133">
        <f t="shared" si="71"/>
        <v>0.05729792</v>
      </c>
      <c r="O1133">
        <f t="shared" si="72"/>
        <v>0.0607805172128188</v>
      </c>
      <c r="P1133">
        <f t="shared" si="73"/>
        <v>3529.64619558281</v>
      </c>
    </row>
    <row r="1134" spans="1:16">
      <c r="A1134" s="9"/>
      <c r="B1134" s="4" t="s">
        <v>194</v>
      </c>
      <c r="C1134" s="4" t="s">
        <v>16</v>
      </c>
      <c r="D1134" s="4" t="s">
        <v>18</v>
      </c>
      <c r="E1134" s="4">
        <v>-0.019</v>
      </c>
      <c r="F1134" s="4">
        <v>0.004</v>
      </c>
      <c r="G1134" s="4">
        <v>1.29601e-6</v>
      </c>
      <c r="I1134" s="4">
        <v>0.0069</v>
      </c>
      <c r="J1134" s="4">
        <v>0.0186</v>
      </c>
      <c r="K1134" s="4">
        <v>0.7093</v>
      </c>
      <c r="L1134" s="4">
        <v>0.801</v>
      </c>
      <c r="M1134" s="4">
        <v>0.1456</v>
      </c>
      <c r="N1134">
        <f t="shared" si="71"/>
        <v>0.000115086078</v>
      </c>
      <c r="O1134">
        <f t="shared" si="72"/>
        <v>0.000115099324329818</v>
      </c>
      <c r="P1134">
        <f t="shared" si="73"/>
        <v>6.68404796248117</v>
      </c>
    </row>
    <row r="1135" spans="1:16">
      <c r="A1135" s="9"/>
      <c r="B1135" s="4" t="s">
        <v>195</v>
      </c>
      <c r="C1135" s="4" t="s">
        <v>19</v>
      </c>
      <c r="D1135" s="4" t="s">
        <v>16</v>
      </c>
      <c r="E1135" s="4">
        <v>0.079</v>
      </c>
      <c r="F1135" s="4">
        <v>0.0037</v>
      </c>
      <c r="G1135" s="4">
        <v>2.19989e-100</v>
      </c>
      <c r="I1135" s="4">
        <v>-0.0112</v>
      </c>
      <c r="J1135" s="4">
        <v>0.0142</v>
      </c>
      <c r="K1135" s="4">
        <v>0.4299</v>
      </c>
      <c r="L1135" s="4">
        <v>0.7</v>
      </c>
      <c r="M1135" s="4">
        <v>0.3553</v>
      </c>
      <c r="N1135">
        <f t="shared" si="71"/>
        <v>0.00262122</v>
      </c>
      <c r="O1135">
        <f t="shared" si="72"/>
        <v>0.00262810885148369</v>
      </c>
      <c r="P1135">
        <f t="shared" si="73"/>
        <v>152.619537223361</v>
      </c>
    </row>
    <row r="1136" spans="1:16">
      <c r="A1136" s="9"/>
      <c r="B1136" s="4" t="s">
        <v>1199</v>
      </c>
      <c r="C1136" s="4" t="s">
        <v>19</v>
      </c>
      <c r="D1136" s="4" t="s">
        <v>16</v>
      </c>
      <c r="E1136" s="4">
        <v>-0.019</v>
      </c>
      <c r="F1136" s="4">
        <v>0.0037</v>
      </c>
      <c r="G1136" s="4">
        <v>5.18203e-7</v>
      </c>
      <c r="I1136" s="4">
        <v>0.0228</v>
      </c>
      <c r="J1136" s="4">
        <v>0.0153</v>
      </c>
      <c r="K1136" s="4">
        <v>0.1359</v>
      </c>
      <c r="L1136" s="4">
        <v>0.625</v>
      </c>
      <c r="M1136" s="4">
        <v>0.2859</v>
      </c>
      <c r="N1136">
        <f t="shared" si="71"/>
        <v>0.00016921875</v>
      </c>
      <c r="O1136">
        <f t="shared" si="72"/>
        <v>0.000169247389831748</v>
      </c>
      <c r="P1136">
        <f t="shared" si="73"/>
        <v>9.82853442230927</v>
      </c>
    </row>
    <row r="1137" spans="1:16">
      <c r="A1137" s="9"/>
      <c r="B1137" s="4" t="s">
        <v>197</v>
      </c>
      <c r="C1137" s="4" t="s">
        <v>16</v>
      </c>
      <c r="D1137" s="4" t="s">
        <v>15</v>
      </c>
      <c r="E1137" s="4">
        <v>0.019</v>
      </c>
      <c r="F1137" s="4">
        <v>0.0033</v>
      </c>
      <c r="G1137" s="4">
        <v>5.22697e-9</v>
      </c>
      <c r="I1137" s="4">
        <v>-0.0218</v>
      </c>
      <c r="J1137" s="4">
        <v>0.0138</v>
      </c>
      <c r="K1137" s="4">
        <v>0.1141</v>
      </c>
      <c r="L1137" s="4">
        <v>0.608</v>
      </c>
      <c r="M1137" s="4">
        <v>0.3813</v>
      </c>
      <c r="N1137">
        <f t="shared" si="71"/>
        <v>0.000172078592</v>
      </c>
      <c r="O1137">
        <f t="shared" si="72"/>
        <v>0.000172108208138128</v>
      </c>
      <c r="P1137">
        <f t="shared" si="73"/>
        <v>9.99466786299737</v>
      </c>
    </row>
    <row r="1138" spans="1:16">
      <c r="A1138" s="9"/>
      <c r="B1138" s="4" t="s">
        <v>1200</v>
      </c>
      <c r="C1138" s="4" t="s">
        <v>15</v>
      </c>
      <c r="D1138" s="4" t="s">
        <v>19</v>
      </c>
      <c r="E1138" s="4">
        <v>-0.021</v>
      </c>
      <c r="F1138" s="4">
        <v>0.0032</v>
      </c>
      <c r="G1138" s="4">
        <v>1.74e-10</v>
      </c>
      <c r="I1138" s="4">
        <v>-0.0054</v>
      </c>
      <c r="J1138" s="4">
        <v>0.0151</v>
      </c>
      <c r="K1138" s="4">
        <v>0.7202</v>
      </c>
      <c r="L1138" s="4">
        <v>0.386</v>
      </c>
      <c r="M1138" s="4">
        <v>0.2796</v>
      </c>
      <c r="N1138">
        <f t="shared" si="71"/>
        <v>0.000209037528</v>
      </c>
      <c r="O1138">
        <f t="shared" si="72"/>
        <v>0.00020908123382427</v>
      </c>
      <c r="P1138">
        <f t="shared" si="73"/>
        <v>12.141765410643</v>
      </c>
    </row>
    <row r="1139" spans="1:16">
      <c r="A1139" s="9"/>
      <c r="B1139" s="4" t="s">
        <v>1201</v>
      </c>
      <c r="C1139" s="4" t="s">
        <v>19</v>
      </c>
      <c r="D1139" s="4" t="s">
        <v>15</v>
      </c>
      <c r="E1139" s="4">
        <v>-0.017</v>
      </c>
      <c r="F1139" s="4">
        <v>0.0033</v>
      </c>
      <c r="G1139" s="4">
        <v>5.14399e-7</v>
      </c>
      <c r="I1139" s="4">
        <v>0.0165</v>
      </c>
      <c r="J1139" s="4">
        <v>0.0132</v>
      </c>
      <c r="K1139" s="4">
        <v>0.2112</v>
      </c>
      <c r="L1139" s="4">
        <v>0.54</v>
      </c>
      <c r="M1139" s="4">
        <v>0.4401</v>
      </c>
      <c r="N1139">
        <f t="shared" si="71"/>
        <v>0.0001435752</v>
      </c>
      <c r="O1139">
        <f t="shared" si="72"/>
        <v>0.000143595816798116</v>
      </c>
      <c r="P1139">
        <f t="shared" si="73"/>
        <v>8.33889627310019</v>
      </c>
    </row>
    <row r="1140" spans="1:16">
      <c r="A1140" s="9"/>
      <c r="B1140" s="4" t="s">
        <v>1202</v>
      </c>
      <c r="C1140" s="4" t="s">
        <v>18</v>
      </c>
      <c r="D1140" s="4" t="s">
        <v>16</v>
      </c>
      <c r="E1140" s="4">
        <v>-0.035</v>
      </c>
      <c r="F1140" s="4">
        <v>0.0054</v>
      </c>
      <c r="G1140" s="4">
        <v>1.035e-10</v>
      </c>
      <c r="I1140" s="4">
        <v>-0.0203</v>
      </c>
      <c r="J1140" s="4">
        <v>0.0229</v>
      </c>
      <c r="K1140" s="4">
        <v>0.3745</v>
      </c>
      <c r="L1140" s="4">
        <v>0.075</v>
      </c>
      <c r="M1140" s="4">
        <v>0.0924</v>
      </c>
      <c r="N1140">
        <f t="shared" si="71"/>
        <v>0.00016996875</v>
      </c>
      <c r="O1140">
        <f t="shared" si="72"/>
        <v>0.000169997644287102</v>
      </c>
      <c r="P1140">
        <f t="shared" si="73"/>
        <v>9.87210319904061</v>
      </c>
    </row>
    <row r="1141" spans="1:16">
      <c r="A1141" s="9"/>
      <c r="B1141" s="4" t="s">
        <v>1203</v>
      </c>
      <c r="C1141" s="4" t="s">
        <v>19</v>
      </c>
      <c r="D1141" s="4" t="s">
        <v>15</v>
      </c>
      <c r="E1141" s="4">
        <v>-0.029</v>
      </c>
      <c r="F1141" s="4">
        <v>0.0034</v>
      </c>
      <c r="G1141" s="4">
        <v>7.0648e-18</v>
      </c>
      <c r="I1141" s="4">
        <v>-0.0082</v>
      </c>
      <c r="J1141" s="4">
        <v>0.0135</v>
      </c>
      <c r="K1141" s="4">
        <v>0.5441</v>
      </c>
      <c r="L1141" s="4">
        <v>0.748</v>
      </c>
      <c r="M1141" s="4">
        <v>0.388</v>
      </c>
      <c r="N1141">
        <f t="shared" si="71"/>
        <v>0.000317050272</v>
      </c>
      <c r="O1141">
        <f t="shared" si="72"/>
        <v>0.000317150824755254</v>
      </c>
      <c r="P1141">
        <f t="shared" si="73"/>
        <v>18.4175826951871</v>
      </c>
    </row>
    <row r="1142" spans="1:16">
      <c r="A1142" s="9"/>
      <c r="B1142" s="4" t="s">
        <v>1204</v>
      </c>
      <c r="C1142" s="4" t="s">
        <v>15</v>
      </c>
      <c r="D1142" s="4" t="s">
        <v>19</v>
      </c>
      <c r="E1142" s="4">
        <v>-0.023</v>
      </c>
      <c r="F1142" s="4">
        <v>0.0041</v>
      </c>
      <c r="G1142" s="4">
        <v>2.91897e-8</v>
      </c>
      <c r="I1142" s="4">
        <v>-0.0095</v>
      </c>
      <c r="J1142" s="4">
        <v>0.0154</v>
      </c>
      <c r="K1142" s="4">
        <v>0.5374</v>
      </c>
      <c r="L1142" s="4">
        <v>0.129</v>
      </c>
      <c r="M1142" s="4">
        <v>0.2345</v>
      </c>
      <c r="N1142">
        <f t="shared" si="71"/>
        <v>0.000118875822</v>
      </c>
      <c r="O1142">
        <f t="shared" si="72"/>
        <v>0.000118889955141145</v>
      </c>
      <c r="P1142">
        <f t="shared" si="73"/>
        <v>6.90417747495657</v>
      </c>
    </row>
    <row r="1143" spans="1:16">
      <c r="A1143" s="9"/>
      <c r="B1143" s="4" t="s">
        <v>1205</v>
      </c>
      <c r="C1143" s="4" t="s">
        <v>16</v>
      </c>
      <c r="D1143" s="4" t="s">
        <v>15</v>
      </c>
      <c r="E1143" s="4">
        <v>-0.022</v>
      </c>
      <c r="F1143" s="4">
        <v>0.0031</v>
      </c>
      <c r="G1143" s="4">
        <v>2.99226e-13</v>
      </c>
      <c r="I1143" s="4">
        <v>0.0295</v>
      </c>
      <c r="J1143" s="4">
        <v>0.0133</v>
      </c>
      <c r="K1143" s="4">
        <v>0.0267202</v>
      </c>
      <c r="L1143" s="4">
        <v>0.542</v>
      </c>
      <c r="M1143" s="4">
        <v>0.4648</v>
      </c>
      <c r="N1143">
        <f t="shared" si="71"/>
        <v>0.000240292448</v>
      </c>
      <c r="O1143">
        <f t="shared" si="72"/>
        <v>0.000240350202338497</v>
      </c>
      <c r="P1143">
        <f t="shared" si="73"/>
        <v>13.9576169502012</v>
      </c>
    </row>
    <row r="1144" spans="1:16">
      <c r="A1144" s="9"/>
      <c r="B1144" s="4" t="s">
        <v>203</v>
      </c>
      <c r="C1144" s="4" t="s">
        <v>19</v>
      </c>
      <c r="D1144" s="4" t="s">
        <v>15</v>
      </c>
      <c r="E1144" s="4">
        <v>-0.022</v>
      </c>
      <c r="F1144" s="4">
        <v>0.0038</v>
      </c>
      <c r="G1144" s="4">
        <v>6.79e-9</v>
      </c>
      <c r="I1144" s="4">
        <v>-0.031</v>
      </c>
      <c r="J1144" s="4">
        <v>0.0176</v>
      </c>
      <c r="K1144" s="4">
        <v>0.0792501</v>
      </c>
      <c r="L1144" s="4">
        <v>0.774</v>
      </c>
      <c r="M1144" s="4">
        <v>0.1676</v>
      </c>
      <c r="N1144">
        <f t="shared" si="71"/>
        <v>0.000169326432</v>
      </c>
      <c r="O1144">
        <f t="shared" si="72"/>
        <v>0.000169355108296229</v>
      </c>
      <c r="P1144">
        <f t="shared" si="73"/>
        <v>9.8347898489786</v>
      </c>
    </row>
    <row r="1145" spans="1:16">
      <c r="A1145" s="9"/>
      <c r="B1145" s="4" t="s">
        <v>1206</v>
      </c>
      <c r="C1145" s="4" t="s">
        <v>18</v>
      </c>
      <c r="D1145" s="4" t="s">
        <v>16</v>
      </c>
      <c r="E1145" s="4">
        <v>0.031</v>
      </c>
      <c r="F1145" s="4">
        <v>0.0066</v>
      </c>
      <c r="G1145" s="4">
        <v>2.85503e-6</v>
      </c>
      <c r="I1145" s="4">
        <v>-0.1198</v>
      </c>
      <c r="J1145" s="4">
        <v>0.0457</v>
      </c>
      <c r="K1145" s="4">
        <v>0.00876597</v>
      </c>
      <c r="L1145" s="4">
        <v>0.062</v>
      </c>
      <c r="M1145" s="4">
        <v>0.0421</v>
      </c>
      <c r="N1145">
        <f t="shared" si="71"/>
        <v>0.000111775832</v>
      </c>
      <c r="O1145">
        <f t="shared" si="72"/>
        <v>0.000111788327233284</v>
      </c>
      <c r="P1145">
        <f t="shared" si="73"/>
        <v>6.49177173909129</v>
      </c>
    </row>
    <row r="1146" spans="1:16">
      <c r="A1146" s="9"/>
      <c r="B1146" s="4" t="s">
        <v>1207</v>
      </c>
      <c r="C1146" s="4" t="s">
        <v>18</v>
      </c>
      <c r="D1146" s="4" t="s">
        <v>19</v>
      </c>
      <c r="E1146" s="4">
        <v>-0.014</v>
      </c>
      <c r="F1146" s="4">
        <v>0.0031</v>
      </c>
      <c r="G1146" s="4">
        <v>4.60999e-6</v>
      </c>
      <c r="I1146" s="4">
        <v>-0.0014</v>
      </c>
      <c r="J1146" s="4">
        <v>0.0139</v>
      </c>
      <c r="K1146" s="4">
        <v>0.921</v>
      </c>
      <c r="L1146" s="4">
        <v>0.382</v>
      </c>
      <c r="M1146" s="4">
        <v>0.6492</v>
      </c>
      <c r="N1146">
        <f t="shared" si="71"/>
        <v>9.2541792e-5</v>
      </c>
      <c r="O1146">
        <f t="shared" si="72"/>
        <v>9.25503567758663e-5</v>
      </c>
      <c r="P1146">
        <f t="shared" si="73"/>
        <v>5.37458431868811</v>
      </c>
    </row>
    <row r="1147" spans="1:16">
      <c r="A1147" s="9"/>
      <c r="B1147" s="4" t="s">
        <v>1208</v>
      </c>
      <c r="C1147" s="4" t="s">
        <v>19</v>
      </c>
      <c r="D1147" s="4" t="s">
        <v>18</v>
      </c>
      <c r="E1147" s="4">
        <v>-0.052</v>
      </c>
      <c r="F1147" s="4">
        <v>0.0098</v>
      </c>
      <c r="G1147" s="4">
        <v>7.81502e-8</v>
      </c>
      <c r="I1147" s="4">
        <v>0.0198</v>
      </c>
      <c r="J1147" s="4">
        <v>0.0432</v>
      </c>
      <c r="K1147" s="4">
        <v>0.6461</v>
      </c>
      <c r="L1147" s="4">
        <v>0.983</v>
      </c>
      <c r="M1147" s="4">
        <v>0.0247</v>
      </c>
      <c r="N1147">
        <f t="shared" si="71"/>
        <v>9.03730880000001e-5</v>
      </c>
      <c r="O1147">
        <f t="shared" si="72"/>
        <v>9.03812560332051e-5</v>
      </c>
      <c r="P1147">
        <f t="shared" si="73"/>
        <v>5.24862030036029</v>
      </c>
    </row>
    <row r="1148" spans="1:16">
      <c r="A1148" s="9"/>
      <c r="B1148" s="4" t="s">
        <v>1209</v>
      </c>
      <c r="C1148" s="4" t="s">
        <v>15</v>
      </c>
      <c r="D1148" s="4" t="s">
        <v>19</v>
      </c>
      <c r="E1148" s="4">
        <v>0.017</v>
      </c>
      <c r="F1148" s="4">
        <v>0.0032</v>
      </c>
      <c r="G1148" s="4">
        <v>2.08401e-7</v>
      </c>
      <c r="I1148" s="4">
        <v>-0.0003</v>
      </c>
      <c r="J1148" s="4">
        <v>0.0144</v>
      </c>
      <c r="K1148" s="4">
        <v>0.9819</v>
      </c>
      <c r="L1148" s="4">
        <v>0.345</v>
      </c>
      <c r="M1148" s="4">
        <v>0.2891</v>
      </c>
      <c r="N1148">
        <f t="shared" si="71"/>
        <v>0.00013061355</v>
      </c>
      <c r="O1148">
        <f t="shared" si="72"/>
        <v>0.000130630612127989</v>
      </c>
      <c r="P1148">
        <f t="shared" si="73"/>
        <v>7.58598090749656</v>
      </c>
    </row>
    <row r="1149" spans="1:16">
      <c r="A1149" s="9"/>
      <c r="B1149" s="4" t="s">
        <v>1210</v>
      </c>
      <c r="C1149" s="4" t="s">
        <v>16</v>
      </c>
      <c r="D1149" s="4" t="s">
        <v>18</v>
      </c>
      <c r="E1149" s="4">
        <v>0.024</v>
      </c>
      <c r="F1149" s="4">
        <v>0.0039</v>
      </c>
      <c r="G1149" s="4">
        <v>7.50291e-10</v>
      </c>
      <c r="I1149" s="4">
        <v>-0.0009</v>
      </c>
      <c r="J1149" s="4">
        <v>0.0173</v>
      </c>
      <c r="K1149" s="4">
        <v>0.9564</v>
      </c>
      <c r="L1149" s="4">
        <v>0.808</v>
      </c>
      <c r="M1149" s="4">
        <v>0.1858</v>
      </c>
      <c r="N1149">
        <f t="shared" si="71"/>
        <v>0.000178716672</v>
      </c>
      <c r="O1149">
        <f t="shared" si="72"/>
        <v>0.000178748617358019</v>
      </c>
      <c r="P1149">
        <f t="shared" si="73"/>
        <v>10.3802897072149</v>
      </c>
    </row>
    <row r="1150" spans="1:16">
      <c r="A1150" s="9"/>
      <c r="B1150" s="4" t="s">
        <v>1211</v>
      </c>
      <c r="C1150" s="4" t="s">
        <v>18</v>
      </c>
      <c r="D1150" s="4" t="s">
        <v>19</v>
      </c>
      <c r="E1150" s="4">
        <v>0.028</v>
      </c>
      <c r="F1150" s="4">
        <v>0.0031</v>
      </c>
      <c r="G1150" s="4">
        <v>1.97515e-20</v>
      </c>
      <c r="I1150" s="4">
        <v>0.0242</v>
      </c>
      <c r="J1150" s="4">
        <v>0.0132</v>
      </c>
      <c r="K1150" s="4">
        <v>0.0671197</v>
      </c>
      <c r="L1150" s="4">
        <v>0.467</v>
      </c>
      <c r="M1150" s="4">
        <v>0.4532</v>
      </c>
      <c r="N1150">
        <f t="shared" si="71"/>
        <v>0.000390292448</v>
      </c>
      <c r="O1150">
        <f t="shared" si="72"/>
        <v>0.000390444835670723</v>
      </c>
      <c r="P1150">
        <f t="shared" si="73"/>
        <v>22.6739124970702</v>
      </c>
    </row>
    <row r="1151" spans="1:16">
      <c r="A1151" s="9"/>
      <c r="B1151" s="4" t="s">
        <v>1212</v>
      </c>
      <c r="C1151" s="4" t="s">
        <v>18</v>
      </c>
      <c r="D1151" s="4" t="s">
        <v>15</v>
      </c>
      <c r="E1151" s="4">
        <v>-0.029</v>
      </c>
      <c r="F1151" s="4">
        <v>0.0044</v>
      </c>
      <c r="G1151" s="4">
        <v>2.59e-11</v>
      </c>
      <c r="I1151" s="4">
        <v>-0.0069</v>
      </c>
      <c r="J1151" s="4">
        <v>0.0147</v>
      </c>
      <c r="K1151" s="4">
        <v>0.641</v>
      </c>
      <c r="L1151" s="4">
        <v>0.892</v>
      </c>
      <c r="M1151" s="4">
        <v>0.2755</v>
      </c>
      <c r="N1151">
        <f t="shared" si="71"/>
        <v>0.000162037152</v>
      </c>
      <c r="O1151">
        <f t="shared" si="72"/>
        <v>0.000162063412293771</v>
      </c>
      <c r="P1151">
        <f t="shared" si="73"/>
        <v>9.4113464787239</v>
      </c>
    </row>
    <row r="1152" spans="1:16">
      <c r="A1152" s="9"/>
      <c r="B1152" s="4" t="s">
        <v>1213</v>
      </c>
      <c r="C1152" s="4" t="s">
        <v>18</v>
      </c>
      <c r="D1152" s="4" t="s">
        <v>15</v>
      </c>
      <c r="E1152" s="4">
        <v>0.015</v>
      </c>
      <c r="F1152" s="4">
        <v>0.0033</v>
      </c>
      <c r="G1152" s="4">
        <v>4.33202e-6</v>
      </c>
      <c r="I1152" s="4">
        <v>-0.0171</v>
      </c>
      <c r="J1152" s="4">
        <v>0.0135</v>
      </c>
      <c r="K1152" s="4">
        <v>0.2055</v>
      </c>
      <c r="L1152" s="4">
        <v>0.598</v>
      </c>
      <c r="M1152" s="4">
        <v>0.4009</v>
      </c>
      <c r="N1152">
        <f t="shared" si="71"/>
        <v>0.0001081782</v>
      </c>
      <c r="O1152">
        <f t="shared" si="72"/>
        <v>0.00010818990378905</v>
      </c>
      <c r="P1152">
        <f t="shared" si="73"/>
        <v>6.28280409283771</v>
      </c>
    </row>
    <row r="1153" spans="1:16">
      <c r="A1153" s="9"/>
      <c r="B1153" s="4" t="s">
        <v>1214</v>
      </c>
      <c r="C1153" s="4" t="s">
        <v>19</v>
      </c>
      <c r="D1153" s="4" t="s">
        <v>15</v>
      </c>
      <c r="E1153" s="4">
        <v>0.059</v>
      </c>
      <c r="F1153" s="4">
        <v>0.013</v>
      </c>
      <c r="G1153" s="4">
        <v>4.51305e-6</v>
      </c>
      <c r="I1153" s="4">
        <v>-0.1179</v>
      </c>
      <c r="J1153" s="4">
        <v>0.0583</v>
      </c>
      <c r="K1153" s="4">
        <v>0.0433501</v>
      </c>
      <c r="L1153" s="4">
        <v>0.987</v>
      </c>
      <c r="M1153" s="4">
        <v>0.0142</v>
      </c>
      <c r="N1153">
        <f t="shared" si="71"/>
        <v>8.93294220000001e-5</v>
      </c>
      <c r="O1153">
        <f t="shared" si="72"/>
        <v>8.93374024585247e-5</v>
      </c>
      <c r="P1153">
        <f t="shared" si="73"/>
        <v>5.18800163557145</v>
      </c>
    </row>
    <row r="1154" spans="1:16">
      <c r="A1154" s="9"/>
      <c r="B1154" s="4" t="s">
        <v>1215</v>
      </c>
      <c r="C1154" s="4" t="s">
        <v>18</v>
      </c>
      <c r="D1154" s="4" t="s">
        <v>16</v>
      </c>
      <c r="E1154" s="4">
        <v>-0.046</v>
      </c>
      <c r="F1154" s="4">
        <v>0.0094</v>
      </c>
      <c r="G1154" s="4">
        <v>1.24099e-6</v>
      </c>
      <c r="I1154" s="4">
        <v>-0.0017</v>
      </c>
      <c r="J1154" s="4">
        <v>0.0133</v>
      </c>
      <c r="K1154" s="4">
        <v>0.8964</v>
      </c>
      <c r="L1154" s="4">
        <v>0.475</v>
      </c>
      <c r="M1154" s="4">
        <v>0.5881</v>
      </c>
      <c r="N1154">
        <f t="shared" si="71"/>
        <v>0.001055355</v>
      </c>
      <c r="O1154">
        <f t="shared" si="72"/>
        <v>0.00105646995084497</v>
      </c>
      <c r="P1154">
        <f t="shared" si="73"/>
        <v>61.3513229854693</v>
      </c>
    </row>
    <row r="1155" spans="1:16">
      <c r="A1155" s="9"/>
      <c r="B1155" s="4" t="s">
        <v>241</v>
      </c>
      <c r="C1155" s="4" t="s">
        <v>15</v>
      </c>
      <c r="D1155" s="4" t="s">
        <v>19</v>
      </c>
      <c r="E1155" s="4">
        <v>0.064</v>
      </c>
      <c r="F1155" s="4">
        <v>0.0042</v>
      </c>
      <c r="G1155" s="4">
        <v>3.50913e-53</v>
      </c>
      <c r="I1155" s="4">
        <v>-0.0372</v>
      </c>
      <c r="J1155" s="4">
        <v>0.0214</v>
      </c>
      <c r="K1155" s="4">
        <v>0.0819408</v>
      </c>
      <c r="L1155" s="4">
        <v>0.199</v>
      </c>
      <c r="M1155" s="4">
        <v>0.1113</v>
      </c>
      <c r="N1155">
        <f t="shared" si="71"/>
        <v>0.001305796608</v>
      </c>
      <c r="O1155">
        <f t="shared" si="72"/>
        <v>0.00130750394221269</v>
      </c>
      <c r="P1155">
        <f t="shared" si="73"/>
        <v>75.9293689321752</v>
      </c>
    </row>
    <row r="1156" spans="1:16">
      <c r="A1156" s="9"/>
      <c r="B1156" s="4" t="s">
        <v>1216</v>
      </c>
      <c r="C1156" s="4" t="s">
        <v>18</v>
      </c>
      <c r="D1156" s="4" t="s">
        <v>16</v>
      </c>
      <c r="E1156" s="4">
        <v>0.083</v>
      </c>
      <c r="F1156" s="4">
        <v>0.014</v>
      </c>
      <c r="G1156" s="4">
        <v>1.85302e-9</v>
      </c>
      <c r="I1156" s="4">
        <v>-0.0487</v>
      </c>
      <c r="J1156" s="4">
        <v>0.0321</v>
      </c>
      <c r="K1156" s="4">
        <v>0.129</v>
      </c>
      <c r="L1156" s="4">
        <v>0.013</v>
      </c>
      <c r="M1156" s="4">
        <v>0.044</v>
      </c>
      <c r="N1156">
        <f t="shared" si="71"/>
        <v>0.000176785518</v>
      </c>
      <c r="O1156">
        <f t="shared" si="72"/>
        <v>0.00017681677664545</v>
      </c>
      <c r="P1156">
        <f t="shared" si="73"/>
        <v>10.2681038533546</v>
      </c>
    </row>
    <row r="1157" spans="1:16">
      <c r="A1157" s="9"/>
      <c r="B1157" s="4" t="s">
        <v>1217</v>
      </c>
      <c r="C1157" s="4" t="s">
        <v>16</v>
      </c>
      <c r="D1157" s="4" t="s">
        <v>15</v>
      </c>
      <c r="E1157" s="4">
        <v>-0.016</v>
      </c>
      <c r="F1157" s="4">
        <v>0.0034</v>
      </c>
      <c r="G1157" s="4">
        <v>3.27002e-6</v>
      </c>
      <c r="I1157" s="4">
        <v>0.0173</v>
      </c>
      <c r="J1157" s="4">
        <v>0.0155</v>
      </c>
      <c r="K1157" s="4">
        <v>0.2646</v>
      </c>
      <c r="L1157" s="4">
        <v>0.612</v>
      </c>
      <c r="M1157" s="4">
        <v>0.2413</v>
      </c>
      <c r="N1157">
        <f t="shared" si="71"/>
        <v>0.000121577472</v>
      </c>
      <c r="O1157">
        <f t="shared" si="72"/>
        <v>0.000121592254878963</v>
      </c>
      <c r="P1157">
        <f t="shared" si="73"/>
        <v>7.06110542533114</v>
      </c>
    </row>
    <row r="1158" spans="1:16">
      <c r="A1158" s="9"/>
      <c r="B1158" s="4" t="s">
        <v>1218</v>
      </c>
      <c r="C1158" s="4" t="s">
        <v>18</v>
      </c>
      <c r="D1158" s="4" t="s">
        <v>16</v>
      </c>
      <c r="E1158" s="4">
        <v>0.016</v>
      </c>
      <c r="F1158" s="4">
        <v>0.0034</v>
      </c>
      <c r="G1158" s="4">
        <v>2.23898e-6</v>
      </c>
      <c r="I1158" s="4">
        <v>-0.0187</v>
      </c>
      <c r="J1158" s="4">
        <v>0.0135</v>
      </c>
      <c r="K1158" s="4">
        <v>0.1645</v>
      </c>
      <c r="L1158" s="4">
        <v>0.35</v>
      </c>
      <c r="M1158" s="4">
        <v>0.3939</v>
      </c>
      <c r="N1158">
        <f t="shared" si="71"/>
        <v>0.00011648</v>
      </c>
      <c r="O1158">
        <f t="shared" si="72"/>
        <v>0.000116493569170937</v>
      </c>
      <c r="P1158">
        <f t="shared" si="73"/>
        <v>6.76501454889465</v>
      </c>
    </row>
    <row r="1159" spans="1:16">
      <c r="A1159" s="9"/>
      <c r="B1159" s="4" t="s">
        <v>1219</v>
      </c>
      <c r="C1159" s="4" t="s">
        <v>18</v>
      </c>
      <c r="D1159" s="4" t="s">
        <v>16</v>
      </c>
      <c r="E1159" s="4">
        <v>0.02</v>
      </c>
      <c r="F1159" s="4">
        <v>0.0033</v>
      </c>
      <c r="G1159" s="4">
        <v>2.69699e-9</v>
      </c>
      <c r="I1159" s="4">
        <v>0.0096</v>
      </c>
      <c r="J1159" s="4">
        <v>0.0141</v>
      </c>
      <c r="K1159" s="4">
        <v>0.4954</v>
      </c>
      <c r="L1159" s="4">
        <v>0.323</v>
      </c>
      <c r="M1159" s="4">
        <v>0.6709</v>
      </c>
      <c r="N1159">
        <f t="shared" si="71"/>
        <v>0.0001749368</v>
      </c>
      <c r="O1159">
        <f t="shared" si="72"/>
        <v>0.000174967408238502</v>
      </c>
      <c r="P1159">
        <f t="shared" si="73"/>
        <v>10.1607073312263</v>
      </c>
    </row>
    <row r="1160" spans="1:16">
      <c r="A1160" s="9"/>
      <c r="B1160" s="4" t="s">
        <v>1220</v>
      </c>
      <c r="C1160" s="4" t="s">
        <v>16</v>
      </c>
      <c r="D1160" s="4" t="s">
        <v>18</v>
      </c>
      <c r="E1160" s="4">
        <v>0.071</v>
      </c>
      <c r="F1160" s="4">
        <v>0.0034</v>
      </c>
      <c r="G1160" s="4">
        <v>2.63027e-99</v>
      </c>
      <c r="I1160" s="4">
        <v>-0.017</v>
      </c>
      <c r="J1160" s="4">
        <v>0.0145</v>
      </c>
      <c r="K1160" s="4">
        <v>0.2405</v>
      </c>
      <c r="L1160" s="4">
        <v>0.674</v>
      </c>
      <c r="M1160" s="4">
        <v>0.6936</v>
      </c>
      <c r="N1160">
        <f t="shared" si="71"/>
        <v>0.002215257368</v>
      </c>
      <c r="O1160">
        <f t="shared" si="72"/>
        <v>0.00222017562841911</v>
      </c>
      <c r="P1160">
        <f t="shared" si="73"/>
        <v>128.930039093554</v>
      </c>
    </row>
    <row r="1161" spans="1:16">
      <c r="A1161" s="9"/>
      <c r="B1161" s="4" t="s">
        <v>1221</v>
      </c>
      <c r="C1161" s="4" t="s">
        <v>15</v>
      </c>
      <c r="D1161" s="4" t="s">
        <v>19</v>
      </c>
      <c r="E1161" s="4">
        <v>-0.042</v>
      </c>
      <c r="F1161" s="4">
        <v>0.0077</v>
      </c>
      <c r="G1161" s="4">
        <v>3.89296e-8</v>
      </c>
      <c r="I1161" s="4">
        <v>-0.0491</v>
      </c>
      <c r="J1161" s="4">
        <v>0.035</v>
      </c>
      <c r="K1161" s="4">
        <v>0.1607</v>
      </c>
      <c r="L1161" s="4">
        <v>0.04</v>
      </c>
      <c r="M1161" s="4">
        <v>0.0371</v>
      </c>
      <c r="N1161">
        <f t="shared" si="71"/>
        <v>0.0001354752</v>
      </c>
      <c r="O1161">
        <f t="shared" si="72"/>
        <v>0.0001354935560166</v>
      </c>
      <c r="P1161">
        <f t="shared" si="73"/>
        <v>7.868381784996</v>
      </c>
    </row>
    <row r="1162" spans="1:16">
      <c r="A1162" s="9"/>
      <c r="B1162" s="4" t="s">
        <v>1222</v>
      </c>
      <c r="C1162" s="4" t="s">
        <v>16</v>
      </c>
      <c r="D1162" s="4" t="s">
        <v>18</v>
      </c>
      <c r="E1162" s="4">
        <v>-0.022</v>
      </c>
      <c r="F1162" s="4">
        <v>0.0047</v>
      </c>
      <c r="G1162" s="4">
        <v>3.54503e-6</v>
      </c>
      <c r="I1162" s="4">
        <v>-0.0108</v>
      </c>
      <c r="J1162" s="4">
        <v>0.0162</v>
      </c>
      <c r="K1162" s="4">
        <v>0.5048</v>
      </c>
      <c r="L1162" s="4">
        <v>0.759</v>
      </c>
      <c r="M1162" s="4">
        <v>0.2149</v>
      </c>
      <c r="N1162">
        <f t="shared" si="71"/>
        <v>0.000177065592</v>
      </c>
      <c r="O1162">
        <f t="shared" si="72"/>
        <v>0.000177096949776254</v>
      </c>
      <c r="P1162">
        <f t="shared" si="73"/>
        <v>10.2843740674066</v>
      </c>
    </row>
    <row r="1163" spans="1:16">
      <c r="A1163" s="9"/>
      <c r="B1163" s="4" t="s">
        <v>1223</v>
      </c>
      <c r="C1163" s="4" t="s">
        <v>15</v>
      </c>
      <c r="D1163" s="4" t="s">
        <v>19</v>
      </c>
      <c r="E1163" s="4">
        <v>-0.017</v>
      </c>
      <c r="F1163" s="4">
        <v>0.0036</v>
      </c>
      <c r="G1163" s="4">
        <v>2.68497e-6</v>
      </c>
      <c r="I1163" s="4">
        <v>-0.0169</v>
      </c>
      <c r="J1163" s="4">
        <v>0.014</v>
      </c>
      <c r="K1163" s="4">
        <v>0.2286</v>
      </c>
      <c r="L1163" s="4">
        <v>0.207</v>
      </c>
      <c r="M1163" s="4">
        <v>0.6486</v>
      </c>
      <c r="N1163">
        <f t="shared" si="71"/>
        <v>9.4879278e-5</v>
      </c>
      <c r="O1163">
        <f t="shared" si="72"/>
        <v>9.48882809315855e-5</v>
      </c>
      <c r="P1163">
        <f t="shared" si="73"/>
        <v>5.51035225025903</v>
      </c>
    </row>
    <row r="1164" spans="1:16">
      <c r="A1164" s="9"/>
      <c r="B1164" s="4" t="s">
        <v>1224</v>
      </c>
      <c r="C1164" s="4" t="s">
        <v>15</v>
      </c>
      <c r="D1164" s="4" t="s">
        <v>19</v>
      </c>
      <c r="E1164" s="4">
        <v>0.025</v>
      </c>
      <c r="F1164" s="4">
        <v>0.0054</v>
      </c>
      <c r="G1164" s="4">
        <v>3.81399e-6</v>
      </c>
      <c r="I1164" s="4">
        <v>0.0021</v>
      </c>
      <c r="J1164" s="4">
        <v>0.0165</v>
      </c>
      <c r="K1164" s="4">
        <v>0.8962</v>
      </c>
      <c r="L1164" s="4">
        <v>0.173</v>
      </c>
      <c r="M1164" s="4">
        <v>0.1986</v>
      </c>
      <c r="N1164">
        <f t="shared" si="71"/>
        <v>0.00017883875</v>
      </c>
      <c r="O1164">
        <f t="shared" si="72"/>
        <v>0.000178870739019378</v>
      </c>
      <c r="P1164">
        <f t="shared" si="73"/>
        <v>10.3873815563333</v>
      </c>
    </row>
    <row r="1165" spans="1:16">
      <c r="A1165" s="9"/>
      <c r="B1165" s="4" t="s">
        <v>1225</v>
      </c>
      <c r="C1165" s="4" t="s">
        <v>15</v>
      </c>
      <c r="D1165" s="4" t="s">
        <v>19</v>
      </c>
      <c r="E1165" s="4">
        <v>-0.02</v>
      </c>
      <c r="F1165" s="4">
        <v>0.0031</v>
      </c>
      <c r="G1165" s="4">
        <v>1.04201e-10</v>
      </c>
      <c r="I1165" s="4">
        <v>-0.0205</v>
      </c>
      <c r="J1165" s="4">
        <v>0.0132</v>
      </c>
      <c r="K1165" s="4">
        <v>0.1206</v>
      </c>
      <c r="L1165" s="4">
        <v>0.38</v>
      </c>
      <c r="M1165" s="4">
        <v>0.5551</v>
      </c>
      <c r="N1165">
        <f t="shared" si="71"/>
        <v>0.00018848</v>
      </c>
      <c r="O1165">
        <f t="shared" si="72"/>
        <v>0.00018851553140736</v>
      </c>
      <c r="P1165">
        <f t="shared" si="73"/>
        <v>10.9474739398882</v>
      </c>
    </row>
    <row r="1166" spans="1:16">
      <c r="A1166" s="9"/>
      <c r="B1166" s="4" t="s">
        <v>1226</v>
      </c>
      <c r="C1166" s="4" t="s">
        <v>16</v>
      </c>
      <c r="D1166" s="4" t="s">
        <v>18</v>
      </c>
      <c r="E1166" s="4">
        <v>-0.016</v>
      </c>
      <c r="F1166" s="4">
        <v>0.0031</v>
      </c>
      <c r="G1166" s="4">
        <v>1.36e-7</v>
      </c>
      <c r="I1166" s="4">
        <v>-0.0121</v>
      </c>
      <c r="J1166" s="4">
        <v>0.0132</v>
      </c>
      <c r="K1166" s="4">
        <v>0.3599</v>
      </c>
      <c r="L1166" s="4">
        <v>0.549</v>
      </c>
      <c r="M1166" s="4">
        <v>0.54</v>
      </c>
      <c r="N1166">
        <f t="shared" si="71"/>
        <v>0.000126770688</v>
      </c>
      <c r="O1166">
        <f t="shared" si="72"/>
        <v>0.000126786760844902</v>
      </c>
      <c r="P1166">
        <f t="shared" si="73"/>
        <v>7.36276077578513</v>
      </c>
    </row>
    <row r="1167" spans="1:16">
      <c r="A1167" s="9"/>
      <c r="B1167" s="4" t="s">
        <v>1227</v>
      </c>
      <c r="C1167" s="4" t="s">
        <v>16</v>
      </c>
      <c r="D1167" s="4" t="s">
        <v>18</v>
      </c>
      <c r="E1167" s="4">
        <v>-0.018</v>
      </c>
      <c r="F1167" s="4">
        <v>0.0038</v>
      </c>
      <c r="G1167" s="4">
        <v>1.217e-6</v>
      </c>
      <c r="I1167" s="4">
        <v>0.029</v>
      </c>
      <c r="J1167" s="4">
        <v>0.015</v>
      </c>
      <c r="K1167" s="4">
        <v>0.0541402</v>
      </c>
      <c r="L1167" s="4">
        <v>0.765</v>
      </c>
      <c r="M1167" s="4">
        <v>0.2523</v>
      </c>
      <c r="N1167">
        <f t="shared" si="71"/>
        <v>0.0001164942</v>
      </c>
      <c r="O1167">
        <f t="shared" si="72"/>
        <v>0.000116507772479749</v>
      </c>
      <c r="P1167">
        <f t="shared" si="73"/>
        <v>6.76583936344397</v>
      </c>
    </row>
    <row r="1168" spans="1:16">
      <c r="A1168" s="9"/>
      <c r="B1168" s="4" t="s">
        <v>1228</v>
      </c>
      <c r="C1168" s="4" t="s">
        <v>19</v>
      </c>
      <c r="D1168" s="4" t="s">
        <v>16</v>
      </c>
      <c r="E1168" s="4">
        <v>-0.021</v>
      </c>
      <c r="F1168" s="4">
        <v>0.0034</v>
      </c>
      <c r="G1168" s="4">
        <v>8.18408e-10</v>
      </c>
      <c r="I1168" s="4">
        <v>0.0269</v>
      </c>
      <c r="J1168" s="4">
        <v>0.015</v>
      </c>
      <c r="K1168" s="4">
        <v>0.0721905</v>
      </c>
      <c r="L1168" s="4">
        <v>0.742</v>
      </c>
      <c r="M1168" s="4">
        <v>0.2679</v>
      </c>
      <c r="N1168">
        <f t="shared" si="71"/>
        <v>0.000168846552</v>
      </c>
      <c r="O1168">
        <f t="shared" si="72"/>
        <v>0.000168875065972608</v>
      </c>
      <c r="P1168">
        <f t="shared" si="73"/>
        <v>9.80691283116131</v>
      </c>
    </row>
    <row r="1169" spans="1:16">
      <c r="A1169" s="9"/>
      <c r="B1169" s="4" t="s">
        <v>86</v>
      </c>
      <c r="C1169" s="4" t="s">
        <v>16</v>
      </c>
      <c r="D1169" s="4" t="s">
        <v>18</v>
      </c>
      <c r="E1169" s="4">
        <v>0.032</v>
      </c>
      <c r="F1169" s="4">
        <v>0.0031</v>
      </c>
      <c r="G1169" s="4">
        <v>4.22474e-25</v>
      </c>
      <c r="I1169" s="4">
        <v>-0.0039</v>
      </c>
      <c r="J1169" s="4">
        <v>0.0139</v>
      </c>
      <c r="K1169" s="4">
        <v>0.7778</v>
      </c>
      <c r="L1169" s="4">
        <v>0.606</v>
      </c>
      <c r="M1169" s="4">
        <v>0.6556</v>
      </c>
      <c r="N1169">
        <f t="shared" si="71"/>
        <v>0.000488988672</v>
      </c>
      <c r="O1169">
        <f t="shared" si="72"/>
        <v>0.000489227898900589</v>
      </c>
      <c r="P1169">
        <f t="shared" si="73"/>
        <v>28.410442544955</v>
      </c>
    </row>
    <row r="1170" spans="1:16">
      <c r="A1170" s="9"/>
      <c r="B1170" s="4" t="s">
        <v>1229</v>
      </c>
      <c r="C1170" s="4" t="s">
        <v>18</v>
      </c>
      <c r="D1170" s="4" t="s">
        <v>16</v>
      </c>
      <c r="E1170" s="4">
        <v>-0.017</v>
      </c>
      <c r="F1170" s="4">
        <v>0.0032</v>
      </c>
      <c r="G1170" s="4">
        <v>2.87197e-7</v>
      </c>
      <c r="I1170" s="4">
        <v>0.0147</v>
      </c>
      <c r="J1170" s="4">
        <v>0.0135</v>
      </c>
      <c r="K1170" s="4">
        <v>0.2743</v>
      </c>
      <c r="L1170" s="4">
        <v>0.354</v>
      </c>
      <c r="M1170" s="4">
        <v>0.6224</v>
      </c>
      <c r="N1170">
        <f t="shared" si="71"/>
        <v>0.000132179352</v>
      </c>
      <c r="O1170">
        <f t="shared" si="72"/>
        <v>0.000132196825690756</v>
      </c>
      <c r="P1170">
        <f t="shared" si="73"/>
        <v>7.6769340615136</v>
      </c>
    </row>
    <row r="1171" spans="1:16">
      <c r="A1171" s="9"/>
      <c r="B1171" s="4" t="s">
        <v>1230</v>
      </c>
      <c r="C1171" s="4" t="s">
        <v>18</v>
      </c>
      <c r="D1171" s="4" t="s">
        <v>16</v>
      </c>
      <c r="E1171" s="4">
        <v>0.029</v>
      </c>
      <c r="F1171" s="4">
        <v>0.0045</v>
      </c>
      <c r="G1171" s="4">
        <v>1.359e-10</v>
      </c>
      <c r="I1171" s="4">
        <v>-0.0224</v>
      </c>
      <c r="J1171" s="4">
        <v>0.0182</v>
      </c>
      <c r="K1171" s="4">
        <v>0.2184</v>
      </c>
      <c r="L1171" s="4">
        <v>0.121</v>
      </c>
      <c r="M1171" s="4">
        <v>0.1589</v>
      </c>
      <c r="N1171">
        <f t="shared" si="71"/>
        <v>0.000178895838</v>
      </c>
      <c r="O1171">
        <f t="shared" si="72"/>
        <v>0.000178927847447211</v>
      </c>
      <c r="P1171">
        <f t="shared" si="73"/>
        <v>10.3906979569544</v>
      </c>
    </row>
    <row r="1172" spans="1:16">
      <c r="A1172" s="9"/>
      <c r="B1172" s="4" t="s">
        <v>1231</v>
      </c>
      <c r="C1172" s="4" t="s">
        <v>15</v>
      </c>
      <c r="D1172" s="4" t="s">
        <v>19</v>
      </c>
      <c r="E1172" s="4">
        <v>-0.014</v>
      </c>
      <c r="F1172" s="4">
        <v>0.0031</v>
      </c>
      <c r="G1172" s="4">
        <v>2.84099e-6</v>
      </c>
      <c r="I1172" s="4">
        <v>0.0237</v>
      </c>
      <c r="J1172" s="4">
        <v>0.0134</v>
      </c>
      <c r="K1172" s="4">
        <v>0.07801</v>
      </c>
      <c r="L1172" s="4">
        <v>0.482</v>
      </c>
      <c r="M1172" s="4">
        <v>0.4137</v>
      </c>
      <c r="N1172">
        <f t="shared" si="71"/>
        <v>9.7872992e-5</v>
      </c>
      <c r="O1172">
        <f t="shared" si="72"/>
        <v>9.78825720601922e-5</v>
      </c>
      <c r="P1172">
        <f t="shared" si="73"/>
        <v>5.68423672467948</v>
      </c>
    </row>
    <row r="1173" spans="1:16">
      <c r="A1173" s="9"/>
      <c r="B1173" s="4" t="s">
        <v>1232</v>
      </c>
      <c r="C1173" s="4" t="s">
        <v>18</v>
      </c>
      <c r="D1173" s="4" t="s">
        <v>16</v>
      </c>
      <c r="E1173" s="4">
        <v>0.022</v>
      </c>
      <c r="F1173" s="4">
        <v>0.0041</v>
      </c>
      <c r="G1173" s="4">
        <v>5.12897e-8</v>
      </c>
      <c r="I1173" s="4">
        <v>0.0153</v>
      </c>
      <c r="J1173" s="4">
        <v>0.0151</v>
      </c>
      <c r="K1173" s="4">
        <v>0.3128</v>
      </c>
      <c r="L1173" s="4">
        <v>0.233</v>
      </c>
      <c r="M1173" s="4">
        <v>0.2608</v>
      </c>
      <c r="N1173">
        <f t="shared" si="71"/>
        <v>0.000172992248</v>
      </c>
      <c r="O1173">
        <f t="shared" si="72"/>
        <v>0.000173022179495785</v>
      </c>
      <c r="P1173">
        <f t="shared" si="73"/>
        <v>10.0477440076792</v>
      </c>
    </row>
    <row r="1174" spans="1:16">
      <c r="A1174" s="9"/>
      <c r="B1174" s="4" t="s">
        <v>1233</v>
      </c>
      <c r="C1174" s="4" t="s">
        <v>19</v>
      </c>
      <c r="D1174" s="4" t="s">
        <v>18</v>
      </c>
      <c r="E1174" s="4">
        <v>-0.03</v>
      </c>
      <c r="F1174" s="4">
        <v>0.0048</v>
      </c>
      <c r="G1174" s="4">
        <v>7.61395e-10</v>
      </c>
      <c r="I1174" s="4">
        <v>-0.0356</v>
      </c>
      <c r="J1174" s="4">
        <v>0.0177</v>
      </c>
      <c r="K1174" s="4">
        <v>0.0441001</v>
      </c>
      <c r="L1174" s="4">
        <v>0.903</v>
      </c>
      <c r="M1174" s="4">
        <v>0.8279</v>
      </c>
      <c r="N1174">
        <f t="shared" si="71"/>
        <v>0.0001576638</v>
      </c>
      <c r="O1174">
        <f t="shared" si="72"/>
        <v>0.000157688661793635</v>
      </c>
      <c r="P1174">
        <f t="shared" si="73"/>
        <v>9.15729596767999</v>
      </c>
    </row>
    <row r="1175" ht="15.6" spans="1:16">
      <c r="A1175" s="9" t="s">
        <v>1234</v>
      </c>
      <c r="B1175" s="4" t="s">
        <v>1235</v>
      </c>
      <c r="C1175" s="4" t="s">
        <v>16</v>
      </c>
      <c r="D1175" s="4" t="s">
        <v>15</v>
      </c>
      <c r="E1175" s="4">
        <v>0.021</v>
      </c>
      <c r="F1175" s="4">
        <v>0.0046</v>
      </c>
      <c r="G1175" s="4">
        <v>3.22701e-6</v>
      </c>
      <c r="I1175" s="4">
        <v>0.0225</v>
      </c>
      <c r="J1175" s="4">
        <v>0.0147</v>
      </c>
      <c r="K1175" s="4">
        <v>0.1271</v>
      </c>
      <c r="L1175" s="4">
        <v>0.75</v>
      </c>
      <c r="M1175" s="4">
        <v>0.2803</v>
      </c>
      <c r="N1175">
        <f t="shared" ref="N1175:N1182" si="74">2*(1-L1175)*L1175*E1175*E1175</f>
        <v>0.000165375</v>
      </c>
      <c r="O1175">
        <f t="shared" ref="O1175:O1182" si="75">N1175/(1-N1175)</f>
        <v>0.000165402353414196</v>
      </c>
      <c r="P1175">
        <f t="shared" ref="P1175:P1182" si="76">37035*O1175</f>
        <v>6.12567615869474</v>
      </c>
    </row>
    <row r="1176" spans="1:16">
      <c r="A1176" s="9"/>
      <c r="B1176" s="4" t="s">
        <v>1236</v>
      </c>
      <c r="C1176" s="4" t="s">
        <v>18</v>
      </c>
      <c r="D1176" s="4" t="s">
        <v>15</v>
      </c>
      <c r="E1176" s="4">
        <v>-0.026</v>
      </c>
      <c r="F1176" s="4">
        <v>0.0054</v>
      </c>
      <c r="G1176" s="4">
        <v>9.45802e-7</v>
      </c>
      <c r="I1176" s="4">
        <v>0.0246</v>
      </c>
      <c r="J1176" s="4">
        <v>0.0165</v>
      </c>
      <c r="K1176" s="4">
        <v>0.1353</v>
      </c>
      <c r="L1176" s="4">
        <v>0.808</v>
      </c>
      <c r="M1176" s="4">
        <v>0.2098</v>
      </c>
      <c r="N1176">
        <f t="shared" si="74"/>
        <v>0.000209743872</v>
      </c>
      <c r="O1176">
        <f t="shared" si="75"/>
        <v>0.000209787873720933</v>
      </c>
      <c r="P1176">
        <f t="shared" si="76"/>
        <v>7.76949390325475</v>
      </c>
    </row>
    <row r="1177" spans="1:16">
      <c r="A1177" s="9"/>
      <c r="B1177" s="4" t="s">
        <v>1237</v>
      </c>
      <c r="C1177" s="4" t="s">
        <v>19</v>
      </c>
      <c r="D1177" s="4" t="s">
        <v>15</v>
      </c>
      <c r="E1177" s="4">
        <v>0.029</v>
      </c>
      <c r="F1177" s="4">
        <v>0.0054</v>
      </c>
      <c r="G1177" s="4">
        <v>7.57199e-8</v>
      </c>
      <c r="I1177" s="4">
        <v>-0.0064</v>
      </c>
      <c r="J1177" s="4">
        <v>0.0161</v>
      </c>
      <c r="K1177" s="4">
        <v>0.6893</v>
      </c>
      <c r="L1177" s="4">
        <v>0.885</v>
      </c>
      <c r="M1177" s="4">
        <v>0.7831</v>
      </c>
      <c r="N1177">
        <f t="shared" si="74"/>
        <v>0.00017118555</v>
      </c>
      <c r="O1177">
        <f t="shared" si="75"/>
        <v>0.000171214859509893</v>
      </c>
      <c r="P1177">
        <f t="shared" si="76"/>
        <v>6.3409423219489</v>
      </c>
    </row>
    <row r="1178" spans="1:16">
      <c r="A1178" s="9"/>
      <c r="B1178" s="4" t="s">
        <v>1238</v>
      </c>
      <c r="C1178" s="4" t="s">
        <v>16</v>
      </c>
      <c r="D1178" s="4" t="s">
        <v>18</v>
      </c>
      <c r="E1178" s="4">
        <v>0.065</v>
      </c>
      <c r="F1178" s="4">
        <v>0.014</v>
      </c>
      <c r="G1178" s="4">
        <v>1.60602e-6</v>
      </c>
      <c r="I1178" s="4">
        <v>0.0641</v>
      </c>
      <c r="J1178" s="4">
        <v>0.0515</v>
      </c>
      <c r="K1178" s="4">
        <v>0.2127</v>
      </c>
      <c r="L1178" s="4">
        <v>0.956</v>
      </c>
      <c r="M1178" s="4">
        <v>0.0184</v>
      </c>
      <c r="N1178">
        <f t="shared" si="74"/>
        <v>0.0003554408</v>
      </c>
      <c r="O1178">
        <f t="shared" si="75"/>
        <v>0.000355567183084009</v>
      </c>
      <c r="P1178">
        <f t="shared" si="76"/>
        <v>13.1684306255163</v>
      </c>
    </row>
    <row r="1179" spans="1:16">
      <c r="A1179" s="9"/>
      <c r="B1179" s="4" t="s">
        <v>1239</v>
      </c>
      <c r="C1179" s="4" t="s">
        <v>18</v>
      </c>
      <c r="D1179" s="4" t="s">
        <v>16</v>
      </c>
      <c r="E1179" s="4">
        <v>0.022</v>
      </c>
      <c r="F1179" s="4">
        <v>0.0048</v>
      </c>
      <c r="G1179" s="4">
        <v>4.06397e-6</v>
      </c>
      <c r="I1179" s="4">
        <v>0.0054</v>
      </c>
      <c r="J1179" s="4">
        <v>0.0169</v>
      </c>
      <c r="K1179" s="4">
        <v>0.7474</v>
      </c>
      <c r="L1179" s="4">
        <v>0.204</v>
      </c>
      <c r="M1179" s="4">
        <v>0.1839</v>
      </c>
      <c r="N1179">
        <f t="shared" si="74"/>
        <v>0.000157187712</v>
      </c>
      <c r="O1179">
        <f t="shared" si="75"/>
        <v>0.000157212423861205</v>
      </c>
      <c r="P1179">
        <f t="shared" si="76"/>
        <v>5.82236211769972</v>
      </c>
    </row>
    <row r="1180" spans="1:16">
      <c r="A1180" s="9"/>
      <c r="B1180" s="4" t="s">
        <v>1240</v>
      </c>
      <c r="C1180" s="4" t="s">
        <v>18</v>
      </c>
      <c r="D1180" s="4" t="s">
        <v>16</v>
      </c>
      <c r="E1180" s="4">
        <v>-0.042</v>
      </c>
      <c r="F1180" s="4">
        <v>0.0091</v>
      </c>
      <c r="G1180" s="4">
        <v>4.33002e-6</v>
      </c>
      <c r="I1180" s="4">
        <v>-0.0372</v>
      </c>
      <c r="J1180" s="4">
        <v>0.0343</v>
      </c>
      <c r="K1180" s="4">
        <v>0.2778</v>
      </c>
      <c r="L1180" s="4">
        <v>0.071</v>
      </c>
      <c r="M1180" s="4">
        <v>0.9603</v>
      </c>
      <c r="N1180">
        <f t="shared" si="74"/>
        <v>0.000232703352</v>
      </c>
      <c r="O1180">
        <f t="shared" si="75"/>
        <v>0.000232757515454049</v>
      </c>
      <c r="P1180">
        <f t="shared" si="76"/>
        <v>8.62017458484072</v>
      </c>
    </row>
    <row r="1181" spans="1:16">
      <c r="A1181" s="9"/>
      <c r="B1181" s="4" t="s">
        <v>284</v>
      </c>
      <c r="C1181" s="4" t="s">
        <v>16</v>
      </c>
      <c r="D1181" s="4" t="s">
        <v>18</v>
      </c>
      <c r="E1181" s="4">
        <v>0.02</v>
      </c>
      <c r="F1181" s="4">
        <v>0.0041</v>
      </c>
      <c r="G1181" s="4">
        <v>7.62606e-7</v>
      </c>
      <c r="I1181" s="4">
        <v>-0.0032</v>
      </c>
      <c r="J1181" s="4">
        <v>0.0139</v>
      </c>
      <c r="K1181" s="4">
        <v>0.8187</v>
      </c>
      <c r="L1181" s="4">
        <v>0.606</v>
      </c>
      <c r="M1181" s="4">
        <v>0.6512</v>
      </c>
      <c r="N1181">
        <f t="shared" si="74"/>
        <v>0.0001910112</v>
      </c>
      <c r="O1181">
        <f t="shared" si="75"/>
        <v>0.000191047692248954</v>
      </c>
      <c r="P1181">
        <f t="shared" si="76"/>
        <v>7.07545128244</v>
      </c>
    </row>
    <row r="1182" spans="1:16">
      <c r="A1182" s="9"/>
      <c r="B1182" s="4" t="s">
        <v>1241</v>
      </c>
      <c r="C1182" s="4" t="s">
        <v>19</v>
      </c>
      <c r="D1182" s="4" t="s">
        <v>18</v>
      </c>
      <c r="E1182" s="4">
        <v>-0.02</v>
      </c>
      <c r="F1182" s="4">
        <v>0.0042</v>
      </c>
      <c r="G1182" s="4">
        <v>1.714e-6</v>
      </c>
      <c r="I1182" s="4">
        <v>-0.0243</v>
      </c>
      <c r="J1182" s="4">
        <v>0.0137</v>
      </c>
      <c r="K1182" s="4">
        <v>0.0747894</v>
      </c>
      <c r="L1182" s="4">
        <v>0.71</v>
      </c>
      <c r="M1182" s="4">
        <v>0.6385</v>
      </c>
      <c r="N1182">
        <f t="shared" si="74"/>
        <v>0.00016472</v>
      </c>
      <c r="O1182">
        <f t="shared" si="75"/>
        <v>0.000164747137148431</v>
      </c>
      <c r="P1182">
        <f t="shared" si="76"/>
        <v>6.10141022429215</v>
      </c>
    </row>
  </sheetData>
  <mergeCells count="13">
    <mergeCell ref="E1:G1"/>
    <mergeCell ref="I1:K1"/>
    <mergeCell ref="A4:A15"/>
    <mergeCell ref="A16:A51"/>
    <mergeCell ref="A52:A82"/>
    <mergeCell ref="A83:A107"/>
    <mergeCell ref="A108:A225"/>
    <mergeCell ref="A226:A598"/>
    <mergeCell ref="A599:A823"/>
    <mergeCell ref="A824:A844"/>
    <mergeCell ref="A845:A1130"/>
    <mergeCell ref="A1131:A1174"/>
    <mergeCell ref="A1175:A118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79"/>
  <sheetViews>
    <sheetView workbookViewId="0">
      <pane ySplit="2" topLeftCell="A3" activePane="bottomLeft" state="frozen"/>
      <selection/>
      <selection pane="bottomLeft" activeCell="A4" sqref="A4:A15"/>
    </sheetView>
  </sheetViews>
  <sheetFormatPr defaultColWidth="8.88888888888889" defaultRowHeight="14.4"/>
  <cols>
    <col min="1" max="1" width="26.4444444444444" customWidth="1"/>
    <col min="2" max="2" width="15" customWidth="1"/>
    <col min="5" max="5" width="9.66666666666667"/>
    <col min="6" max="6" width="10.6666666666667"/>
    <col min="7" max="7" width="12.8888888888889"/>
    <col min="11" max="11" width="10.6666666666667"/>
    <col min="12" max="12" width="14.5555555555556" customWidth="1"/>
    <col min="13" max="13" width="17.1111111111111" customWidth="1"/>
    <col min="14" max="16" width="12.8888888888889"/>
  </cols>
  <sheetData>
    <row r="1" spans="5:11">
      <c r="E1" s="1" t="s">
        <v>0</v>
      </c>
      <c r="F1" s="1"/>
      <c r="G1" s="1"/>
      <c r="I1" s="1" t="s">
        <v>1</v>
      </c>
      <c r="J1" s="1"/>
      <c r="K1" s="1"/>
    </row>
    <row r="2" spans="1:16">
      <c r="A2" t="s">
        <v>2</v>
      </c>
      <c r="B2" t="s">
        <v>3</v>
      </c>
      <c r="C2" t="s">
        <v>4</v>
      </c>
      <c r="D2" t="s">
        <v>5</v>
      </c>
      <c r="E2" s="2" t="s">
        <v>6</v>
      </c>
      <c r="F2" t="s">
        <v>7</v>
      </c>
      <c r="G2" t="s">
        <v>8</v>
      </c>
      <c r="I2" s="2" t="s">
        <v>6</v>
      </c>
      <c r="J2" t="s">
        <v>7</v>
      </c>
      <c r="K2" t="s">
        <v>8</v>
      </c>
      <c r="L2" s="4" t="s">
        <v>9</v>
      </c>
      <c r="M2" s="4" t="s">
        <v>10</v>
      </c>
      <c r="N2" s="5" t="s">
        <v>11</v>
      </c>
      <c r="O2" s="5"/>
      <c r="P2" t="s">
        <v>12</v>
      </c>
    </row>
    <row r="3" spans="5:15">
      <c r="E3" s="2"/>
      <c r="I3" s="2"/>
      <c r="L3" s="6"/>
      <c r="M3" s="6"/>
      <c r="N3" s="5"/>
      <c r="O3" s="5"/>
    </row>
    <row r="4" ht="15.6" spans="1:16">
      <c r="A4" s="3" t="s">
        <v>1242</v>
      </c>
      <c r="B4" s="4" t="s">
        <v>77</v>
      </c>
      <c r="C4" s="4" t="s">
        <v>16</v>
      </c>
      <c r="D4" s="4" t="s">
        <v>18</v>
      </c>
      <c r="E4" s="4">
        <v>0.101063</v>
      </c>
      <c r="F4" s="4">
        <v>0.0211625</v>
      </c>
      <c r="G4" s="4">
        <v>1.79201e-6</v>
      </c>
      <c r="I4" s="4">
        <v>0.0058</v>
      </c>
      <c r="J4" s="4">
        <v>0.0175</v>
      </c>
      <c r="K4" s="4">
        <v>0.7383</v>
      </c>
      <c r="L4" s="4">
        <v>0.200795</v>
      </c>
      <c r="M4" s="4">
        <v>0.1851</v>
      </c>
      <c r="N4">
        <f>2*(1-L4)*L4*E4*E4</f>
        <v>0.00327812457780506</v>
      </c>
      <c r="O4">
        <f>N4/(1-N4)</f>
        <v>0.00328890602146812</v>
      </c>
      <c r="P4">
        <f>778612*O4</f>
        <v>2560.78169518734</v>
      </c>
    </row>
    <row r="5" spans="1:16">
      <c r="A5" s="3"/>
      <c r="B5" s="4" t="s">
        <v>78</v>
      </c>
      <c r="C5" s="4" t="s">
        <v>19</v>
      </c>
      <c r="D5" s="4" t="s">
        <v>16</v>
      </c>
      <c r="E5" s="4">
        <v>-0.110033</v>
      </c>
      <c r="F5" s="4">
        <v>0.0164425</v>
      </c>
      <c r="G5" s="4">
        <v>2.20191e-11</v>
      </c>
      <c r="I5" s="4">
        <v>0.0018</v>
      </c>
      <c r="J5" s="4">
        <v>0.0139</v>
      </c>
      <c r="K5" s="4">
        <v>0.8997</v>
      </c>
      <c r="L5" s="4">
        <v>0.407555</v>
      </c>
      <c r="M5" s="4">
        <v>0.4198</v>
      </c>
      <c r="N5">
        <f t="shared" ref="N5:N15" si="0">2*(1-L5)*L5*E5*E5</f>
        <v>0.00584669134862872</v>
      </c>
      <c r="O5">
        <f t="shared" ref="O5:O15" si="1">N5/(1-N5)</f>
        <v>0.00588107618588536</v>
      </c>
      <c r="P5">
        <f t="shared" ref="P5:P15" si="2">778612*O5</f>
        <v>4579.07649124457</v>
      </c>
    </row>
    <row r="6" spans="1:16">
      <c r="A6" s="3"/>
      <c r="B6" s="4" t="s">
        <v>79</v>
      </c>
      <c r="C6" s="4" t="s">
        <v>15</v>
      </c>
      <c r="D6" s="4" t="s">
        <v>19</v>
      </c>
      <c r="E6" s="4">
        <v>0.0804682</v>
      </c>
      <c r="F6" s="4">
        <v>0.0169093</v>
      </c>
      <c r="G6" s="4">
        <v>1.94702e-6</v>
      </c>
      <c r="I6" s="4">
        <v>-0.0254</v>
      </c>
      <c r="J6" s="4">
        <v>0.0151</v>
      </c>
      <c r="K6" s="4">
        <v>0.0922805</v>
      </c>
      <c r="L6" s="4">
        <v>0.33002</v>
      </c>
      <c r="M6" s="4">
        <v>0.3361</v>
      </c>
      <c r="N6">
        <f t="shared" si="0"/>
        <v>0.0028633910782147</v>
      </c>
      <c r="O6">
        <f t="shared" si="1"/>
        <v>0.00287161363106597</v>
      </c>
      <c r="P6">
        <f t="shared" si="2"/>
        <v>2235.87283251154</v>
      </c>
    </row>
    <row r="7" spans="1:16">
      <c r="A7" s="3"/>
      <c r="B7" s="4" t="s">
        <v>80</v>
      </c>
      <c r="C7" s="4" t="s">
        <v>15</v>
      </c>
      <c r="D7" s="4" t="s">
        <v>19</v>
      </c>
      <c r="E7" s="4">
        <v>0.288601</v>
      </c>
      <c r="F7" s="4">
        <v>0.019822</v>
      </c>
      <c r="G7" s="4">
        <v>5.07341e-48</v>
      </c>
      <c r="I7" s="4">
        <v>-0.0282</v>
      </c>
      <c r="J7" s="4">
        <v>0.0164</v>
      </c>
      <c r="K7" s="4">
        <v>0.0864609</v>
      </c>
      <c r="L7" s="4">
        <v>0.222664</v>
      </c>
      <c r="M7" s="4">
        <v>0.2212</v>
      </c>
      <c r="N7">
        <f t="shared" si="0"/>
        <v>0.0288326424688585</v>
      </c>
      <c r="O7">
        <f t="shared" si="1"/>
        <v>0.0296886445423326</v>
      </c>
      <c r="P7">
        <f t="shared" si="2"/>
        <v>23115.9349043947</v>
      </c>
    </row>
    <row r="8" spans="1:16">
      <c r="A8" s="3"/>
      <c r="B8" s="4" t="s">
        <v>81</v>
      </c>
      <c r="C8" s="4" t="s">
        <v>16</v>
      </c>
      <c r="D8" s="4" t="s">
        <v>18</v>
      </c>
      <c r="E8" s="4">
        <v>-0.136615</v>
      </c>
      <c r="F8" s="4">
        <v>0.0239288</v>
      </c>
      <c r="G8" s="4">
        <v>1.13501e-8</v>
      </c>
      <c r="I8" s="4">
        <v>0.0223</v>
      </c>
      <c r="J8" s="4">
        <v>0.0194</v>
      </c>
      <c r="K8" s="4">
        <v>0.2509</v>
      </c>
      <c r="L8" s="4">
        <v>0.15507</v>
      </c>
      <c r="M8" s="4">
        <v>0.1509</v>
      </c>
      <c r="N8">
        <f t="shared" si="0"/>
        <v>0.00489074799851943</v>
      </c>
      <c r="O8">
        <f t="shared" si="1"/>
        <v>0.00491478497329071</v>
      </c>
      <c r="P8">
        <f t="shared" si="2"/>
        <v>3826.71055762382</v>
      </c>
    </row>
    <row r="9" spans="1:16">
      <c r="A9" s="3"/>
      <c r="B9" s="4" t="s">
        <v>82</v>
      </c>
      <c r="C9" s="4" t="s">
        <v>18</v>
      </c>
      <c r="D9" s="4" t="s">
        <v>19</v>
      </c>
      <c r="E9" s="4">
        <v>-0.0759048</v>
      </c>
      <c r="F9" s="4">
        <v>0.0164732</v>
      </c>
      <c r="G9" s="4">
        <v>4.06996e-6</v>
      </c>
      <c r="I9" s="4">
        <v>0.0012</v>
      </c>
      <c r="J9" s="4">
        <v>0.0139</v>
      </c>
      <c r="K9" s="4">
        <v>0.9286</v>
      </c>
      <c r="L9" s="4">
        <v>0.537773</v>
      </c>
      <c r="M9" s="4">
        <v>0.5332</v>
      </c>
      <c r="N9">
        <f t="shared" si="0"/>
        <v>0.00286432821021852</v>
      </c>
      <c r="O9">
        <f t="shared" si="1"/>
        <v>0.00287255615384541</v>
      </c>
      <c r="P9">
        <f t="shared" si="2"/>
        <v>2236.60669205789</v>
      </c>
    </row>
    <row r="10" spans="1:16">
      <c r="A10" s="3"/>
      <c r="B10" s="4" t="s">
        <v>83</v>
      </c>
      <c r="C10" s="4" t="s">
        <v>16</v>
      </c>
      <c r="D10" s="4" t="s">
        <v>19</v>
      </c>
      <c r="E10" s="4">
        <v>0.114681</v>
      </c>
      <c r="F10" s="4">
        <v>0.0243596</v>
      </c>
      <c r="G10" s="4">
        <v>2.503e-6</v>
      </c>
      <c r="I10" s="4">
        <v>-0.0034</v>
      </c>
      <c r="J10" s="4">
        <v>0.0219</v>
      </c>
      <c r="K10" s="4">
        <v>0.878</v>
      </c>
      <c r="L10" s="4">
        <v>0.109344</v>
      </c>
      <c r="M10" s="4">
        <v>0.1082</v>
      </c>
      <c r="N10">
        <f t="shared" si="0"/>
        <v>0.00256163880326159</v>
      </c>
      <c r="O10">
        <f t="shared" si="1"/>
        <v>0.00256821764924712</v>
      </c>
      <c r="P10">
        <f t="shared" si="2"/>
        <v>1999.6450803156</v>
      </c>
    </row>
    <row r="11" spans="1:16">
      <c r="A11" s="3"/>
      <c r="B11" s="4" t="s">
        <v>84</v>
      </c>
      <c r="C11" s="4" t="s">
        <v>16</v>
      </c>
      <c r="D11" s="4" t="s">
        <v>19</v>
      </c>
      <c r="E11" s="4">
        <v>0.281009</v>
      </c>
      <c r="F11" s="4">
        <v>0.0326406</v>
      </c>
      <c r="G11" s="4">
        <v>7.35699e-18</v>
      </c>
      <c r="I11" s="4">
        <v>0.0111</v>
      </c>
      <c r="J11" s="4">
        <v>0.0259</v>
      </c>
      <c r="K11" s="4">
        <v>0.669599</v>
      </c>
      <c r="L11" s="4">
        <v>0.063618</v>
      </c>
      <c r="M11" s="4">
        <v>0.0732</v>
      </c>
      <c r="N11">
        <f t="shared" si="0"/>
        <v>0.0094081346208603</v>
      </c>
      <c r="O11">
        <f t="shared" si="1"/>
        <v>0.00949748826905562</v>
      </c>
      <c r="P11">
        <f t="shared" si="2"/>
        <v>7394.85833614593</v>
      </c>
    </row>
    <row r="12" spans="1:16">
      <c r="A12" s="3"/>
      <c r="B12" s="4" t="s">
        <v>85</v>
      </c>
      <c r="C12" s="4" t="s">
        <v>15</v>
      </c>
      <c r="D12" s="4" t="s">
        <v>19</v>
      </c>
      <c r="E12" s="4">
        <v>-0.114621</v>
      </c>
      <c r="F12" s="4">
        <v>0.0243933</v>
      </c>
      <c r="G12" s="4">
        <v>2.61601e-6</v>
      </c>
      <c r="I12" s="4">
        <v>-0.0147</v>
      </c>
      <c r="J12" s="4">
        <v>0.0228</v>
      </c>
      <c r="K12" s="4">
        <v>0.5196</v>
      </c>
      <c r="L12" s="4">
        <v>0.084493</v>
      </c>
      <c r="M12" s="4">
        <v>0.1009</v>
      </c>
      <c r="N12">
        <f t="shared" si="0"/>
        <v>0.00203254786427584</v>
      </c>
      <c r="O12">
        <f t="shared" si="1"/>
        <v>0.00203668752916344</v>
      </c>
      <c r="P12">
        <f t="shared" si="2"/>
        <v>1585.789350457</v>
      </c>
    </row>
    <row r="13" spans="1:16">
      <c r="A13" s="3"/>
      <c r="B13" s="4" t="s">
        <v>86</v>
      </c>
      <c r="C13" s="4" t="s">
        <v>16</v>
      </c>
      <c r="D13" s="4" t="s">
        <v>18</v>
      </c>
      <c r="E13" s="4">
        <v>-0.0769064</v>
      </c>
      <c r="F13" s="4">
        <v>0.0166949</v>
      </c>
      <c r="G13" s="4">
        <v>4.09298e-6</v>
      </c>
      <c r="I13" s="4">
        <v>0.0517</v>
      </c>
      <c r="J13" s="4">
        <v>0.0138</v>
      </c>
      <c r="K13" s="4">
        <v>0.000180098</v>
      </c>
      <c r="L13" s="4">
        <v>0.588469</v>
      </c>
      <c r="M13" s="4">
        <v>0.6094</v>
      </c>
      <c r="N13">
        <f t="shared" si="0"/>
        <v>0.00286471291250341</v>
      </c>
      <c r="O13">
        <f t="shared" si="1"/>
        <v>0.00287294306961181</v>
      </c>
      <c r="P13">
        <f t="shared" si="2"/>
        <v>2236.90794931659</v>
      </c>
    </row>
    <row r="14" spans="1:16">
      <c r="A14" s="3"/>
      <c r="B14" s="4" t="s">
        <v>87</v>
      </c>
      <c r="C14" s="4" t="s">
        <v>18</v>
      </c>
      <c r="D14" s="4" t="s">
        <v>16</v>
      </c>
      <c r="E14" s="4">
        <v>-0.129307</v>
      </c>
      <c r="F14" s="4">
        <v>0.024517</v>
      </c>
      <c r="G14" s="4">
        <v>1.33401e-7</v>
      </c>
      <c r="I14" s="4">
        <v>-0.0012</v>
      </c>
      <c r="J14" s="4">
        <v>0.0211</v>
      </c>
      <c r="K14" s="4">
        <v>0.9538</v>
      </c>
      <c r="L14" s="4">
        <v>0.861829</v>
      </c>
      <c r="M14" s="4">
        <v>0.8791</v>
      </c>
      <c r="N14">
        <f t="shared" si="0"/>
        <v>0.00398209917510754</v>
      </c>
      <c r="O14">
        <f t="shared" si="1"/>
        <v>0.00399801968600123</v>
      </c>
      <c r="P14">
        <f t="shared" si="2"/>
        <v>3112.90610375679</v>
      </c>
    </row>
    <row r="15" spans="1:16">
      <c r="A15" s="3"/>
      <c r="B15" s="4" t="s">
        <v>88</v>
      </c>
      <c r="C15" s="4" t="s">
        <v>18</v>
      </c>
      <c r="D15" s="4" t="s">
        <v>19</v>
      </c>
      <c r="E15" s="4">
        <v>0.0766643</v>
      </c>
      <c r="F15" s="4">
        <v>0.0162305</v>
      </c>
      <c r="G15" s="4">
        <v>2.31798e-6</v>
      </c>
      <c r="I15" s="4">
        <v>0.0048</v>
      </c>
      <c r="J15" s="4">
        <v>0.0135</v>
      </c>
      <c r="K15" s="4">
        <v>0.7212</v>
      </c>
      <c r="L15" s="4">
        <v>0.437376</v>
      </c>
      <c r="M15" s="4">
        <v>0.4323</v>
      </c>
      <c r="N15">
        <f t="shared" si="0"/>
        <v>0.00289260776277781</v>
      </c>
      <c r="O15">
        <f t="shared" si="1"/>
        <v>0.00290099921562875</v>
      </c>
      <c r="P15">
        <f t="shared" si="2"/>
        <v>2258.75280127913</v>
      </c>
    </row>
    <row r="16" ht="15.6" spans="1:16">
      <c r="A16" s="3" t="s">
        <v>1243</v>
      </c>
      <c r="B16" s="4" t="s">
        <v>90</v>
      </c>
      <c r="C16" s="4" t="s">
        <v>16</v>
      </c>
      <c r="D16" s="4" t="s">
        <v>19</v>
      </c>
      <c r="E16" s="4">
        <v>0.0367772</v>
      </c>
      <c r="F16" s="4">
        <v>0.00796455</v>
      </c>
      <c r="G16" s="4">
        <v>3.89996e-6</v>
      </c>
      <c r="I16" s="4">
        <v>-0.029</v>
      </c>
      <c r="J16" s="4">
        <v>0.0141</v>
      </c>
      <c r="K16" s="4">
        <v>0.0395704</v>
      </c>
      <c r="L16" s="4">
        <v>0.373556</v>
      </c>
      <c r="M16" s="4">
        <v>0.375</v>
      </c>
      <c r="N16">
        <f t="shared" ref="N16:N54" si="3">2*(1-L16)*L16*E16*E16</f>
        <v>0.000633031453040164</v>
      </c>
      <c r="O16">
        <f t="shared" ref="O16:O54" si="4">N16/(1-N16)</f>
        <v>0.000633432435695335</v>
      </c>
      <c r="P16">
        <f>32856*O16</f>
        <v>20.8120561072059</v>
      </c>
    </row>
    <row r="17" spans="1:16">
      <c r="A17" s="3"/>
      <c r="B17" s="4" t="s">
        <v>91</v>
      </c>
      <c r="C17" s="4" t="s">
        <v>16</v>
      </c>
      <c r="D17" s="4" t="s">
        <v>18</v>
      </c>
      <c r="E17" s="4">
        <v>-0.0603897</v>
      </c>
      <c r="F17" s="4">
        <v>0.0086436</v>
      </c>
      <c r="G17" s="4">
        <v>2.80027e-12</v>
      </c>
      <c r="I17" s="4">
        <v>-0.0078</v>
      </c>
      <c r="J17" s="4">
        <v>0.0152</v>
      </c>
      <c r="K17" s="4">
        <v>0.6056</v>
      </c>
      <c r="L17" s="4">
        <v>0.727416</v>
      </c>
      <c r="M17" s="4">
        <v>0.7224</v>
      </c>
      <c r="N17">
        <f t="shared" si="3"/>
        <v>0.00144623527323989</v>
      </c>
      <c r="O17">
        <f t="shared" si="4"/>
        <v>0.00144832989902715</v>
      </c>
      <c r="P17">
        <f t="shared" ref="P17:P54" si="5">32856*O17</f>
        <v>47.586327162436</v>
      </c>
    </row>
    <row r="18" spans="1:16">
      <c r="A18" s="3"/>
      <c r="B18" s="4" t="s">
        <v>92</v>
      </c>
      <c r="C18" s="4" t="s">
        <v>18</v>
      </c>
      <c r="D18" s="4" t="s">
        <v>16</v>
      </c>
      <c r="E18" s="4">
        <v>0.0492256</v>
      </c>
      <c r="F18" s="4">
        <v>0.0105349</v>
      </c>
      <c r="G18" s="4">
        <v>2.99999e-6</v>
      </c>
      <c r="I18" s="4">
        <v>0.0143</v>
      </c>
      <c r="J18" s="4">
        <v>0.0186</v>
      </c>
      <c r="K18" s="4">
        <v>0.4402</v>
      </c>
      <c r="L18" s="4">
        <v>0.157425</v>
      </c>
      <c r="M18" s="4">
        <v>0.1567</v>
      </c>
      <c r="N18">
        <f t="shared" si="3"/>
        <v>0.000642827286733107</v>
      </c>
      <c r="O18">
        <f t="shared" si="4"/>
        <v>0.000643240779458082</v>
      </c>
      <c r="P18">
        <f t="shared" si="5"/>
        <v>21.1343190498747</v>
      </c>
    </row>
    <row r="19" spans="1:16">
      <c r="A19" s="3"/>
      <c r="B19" s="4" t="s">
        <v>93</v>
      </c>
      <c r="C19" s="4" t="s">
        <v>15</v>
      </c>
      <c r="D19" s="4" t="s">
        <v>19</v>
      </c>
      <c r="E19" s="4">
        <v>-0.0399993</v>
      </c>
      <c r="F19" s="4">
        <v>0.00794102</v>
      </c>
      <c r="G19" s="4">
        <v>4.70002e-7</v>
      </c>
      <c r="I19" s="4">
        <v>-0.0116</v>
      </c>
      <c r="J19" s="4">
        <v>0.0141</v>
      </c>
      <c r="K19" s="4">
        <v>0.4129</v>
      </c>
      <c r="L19" s="4">
        <v>0.403838</v>
      </c>
      <c r="M19" s="4">
        <v>0.3946</v>
      </c>
      <c r="N19">
        <f t="shared" si="3"/>
        <v>0.000770382219133725</v>
      </c>
      <c r="O19">
        <f t="shared" si="4"/>
        <v>0.000770976165462974</v>
      </c>
      <c r="P19">
        <f t="shared" si="5"/>
        <v>25.3311928924515</v>
      </c>
    </row>
    <row r="20" spans="1:16">
      <c r="A20" s="3"/>
      <c r="B20" s="4" t="s">
        <v>94</v>
      </c>
      <c r="C20" s="4" t="s">
        <v>15</v>
      </c>
      <c r="D20" s="4" t="s">
        <v>18</v>
      </c>
      <c r="E20" s="4">
        <v>0.132482</v>
      </c>
      <c r="F20" s="4">
        <v>0.0249733</v>
      </c>
      <c r="G20" s="4">
        <v>1.09999e-7</v>
      </c>
      <c r="I20" s="4">
        <v>-0.0583</v>
      </c>
      <c r="J20" s="4">
        <v>0.0433</v>
      </c>
      <c r="K20" s="4">
        <v>0.1777</v>
      </c>
      <c r="L20" s="4">
        <v>0.027322</v>
      </c>
      <c r="M20" s="4">
        <v>0.0307</v>
      </c>
      <c r="N20">
        <f t="shared" si="3"/>
        <v>0.000932879022617145</v>
      </c>
      <c r="O20">
        <f t="shared" si="4"/>
        <v>0.000933750098496399</v>
      </c>
      <c r="P20">
        <f t="shared" si="5"/>
        <v>30.6792932361977</v>
      </c>
    </row>
    <row r="21" spans="1:16">
      <c r="A21" s="3"/>
      <c r="B21" s="4" t="s">
        <v>1244</v>
      </c>
      <c r="C21" s="4" t="s">
        <v>18</v>
      </c>
      <c r="D21" s="4" t="s">
        <v>16</v>
      </c>
      <c r="E21" s="4">
        <v>0.127725</v>
      </c>
      <c r="F21" s="4">
        <v>0.0256823</v>
      </c>
      <c r="G21" s="4">
        <v>6.59994e-7</v>
      </c>
      <c r="I21" s="4">
        <v>-0.0465</v>
      </c>
      <c r="J21" s="4">
        <v>0.0454</v>
      </c>
      <c r="K21" s="4">
        <v>0.3064</v>
      </c>
      <c r="L21" s="4">
        <v>0.024225</v>
      </c>
      <c r="M21" s="4">
        <v>0.0255</v>
      </c>
      <c r="N21">
        <f t="shared" si="3"/>
        <v>0.000771250202558093</v>
      </c>
      <c r="O21">
        <f t="shared" si="4"/>
        <v>0.000771845488547479</v>
      </c>
      <c r="P21">
        <f t="shared" si="5"/>
        <v>25.359755371716</v>
      </c>
    </row>
    <row r="22" spans="1:16">
      <c r="A22" s="3"/>
      <c r="B22" s="4" t="s">
        <v>95</v>
      </c>
      <c r="C22" s="4" t="s">
        <v>15</v>
      </c>
      <c r="D22" s="4" t="s">
        <v>19</v>
      </c>
      <c r="E22" s="4">
        <v>-0.051381</v>
      </c>
      <c r="F22" s="4">
        <v>0.00793123</v>
      </c>
      <c r="G22" s="4">
        <v>9.30037e-11</v>
      </c>
      <c r="I22" s="4">
        <v>0.0114</v>
      </c>
      <c r="J22" s="4">
        <v>0.0142</v>
      </c>
      <c r="K22" s="4">
        <v>0.4195</v>
      </c>
      <c r="L22" s="4">
        <v>0.394576</v>
      </c>
      <c r="M22" s="4">
        <v>0.3915</v>
      </c>
      <c r="N22">
        <f t="shared" si="3"/>
        <v>0.00126132034090486</v>
      </c>
      <c r="O22">
        <f t="shared" si="4"/>
        <v>0.00126291327911261</v>
      </c>
      <c r="P22">
        <f t="shared" si="5"/>
        <v>41.4942786985239</v>
      </c>
    </row>
    <row r="23" spans="1:16">
      <c r="A23" s="3"/>
      <c r="B23" s="4" t="s">
        <v>1245</v>
      </c>
      <c r="C23" s="4" t="s">
        <v>15</v>
      </c>
      <c r="D23" s="4" t="s">
        <v>19</v>
      </c>
      <c r="E23" s="4">
        <v>0.115136</v>
      </c>
      <c r="F23" s="4">
        <v>0.0236311</v>
      </c>
      <c r="G23" s="4">
        <v>1.09999e-6</v>
      </c>
      <c r="I23" s="4">
        <v>0.0515</v>
      </c>
      <c r="J23" s="4">
        <v>0.0438</v>
      </c>
      <c r="K23" s="4">
        <v>0.2392</v>
      </c>
      <c r="L23" s="4">
        <v>0.02979</v>
      </c>
      <c r="M23" s="4">
        <v>0.0307</v>
      </c>
      <c r="N23">
        <f t="shared" si="3"/>
        <v>0.000766281816615452</v>
      </c>
      <c r="O23">
        <f t="shared" si="4"/>
        <v>0.000766869454734333</v>
      </c>
      <c r="P23">
        <f t="shared" si="5"/>
        <v>25.1962628047512</v>
      </c>
    </row>
    <row r="24" spans="1:16">
      <c r="A24" s="3"/>
      <c r="B24" s="4" t="s">
        <v>96</v>
      </c>
      <c r="C24" s="4" t="s">
        <v>18</v>
      </c>
      <c r="D24" s="4" t="s">
        <v>16</v>
      </c>
      <c r="E24" s="4">
        <v>-0.0485299</v>
      </c>
      <c r="F24" s="4">
        <v>0.00969256</v>
      </c>
      <c r="G24" s="4">
        <v>5.49997e-7</v>
      </c>
      <c r="I24" s="4">
        <v>-0.0092</v>
      </c>
      <c r="J24" s="4">
        <v>0.017</v>
      </c>
      <c r="K24" s="4">
        <v>0.5895</v>
      </c>
      <c r="L24" s="4">
        <v>0.202231</v>
      </c>
      <c r="M24" s="4">
        <v>0.2071</v>
      </c>
      <c r="N24">
        <f t="shared" si="3"/>
        <v>0.000759930147984399</v>
      </c>
      <c r="O24">
        <f t="shared" si="4"/>
        <v>0.000760508081002939</v>
      </c>
      <c r="P24">
        <f t="shared" si="5"/>
        <v>24.9872535094326</v>
      </c>
    </row>
    <row r="25" spans="1:16">
      <c r="A25" s="3"/>
      <c r="B25" s="4" t="s">
        <v>97</v>
      </c>
      <c r="C25" s="4" t="s">
        <v>19</v>
      </c>
      <c r="D25" s="4" t="s">
        <v>16</v>
      </c>
      <c r="E25" s="4">
        <v>0.166313</v>
      </c>
      <c r="F25" s="4">
        <v>0.0319185</v>
      </c>
      <c r="G25" s="4">
        <v>1.89998e-7</v>
      </c>
      <c r="I25" s="4">
        <v>0.1218</v>
      </c>
      <c r="J25" s="4">
        <v>0.062</v>
      </c>
      <c r="K25" s="4">
        <v>0.0494698</v>
      </c>
      <c r="L25" s="4">
        <v>0.01466</v>
      </c>
      <c r="M25" s="4">
        <v>0.013</v>
      </c>
      <c r="N25">
        <f t="shared" si="3"/>
        <v>0.000799102472574768</v>
      </c>
      <c r="O25">
        <f t="shared" si="4"/>
        <v>0.000799741548023214</v>
      </c>
      <c r="P25">
        <f t="shared" si="5"/>
        <v>26.2763083018507</v>
      </c>
    </row>
    <row r="26" spans="1:16">
      <c r="A26" s="3"/>
      <c r="B26" s="4" t="s">
        <v>98</v>
      </c>
      <c r="C26" s="4" t="s">
        <v>15</v>
      </c>
      <c r="D26" s="4" t="s">
        <v>16</v>
      </c>
      <c r="E26" s="4">
        <v>-0.115459</v>
      </c>
      <c r="F26" s="4">
        <v>0.0219252</v>
      </c>
      <c r="G26" s="4">
        <v>1.40001e-7</v>
      </c>
      <c r="I26" s="4">
        <v>0.0477</v>
      </c>
      <c r="J26" s="4">
        <v>0.0395</v>
      </c>
      <c r="K26" s="4">
        <v>0.2276</v>
      </c>
      <c r="L26" s="4">
        <v>0.032927</v>
      </c>
      <c r="M26" s="4">
        <v>0.0327</v>
      </c>
      <c r="N26">
        <f t="shared" si="3"/>
        <v>0.000848979103966538</v>
      </c>
      <c r="O26">
        <f t="shared" si="4"/>
        <v>0.000849700481920318</v>
      </c>
      <c r="P26">
        <f t="shared" si="5"/>
        <v>27.917759033974</v>
      </c>
    </row>
    <row r="27" spans="1:16">
      <c r="A27" s="3"/>
      <c r="B27" s="4" t="s">
        <v>99</v>
      </c>
      <c r="C27" s="4" t="s">
        <v>16</v>
      </c>
      <c r="D27" s="4" t="s">
        <v>15</v>
      </c>
      <c r="E27" s="4">
        <v>0.111507</v>
      </c>
      <c r="F27" s="4">
        <v>0.0228094</v>
      </c>
      <c r="G27" s="4">
        <v>1e-6</v>
      </c>
      <c r="I27" s="4">
        <v>-0.0134</v>
      </c>
      <c r="J27" s="4">
        <v>0.0409</v>
      </c>
      <c r="K27" s="4">
        <v>0.744099</v>
      </c>
      <c r="L27" s="4">
        <v>0.02912</v>
      </c>
      <c r="M27" s="4">
        <v>0.0292</v>
      </c>
      <c r="N27">
        <f t="shared" si="3"/>
        <v>0.000703058048565782</v>
      </c>
      <c r="O27">
        <f t="shared" si="4"/>
        <v>0.000703552686944928</v>
      </c>
      <c r="P27">
        <f t="shared" si="5"/>
        <v>23.1159270822626</v>
      </c>
    </row>
    <row r="28" spans="1:16">
      <c r="A28" s="3"/>
      <c r="B28" s="4" t="s">
        <v>100</v>
      </c>
      <c r="C28" s="4" t="s">
        <v>15</v>
      </c>
      <c r="D28" s="4" t="s">
        <v>18</v>
      </c>
      <c r="E28" s="4">
        <v>0.143264</v>
      </c>
      <c r="F28" s="4">
        <v>0.0302244</v>
      </c>
      <c r="G28" s="4">
        <v>2.1e-6</v>
      </c>
      <c r="I28" s="4">
        <v>0.0654</v>
      </c>
      <c r="J28" s="4">
        <v>0.0536</v>
      </c>
      <c r="K28" s="4">
        <v>0.2225</v>
      </c>
      <c r="L28" s="4">
        <v>0.018566</v>
      </c>
      <c r="M28" s="4">
        <v>0.0192</v>
      </c>
      <c r="N28">
        <f t="shared" si="3"/>
        <v>0.000747968978956943</v>
      </c>
      <c r="O28">
        <f t="shared" si="4"/>
        <v>0.000748528855320577</v>
      </c>
      <c r="P28">
        <f t="shared" si="5"/>
        <v>24.5936640704129</v>
      </c>
    </row>
    <row r="29" spans="1:16">
      <c r="A29" s="3"/>
      <c r="B29" s="4" t="s">
        <v>101</v>
      </c>
      <c r="C29" s="4" t="s">
        <v>16</v>
      </c>
      <c r="D29" s="4" t="s">
        <v>19</v>
      </c>
      <c r="E29" s="4">
        <v>0.121211</v>
      </c>
      <c r="F29" s="4">
        <v>0.0245543</v>
      </c>
      <c r="G29" s="4">
        <v>8e-7</v>
      </c>
      <c r="I29" s="4">
        <v>-0.0596</v>
      </c>
      <c r="J29" s="4">
        <v>0.0473</v>
      </c>
      <c r="K29" s="4">
        <v>0.2079</v>
      </c>
      <c r="L29" s="4">
        <v>0.026465</v>
      </c>
      <c r="M29" s="4">
        <v>0.0245</v>
      </c>
      <c r="N29">
        <f t="shared" si="3"/>
        <v>0.000757072606267317</v>
      </c>
      <c r="O29">
        <f t="shared" si="4"/>
        <v>0.000757646199450164</v>
      </c>
      <c r="P29">
        <f t="shared" si="5"/>
        <v>24.8932235291346</v>
      </c>
    </row>
    <row r="30" spans="1:16">
      <c r="A30" s="3"/>
      <c r="B30" s="4" t="s">
        <v>102</v>
      </c>
      <c r="C30" s="4" t="s">
        <v>18</v>
      </c>
      <c r="D30" s="4" t="s">
        <v>16</v>
      </c>
      <c r="E30" s="4">
        <v>0.336267</v>
      </c>
      <c r="F30" s="4">
        <v>0.0333567</v>
      </c>
      <c r="G30" s="4">
        <v>6.70039e-24</v>
      </c>
      <c r="I30" s="4">
        <v>-0.0599</v>
      </c>
      <c r="J30" s="4">
        <v>0.0633</v>
      </c>
      <c r="K30" s="4">
        <v>0.3443</v>
      </c>
      <c r="L30" s="4">
        <v>0.01458</v>
      </c>
      <c r="M30" s="4">
        <v>0.0142</v>
      </c>
      <c r="N30">
        <f t="shared" si="3"/>
        <v>0.00324920707919373</v>
      </c>
      <c r="O30">
        <f t="shared" si="4"/>
        <v>0.00325979884066357</v>
      </c>
      <c r="P30">
        <f t="shared" si="5"/>
        <v>107.103950708842</v>
      </c>
    </row>
    <row r="31" spans="1:16">
      <c r="A31" s="3"/>
      <c r="B31" s="4" t="s">
        <v>103</v>
      </c>
      <c r="C31" s="4" t="s">
        <v>15</v>
      </c>
      <c r="D31" s="4" t="s">
        <v>18</v>
      </c>
      <c r="E31" s="4">
        <v>-0.03654</v>
      </c>
      <c r="F31" s="4">
        <v>0.0079401</v>
      </c>
      <c r="G31" s="4">
        <v>4.20001e-6</v>
      </c>
      <c r="I31" s="4">
        <v>-0.0077</v>
      </c>
      <c r="J31" s="4">
        <v>0.0141</v>
      </c>
      <c r="K31" s="4">
        <v>0.5847</v>
      </c>
      <c r="L31" s="4">
        <v>0.377044</v>
      </c>
      <c r="M31" s="4">
        <v>0.3861</v>
      </c>
      <c r="N31">
        <f t="shared" si="3"/>
        <v>0.000627215076352213</v>
      </c>
      <c r="O31">
        <f t="shared" si="4"/>
        <v>0.000627608722004704</v>
      </c>
      <c r="P31">
        <f t="shared" si="5"/>
        <v>20.6207121701866</v>
      </c>
    </row>
    <row r="32" spans="1:16">
      <c r="A32" s="3"/>
      <c r="B32" s="4" t="s">
        <v>104</v>
      </c>
      <c r="C32" s="4" t="s">
        <v>19</v>
      </c>
      <c r="D32" s="4" t="s">
        <v>15</v>
      </c>
      <c r="E32" s="4">
        <v>0.0544951</v>
      </c>
      <c r="F32" s="4">
        <v>0.00841918</v>
      </c>
      <c r="G32" s="4">
        <v>9.60064e-11</v>
      </c>
      <c r="I32" s="4">
        <v>0.0092</v>
      </c>
      <c r="J32" s="4">
        <v>0.0159</v>
      </c>
      <c r="K32" s="4">
        <v>0.5608</v>
      </c>
      <c r="L32" s="4">
        <v>0.7043</v>
      </c>
      <c r="M32" s="4">
        <v>0.7066</v>
      </c>
      <c r="N32">
        <f t="shared" si="3"/>
        <v>0.00123695504521074</v>
      </c>
      <c r="O32">
        <f t="shared" si="4"/>
        <v>0.00123848699795128</v>
      </c>
      <c r="P32">
        <f t="shared" si="5"/>
        <v>40.6917288046873</v>
      </c>
    </row>
    <row r="33" spans="1:16">
      <c r="A33" s="3"/>
      <c r="B33" s="4" t="s">
        <v>105</v>
      </c>
      <c r="C33" s="4" t="s">
        <v>16</v>
      </c>
      <c r="D33" s="4" t="s">
        <v>18</v>
      </c>
      <c r="E33" s="4">
        <v>-0.0461443</v>
      </c>
      <c r="F33" s="4">
        <v>0.0100702</v>
      </c>
      <c r="G33" s="4">
        <v>4.60002e-6</v>
      </c>
      <c r="I33" s="4">
        <v>-0.0046</v>
      </c>
      <c r="J33" s="4">
        <v>0.018</v>
      </c>
      <c r="K33" s="4">
        <v>0.7973</v>
      </c>
      <c r="L33" s="4">
        <v>0.188093</v>
      </c>
      <c r="M33" s="4">
        <v>0.188</v>
      </c>
      <c r="N33">
        <f t="shared" si="3"/>
        <v>0.000650346847170677</v>
      </c>
      <c r="O33">
        <f t="shared" si="4"/>
        <v>0.000650770073436169</v>
      </c>
      <c r="P33">
        <f t="shared" si="5"/>
        <v>21.3817015328188</v>
      </c>
    </row>
    <row r="34" spans="1:16">
      <c r="A34" s="3"/>
      <c r="B34" s="4" t="s">
        <v>106</v>
      </c>
      <c r="C34" s="4" t="s">
        <v>19</v>
      </c>
      <c r="D34" s="4" t="s">
        <v>15</v>
      </c>
      <c r="E34" s="4">
        <v>-0.075771</v>
      </c>
      <c r="F34" s="4">
        <v>0.0159221</v>
      </c>
      <c r="G34" s="4">
        <v>1.89998e-6</v>
      </c>
      <c r="I34" s="4">
        <v>0.0059</v>
      </c>
      <c r="J34" s="4">
        <v>0.0281</v>
      </c>
      <c r="K34" s="4">
        <v>0.834</v>
      </c>
      <c r="L34" s="4">
        <v>0.067206</v>
      </c>
      <c r="M34" s="4">
        <v>0.067</v>
      </c>
      <c r="N34">
        <f t="shared" si="3"/>
        <v>0.000719829805318397</v>
      </c>
      <c r="O34">
        <f t="shared" si="4"/>
        <v>0.000720348333519076</v>
      </c>
      <c r="P34">
        <f t="shared" si="5"/>
        <v>23.6677648461028</v>
      </c>
    </row>
    <row r="35" spans="1:16">
      <c r="A35" s="3"/>
      <c r="B35" s="4" t="s">
        <v>107</v>
      </c>
      <c r="C35" s="4" t="s">
        <v>19</v>
      </c>
      <c r="D35" s="4" t="s">
        <v>15</v>
      </c>
      <c r="E35" s="4">
        <v>0.14456</v>
      </c>
      <c r="F35" s="4">
        <v>0.0313665</v>
      </c>
      <c r="G35" s="4">
        <v>4.09996e-6</v>
      </c>
      <c r="I35" s="4">
        <v>-0.077</v>
      </c>
      <c r="J35" s="4">
        <v>0.0568</v>
      </c>
      <c r="K35" s="4">
        <v>0.175</v>
      </c>
      <c r="L35" s="4">
        <v>0.015103</v>
      </c>
      <c r="M35" s="4">
        <v>0.0156</v>
      </c>
      <c r="N35">
        <f t="shared" si="3"/>
        <v>0.000621699204628011</v>
      </c>
      <c r="O35">
        <f t="shared" si="4"/>
        <v>0.000622085954971427</v>
      </c>
      <c r="P35">
        <f t="shared" si="5"/>
        <v>20.4392561365412</v>
      </c>
    </row>
    <row r="36" spans="1:16">
      <c r="A36" s="3"/>
      <c r="B36" s="4" t="s">
        <v>81</v>
      </c>
      <c r="C36" s="4" t="s">
        <v>16</v>
      </c>
      <c r="D36" s="4" t="s">
        <v>18</v>
      </c>
      <c r="E36" s="4">
        <v>-0.123029</v>
      </c>
      <c r="F36" s="4">
        <v>0.010679</v>
      </c>
      <c r="G36" s="4">
        <v>1e-30</v>
      </c>
      <c r="I36" s="4">
        <v>0.0223</v>
      </c>
      <c r="J36" s="4">
        <v>0.0194</v>
      </c>
      <c r="K36" s="4">
        <v>0.2509</v>
      </c>
      <c r="L36" s="4">
        <v>0.152548</v>
      </c>
      <c r="M36" s="4">
        <v>0.1509</v>
      </c>
      <c r="N36">
        <f t="shared" si="3"/>
        <v>0.00391351146788227</v>
      </c>
      <c r="O36">
        <f t="shared" si="4"/>
        <v>0.00392888721304654</v>
      </c>
      <c r="P36">
        <f t="shared" si="5"/>
        <v>129.087518271857</v>
      </c>
    </row>
    <row r="37" spans="1:16">
      <c r="A37" s="3"/>
      <c r="B37" s="4" t="s">
        <v>108</v>
      </c>
      <c r="C37" s="4" t="s">
        <v>16</v>
      </c>
      <c r="D37" s="4" t="s">
        <v>15</v>
      </c>
      <c r="E37" s="4">
        <v>0.049457</v>
      </c>
      <c r="F37" s="4">
        <v>0.00873937</v>
      </c>
      <c r="G37" s="4">
        <v>1.5e-8</v>
      </c>
      <c r="I37" s="4">
        <v>-0.0415</v>
      </c>
      <c r="J37" s="4">
        <v>0.0155</v>
      </c>
      <c r="K37" s="4">
        <v>0.00735394</v>
      </c>
      <c r="L37" s="4">
        <v>0.270167</v>
      </c>
      <c r="M37" s="4">
        <v>0.276</v>
      </c>
      <c r="N37">
        <f t="shared" si="3"/>
        <v>0.0009645868356917</v>
      </c>
      <c r="O37">
        <f t="shared" si="4"/>
        <v>0.000965518161800193</v>
      </c>
      <c r="P37">
        <f t="shared" si="5"/>
        <v>31.7230647241071</v>
      </c>
    </row>
    <row r="38" spans="1:16">
      <c r="A38" s="3"/>
      <c r="B38" s="4" t="s">
        <v>109</v>
      </c>
      <c r="C38" s="4" t="s">
        <v>16</v>
      </c>
      <c r="D38" s="4" t="s">
        <v>15</v>
      </c>
      <c r="E38" s="4">
        <v>-0.0406239</v>
      </c>
      <c r="F38" s="4">
        <v>0.00872123</v>
      </c>
      <c r="G38" s="4">
        <v>3.2e-6</v>
      </c>
      <c r="I38" s="4">
        <v>0.0047</v>
      </c>
      <c r="J38" s="4">
        <v>0.0154</v>
      </c>
      <c r="K38" s="4">
        <v>0.760801</v>
      </c>
      <c r="L38" s="4">
        <v>0.733449</v>
      </c>
      <c r="M38" s="4">
        <v>0.731</v>
      </c>
      <c r="N38">
        <f t="shared" si="3"/>
        <v>0.000645272952682364</v>
      </c>
      <c r="O38">
        <f t="shared" si="4"/>
        <v>0.000645689598716244</v>
      </c>
      <c r="P38">
        <f t="shared" si="5"/>
        <v>21.2147774554209</v>
      </c>
    </row>
    <row r="39" spans="1:16">
      <c r="A39" s="3"/>
      <c r="B39" s="4" t="s">
        <v>110</v>
      </c>
      <c r="C39" s="4" t="s">
        <v>15</v>
      </c>
      <c r="D39" s="4" t="s">
        <v>18</v>
      </c>
      <c r="E39" s="4">
        <v>0.0481848</v>
      </c>
      <c r="F39" s="4">
        <v>0.00900638</v>
      </c>
      <c r="G39" s="4">
        <v>8.79995e-8</v>
      </c>
      <c r="I39" s="4">
        <v>-0.0004</v>
      </c>
      <c r="J39" s="4">
        <v>0.0161</v>
      </c>
      <c r="K39" s="4">
        <v>0.9807</v>
      </c>
      <c r="L39" s="4">
        <v>0.242255</v>
      </c>
      <c r="M39" s="4">
        <v>0.2428</v>
      </c>
      <c r="N39">
        <f t="shared" si="3"/>
        <v>0.00085240491618723</v>
      </c>
      <c r="O39">
        <f t="shared" si="4"/>
        <v>0.000853132130209178</v>
      </c>
      <c r="P39">
        <f t="shared" si="5"/>
        <v>28.0305092701528</v>
      </c>
    </row>
    <row r="40" spans="1:16">
      <c r="A40" s="3"/>
      <c r="B40" s="4" t="s">
        <v>111</v>
      </c>
      <c r="C40" s="4" t="s">
        <v>18</v>
      </c>
      <c r="D40" s="4" t="s">
        <v>19</v>
      </c>
      <c r="E40" s="4">
        <v>0.0417856</v>
      </c>
      <c r="F40" s="4">
        <v>0.00883101</v>
      </c>
      <c r="G40" s="4">
        <v>2.19999e-6</v>
      </c>
      <c r="I40" s="4">
        <v>0.0135</v>
      </c>
      <c r="J40" s="4">
        <v>0.0159</v>
      </c>
      <c r="K40" s="4">
        <v>0.3975</v>
      </c>
      <c r="L40" s="4">
        <v>0.252825</v>
      </c>
      <c r="M40" s="4">
        <v>0.2465</v>
      </c>
      <c r="N40">
        <f t="shared" si="3"/>
        <v>0.000659668321574823</v>
      </c>
      <c r="O40">
        <f t="shared" si="4"/>
        <v>0.000660103771121584</v>
      </c>
      <c r="P40">
        <f t="shared" si="5"/>
        <v>21.6883695039708</v>
      </c>
    </row>
    <row r="41" spans="1:16">
      <c r="A41" s="3"/>
      <c r="B41" s="4" t="s">
        <v>112</v>
      </c>
      <c r="C41" s="4" t="s">
        <v>15</v>
      </c>
      <c r="D41" s="4" t="s">
        <v>19</v>
      </c>
      <c r="E41" s="4">
        <v>-0.102614</v>
      </c>
      <c r="F41" s="4">
        <v>0.0216413</v>
      </c>
      <c r="G41" s="4">
        <v>2.1e-6</v>
      </c>
      <c r="I41" s="4">
        <v>-0.0253</v>
      </c>
      <c r="J41" s="4">
        <v>0.0387</v>
      </c>
      <c r="K41" s="4">
        <v>0.5132</v>
      </c>
      <c r="L41" s="4">
        <v>0.032854</v>
      </c>
      <c r="M41" s="4">
        <v>0.0339</v>
      </c>
      <c r="N41">
        <f t="shared" si="3"/>
        <v>0.000669150062423665</v>
      </c>
      <c r="O41">
        <f t="shared" si="4"/>
        <v>0.000669598124050172</v>
      </c>
      <c r="P41">
        <f t="shared" si="5"/>
        <v>22.0003159637925</v>
      </c>
    </row>
    <row r="42" spans="1:16">
      <c r="A42" s="3"/>
      <c r="B42" s="4" t="s">
        <v>1246</v>
      </c>
      <c r="C42" s="4" t="s">
        <v>16</v>
      </c>
      <c r="D42" s="4" t="s">
        <v>18</v>
      </c>
      <c r="E42" s="4">
        <v>0.300213</v>
      </c>
      <c r="F42" s="4">
        <v>0.0601162</v>
      </c>
      <c r="G42" s="4">
        <v>5.89997e-7</v>
      </c>
      <c r="I42" s="4">
        <v>-0.0887</v>
      </c>
      <c r="J42" s="4">
        <v>0.0989</v>
      </c>
      <c r="K42" s="4">
        <v>0.3697</v>
      </c>
      <c r="L42" s="4">
        <v>0.005256</v>
      </c>
      <c r="M42" s="4">
        <v>0.0086</v>
      </c>
      <c r="N42">
        <f t="shared" si="3"/>
        <v>0.00094244425044524</v>
      </c>
      <c r="O42">
        <f t="shared" si="4"/>
        <v>0.000943333289480165</v>
      </c>
      <c r="P42">
        <f t="shared" si="5"/>
        <v>30.9941585591603</v>
      </c>
    </row>
    <row r="43" spans="1:16">
      <c r="A43" s="3"/>
      <c r="B43" s="4" t="s">
        <v>113</v>
      </c>
      <c r="C43" s="4" t="s">
        <v>18</v>
      </c>
      <c r="D43" s="4" t="s">
        <v>16</v>
      </c>
      <c r="E43" s="4">
        <v>0.333425</v>
      </c>
      <c r="F43" s="4">
        <v>0.0145425</v>
      </c>
      <c r="G43" s="4">
        <v>2.50035e-116</v>
      </c>
      <c r="I43" s="4">
        <v>0.0176</v>
      </c>
      <c r="J43" s="4">
        <v>0.0249</v>
      </c>
      <c r="K43" s="4">
        <v>0.4787</v>
      </c>
      <c r="L43" s="4">
        <v>0.075455</v>
      </c>
      <c r="M43" s="4">
        <v>0.0796</v>
      </c>
      <c r="N43">
        <f t="shared" si="3"/>
        <v>0.0155110926887451</v>
      </c>
      <c r="O43">
        <f t="shared" si="4"/>
        <v>0.0157554773584068</v>
      </c>
      <c r="P43">
        <f t="shared" si="5"/>
        <v>517.661964087814</v>
      </c>
    </row>
    <row r="44" spans="1:16">
      <c r="A44" s="3"/>
      <c r="B44" s="4" t="s">
        <v>114</v>
      </c>
      <c r="C44" s="4" t="s">
        <v>18</v>
      </c>
      <c r="D44" s="4" t="s">
        <v>16</v>
      </c>
      <c r="E44" s="4">
        <v>0.0474968</v>
      </c>
      <c r="F44" s="4">
        <v>0.00951013</v>
      </c>
      <c r="G44" s="4">
        <v>5.89997e-7</v>
      </c>
      <c r="I44" s="4">
        <v>0.0264</v>
      </c>
      <c r="J44" s="4">
        <v>0.0171</v>
      </c>
      <c r="K44" s="4">
        <v>0.1219</v>
      </c>
      <c r="L44" s="4">
        <v>0.206408</v>
      </c>
      <c r="M44" s="4">
        <v>0.2089</v>
      </c>
      <c r="N44">
        <f t="shared" si="3"/>
        <v>0.000739064776313479</v>
      </c>
      <c r="O44">
        <f t="shared" si="4"/>
        <v>0.000739611397045195</v>
      </c>
      <c r="P44">
        <f t="shared" si="5"/>
        <v>24.3006720613169</v>
      </c>
    </row>
    <row r="45" spans="1:16">
      <c r="A45" s="3"/>
      <c r="B45" s="4" t="s">
        <v>115</v>
      </c>
      <c r="C45" s="4" t="s">
        <v>16</v>
      </c>
      <c r="D45" s="4" t="s">
        <v>18</v>
      </c>
      <c r="E45" s="4">
        <v>0.043697</v>
      </c>
      <c r="F45" s="4">
        <v>0.0091334</v>
      </c>
      <c r="G45" s="4">
        <v>1.7e-6</v>
      </c>
      <c r="I45" s="4">
        <v>0.0116</v>
      </c>
      <c r="J45" s="4">
        <v>0.0162</v>
      </c>
      <c r="K45" s="4">
        <v>0.4759</v>
      </c>
      <c r="L45" s="4">
        <v>0.743411</v>
      </c>
      <c r="M45" s="4">
        <v>0.7414</v>
      </c>
      <c r="N45">
        <f t="shared" si="3"/>
        <v>0.000728450852893535</v>
      </c>
      <c r="O45">
        <f t="shared" si="4"/>
        <v>0.000728981880366032</v>
      </c>
      <c r="P45">
        <f t="shared" si="5"/>
        <v>23.9514286613063</v>
      </c>
    </row>
    <row r="46" spans="1:16">
      <c r="A46" s="3"/>
      <c r="B46" s="4" t="s">
        <v>116</v>
      </c>
      <c r="C46" s="4" t="s">
        <v>18</v>
      </c>
      <c r="D46" s="4" t="s">
        <v>16</v>
      </c>
      <c r="E46" s="4">
        <v>-0.0407851</v>
      </c>
      <c r="F46" s="4">
        <v>0.00785491</v>
      </c>
      <c r="G46" s="4">
        <v>2.1e-7</v>
      </c>
      <c r="I46" s="4">
        <v>0.0023</v>
      </c>
      <c r="J46" s="4">
        <v>0.014</v>
      </c>
      <c r="K46" s="4">
        <v>0.8723</v>
      </c>
      <c r="L46" s="4">
        <v>0.402434</v>
      </c>
      <c r="M46" s="4">
        <v>0.404</v>
      </c>
      <c r="N46">
        <f t="shared" si="3"/>
        <v>0.000800043503906689</v>
      </c>
      <c r="O46">
        <f t="shared" si="4"/>
        <v>0.000800684086008381</v>
      </c>
      <c r="P46">
        <f t="shared" si="5"/>
        <v>26.3072763298914</v>
      </c>
    </row>
    <row r="47" spans="1:16">
      <c r="A47" s="3"/>
      <c r="B47" s="4" t="s">
        <v>117</v>
      </c>
      <c r="C47" s="4" t="s">
        <v>15</v>
      </c>
      <c r="D47" s="4" t="s">
        <v>19</v>
      </c>
      <c r="E47" s="4">
        <v>-0.0765917</v>
      </c>
      <c r="F47" s="4">
        <v>0.0130831</v>
      </c>
      <c r="G47" s="4">
        <v>4.79999e-9</v>
      </c>
      <c r="I47" s="4">
        <v>0.0349</v>
      </c>
      <c r="J47" s="4">
        <v>0.0234</v>
      </c>
      <c r="K47" s="4">
        <v>0.1355</v>
      </c>
      <c r="L47" s="4">
        <v>0.096424</v>
      </c>
      <c r="M47" s="4">
        <v>0.0966</v>
      </c>
      <c r="N47">
        <f t="shared" si="3"/>
        <v>0.00102221734170093</v>
      </c>
      <c r="O47">
        <f t="shared" si="4"/>
        <v>0.00102326333923142</v>
      </c>
      <c r="P47">
        <f t="shared" si="5"/>
        <v>33.6203402737875</v>
      </c>
    </row>
    <row r="48" spans="1:16">
      <c r="A48" s="3"/>
      <c r="B48" s="4" t="s">
        <v>118</v>
      </c>
      <c r="C48" s="4" t="s">
        <v>19</v>
      </c>
      <c r="D48" s="4" t="s">
        <v>16</v>
      </c>
      <c r="E48" s="4">
        <v>0.229457</v>
      </c>
      <c r="F48" s="4">
        <v>0.00932981</v>
      </c>
      <c r="G48" s="4">
        <v>1.49968e-133</v>
      </c>
      <c r="I48" s="4">
        <v>-0.0276</v>
      </c>
      <c r="J48" s="4">
        <v>0.0164</v>
      </c>
      <c r="K48" s="4">
        <v>0.0929009</v>
      </c>
      <c r="L48" s="4">
        <v>0.213803</v>
      </c>
      <c r="M48" s="4">
        <v>0.2231</v>
      </c>
      <c r="N48">
        <f t="shared" si="3"/>
        <v>0.0177001845714642</v>
      </c>
      <c r="O48">
        <f t="shared" si="4"/>
        <v>0.0180191264351835</v>
      </c>
      <c r="P48">
        <f t="shared" si="5"/>
        <v>592.036418154389</v>
      </c>
    </row>
    <row r="49" spans="1:16">
      <c r="A49" s="3"/>
      <c r="B49" s="4" t="s">
        <v>119</v>
      </c>
      <c r="C49" s="4" t="s">
        <v>19</v>
      </c>
      <c r="D49" s="4" t="s">
        <v>18</v>
      </c>
      <c r="E49" s="4">
        <v>-0.052944</v>
      </c>
      <c r="F49" s="4">
        <v>0.00881597</v>
      </c>
      <c r="G49" s="4">
        <v>1.89998e-9</v>
      </c>
      <c r="I49" s="4">
        <v>-0.0227</v>
      </c>
      <c r="J49" s="4">
        <v>0.0154</v>
      </c>
      <c r="K49" s="4">
        <v>0.1413</v>
      </c>
      <c r="L49" s="4">
        <v>0.253933</v>
      </c>
      <c r="M49" s="4">
        <v>0.2583</v>
      </c>
      <c r="N49">
        <f t="shared" si="3"/>
        <v>0.00106208792061957</v>
      </c>
      <c r="O49">
        <f t="shared" si="4"/>
        <v>0.00106321715071234</v>
      </c>
      <c r="P49">
        <f t="shared" si="5"/>
        <v>34.9330627038046</v>
      </c>
    </row>
    <row r="50" spans="1:16">
      <c r="A50" s="3"/>
      <c r="B50" s="4" t="s">
        <v>120</v>
      </c>
      <c r="C50" s="4" t="s">
        <v>16</v>
      </c>
      <c r="D50" s="4" t="s">
        <v>18</v>
      </c>
      <c r="E50" s="4">
        <v>0.189454</v>
      </c>
      <c r="F50" s="4">
        <v>0.041032</v>
      </c>
      <c r="G50" s="4">
        <v>3.89996e-6</v>
      </c>
      <c r="I50" s="4">
        <v>-0.0118</v>
      </c>
      <c r="J50" s="4">
        <v>0.066</v>
      </c>
      <c r="K50" s="4">
        <v>0.858</v>
      </c>
      <c r="L50" s="4">
        <v>0.008799</v>
      </c>
      <c r="M50" s="4">
        <v>0.0111</v>
      </c>
      <c r="N50">
        <f t="shared" si="3"/>
        <v>0.000626083996890974</v>
      </c>
      <c r="O50">
        <f t="shared" si="4"/>
        <v>0.000626476223629021</v>
      </c>
      <c r="P50">
        <f t="shared" si="5"/>
        <v>20.5835028035551</v>
      </c>
    </row>
    <row r="51" spans="1:16">
      <c r="A51" s="3"/>
      <c r="B51" s="4" t="s">
        <v>121</v>
      </c>
      <c r="C51" s="4" t="s">
        <v>18</v>
      </c>
      <c r="D51" s="4" t="s">
        <v>16</v>
      </c>
      <c r="E51" s="4">
        <v>0.0640171</v>
      </c>
      <c r="F51" s="4">
        <v>0.0128282</v>
      </c>
      <c r="G51" s="4">
        <v>5.99998e-7</v>
      </c>
      <c r="I51" s="4">
        <v>-0.0399</v>
      </c>
      <c r="J51" s="4">
        <v>0.0231</v>
      </c>
      <c r="K51" s="4">
        <v>0.0841996</v>
      </c>
      <c r="L51" s="4">
        <v>0.10032</v>
      </c>
      <c r="M51" s="4">
        <v>0.0984</v>
      </c>
      <c r="N51">
        <f t="shared" si="3"/>
        <v>0.000739771470139988</v>
      </c>
      <c r="O51">
        <f t="shared" si="4"/>
        <v>0.000740319137116425</v>
      </c>
      <c r="P51">
        <f t="shared" si="5"/>
        <v>24.3239255690973</v>
      </c>
    </row>
    <row r="52" spans="1:16">
      <c r="A52" s="3"/>
      <c r="B52" s="4" t="s">
        <v>122</v>
      </c>
      <c r="C52" s="4" t="s">
        <v>19</v>
      </c>
      <c r="D52" s="4" t="s">
        <v>15</v>
      </c>
      <c r="E52" s="4">
        <v>-0.0742203</v>
      </c>
      <c r="F52" s="4">
        <v>0.014874</v>
      </c>
      <c r="G52" s="4">
        <v>5.99998e-7</v>
      </c>
      <c r="I52" s="4">
        <v>0.0145</v>
      </c>
      <c r="J52" s="4">
        <v>0.0253</v>
      </c>
      <c r="K52" s="4">
        <v>0.5681</v>
      </c>
      <c r="L52" s="4">
        <v>0.071951</v>
      </c>
      <c r="M52" s="4">
        <v>0.077</v>
      </c>
      <c r="N52">
        <f t="shared" si="3"/>
        <v>0.000735670172291332</v>
      </c>
      <c r="O52">
        <f t="shared" si="4"/>
        <v>0.000736211781339353</v>
      </c>
      <c r="P52">
        <f t="shared" si="5"/>
        <v>24.1889742876858</v>
      </c>
    </row>
    <row r="53" spans="1:16">
      <c r="A53" s="3"/>
      <c r="B53" s="4" t="s">
        <v>123</v>
      </c>
      <c r="C53" s="4" t="s">
        <v>18</v>
      </c>
      <c r="D53" s="4" t="s">
        <v>16</v>
      </c>
      <c r="E53" s="4">
        <v>0.0356981</v>
      </c>
      <c r="F53" s="4">
        <v>0.00774426</v>
      </c>
      <c r="G53" s="4">
        <v>4e-6</v>
      </c>
      <c r="I53" s="4">
        <v>-0.0004</v>
      </c>
      <c r="J53" s="4">
        <v>0.0142</v>
      </c>
      <c r="K53" s="4">
        <v>0.9769</v>
      </c>
      <c r="L53" s="4">
        <v>0.436868</v>
      </c>
      <c r="M53" s="4">
        <v>0.4353</v>
      </c>
      <c r="N53">
        <f t="shared" si="3"/>
        <v>0.000627018912493838</v>
      </c>
      <c r="O53">
        <f t="shared" si="4"/>
        <v>0.000627412311879318</v>
      </c>
      <c r="P53">
        <f t="shared" si="5"/>
        <v>20.6142589191069</v>
      </c>
    </row>
    <row r="54" spans="1:16">
      <c r="A54" s="3"/>
      <c r="B54" s="4" t="s">
        <v>124</v>
      </c>
      <c r="C54" s="4" t="s">
        <v>15</v>
      </c>
      <c r="D54" s="4" t="s">
        <v>19</v>
      </c>
      <c r="E54" s="4">
        <v>0.049031</v>
      </c>
      <c r="F54" s="4">
        <v>0.010556</v>
      </c>
      <c r="G54" s="4">
        <v>3.40001e-6</v>
      </c>
      <c r="I54" s="4">
        <v>-0.0235</v>
      </c>
      <c r="J54" s="4">
        <v>0.0189</v>
      </c>
      <c r="K54" s="4">
        <v>0.2133</v>
      </c>
      <c r="L54" s="4">
        <v>0.160216</v>
      </c>
      <c r="M54" s="4">
        <v>0.1601</v>
      </c>
      <c r="N54">
        <f t="shared" si="3"/>
        <v>0.0006469116588763</v>
      </c>
      <c r="O54">
        <f t="shared" si="4"/>
        <v>0.000647330424475038</v>
      </c>
      <c r="P54">
        <f t="shared" si="5"/>
        <v>21.2686884265519</v>
      </c>
    </row>
    <row r="55" ht="15.6" spans="1:16">
      <c r="A55" s="3" t="s">
        <v>1247</v>
      </c>
      <c r="B55" s="4" t="s">
        <v>126</v>
      </c>
      <c r="C55" s="4" t="s">
        <v>19</v>
      </c>
      <c r="D55" s="4" t="s">
        <v>15</v>
      </c>
      <c r="E55" s="4">
        <v>0.057</v>
      </c>
      <c r="F55" s="4">
        <v>2.1e-10</v>
      </c>
      <c r="G55" s="4">
        <v>0.009</v>
      </c>
      <c r="I55" s="4">
        <v>0.0027</v>
      </c>
      <c r="J55" s="4">
        <v>0.0137</v>
      </c>
      <c r="K55" s="4">
        <v>0.8444</v>
      </c>
      <c r="L55" s="4">
        <v>0.5</v>
      </c>
      <c r="M55" s="4">
        <v>0.4807</v>
      </c>
      <c r="N55">
        <f t="shared" ref="N55:N85" si="6">2*(1-L55)*L55*E55*E55</f>
        <v>0.0016245</v>
      </c>
      <c r="O55">
        <f t="shared" ref="O55:O85" si="7">N55/(1-N55)</f>
        <v>0.00162714329428156</v>
      </c>
      <c r="P55">
        <f>158853*O55</f>
        <v>258.476593726509</v>
      </c>
    </row>
    <row r="56" spans="1:16">
      <c r="A56" s="3"/>
      <c r="B56" s="4" t="s">
        <v>127</v>
      </c>
      <c r="C56" s="4" t="s">
        <v>16</v>
      </c>
      <c r="D56" s="4" t="s">
        <v>19</v>
      </c>
      <c r="E56" s="4">
        <v>-0.054</v>
      </c>
      <c r="F56" s="4">
        <v>4.20001e-6</v>
      </c>
      <c r="G56" s="4">
        <v>0.012</v>
      </c>
      <c r="I56" s="4">
        <v>0.0027</v>
      </c>
      <c r="J56" s="4">
        <v>0.018</v>
      </c>
      <c r="K56" s="4">
        <v>0.8805</v>
      </c>
      <c r="L56" s="4">
        <v>0.267</v>
      </c>
      <c r="M56" s="4">
        <v>0.1791</v>
      </c>
      <c r="N56">
        <f t="shared" si="6"/>
        <v>0.001141386552</v>
      </c>
      <c r="O56">
        <f t="shared" si="7"/>
        <v>0.00114269080391668</v>
      </c>
      <c r="P56">
        <f t="shared" ref="P56:P85" si="8">158853*O56</f>
        <v>181.519862274576</v>
      </c>
    </row>
    <row r="57" spans="1:16">
      <c r="A57" s="3"/>
      <c r="B57" s="4" t="s">
        <v>128</v>
      </c>
      <c r="C57" s="4" t="s">
        <v>16</v>
      </c>
      <c r="D57" s="4" t="s">
        <v>18</v>
      </c>
      <c r="E57" s="4">
        <v>0.067</v>
      </c>
      <c r="F57" s="4">
        <v>1.29999e-9</v>
      </c>
      <c r="G57" s="4">
        <v>0.011</v>
      </c>
      <c r="I57" s="4">
        <v>-0.0013</v>
      </c>
      <c r="J57" s="4">
        <v>0.0142</v>
      </c>
      <c r="K57" s="4">
        <v>0.9289</v>
      </c>
      <c r="L57" s="4">
        <v>0.691</v>
      </c>
      <c r="M57" s="4">
        <v>0.6384</v>
      </c>
      <c r="N57">
        <f t="shared" si="6"/>
        <v>0.001916973582</v>
      </c>
      <c r="O57">
        <f t="shared" si="7"/>
        <v>0.00192065542771506</v>
      </c>
      <c r="P57">
        <f t="shared" si="8"/>
        <v>305.10187665882</v>
      </c>
    </row>
    <row r="58" spans="1:16">
      <c r="A58" s="3"/>
      <c r="B58" s="4" t="s">
        <v>129</v>
      </c>
      <c r="C58" s="4" t="s">
        <v>15</v>
      </c>
      <c r="D58" s="4" t="s">
        <v>19</v>
      </c>
      <c r="E58" s="4">
        <v>-0.085</v>
      </c>
      <c r="F58" s="4">
        <v>2.1e-6</v>
      </c>
      <c r="G58" s="4">
        <v>0.018</v>
      </c>
      <c r="I58" s="4">
        <v>-0.0119</v>
      </c>
      <c r="J58" s="4">
        <v>0.0251</v>
      </c>
      <c r="K58" s="4">
        <v>0.634501</v>
      </c>
      <c r="L58" s="4">
        <v>0.076</v>
      </c>
      <c r="M58" s="4">
        <v>0.0807</v>
      </c>
      <c r="N58">
        <f t="shared" si="6"/>
        <v>0.0010147368</v>
      </c>
      <c r="O58">
        <f t="shared" si="7"/>
        <v>0.00101576753669973</v>
      </c>
      <c r="P58">
        <f t="shared" si="8"/>
        <v>161.357720507362</v>
      </c>
    </row>
    <row r="59" spans="1:16">
      <c r="A59" s="3"/>
      <c r="B59" s="4" t="s">
        <v>130</v>
      </c>
      <c r="C59" s="4" t="s">
        <v>18</v>
      </c>
      <c r="D59" s="4" t="s">
        <v>16</v>
      </c>
      <c r="E59" s="4">
        <v>0.13</v>
      </c>
      <c r="F59" s="4">
        <v>7.79992e-7</v>
      </c>
      <c r="G59" s="4">
        <v>0.026</v>
      </c>
      <c r="I59" s="4">
        <v>-0.0062</v>
      </c>
      <c r="J59" s="4">
        <v>0.0326</v>
      </c>
      <c r="K59" s="4">
        <v>0.85</v>
      </c>
      <c r="L59" s="4">
        <v>0.042</v>
      </c>
      <c r="M59" s="4">
        <v>0.0458</v>
      </c>
      <c r="N59">
        <f t="shared" si="6"/>
        <v>0.0013599768</v>
      </c>
      <c r="O59">
        <f t="shared" si="7"/>
        <v>0.00136182885564925</v>
      </c>
      <c r="P59">
        <f t="shared" si="8"/>
        <v>216.33059920645</v>
      </c>
    </row>
    <row r="60" spans="1:16">
      <c r="A60" s="3"/>
      <c r="B60" s="4" t="s">
        <v>131</v>
      </c>
      <c r="C60" s="4" t="s">
        <v>18</v>
      </c>
      <c r="D60" s="4" t="s">
        <v>16</v>
      </c>
      <c r="E60" s="4">
        <v>-0.079</v>
      </c>
      <c r="F60" s="4">
        <v>1.79999e-9</v>
      </c>
      <c r="G60" s="4">
        <v>0.013</v>
      </c>
      <c r="I60" s="4">
        <v>0.0238</v>
      </c>
      <c r="J60" s="4">
        <v>0.0198</v>
      </c>
      <c r="K60" s="4">
        <v>0.2291</v>
      </c>
      <c r="L60" s="4">
        <v>0.06</v>
      </c>
      <c r="M60" s="4">
        <v>0.138</v>
      </c>
      <c r="N60">
        <f t="shared" si="6"/>
        <v>0.0007039848</v>
      </c>
      <c r="O60">
        <f t="shared" si="7"/>
        <v>0.000704480743735482</v>
      </c>
      <c r="P60">
        <f t="shared" si="8"/>
        <v>111.908879584613</v>
      </c>
    </row>
    <row r="61" spans="1:16">
      <c r="A61" s="3"/>
      <c r="B61" s="4" t="s">
        <v>132</v>
      </c>
      <c r="C61" s="4" t="s">
        <v>15</v>
      </c>
      <c r="D61" s="4" t="s">
        <v>18</v>
      </c>
      <c r="E61" s="4">
        <v>0.11</v>
      </c>
      <c r="F61" s="4">
        <v>5.79963e-22</v>
      </c>
      <c r="G61" s="4">
        <v>0.012</v>
      </c>
      <c r="I61" s="4">
        <v>0.0061</v>
      </c>
      <c r="J61" s="4">
        <v>0.018</v>
      </c>
      <c r="K61" s="4">
        <v>0.732799</v>
      </c>
      <c r="L61" s="4">
        <v>0.881</v>
      </c>
      <c r="M61" s="4">
        <v>0.8281</v>
      </c>
      <c r="N61">
        <f t="shared" si="6"/>
        <v>0.0025371038</v>
      </c>
      <c r="O61">
        <f t="shared" si="7"/>
        <v>0.00254355706830351</v>
      </c>
      <c r="P61">
        <f t="shared" si="8"/>
        <v>404.051670971218</v>
      </c>
    </row>
    <row r="62" spans="1:16">
      <c r="A62" s="3"/>
      <c r="B62" s="4" t="s">
        <v>133</v>
      </c>
      <c r="C62" s="4" t="s">
        <v>19</v>
      </c>
      <c r="D62" s="4" t="s">
        <v>15</v>
      </c>
      <c r="E62" s="4">
        <v>0.059</v>
      </c>
      <c r="F62" s="4">
        <v>1.09999e-7</v>
      </c>
      <c r="G62" s="4">
        <v>0.011</v>
      </c>
      <c r="I62" s="4">
        <v>-0.0006</v>
      </c>
      <c r="J62" s="4">
        <v>0.0178</v>
      </c>
      <c r="K62" s="4">
        <v>0.973</v>
      </c>
      <c r="L62" s="4">
        <v>0.183</v>
      </c>
      <c r="M62" s="4">
        <v>0.2004</v>
      </c>
      <c r="N62">
        <f t="shared" si="6"/>
        <v>0.001040895582</v>
      </c>
      <c r="O62">
        <f t="shared" si="7"/>
        <v>0.00104198017456023</v>
      </c>
      <c r="P62">
        <f t="shared" si="8"/>
        <v>165.521676669416</v>
      </c>
    </row>
    <row r="63" spans="1:16">
      <c r="A63" s="3"/>
      <c r="B63" s="4" t="s">
        <v>134</v>
      </c>
      <c r="C63" s="4" t="s">
        <v>18</v>
      </c>
      <c r="D63" s="4" t="s">
        <v>16</v>
      </c>
      <c r="E63" s="4">
        <v>0.071</v>
      </c>
      <c r="F63" s="4">
        <v>3.90032e-14</v>
      </c>
      <c r="G63" s="4">
        <v>0.0094</v>
      </c>
      <c r="I63" s="4">
        <v>-0.0041</v>
      </c>
      <c r="J63" s="4">
        <v>0.0138</v>
      </c>
      <c r="K63" s="4">
        <v>0.768399</v>
      </c>
      <c r="L63" s="4">
        <v>0.424</v>
      </c>
      <c r="M63" s="4">
        <v>0.4365</v>
      </c>
      <c r="N63">
        <f t="shared" si="6"/>
        <v>0.002462266368</v>
      </c>
      <c r="O63">
        <f t="shared" si="7"/>
        <v>0.00246834408863409</v>
      </c>
      <c r="P63">
        <f t="shared" si="8"/>
        <v>392.103863511791</v>
      </c>
    </row>
    <row r="64" spans="1:16">
      <c r="A64" s="3"/>
      <c r="B64" s="4" t="s">
        <v>135</v>
      </c>
      <c r="C64" s="4" t="s">
        <v>16</v>
      </c>
      <c r="D64" s="4" t="s">
        <v>18</v>
      </c>
      <c r="E64" s="4">
        <v>0.14</v>
      </c>
      <c r="F64" s="4">
        <v>5.79963e-50</v>
      </c>
      <c r="G64" s="4">
        <v>0.0092</v>
      </c>
      <c r="I64" s="4">
        <v>0.0037</v>
      </c>
      <c r="J64" s="4">
        <v>0.0137</v>
      </c>
      <c r="K64" s="4">
        <v>0.786001</v>
      </c>
      <c r="L64" s="4">
        <v>0.448</v>
      </c>
      <c r="M64" s="4">
        <v>0.4049</v>
      </c>
      <c r="N64">
        <f t="shared" si="6"/>
        <v>0.0096940032</v>
      </c>
      <c r="O64">
        <f t="shared" si="7"/>
        <v>0.00978889679687336</v>
      </c>
      <c r="P64">
        <f t="shared" si="8"/>
        <v>1554.99562287372</v>
      </c>
    </row>
    <row r="65" spans="1:16">
      <c r="A65" s="3"/>
      <c r="B65" s="4" t="s">
        <v>136</v>
      </c>
      <c r="C65" s="4" t="s">
        <v>19</v>
      </c>
      <c r="D65" s="4" t="s">
        <v>15</v>
      </c>
      <c r="E65" s="4">
        <v>0.044</v>
      </c>
      <c r="F65" s="4">
        <v>1.29999e-6</v>
      </c>
      <c r="G65" s="4">
        <v>0.0092</v>
      </c>
      <c r="I65" s="4">
        <v>-0.0242</v>
      </c>
      <c r="J65" s="4">
        <v>0.0141</v>
      </c>
      <c r="K65" s="4">
        <v>0.0867401</v>
      </c>
      <c r="L65" s="4">
        <v>0.767</v>
      </c>
      <c r="M65" s="4">
        <v>0.6359</v>
      </c>
      <c r="N65">
        <f t="shared" si="6"/>
        <v>0.000691968992</v>
      </c>
      <c r="O65">
        <f t="shared" si="7"/>
        <v>0.000692448144644662</v>
      </c>
      <c r="P65">
        <f t="shared" si="8"/>
        <v>109.997465121239</v>
      </c>
    </row>
    <row r="66" spans="1:16">
      <c r="A66" s="3"/>
      <c r="B66" s="4" t="s">
        <v>137</v>
      </c>
      <c r="C66" s="4" t="s">
        <v>16</v>
      </c>
      <c r="D66" s="4" t="s">
        <v>15</v>
      </c>
      <c r="E66" s="4">
        <v>0.079</v>
      </c>
      <c r="F66" s="4">
        <v>1.10002e-12</v>
      </c>
      <c r="G66" s="4">
        <v>0.011</v>
      </c>
      <c r="I66" s="4">
        <v>0.034</v>
      </c>
      <c r="J66" s="4">
        <v>0.0165</v>
      </c>
      <c r="K66" s="4">
        <v>0.0396296</v>
      </c>
      <c r="L66" s="4">
        <v>0.783</v>
      </c>
      <c r="M66" s="4">
        <v>0.787</v>
      </c>
      <c r="N66">
        <f t="shared" si="6"/>
        <v>0.002120829102</v>
      </c>
      <c r="O66">
        <f t="shared" si="7"/>
        <v>0.00212533657766546</v>
      </c>
      <c r="P66">
        <f t="shared" si="8"/>
        <v>337.616091371891</v>
      </c>
    </row>
    <row r="67" spans="1:16">
      <c r="A67" s="3"/>
      <c r="B67" s="4" t="s">
        <v>138</v>
      </c>
      <c r="C67" s="4" t="s">
        <v>19</v>
      </c>
      <c r="D67" s="4" t="s">
        <v>18</v>
      </c>
      <c r="E67" s="4">
        <v>-0.047</v>
      </c>
      <c r="F67" s="4">
        <v>2.90001e-7</v>
      </c>
      <c r="G67" s="4">
        <v>0.0092</v>
      </c>
      <c r="I67" s="4">
        <v>-0.0268</v>
      </c>
      <c r="J67" s="4">
        <v>0.0141</v>
      </c>
      <c r="K67" s="4">
        <v>0.0571202</v>
      </c>
      <c r="L67" s="4">
        <v>0.381</v>
      </c>
      <c r="M67" s="4">
        <v>0.3684</v>
      </c>
      <c r="N67">
        <f t="shared" si="6"/>
        <v>0.001041936702</v>
      </c>
      <c r="O67">
        <f t="shared" si="7"/>
        <v>0.00104302346643072</v>
      </c>
      <c r="P67">
        <f t="shared" si="8"/>
        <v>165.687406712919</v>
      </c>
    </row>
    <row r="68" spans="1:16">
      <c r="A68" s="3"/>
      <c r="B68" s="4" t="s">
        <v>139</v>
      </c>
      <c r="C68" s="4" t="s">
        <v>18</v>
      </c>
      <c r="D68" s="4" t="s">
        <v>16</v>
      </c>
      <c r="E68" s="4">
        <v>-0.048</v>
      </c>
      <c r="F68" s="4">
        <v>2.80001e-6</v>
      </c>
      <c r="G68" s="4">
        <v>0.01</v>
      </c>
      <c r="I68" s="4">
        <v>-0.016</v>
      </c>
      <c r="J68" s="4">
        <v>0.0157</v>
      </c>
      <c r="K68" s="4">
        <v>0.3072</v>
      </c>
      <c r="L68" s="4">
        <v>0.267</v>
      </c>
      <c r="M68" s="4">
        <v>0.2502</v>
      </c>
      <c r="N68">
        <f t="shared" si="6"/>
        <v>0.000901836288</v>
      </c>
      <c r="O68">
        <f t="shared" si="7"/>
        <v>0.000902650330823712</v>
      </c>
      <c r="P68">
        <f t="shared" si="8"/>
        <v>143.388713002339</v>
      </c>
    </row>
    <row r="69" spans="1:16">
      <c r="A69" s="3"/>
      <c r="B69" s="4" t="s">
        <v>140</v>
      </c>
      <c r="C69" s="4" t="s">
        <v>19</v>
      </c>
      <c r="D69" s="4" t="s">
        <v>15</v>
      </c>
      <c r="E69" s="4">
        <v>0.051</v>
      </c>
      <c r="F69" s="4">
        <v>1.2e-6</v>
      </c>
      <c r="G69" s="4">
        <v>0.011</v>
      </c>
      <c r="I69" s="4">
        <v>-0.0049</v>
      </c>
      <c r="J69" s="4">
        <v>0.0154</v>
      </c>
      <c r="K69" s="4">
        <v>0.750699</v>
      </c>
      <c r="L69" s="4">
        <v>0.767</v>
      </c>
      <c r="M69" s="4">
        <v>0.7347</v>
      </c>
      <c r="N69">
        <f t="shared" si="6"/>
        <v>0.000929654622</v>
      </c>
      <c r="O69">
        <f t="shared" si="7"/>
        <v>0.000930519683925023</v>
      </c>
      <c r="P69">
        <f t="shared" si="8"/>
        <v>147.815843350542</v>
      </c>
    </row>
    <row r="70" spans="1:16">
      <c r="A70" s="3"/>
      <c r="B70" s="4" t="s">
        <v>141</v>
      </c>
      <c r="C70" s="4" t="s">
        <v>18</v>
      </c>
      <c r="D70" s="4" t="s">
        <v>16</v>
      </c>
      <c r="E70" s="4">
        <v>0.08</v>
      </c>
      <c r="F70" s="4">
        <v>5.60015e-12</v>
      </c>
      <c r="G70" s="4">
        <v>0.012</v>
      </c>
      <c r="I70" s="4">
        <v>0.0111</v>
      </c>
      <c r="J70" s="4">
        <v>0.0177</v>
      </c>
      <c r="K70" s="4">
        <v>0.5296</v>
      </c>
      <c r="L70" s="4">
        <v>0.096</v>
      </c>
      <c r="M70" s="4">
        <v>0.179</v>
      </c>
      <c r="N70">
        <f t="shared" si="6"/>
        <v>0.0011108352</v>
      </c>
      <c r="O70">
        <f t="shared" si="7"/>
        <v>0.00111207052708637</v>
      </c>
      <c r="P70">
        <f t="shared" si="8"/>
        <v>176.655739439251</v>
      </c>
    </row>
    <row r="71" spans="1:16">
      <c r="A71" s="3"/>
      <c r="B71" s="4" t="s">
        <v>142</v>
      </c>
      <c r="C71" s="4" t="s">
        <v>15</v>
      </c>
      <c r="D71" s="4" t="s">
        <v>19</v>
      </c>
      <c r="E71" s="4">
        <v>0.062</v>
      </c>
      <c r="F71" s="4">
        <v>1.10002e-11</v>
      </c>
      <c r="G71" s="4">
        <v>0.0092</v>
      </c>
      <c r="I71" s="4">
        <v>0.0127</v>
      </c>
      <c r="J71" s="4">
        <v>0.014</v>
      </c>
      <c r="K71" s="4">
        <v>0.3649</v>
      </c>
      <c r="L71" s="4">
        <v>0.65</v>
      </c>
      <c r="M71" s="4">
        <v>0.607</v>
      </c>
      <c r="N71">
        <f t="shared" si="6"/>
        <v>0.00174902</v>
      </c>
      <c r="O71">
        <f t="shared" si="7"/>
        <v>0.001752084430711</v>
      </c>
      <c r="P71">
        <f t="shared" si="8"/>
        <v>278.323868071734</v>
      </c>
    </row>
    <row r="72" spans="1:16">
      <c r="A72" s="3"/>
      <c r="B72" s="4" t="s">
        <v>143</v>
      </c>
      <c r="C72" s="4" t="s">
        <v>18</v>
      </c>
      <c r="D72" s="4" t="s">
        <v>16</v>
      </c>
      <c r="E72" s="4">
        <v>-0.052</v>
      </c>
      <c r="F72" s="4">
        <v>5.89997e-9</v>
      </c>
      <c r="G72" s="4">
        <v>0.009</v>
      </c>
      <c r="I72" s="4">
        <v>0.0142</v>
      </c>
      <c r="J72" s="4">
        <v>0.0139</v>
      </c>
      <c r="K72" s="4">
        <v>0.3052</v>
      </c>
      <c r="L72" s="4">
        <v>0.442</v>
      </c>
      <c r="M72" s="4">
        <v>0.4123</v>
      </c>
      <c r="N72">
        <f t="shared" si="6"/>
        <v>0.001333807488</v>
      </c>
      <c r="O72">
        <f t="shared" si="7"/>
        <v>0.00133558890648436</v>
      </c>
      <c r="P72">
        <f t="shared" si="8"/>
        <v>212.16230456176</v>
      </c>
    </row>
    <row r="73" spans="1:16">
      <c r="A73" s="3"/>
      <c r="B73" s="4" t="s">
        <v>144</v>
      </c>
      <c r="C73" s="4" t="s">
        <v>16</v>
      </c>
      <c r="D73" s="4" t="s">
        <v>18</v>
      </c>
      <c r="E73" s="4">
        <v>0.048</v>
      </c>
      <c r="F73" s="4">
        <v>2.99999e-7</v>
      </c>
      <c r="G73" s="4">
        <v>0.0093</v>
      </c>
      <c r="I73" s="4">
        <v>0.0118</v>
      </c>
      <c r="J73" s="4">
        <v>0.0148</v>
      </c>
      <c r="K73" s="4">
        <v>0.4239</v>
      </c>
      <c r="L73" s="4">
        <v>0.729</v>
      </c>
      <c r="M73" s="4">
        <v>0.6364</v>
      </c>
      <c r="N73">
        <f t="shared" si="6"/>
        <v>0.000910351872</v>
      </c>
      <c r="O73">
        <f t="shared" si="7"/>
        <v>0.000911181367663784</v>
      </c>
      <c r="P73">
        <f t="shared" si="8"/>
        <v>144.743893797495</v>
      </c>
    </row>
    <row r="74" spans="1:16">
      <c r="A74" s="3"/>
      <c r="B74" s="4" t="s">
        <v>145</v>
      </c>
      <c r="C74" s="4" t="s">
        <v>18</v>
      </c>
      <c r="D74" s="4" t="s">
        <v>15</v>
      </c>
      <c r="E74" s="4">
        <v>0.099</v>
      </c>
      <c r="F74" s="4">
        <v>1.69981e-20</v>
      </c>
      <c r="G74" s="4">
        <v>0.011</v>
      </c>
      <c r="I74" s="4">
        <v>-0.0048</v>
      </c>
      <c r="J74" s="4">
        <v>0.0158</v>
      </c>
      <c r="K74" s="4">
        <v>0.7615</v>
      </c>
      <c r="L74" s="4">
        <v>0.288</v>
      </c>
      <c r="M74" s="4">
        <v>0.2411</v>
      </c>
      <c r="N74">
        <f t="shared" si="6"/>
        <v>0.004019507712</v>
      </c>
      <c r="O74">
        <f t="shared" si="7"/>
        <v>0.00403572935727511</v>
      </c>
      <c r="P74">
        <f t="shared" si="8"/>
        <v>641.087715591223</v>
      </c>
    </row>
    <row r="75" spans="1:16">
      <c r="A75" s="3"/>
      <c r="B75" s="4" t="s">
        <v>146</v>
      </c>
      <c r="C75" s="4" t="s">
        <v>16</v>
      </c>
      <c r="D75" s="4" t="s">
        <v>18</v>
      </c>
      <c r="E75" s="4">
        <v>0.078</v>
      </c>
      <c r="F75" s="4">
        <v>4.00037e-12</v>
      </c>
      <c r="G75" s="4">
        <v>0.011</v>
      </c>
      <c r="I75" s="4">
        <v>0.0153</v>
      </c>
      <c r="J75" s="4">
        <v>0.0167</v>
      </c>
      <c r="K75" s="4">
        <v>0.3603</v>
      </c>
      <c r="L75" s="4">
        <v>0.267</v>
      </c>
      <c r="M75" s="4">
        <v>0.2092</v>
      </c>
      <c r="N75">
        <f t="shared" si="6"/>
        <v>0.002381411448</v>
      </c>
      <c r="O75">
        <f t="shared" si="7"/>
        <v>0.00238709610599429</v>
      </c>
      <c r="P75">
        <f t="shared" si="8"/>
        <v>379.197377725511</v>
      </c>
    </row>
    <row r="76" spans="1:16">
      <c r="A76" s="3"/>
      <c r="B76" s="4" t="s">
        <v>147</v>
      </c>
      <c r="C76" s="4" t="s">
        <v>18</v>
      </c>
      <c r="D76" s="4" t="s">
        <v>16</v>
      </c>
      <c r="E76" s="4">
        <v>0.045</v>
      </c>
      <c r="F76" s="4">
        <v>1.6e-6</v>
      </c>
      <c r="G76" s="4">
        <v>0.0093</v>
      </c>
      <c r="I76" s="4">
        <v>0.0176</v>
      </c>
      <c r="J76" s="4">
        <v>0.0138</v>
      </c>
      <c r="K76" s="4">
        <v>0.2041</v>
      </c>
      <c r="L76" s="4">
        <v>0.388</v>
      </c>
      <c r="M76" s="4">
        <v>0.4088</v>
      </c>
      <c r="N76">
        <f t="shared" si="6"/>
        <v>0.0009616968</v>
      </c>
      <c r="O76">
        <f t="shared" si="7"/>
        <v>0.00096262255102693</v>
      </c>
      <c r="P76">
        <f t="shared" si="8"/>
        <v>152.915480098281</v>
      </c>
    </row>
    <row r="77" spans="1:16">
      <c r="A77" s="3"/>
      <c r="B77" s="4" t="s">
        <v>148</v>
      </c>
      <c r="C77" s="4" t="s">
        <v>16</v>
      </c>
      <c r="D77" s="4" t="s">
        <v>18</v>
      </c>
      <c r="E77" s="4">
        <v>-0.055</v>
      </c>
      <c r="F77" s="4">
        <v>1.09999e-7</v>
      </c>
      <c r="G77" s="4">
        <v>0.01</v>
      </c>
      <c r="I77" s="4">
        <v>-0.0059</v>
      </c>
      <c r="J77" s="4">
        <v>0.0144</v>
      </c>
      <c r="K77" s="4">
        <v>0.683</v>
      </c>
      <c r="L77" s="4">
        <v>0.729</v>
      </c>
      <c r="M77" s="4">
        <v>0.6647</v>
      </c>
      <c r="N77">
        <f t="shared" si="6"/>
        <v>0.00119523195</v>
      </c>
      <c r="O77">
        <f t="shared" si="7"/>
        <v>0.00119666223894134</v>
      </c>
      <c r="P77">
        <f t="shared" si="8"/>
        <v>190.093386642549</v>
      </c>
    </row>
    <row r="78" spans="1:16">
      <c r="A78" s="3"/>
      <c r="B78" s="4" t="s">
        <v>149</v>
      </c>
      <c r="C78" s="4" t="s">
        <v>16</v>
      </c>
      <c r="D78" s="4" t="s">
        <v>19</v>
      </c>
      <c r="E78" s="4">
        <v>0.048</v>
      </c>
      <c r="F78" s="4">
        <v>2.1e-7</v>
      </c>
      <c r="G78" s="4">
        <v>0.0093</v>
      </c>
      <c r="I78" s="4">
        <v>0.0073</v>
      </c>
      <c r="J78" s="4">
        <v>0.0138</v>
      </c>
      <c r="K78" s="4">
        <v>0.5999</v>
      </c>
      <c r="L78" s="4">
        <v>0.408</v>
      </c>
      <c r="M78" s="4">
        <v>0.465</v>
      </c>
      <c r="N78">
        <f t="shared" si="6"/>
        <v>0.001112997888</v>
      </c>
      <c r="O78">
        <f t="shared" si="7"/>
        <v>0.00111423803257699</v>
      </c>
      <c r="P78">
        <f t="shared" si="8"/>
        <v>177.000054188953</v>
      </c>
    </row>
    <row r="79" spans="1:16">
      <c r="A79" s="3"/>
      <c r="B79" s="4" t="s">
        <v>150</v>
      </c>
      <c r="C79" s="4" t="s">
        <v>16</v>
      </c>
      <c r="D79" s="4" t="s">
        <v>15</v>
      </c>
      <c r="E79" s="4">
        <v>-0.041</v>
      </c>
      <c r="F79" s="4">
        <v>4.20001e-6</v>
      </c>
      <c r="G79" s="4">
        <v>0.009</v>
      </c>
      <c r="I79" s="4">
        <v>-0.0016</v>
      </c>
      <c r="J79" s="4">
        <v>0.0137</v>
      </c>
      <c r="K79" s="4">
        <v>0.904</v>
      </c>
      <c r="L79" s="4">
        <v>0.467</v>
      </c>
      <c r="M79" s="4">
        <v>0.4418</v>
      </c>
      <c r="N79">
        <f t="shared" si="6"/>
        <v>0.000836838782</v>
      </c>
      <c r="O79">
        <f t="shared" si="7"/>
        <v>0.000837539667675374</v>
      </c>
      <c r="P79">
        <f t="shared" si="8"/>
        <v>133.045688829236</v>
      </c>
    </row>
    <row r="80" spans="1:16">
      <c r="A80" s="3"/>
      <c r="B80" s="4" t="s">
        <v>151</v>
      </c>
      <c r="C80" s="4" t="s">
        <v>19</v>
      </c>
      <c r="D80" s="4" t="s">
        <v>15</v>
      </c>
      <c r="E80" s="4">
        <v>-0.044</v>
      </c>
      <c r="F80" s="4">
        <v>8e-7</v>
      </c>
      <c r="G80" s="4">
        <v>0.009</v>
      </c>
      <c r="I80" s="4">
        <v>-0.001</v>
      </c>
      <c r="J80" s="4">
        <v>0.0136</v>
      </c>
      <c r="K80" s="4">
        <v>0.9395</v>
      </c>
      <c r="L80" s="4">
        <v>0.492</v>
      </c>
      <c r="M80" s="4">
        <v>0.5615</v>
      </c>
      <c r="N80">
        <f t="shared" si="6"/>
        <v>0.000967752192</v>
      </c>
      <c r="O80">
        <f t="shared" si="7"/>
        <v>0.00096868964352589</v>
      </c>
      <c r="P80">
        <f t="shared" si="8"/>
        <v>153.879255943018</v>
      </c>
    </row>
    <row r="81" spans="1:16">
      <c r="A81" s="3"/>
      <c r="B81" s="4" t="s">
        <v>152</v>
      </c>
      <c r="C81" s="4" t="s">
        <v>15</v>
      </c>
      <c r="D81" s="4" t="s">
        <v>19</v>
      </c>
      <c r="E81" s="4">
        <v>0.045</v>
      </c>
      <c r="F81" s="4">
        <v>5.30005e-7</v>
      </c>
      <c r="G81" s="4">
        <v>0.009</v>
      </c>
      <c r="I81" s="4">
        <v>0.0146</v>
      </c>
      <c r="J81" s="4">
        <v>0.0136</v>
      </c>
      <c r="K81" s="4">
        <v>0.2817</v>
      </c>
      <c r="L81" s="4">
        <v>0.492</v>
      </c>
      <c r="M81" s="4">
        <v>0.4626</v>
      </c>
      <c r="N81">
        <f t="shared" si="6"/>
        <v>0.0010122408</v>
      </c>
      <c r="O81">
        <f t="shared" si="7"/>
        <v>0.00101326646966186</v>
      </c>
      <c r="P81">
        <f t="shared" si="8"/>
        <v>160.960418505195</v>
      </c>
    </row>
    <row r="82" spans="1:16">
      <c r="A82" s="3"/>
      <c r="B82" s="4" t="s">
        <v>153</v>
      </c>
      <c r="C82" s="4" t="s">
        <v>19</v>
      </c>
      <c r="D82" s="4" t="s">
        <v>16</v>
      </c>
      <c r="E82" s="4">
        <v>-0.065</v>
      </c>
      <c r="F82" s="4">
        <v>2e-9</v>
      </c>
      <c r="G82" s="4">
        <v>0.011</v>
      </c>
      <c r="I82" s="4">
        <v>-0.0061</v>
      </c>
      <c r="J82" s="4">
        <v>0.0162</v>
      </c>
      <c r="K82" s="4">
        <v>0.706401</v>
      </c>
      <c r="L82" s="4">
        <v>0.22</v>
      </c>
      <c r="M82" s="4">
        <v>0.2265</v>
      </c>
      <c r="N82">
        <f t="shared" si="6"/>
        <v>0.00145002</v>
      </c>
      <c r="O82">
        <f t="shared" si="7"/>
        <v>0.00145212561117872</v>
      </c>
      <c r="P82">
        <f t="shared" si="8"/>
        <v>230.674509712573</v>
      </c>
    </row>
    <row r="83" spans="1:16">
      <c r="A83" s="3"/>
      <c r="B83" s="4" t="s">
        <v>154</v>
      </c>
      <c r="C83" s="4" t="s">
        <v>19</v>
      </c>
      <c r="D83" s="4" t="s">
        <v>16</v>
      </c>
      <c r="E83" s="4">
        <v>-0.041</v>
      </c>
      <c r="F83" s="4">
        <v>3.79997e-6</v>
      </c>
      <c r="G83" s="4">
        <v>0.009</v>
      </c>
      <c r="I83" s="4">
        <v>-0.0074</v>
      </c>
      <c r="J83" s="4">
        <v>0.0136</v>
      </c>
      <c r="K83" s="4">
        <v>0.5833</v>
      </c>
      <c r="L83" s="4">
        <v>0.533</v>
      </c>
      <c r="M83" s="4">
        <v>0.5515</v>
      </c>
      <c r="N83">
        <f t="shared" si="6"/>
        <v>0.000836838782</v>
      </c>
      <c r="O83">
        <f t="shared" si="7"/>
        <v>0.000837539667675374</v>
      </c>
      <c r="P83">
        <f t="shared" si="8"/>
        <v>133.045688829236</v>
      </c>
    </row>
    <row r="84" spans="1:16">
      <c r="A84" s="3"/>
      <c r="B84" s="4" t="s">
        <v>155</v>
      </c>
      <c r="C84" s="4" t="s">
        <v>16</v>
      </c>
      <c r="D84" s="4" t="s">
        <v>18</v>
      </c>
      <c r="E84" s="4">
        <v>-0.048</v>
      </c>
      <c r="F84" s="4">
        <v>1.5e-6</v>
      </c>
      <c r="G84" s="4">
        <v>0.01</v>
      </c>
      <c r="I84" s="4">
        <v>0.042</v>
      </c>
      <c r="J84" s="4">
        <v>0.0148</v>
      </c>
      <c r="K84" s="4">
        <v>0.00446303</v>
      </c>
      <c r="L84" s="4">
        <v>0.681</v>
      </c>
      <c r="M84" s="4">
        <v>0.7069</v>
      </c>
      <c r="N84">
        <f t="shared" si="6"/>
        <v>0.001001037312</v>
      </c>
      <c r="O84">
        <f t="shared" si="7"/>
        <v>0.00100204039182034</v>
      </c>
      <c r="P84">
        <f t="shared" si="8"/>
        <v>159.177122361836</v>
      </c>
    </row>
    <row r="85" spans="1:16">
      <c r="A85" s="3"/>
      <c r="B85" s="4" t="s">
        <v>156</v>
      </c>
      <c r="C85" s="4" t="s">
        <v>18</v>
      </c>
      <c r="D85" s="4" t="s">
        <v>15</v>
      </c>
      <c r="E85" s="4">
        <v>0.07</v>
      </c>
      <c r="F85" s="4">
        <v>2e-9</v>
      </c>
      <c r="G85" s="4">
        <v>0.012</v>
      </c>
      <c r="I85" s="4">
        <v>-0.0125</v>
      </c>
      <c r="J85" s="4">
        <v>0.0176</v>
      </c>
      <c r="K85" s="4">
        <v>0.4771</v>
      </c>
      <c r="L85" s="4">
        <v>0.851</v>
      </c>
      <c r="M85" s="4">
        <v>0.8185</v>
      </c>
      <c r="N85">
        <f t="shared" si="6"/>
        <v>0.0012426302</v>
      </c>
      <c r="O85">
        <f t="shared" si="7"/>
        <v>0.0012441762509836</v>
      </c>
      <c r="P85">
        <f t="shared" si="8"/>
        <v>197.641129997498</v>
      </c>
    </row>
    <row r="86" ht="15.6" spans="1:16">
      <c r="A86" s="3" t="s">
        <v>1248</v>
      </c>
      <c r="B86" s="4" t="s">
        <v>158</v>
      </c>
      <c r="C86" s="4" t="s">
        <v>15</v>
      </c>
      <c r="D86" s="4" t="s">
        <v>19</v>
      </c>
      <c r="E86" s="4">
        <v>0.1489</v>
      </c>
      <c r="F86" s="4">
        <v>40480379</v>
      </c>
      <c r="G86" s="4">
        <v>2.80802e-6</v>
      </c>
      <c r="I86" s="4">
        <v>-0.0362</v>
      </c>
      <c r="J86" s="4">
        <v>0.0232</v>
      </c>
      <c r="K86" s="4">
        <v>0.1193</v>
      </c>
      <c r="L86" s="4">
        <v>0.1344</v>
      </c>
      <c r="M86" s="4">
        <v>0.0952</v>
      </c>
      <c r="N86">
        <f t="shared" ref="N86:N113" si="9">2*(1-L86)*L86*E86*E86</f>
        <v>0.0051586481522688</v>
      </c>
      <c r="O86">
        <f t="shared" ref="O86:O123" si="10">N86/(1-N86)</f>
        <v>0.00518539779502287</v>
      </c>
      <c r="P86">
        <f t="shared" ref="P86:P113" si="11">778612*O86</f>
        <v>4037.41294797835</v>
      </c>
    </row>
    <row r="87" spans="1:16">
      <c r="A87" s="3"/>
      <c r="B87" s="4" t="s">
        <v>160</v>
      </c>
      <c r="C87" s="4" t="s">
        <v>15</v>
      </c>
      <c r="D87" s="4" t="s">
        <v>19</v>
      </c>
      <c r="E87" s="4">
        <v>0.1073</v>
      </c>
      <c r="F87" s="4">
        <v>45186139</v>
      </c>
      <c r="G87" s="4">
        <v>9.29908e-7</v>
      </c>
      <c r="I87" s="4">
        <v>-0.0052</v>
      </c>
      <c r="J87" s="4">
        <v>0.0138</v>
      </c>
      <c r="K87" s="4">
        <v>0.704001</v>
      </c>
      <c r="L87" s="4">
        <v>0.4729</v>
      </c>
      <c r="M87" s="4">
        <v>0.4366</v>
      </c>
      <c r="N87">
        <f t="shared" si="9"/>
        <v>0.0057397340493822</v>
      </c>
      <c r="O87">
        <f t="shared" si="10"/>
        <v>0.00577286878088647</v>
      </c>
      <c r="P87">
        <f t="shared" si="11"/>
        <v>4494.82490722358</v>
      </c>
    </row>
    <row r="88" spans="1:16">
      <c r="A88" s="3"/>
      <c r="B88" s="4" t="s">
        <v>161</v>
      </c>
      <c r="C88" s="4" t="s">
        <v>15</v>
      </c>
      <c r="D88" s="4" t="s">
        <v>19</v>
      </c>
      <c r="E88" s="4">
        <v>0.1334</v>
      </c>
      <c r="F88" s="4">
        <v>27705188</v>
      </c>
      <c r="G88" s="4">
        <v>9.68902e-9</v>
      </c>
      <c r="I88" s="4">
        <v>-0.0038</v>
      </c>
      <c r="J88" s="4">
        <v>0.0145</v>
      </c>
      <c r="K88" s="4">
        <v>0.792399</v>
      </c>
      <c r="L88" s="4">
        <v>0.3285</v>
      </c>
      <c r="M88" s="4">
        <v>0.3121</v>
      </c>
      <c r="N88">
        <f t="shared" si="9"/>
        <v>0.00785096508078</v>
      </c>
      <c r="O88">
        <f t="shared" si="10"/>
        <v>0.00791309047780228</v>
      </c>
      <c r="P88">
        <f t="shared" si="11"/>
        <v>6161.22720310259</v>
      </c>
    </row>
    <row r="89" spans="1:16">
      <c r="A89" s="3"/>
      <c r="B89" s="4" t="s">
        <v>162</v>
      </c>
      <c r="C89" s="4" t="s">
        <v>19</v>
      </c>
      <c r="D89" s="4" t="s">
        <v>15</v>
      </c>
      <c r="E89" s="4">
        <v>0.1943</v>
      </c>
      <c r="F89" s="4">
        <v>74444729</v>
      </c>
      <c r="G89" s="4">
        <v>2.58202e-6</v>
      </c>
      <c r="I89" s="4">
        <v>0.0366</v>
      </c>
      <c r="J89" s="4">
        <v>0.0281</v>
      </c>
      <c r="K89" s="4">
        <v>0.193</v>
      </c>
      <c r="L89" s="4">
        <v>0.0757</v>
      </c>
      <c r="M89" s="4">
        <v>0.0634</v>
      </c>
      <c r="N89">
        <f t="shared" si="9"/>
        <v>0.0052830464531598</v>
      </c>
      <c r="O89">
        <f t="shared" si="10"/>
        <v>0.00531110526901362</v>
      </c>
      <c r="P89">
        <f t="shared" si="11"/>
        <v>4135.29029571723</v>
      </c>
    </row>
    <row r="90" spans="1:16">
      <c r="A90" s="3"/>
      <c r="B90" s="4" t="s">
        <v>163</v>
      </c>
      <c r="C90" s="4" t="s">
        <v>19</v>
      </c>
      <c r="D90" s="4" t="s">
        <v>15</v>
      </c>
      <c r="E90" s="4">
        <v>0.289</v>
      </c>
      <c r="F90" s="4">
        <v>12406006</v>
      </c>
      <c r="G90" s="4">
        <v>6.78797e-7</v>
      </c>
      <c r="I90" s="4">
        <v>0.0567</v>
      </c>
      <c r="J90" s="4">
        <v>0.059</v>
      </c>
      <c r="K90" s="4">
        <v>0.3364</v>
      </c>
      <c r="L90" s="4">
        <v>0.0383</v>
      </c>
      <c r="M90" s="4">
        <v>0.0144</v>
      </c>
      <c r="N90">
        <f t="shared" si="9"/>
        <v>0.00615267636062</v>
      </c>
      <c r="O90">
        <f t="shared" si="10"/>
        <v>0.00619076614111054</v>
      </c>
      <c r="P90">
        <f t="shared" si="11"/>
        <v>4820.20480666236</v>
      </c>
    </row>
    <row r="91" spans="1:16">
      <c r="A91" s="3"/>
      <c r="B91" s="4" t="s">
        <v>164</v>
      </c>
      <c r="C91" s="4" t="s">
        <v>16</v>
      </c>
      <c r="D91" s="4" t="s">
        <v>18</v>
      </c>
      <c r="E91" s="4">
        <v>0.4509</v>
      </c>
      <c r="F91" s="4">
        <v>5937705</v>
      </c>
      <c r="G91" s="4">
        <v>6.17305e-7</v>
      </c>
      <c r="I91" s="4">
        <v>-0.0457</v>
      </c>
      <c r="J91" s="4">
        <v>0.054</v>
      </c>
      <c r="K91" s="4">
        <v>0.3968</v>
      </c>
      <c r="L91" s="4">
        <v>0.0158</v>
      </c>
      <c r="M91" s="4">
        <v>0.0188</v>
      </c>
      <c r="N91">
        <f t="shared" si="9"/>
        <v>0.0063231125747832</v>
      </c>
      <c r="O91">
        <f t="shared" si="10"/>
        <v>0.00636334874525204</v>
      </c>
      <c r="P91">
        <f t="shared" si="11"/>
        <v>4954.57969323818</v>
      </c>
    </row>
    <row r="92" spans="1:16">
      <c r="A92" s="3"/>
      <c r="B92" s="4" t="s">
        <v>165</v>
      </c>
      <c r="C92" s="4" t="s">
        <v>19</v>
      </c>
      <c r="D92" s="4" t="s">
        <v>15</v>
      </c>
      <c r="E92" s="4">
        <v>-0.2336</v>
      </c>
      <c r="F92" s="4">
        <v>90973738</v>
      </c>
      <c r="G92" s="4">
        <v>3.32001e-6</v>
      </c>
      <c r="I92" s="4">
        <v>0.0319</v>
      </c>
      <c r="J92" s="4">
        <v>0.0359</v>
      </c>
      <c r="K92" s="4">
        <v>0.3749</v>
      </c>
      <c r="L92" s="4">
        <v>0.05333</v>
      </c>
      <c r="M92" s="4">
        <v>0.039</v>
      </c>
      <c r="N92">
        <f t="shared" si="9"/>
        <v>0.00550992732675891</v>
      </c>
      <c r="O92">
        <f t="shared" si="10"/>
        <v>0.00554045483023067</v>
      </c>
      <c r="P92">
        <f t="shared" si="11"/>
        <v>4313.86461627556</v>
      </c>
    </row>
    <row r="93" spans="1:16">
      <c r="A93" s="3"/>
      <c r="B93" s="4" t="s">
        <v>166</v>
      </c>
      <c r="C93" s="4" t="s">
        <v>19</v>
      </c>
      <c r="D93" s="4" t="s">
        <v>15</v>
      </c>
      <c r="E93" s="4">
        <v>-0.1022</v>
      </c>
      <c r="F93" s="4">
        <v>19939672</v>
      </c>
      <c r="G93" s="4">
        <v>3.61601e-6</v>
      </c>
      <c r="I93" s="4">
        <v>-0.006</v>
      </c>
      <c r="J93" s="4">
        <v>0.0141</v>
      </c>
      <c r="K93" s="4">
        <v>0.6732</v>
      </c>
      <c r="L93" s="4">
        <v>0.5644</v>
      </c>
      <c r="M93" s="4">
        <v>0.6289</v>
      </c>
      <c r="N93">
        <f t="shared" si="9"/>
        <v>0.0051357829767552</v>
      </c>
      <c r="O93">
        <f t="shared" si="10"/>
        <v>0.00516229540562037</v>
      </c>
      <c r="P93">
        <f t="shared" si="11"/>
        <v>4019.42515036089</v>
      </c>
    </row>
    <row r="94" spans="1:16">
      <c r="A94" s="3"/>
      <c r="B94" s="4" t="s">
        <v>167</v>
      </c>
      <c r="C94" s="4" t="s">
        <v>16</v>
      </c>
      <c r="D94" s="4" t="s">
        <v>18</v>
      </c>
      <c r="E94" s="4">
        <v>0.1687</v>
      </c>
      <c r="F94" s="4">
        <v>57826570</v>
      </c>
      <c r="G94" s="4">
        <v>3.30499e-9</v>
      </c>
      <c r="I94" s="4">
        <v>-0.009</v>
      </c>
      <c r="J94" s="4">
        <v>0.016</v>
      </c>
      <c r="K94" s="4">
        <v>0.574399</v>
      </c>
      <c r="L94" s="4">
        <v>0.1811</v>
      </c>
      <c r="M94" s="4">
        <v>0.2346</v>
      </c>
      <c r="N94">
        <f t="shared" si="9"/>
        <v>0.0084413028590702</v>
      </c>
      <c r="O94">
        <f t="shared" si="10"/>
        <v>0.00851316506366182</v>
      </c>
      <c r="P94">
        <f t="shared" si="11"/>
        <v>6628.45247654786</v>
      </c>
    </row>
    <row r="95" spans="1:16">
      <c r="A95" s="3"/>
      <c r="B95" s="4" t="s">
        <v>1249</v>
      </c>
      <c r="C95" s="4" t="s">
        <v>15</v>
      </c>
      <c r="D95" s="4" t="s">
        <v>19</v>
      </c>
      <c r="E95" s="4">
        <v>0.9255</v>
      </c>
      <c r="F95" s="4">
        <v>21464872</v>
      </c>
      <c r="G95" s="4">
        <v>4.69105e-6</v>
      </c>
      <c r="I95" s="4">
        <v>-0.1422</v>
      </c>
      <c r="J95" s="4">
        <v>0.0989</v>
      </c>
      <c r="K95" s="4">
        <v>0.1504</v>
      </c>
      <c r="L95" s="4">
        <v>0.003467</v>
      </c>
      <c r="M95" s="4">
        <v>0.0054</v>
      </c>
      <c r="N95">
        <f t="shared" si="9"/>
        <v>0.00591872781302406</v>
      </c>
      <c r="O95">
        <f t="shared" si="10"/>
        <v>0.00595396772741013</v>
      </c>
      <c r="P95">
        <f t="shared" si="11"/>
        <v>4635.83072017426</v>
      </c>
    </row>
    <row r="96" spans="1:16">
      <c r="A96" s="3"/>
      <c r="B96" s="4" t="s">
        <v>168</v>
      </c>
      <c r="C96" s="4" t="s">
        <v>19</v>
      </c>
      <c r="D96" s="4" t="s">
        <v>15</v>
      </c>
      <c r="E96" s="4">
        <v>0.3606</v>
      </c>
      <c r="F96" s="4">
        <v>6456863</v>
      </c>
      <c r="G96" s="4">
        <v>2.683e-6</v>
      </c>
      <c r="I96" s="4">
        <v>-0.0097</v>
      </c>
      <c r="J96" s="4">
        <v>0.0483</v>
      </c>
      <c r="K96" s="4">
        <v>0.8404</v>
      </c>
      <c r="L96" s="4">
        <v>0.02131</v>
      </c>
      <c r="M96" s="4">
        <v>0.0209</v>
      </c>
      <c r="N96">
        <f t="shared" si="9"/>
        <v>0.00542387960680601</v>
      </c>
      <c r="O96">
        <f t="shared" si="10"/>
        <v>0.00545345850920062</v>
      </c>
      <c r="P96">
        <f t="shared" si="11"/>
        <v>4246.12823676571</v>
      </c>
    </row>
    <row r="97" spans="1:16">
      <c r="A97" s="3"/>
      <c r="B97" s="4" t="s">
        <v>169</v>
      </c>
      <c r="C97" s="4" t="s">
        <v>15</v>
      </c>
      <c r="D97" s="4" t="s">
        <v>19</v>
      </c>
      <c r="E97" s="4">
        <v>0.111</v>
      </c>
      <c r="F97" s="4">
        <v>28427385</v>
      </c>
      <c r="G97" s="4">
        <v>3.22701e-6</v>
      </c>
      <c r="I97" s="4">
        <v>0.007</v>
      </c>
      <c r="J97" s="4">
        <v>0.0178</v>
      </c>
      <c r="K97" s="4">
        <v>0.693499</v>
      </c>
      <c r="L97" s="4">
        <v>0.3076</v>
      </c>
      <c r="M97" s="4">
        <v>0.1969</v>
      </c>
      <c r="N97">
        <f t="shared" si="9"/>
        <v>0.00524830835808</v>
      </c>
      <c r="O97">
        <f t="shared" si="10"/>
        <v>0.00527599842470962</v>
      </c>
      <c r="P97">
        <f t="shared" si="11"/>
        <v>4107.95568546001</v>
      </c>
    </row>
    <row r="98" spans="1:16">
      <c r="A98" s="3"/>
      <c r="B98" s="4" t="s">
        <v>170</v>
      </c>
      <c r="C98" s="4" t="s">
        <v>15</v>
      </c>
      <c r="D98" s="4" t="s">
        <v>19</v>
      </c>
      <c r="E98" s="4">
        <v>0.2545</v>
      </c>
      <c r="F98" s="4">
        <v>212868914</v>
      </c>
      <c r="G98" s="4">
        <v>3.07702e-6</v>
      </c>
      <c r="I98" s="4">
        <v>0.05</v>
      </c>
      <c r="J98" s="4">
        <v>0.0571</v>
      </c>
      <c r="K98" s="4">
        <v>0.3812</v>
      </c>
      <c r="L98" s="4">
        <v>0.04272</v>
      </c>
      <c r="M98" s="4">
        <v>0.0175</v>
      </c>
      <c r="N98">
        <f t="shared" si="9"/>
        <v>0.0052975589547648</v>
      </c>
      <c r="O98">
        <f t="shared" si="10"/>
        <v>0.00532577254882185</v>
      </c>
      <c r="P98">
        <f t="shared" si="11"/>
        <v>4146.71041578328</v>
      </c>
    </row>
    <row r="99" spans="1:16">
      <c r="A99" s="3"/>
      <c r="B99" s="4" t="s">
        <v>171</v>
      </c>
      <c r="C99" s="4" t="s">
        <v>19</v>
      </c>
      <c r="D99" s="4" t="s">
        <v>15</v>
      </c>
      <c r="E99" s="4">
        <v>0.1265</v>
      </c>
      <c r="F99" s="4">
        <v>6085513</v>
      </c>
      <c r="G99" s="4">
        <v>2.67202e-6</v>
      </c>
      <c r="I99" s="4">
        <v>0.0273</v>
      </c>
      <c r="J99" s="4">
        <v>0.0155</v>
      </c>
      <c r="K99" s="4">
        <v>0.0785905</v>
      </c>
      <c r="L99" s="4">
        <v>0.7886</v>
      </c>
      <c r="M99" s="4">
        <v>0.7313</v>
      </c>
      <c r="N99">
        <f t="shared" si="9"/>
        <v>0.00533547147518</v>
      </c>
      <c r="O99">
        <f t="shared" si="10"/>
        <v>0.00536409143200573</v>
      </c>
      <c r="P99">
        <f t="shared" si="11"/>
        <v>4176.54595805685</v>
      </c>
    </row>
    <row r="100" spans="1:16">
      <c r="A100" s="3"/>
      <c r="B100" s="4" t="s">
        <v>172</v>
      </c>
      <c r="C100" s="4" t="s">
        <v>16</v>
      </c>
      <c r="D100" s="4" t="s">
        <v>19</v>
      </c>
      <c r="E100" s="4">
        <v>0.1465</v>
      </c>
      <c r="F100" s="4">
        <v>95162113</v>
      </c>
      <c r="G100" s="4">
        <v>7.05294e-7</v>
      </c>
      <c r="I100" s="4">
        <v>-0.017</v>
      </c>
      <c r="J100" s="4">
        <v>0.0174</v>
      </c>
      <c r="K100" s="4">
        <v>0.3283</v>
      </c>
      <c r="L100" s="4">
        <v>0.1662</v>
      </c>
      <c r="M100" s="4">
        <v>0.1895</v>
      </c>
      <c r="N100">
        <f t="shared" si="9"/>
        <v>0.00594837247422</v>
      </c>
      <c r="O100">
        <f t="shared" si="10"/>
        <v>0.00598396734083686</v>
      </c>
      <c r="P100">
        <f t="shared" si="11"/>
        <v>4659.18877918367</v>
      </c>
    </row>
    <row r="101" spans="1:16">
      <c r="A101" s="3"/>
      <c r="B101" s="4" t="s">
        <v>1250</v>
      </c>
      <c r="C101" s="4" t="s">
        <v>15</v>
      </c>
      <c r="D101" s="4" t="s">
        <v>19</v>
      </c>
      <c r="E101" s="4">
        <v>0.854</v>
      </c>
      <c r="F101" s="4">
        <v>1879151</v>
      </c>
      <c r="G101" s="4">
        <v>2.41102e-7</v>
      </c>
      <c r="I101" s="4">
        <v>-0.0226</v>
      </c>
      <c r="J101" s="4">
        <v>0.0765</v>
      </c>
      <c r="K101" s="4">
        <v>0.7678</v>
      </c>
      <c r="L101" s="4">
        <v>0.005</v>
      </c>
      <c r="M101" s="4">
        <v>0.0101</v>
      </c>
      <c r="N101">
        <f t="shared" si="9"/>
        <v>0.0072566942</v>
      </c>
      <c r="O101">
        <f t="shared" si="10"/>
        <v>0.0073097387387087</v>
      </c>
      <c r="P101">
        <f t="shared" si="11"/>
        <v>5691.45029882346</v>
      </c>
    </row>
    <row r="102" spans="1:16">
      <c r="A102" s="3"/>
      <c r="B102" s="4" t="s">
        <v>173</v>
      </c>
      <c r="C102" s="4" t="s">
        <v>18</v>
      </c>
      <c r="D102" s="4" t="s">
        <v>16</v>
      </c>
      <c r="E102" s="4">
        <v>-0.1029</v>
      </c>
      <c r="F102" s="4">
        <v>14473556</v>
      </c>
      <c r="G102" s="4">
        <v>3.80601e-6</v>
      </c>
      <c r="I102" s="4">
        <v>0.0097</v>
      </c>
      <c r="J102" s="4">
        <v>0.0138</v>
      </c>
      <c r="K102" s="4">
        <v>0.4823</v>
      </c>
      <c r="L102" s="4">
        <v>0.5934</v>
      </c>
      <c r="M102" s="4">
        <v>0.555</v>
      </c>
      <c r="N102">
        <f t="shared" si="9"/>
        <v>0.0051094677401208</v>
      </c>
      <c r="O102">
        <f t="shared" si="10"/>
        <v>0.00513570847690622</v>
      </c>
      <c r="P102">
        <f t="shared" si="11"/>
        <v>3998.72424862091</v>
      </c>
    </row>
    <row r="103" spans="1:16">
      <c r="A103" s="3"/>
      <c r="B103" s="4" t="s">
        <v>174</v>
      </c>
      <c r="C103" s="4" t="s">
        <v>15</v>
      </c>
      <c r="D103" s="4" t="s">
        <v>19</v>
      </c>
      <c r="E103" s="4">
        <v>0.1137</v>
      </c>
      <c r="F103" s="4">
        <v>53376930</v>
      </c>
      <c r="G103" s="4">
        <v>4.37703e-7</v>
      </c>
      <c r="I103" s="4">
        <v>-0.0071</v>
      </c>
      <c r="J103" s="4">
        <v>0.0146</v>
      </c>
      <c r="K103" s="4">
        <v>0.6269</v>
      </c>
      <c r="L103" s="4">
        <v>0.4114</v>
      </c>
      <c r="M103" s="4">
        <v>0.4385</v>
      </c>
      <c r="N103">
        <f t="shared" si="9"/>
        <v>0.0062608813012152</v>
      </c>
      <c r="O103">
        <f t="shared" si="10"/>
        <v>0.00630032690009555</v>
      </c>
      <c r="P103">
        <f t="shared" si="11"/>
        <v>4905.5101283372</v>
      </c>
    </row>
    <row r="104" spans="1:16">
      <c r="A104" s="3"/>
      <c r="B104" s="4" t="s">
        <v>175</v>
      </c>
      <c r="C104" s="4" t="s">
        <v>18</v>
      </c>
      <c r="D104" s="4" t="s">
        <v>16</v>
      </c>
      <c r="E104" s="4">
        <v>-0.1335</v>
      </c>
      <c r="F104" s="4">
        <v>18843622</v>
      </c>
      <c r="G104" s="4">
        <v>5.07096e-8</v>
      </c>
      <c r="I104" s="4">
        <v>-0.0091</v>
      </c>
      <c r="J104" s="4">
        <v>0.0149</v>
      </c>
      <c r="K104" s="4">
        <v>0.5441</v>
      </c>
      <c r="L104" s="4">
        <v>0.2789</v>
      </c>
      <c r="M104" s="4">
        <v>0.2935</v>
      </c>
      <c r="N104">
        <f t="shared" si="9"/>
        <v>0.007168636132155</v>
      </c>
      <c r="O104">
        <f t="shared" si="10"/>
        <v>0.00722039652759118</v>
      </c>
      <c r="P104">
        <f t="shared" si="11"/>
        <v>5621.88738114082</v>
      </c>
    </row>
    <row r="105" spans="1:16">
      <c r="A105" s="3"/>
      <c r="B105" s="4" t="s">
        <v>176</v>
      </c>
      <c r="C105" s="4" t="s">
        <v>15</v>
      </c>
      <c r="D105" s="4" t="s">
        <v>19</v>
      </c>
      <c r="E105" s="4">
        <v>0.2673</v>
      </c>
      <c r="F105" s="4">
        <v>53803223</v>
      </c>
      <c r="G105" s="4">
        <v>2.40381e-33</v>
      </c>
      <c r="I105" s="4">
        <v>0.0037</v>
      </c>
      <c r="J105" s="4">
        <v>0.0137</v>
      </c>
      <c r="K105" s="4">
        <v>0.784701</v>
      </c>
      <c r="L105" s="4">
        <v>0.4181</v>
      </c>
      <c r="M105" s="4">
        <v>0.4049</v>
      </c>
      <c r="N105">
        <f t="shared" si="9"/>
        <v>0.0347661370558062</v>
      </c>
      <c r="O105">
        <f t="shared" si="10"/>
        <v>0.0360183561626829</v>
      </c>
      <c r="P105">
        <f t="shared" si="11"/>
        <v>28044.3243285389</v>
      </c>
    </row>
    <row r="106" spans="1:16">
      <c r="A106" s="3"/>
      <c r="B106" s="4" t="s">
        <v>177</v>
      </c>
      <c r="C106" s="4" t="s">
        <v>15</v>
      </c>
      <c r="D106" s="4" t="s">
        <v>19</v>
      </c>
      <c r="E106" s="4">
        <v>-0.1644</v>
      </c>
      <c r="F106" s="4">
        <v>59150222</v>
      </c>
      <c r="G106" s="4">
        <v>2.46297e-6</v>
      </c>
      <c r="I106" s="4">
        <v>-0.0072</v>
      </c>
      <c r="J106" s="4">
        <v>0.0229</v>
      </c>
      <c r="K106" s="4">
        <v>0.752199</v>
      </c>
      <c r="L106" s="4">
        <v>0.1145</v>
      </c>
      <c r="M106" s="4">
        <v>0.1029</v>
      </c>
      <c r="N106">
        <f t="shared" si="9"/>
        <v>0.00548059454712</v>
      </c>
      <c r="O106">
        <f t="shared" si="10"/>
        <v>0.00551079699105949</v>
      </c>
      <c r="P106">
        <f t="shared" si="11"/>
        <v>4290.77266680281</v>
      </c>
    </row>
    <row r="107" spans="1:16">
      <c r="A107" s="3"/>
      <c r="B107" s="4" t="s">
        <v>178</v>
      </c>
      <c r="C107" s="4" t="s">
        <v>15</v>
      </c>
      <c r="D107" s="4" t="s">
        <v>19</v>
      </c>
      <c r="E107" s="4">
        <v>0.1499</v>
      </c>
      <c r="F107" s="4">
        <v>76679561</v>
      </c>
      <c r="G107" s="4">
        <v>1.17899e-7</v>
      </c>
      <c r="I107" s="4">
        <v>-0.0194</v>
      </c>
      <c r="J107" s="4">
        <v>0.0197</v>
      </c>
      <c r="K107" s="4">
        <v>0.325</v>
      </c>
      <c r="L107" s="4">
        <v>0.1862</v>
      </c>
      <c r="M107" s="4">
        <v>0.1496</v>
      </c>
      <c r="N107">
        <f t="shared" si="9"/>
        <v>0.0068097414569912</v>
      </c>
      <c r="O107">
        <f t="shared" si="10"/>
        <v>0.00685643198613422</v>
      </c>
      <c r="P107">
        <f t="shared" si="11"/>
        <v>5338.50022158794</v>
      </c>
    </row>
    <row r="108" spans="1:16">
      <c r="A108" s="3"/>
      <c r="B108" s="4" t="s">
        <v>179</v>
      </c>
      <c r="C108" s="4" t="s">
        <v>18</v>
      </c>
      <c r="D108" s="4" t="s">
        <v>19</v>
      </c>
      <c r="E108" s="4">
        <v>0.1293</v>
      </c>
      <c r="F108" s="4">
        <v>50816887</v>
      </c>
      <c r="G108" s="4">
        <v>2.02698e-6</v>
      </c>
      <c r="I108" s="4">
        <v>0.0075</v>
      </c>
      <c r="J108" s="4">
        <v>0.0181</v>
      </c>
      <c r="K108" s="4">
        <v>0.6783</v>
      </c>
      <c r="L108" s="4">
        <v>0.2025</v>
      </c>
      <c r="M108" s="4">
        <v>0.1707</v>
      </c>
      <c r="N108">
        <f t="shared" si="9"/>
        <v>0.005399863288875</v>
      </c>
      <c r="O108">
        <f t="shared" si="10"/>
        <v>0.00542918011928984</v>
      </c>
      <c r="P108">
        <f t="shared" si="11"/>
        <v>4227.2247910405</v>
      </c>
    </row>
    <row r="109" spans="1:16">
      <c r="A109" s="3"/>
      <c r="B109" s="4" t="s">
        <v>1251</v>
      </c>
      <c r="C109" s="4" t="s">
        <v>15</v>
      </c>
      <c r="D109" s="4" t="s">
        <v>18</v>
      </c>
      <c r="E109" s="4">
        <v>0.813</v>
      </c>
      <c r="F109" s="4">
        <v>143786235</v>
      </c>
      <c r="G109" s="4">
        <v>8.96995e-7</v>
      </c>
      <c r="I109" s="4">
        <v>0.0068</v>
      </c>
      <c r="J109" s="4">
        <v>0.0571</v>
      </c>
      <c r="K109" s="4">
        <v>0.9049</v>
      </c>
      <c r="L109" s="4">
        <v>0.005395</v>
      </c>
      <c r="M109" s="4">
        <v>0.0159</v>
      </c>
      <c r="N109">
        <f t="shared" si="9"/>
        <v>0.00709337914952355</v>
      </c>
      <c r="O109">
        <f t="shared" si="10"/>
        <v>0.00714405463773391</v>
      </c>
      <c r="P109">
        <f t="shared" si="11"/>
        <v>5562.44666959528</v>
      </c>
    </row>
    <row r="110" spans="1:16">
      <c r="A110" s="3"/>
      <c r="B110" s="4" t="s">
        <v>180</v>
      </c>
      <c r="C110" s="4" t="s">
        <v>16</v>
      </c>
      <c r="D110" s="4" t="s">
        <v>15</v>
      </c>
      <c r="E110" s="4">
        <v>0.1827</v>
      </c>
      <c r="F110" s="4">
        <v>84132226</v>
      </c>
      <c r="G110" s="4">
        <v>1.734e-7</v>
      </c>
      <c r="I110" s="4">
        <v>0.002</v>
      </c>
      <c r="J110" s="4">
        <v>0.0249</v>
      </c>
      <c r="K110" s="4">
        <v>0.9362</v>
      </c>
      <c r="L110" s="4">
        <v>0.1103</v>
      </c>
      <c r="M110" s="4">
        <v>0.0853</v>
      </c>
      <c r="N110">
        <f t="shared" si="9"/>
        <v>0.0065512804814478</v>
      </c>
      <c r="O110">
        <f t="shared" si="10"/>
        <v>0.00659448278782089</v>
      </c>
      <c r="P110">
        <f t="shared" si="11"/>
        <v>5134.5434323908</v>
      </c>
    </row>
    <row r="111" spans="1:16">
      <c r="A111" s="3"/>
      <c r="B111" s="4" t="s">
        <v>181</v>
      </c>
      <c r="C111" s="4" t="s">
        <v>19</v>
      </c>
      <c r="D111" s="4" t="s">
        <v>15</v>
      </c>
      <c r="E111" s="4">
        <v>0.1889</v>
      </c>
      <c r="F111" s="4">
        <v>620297</v>
      </c>
      <c r="G111" s="4">
        <v>2.35901e-9</v>
      </c>
      <c r="I111" s="4">
        <v>0.0149</v>
      </c>
      <c r="J111" s="4">
        <v>0.0194</v>
      </c>
      <c r="K111" s="4">
        <v>0.444</v>
      </c>
      <c r="L111" s="4">
        <v>0.8545</v>
      </c>
      <c r="M111" s="4">
        <v>0.8544</v>
      </c>
      <c r="N111">
        <f t="shared" si="9"/>
        <v>0.008872969156995</v>
      </c>
      <c r="O111">
        <f t="shared" si="10"/>
        <v>0.00895240355764294</v>
      </c>
      <c r="P111">
        <f t="shared" si="11"/>
        <v>6970.44883882348</v>
      </c>
    </row>
    <row r="112" spans="1:16">
      <c r="A112" s="3"/>
      <c r="B112" s="4" t="s">
        <v>182</v>
      </c>
      <c r="C112" s="4" t="s">
        <v>18</v>
      </c>
      <c r="D112" s="4" t="s">
        <v>16</v>
      </c>
      <c r="E112" s="4">
        <v>-0.139</v>
      </c>
      <c r="F112" s="4">
        <v>85374721</v>
      </c>
      <c r="G112" s="4">
        <v>3.40298e-7</v>
      </c>
      <c r="I112" s="4">
        <v>-0.0048</v>
      </c>
      <c r="J112" s="4">
        <v>0.0201</v>
      </c>
      <c r="K112" s="4">
        <v>0.8117</v>
      </c>
      <c r="L112" s="4">
        <v>0.2092</v>
      </c>
      <c r="M112" s="4">
        <v>0.1485</v>
      </c>
      <c r="N112">
        <f t="shared" si="9"/>
        <v>0.00639275318112</v>
      </c>
      <c r="O112">
        <f t="shared" si="10"/>
        <v>0.00643388340975466</v>
      </c>
      <c r="P112">
        <f t="shared" si="11"/>
        <v>5009.4988294359</v>
      </c>
    </row>
    <row r="113" spans="1:16">
      <c r="A113" s="3"/>
      <c r="B113" s="4" t="s">
        <v>183</v>
      </c>
      <c r="C113" s="4" t="s">
        <v>18</v>
      </c>
      <c r="D113" s="4" t="s">
        <v>16</v>
      </c>
      <c r="E113" s="4">
        <v>0.1088</v>
      </c>
      <c r="F113" s="4">
        <v>41640659</v>
      </c>
      <c r="G113" s="4">
        <v>2.00401e-6</v>
      </c>
      <c r="I113" s="4">
        <v>-0.0112</v>
      </c>
      <c r="J113" s="4">
        <v>0.0146</v>
      </c>
      <c r="K113" s="4">
        <v>0.4421</v>
      </c>
      <c r="L113" s="4">
        <v>0.357</v>
      </c>
      <c r="M113" s="4">
        <v>0.3507</v>
      </c>
      <c r="N113">
        <f t="shared" si="9"/>
        <v>0.00543459237888</v>
      </c>
      <c r="O113">
        <f t="shared" si="10"/>
        <v>0.00546428855984333</v>
      </c>
      <c r="P113">
        <f t="shared" si="11"/>
        <v>4254.56064415674</v>
      </c>
    </row>
    <row r="114" ht="15.6" spans="1:16">
      <c r="A114" s="3" t="s">
        <v>1252</v>
      </c>
      <c r="B114" s="4" t="s">
        <v>185</v>
      </c>
      <c r="C114" s="4" t="s">
        <v>15</v>
      </c>
      <c r="D114" s="4" t="s">
        <v>16</v>
      </c>
      <c r="E114" s="4">
        <v>-0.0487</v>
      </c>
      <c r="F114" s="4">
        <v>0.0089</v>
      </c>
      <c r="G114" s="4">
        <v>4.75499e-8</v>
      </c>
      <c r="I114" s="4">
        <v>0.0047</v>
      </c>
      <c r="J114" s="4">
        <v>0.0163</v>
      </c>
      <c r="K114" s="4">
        <v>0.7723</v>
      </c>
      <c r="L114" s="4">
        <v>0.214668</v>
      </c>
      <c r="M114" s="4">
        <v>0.217</v>
      </c>
      <c r="N114">
        <f t="shared" ref="N114:N145" si="12">2*(1-L114)*L114*E114*E114</f>
        <v>0.000799665799434483</v>
      </c>
      <c r="O114">
        <f t="shared" si="10"/>
        <v>0.000800305776593114</v>
      </c>
      <c r="P114">
        <f>655664*O114</f>
        <v>524.731686704148</v>
      </c>
    </row>
    <row r="115" spans="1:16">
      <c r="A115" s="3"/>
      <c r="B115" s="4" t="s">
        <v>186</v>
      </c>
      <c r="C115" s="4" t="s">
        <v>15</v>
      </c>
      <c r="D115" s="4" t="s">
        <v>19</v>
      </c>
      <c r="E115" s="4">
        <v>-0.0475</v>
      </c>
      <c r="F115" s="4">
        <v>0.008</v>
      </c>
      <c r="G115" s="4">
        <v>2.79602e-9</v>
      </c>
      <c r="I115" s="4">
        <v>0.0024</v>
      </c>
      <c r="J115" s="4">
        <v>0.0138</v>
      </c>
      <c r="K115" s="4">
        <v>0.8635</v>
      </c>
      <c r="L115" s="4">
        <v>0.594893</v>
      </c>
      <c r="M115" s="4">
        <v>0.5963</v>
      </c>
      <c r="N115">
        <f t="shared" si="12"/>
        <v>0.00108749137496139</v>
      </c>
      <c r="O115">
        <f t="shared" si="10"/>
        <v>0.00108867529996023</v>
      </c>
      <c r="P115">
        <f t="shared" ref="P115:P146" si="13">655664*O115</f>
        <v>713.805201873123</v>
      </c>
    </row>
    <row r="116" spans="1:16">
      <c r="A116" s="3"/>
      <c r="B116" s="4" t="s">
        <v>187</v>
      </c>
      <c r="C116" s="4" t="s">
        <v>16</v>
      </c>
      <c r="D116" s="4" t="s">
        <v>15</v>
      </c>
      <c r="E116" s="4">
        <v>-0.0491</v>
      </c>
      <c r="F116" s="4">
        <v>0.0079</v>
      </c>
      <c r="G116" s="4">
        <v>6.28796e-10</v>
      </c>
      <c r="I116" s="4">
        <v>-0.0284</v>
      </c>
      <c r="J116" s="4">
        <v>0.014</v>
      </c>
      <c r="K116" s="4">
        <v>0.0426501</v>
      </c>
      <c r="L116" s="4">
        <v>0.61049</v>
      </c>
      <c r="M116" s="4">
        <v>0.6155</v>
      </c>
      <c r="N116">
        <f t="shared" si="12"/>
        <v>0.00114654246969304</v>
      </c>
      <c r="O116">
        <f t="shared" si="10"/>
        <v>0.00114785853825635</v>
      </c>
      <c r="P116">
        <f t="shared" si="13"/>
        <v>752.609520627311</v>
      </c>
    </row>
    <row r="117" spans="1:16">
      <c r="A117" s="3"/>
      <c r="B117" s="4" t="s">
        <v>188</v>
      </c>
      <c r="C117" s="4" t="s">
        <v>16</v>
      </c>
      <c r="D117" s="4" t="s">
        <v>18</v>
      </c>
      <c r="E117" s="4">
        <v>-0.0409</v>
      </c>
      <c r="F117" s="4">
        <v>0.0072</v>
      </c>
      <c r="G117" s="4">
        <v>1.15101e-8</v>
      </c>
      <c r="I117" s="4">
        <v>0.0147</v>
      </c>
      <c r="J117" s="4">
        <v>0.0136</v>
      </c>
      <c r="K117" s="4">
        <v>0.2779</v>
      </c>
      <c r="L117" s="4">
        <v>0.440754</v>
      </c>
      <c r="M117" s="4">
        <v>0.4416</v>
      </c>
      <c r="N117">
        <f t="shared" si="12"/>
        <v>0.0008246615776591</v>
      </c>
      <c r="O117">
        <f t="shared" si="10"/>
        <v>0.000825342205664532</v>
      </c>
      <c r="P117">
        <f t="shared" si="13"/>
        <v>541.14717193483</v>
      </c>
    </row>
    <row r="118" spans="1:16">
      <c r="A118" s="3"/>
      <c r="B118" s="4" t="s">
        <v>189</v>
      </c>
      <c r="C118" s="4" t="s">
        <v>16</v>
      </c>
      <c r="D118" s="4" t="s">
        <v>18</v>
      </c>
      <c r="E118" s="4">
        <v>0.0921</v>
      </c>
      <c r="F118" s="4">
        <v>0.0133</v>
      </c>
      <c r="G118" s="4">
        <v>4.13143e-12</v>
      </c>
      <c r="I118" s="4">
        <v>0.0104</v>
      </c>
      <c r="J118" s="4">
        <v>0.0247</v>
      </c>
      <c r="K118" s="4">
        <v>0.6732</v>
      </c>
      <c r="L118" s="4">
        <v>0.0765858</v>
      </c>
      <c r="M118" s="4">
        <v>0.0809</v>
      </c>
      <c r="N118">
        <f t="shared" si="12"/>
        <v>0.00119975911484403</v>
      </c>
      <c r="O118">
        <f t="shared" si="10"/>
        <v>0.0012012002658117</v>
      </c>
      <c r="P118">
        <f t="shared" si="13"/>
        <v>787.583771083159</v>
      </c>
    </row>
    <row r="119" spans="1:16">
      <c r="A119" s="3"/>
      <c r="B119" s="4" t="s">
        <v>190</v>
      </c>
      <c r="C119" s="4" t="s">
        <v>19</v>
      </c>
      <c r="D119" s="4" t="s">
        <v>15</v>
      </c>
      <c r="E119" s="4">
        <v>-0.0491</v>
      </c>
      <c r="F119" s="4">
        <v>0.0074</v>
      </c>
      <c r="G119" s="4">
        <v>3.34195e-11</v>
      </c>
      <c r="I119" s="4">
        <v>0.0064</v>
      </c>
      <c r="J119" s="4">
        <v>0.0137</v>
      </c>
      <c r="K119" s="4">
        <v>0.641899</v>
      </c>
      <c r="L119" s="4">
        <v>0.406792</v>
      </c>
      <c r="M119" s="4">
        <v>0.4037</v>
      </c>
      <c r="N119">
        <f t="shared" si="12"/>
        <v>0.00116351606118287</v>
      </c>
      <c r="O119">
        <f t="shared" si="10"/>
        <v>0.00116487140777503</v>
      </c>
      <c r="P119">
        <f t="shared" si="13"/>
        <v>763.764246707408</v>
      </c>
    </row>
    <row r="120" spans="1:16">
      <c r="A120" s="3"/>
      <c r="B120" s="4" t="s">
        <v>191</v>
      </c>
      <c r="C120" s="4" t="s">
        <v>15</v>
      </c>
      <c r="D120" s="4" t="s">
        <v>19</v>
      </c>
      <c r="E120" s="4">
        <v>-0.0429</v>
      </c>
      <c r="F120" s="4">
        <v>0.0073</v>
      </c>
      <c r="G120" s="4">
        <v>3.37202e-9</v>
      </c>
      <c r="I120" s="4">
        <v>0.0085</v>
      </c>
      <c r="J120" s="4">
        <v>0.0136</v>
      </c>
      <c r="K120" s="4">
        <v>0.5345</v>
      </c>
      <c r="L120" s="4">
        <v>0.537119</v>
      </c>
      <c r="M120" s="4">
        <v>0.5273</v>
      </c>
      <c r="N120">
        <f t="shared" si="12"/>
        <v>0.000915133491994988</v>
      </c>
      <c r="O120">
        <f t="shared" si="10"/>
        <v>0.000915971728401369</v>
      </c>
      <c r="P120">
        <f t="shared" si="13"/>
        <v>600.569687330555</v>
      </c>
    </row>
    <row r="121" spans="1:16">
      <c r="A121" s="3"/>
      <c r="B121" s="4" t="s">
        <v>192</v>
      </c>
      <c r="C121" s="4" t="s">
        <v>19</v>
      </c>
      <c r="D121" s="4" t="s">
        <v>18</v>
      </c>
      <c r="E121" s="4">
        <v>0.0709</v>
      </c>
      <c r="F121" s="4">
        <v>0.0079</v>
      </c>
      <c r="G121" s="4">
        <v>3.71535e-19</v>
      </c>
      <c r="I121" s="4">
        <v>-0.0095</v>
      </c>
      <c r="J121" s="4">
        <v>0.014</v>
      </c>
      <c r="K121" s="4">
        <v>0.4982</v>
      </c>
      <c r="L121" s="4">
        <v>0.602436</v>
      </c>
      <c r="M121" s="4">
        <v>0.6031</v>
      </c>
      <c r="N121">
        <f t="shared" si="12"/>
        <v>0.00240791101718977</v>
      </c>
      <c r="O121">
        <f t="shared" si="10"/>
        <v>0.00241372304750831</v>
      </c>
      <c r="P121">
        <f t="shared" si="13"/>
        <v>1582.59130822149</v>
      </c>
    </row>
    <row r="122" spans="1:16">
      <c r="A122" s="3"/>
      <c r="B122" s="4" t="s">
        <v>193</v>
      </c>
      <c r="C122" s="4" t="s">
        <v>15</v>
      </c>
      <c r="D122" s="4" t="s">
        <v>19</v>
      </c>
      <c r="E122" s="4">
        <v>0.0477</v>
      </c>
      <c r="F122" s="4">
        <v>0.0085</v>
      </c>
      <c r="G122" s="4">
        <v>2.10902e-8</v>
      </c>
      <c r="I122" s="4">
        <v>-0.0074</v>
      </c>
      <c r="J122" s="4">
        <v>0.0146</v>
      </c>
      <c r="K122" s="4">
        <v>0.614301</v>
      </c>
      <c r="L122" s="4">
        <v>0.687104</v>
      </c>
      <c r="M122" s="4">
        <v>0.682</v>
      </c>
      <c r="N122">
        <f t="shared" si="12"/>
        <v>0.000978338719401247</v>
      </c>
      <c r="O122">
        <f t="shared" si="10"/>
        <v>0.000979296803381781</v>
      </c>
      <c r="P122">
        <f t="shared" si="13"/>
        <v>642.089659292512</v>
      </c>
    </row>
    <row r="123" spans="1:16">
      <c r="A123" s="3"/>
      <c r="B123" s="4" t="s">
        <v>194</v>
      </c>
      <c r="C123" s="4" t="s">
        <v>16</v>
      </c>
      <c r="D123" s="4" t="s">
        <v>18</v>
      </c>
      <c r="E123" s="4">
        <v>-0.1569</v>
      </c>
      <c r="F123" s="4">
        <v>0.0098</v>
      </c>
      <c r="G123" s="4">
        <v>4.13238e-58</v>
      </c>
      <c r="I123" s="4">
        <v>0.0146</v>
      </c>
      <c r="J123" s="4">
        <v>0.0177</v>
      </c>
      <c r="K123" s="4">
        <v>0.4098</v>
      </c>
      <c r="L123" s="4">
        <v>0.173605</v>
      </c>
      <c r="M123" s="4">
        <v>0.1751</v>
      </c>
      <c r="N123">
        <f t="shared" si="12"/>
        <v>0.007063595038796</v>
      </c>
      <c r="O123">
        <f t="shared" si="10"/>
        <v>0.00711384435448511</v>
      </c>
      <c r="P123">
        <f t="shared" si="13"/>
        <v>4664.29164483913</v>
      </c>
    </row>
    <row r="124" spans="1:16">
      <c r="A124" s="3"/>
      <c r="B124" s="4" t="s">
        <v>195</v>
      </c>
      <c r="C124" s="4" t="s">
        <v>19</v>
      </c>
      <c r="D124" s="4" t="s">
        <v>16</v>
      </c>
      <c r="E124" s="4">
        <v>0.0909</v>
      </c>
      <c r="F124" s="4">
        <v>0.008</v>
      </c>
      <c r="G124" s="4">
        <v>5.84655e-30</v>
      </c>
      <c r="I124" s="4">
        <v>-0.0196</v>
      </c>
      <c r="J124" s="4">
        <v>0.0152</v>
      </c>
      <c r="K124" s="4">
        <v>0.1987</v>
      </c>
      <c r="L124" s="4">
        <v>0.275768</v>
      </c>
      <c r="M124" s="4">
        <v>0.2784</v>
      </c>
      <c r="N124">
        <f t="shared" si="12"/>
        <v>0.00330049699456471</v>
      </c>
      <c r="O124">
        <f t="shared" ref="O124:O187" si="14">N124/(1-N124)</f>
        <v>0.0033114263472716</v>
      </c>
      <c r="P124">
        <f t="shared" si="13"/>
        <v>2171.18304455749</v>
      </c>
    </row>
    <row r="125" spans="1:16">
      <c r="A125" s="3"/>
      <c r="B125" s="4" t="s">
        <v>196</v>
      </c>
      <c r="C125" s="4" t="s">
        <v>18</v>
      </c>
      <c r="D125" s="4" t="s">
        <v>16</v>
      </c>
      <c r="E125" s="4">
        <v>-0.0755</v>
      </c>
      <c r="F125" s="4">
        <v>0.0091</v>
      </c>
      <c r="G125" s="4">
        <v>1.01508e-16</v>
      </c>
      <c r="I125" s="4">
        <v>-0.042</v>
      </c>
      <c r="J125" s="4">
        <v>0.0169</v>
      </c>
      <c r="K125" s="4">
        <v>0.0131299</v>
      </c>
      <c r="L125" s="4">
        <v>0.197025</v>
      </c>
      <c r="M125" s="4">
        <v>0.1974</v>
      </c>
      <c r="N125">
        <f t="shared" si="12"/>
        <v>0.00180362920594969</v>
      </c>
      <c r="O125">
        <f t="shared" si="14"/>
        <v>0.00180688816221094</v>
      </c>
      <c r="P125">
        <f t="shared" si="13"/>
        <v>1184.71151998787</v>
      </c>
    </row>
    <row r="126" spans="1:16">
      <c r="A126" s="3"/>
      <c r="B126" s="4" t="s">
        <v>197</v>
      </c>
      <c r="C126" s="4" t="s">
        <v>16</v>
      </c>
      <c r="D126" s="4" t="s">
        <v>15</v>
      </c>
      <c r="E126" s="4">
        <v>0.0591</v>
      </c>
      <c r="F126" s="4">
        <v>0.0075</v>
      </c>
      <c r="G126" s="4">
        <v>3.01301e-15</v>
      </c>
      <c r="I126" s="4">
        <v>-0.0036</v>
      </c>
      <c r="J126" s="4">
        <v>0.0142</v>
      </c>
      <c r="K126" s="4">
        <v>0.8009</v>
      </c>
      <c r="L126" s="4">
        <v>0.351215</v>
      </c>
      <c r="M126" s="4">
        <v>0.3548</v>
      </c>
      <c r="N126">
        <f t="shared" si="12"/>
        <v>0.00159176449614312</v>
      </c>
      <c r="O126">
        <f t="shared" si="14"/>
        <v>0.00159430224986056</v>
      </c>
      <c r="P126">
        <f t="shared" si="13"/>
        <v>1045.32659035258</v>
      </c>
    </row>
    <row r="127" spans="1:16">
      <c r="A127" s="3"/>
      <c r="B127" s="4" t="s">
        <v>198</v>
      </c>
      <c r="C127" s="4" t="s">
        <v>16</v>
      </c>
      <c r="D127" s="4" t="s">
        <v>18</v>
      </c>
      <c r="E127" s="4">
        <v>0.054</v>
      </c>
      <c r="F127" s="4">
        <v>0.0096</v>
      </c>
      <c r="G127" s="4">
        <v>2.02698e-8</v>
      </c>
      <c r="I127" s="4">
        <v>0.0028</v>
      </c>
      <c r="J127" s="4">
        <v>0.0165</v>
      </c>
      <c r="K127" s="4">
        <v>0.8676</v>
      </c>
      <c r="L127" s="4">
        <v>0.787639</v>
      </c>
      <c r="M127" s="4">
        <v>0.7882</v>
      </c>
      <c r="N127">
        <f t="shared" si="12"/>
        <v>0.000975482514719928</v>
      </c>
      <c r="O127">
        <f t="shared" si="14"/>
        <v>0.000976435009998942</v>
      </c>
      <c r="P127">
        <f t="shared" si="13"/>
        <v>640.213284395947</v>
      </c>
    </row>
    <row r="128" spans="1:16">
      <c r="A128" s="3"/>
      <c r="B128" s="4" t="s">
        <v>199</v>
      </c>
      <c r="C128" s="4" t="s">
        <v>18</v>
      </c>
      <c r="D128" s="4" t="s">
        <v>19</v>
      </c>
      <c r="E128" s="4">
        <v>0.0467</v>
      </c>
      <c r="F128" s="4">
        <v>0.0085</v>
      </c>
      <c r="G128" s="4">
        <v>3.74999e-8</v>
      </c>
      <c r="I128" s="4">
        <v>-0.0326</v>
      </c>
      <c r="J128" s="4">
        <v>0.0164</v>
      </c>
      <c r="K128" s="4">
        <v>0.0468695</v>
      </c>
      <c r="L128" s="4">
        <v>0.219714</v>
      </c>
      <c r="M128" s="4">
        <v>0.2167</v>
      </c>
      <c r="N128">
        <f t="shared" si="12"/>
        <v>0.000747782508539043</v>
      </c>
      <c r="O128">
        <f t="shared" si="14"/>
        <v>0.000748342105676071</v>
      </c>
      <c r="P128">
        <f t="shared" si="13"/>
        <v>490.660978375995</v>
      </c>
    </row>
    <row r="129" spans="1:16">
      <c r="A129" s="3"/>
      <c r="B129" s="4" t="s">
        <v>200</v>
      </c>
      <c r="C129" s="4" t="s">
        <v>18</v>
      </c>
      <c r="D129" s="4" t="s">
        <v>16</v>
      </c>
      <c r="E129" s="4">
        <v>-0.0948</v>
      </c>
      <c r="F129" s="4">
        <v>0.0072</v>
      </c>
      <c r="G129" s="4">
        <v>3.61493e-39</v>
      </c>
      <c r="I129" s="4">
        <v>0.0012</v>
      </c>
      <c r="J129" s="4">
        <v>0.0138</v>
      </c>
      <c r="K129" s="4">
        <v>0.931</v>
      </c>
      <c r="L129" s="4">
        <v>0.408262</v>
      </c>
      <c r="M129" s="4">
        <v>0.4123</v>
      </c>
      <c r="N129">
        <f t="shared" si="12"/>
        <v>0.00434225264751589</v>
      </c>
      <c r="O129">
        <f t="shared" si="14"/>
        <v>0.0043611900364982</v>
      </c>
      <c r="P129">
        <f t="shared" si="13"/>
        <v>2859.47530409055</v>
      </c>
    </row>
    <row r="130" spans="1:16">
      <c r="A130" s="3"/>
      <c r="B130" s="4" t="s">
        <v>201</v>
      </c>
      <c r="C130" s="4" t="s">
        <v>18</v>
      </c>
      <c r="D130" s="4" t="s">
        <v>16</v>
      </c>
      <c r="E130" s="4">
        <v>0.0737</v>
      </c>
      <c r="F130" s="4">
        <v>0.0087</v>
      </c>
      <c r="G130" s="4">
        <v>1.96607e-17</v>
      </c>
      <c r="I130" s="4">
        <v>-0.0156</v>
      </c>
      <c r="J130" s="4">
        <v>0.0169</v>
      </c>
      <c r="K130" s="4">
        <v>0.3548</v>
      </c>
      <c r="L130" s="4">
        <v>0.206773</v>
      </c>
      <c r="M130" s="4">
        <v>0.2072</v>
      </c>
      <c r="N130">
        <f t="shared" si="12"/>
        <v>0.00178178906206653</v>
      </c>
      <c r="O130">
        <f t="shared" si="14"/>
        <v>0.00178496950119989</v>
      </c>
      <c r="P130">
        <f t="shared" si="13"/>
        <v>1170.34024303473</v>
      </c>
    </row>
    <row r="131" spans="1:16">
      <c r="A131" s="3"/>
      <c r="B131" s="4" t="s">
        <v>202</v>
      </c>
      <c r="C131" s="4" t="s">
        <v>18</v>
      </c>
      <c r="D131" s="4" t="s">
        <v>16</v>
      </c>
      <c r="E131" s="4">
        <v>-0.0438</v>
      </c>
      <c r="F131" s="4">
        <v>0.0079</v>
      </c>
      <c r="G131" s="4">
        <v>2.47098e-8</v>
      </c>
      <c r="I131" s="4">
        <v>0.0059</v>
      </c>
      <c r="J131" s="4">
        <v>0.0134</v>
      </c>
      <c r="K131" s="4">
        <v>0.662</v>
      </c>
      <c r="L131" s="4">
        <v>0.529064</v>
      </c>
      <c r="M131" s="4">
        <v>0.5305</v>
      </c>
      <c r="N131">
        <f t="shared" si="12"/>
        <v>0.000955978925705579</v>
      </c>
      <c r="O131">
        <f t="shared" si="14"/>
        <v>0.000956893695913013</v>
      </c>
      <c r="P131">
        <f t="shared" si="13"/>
        <v>627.40074823711</v>
      </c>
    </row>
    <row r="132" spans="1:16">
      <c r="A132" s="3"/>
      <c r="B132" s="4" t="s">
        <v>203</v>
      </c>
      <c r="C132" s="4" t="s">
        <v>19</v>
      </c>
      <c r="D132" s="4" t="s">
        <v>15</v>
      </c>
      <c r="E132" s="4">
        <v>-0.0965</v>
      </c>
      <c r="F132" s="4">
        <v>0.0086</v>
      </c>
      <c r="G132" s="4">
        <v>5.93335e-29</v>
      </c>
      <c r="I132" s="4">
        <v>0.0053</v>
      </c>
      <c r="J132" s="4">
        <v>0.0158</v>
      </c>
      <c r="K132" s="4">
        <v>0.7349</v>
      </c>
      <c r="L132" s="4">
        <v>0.23899</v>
      </c>
      <c r="M132" s="4">
        <v>0.2398</v>
      </c>
      <c r="N132">
        <f t="shared" si="12"/>
        <v>0.00338730821374755</v>
      </c>
      <c r="O132">
        <f t="shared" si="14"/>
        <v>0.00339882106826916</v>
      </c>
      <c r="P132">
        <f t="shared" si="13"/>
        <v>2228.48461690563</v>
      </c>
    </row>
    <row r="133" spans="1:16">
      <c r="A133" s="3"/>
      <c r="B133" s="4" t="s">
        <v>204</v>
      </c>
      <c r="C133" s="4" t="s">
        <v>15</v>
      </c>
      <c r="D133" s="4" t="s">
        <v>19</v>
      </c>
      <c r="E133" s="4">
        <v>-0.0534</v>
      </c>
      <c r="F133" s="4">
        <v>0.0095</v>
      </c>
      <c r="G133" s="4">
        <v>2.24999e-8</v>
      </c>
      <c r="I133" s="4">
        <v>0.025</v>
      </c>
      <c r="J133" s="4">
        <v>0.0176</v>
      </c>
      <c r="K133" s="4">
        <v>0.1549</v>
      </c>
      <c r="L133" s="4">
        <v>0.183439</v>
      </c>
      <c r="M133" s="4">
        <v>0.1892</v>
      </c>
      <c r="N133">
        <f t="shared" si="12"/>
        <v>0.00085426540178613</v>
      </c>
      <c r="O133">
        <f t="shared" si="14"/>
        <v>0.000854995795112568</v>
      </c>
      <c r="P133">
        <f t="shared" si="13"/>
        <v>560.589963006687</v>
      </c>
    </row>
    <row r="134" spans="1:16">
      <c r="A134" s="3"/>
      <c r="B134" s="4" t="s">
        <v>205</v>
      </c>
      <c r="C134" s="4" t="s">
        <v>16</v>
      </c>
      <c r="D134" s="4" t="s">
        <v>18</v>
      </c>
      <c r="E134" s="4">
        <v>0.0463</v>
      </c>
      <c r="F134" s="4">
        <v>0.0082</v>
      </c>
      <c r="G134" s="4">
        <v>1.68601e-8</v>
      </c>
      <c r="I134" s="4">
        <v>-0.0038</v>
      </c>
      <c r="J134" s="4">
        <v>0.0143</v>
      </c>
      <c r="K134" s="4">
        <v>0.790901</v>
      </c>
      <c r="L134" s="4">
        <v>0.625556</v>
      </c>
      <c r="M134" s="4">
        <v>0.6225</v>
      </c>
      <c r="N134">
        <f t="shared" si="12"/>
        <v>0.0010042574162965</v>
      </c>
      <c r="O134">
        <f t="shared" si="14"/>
        <v>0.00100526696309955</v>
      </c>
      <c r="P134">
        <f t="shared" si="13"/>
        <v>659.117358093701</v>
      </c>
    </row>
    <row r="135" spans="1:16">
      <c r="A135" s="3"/>
      <c r="B135" s="4" t="s">
        <v>206</v>
      </c>
      <c r="C135" s="4" t="s">
        <v>19</v>
      </c>
      <c r="D135" s="4" t="s">
        <v>15</v>
      </c>
      <c r="E135" s="4">
        <v>-0.0884</v>
      </c>
      <c r="F135" s="4">
        <v>0.013</v>
      </c>
      <c r="G135" s="4">
        <v>9.79264e-12</v>
      </c>
      <c r="I135" s="4">
        <v>-0.0019</v>
      </c>
      <c r="J135" s="4">
        <v>0.0236</v>
      </c>
      <c r="K135" s="4">
        <v>0.9354</v>
      </c>
      <c r="L135" s="4">
        <v>0.0898481</v>
      </c>
      <c r="M135" s="4">
        <v>0.0908</v>
      </c>
      <c r="N135">
        <f t="shared" si="12"/>
        <v>0.00127807783545082</v>
      </c>
      <c r="O135">
        <f t="shared" si="14"/>
        <v>0.00127971340879433</v>
      </c>
      <c r="P135">
        <f t="shared" si="13"/>
        <v>839.062012463725</v>
      </c>
    </row>
    <row r="136" spans="1:16">
      <c r="A136" s="3"/>
      <c r="B136" s="4" t="s">
        <v>207</v>
      </c>
      <c r="C136" s="4" t="s">
        <v>19</v>
      </c>
      <c r="D136" s="4" t="s">
        <v>15</v>
      </c>
      <c r="E136" s="4">
        <v>0.0467</v>
      </c>
      <c r="F136" s="4">
        <v>0.0073</v>
      </c>
      <c r="G136" s="4">
        <v>2.08699e-10</v>
      </c>
      <c r="I136" s="4">
        <v>-0.0016</v>
      </c>
      <c r="J136" s="4">
        <v>0.014</v>
      </c>
      <c r="K136" s="4">
        <v>0.9066</v>
      </c>
      <c r="L136" s="4">
        <v>0.478622</v>
      </c>
      <c r="M136" s="4">
        <v>0.4647</v>
      </c>
      <c r="N136">
        <f t="shared" si="12"/>
        <v>0.00108845158417215</v>
      </c>
      <c r="O136">
        <f t="shared" si="14"/>
        <v>0.00108963760194616</v>
      </c>
      <c r="P136">
        <f t="shared" si="13"/>
        <v>714.436148642426</v>
      </c>
    </row>
    <row r="137" spans="1:16">
      <c r="A137" s="3"/>
      <c r="B137" s="4" t="s">
        <v>208</v>
      </c>
      <c r="C137" s="4" t="s">
        <v>18</v>
      </c>
      <c r="D137" s="4" t="s">
        <v>16</v>
      </c>
      <c r="E137" s="4">
        <v>-0.0685</v>
      </c>
      <c r="F137" s="4">
        <v>0.0103</v>
      </c>
      <c r="G137" s="4">
        <v>2.82683e-11</v>
      </c>
      <c r="I137" s="4">
        <v>-0.002</v>
      </c>
      <c r="J137" s="4">
        <v>0.0194</v>
      </c>
      <c r="K137" s="4">
        <v>0.9173</v>
      </c>
      <c r="L137" s="4">
        <v>0.147238</v>
      </c>
      <c r="M137" s="4">
        <v>0.1434</v>
      </c>
      <c r="N137">
        <f t="shared" si="12"/>
        <v>0.00117830816669038</v>
      </c>
      <c r="O137">
        <f t="shared" si="14"/>
        <v>0.00117969821473103</v>
      </c>
      <c r="P137">
        <f t="shared" si="13"/>
        <v>773.485650263406</v>
      </c>
    </row>
    <row r="138" spans="1:16">
      <c r="A138" s="3"/>
      <c r="B138" s="4" t="s">
        <v>209</v>
      </c>
      <c r="C138" s="4" t="s">
        <v>19</v>
      </c>
      <c r="D138" s="4" t="s">
        <v>15</v>
      </c>
      <c r="E138" s="4">
        <v>0.0517</v>
      </c>
      <c r="F138" s="4">
        <v>0.0074</v>
      </c>
      <c r="G138" s="4">
        <v>2.16421e-12</v>
      </c>
      <c r="I138" s="4">
        <v>-0.0061</v>
      </c>
      <c r="J138" s="4">
        <v>0.014</v>
      </c>
      <c r="K138" s="4">
        <v>0.663599</v>
      </c>
      <c r="L138" s="4">
        <v>0.360391</v>
      </c>
      <c r="M138" s="4">
        <v>0.3754</v>
      </c>
      <c r="N138">
        <f t="shared" si="12"/>
        <v>0.00123225215072621</v>
      </c>
      <c r="O138">
        <f t="shared" si="14"/>
        <v>0.00123377246950526</v>
      </c>
      <c r="P138">
        <f t="shared" si="13"/>
        <v>808.940192445699</v>
      </c>
    </row>
    <row r="139" spans="1:16">
      <c r="A139" s="3"/>
      <c r="B139" s="4" t="s">
        <v>210</v>
      </c>
      <c r="C139" s="4" t="s">
        <v>16</v>
      </c>
      <c r="D139" s="4" t="s">
        <v>18</v>
      </c>
      <c r="E139" s="4">
        <v>-0.048</v>
      </c>
      <c r="F139" s="4">
        <v>0.008</v>
      </c>
      <c r="G139" s="4">
        <v>1.71799e-9</v>
      </c>
      <c r="I139" s="4">
        <v>0.0232</v>
      </c>
      <c r="J139" s="4">
        <v>0.0139</v>
      </c>
      <c r="K139" s="4">
        <v>0.095929</v>
      </c>
      <c r="L139" s="4">
        <v>0.613603</v>
      </c>
      <c r="M139" s="4">
        <v>0.6085</v>
      </c>
      <c r="N139">
        <f t="shared" si="12"/>
        <v>0.00109253080346573</v>
      </c>
      <c r="O139">
        <f t="shared" si="14"/>
        <v>0.00109372573251905</v>
      </c>
      <c r="P139">
        <f t="shared" si="13"/>
        <v>717.116588686369</v>
      </c>
    </row>
    <row r="140" spans="1:16">
      <c r="A140" s="3"/>
      <c r="B140" s="4" t="s">
        <v>211</v>
      </c>
      <c r="C140" s="4" t="s">
        <v>15</v>
      </c>
      <c r="D140" s="4" t="s">
        <v>19</v>
      </c>
      <c r="E140" s="4">
        <v>0.0555</v>
      </c>
      <c r="F140" s="4">
        <v>0.008</v>
      </c>
      <c r="G140" s="4">
        <v>5.30884e-12</v>
      </c>
      <c r="I140" s="4">
        <v>0.0022</v>
      </c>
      <c r="J140" s="4">
        <v>0.016</v>
      </c>
      <c r="K140" s="4">
        <v>0.8923</v>
      </c>
      <c r="L140" s="4">
        <v>0.26512</v>
      </c>
      <c r="M140" s="4">
        <v>0.2719</v>
      </c>
      <c r="N140">
        <f t="shared" si="12"/>
        <v>0.0012002587509888</v>
      </c>
      <c r="O140">
        <f t="shared" si="14"/>
        <v>0.00120170110325405</v>
      </c>
      <c r="P140">
        <f t="shared" si="13"/>
        <v>787.912152163966</v>
      </c>
    </row>
    <row r="141" spans="1:16">
      <c r="A141" s="3"/>
      <c r="B141" s="4" t="s">
        <v>212</v>
      </c>
      <c r="C141" s="4" t="s">
        <v>15</v>
      </c>
      <c r="D141" s="4" t="s">
        <v>18</v>
      </c>
      <c r="E141" s="4">
        <v>-0.0583</v>
      </c>
      <c r="F141" s="4">
        <v>0.0078</v>
      </c>
      <c r="G141" s="4">
        <v>6.9775e-14</v>
      </c>
      <c r="I141" s="4">
        <v>0.015</v>
      </c>
      <c r="J141" s="4">
        <v>0.0135</v>
      </c>
      <c r="K141" s="4">
        <v>0.2695</v>
      </c>
      <c r="L141" s="4">
        <v>0.492515</v>
      </c>
      <c r="M141" s="4">
        <v>0.4951</v>
      </c>
      <c r="N141">
        <f t="shared" si="12"/>
        <v>0.001699064152846</v>
      </c>
      <c r="O141">
        <f t="shared" si="14"/>
        <v>0.00170195588508006</v>
      </c>
      <c r="P141">
        <f t="shared" si="13"/>
        <v>1115.91120343514</v>
      </c>
    </row>
    <row r="142" spans="1:16">
      <c r="A142" s="3"/>
      <c r="B142" s="4" t="s">
        <v>213</v>
      </c>
      <c r="C142" s="4" t="s">
        <v>18</v>
      </c>
      <c r="D142" s="4" t="s">
        <v>16</v>
      </c>
      <c r="E142" s="4">
        <v>0.0539</v>
      </c>
      <c r="F142" s="4">
        <v>0.0085</v>
      </c>
      <c r="G142" s="4">
        <v>2.70402e-10</v>
      </c>
      <c r="I142" s="4">
        <v>0.0064</v>
      </c>
      <c r="J142" s="4">
        <v>0.0149</v>
      </c>
      <c r="K142" s="4">
        <v>0.666801</v>
      </c>
      <c r="L142" s="4">
        <v>0.302029</v>
      </c>
      <c r="M142" s="4">
        <v>0.3061</v>
      </c>
      <c r="N142">
        <f t="shared" si="12"/>
        <v>0.00122488001629672</v>
      </c>
      <c r="O142">
        <f t="shared" si="14"/>
        <v>0.00122638218733032</v>
      </c>
      <c r="P142">
        <f t="shared" si="13"/>
        <v>804.094650473747</v>
      </c>
    </row>
    <row r="143" spans="1:16">
      <c r="A143" s="3"/>
      <c r="B143" s="4" t="s">
        <v>214</v>
      </c>
      <c r="C143" s="4" t="s">
        <v>19</v>
      </c>
      <c r="D143" s="4" t="s">
        <v>15</v>
      </c>
      <c r="E143" s="4">
        <v>-0.0456</v>
      </c>
      <c r="F143" s="4">
        <v>0.0081</v>
      </c>
      <c r="G143" s="4">
        <v>1.53801e-8</v>
      </c>
      <c r="I143" s="4">
        <v>0.0155</v>
      </c>
      <c r="J143" s="4">
        <v>0.0137</v>
      </c>
      <c r="K143" s="4">
        <v>0.258</v>
      </c>
      <c r="L143" s="4">
        <v>0.488314</v>
      </c>
      <c r="M143" s="4">
        <v>0.4877</v>
      </c>
      <c r="N143">
        <f t="shared" si="12"/>
        <v>0.00103911207440076</v>
      </c>
      <c r="O143">
        <f t="shared" si="14"/>
        <v>0.00104019295145633</v>
      </c>
      <c r="P143">
        <f t="shared" si="13"/>
        <v>682.017071323662</v>
      </c>
    </row>
    <row r="144" spans="1:16">
      <c r="A144" s="3"/>
      <c r="B144" s="4" t="s">
        <v>215</v>
      </c>
      <c r="C144" s="4" t="s">
        <v>18</v>
      </c>
      <c r="D144" s="4" t="s">
        <v>16</v>
      </c>
      <c r="E144" s="4">
        <v>-0.0722</v>
      </c>
      <c r="F144" s="4">
        <v>0.0074</v>
      </c>
      <c r="G144" s="4">
        <v>2.1062e-22</v>
      </c>
      <c r="I144" s="4">
        <v>-0.0036</v>
      </c>
      <c r="J144" s="4">
        <v>0.0139</v>
      </c>
      <c r="K144" s="4">
        <v>0.7952</v>
      </c>
      <c r="L144" s="4">
        <v>0.394368</v>
      </c>
      <c r="M144" s="4">
        <v>0.3991</v>
      </c>
      <c r="N144">
        <f t="shared" si="12"/>
        <v>0.00249008901748359</v>
      </c>
      <c r="O144">
        <f t="shared" si="14"/>
        <v>0.00249630503924611</v>
      </c>
      <c r="P144">
        <f t="shared" si="13"/>
        <v>1636.73734725226</v>
      </c>
    </row>
    <row r="145" spans="1:16">
      <c r="A145" s="3"/>
      <c r="B145" s="4" t="s">
        <v>216</v>
      </c>
      <c r="C145" s="4" t="s">
        <v>15</v>
      </c>
      <c r="D145" s="4" t="s">
        <v>19</v>
      </c>
      <c r="E145" s="4">
        <v>-0.0796</v>
      </c>
      <c r="F145" s="4">
        <v>0.008</v>
      </c>
      <c r="G145" s="4">
        <v>2.79512e-23</v>
      </c>
      <c r="I145" s="4">
        <v>0.008</v>
      </c>
      <c r="J145" s="4">
        <v>0.015</v>
      </c>
      <c r="K145" s="4">
        <v>0.5947</v>
      </c>
      <c r="L145" s="4">
        <v>0.2867</v>
      </c>
      <c r="M145" s="4">
        <v>0.2839</v>
      </c>
      <c r="N145">
        <f t="shared" si="12"/>
        <v>0.0025915288509152</v>
      </c>
      <c r="O145">
        <f t="shared" si="14"/>
        <v>0.00259826232268669</v>
      </c>
      <c r="P145">
        <f t="shared" si="13"/>
        <v>1703.58706754204</v>
      </c>
    </row>
    <row r="146" spans="1:16">
      <c r="A146" s="3"/>
      <c r="B146" s="4" t="s">
        <v>217</v>
      </c>
      <c r="C146" s="4" t="s">
        <v>19</v>
      </c>
      <c r="D146" s="4" t="s">
        <v>15</v>
      </c>
      <c r="E146" s="4">
        <v>-0.0769</v>
      </c>
      <c r="F146" s="4">
        <v>0.0088</v>
      </c>
      <c r="G146" s="4">
        <v>2.57217e-18</v>
      </c>
      <c r="I146" s="4">
        <v>-0.015</v>
      </c>
      <c r="J146" s="4">
        <v>0.0167</v>
      </c>
      <c r="K146" s="4">
        <v>0.3689</v>
      </c>
      <c r="L146" s="4">
        <v>0.204782</v>
      </c>
      <c r="M146" s="4">
        <v>0.2041</v>
      </c>
      <c r="N146">
        <f t="shared" ref="N146:N177" si="15">2*(1-L146)*L146*E146*E146</f>
        <v>0.0019260194003868</v>
      </c>
      <c r="O146">
        <f t="shared" si="14"/>
        <v>0.00192973610957146</v>
      </c>
      <c r="P146">
        <f t="shared" si="13"/>
        <v>1265.25849654606</v>
      </c>
    </row>
    <row r="147" spans="1:16">
      <c r="A147" s="3"/>
      <c r="B147" s="4" t="s">
        <v>218</v>
      </c>
      <c r="C147" s="4" t="s">
        <v>16</v>
      </c>
      <c r="D147" s="4" t="s">
        <v>15</v>
      </c>
      <c r="E147" s="4">
        <v>-0.1034</v>
      </c>
      <c r="F147" s="4">
        <v>0.0101</v>
      </c>
      <c r="G147" s="4">
        <v>8.63575e-25</v>
      </c>
      <c r="I147" s="4">
        <v>-0.0161</v>
      </c>
      <c r="J147" s="4">
        <v>0.0185</v>
      </c>
      <c r="K147" s="4">
        <v>0.3857</v>
      </c>
      <c r="L147" s="4">
        <v>0.15421</v>
      </c>
      <c r="M147" s="4">
        <v>0.1591</v>
      </c>
      <c r="N147">
        <f t="shared" si="15"/>
        <v>0.00278898485808281</v>
      </c>
      <c r="O147">
        <f t="shared" si="14"/>
        <v>0.00279678504923644</v>
      </c>
      <c r="P147">
        <f t="shared" ref="P147:P178" si="16">655664*O147</f>
        <v>1833.75127252256</v>
      </c>
    </row>
    <row r="148" spans="1:16">
      <c r="A148" s="3"/>
      <c r="B148" s="4" t="s">
        <v>219</v>
      </c>
      <c r="C148" s="4" t="s">
        <v>19</v>
      </c>
      <c r="D148" s="4" t="s">
        <v>15</v>
      </c>
      <c r="E148" s="4">
        <v>-0.0745</v>
      </c>
      <c r="F148" s="4">
        <v>0.013</v>
      </c>
      <c r="G148" s="4">
        <v>9.16896e-9</v>
      </c>
      <c r="I148" s="4">
        <v>0.0078</v>
      </c>
      <c r="J148" s="4">
        <v>0.0244</v>
      </c>
      <c r="K148" s="4">
        <v>0.7492</v>
      </c>
      <c r="L148" s="4">
        <v>0.0904035</v>
      </c>
      <c r="M148" s="4">
        <v>0.0841</v>
      </c>
      <c r="N148">
        <f t="shared" si="15"/>
        <v>0.000912801965137619</v>
      </c>
      <c r="O148">
        <f t="shared" si="14"/>
        <v>0.000913635933813424</v>
      </c>
      <c r="P148">
        <f t="shared" si="16"/>
        <v>599.038190907845</v>
      </c>
    </row>
    <row r="149" spans="1:16">
      <c r="A149" s="3"/>
      <c r="B149" s="4" t="s">
        <v>220</v>
      </c>
      <c r="C149" s="4" t="s">
        <v>18</v>
      </c>
      <c r="D149" s="4" t="s">
        <v>19</v>
      </c>
      <c r="E149" s="4">
        <v>-0.0467</v>
      </c>
      <c r="F149" s="4">
        <v>0.0084</v>
      </c>
      <c r="G149" s="4">
        <v>2.48102e-8</v>
      </c>
      <c r="I149" s="4">
        <v>0.0056</v>
      </c>
      <c r="J149" s="4">
        <v>0.0147</v>
      </c>
      <c r="K149" s="4">
        <v>0.705</v>
      </c>
      <c r="L149" s="4">
        <v>0.313426</v>
      </c>
      <c r="M149" s="4">
        <v>0.3096</v>
      </c>
      <c r="N149">
        <f t="shared" si="15"/>
        <v>0.000938612059858333</v>
      </c>
      <c r="O149">
        <f t="shared" si="14"/>
        <v>0.000939493880144399</v>
      </c>
      <c r="P149">
        <f t="shared" si="16"/>
        <v>615.992315430997</v>
      </c>
    </row>
    <row r="150" spans="1:16">
      <c r="A150" s="3"/>
      <c r="B150" s="4" t="s">
        <v>221</v>
      </c>
      <c r="C150" s="4" t="s">
        <v>18</v>
      </c>
      <c r="D150" s="4" t="s">
        <v>16</v>
      </c>
      <c r="E150" s="4">
        <v>0.0742</v>
      </c>
      <c r="F150" s="4">
        <v>0.0094</v>
      </c>
      <c r="G150" s="4">
        <v>2.17721e-15</v>
      </c>
      <c r="I150" s="4">
        <v>-0.0053</v>
      </c>
      <c r="J150" s="4">
        <v>0.0178</v>
      </c>
      <c r="K150" s="4">
        <v>0.7652</v>
      </c>
      <c r="L150" s="4">
        <v>0.173603</v>
      </c>
      <c r="M150" s="4">
        <v>0.178</v>
      </c>
      <c r="N150">
        <f t="shared" si="15"/>
        <v>0.00157973326748285</v>
      </c>
      <c r="O150">
        <f t="shared" si="14"/>
        <v>0.00158223277323163</v>
      </c>
      <c r="P150">
        <f t="shared" si="16"/>
        <v>1037.41306902814</v>
      </c>
    </row>
    <row r="151" spans="1:16">
      <c r="A151" s="3"/>
      <c r="B151" s="4" t="s">
        <v>222</v>
      </c>
      <c r="C151" s="4" t="s">
        <v>15</v>
      </c>
      <c r="D151" s="4" t="s">
        <v>19</v>
      </c>
      <c r="E151" s="4">
        <v>0.087</v>
      </c>
      <c r="F151" s="4">
        <v>0.0146</v>
      </c>
      <c r="G151" s="4">
        <v>2.27798e-9</v>
      </c>
      <c r="I151" s="4">
        <v>0.0183</v>
      </c>
      <c r="J151" s="4">
        <v>0.0256</v>
      </c>
      <c r="K151" s="4">
        <v>0.4749</v>
      </c>
      <c r="L151" s="4">
        <v>0.0741526</v>
      </c>
      <c r="M151" s="4">
        <v>0.0755</v>
      </c>
      <c r="N151">
        <f t="shared" si="15"/>
        <v>0.00103928412958263</v>
      </c>
      <c r="O151">
        <f t="shared" si="14"/>
        <v>0.00104036536479523</v>
      </c>
      <c r="P151">
        <f t="shared" si="16"/>
        <v>682.130116543097</v>
      </c>
    </row>
    <row r="152" spans="1:16">
      <c r="A152" s="3"/>
      <c r="B152" s="4" t="s">
        <v>223</v>
      </c>
      <c r="C152" s="4" t="s">
        <v>19</v>
      </c>
      <c r="D152" s="4" t="s">
        <v>16</v>
      </c>
      <c r="E152" s="4">
        <v>-0.045</v>
      </c>
      <c r="F152" s="4">
        <v>0.0081</v>
      </c>
      <c r="G152" s="4">
        <v>3.03501e-8</v>
      </c>
      <c r="I152" s="4">
        <v>0.0114</v>
      </c>
      <c r="J152" s="4">
        <v>0.0155</v>
      </c>
      <c r="K152" s="4">
        <v>0.4625</v>
      </c>
      <c r="L152" s="4">
        <v>0.261729</v>
      </c>
      <c r="M152" s="4">
        <v>0.2619</v>
      </c>
      <c r="N152">
        <f t="shared" si="15"/>
        <v>0.00078256906876395</v>
      </c>
      <c r="O152">
        <f t="shared" si="14"/>
        <v>0.000783181962743207</v>
      </c>
      <c r="P152">
        <f t="shared" si="16"/>
        <v>513.504218420062</v>
      </c>
    </row>
    <row r="153" spans="1:16">
      <c r="A153" s="3"/>
      <c r="B153" s="4" t="s">
        <v>224</v>
      </c>
      <c r="C153" s="4" t="s">
        <v>19</v>
      </c>
      <c r="D153" s="4" t="s">
        <v>16</v>
      </c>
      <c r="E153" s="4">
        <v>0.0491</v>
      </c>
      <c r="F153" s="4">
        <v>0.0081</v>
      </c>
      <c r="G153" s="4">
        <v>1.36e-9</v>
      </c>
      <c r="I153" s="4">
        <v>0.0313</v>
      </c>
      <c r="J153" s="4">
        <v>0.014</v>
      </c>
      <c r="K153" s="4">
        <v>0.0248302</v>
      </c>
      <c r="L153" s="4">
        <v>0.623407</v>
      </c>
      <c r="M153" s="4">
        <v>0.6254</v>
      </c>
      <c r="N153">
        <f t="shared" si="15"/>
        <v>0.00113197516208583</v>
      </c>
      <c r="O153">
        <f t="shared" si="14"/>
        <v>0.00113325798197366</v>
      </c>
      <c r="P153">
        <f t="shared" si="16"/>
        <v>743.036461492777</v>
      </c>
    </row>
    <row r="154" spans="1:16">
      <c r="A154" s="3"/>
      <c r="B154" s="4" t="s">
        <v>225</v>
      </c>
      <c r="C154" s="4" t="s">
        <v>18</v>
      </c>
      <c r="D154" s="4" t="s">
        <v>16</v>
      </c>
      <c r="E154" s="4">
        <v>-0.0487</v>
      </c>
      <c r="F154" s="4">
        <v>0.0089</v>
      </c>
      <c r="G154" s="4">
        <v>3.94903e-8</v>
      </c>
      <c r="I154" s="4">
        <v>-0.0017</v>
      </c>
      <c r="J154" s="4">
        <v>0.0154</v>
      </c>
      <c r="K154" s="4">
        <v>0.9109</v>
      </c>
      <c r="L154" s="4">
        <v>0.26346</v>
      </c>
      <c r="M154" s="4">
        <v>0.2645</v>
      </c>
      <c r="N154">
        <f t="shared" si="15"/>
        <v>0.000920447331655992</v>
      </c>
      <c r="O154">
        <f t="shared" si="14"/>
        <v>0.00092129533548921</v>
      </c>
      <c r="P154">
        <f t="shared" si="16"/>
        <v>604.060184848197</v>
      </c>
    </row>
    <row r="155" spans="1:16">
      <c r="A155" s="3"/>
      <c r="B155" s="4" t="s">
        <v>226</v>
      </c>
      <c r="C155" s="4" t="s">
        <v>19</v>
      </c>
      <c r="D155" s="4" t="s">
        <v>15</v>
      </c>
      <c r="E155" s="4">
        <v>-0.1027</v>
      </c>
      <c r="F155" s="4">
        <v>0.0148</v>
      </c>
      <c r="G155" s="4">
        <v>4.61424e-12</v>
      </c>
      <c r="I155" s="4">
        <v>-0.0424</v>
      </c>
      <c r="J155" s="4">
        <v>0.0288</v>
      </c>
      <c r="K155" s="4">
        <v>0.1409</v>
      </c>
      <c r="L155" s="4">
        <v>0.0605985</v>
      </c>
      <c r="M155" s="4">
        <v>0.0607</v>
      </c>
      <c r="N155">
        <f t="shared" si="15"/>
        <v>0.00120083684926838</v>
      </c>
      <c r="O155">
        <f t="shared" si="14"/>
        <v>0.00120228059210654</v>
      </c>
      <c r="P155">
        <f t="shared" si="16"/>
        <v>788.292102142944</v>
      </c>
    </row>
    <row r="156" spans="1:16">
      <c r="A156" s="3"/>
      <c r="B156" s="4" t="s">
        <v>227</v>
      </c>
      <c r="C156" s="4" t="s">
        <v>18</v>
      </c>
      <c r="D156" s="4" t="s">
        <v>16</v>
      </c>
      <c r="E156" s="4">
        <v>0.0903</v>
      </c>
      <c r="F156" s="4">
        <v>0.0074</v>
      </c>
      <c r="G156" s="4">
        <v>5.51569e-34</v>
      </c>
      <c r="I156" s="4">
        <v>0.0211</v>
      </c>
      <c r="J156" s="4">
        <v>0.0138</v>
      </c>
      <c r="K156" s="4">
        <v>0.1257</v>
      </c>
      <c r="L156" s="4">
        <v>0.599585</v>
      </c>
      <c r="M156" s="4">
        <v>0.5991</v>
      </c>
      <c r="N156">
        <f t="shared" si="15"/>
        <v>0.0039153139702637</v>
      </c>
      <c r="O156">
        <f t="shared" si="14"/>
        <v>0.00393070391019626</v>
      </c>
      <c r="P156">
        <f t="shared" si="16"/>
        <v>2577.22104857492</v>
      </c>
    </row>
    <row r="157" spans="1:16">
      <c r="A157" s="3"/>
      <c r="B157" s="4" t="s">
        <v>228</v>
      </c>
      <c r="C157" s="4" t="s">
        <v>18</v>
      </c>
      <c r="D157" s="4" t="s">
        <v>16</v>
      </c>
      <c r="E157" s="4">
        <v>-0.1118</v>
      </c>
      <c r="F157" s="4">
        <v>0.0109</v>
      </c>
      <c r="G157" s="4">
        <v>1.63682e-24</v>
      </c>
      <c r="I157" s="4">
        <v>0.0029</v>
      </c>
      <c r="J157" s="4">
        <v>0.0208</v>
      </c>
      <c r="K157" s="4">
        <v>0.8881</v>
      </c>
      <c r="L157" s="4">
        <v>0.123288</v>
      </c>
      <c r="M157" s="4">
        <v>0.1209</v>
      </c>
      <c r="N157">
        <f t="shared" si="15"/>
        <v>0.00270203743253504</v>
      </c>
      <c r="O157">
        <f t="shared" si="14"/>
        <v>0.00270935821986325</v>
      </c>
      <c r="P157">
        <f t="shared" si="16"/>
        <v>1776.42864786842</v>
      </c>
    </row>
    <row r="158" spans="1:16">
      <c r="A158" s="3"/>
      <c r="B158" s="4" t="s">
        <v>229</v>
      </c>
      <c r="C158" s="4" t="s">
        <v>18</v>
      </c>
      <c r="D158" s="4" t="s">
        <v>15</v>
      </c>
      <c r="E158" s="4">
        <v>-0.0491</v>
      </c>
      <c r="F158" s="4">
        <v>0.0078</v>
      </c>
      <c r="G158" s="4">
        <v>3.26099e-10</v>
      </c>
      <c r="I158" s="4">
        <v>0.0028</v>
      </c>
      <c r="J158" s="4">
        <v>0.0136</v>
      </c>
      <c r="K158" s="4">
        <v>0.8369</v>
      </c>
      <c r="L158" s="4">
        <v>0.565008</v>
      </c>
      <c r="M158" s="4">
        <v>0.573</v>
      </c>
      <c r="N158">
        <f t="shared" si="15"/>
        <v>0.00118502864070662</v>
      </c>
      <c r="O158">
        <f t="shared" si="14"/>
        <v>0.00118643459968757</v>
      </c>
      <c r="P158">
        <f t="shared" si="16"/>
        <v>777.902455369552</v>
      </c>
    </row>
    <row r="159" spans="1:16">
      <c r="A159" s="3"/>
      <c r="B159" s="4" t="s">
        <v>230</v>
      </c>
      <c r="C159" s="4" t="s">
        <v>18</v>
      </c>
      <c r="D159" s="4" t="s">
        <v>16</v>
      </c>
      <c r="E159" s="4">
        <v>-0.096</v>
      </c>
      <c r="F159" s="4">
        <v>0.0157</v>
      </c>
      <c r="G159" s="4">
        <v>8.74601e-10</v>
      </c>
      <c r="I159" s="4">
        <v>-0.0295</v>
      </c>
      <c r="J159" s="4">
        <v>0.0284</v>
      </c>
      <c r="K159" s="4">
        <v>0.2999</v>
      </c>
      <c r="L159" s="4">
        <v>0.0624896</v>
      </c>
      <c r="M159" s="4">
        <v>0.0604</v>
      </c>
      <c r="N159">
        <f t="shared" si="15"/>
        <v>0.00107983226680639</v>
      </c>
      <c r="O159">
        <f t="shared" si="14"/>
        <v>0.0010809995650171</v>
      </c>
      <c r="P159">
        <f t="shared" si="16"/>
        <v>708.772498797375</v>
      </c>
    </row>
    <row r="160" spans="1:16">
      <c r="A160" s="3"/>
      <c r="B160" s="4" t="s">
        <v>231</v>
      </c>
      <c r="C160" s="4" t="s">
        <v>18</v>
      </c>
      <c r="D160" s="4" t="s">
        <v>16</v>
      </c>
      <c r="E160" s="4">
        <v>0.0513</v>
      </c>
      <c r="F160" s="4">
        <v>0.0084</v>
      </c>
      <c r="G160" s="4">
        <v>1.20301e-9</v>
      </c>
      <c r="I160" s="4">
        <v>0.003</v>
      </c>
      <c r="J160" s="4">
        <v>0.0145</v>
      </c>
      <c r="K160" s="4">
        <v>0.836</v>
      </c>
      <c r="L160" s="4">
        <v>0.307253</v>
      </c>
      <c r="M160" s="4">
        <v>0.3139</v>
      </c>
      <c r="N160">
        <f t="shared" si="15"/>
        <v>0.00112030303264035</v>
      </c>
      <c r="O160">
        <f t="shared" si="14"/>
        <v>0.00112155951917096</v>
      </c>
      <c r="P160">
        <f t="shared" si="16"/>
        <v>735.36620057771</v>
      </c>
    </row>
    <row r="161" spans="1:16">
      <c r="A161" s="3"/>
      <c r="B161" s="4" t="s">
        <v>232</v>
      </c>
      <c r="C161" s="4" t="s">
        <v>18</v>
      </c>
      <c r="D161" s="4" t="s">
        <v>16</v>
      </c>
      <c r="E161" s="4">
        <v>0.0985</v>
      </c>
      <c r="F161" s="4">
        <v>0.0118</v>
      </c>
      <c r="G161" s="4">
        <v>9.1791e-17</v>
      </c>
      <c r="I161" s="4">
        <v>-0.0111</v>
      </c>
      <c r="J161" s="4">
        <v>0.023</v>
      </c>
      <c r="K161" s="4">
        <v>0.629001</v>
      </c>
      <c r="L161" s="4">
        <v>0.09647</v>
      </c>
      <c r="M161" s="4">
        <v>0.0961</v>
      </c>
      <c r="N161">
        <f t="shared" si="15"/>
        <v>0.00169136489446595</v>
      </c>
      <c r="O161">
        <f t="shared" si="14"/>
        <v>0.00169423045638301</v>
      </c>
      <c r="P161">
        <f t="shared" si="16"/>
        <v>1110.84591795391</v>
      </c>
    </row>
    <row r="162" spans="1:16">
      <c r="A162" s="3"/>
      <c r="B162" s="4" t="s">
        <v>233</v>
      </c>
      <c r="C162" s="4" t="s">
        <v>19</v>
      </c>
      <c r="D162" s="4" t="s">
        <v>15</v>
      </c>
      <c r="E162" s="4">
        <v>-0.0443</v>
      </c>
      <c r="F162" s="4">
        <v>0.0079</v>
      </c>
      <c r="G162" s="4">
        <v>1.61801e-8</v>
      </c>
      <c r="I162" s="4">
        <v>-0.0155</v>
      </c>
      <c r="J162" s="4">
        <v>0.0136</v>
      </c>
      <c r="K162" s="4">
        <v>0.2534</v>
      </c>
      <c r="L162" s="4">
        <v>0.455879</v>
      </c>
      <c r="M162" s="4">
        <v>0.4641</v>
      </c>
      <c r="N162">
        <f t="shared" si="15"/>
        <v>0.000973604388067328</v>
      </c>
      <c r="O162">
        <f t="shared" si="14"/>
        <v>0.000974553217356151</v>
      </c>
      <c r="P162">
        <f t="shared" si="16"/>
        <v>638.979460704603</v>
      </c>
    </row>
    <row r="163" spans="1:16">
      <c r="A163" s="3"/>
      <c r="B163" s="4" t="s">
        <v>234</v>
      </c>
      <c r="C163" s="4" t="s">
        <v>19</v>
      </c>
      <c r="D163" s="4" t="s">
        <v>15</v>
      </c>
      <c r="E163" s="4">
        <v>0.065</v>
      </c>
      <c r="F163" s="4">
        <v>0.0087</v>
      </c>
      <c r="G163" s="4">
        <v>7.65773e-14</v>
      </c>
      <c r="I163" s="4">
        <v>0.0013</v>
      </c>
      <c r="J163" s="4">
        <v>0.0165</v>
      </c>
      <c r="K163" s="4">
        <v>0.9368</v>
      </c>
      <c r="L163" s="4">
        <v>0.212011</v>
      </c>
      <c r="M163" s="4">
        <v>0.2146</v>
      </c>
      <c r="N163">
        <f t="shared" si="15"/>
        <v>0.00141167673817755</v>
      </c>
      <c r="O163">
        <f t="shared" si="14"/>
        <v>0.00141367238660112</v>
      </c>
      <c r="P163">
        <f t="shared" si="16"/>
        <v>926.894091688436</v>
      </c>
    </row>
    <row r="164" spans="1:16">
      <c r="A164" s="3"/>
      <c r="B164" s="4" t="s">
        <v>235</v>
      </c>
      <c r="C164" s="4" t="s">
        <v>18</v>
      </c>
      <c r="D164" s="4" t="s">
        <v>16</v>
      </c>
      <c r="E164" s="4">
        <v>0.0412</v>
      </c>
      <c r="F164" s="4">
        <v>0.0073</v>
      </c>
      <c r="G164" s="4">
        <v>1.49001e-8</v>
      </c>
      <c r="I164" s="4">
        <v>0.0069</v>
      </c>
      <c r="J164" s="4">
        <v>0.0139</v>
      </c>
      <c r="K164" s="4">
        <v>0.617999</v>
      </c>
      <c r="L164" s="4">
        <v>0.423455</v>
      </c>
      <c r="M164" s="4">
        <v>0.426</v>
      </c>
      <c r="N164">
        <f t="shared" si="15"/>
        <v>0.000828828932896568</v>
      </c>
      <c r="O164">
        <f t="shared" si="14"/>
        <v>0.000829516460139045</v>
      </c>
      <c r="P164">
        <f t="shared" si="16"/>
        <v>543.884080320607</v>
      </c>
    </row>
    <row r="165" spans="1:16">
      <c r="A165" s="3"/>
      <c r="B165" s="4" t="s">
        <v>236</v>
      </c>
      <c r="C165" s="4" t="s">
        <v>16</v>
      </c>
      <c r="D165" s="4" t="s">
        <v>18</v>
      </c>
      <c r="E165" s="4">
        <v>0.0566</v>
      </c>
      <c r="F165" s="4">
        <v>0.0071</v>
      </c>
      <c r="G165" s="4">
        <v>2.28981e-15</v>
      </c>
      <c r="I165" s="4">
        <v>0.0151</v>
      </c>
      <c r="J165" s="4">
        <v>0.0137</v>
      </c>
      <c r="K165" s="4">
        <v>0.2706</v>
      </c>
      <c r="L165" s="4">
        <v>0.455831</v>
      </c>
      <c r="M165" s="4">
        <v>0.4628</v>
      </c>
      <c r="N165">
        <f t="shared" si="15"/>
        <v>0.00158928034599761</v>
      </c>
      <c r="O165">
        <f t="shared" si="14"/>
        <v>0.00159181017862906</v>
      </c>
      <c r="P165">
        <f t="shared" si="16"/>
        <v>1043.69262896064</v>
      </c>
    </row>
    <row r="166" spans="1:16">
      <c r="A166" s="3"/>
      <c r="B166" s="4" t="s">
        <v>237</v>
      </c>
      <c r="C166" s="4" t="s">
        <v>19</v>
      </c>
      <c r="D166" s="4" t="s">
        <v>15</v>
      </c>
      <c r="E166" s="4">
        <v>0.073</v>
      </c>
      <c r="F166" s="4">
        <v>0.0113</v>
      </c>
      <c r="G166" s="4">
        <v>1.15101e-10</v>
      </c>
      <c r="I166" s="4">
        <v>0.0097</v>
      </c>
      <c r="J166" s="4">
        <v>0.0219</v>
      </c>
      <c r="K166" s="4">
        <v>0.6562</v>
      </c>
      <c r="L166" s="4">
        <v>0.107338</v>
      </c>
      <c r="M166" s="4">
        <v>0.1069</v>
      </c>
      <c r="N166">
        <f t="shared" si="15"/>
        <v>0.00102121282993145</v>
      </c>
      <c r="O166">
        <f t="shared" si="14"/>
        <v>0.00102225677166215</v>
      </c>
      <c r="P166">
        <f t="shared" si="16"/>
        <v>670.256963935094</v>
      </c>
    </row>
    <row r="167" spans="1:16">
      <c r="A167" s="3"/>
      <c r="B167" s="4" t="s">
        <v>238</v>
      </c>
      <c r="C167" s="4" t="s">
        <v>15</v>
      </c>
      <c r="D167" s="4" t="s">
        <v>19</v>
      </c>
      <c r="E167" s="4">
        <v>-0.0715</v>
      </c>
      <c r="F167" s="4">
        <v>0.0073</v>
      </c>
      <c r="G167" s="4">
        <v>1.962e-22</v>
      </c>
      <c r="I167" s="4">
        <v>0.0088</v>
      </c>
      <c r="J167" s="4">
        <v>0.0146</v>
      </c>
      <c r="K167" s="4">
        <v>0.549301</v>
      </c>
      <c r="L167" s="4">
        <v>0.416458</v>
      </c>
      <c r="M167" s="4">
        <v>0.4127</v>
      </c>
      <c r="N167">
        <f t="shared" si="15"/>
        <v>0.00248476549719598</v>
      </c>
      <c r="O167">
        <f t="shared" si="14"/>
        <v>0.00249095493607621</v>
      </c>
      <c r="P167">
        <f t="shared" si="16"/>
        <v>1633.22947720747</v>
      </c>
    </row>
    <row r="168" spans="1:16">
      <c r="A168" s="3"/>
      <c r="B168" s="4" t="s">
        <v>239</v>
      </c>
      <c r="C168" s="4" t="s">
        <v>19</v>
      </c>
      <c r="D168" s="4" t="s">
        <v>15</v>
      </c>
      <c r="E168" s="4">
        <v>0.0521</v>
      </c>
      <c r="F168" s="4">
        <v>0.0073</v>
      </c>
      <c r="G168" s="4">
        <v>1.30197e-12</v>
      </c>
      <c r="I168" s="4">
        <v>-0.0036</v>
      </c>
      <c r="J168" s="4">
        <v>0.0139</v>
      </c>
      <c r="K168" s="4">
        <v>0.793601</v>
      </c>
      <c r="L168" s="4">
        <v>0.610058</v>
      </c>
      <c r="M168" s="4">
        <v>0.6139</v>
      </c>
      <c r="N168">
        <f t="shared" si="15"/>
        <v>0.00129144698799425</v>
      </c>
      <c r="O168">
        <f t="shared" si="14"/>
        <v>0.00129311698002322</v>
      </c>
      <c r="P168">
        <f t="shared" si="16"/>
        <v>847.850251589948</v>
      </c>
    </row>
    <row r="169" spans="1:16">
      <c r="A169" s="3"/>
      <c r="B169" s="4" t="s">
        <v>240</v>
      </c>
      <c r="C169" s="4" t="s">
        <v>16</v>
      </c>
      <c r="D169" s="4" t="s">
        <v>18</v>
      </c>
      <c r="E169" s="4">
        <v>0.0601</v>
      </c>
      <c r="F169" s="4">
        <v>0.0096</v>
      </c>
      <c r="G169" s="4">
        <v>4.32504e-10</v>
      </c>
      <c r="I169" s="4">
        <v>0.0034</v>
      </c>
      <c r="J169" s="4">
        <v>0.0179</v>
      </c>
      <c r="K169" s="4">
        <v>0.851</v>
      </c>
      <c r="L169" s="4">
        <v>0.827825</v>
      </c>
      <c r="M169" s="4">
        <v>0.8267</v>
      </c>
      <c r="N169">
        <f t="shared" si="15"/>
        <v>0.00102964512858039</v>
      </c>
      <c r="O169">
        <f t="shared" si="14"/>
        <v>0.00103070639039425</v>
      </c>
      <c r="P169">
        <f t="shared" si="16"/>
        <v>675.797074751458</v>
      </c>
    </row>
    <row r="170" spans="1:16">
      <c r="A170" s="3"/>
      <c r="B170" s="4" t="s">
        <v>241</v>
      </c>
      <c r="C170" s="4" t="s">
        <v>15</v>
      </c>
      <c r="D170" s="4" t="s">
        <v>19</v>
      </c>
      <c r="E170" s="4">
        <v>0.0552</v>
      </c>
      <c r="F170" s="4">
        <v>0.0094</v>
      </c>
      <c r="G170" s="4">
        <v>4.25001e-9</v>
      </c>
      <c r="I170" s="4">
        <v>0.0206</v>
      </c>
      <c r="J170" s="4">
        <v>0.0179</v>
      </c>
      <c r="K170" s="4">
        <v>0.2505</v>
      </c>
      <c r="L170" s="4">
        <v>0.177395</v>
      </c>
      <c r="M170" s="4">
        <v>0.1776</v>
      </c>
      <c r="N170">
        <f t="shared" si="15"/>
        <v>0.000889284803244768</v>
      </c>
      <c r="O170">
        <f t="shared" si="14"/>
        <v>0.000890076334602858</v>
      </c>
      <c r="P170">
        <f t="shared" si="16"/>
        <v>583.591009851048</v>
      </c>
    </row>
    <row r="171" spans="1:16">
      <c r="A171" s="3"/>
      <c r="B171" s="4" t="s">
        <v>242</v>
      </c>
      <c r="C171" s="4" t="s">
        <v>16</v>
      </c>
      <c r="D171" s="4" t="s">
        <v>18</v>
      </c>
      <c r="E171" s="4">
        <v>-0.0534</v>
      </c>
      <c r="F171" s="4">
        <v>0.0078</v>
      </c>
      <c r="G171" s="4">
        <v>9.0615e-12</v>
      </c>
      <c r="I171" s="4">
        <v>-0.0279</v>
      </c>
      <c r="J171" s="4">
        <v>0.015</v>
      </c>
      <c r="K171" s="4">
        <v>0.0623706</v>
      </c>
      <c r="L171" s="4">
        <v>0.70085</v>
      </c>
      <c r="M171" s="4">
        <v>0.7002</v>
      </c>
      <c r="N171">
        <f t="shared" si="15"/>
        <v>0.0011957120186958</v>
      </c>
      <c r="O171">
        <f t="shared" si="14"/>
        <v>0.00119714345751606</v>
      </c>
      <c r="P171">
        <f t="shared" si="16"/>
        <v>784.923867928807</v>
      </c>
    </row>
    <row r="172" spans="1:16">
      <c r="A172" s="3"/>
      <c r="B172" s="4" t="s">
        <v>243</v>
      </c>
      <c r="C172" s="4" t="s">
        <v>19</v>
      </c>
      <c r="D172" s="4" t="s">
        <v>15</v>
      </c>
      <c r="E172" s="4">
        <v>0.0902</v>
      </c>
      <c r="F172" s="4">
        <v>0.0074</v>
      </c>
      <c r="G172" s="4">
        <v>6.6973e-34</v>
      </c>
      <c r="I172" s="4">
        <v>-0.0134</v>
      </c>
      <c r="J172" s="4">
        <v>0.0141</v>
      </c>
      <c r="K172" s="4">
        <v>0.3425</v>
      </c>
      <c r="L172" s="4">
        <v>0.635133</v>
      </c>
      <c r="M172" s="4">
        <v>0.6333</v>
      </c>
      <c r="N172">
        <f t="shared" si="15"/>
        <v>0.00377087672377038</v>
      </c>
      <c r="O172">
        <f t="shared" si="14"/>
        <v>0.00378515005802014</v>
      </c>
      <c r="P172">
        <f t="shared" si="16"/>
        <v>2481.78662764172</v>
      </c>
    </row>
    <row r="173" spans="1:16">
      <c r="A173" s="3"/>
      <c r="B173" s="4" t="s">
        <v>244</v>
      </c>
      <c r="C173" s="4" t="s">
        <v>18</v>
      </c>
      <c r="D173" s="4" t="s">
        <v>16</v>
      </c>
      <c r="E173" s="4">
        <v>0.0527</v>
      </c>
      <c r="F173" s="4">
        <v>0.0073</v>
      </c>
      <c r="G173" s="4">
        <v>7.2277e-13</v>
      </c>
      <c r="I173" s="4">
        <v>0.0092</v>
      </c>
      <c r="J173" s="4">
        <v>0.0141</v>
      </c>
      <c r="K173" s="4">
        <v>0.5128</v>
      </c>
      <c r="L173" s="4">
        <v>0.369901</v>
      </c>
      <c r="M173" s="4">
        <v>0.3774</v>
      </c>
      <c r="N173">
        <f t="shared" si="15"/>
        <v>0.00129462956867036</v>
      </c>
      <c r="O173">
        <f t="shared" si="14"/>
        <v>0.00129630780708751</v>
      </c>
      <c r="P173">
        <f t="shared" si="16"/>
        <v>849.942362026228</v>
      </c>
    </row>
    <row r="174" spans="1:16">
      <c r="A174" s="3"/>
      <c r="B174" s="4" t="s">
        <v>245</v>
      </c>
      <c r="C174" s="4" t="s">
        <v>16</v>
      </c>
      <c r="D174" s="4" t="s">
        <v>18</v>
      </c>
      <c r="E174" s="4">
        <v>0.0626</v>
      </c>
      <c r="F174" s="4">
        <v>0.0073</v>
      </c>
      <c r="G174" s="4">
        <v>8.40621e-18</v>
      </c>
      <c r="I174" s="4">
        <v>-0.0266</v>
      </c>
      <c r="J174" s="4">
        <v>0.0137</v>
      </c>
      <c r="K174" s="4">
        <v>0.0515003</v>
      </c>
      <c r="L174" s="4">
        <v>0.563904</v>
      </c>
      <c r="M174" s="4">
        <v>0.562</v>
      </c>
      <c r="N174">
        <f t="shared" si="15"/>
        <v>0.00192737375329518</v>
      </c>
      <c r="O174">
        <f t="shared" si="14"/>
        <v>0.00193109569645563</v>
      </c>
      <c r="P174">
        <f t="shared" si="16"/>
        <v>1266.14992872088</v>
      </c>
    </row>
    <row r="175" spans="1:16">
      <c r="A175" s="3"/>
      <c r="B175" s="4" t="s">
        <v>246</v>
      </c>
      <c r="C175" s="4" t="s">
        <v>15</v>
      </c>
      <c r="D175" s="4" t="s">
        <v>19</v>
      </c>
      <c r="E175" s="4">
        <v>-0.0487</v>
      </c>
      <c r="F175" s="4">
        <v>0.0081</v>
      </c>
      <c r="G175" s="4">
        <v>1.86402e-9</v>
      </c>
      <c r="I175" s="4">
        <v>0.0067</v>
      </c>
      <c r="J175" s="4">
        <v>0.0143</v>
      </c>
      <c r="K175" s="4">
        <v>0.636999</v>
      </c>
      <c r="L175" s="4">
        <v>0.633451</v>
      </c>
      <c r="M175" s="4">
        <v>0.6376</v>
      </c>
      <c r="N175">
        <f t="shared" si="15"/>
        <v>0.00110136934204668</v>
      </c>
      <c r="O175">
        <f t="shared" si="14"/>
        <v>0.00110258369392421</v>
      </c>
      <c r="P175">
        <f t="shared" si="16"/>
        <v>722.924435093125</v>
      </c>
    </row>
    <row r="176" spans="1:16">
      <c r="A176" s="3"/>
      <c r="B176" s="4" t="s">
        <v>247</v>
      </c>
      <c r="C176" s="4" t="s">
        <v>19</v>
      </c>
      <c r="D176" s="4" t="s">
        <v>18</v>
      </c>
      <c r="E176" s="4">
        <v>0.0505</v>
      </c>
      <c r="F176" s="4">
        <v>0.0091</v>
      </c>
      <c r="G176" s="4">
        <v>2.58899e-8</v>
      </c>
      <c r="I176" s="4">
        <v>-0.0043</v>
      </c>
      <c r="J176" s="4">
        <v>0.0183</v>
      </c>
      <c r="K176" s="4">
        <v>0.8125</v>
      </c>
      <c r="L176" s="4">
        <v>0.185838</v>
      </c>
      <c r="M176" s="4">
        <v>0.1972</v>
      </c>
      <c r="N176">
        <f t="shared" si="15"/>
        <v>0.000771717063674478</v>
      </c>
      <c r="O176">
        <f t="shared" si="14"/>
        <v>0.000772313070849752</v>
      </c>
      <c r="P176">
        <f t="shared" si="16"/>
        <v>506.377877285632</v>
      </c>
    </row>
    <row r="177" spans="1:16">
      <c r="A177" s="3"/>
      <c r="B177" s="4" t="s">
        <v>248</v>
      </c>
      <c r="C177" s="4" t="s">
        <v>15</v>
      </c>
      <c r="D177" s="4" t="s">
        <v>19</v>
      </c>
      <c r="E177" s="4">
        <v>-0.1217</v>
      </c>
      <c r="F177" s="4">
        <v>0.008</v>
      </c>
      <c r="G177" s="4">
        <v>2.32113e-52</v>
      </c>
      <c r="I177" s="4">
        <v>-0.0091</v>
      </c>
      <c r="J177" s="4">
        <v>0.0147</v>
      </c>
      <c r="K177" s="4">
        <v>0.537901</v>
      </c>
      <c r="L177" s="4">
        <v>0.311281</v>
      </c>
      <c r="M177" s="4">
        <v>0.3116</v>
      </c>
      <c r="N177">
        <f t="shared" si="15"/>
        <v>0.00635046942388267</v>
      </c>
      <c r="O177">
        <f t="shared" si="14"/>
        <v>0.00639105562722972</v>
      </c>
      <c r="P177">
        <f t="shared" si="16"/>
        <v>4190.38509677195</v>
      </c>
    </row>
    <row r="178" spans="1:16">
      <c r="A178" s="3"/>
      <c r="B178" s="4" t="s">
        <v>249</v>
      </c>
      <c r="C178" s="4" t="s">
        <v>19</v>
      </c>
      <c r="D178" s="4" t="s">
        <v>15</v>
      </c>
      <c r="E178" s="4">
        <v>0.0711</v>
      </c>
      <c r="F178" s="4">
        <v>0.0083</v>
      </c>
      <c r="G178" s="4">
        <v>8.80846e-18</v>
      </c>
      <c r="I178" s="4">
        <v>-0.0014</v>
      </c>
      <c r="J178" s="4">
        <v>0.0155</v>
      </c>
      <c r="K178" s="4">
        <v>0.9295</v>
      </c>
      <c r="L178" s="4">
        <v>0.745338</v>
      </c>
      <c r="M178" s="4">
        <v>0.7434</v>
      </c>
      <c r="N178">
        <f t="shared" ref="N178:N209" si="17">2*(1-L178)*L178*E178*E178</f>
        <v>0.00191905139668478</v>
      </c>
      <c r="O178">
        <f t="shared" si="14"/>
        <v>0.00192274123593907</v>
      </c>
      <c r="P178">
        <f t="shared" si="16"/>
        <v>1260.67220972075</v>
      </c>
    </row>
    <row r="179" spans="1:16">
      <c r="A179" s="3"/>
      <c r="B179" s="4" t="s">
        <v>250</v>
      </c>
      <c r="C179" s="4" t="s">
        <v>19</v>
      </c>
      <c r="D179" s="4" t="s">
        <v>15</v>
      </c>
      <c r="E179" s="4">
        <v>-0.0435</v>
      </c>
      <c r="F179" s="4">
        <v>0.0078</v>
      </c>
      <c r="G179" s="4">
        <v>3.01599e-8</v>
      </c>
      <c r="I179" s="4">
        <v>0.0072</v>
      </c>
      <c r="J179" s="4">
        <v>0.0136</v>
      </c>
      <c r="K179" s="4">
        <v>0.5992</v>
      </c>
      <c r="L179" s="4">
        <v>0.508544</v>
      </c>
      <c r="M179" s="4">
        <v>0.509</v>
      </c>
      <c r="N179">
        <f t="shared" si="17"/>
        <v>0.000945848731742208</v>
      </c>
      <c r="O179">
        <f t="shared" si="14"/>
        <v>0.00094674420855115</v>
      </c>
      <c r="P179">
        <f t="shared" ref="P179:P210" si="18">655664*O179</f>
        <v>620.746094755481</v>
      </c>
    </row>
    <row r="180" spans="1:16">
      <c r="A180" s="3"/>
      <c r="B180" s="4" t="s">
        <v>251</v>
      </c>
      <c r="C180" s="4" t="s">
        <v>16</v>
      </c>
      <c r="D180" s="4" t="s">
        <v>18</v>
      </c>
      <c r="E180" s="4">
        <v>0.0534</v>
      </c>
      <c r="F180" s="4">
        <v>0.0081</v>
      </c>
      <c r="G180" s="4">
        <v>4.28154e-11</v>
      </c>
      <c r="I180" s="4">
        <v>-0.0319</v>
      </c>
      <c r="J180" s="4">
        <v>0.014</v>
      </c>
      <c r="K180" s="4">
        <v>0.0223702</v>
      </c>
      <c r="L180" s="4">
        <v>0.609775</v>
      </c>
      <c r="M180" s="4">
        <v>0.6106</v>
      </c>
      <c r="N180">
        <f t="shared" si="17"/>
        <v>0.00135705426371955</v>
      </c>
      <c r="O180">
        <f t="shared" si="14"/>
        <v>0.00135889836253639</v>
      </c>
      <c r="P180">
        <f t="shared" si="18"/>
        <v>890.980735974061</v>
      </c>
    </row>
    <row r="181" spans="1:16">
      <c r="A181" s="3"/>
      <c r="B181" s="4" t="s">
        <v>252</v>
      </c>
      <c r="C181" s="4" t="s">
        <v>15</v>
      </c>
      <c r="D181" s="4" t="s">
        <v>19</v>
      </c>
      <c r="E181" s="4">
        <v>0.0532</v>
      </c>
      <c r="F181" s="4">
        <v>0.0095</v>
      </c>
      <c r="G181" s="4">
        <v>2.44298e-8</v>
      </c>
      <c r="I181" s="4">
        <v>0.005</v>
      </c>
      <c r="J181" s="4">
        <v>0.0186</v>
      </c>
      <c r="K181" s="4">
        <v>0.7877</v>
      </c>
      <c r="L181" s="4">
        <v>0.160871</v>
      </c>
      <c r="M181" s="4">
        <v>0.1587</v>
      </c>
      <c r="N181">
        <f t="shared" si="17"/>
        <v>0.000764116806822192</v>
      </c>
      <c r="O181">
        <f t="shared" si="14"/>
        <v>0.000764701127806145</v>
      </c>
      <c r="P181">
        <f t="shared" si="18"/>
        <v>501.387000261888</v>
      </c>
    </row>
    <row r="182" spans="1:16">
      <c r="A182" s="3"/>
      <c r="B182" s="4" t="s">
        <v>253</v>
      </c>
      <c r="C182" s="4" t="s">
        <v>19</v>
      </c>
      <c r="D182" s="4" t="s">
        <v>15</v>
      </c>
      <c r="E182" s="4">
        <v>0.0482</v>
      </c>
      <c r="F182" s="4">
        <v>0.0077</v>
      </c>
      <c r="G182" s="4">
        <v>3.35799e-10</v>
      </c>
      <c r="I182" s="4">
        <v>0.0006</v>
      </c>
      <c r="J182" s="4">
        <v>0.0144</v>
      </c>
      <c r="K182" s="4">
        <v>0.9644</v>
      </c>
      <c r="L182" s="4">
        <v>0.335748</v>
      </c>
      <c r="M182" s="4">
        <v>0.3397</v>
      </c>
      <c r="N182">
        <f t="shared" si="17"/>
        <v>0.00103626391939905</v>
      </c>
      <c r="O182">
        <f t="shared" si="14"/>
        <v>0.0010373388762487</v>
      </c>
      <c r="P182">
        <f t="shared" si="18"/>
        <v>680.145756956728</v>
      </c>
    </row>
    <row r="183" spans="1:16">
      <c r="A183" s="3"/>
      <c r="B183" s="4" t="s">
        <v>254</v>
      </c>
      <c r="C183" s="4" t="s">
        <v>15</v>
      </c>
      <c r="D183" s="4" t="s">
        <v>19</v>
      </c>
      <c r="E183" s="4">
        <v>0.053</v>
      </c>
      <c r="F183" s="4">
        <v>0.0078</v>
      </c>
      <c r="G183" s="4">
        <v>1.32892e-11</v>
      </c>
      <c r="I183" s="4">
        <v>-0.0135</v>
      </c>
      <c r="J183" s="4">
        <v>0.0147</v>
      </c>
      <c r="K183" s="4">
        <v>0.3555</v>
      </c>
      <c r="L183" s="4">
        <v>0.69309</v>
      </c>
      <c r="M183" s="4">
        <v>0.6901</v>
      </c>
      <c r="N183">
        <f t="shared" si="17"/>
        <v>0.0011950399031742</v>
      </c>
      <c r="O183">
        <f t="shared" si="14"/>
        <v>0.00119646973224718</v>
      </c>
      <c r="P183">
        <f t="shared" si="18"/>
        <v>784.482130524112</v>
      </c>
    </row>
    <row r="184" spans="1:16">
      <c r="A184" s="3"/>
      <c r="B184" s="4" t="s">
        <v>255</v>
      </c>
      <c r="C184" s="4" t="s">
        <v>16</v>
      </c>
      <c r="D184" s="4" t="s">
        <v>18</v>
      </c>
      <c r="E184" s="4">
        <v>0.0824</v>
      </c>
      <c r="F184" s="4">
        <v>0.0085</v>
      </c>
      <c r="G184" s="4">
        <v>3.15864e-22</v>
      </c>
      <c r="I184" s="4">
        <v>0.0354</v>
      </c>
      <c r="J184" s="4">
        <v>0.0158</v>
      </c>
      <c r="K184" s="4">
        <v>0.0251802</v>
      </c>
      <c r="L184" s="4">
        <v>0.760633</v>
      </c>
      <c r="M184" s="4">
        <v>0.7565</v>
      </c>
      <c r="N184">
        <f t="shared" si="17"/>
        <v>0.00247242917203251</v>
      </c>
      <c r="O184">
        <f t="shared" si="14"/>
        <v>0.00247855722923061</v>
      </c>
      <c r="P184">
        <f t="shared" si="18"/>
        <v>1625.10074714626</v>
      </c>
    </row>
    <row r="185" spans="1:16">
      <c r="A185" s="3"/>
      <c r="B185" s="4" t="s">
        <v>256</v>
      </c>
      <c r="C185" s="4" t="s">
        <v>18</v>
      </c>
      <c r="D185" s="4" t="s">
        <v>16</v>
      </c>
      <c r="E185" s="4">
        <v>-0.0678</v>
      </c>
      <c r="F185" s="4">
        <v>0.0073</v>
      </c>
      <c r="G185" s="4">
        <v>2.08882e-20</v>
      </c>
      <c r="I185" s="4">
        <v>-0.0036</v>
      </c>
      <c r="J185" s="4">
        <v>0.0147</v>
      </c>
      <c r="K185" s="4">
        <v>0.8066</v>
      </c>
      <c r="L185" s="4">
        <v>0.639941</v>
      </c>
      <c r="M185" s="4">
        <v>0.6371</v>
      </c>
      <c r="N185">
        <f t="shared" si="17"/>
        <v>0.0021183757195904</v>
      </c>
      <c r="O185">
        <f t="shared" si="14"/>
        <v>0.00212287276170457</v>
      </c>
      <c r="P185">
        <f t="shared" si="18"/>
        <v>1391.89124643027</v>
      </c>
    </row>
    <row r="186" spans="1:16">
      <c r="A186" s="3"/>
      <c r="B186" s="4" t="s">
        <v>257</v>
      </c>
      <c r="C186" s="4" t="s">
        <v>19</v>
      </c>
      <c r="D186" s="4" t="s">
        <v>16</v>
      </c>
      <c r="E186" s="4">
        <v>-0.0526</v>
      </c>
      <c r="F186" s="4">
        <v>0.0088</v>
      </c>
      <c r="G186" s="4">
        <v>2.25398e-9</v>
      </c>
      <c r="I186" s="4">
        <v>-0.0242</v>
      </c>
      <c r="J186" s="4">
        <v>0.0151</v>
      </c>
      <c r="K186" s="4">
        <v>0.1083</v>
      </c>
      <c r="L186" s="4">
        <v>0.281312</v>
      </c>
      <c r="M186" s="4">
        <v>0.2785</v>
      </c>
      <c r="N186">
        <f t="shared" si="17"/>
        <v>0.00111874249733415</v>
      </c>
      <c r="O186">
        <f t="shared" si="14"/>
        <v>0.00111999548387879</v>
      </c>
      <c r="P186">
        <f t="shared" si="18"/>
        <v>734.340718941901</v>
      </c>
    </row>
    <row r="187" spans="1:16">
      <c r="A187" s="3"/>
      <c r="B187" s="4" t="s">
        <v>258</v>
      </c>
      <c r="C187" s="4" t="s">
        <v>15</v>
      </c>
      <c r="D187" s="4" t="s">
        <v>19</v>
      </c>
      <c r="E187" s="4">
        <v>-0.0654</v>
      </c>
      <c r="F187" s="4">
        <v>0.0097</v>
      </c>
      <c r="G187" s="4">
        <v>1.79184e-11</v>
      </c>
      <c r="I187" s="4">
        <v>-0.0075</v>
      </c>
      <c r="J187" s="4">
        <v>0.0181</v>
      </c>
      <c r="K187" s="4">
        <v>0.6772</v>
      </c>
      <c r="L187" s="4">
        <v>0.832515</v>
      </c>
      <c r="M187" s="4">
        <v>0.8318</v>
      </c>
      <c r="N187">
        <f t="shared" si="17"/>
        <v>0.00119276112823328</v>
      </c>
      <c r="O187">
        <f t="shared" si="14"/>
        <v>0.00119418550628507</v>
      </c>
      <c r="P187">
        <f t="shared" si="18"/>
        <v>782.984445792897</v>
      </c>
    </row>
    <row r="188" spans="1:16">
      <c r="A188" s="3"/>
      <c r="B188" s="4" t="s">
        <v>259</v>
      </c>
      <c r="C188" s="4" t="s">
        <v>19</v>
      </c>
      <c r="D188" s="4" t="s">
        <v>15</v>
      </c>
      <c r="E188" s="4">
        <v>0.0446</v>
      </c>
      <c r="F188" s="4">
        <v>0.0079</v>
      </c>
      <c r="G188" s="4">
        <v>1.51199e-8</v>
      </c>
      <c r="I188" s="4">
        <v>-0.0072</v>
      </c>
      <c r="J188" s="4">
        <v>0.0147</v>
      </c>
      <c r="K188" s="4">
        <v>0.6252</v>
      </c>
      <c r="L188" s="4">
        <v>0.663176</v>
      </c>
      <c r="M188" s="4">
        <v>0.6712</v>
      </c>
      <c r="N188">
        <f t="shared" si="17"/>
        <v>0.00088865163259924</v>
      </c>
      <c r="O188">
        <f t="shared" ref="O188:O231" si="19">N188/(1-N188)</f>
        <v>0.000889442036717271</v>
      </c>
      <c r="P188">
        <f t="shared" si="18"/>
        <v>583.175123562193</v>
      </c>
    </row>
    <row r="189" spans="1:16">
      <c r="A189" s="3"/>
      <c r="B189" s="4" t="s">
        <v>260</v>
      </c>
      <c r="C189" s="4" t="s">
        <v>18</v>
      </c>
      <c r="D189" s="4" t="s">
        <v>19</v>
      </c>
      <c r="E189" s="4">
        <v>-0.07</v>
      </c>
      <c r="F189" s="4">
        <v>0.0091</v>
      </c>
      <c r="G189" s="4">
        <v>1.97606e-14</v>
      </c>
      <c r="I189" s="4">
        <v>-0.0074</v>
      </c>
      <c r="J189" s="4">
        <v>0.0157</v>
      </c>
      <c r="K189" s="4">
        <v>0.636499</v>
      </c>
      <c r="L189" s="4">
        <v>0.249902</v>
      </c>
      <c r="M189" s="4">
        <v>0.2545</v>
      </c>
      <c r="N189">
        <f t="shared" si="17"/>
        <v>0.0018370197058808</v>
      </c>
      <c r="O189">
        <f t="shared" si="19"/>
        <v>0.00184040055797251</v>
      </c>
      <c r="P189">
        <f t="shared" si="18"/>
        <v>1206.68439144249</v>
      </c>
    </row>
    <row r="190" spans="1:16">
      <c r="A190" s="3"/>
      <c r="B190" s="4" t="s">
        <v>261</v>
      </c>
      <c r="C190" s="4" t="s">
        <v>16</v>
      </c>
      <c r="D190" s="4" t="s">
        <v>18</v>
      </c>
      <c r="E190" s="4">
        <v>-0.0485</v>
      </c>
      <c r="F190" s="4">
        <v>0.0077</v>
      </c>
      <c r="G190" s="4">
        <v>3.12903e-10</v>
      </c>
      <c r="I190" s="4">
        <v>-0.0059</v>
      </c>
      <c r="J190" s="4">
        <v>0.0136</v>
      </c>
      <c r="K190" s="4">
        <v>0.664899</v>
      </c>
      <c r="L190" s="4">
        <v>0.483932</v>
      </c>
      <c r="M190" s="4">
        <v>0.4852</v>
      </c>
      <c r="N190">
        <f t="shared" si="17"/>
        <v>0.00117491038925439</v>
      </c>
      <c r="O190">
        <f t="shared" si="19"/>
        <v>0.0011762924274482</v>
      </c>
      <c r="P190">
        <f t="shared" si="18"/>
        <v>771.252598150398</v>
      </c>
    </row>
    <row r="191" spans="1:16">
      <c r="A191" s="3"/>
      <c r="B191" s="4" t="s">
        <v>262</v>
      </c>
      <c r="C191" s="4" t="s">
        <v>19</v>
      </c>
      <c r="D191" s="4" t="s">
        <v>16</v>
      </c>
      <c r="E191" s="4">
        <v>-0.0443</v>
      </c>
      <c r="F191" s="4">
        <v>0.0078</v>
      </c>
      <c r="G191" s="4">
        <v>1.66802e-8</v>
      </c>
      <c r="I191" s="4">
        <v>-0.035</v>
      </c>
      <c r="J191" s="4">
        <v>0.0137</v>
      </c>
      <c r="K191" s="4">
        <v>0.0102799</v>
      </c>
      <c r="L191" s="4">
        <v>0.426225</v>
      </c>
      <c r="M191" s="4">
        <v>0.427</v>
      </c>
      <c r="N191">
        <f t="shared" si="17"/>
        <v>0.000959882312651887</v>
      </c>
      <c r="O191">
        <f t="shared" si="19"/>
        <v>0.000960804571966433</v>
      </c>
      <c r="P191">
        <f t="shared" si="18"/>
        <v>629.964968873799</v>
      </c>
    </row>
    <row r="192" spans="1:16">
      <c r="A192" s="3"/>
      <c r="B192" s="4" t="s">
        <v>263</v>
      </c>
      <c r="C192" s="4" t="s">
        <v>16</v>
      </c>
      <c r="D192" s="4" t="s">
        <v>15</v>
      </c>
      <c r="E192" s="4">
        <v>-0.0504</v>
      </c>
      <c r="F192" s="4">
        <v>0.0091</v>
      </c>
      <c r="G192" s="4">
        <v>3.34303e-8</v>
      </c>
      <c r="I192" s="4">
        <v>0.0262</v>
      </c>
      <c r="J192" s="4">
        <v>0.0157</v>
      </c>
      <c r="K192" s="4">
        <v>0.0941499</v>
      </c>
      <c r="L192" s="4">
        <v>0.24933</v>
      </c>
      <c r="M192" s="4">
        <v>0.25</v>
      </c>
      <c r="N192">
        <f t="shared" si="17"/>
        <v>0.000950855812244352</v>
      </c>
      <c r="O192">
        <f t="shared" si="19"/>
        <v>0.000951760799532454</v>
      </c>
      <c r="P192">
        <f t="shared" si="18"/>
        <v>624.035292864647</v>
      </c>
    </row>
    <row r="193" spans="1:16">
      <c r="A193" s="3"/>
      <c r="B193" s="4" t="s">
        <v>264</v>
      </c>
      <c r="C193" s="4" t="s">
        <v>18</v>
      </c>
      <c r="D193" s="4" t="s">
        <v>16</v>
      </c>
      <c r="E193" s="4">
        <v>0.0596</v>
      </c>
      <c r="F193" s="4">
        <v>0.0096</v>
      </c>
      <c r="G193" s="4">
        <v>4.66101e-10</v>
      </c>
      <c r="I193" s="4">
        <v>-0.0016</v>
      </c>
      <c r="J193" s="4">
        <v>0.0168</v>
      </c>
      <c r="K193" s="4">
        <v>0.9263</v>
      </c>
      <c r="L193" s="4">
        <v>0.209222</v>
      </c>
      <c r="M193" s="4">
        <v>0.2103</v>
      </c>
      <c r="N193">
        <f t="shared" si="17"/>
        <v>0.00117539663451197</v>
      </c>
      <c r="O193">
        <f t="shared" si="19"/>
        <v>0.00117677981754908</v>
      </c>
      <c r="P193">
        <f t="shared" si="18"/>
        <v>771.572162293501</v>
      </c>
    </row>
    <row r="194" spans="1:16">
      <c r="A194" s="3"/>
      <c r="B194" s="4" t="s">
        <v>265</v>
      </c>
      <c r="C194" s="4" t="s">
        <v>19</v>
      </c>
      <c r="D194" s="4" t="s">
        <v>15</v>
      </c>
      <c r="E194" s="4">
        <v>0.1209</v>
      </c>
      <c r="F194" s="4">
        <v>0.0076</v>
      </c>
      <c r="G194" s="4">
        <v>2.70085e-56</v>
      </c>
      <c r="I194" s="4">
        <v>0.0075</v>
      </c>
      <c r="J194" s="4">
        <v>0.0147</v>
      </c>
      <c r="K194" s="4">
        <v>0.6101</v>
      </c>
      <c r="L194" s="4">
        <v>0.312261</v>
      </c>
      <c r="M194" s="4">
        <v>0.3126</v>
      </c>
      <c r="N194">
        <f t="shared" si="17"/>
        <v>0.00627803881382889</v>
      </c>
      <c r="O194">
        <f t="shared" si="19"/>
        <v>0.00631770158962273</v>
      </c>
      <c r="P194">
        <f t="shared" si="18"/>
        <v>4142.2894950584</v>
      </c>
    </row>
    <row r="195" spans="1:16">
      <c r="A195" s="3"/>
      <c r="B195" s="4" t="s">
        <v>266</v>
      </c>
      <c r="C195" s="4" t="s">
        <v>16</v>
      </c>
      <c r="D195" s="4" t="s">
        <v>18</v>
      </c>
      <c r="E195" s="4">
        <v>-0.0633</v>
      </c>
      <c r="F195" s="4">
        <v>0.0111</v>
      </c>
      <c r="G195" s="4">
        <v>1.26401e-8</v>
      </c>
      <c r="I195" s="4">
        <v>-0.0102</v>
      </c>
      <c r="J195" s="4">
        <v>0.0191</v>
      </c>
      <c r="K195" s="4">
        <v>0.5938</v>
      </c>
      <c r="L195" s="4">
        <v>0.15066</v>
      </c>
      <c r="M195" s="4">
        <v>0.1504</v>
      </c>
      <c r="N195">
        <f t="shared" si="17"/>
        <v>0.00102545582555743</v>
      </c>
      <c r="O195">
        <f t="shared" si="19"/>
        <v>0.00102650846464248</v>
      </c>
      <c r="P195">
        <f t="shared" si="18"/>
        <v>673.044645961349</v>
      </c>
    </row>
    <row r="196" spans="1:16">
      <c r="A196" s="3"/>
      <c r="B196" s="4" t="s">
        <v>267</v>
      </c>
      <c r="C196" s="4" t="s">
        <v>18</v>
      </c>
      <c r="D196" s="4" t="s">
        <v>16</v>
      </c>
      <c r="E196" s="4">
        <v>-0.0558</v>
      </c>
      <c r="F196" s="4">
        <v>0.0073</v>
      </c>
      <c r="G196" s="4">
        <v>1.63005e-14</v>
      </c>
      <c r="I196" s="4">
        <v>0.0062</v>
      </c>
      <c r="J196" s="4">
        <v>0.0138</v>
      </c>
      <c r="K196" s="4">
        <v>0.653501</v>
      </c>
      <c r="L196" s="4">
        <v>0.410912</v>
      </c>
      <c r="M196" s="4">
        <v>0.4167</v>
      </c>
      <c r="N196">
        <f t="shared" si="17"/>
        <v>0.00150739612278202</v>
      </c>
      <c r="O196">
        <f t="shared" si="19"/>
        <v>0.00150967179619428</v>
      </c>
      <c r="P196">
        <f t="shared" si="18"/>
        <v>989.837448579927</v>
      </c>
    </row>
    <row r="197" spans="1:16">
      <c r="A197" s="3"/>
      <c r="B197" s="4" t="s">
        <v>268</v>
      </c>
      <c r="C197" s="4" t="s">
        <v>15</v>
      </c>
      <c r="D197" s="4" t="s">
        <v>19</v>
      </c>
      <c r="E197" s="4">
        <v>-0.0564</v>
      </c>
      <c r="F197" s="4">
        <v>0.0079</v>
      </c>
      <c r="G197" s="4">
        <v>1.18796e-12</v>
      </c>
      <c r="I197" s="4">
        <v>0.0088</v>
      </c>
      <c r="J197" s="4">
        <v>0.0148</v>
      </c>
      <c r="K197" s="4">
        <v>0.5528</v>
      </c>
      <c r="L197" s="4">
        <v>0.681791</v>
      </c>
      <c r="M197" s="4">
        <v>0.6917</v>
      </c>
      <c r="N197">
        <f t="shared" si="17"/>
        <v>0.00138023147345089</v>
      </c>
      <c r="O197">
        <f t="shared" si="19"/>
        <v>0.00138213914540006</v>
      </c>
      <c r="P197">
        <f t="shared" si="18"/>
        <v>906.218880629586</v>
      </c>
    </row>
    <row r="198" spans="1:16">
      <c r="A198" s="3"/>
      <c r="B198" s="4" t="s">
        <v>269</v>
      </c>
      <c r="C198" s="4" t="s">
        <v>16</v>
      </c>
      <c r="D198" s="4" t="s">
        <v>18</v>
      </c>
      <c r="E198" s="4">
        <v>0.064</v>
      </c>
      <c r="F198" s="4">
        <v>0.0071</v>
      </c>
      <c r="G198" s="4">
        <v>3.61077e-19</v>
      </c>
      <c r="I198" s="4">
        <v>-0.0053</v>
      </c>
      <c r="J198" s="4">
        <v>0.0136</v>
      </c>
      <c r="K198" s="4">
        <v>0.6978</v>
      </c>
      <c r="L198" s="4">
        <v>0.521837</v>
      </c>
      <c r="M198" s="4">
        <v>0.5218</v>
      </c>
      <c r="N198">
        <f t="shared" si="17"/>
        <v>0.00204409360737075</v>
      </c>
      <c r="O198">
        <f t="shared" si="19"/>
        <v>0.00204828048441505</v>
      </c>
      <c r="P198">
        <f t="shared" si="18"/>
        <v>1342.98377553351</v>
      </c>
    </row>
    <row r="199" spans="1:16">
      <c r="A199" s="3"/>
      <c r="B199" s="4" t="s">
        <v>270</v>
      </c>
      <c r="C199" s="4" t="s">
        <v>18</v>
      </c>
      <c r="D199" s="4" t="s">
        <v>19</v>
      </c>
      <c r="E199" s="4">
        <v>0.0482</v>
      </c>
      <c r="F199" s="4">
        <v>0.0085</v>
      </c>
      <c r="G199" s="4">
        <v>1.63599e-8</v>
      </c>
      <c r="I199" s="4">
        <v>-0.0144</v>
      </c>
      <c r="J199" s="4">
        <v>0.0164</v>
      </c>
      <c r="K199" s="4">
        <v>0.3821</v>
      </c>
      <c r="L199" s="4">
        <v>0.221063</v>
      </c>
      <c r="M199" s="4">
        <v>0.2151</v>
      </c>
      <c r="N199">
        <f t="shared" si="17"/>
        <v>0.000800096674236041</v>
      </c>
      <c r="O199">
        <f t="shared" si="19"/>
        <v>0.000800737341519928</v>
      </c>
      <c r="P199">
        <f t="shared" si="18"/>
        <v>525.014648290322</v>
      </c>
    </row>
    <row r="200" spans="1:16">
      <c r="A200" s="3"/>
      <c r="B200" s="4" t="s">
        <v>271</v>
      </c>
      <c r="C200" s="4" t="s">
        <v>15</v>
      </c>
      <c r="D200" s="4" t="s">
        <v>19</v>
      </c>
      <c r="E200" s="4">
        <v>0.0647</v>
      </c>
      <c r="F200" s="4">
        <v>0.0079</v>
      </c>
      <c r="G200" s="4">
        <v>2.746e-16</v>
      </c>
      <c r="I200" s="4">
        <v>0.0027</v>
      </c>
      <c r="J200" s="4">
        <v>0.0149</v>
      </c>
      <c r="K200" s="4">
        <v>0.8558</v>
      </c>
      <c r="L200" s="4">
        <v>0.718289</v>
      </c>
      <c r="M200" s="4">
        <v>0.7046</v>
      </c>
      <c r="N200">
        <f t="shared" si="17"/>
        <v>0.00169410989025843</v>
      </c>
      <c r="O200">
        <f t="shared" si="19"/>
        <v>0.00169698476893911</v>
      </c>
      <c r="P200">
        <f t="shared" si="18"/>
        <v>1112.65182154169</v>
      </c>
    </row>
    <row r="201" spans="1:16">
      <c r="A201" s="3"/>
      <c r="B201" s="4" t="s">
        <v>272</v>
      </c>
      <c r="C201" s="4" t="s">
        <v>16</v>
      </c>
      <c r="D201" s="4" t="s">
        <v>18</v>
      </c>
      <c r="E201" s="4">
        <v>0.0451</v>
      </c>
      <c r="F201" s="4">
        <v>0.0081</v>
      </c>
      <c r="G201" s="4">
        <v>2.157e-8</v>
      </c>
      <c r="I201" s="4">
        <v>-0.0154</v>
      </c>
      <c r="J201" s="4">
        <v>0.0144</v>
      </c>
      <c r="K201" s="4">
        <v>0.2845</v>
      </c>
      <c r="L201" s="4">
        <v>0.383677</v>
      </c>
      <c r="M201" s="4">
        <v>0.3803</v>
      </c>
      <c r="N201">
        <f t="shared" si="17"/>
        <v>0.000961960457320821</v>
      </c>
      <c r="O201">
        <f t="shared" si="19"/>
        <v>0.00096288671626675</v>
      </c>
      <c r="P201">
        <f t="shared" si="18"/>
        <v>631.330155934322</v>
      </c>
    </row>
    <row r="202" spans="1:16">
      <c r="A202" s="3"/>
      <c r="B202" s="4" t="s">
        <v>273</v>
      </c>
      <c r="C202" s="4" t="s">
        <v>16</v>
      </c>
      <c r="D202" s="4" t="s">
        <v>19</v>
      </c>
      <c r="E202" s="4">
        <v>-0.1168</v>
      </c>
      <c r="F202" s="4">
        <v>0.0133</v>
      </c>
      <c r="G202" s="4">
        <v>1.97015e-18</v>
      </c>
      <c r="I202" s="4">
        <v>0.0063</v>
      </c>
      <c r="J202" s="4">
        <v>0.0223</v>
      </c>
      <c r="K202" s="4">
        <v>0.777301</v>
      </c>
      <c r="L202" s="4">
        <v>0.101594</v>
      </c>
      <c r="M202" s="4">
        <v>0.1049</v>
      </c>
      <c r="N202">
        <f t="shared" si="17"/>
        <v>0.00249032704350698</v>
      </c>
      <c r="O202">
        <f t="shared" si="19"/>
        <v>0.00249654425518096</v>
      </c>
      <c r="P202">
        <f t="shared" si="18"/>
        <v>1636.89419252897</v>
      </c>
    </row>
    <row r="203" spans="1:16">
      <c r="A203" s="3"/>
      <c r="B203" s="4" t="s">
        <v>179</v>
      </c>
      <c r="C203" s="4" t="s">
        <v>18</v>
      </c>
      <c r="D203" s="4" t="s">
        <v>19</v>
      </c>
      <c r="E203" s="4">
        <v>0.0648</v>
      </c>
      <c r="F203" s="4">
        <v>0.0099</v>
      </c>
      <c r="G203" s="4">
        <v>6.42836e-11</v>
      </c>
      <c r="I203" s="4">
        <v>0.0075</v>
      </c>
      <c r="J203" s="4">
        <v>0.0181</v>
      </c>
      <c r="K203" s="4">
        <v>0.6783</v>
      </c>
      <c r="L203" s="4">
        <v>0.172394</v>
      </c>
      <c r="M203" s="4">
        <v>0.1707</v>
      </c>
      <c r="N203">
        <f t="shared" si="17"/>
        <v>0.00119819025894477</v>
      </c>
      <c r="O203">
        <f t="shared" si="19"/>
        <v>0.0011996276410987</v>
      </c>
      <c r="P203">
        <f t="shared" si="18"/>
        <v>786.552657673337</v>
      </c>
    </row>
    <row r="204" spans="1:16">
      <c r="A204" s="3"/>
      <c r="B204" s="4" t="s">
        <v>274</v>
      </c>
      <c r="C204" s="4" t="s">
        <v>16</v>
      </c>
      <c r="D204" s="4" t="s">
        <v>18</v>
      </c>
      <c r="E204" s="4">
        <v>-0.0711</v>
      </c>
      <c r="F204" s="4">
        <v>0.0106</v>
      </c>
      <c r="G204" s="4">
        <v>1.94581e-11</v>
      </c>
      <c r="I204" s="4">
        <v>0.0103</v>
      </c>
      <c r="J204" s="4">
        <v>0.0194</v>
      </c>
      <c r="K204" s="4">
        <v>0.5951</v>
      </c>
      <c r="L204" s="4">
        <v>0.14115</v>
      </c>
      <c r="M204" s="4">
        <v>0.1452</v>
      </c>
      <c r="N204">
        <f t="shared" si="17"/>
        <v>0.00122565262472955</v>
      </c>
      <c r="O204">
        <f t="shared" si="19"/>
        <v>0.00122715669255073</v>
      </c>
      <c r="P204">
        <f t="shared" si="18"/>
        <v>804.602465664581</v>
      </c>
    </row>
    <row r="205" spans="1:16">
      <c r="A205" s="3"/>
      <c r="B205" s="4" t="s">
        <v>275</v>
      </c>
      <c r="C205" s="4" t="s">
        <v>16</v>
      </c>
      <c r="D205" s="4" t="s">
        <v>18</v>
      </c>
      <c r="E205" s="4">
        <v>0.0528</v>
      </c>
      <c r="F205" s="4">
        <v>0.0079</v>
      </c>
      <c r="G205" s="4">
        <v>2.70209e-11</v>
      </c>
      <c r="I205" s="4">
        <v>0.0122</v>
      </c>
      <c r="J205" s="4">
        <v>0.0139</v>
      </c>
      <c r="K205" s="4">
        <v>0.3792</v>
      </c>
      <c r="L205" s="4">
        <v>0.583535</v>
      </c>
      <c r="M205" s="4">
        <v>0.5789</v>
      </c>
      <c r="N205">
        <f t="shared" si="17"/>
        <v>0.00135501236844019</v>
      </c>
      <c r="O205">
        <f t="shared" si="19"/>
        <v>0.0013568509182165</v>
      </c>
      <c r="P205">
        <f t="shared" si="18"/>
        <v>889.638300441506</v>
      </c>
    </row>
    <row r="206" spans="1:16">
      <c r="A206" s="3"/>
      <c r="B206" s="4" t="s">
        <v>276</v>
      </c>
      <c r="C206" s="4" t="s">
        <v>19</v>
      </c>
      <c r="D206" s="4" t="s">
        <v>15</v>
      </c>
      <c r="E206" s="4">
        <v>0.04</v>
      </c>
      <c r="F206" s="4">
        <v>0.0072</v>
      </c>
      <c r="G206" s="4">
        <v>2.79402e-8</v>
      </c>
      <c r="I206" s="4">
        <v>0.0141</v>
      </c>
      <c r="J206" s="4">
        <v>0.0142</v>
      </c>
      <c r="K206" s="4">
        <v>0.3199</v>
      </c>
      <c r="L206" s="4">
        <v>0.482171</v>
      </c>
      <c r="M206" s="4">
        <v>0.4848</v>
      </c>
      <c r="N206">
        <f t="shared" si="17"/>
        <v>0.0007989828056288</v>
      </c>
      <c r="O206">
        <f t="shared" si="19"/>
        <v>0.000799621689609806</v>
      </c>
      <c r="P206">
        <f t="shared" si="18"/>
        <v>524.283155496324</v>
      </c>
    </row>
    <row r="207" spans="1:16">
      <c r="A207" s="3"/>
      <c r="B207" s="4" t="s">
        <v>277</v>
      </c>
      <c r="C207" s="4" t="s">
        <v>19</v>
      </c>
      <c r="D207" s="4" t="s">
        <v>15</v>
      </c>
      <c r="E207" s="4">
        <v>0.059</v>
      </c>
      <c r="F207" s="4">
        <v>0.0087</v>
      </c>
      <c r="G207" s="4">
        <v>1.39091e-11</v>
      </c>
      <c r="I207" s="4">
        <v>-0.004</v>
      </c>
      <c r="J207" s="4">
        <v>0.0151</v>
      </c>
      <c r="K207" s="4">
        <v>0.7891</v>
      </c>
      <c r="L207" s="4">
        <v>0.722047</v>
      </c>
      <c r="M207" s="4">
        <v>0.7173</v>
      </c>
      <c r="N207">
        <f t="shared" si="17"/>
        <v>0.00139723949360494</v>
      </c>
      <c r="O207">
        <f t="shared" si="19"/>
        <v>0.00139919450342436</v>
      </c>
      <c r="P207">
        <f t="shared" si="18"/>
        <v>917.401464893231</v>
      </c>
    </row>
    <row r="208" spans="1:16">
      <c r="A208" s="3"/>
      <c r="B208" s="4" t="s">
        <v>278</v>
      </c>
      <c r="C208" s="4" t="s">
        <v>18</v>
      </c>
      <c r="D208" s="4" t="s">
        <v>19</v>
      </c>
      <c r="E208" s="4">
        <v>-0.137</v>
      </c>
      <c r="F208" s="4">
        <v>0.0125</v>
      </c>
      <c r="G208" s="4">
        <v>9.39723e-28</v>
      </c>
      <c r="I208" s="4">
        <v>0.0005</v>
      </c>
      <c r="J208" s="4">
        <v>0.0222</v>
      </c>
      <c r="K208" s="4">
        <v>0.9838</v>
      </c>
      <c r="L208" s="4">
        <v>0.105906</v>
      </c>
      <c r="M208" s="4">
        <v>0.1031</v>
      </c>
      <c r="N208">
        <f t="shared" si="17"/>
        <v>0.00355447018557823</v>
      </c>
      <c r="O208">
        <f t="shared" si="19"/>
        <v>0.00356714951216673</v>
      </c>
      <c r="P208">
        <f t="shared" si="18"/>
        <v>2338.85151774529</v>
      </c>
    </row>
    <row r="209" spans="1:16">
      <c r="A209" s="3"/>
      <c r="B209" s="4" t="s">
        <v>279</v>
      </c>
      <c r="C209" s="4" t="s">
        <v>18</v>
      </c>
      <c r="D209" s="4" t="s">
        <v>19</v>
      </c>
      <c r="E209" s="4">
        <v>-0.0465</v>
      </c>
      <c r="F209" s="4">
        <v>0.0075</v>
      </c>
      <c r="G209" s="4">
        <v>6.18201e-10</v>
      </c>
      <c r="I209" s="4">
        <v>0.0181</v>
      </c>
      <c r="J209" s="4">
        <v>0.0139</v>
      </c>
      <c r="K209" s="4">
        <v>0.195</v>
      </c>
      <c r="L209" s="4">
        <v>0.408864</v>
      </c>
      <c r="M209" s="4">
        <v>0.4129</v>
      </c>
      <c r="N209">
        <f t="shared" si="17"/>
        <v>0.00104520669549005</v>
      </c>
      <c r="O209">
        <f t="shared" si="19"/>
        <v>0.00104630029556447</v>
      </c>
      <c r="P209">
        <f t="shared" si="18"/>
        <v>686.02143699098</v>
      </c>
    </row>
    <row r="210" spans="1:16">
      <c r="A210" s="3"/>
      <c r="B210" s="4" t="s">
        <v>280</v>
      </c>
      <c r="C210" s="4" t="s">
        <v>18</v>
      </c>
      <c r="D210" s="4" t="s">
        <v>16</v>
      </c>
      <c r="E210" s="4">
        <v>-0.0511</v>
      </c>
      <c r="F210" s="4">
        <v>0.0081</v>
      </c>
      <c r="G210" s="4">
        <v>2.31702e-10</v>
      </c>
      <c r="I210" s="4">
        <v>0.0259</v>
      </c>
      <c r="J210" s="4">
        <v>0.0151</v>
      </c>
      <c r="K210" s="4">
        <v>0.0858104</v>
      </c>
      <c r="L210" s="4">
        <v>0.279365</v>
      </c>
      <c r="M210" s="4">
        <v>0.2849</v>
      </c>
      <c r="N210">
        <f t="shared" ref="N210:N231" si="20">2*(1-L210)*L210*E210*E210</f>
        <v>0.0010513786220417</v>
      </c>
      <c r="O210">
        <f t="shared" si="19"/>
        <v>0.00105248518246255</v>
      </c>
      <c r="P210">
        <f t="shared" si="18"/>
        <v>690.076644674127</v>
      </c>
    </row>
    <row r="211" spans="1:16">
      <c r="A211" s="3"/>
      <c r="B211" s="4" t="s">
        <v>281</v>
      </c>
      <c r="C211" s="4" t="s">
        <v>18</v>
      </c>
      <c r="D211" s="4" t="s">
        <v>16</v>
      </c>
      <c r="E211" s="4">
        <v>0.1373</v>
      </c>
      <c r="F211" s="4">
        <v>0.016</v>
      </c>
      <c r="G211" s="4">
        <v>1.10103e-17</v>
      </c>
      <c r="I211" s="4">
        <v>0.0656</v>
      </c>
      <c r="J211" s="4">
        <v>0.0317</v>
      </c>
      <c r="K211" s="4">
        <v>0.0383804</v>
      </c>
      <c r="L211" s="4">
        <v>0.0509409</v>
      </c>
      <c r="M211" s="4">
        <v>0.0502</v>
      </c>
      <c r="N211">
        <f t="shared" si="20"/>
        <v>0.00182276609394681</v>
      </c>
      <c r="O211">
        <f t="shared" si="19"/>
        <v>0.00182609463733608</v>
      </c>
      <c r="P211">
        <f t="shared" ref="P211:P231" si="21">655664*O211</f>
        <v>1197.30451429432</v>
      </c>
    </row>
    <row r="212" spans="1:16">
      <c r="A212" s="3"/>
      <c r="B212" s="4" t="s">
        <v>282</v>
      </c>
      <c r="C212" s="4" t="s">
        <v>19</v>
      </c>
      <c r="D212" s="4" t="s">
        <v>15</v>
      </c>
      <c r="E212" s="4">
        <v>0.1297</v>
      </c>
      <c r="F212" s="4">
        <v>0.0078</v>
      </c>
      <c r="G212" s="4">
        <v>5.99929e-62</v>
      </c>
      <c r="I212" s="4">
        <v>0.0184</v>
      </c>
      <c r="J212" s="4">
        <v>0.0151</v>
      </c>
      <c r="K212" s="4">
        <v>0.2219</v>
      </c>
      <c r="L212" s="4">
        <v>0.266896</v>
      </c>
      <c r="M212" s="4">
        <v>0.2687</v>
      </c>
      <c r="N212">
        <f t="shared" si="20"/>
        <v>0.00658290521654503</v>
      </c>
      <c r="O212">
        <f t="shared" si="19"/>
        <v>0.00662652701580495</v>
      </c>
      <c r="P212">
        <f t="shared" si="21"/>
        <v>4344.77520929074</v>
      </c>
    </row>
    <row r="213" spans="1:16">
      <c r="A213" s="3"/>
      <c r="B213" s="4" t="s">
        <v>283</v>
      </c>
      <c r="C213" s="4" t="s">
        <v>19</v>
      </c>
      <c r="D213" s="4" t="s">
        <v>15</v>
      </c>
      <c r="E213" s="4">
        <v>-0.0743</v>
      </c>
      <c r="F213" s="4">
        <v>0.0129</v>
      </c>
      <c r="G213" s="4">
        <v>9.64295e-9</v>
      </c>
      <c r="I213" s="4">
        <v>0.0149</v>
      </c>
      <c r="J213" s="4">
        <v>0.0222</v>
      </c>
      <c r="K213" s="4">
        <v>0.5027</v>
      </c>
      <c r="L213" s="4">
        <v>0.10386</v>
      </c>
      <c r="M213" s="4">
        <v>0.1053</v>
      </c>
      <c r="N213">
        <f t="shared" si="20"/>
        <v>0.00102761824005439</v>
      </c>
      <c r="O213">
        <f t="shared" si="19"/>
        <v>0.00102867532558205</v>
      </c>
      <c r="P213">
        <f t="shared" si="21"/>
        <v>674.465378672432</v>
      </c>
    </row>
    <row r="214" spans="1:16">
      <c r="A214" s="3"/>
      <c r="B214" s="4" t="s">
        <v>284</v>
      </c>
      <c r="C214" s="4" t="s">
        <v>16</v>
      </c>
      <c r="D214" s="4" t="s">
        <v>18</v>
      </c>
      <c r="E214" s="4">
        <v>0.0692</v>
      </c>
      <c r="F214" s="4">
        <v>0.0074</v>
      </c>
      <c r="G214" s="4">
        <v>5.15941e-21</v>
      </c>
      <c r="I214" s="4">
        <v>0.0524</v>
      </c>
      <c r="J214" s="4">
        <v>0.0138</v>
      </c>
      <c r="K214" s="4">
        <v>0.0001417</v>
      </c>
      <c r="L214" s="4">
        <v>0.612845</v>
      </c>
      <c r="M214" s="4">
        <v>0.6094</v>
      </c>
      <c r="N214">
        <f t="shared" si="20"/>
        <v>0.00227236297370425</v>
      </c>
      <c r="O214">
        <f t="shared" si="19"/>
        <v>0.00227753836756189</v>
      </c>
      <c r="P214">
        <f t="shared" si="21"/>
        <v>1493.2999162291</v>
      </c>
    </row>
    <row r="215" spans="1:16">
      <c r="A215" s="3"/>
      <c r="B215" s="4" t="s">
        <v>285</v>
      </c>
      <c r="C215" s="4" t="s">
        <v>16</v>
      </c>
      <c r="D215" s="4" t="s">
        <v>18</v>
      </c>
      <c r="E215" s="4">
        <v>-0.0422</v>
      </c>
      <c r="F215" s="4">
        <v>0.0072</v>
      </c>
      <c r="G215" s="4">
        <v>4.54496e-9</v>
      </c>
      <c r="I215" s="4">
        <v>0.0108</v>
      </c>
      <c r="J215" s="4">
        <v>0.0136</v>
      </c>
      <c r="K215" s="4">
        <v>0.4262</v>
      </c>
      <c r="L215" s="4">
        <v>0.492786</v>
      </c>
      <c r="M215" s="4">
        <v>0.5004</v>
      </c>
      <c r="N215">
        <f t="shared" si="20"/>
        <v>0.000890234643776023</v>
      </c>
      <c r="O215">
        <f t="shared" si="19"/>
        <v>0.000891027867652377</v>
      </c>
      <c r="P215">
        <f t="shared" si="21"/>
        <v>584.214895816428</v>
      </c>
    </row>
    <row r="216" spans="1:16">
      <c r="A216" s="3"/>
      <c r="B216" s="4" t="s">
        <v>286</v>
      </c>
      <c r="C216" s="4" t="s">
        <v>18</v>
      </c>
      <c r="D216" s="4" t="s">
        <v>16</v>
      </c>
      <c r="E216" s="4">
        <v>0.3059</v>
      </c>
      <c r="F216" s="4">
        <v>0.0077</v>
      </c>
      <c r="G216" s="4">
        <v>1e-200</v>
      </c>
      <c r="I216" s="4">
        <v>-0.0007</v>
      </c>
      <c r="J216" s="4">
        <v>0.015</v>
      </c>
      <c r="K216" s="4">
        <v>0.9637</v>
      </c>
      <c r="L216" s="4">
        <v>0.291585</v>
      </c>
      <c r="M216" s="4">
        <v>0.2904</v>
      </c>
      <c r="N216">
        <f t="shared" si="20"/>
        <v>0.0386582220980799</v>
      </c>
      <c r="O216">
        <f t="shared" si="19"/>
        <v>0.0402127765449344</v>
      </c>
      <c r="P216">
        <f t="shared" si="21"/>
        <v>26366.0699205579</v>
      </c>
    </row>
    <row r="217" spans="1:16">
      <c r="A217" s="3"/>
      <c r="B217" s="4" t="s">
        <v>287</v>
      </c>
      <c r="C217" s="4" t="s">
        <v>16</v>
      </c>
      <c r="D217" s="4" t="s">
        <v>15</v>
      </c>
      <c r="E217" s="4">
        <v>0.0828</v>
      </c>
      <c r="F217" s="4">
        <v>0.0138</v>
      </c>
      <c r="G217" s="4">
        <v>2.19902e-9</v>
      </c>
      <c r="I217" s="4">
        <v>-0.0482</v>
      </c>
      <c r="J217" s="4">
        <v>0.0246</v>
      </c>
      <c r="K217" s="4">
        <v>0.0502505</v>
      </c>
      <c r="L217" s="4">
        <v>0.0831599</v>
      </c>
      <c r="M217" s="4">
        <v>0.0834</v>
      </c>
      <c r="N217">
        <f t="shared" si="20"/>
        <v>0.00104543786892472</v>
      </c>
      <c r="O217">
        <f t="shared" si="19"/>
        <v>0.00104653195305948</v>
      </c>
      <c r="P217">
        <f t="shared" si="21"/>
        <v>686.173326470794</v>
      </c>
    </row>
    <row r="218" spans="1:16">
      <c r="A218" s="3"/>
      <c r="B218" s="4" t="s">
        <v>288</v>
      </c>
      <c r="C218" s="4" t="s">
        <v>18</v>
      </c>
      <c r="D218" s="4" t="s">
        <v>16</v>
      </c>
      <c r="E218" s="4">
        <v>-0.0444</v>
      </c>
      <c r="F218" s="4">
        <v>0.0072</v>
      </c>
      <c r="G218" s="4">
        <v>7.16094e-10</v>
      </c>
      <c r="I218" s="4">
        <v>0.0021</v>
      </c>
      <c r="J218" s="4">
        <v>0.0136</v>
      </c>
      <c r="K218" s="4">
        <v>0.8773</v>
      </c>
      <c r="L218" s="4">
        <v>0.556668</v>
      </c>
      <c r="M218" s="4">
        <v>0.5462</v>
      </c>
      <c r="N218">
        <f t="shared" si="20"/>
        <v>0.000973018892204191</v>
      </c>
      <c r="O218">
        <f t="shared" si="19"/>
        <v>0.000973966580086991</v>
      </c>
      <c r="P218">
        <f t="shared" si="21"/>
        <v>638.594823766157</v>
      </c>
    </row>
    <row r="219" spans="1:16">
      <c r="A219" s="3"/>
      <c r="B219" s="4" t="s">
        <v>289</v>
      </c>
      <c r="C219" s="4" t="s">
        <v>15</v>
      </c>
      <c r="D219" s="4" t="s">
        <v>19</v>
      </c>
      <c r="E219" s="4">
        <v>0.0587</v>
      </c>
      <c r="F219" s="4">
        <v>0.0078</v>
      </c>
      <c r="G219" s="4">
        <v>4.41062e-14</v>
      </c>
      <c r="I219" s="4">
        <v>0.0076</v>
      </c>
      <c r="J219" s="4">
        <v>0.0144</v>
      </c>
      <c r="K219" s="4">
        <v>0.6006</v>
      </c>
      <c r="L219" s="4">
        <v>0.325097</v>
      </c>
      <c r="M219" s="4">
        <v>0.3214</v>
      </c>
      <c r="N219">
        <f t="shared" si="20"/>
        <v>0.00151203038501001</v>
      </c>
      <c r="O219">
        <f t="shared" si="19"/>
        <v>0.00151432008298811</v>
      </c>
      <c r="P219">
        <f t="shared" si="21"/>
        <v>992.885162892319</v>
      </c>
    </row>
    <row r="220" spans="1:16">
      <c r="A220" s="3"/>
      <c r="B220" s="4" t="s">
        <v>290</v>
      </c>
      <c r="C220" s="4" t="s">
        <v>19</v>
      </c>
      <c r="D220" s="4" t="s">
        <v>18</v>
      </c>
      <c r="E220" s="4">
        <v>0.0644</v>
      </c>
      <c r="F220" s="4">
        <v>0.0079</v>
      </c>
      <c r="G220" s="4">
        <v>3.11387e-16</v>
      </c>
      <c r="I220" s="4">
        <v>-0.0138</v>
      </c>
      <c r="J220" s="4">
        <v>0.0151</v>
      </c>
      <c r="K220" s="4">
        <v>0.3627</v>
      </c>
      <c r="L220" s="4">
        <v>0.281015</v>
      </c>
      <c r="M220" s="4">
        <v>0.2823</v>
      </c>
      <c r="N220">
        <f t="shared" si="20"/>
        <v>0.00167591142852409</v>
      </c>
      <c r="O220">
        <f t="shared" si="19"/>
        <v>0.0016787248226397</v>
      </c>
      <c r="P220">
        <f t="shared" si="21"/>
        <v>1100.67943211123</v>
      </c>
    </row>
    <row r="221" spans="1:16">
      <c r="A221" s="3"/>
      <c r="B221" s="4" t="s">
        <v>291</v>
      </c>
      <c r="C221" s="4" t="s">
        <v>18</v>
      </c>
      <c r="D221" s="4" t="s">
        <v>16</v>
      </c>
      <c r="E221" s="4">
        <v>0.0524</v>
      </c>
      <c r="F221" s="4">
        <v>0.0073</v>
      </c>
      <c r="G221" s="4">
        <v>6.80456e-13</v>
      </c>
      <c r="I221" s="4">
        <v>-0.0078</v>
      </c>
      <c r="J221" s="4">
        <v>0.0138</v>
      </c>
      <c r="K221" s="4">
        <v>0.5696</v>
      </c>
      <c r="L221" s="4">
        <v>0.580549</v>
      </c>
      <c r="M221" s="4">
        <v>0.574</v>
      </c>
      <c r="N221">
        <f t="shared" si="20"/>
        <v>0.00133725024173358</v>
      </c>
      <c r="O221">
        <f t="shared" si="19"/>
        <v>0.00133904087446665</v>
      </c>
      <c r="P221">
        <f t="shared" si="21"/>
        <v>877.960895916303</v>
      </c>
    </row>
    <row r="222" spans="1:16">
      <c r="A222" s="3"/>
      <c r="B222" s="4" t="s">
        <v>292</v>
      </c>
      <c r="C222" s="4" t="s">
        <v>15</v>
      </c>
      <c r="D222" s="4" t="s">
        <v>16</v>
      </c>
      <c r="E222" s="4">
        <v>-0.0497</v>
      </c>
      <c r="F222" s="4">
        <v>0.008</v>
      </c>
      <c r="G222" s="4">
        <v>5.44202e-10</v>
      </c>
      <c r="I222" s="4">
        <v>0.0046</v>
      </c>
      <c r="J222" s="4">
        <v>0.0139</v>
      </c>
      <c r="K222" s="4">
        <v>0.7417</v>
      </c>
      <c r="L222" s="4">
        <v>0.605922</v>
      </c>
      <c r="M222" s="4">
        <v>0.6063</v>
      </c>
      <c r="N222">
        <f t="shared" si="20"/>
        <v>0.00117961879828042</v>
      </c>
      <c r="O222">
        <f t="shared" si="19"/>
        <v>0.0011810119421684</v>
      </c>
      <c r="P222">
        <f t="shared" si="21"/>
        <v>774.347014049902</v>
      </c>
    </row>
    <row r="223" spans="1:16">
      <c r="A223" s="3"/>
      <c r="B223" s="4" t="s">
        <v>293</v>
      </c>
      <c r="C223" s="4" t="s">
        <v>15</v>
      </c>
      <c r="D223" s="4" t="s">
        <v>19</v>
      </c>
      <c r="E223" s="4">
        <v>-0.0999</v>
      </c>
      <c r="F223" s="4">
        <v>0.0072</v>
      </c>
      <c r="G223" s="4">
        <v>1.04112e-43</v>
      </c>
      <c r="I223" s="4">
        <v>0.0061</v>
      </c>
      <c r="J223" s="4">
        <v>0.0136</v>
      </c>
      <c r="K223" s="4">
        <v>0.6511</v>
      </c>
      <c r="L223" s="4">
        <v>0.499052</v>
      </c>
      <c r="M223" s="4">
        <v>0.495</v>
      </c>
      <c r="N223">
        <f t="shared" si="20"/>
        <v>0.00498998706185019</v>
      </c>
      <c r="O223">
        <f t="shared" si="19"/>
        <v>0.00501501190637804</v>
      </c>
      <c r="P223">
        <f t="shared" si="21"/>
        <v>3288.16276658345</v>
      </c>
    </row>
    <row r="224" spans="1:16">
      <c r="A224" s="3"/>
      <c r="B224" s="4" t="s">
        <v>294</v>
      </c>
      <c r="C224" s="4" t="s">
        <v>16</v>
      </c>
      <c r="D224" s="4" t="s">
        <v>18</v>
      </c>
      <c r="E224" s="4">
        <v>-0.0601</v>
      </c>
      <c r="F224" s="4">
        <v>0.0088</v>
      </c>
      <c r="G224" s="4">
        <v>7.85778e-12</v>
      </c>
      <c r="I224" s="4">
        <v>-0.0119</v>
      </c>
      <c r="J224" s="4">
        <v>0.0153</v>
      </c>
      <c r="K224" s="4">
        <v>0.4379</v>
      </c>
      <c r="L224" s="4">
        <v>0.737586</v>
      </c>
      <c r="M224" s="4">
        <v>0.7329</v>
      </c>
      <c r="N224">
        <f t="shared" si="20"/>
        <v>0.00139822996722915</v>
      </c>
      <c r="O224">
        <f t="shared" si="19"/>
        <v>0.00140018775170333</v>
      </c>
      <c r="P224">
        <f t="shared" si="21"/>
        <v>918.05270203281</v>
      </c>
    </row>
    <row r="225" spans="1:16">
      <c r="A225" s="3"/>
      <c r="B225" s="4" t="s">
        <v>295</v>
      </c>
      <c r="C225" s="4" t="s">
        <v>15</v>
      </c>
      <c r="D225" s="4" t="s">
        <v>19</v>
      </c>
      <c r="E225" s="4">
        <v>-0.0546</v>
      </c>
      <c r="F225" s="4">
        <v>0.0085</v>
      </c>
      <c r="G225" s="4">
        <v>1.12899e-10</v>
      </c>
      <c r="I225" s="4">
        <v>-0.0252</v>
      </c>
      <c r="J225" s="4">
        <v>0.0149</v>
      </c>
      <c r="K225" s="4">
        <v>0.0909201</v>
      </c>
      <c r="L225" s="4">
        <v>0.708185</v>
      </c>
      <c r="M225" s="4">
        <v>0.7087</v>
      </c>
      <c r="N225">
        <f t="shared" si="20"/>
        <v>0.0012321671233124</v>
      </c>
      <c r="O225">
        <f t="shared" si="19"/>
        <v>0.00123368723216032</v>
      </c>
      <c r="P225">
        <f t="shared" si="21"/>
        <v>808.884305387162</v>
      </c>
    </row>
    <row r="226" spans="1:16">
      <c r="A226" s="3"/>
      <c r="B226" s="4" t="s">
        <v>296</v>
      </c>
      <c r="C226" s="4" t="s">
        <v>18</v>
      </c>
      <c r="D226" s="4" t="s">
        <v>15</v>
      </c>
      <c r="E226" s="4">
        <v>-0.0479</v>
      </c>
      <c r="F226" s="4">
        <v>0.0086</v>
      </c>
      <c r="G226" s="4">
        <v>2.23198e-8</v>
      </c>
      <c r="I226" s="4">
        <v>0.0161</v>
      </c>
      <c r="J226" s="4">
        <v>0.0149</v>
      </c>
      <c r="K226" s="4">
        <v>0.2789</v>
      </c>
      <c r="L226" s="4">
        <v>0.294299</v>
      </c>
      <c r="M226" s="4">
        <v>0.2993</v>
      </c>
      <c r="N226">
        <f t="shared" si="20"/>
        <v>0.000953038711793063</v>
      </c>
      <c r="O226">
        <f t="shared" si="19"/>
        <v>0.00095394786103366</v>
      </c>
      <c r="P226">
        <f t="shared" si="21"/>
        <v>625.469270356774</v>
      </c>
    </row>
    <row r="227" spans="1:16">
      <c r="A227" s="3"/>
      <c r="B227" s="4" t="s">
        <v>297</v>
      </c>
      <c r="C227" s="4" t="s">
        <v>16</v>
      </c>
      <c r="D227" s="4" t="s">
        <v>19</v>
      </c>
      <c r="E227" s="4">
        <v>0.0956</v>
      </c>
      <c r="F227" s="4">
        <v>0.0148</v>
      </c>
      <c r="G227" s="4">
        <v>1.02601e-10</v>
      </c>
      <c r="I227" s="4">
        <v>0.0427</v>
      </c>
      <c r="J227" s="4">
        <v>0.0272</v>
      </c>
      <c r="K227" s="4">
        <v>0.1157</v>
      </c>
      <c r="L227" s="4">
        <v>0.0697229</v>
      </c>
      <c r="M227" s="4">
        <v>0.071</v>
      </c>
      <c r="N227">
        <f t="shared" si="20"/>
        <v>0.00118558733983095</v>
      </c>
      <c r="O227">
        <f t="shared" si="19"/>
        <v>0.00118699462563155</v>
      </c>
      <c r="P227">
        <f t="shared" si="21"/>
        <v>778.269644220082</v>
      </c>
    </row>
    <row r="228" spans="1:16">
      <c r="A228" s="3"/>
      <c r="B228" s="4" t="s">
        <v>298</v>
      </c>
      <c r="C228" s="4" t="s">
        <v>19</v>
      </c>
      <c r="D228" s="4" t="s">
        <v>15</v>
      </c>
      <c r="E228" s="4">
        <v>-0.0585</v>
      </c>
      <c r="F228" s="4">
        <v>0.0079</v>
      </c>
      <c r="G228" s="4">
        <v>1.51705e-13</v>
      </c>
      <c r="I228" s="4">
        <v>0.0061</v>
      </c>
      <c r="J228" s="4">
        <v>0.0136</v>
      </c>
      <c r="K228" s="4">
        <v>0.652299</v>
      </c>
      <c r="L228" s="4">
        <v>0.43374</v>
      </c>
      <c r="M228" s="4">
        <v>0.4289</v>
      </c>
      <c r="N228">
        <f t="shared" si="20"/>
        <v>0.0016810749920718</v>
      </c>
      <c r="O228">
        <f t="shared" si="19"/>
        <v>0.00168390576394057</v>
      </c>
      <c r="P228">
        <f t="shared" si="21"/>
        <v>1104.07638880833</v>
      </c>
    </row>
    <row r="229" spans="1:16">
      <c r="A229" s="3"/>
      <c r="B229" s="4" t="s">
        <v>299</v>
      </c>
      <c r="C229" s="4" t="s">
        <v>19</v>
      </c>
      <c r="D229" s="4" t="s">
        <v>15</v>
      </c>
      <c r="E229" s="4">
        <v>0.1045</v>
      </c>
      <c r="F229" s="4">
        <v>0.0072</v>
      </c>
      <c r="G229" s="4">
        <v>3.58922e-47</v>
      </c>
      <c r="I229" s="4">
        <v>-0.0002</v>
      </c>
      <c r="J229" s="4">
        <v>0.0136</v>
      </c>
      <c r="K229" s="4">
        <v>0.9853</v>
      </c>
      <c r="L229" s="4">
        <v>0.42602</v>
      </c>
      <c r="M229" s="4">
        <v>0.4254</v>
      </c>
      <c r="N229">
        <f t="shared" si="20"/>
        <v>0.0053405910611438</v>
      </c>
      <c r="O229">
        <f t="shared" si="19"/>
        <v>0.00536926611576656</v>
      </c>
      <c r="P229">
        <f t="shared" si="21"/>
        <v>3520.43449852797</v>
      </c>
    </row>
    <row r="230" spans="1:16">
      <c r="A230" s="3"/>
      <c r="B230" s="4" t="s">
        <v>300</v>
      </c>
      <c r="C230" s="4" t="s">
        <v>19</v>
      </c>
      <c r="D230" s="4" t="s">
        <v>15</v>
      </c>
      <c r="E230" s="4">
        <v>-0.0507</v>
      </c>
      <c r="F230" s="4">
        <v>0.0081</v>
      </c>
      <c r="G230" s="4">
        <v>4.58701e-10</v>
      </c>
      <c r="I230" s="4">
        <v>0.0272</v>
      </c>
      <c r="J230" s="4">
        <v>0.0142</v>
      </c>
      <c r="K230" s="4">
        <v>0.0554396</v>
      </c>
      <c r="L230" s="4">
        <v>0.66555</v>
      </c>
      <c r="M230" s="4">
        <v>0.6569</v>
      </c>
      <c r="N230">
        <f t="shared" si="20"/>
        <v>0.00114434717648355</v>
      </c>
      <c r="O230">
        <f t="shared" si="19"/>
        <v>0.0011456582072182</v>
      </c>
      <c r="P230">
        <f t="shared" si="21"/>
        <v>751.166842777511</v>
      </c>
    </row>
    <row r="231" spans="1:16">
      <c r="A231" s="3"/>
      <c r="B231" s="4" t="s">
        <v>301</v>
      </c>
      <c r="C231" s="4" t="s">
        <v>15</v>
      </c>
      <c r="D231" s="4" t="s">
        <v>19</v>
      </c>
      <c r="E231" s="4">
        <v>-0.058</v>
      </c>
      <c r="F231" s="4">
        <v>0.0095</v>
      </c>
      <c r="G231" s="4">
        <v>9.29095e-10</v>
      </c>
      <c r="I231" s="4">
        <v>0.0057</v>
      </c>
      <c r="J231" s="4">
        <v>0.0178</v>
      </c>
      <c r="K231" s="4">
        <v>0.749501</v>
      </c>
      <c r="L231" s="4">
        <v>0.178556</v>
      </c>
      <c r="M231" s="4">
        <v>0.177</v>
      </c>
      <c r="N231">
        <f t="shared" si="20"/>
        <v>0.000986821022724992</v>
      </c>
      <c r="O231">
        <f t="shared" si="19"/>
        <v>0.000987795800386973</v>
      </c>
      <c r="P231">
        <f t="shared" si="21"/>
        <v>647.662145664925</v>
      </c>
    </row>
    <row r="232" ht="15.6" spans="1:16">
      <c r="A232" s="3" t="s">
        <v>1253</v>
      </c>
      <c r="B232" s="4" t="s">
        <v>303</v>
      </c>
      <c r="C232" s="4" t="s">
        <v>19</v>
      </c>
      <c r="D232" s="4" t="s">
        <v>15</v>
      </c>
      <c r="E232" s="4">
        <v>0.0250906</v>
      </c>
      <c r="F232" s="4">
        <v>0.00191723</v>
      </c>
      <c r="G232" s="4">
        <v>3.90032e-39</v>
      </c>
      <c r="I232" s="4">
        <v>-0.0031</v>
      </c>
      <c r="J232" s="4">
        <v>0.0145</v>
      </c>
      <c r="K232" s="4">
        <v>0.8294</v>
      </c>
      <c r="L232" s="4">
        <v>0.318423</v>
      </c>
      <c r="M232" s="4">
        <v>0.3118</v>
      </c>
      <c r="N232">
        <f t="shared" ref="N232:N295" si="22">2*(1-L232)*L232*E232*E232</f>
        <v>0.000273257094181318</v>
      </c>
      <c r="O232">
        <f t="shared" ref="O232:O295" si="23">N232/(1-N232)</f>
        <v>0.000273331784030369</v>
      </c>
      <c r="P232">
        <f>462164*O232</f>
        <v>126.324110634612</v>
      </c>
    </row>
    <row r="233" spans="1:16">
      <c r="A233" s="3"/>
      <c r="B233" s="4" t="s">
        <v>304</v>
      </c>
      <c r="C233" s="4" t="s">
        <v>15</v>
      </c>
      <c r="D233" s="4" t="s">
        <v>19</v>
      </c>
      <c r="E233" s="4">
        <v>0.0219574</v>
      </c>
      <c r="F233" s="4">
        <v>0.00216957</v>
      </c>
      <c r="G233" s="4">
        <v>4.49987e-24</v>
      </c>
      <c r="I233" s="4">
        <v>-0.0146</v>
      </c>
      <c r="J233" s="4">
        <v>0.0165</v>
      </c>
      <c r="K233" s="4">
        <v>0.3755</v>
      </c>
      <c r="L233" s="4">
        <v>0.22035</v>
      </c>
      <c r="M233" s="4">
        <v>0.2147</v>
      </c>
      <c r="N233">
        <f t="shared" si="22"/>
        <v>0.000165655004571001</v>
      </c>
      <c r="O233">
        <f t="shared" si="23"/>
        <v>0.000165682450698129</v>
      </c>
      <c r="P233">
        <f t="shared" ref="P233:P296" si="24">462164*O233</f>
        <v>76.5724641444501</v>
      </c>
    </row>
    <row r="234" spans="1:16">
      <c r="A234" s="3"/>
      <c r="B234" s="4" t="s">
        <v>305</v>
      </c>
      <c r="C234" s="4" t="s">
        <v>18</v>
      </c>
      <c r="D234" s="4" t="s">
        <v>16</v>
      </c>
      <c r="E234" s="4">
        <v>-0.0121164</v>
      </c>
      <c r="F234" s="4">
        <v>0.00186862</v>
      </c>
      <c r="G234" s="4">
        <v>8.9002e-11</v>
      </c>
      <c r="I234" s="4">
        <v>0.0287</v>
      </c>
      <c r="J234" s="4">
        <v>0.0143</v>
      </c>
      <c r="K234" s="4">
        <v>0.0443598</v>
      </c>
      <c r="L234" s="4">
        <v>0.647671</v>
      </c>
      <c r="M234" s="4">
        <v>0.6553</v>
      </c>
      <c r="N234">
        <f t="shared" si="22"/>
        <v>6.70008084520437e-5</v>
      </c>
      <c r="O234">
        <f t="shared" si="23"/>
        <v>6.7005297861171e-5</v>
      </c>
      <c r="P234">
        <f t="shared" si="24"/>
        <v>30.9674364807102</v>
      </c>
    </row>
    <row r="235" spans="1:16">
      <c r="A235" s="3"/>
      <c r="B235" s="4" t="s">
        <v>306</v>
      </c>
      <c r="C235" s="4" t="s">
        <v>15</v>
      </c>
      <c r="D235" s="4" t="s">
        <v>19</v>
      </c>
      <c r="E235" s="4">
        <v>-0.0114529</v>
      </c>
      <c r="F235" s="4">
        <v>0.0020405</v>
      </c>
      <c r="G235" s="4">
        <v>2e-8</v>
      </c>
      <c r="I235" s="4">
        <v>0.0171</v>
      </c>
      <c r="J235" s="4">
        <v>0.0151</v>
      </c>
      <c r="K235" s="4">
        <v>0.2591</v>
      </c>
      <c r="L235" s="4">
        <v>0.280698</v>
      </c>
      <c r="M235" s="4">
        <v>0.2884</v>
      </c>
      <c r="N235">
        <f t="shared" si="22"/>
        <v>5.29677492873127e-5</v>
      </c>
      <c r="O235">
        <f t="shared" si="23"/>
        <v>5.29705550183905e-5</v>
      </c>
      <c r="P235">
        <f t="shared" si="24"/>
        <v>24.4810835895194</v>
      </c>
    </row>
    <row r="236" spans="1:16">
      <c r="A236" s="3"/>
      <c r="B236" s="4" t="s">
        <v>307</v>
      </c>
      <c r="C236" s="4" t="s">
        <v>18</v>
      </c>
      <c r="D236" s="4" t="s">
        <v>15</v>
      </c>
      <c r="E236" s="4">
        <v>0.0124023</v>
      </c>
      <c r="F236" s="4">
        <v>0.00187454</v>
      </c>
      <c r="G236" s="4">
        <v>3.69999e-11</v>
      </c>
      <c r="I236" s="4">
        <v>-0.0015</v>
      </c>
      <c r="J236" s="4">
        <v>0.0142</v>
      </c>
      <c r="K236" s="4">
        <v>0.9146</v>
      </c>
      <c r="L236" s="4">
        <v>0.643153</v>
      </c>
      <c r="M236" s="4">
        <v>0.645</v>
      </c>
      <c r="N236">
        <f t="shared" si="22"/>
        <v>7.06042444727876e-5</v>
      </c>
      <c r="O236">
        <f t="shared" si="23"/>
        <v>7.06092297841093e-5</v>
      </c>
      <c r="P236">
        <f t="shared" si="24"/>
        <v>32.6330440739431</v>
      </c>
    </row>
    <row r="237" spans="1:16">
      <c r="A237" s="3"/>
      <c r="B237" s="4" t="s">
        <v>308</v>
      </c>
      <c r="C237" s="4" t="s">
        <v>18</v>
      </c>
      <c r="D237" s="4" t="s">
        <v>16</v>
      </c>
      <c r="E237" s="4">
        <v>0.013799</v>
      </c>
      <c r="F237" s="4">
        <v>0.00187561</v>
      </c>
      <c r="G237" s="4">
        <v>1.9002e-13</v>
      </c>
      <c r="I237" s="4">
        <v>0.002</v>
      </c>
      <c r="J237" s="4">
        <v>0.0142</v>
      </c>
      <c r="K237" s="4">
        <v>0.8862</v>
      </c>
      <c r="L237" s="4">
        <v>0.641963</v>
      </c>
      <c r="M237" s="4">
        <v>0.6412</v>
      </c>
      <c r="N237">
        <f t="shared" si="22"/>
        <v>8.75312503781423e-5</v>
      </c>
      <c r="O237">
        <f t="shared" si="23"/>
        <v>8.75389127686337e-5</v>
      </c>
      <c r="P237">
        <f t="shared" si="24"/>
        <v>40.4573340808028</v>
      </c>
    </row>
    <row r="238" spans="1:16">
      <c r="A238" s="3"/>
      <c r="B238" s="4" t="s">
        <v>309</v>
      </c>
      <c r="C238" s="4" t="s">
        <v>15</v>
      </c>
      <c r="D238" s="4" t="s">
        <v>16</v>
      </c>
      <c r="E238" s="4">
        <v>0.0132553</v>
      </c>
      <c r="F238" s="4">
        <v>0.00185427</v>
      </c>
      <c r="G238" s="4">
        <v>8.80035e-13</v>
      </c>
      <c r="I238" s="4">
        <v>-0.0195</v>
      </c>
      <c r="J238" s="4">
        <v>0.0141</v>
      </c>
      <c r="K238" s="4">
        <v>0.1674</v>
      </c>
      <c r="L238" s="4">
        <v>0.366037</v>
      </c>
      <c r="M238" s="4">
        <v>0.3599</v>
      </c>
      <c r="N238">
        <f t="shared" si="22"/>
        <v>8.15451277562187e-5</v>
      </c>
      <c r="O238">
        <f t="shared" si="23"/>
        <v>8.15517779063668e-5</v>
      </c>
      <c r="P238">
        <f t="shared" si="24"/>
        <v>37.6902958843181</v>
      </c>
    </row>
    <row r="239" spans="1:16">
      <c r="A239" s="3"/>
      <c r="B239" s="4" t="s">
        <v>310</v>
      </c>
      <c r="C239" s="4" t="s">
        <v>19</v>
      </c>
      <c r="D239" s="4" t="s">
        <v>18</v>
      </c>
      <c r="E239" s="4">
        <v>-0.010284</v>
      </c>
      <c r="F239" s="4">
        <v>0.00186623</v>
      </c>
      <c r="G239" s="4">
        <v>3.59998e-8</v>
      </c>
      <c r="I239" s="4">
        <v>0.0127</v>
      </c>
      <c r="J239" s="4">
        <v>0.0149</v>
      </c>
      <c r="K239" s="4">
        <v>0.395</v>
      </c>
      <c r="L239" s="4">
        <v>0.639097</v>
      </c>
      <c r="M239" s="4">
        <v>0.6392</v>
      </c>
      <c r="N239">
        <f t="shared" si="22"/>
        <v>4.87878188569446e-5</v>
      </c>
      <c r="O239">
        <f t="shared" si="23"/>
        <v>4.87901992243463e-5</v>
      </c>
      <c r="P239">
        <f t="shared" si="24"/>
        <v>22.5490736343208</v>
      </c>
    </row>
    <row r="240" spans="1:16">
      <c r="A240" s="3"/>
      <c r="B240" s="4" t="s">
        <v>311</v>
      </c>
      <c r="C240" s="4" t="s">
        <v>19</v>
      </c>
      <c r="D240" s="4" t="s">
        <v>15</v>
      </c>
      <c r="E240" s="4">
        <v>-0.0154813</v>
      </c>
      <c r="F240" s="4">
        <v>0.00245771</v>
      </c>
      <c r="G240" s="4">
        <v>2.99999e-10</v>
      </c>
      <c r="I240" s="4">
        <v>0.011</v>
      </c>
      <c r="J240" s="4">
        <v>0.0188</v>
      </c>
      <c r="K240" s="4">
        <v>0.557799</v>
      </c>
      <c r="L240" s="4">
        <v>0.841665</v>
      </c>
      <c r="M240" s="4">
        <v>0.8378</v>
      </c>
      <c r="N240">
        <f t="shared" si="22"/>
        <v>6.38794315755803e-5</v>
      </c>
      <c r="O240">
        <f t="shared" si="23"/>
        <v>6.38835124180406e-5</v>
      </c>
      <c r="P240">
        <f t="shared" si="24"/>
        <v>29.5246596331713</v>
      </c>
    </row>
    <row r="241" spans="1:16">
      <c r="A241" s="3"/>
      <c r="B241" s="4" t="s">
        <v>312</v>
      </c>
      <c r="C241" s="4" t="s">
        <v>15</v>
      </c>
      <c r="D241" s="4" t="s">
        <v>19</v>
      </c>
      <c r="E241" s="4">
        <v>0.0119597</v>
      </c>
      <c r="F241" s="4">
        <v>0.00190774</v>
      </c>
      <c r="G241" s="4">
        <v>3.59998e-10</v>
      </c>
      <c r="I241" s="4">
        <v>-0.0269</v>
      </c>
      <c r="J241" s="4">
        <v>0.0144</v>
      </c>
      <c r="K241" s="4">
        <v>0.0610099</v>
      </c>
      <c r="L241" s="4">
        <v>0.326456</v>
      </c>
      <c r="M241" s="4">
        <v>0.3334</v>
      </c>
      <c r="N241">
        <f t="shared" si="22"/>
        <v>6.29015278068703e-5</v>
      </c>
      <c r="O241">
        <f t="shared" si="23"/>
        <v>6.29054846579627e-5</v>
      </c>
      <c r="P241">
        <f t="shared" si="24"/>
        <v>29.0726504114627</v>
      </c>
    </row>
    <row r="242" spans="1:16">
      <c r="A242" s="3"/>
      <c r="B242" s="4" t="s">
        <v>313</v>
      </c>
      <c r="C242" s="4" t="s">
        <v>15</v>
      </c>
      <c r="D242" s="4" t="s">
        <v>19</v>
      </c>
      <c r="E242" s="4">
        <v>-0.0101871</v>
      </c>
      <c r="F242" s="4">
        <v>0.00184913</v>
      </c>
      <c r="G242" s="4">
        <v>3.59998e-8</v>
      </c>
      <c r="I242" s="4">
        <v>0.0066</v>
      </c>
      <c r="J242" s="4">
        <v>0.0141</v>
      </c>
      <c r="K242" s="4">
        <v>0.637801</v>
      </c>
      <c r="L242" s="4">
        <v>0.621776</v>
      </c>
      <c r="M242" s="4">
        <v>0.6222</v>
      </c>
      <c r="N242">
        <f t="shared" si="22"/>
        <v>4.88106029360817e-5</v>
      </c>
      <c r="O242">
        <f t="shared" si="23"/>
        <v>4.88129855273364e-5</v>
      </c>
      <c r="P242">
        <f t="shared" si="24"/>
        <v>22.5596046432559</v>
      </c>
    </row>
    <row r="243" spans="1:16">
      <c r="A243" s="3"/>
      <c r="B243" s="4" t="s">
        <v>314</v>
      </c>
      <c r="C243" s="4" t="s">
        <v>19</v>
      </c>
      <c r="D243" s="4" t="s">
        <v>16</v>
      </c>
      <c r="E243" s="4">
        <v>0.0103615</v>
      </c>
      <c r="F243" s="4">
        <v>0.00179628</v>
      </c>
      <c r="G243" s="4">
        <v>8e-9</v>
      </c>
      <c r="I243" s="4">
        <v>0.0069</v>
      </c>
      <c r="J243" s="4">
        <v>0.0136</v>
      </c>
      <c r="K243" s="4">
        <v>0.612099</v>
      </c>
      <c r="L243" s="4">
        <v>0.478735</v>
      </c>
      <c r="M243" s="4">
        <v>0.4806</v>
      </c>
      <c r="N243">
        <f t="shared" si="22"/>
        <v>5.35832440756608e-5</v>
      </c>
      <c r="O243">
        <f t="shared" si="23"/>
        <v>5.3586115393561e-5</v>
      </c>
      <c r="P243">
        <f t="shared" si="24"/>
        <v>24.7655734347497</v>
      </c>
    </row>
    <row r="244" spans="1:16">
      <c r="A244" s="3"/>
      <c r="B244" s="4" t="s">
        <v>315</v>
      </c>
      <c r="C244" s="4" t="s">
        <v>15</v>
      </c>
      <c r="D244" s="4" t="s">
        <v>18</v>
      </c>
      <c r="E244" s="4">
        <v>-0.0265551</v>
      </c>
      <c r="F244" s="4">
        <v>0.00225944</v>
      </c>
      <c r="G244" s="4">
        <v>6.79986e-32</v>
      </c>
      <c r="I244" s="4">
        <v>0.0023</v>
      </c>
      <c r="J244" s="4">
        <v>0.0174</v>
      </c>
      <c r="K244" s="4">
        <v>0.895</v>
      </c>
      <c r="L244" s="4">
        <v>0.194353</v>
      </c>
      <c r="M244" s="4">
        <v>0.1989</v>
      </c>
      <c r="N244">
        <f t="shared" si="22"/>
        <v>0.000220831956935483</v>
      </c>
      <c r="O244">
        <f t="shared" si="23"/>
        <v>0.000220880734460324</v>
      </c>
      <c r="P244">
        <f t="shared" si="24"/>
        <v>102.083123761121</v>
      </c>
    </row>
    <row r="245" spans="1:16">
      <c r="A245" s="3"/>
      <c r="B245" s="4" t="s">
        <v>316</v>
      </c>
      <c r="C245" s="4" t="s">
        <v>15</v>
      </c>
      <c r="D245" s="4" t="s">
        <v>19</v>
      </c>
      <c r="E245" s="4">
        <v>-0.010111</v>
      </c>
      <c r="F245" s="4">
        <v>0.00182385</v>
      </c>
      <c r="G245" s="4">
        <v>2.99999e-8</v>
      </c>
      <c r="I245" s="4">
        <v>0.0111</v>
      </c>
      <c r="J245" s="4">
        <v>0.0139</v>
      </c>
      <c r="K245" s="4">
        <v>0.4255</v>
      </c>
      <c r="L245" s="4">
        <v>0.508891</v>
      </c>
      <c r="M245" s="4">
        <v>0.5078</v>
      </c>
      <c r="N245">
        <f t="shared" si="22"/>
        <v>5.10999975943812e-5</v>
      </c>
      <c r="O245">
        <f t="shared" si="23"/>
        <v>5.1102608937575e-5</v>
      </c>
      <c r="P245">
        <f t="shared" si="24"/>
        <v>23.6177861570254</v>
      </c>
    </row>
    <row r="246" spans="1:16">
      <c r="A246" s="3"/>
      <c r="B246" s="4" t="s">
        <v>317</v>
      </c>
      <c r="C246" s="4" t="s">
        <v>18</v>
      </c>
      <c r="D246" s="4" t="s">
        <v>15</v>
      </c>
      <c r="E246" s="4">
        <v>0.0163389</v>
      </c>
      <c r="F246" s="4">
        <v>0.00220375</v>
      </c>
      <c r="G246" s="4">
        <v>1.20005e-13</v>
      </c>
      <c r="I246" s="4">
        <v>0.0034</v>
      </c>
      <c r="J246" s="4">
        <v>0.0169</v>
      </c>
      <c r="K246" s="4">
        <v>0.8415</v>
      </c>
      <c r="L246" s="4">
        <v>0.209589</v>
      </c>
      <c r="M246" s="4">
        <v>0.2056</v>
      </c>
      <c r="N246">
        <f t="shared" si="22"/>
        <v>8.84498470606304e-5</v>
      </c>
      <c r="O246">
        <f t="shared" si="23"/>
        <v>8.8457671128113e-5</v>
      </c>
      <c r="P246">
        <f t="shared" si="24"/>
        <v>40.8819511192532</v>
      </c>
    </row>
    <row r="247" spans="1:16">
      <c r="A247" s="3"/>
      <c r="B247" s="4" t="s">
        <v>318</v>
      </c>
      <c r="C247" s="4" t="s">
        <v>19</v>
      </c>
      <c r="D247" s="4" t="s">
        <v>16</v>
      </c>
      <c r="E247" s="4">
        <v>-0.0132827</v>
      </c>
      <c r="F247" s="4">
        <v>0.00202893</v>
      </c>
      <c r="G247" s="4">
        <v>5.90065e-11</v>
      </c>
      <c r="I247" s="4">
        <v>0.0063</v>
      </c>
      <c r="J247" s="4">
        <v>0.0156</v>
      </c>
      <c r="K247" s="4">
        <v>0.689</v>
      </c>
      <c r="L247" s="4">
        <v>0.268616</v>
      </c>
      <c r="M247" s="4">
        <v>0.2615</v>
      </c>
      <c r="N247">
        <f t="shared" si="22"/>
        <v>6.93234321935673e-5</v>
      </c>
      <c r="O247">
        <f t="shared" si="23"/>
        <v>6.93282382649917e-5</v>
      </c>
      <c r="P247">
        <f t="shared" si="24"/>
        <v>32.0410159095016</v>
      </c>
    </row>
    <row r="248" spans="1:16">
      <c r="A248" s="3"/>
      <c r="B248" s="4" t="s">
        <v>319</v>
      </c>
      <c r="C248" s="4" t="s">
        <v>16</v>
      </c>
      <c r="D248" s="4" t="s">
        <v>15</v>
      </c>
      <c r="E248" s="4">
        <v>0.0152705</v>
      </c>
      <c r="F248" s="4">
        <v>0.00259774</v>
      </c>
      <c r="G248" s="4">
        <v>4.09996e-9</v>
      </c>
      <c r="I248" s="4">
        <v>-0.0237</v>
      </c>
      <c r="J248" s="4">
        <v>0.0195</v>
      </c>
      <c r="K248" s="4">
        <v>0.2259</v>
      </c>
      <c r="L248" s="4">
        <v>0.860023</v>
      </c>
      <c r="M248" s="4">
        <v>0.8596</v>
      </c>
      <c r="N248">
        <f t="shared" si="22"/>
        <v>5.61439879572882e-5</v>
      </c>
      <c r="O248">
        <f t="shared" si="23"/>
        <v>5.6147140281656e-5</v>
      </c>
      <c r="P248">
        <f t="shared" si="24"/>
        <v>25.9491869411313</v>
      </c>
    </row>
    <row r="249" spans="1:16">
      <c r="A249" s="3"/>
      <c r="B249" s="4" t="s">
        <v>320</v>
      </c>
      <c r="C249" s="4" t="s">
        <v>15</v>
      </c>
      <c r="D249" s="4" t="s">
        <v>19</v>
      </c>
      <c r="E249" s="4">
        <v>-0.00995199</v>
      </c>
      <c r="F249" s="4">
        <v>0.00179742</v>
      </c>
      <c r="G249" s="4">
        <v>3.09999e-8</v>
      </c>
      <c r="I249" s="4">
        <v>0.016</v>
      </c>
      <c r="J249" s="4">
        <v>0.0138</v>
      </c>
      <c r="K249" s="4">
        <v>0.2464</v>
      </c>
      <c r="L249" s="4">
        <v>0.544526</v>
      </c>
      <c r="M249" s="4">
        <v>0.5373</v>
      </c>
      <c r="N249">
        <f t="shared" si="22"/>
        <v>4.91283377225888e-5</v>
      </c>
      <c r="O249">
        <f t="shared" si="23"/>
        <v>4.91307514347379e-5</v>
      </c>
      <c r="P249">
        <f t="shared" si="24"/>
        <v>22.7064646060842</v>
      </c>
    </row>
    <row r="250" spans="1:16">
      <c r="A250" s="3"/>
      <c r="B250" s="4" t="s">
        <v>321</v>
      </c>
      <c r="C250" s="4" t="s">
        <v>16</v>
      </c>
      <c r="D250" s="4" t="s">
        <v>18</v>
      </c>
      <c r="E250" s="4">
        <v>0.0127063</v>
      </c>
      <c r="F250" s="4">
        <v>0.00191349</v>
      </c>
      <c r="G250" s="4">
        <v>3.10027e-11</v>
      </c>
      <c r="I250" s="4">
        <v>0.0238</v>
      </c>
      <c r="J250" s="4">
        <v>0.0148</v>
      </c>
      <c r="K250" s="4">
        <v>0.1067</v>
      </c>
      <c r="L250" s="4">
        <v>0.675421</v>
      </c>
      <c r="M250" s="4">
        <v>0.6817</v>
      </c>
      <c r="N250">
        <f t="shared" si="22"/>
        <v>7.07885771252568e-5</v>
      </c>
      <c r="O250">
        <f t="shared" si="23"/>
        <v>7.07935885026565e-5</v>
      </c>
      <c r="P250">
        <f t="shared" si="24"/>
        <v>32.7182480367417</v>
      </c>
    </row>
    <row r="251" spans="1:16">
      <c r="A251" s="3"/>
      <c r="B251" s="4" t="s">
        <v>322</v>
      </c>
      <c r="C251" s="4" t="s">
        <v>16</v>
      </c>
      <c r="D251" s="4" t="s">
        <v>15</v>
      </c>
      <c r="E251" s="4">
        <v>-0.0147414</v>
      </c>
      <c r="F251" s="4">
        <v>0.00180443</v>
      </c>
      <c r="G251" s="4">
        <v>3.10027e-16</v>
      </c>
      <c r="I251" s="4">
        <v>0.0072</v>
      </c>
      <c r="J251" s="4">
        <v>0.0137</v>
      </c>
      <c r="K251" s="4">
        <v>0.6009</v>
      </c>
      <c r="L251" s="4">
        <v>0.442949</v>
      </c>
      <c r="M251" s="4">
        <v>0.4392</v>
      </c>
      <c r="N251">
        <f t="shared" si="22"/>
        <v>0.000107239835918981</v>
      </c>
      <c r="O251">
        <f t="shared" si="23"/>
        <v>0.00010725133753482</v>
      </c>
      <c r="P251">
        <f t="shared" si="24"/>
        <v>49.5677071604426</v>
      </c>
    </row>
    <row r="252" spans="1:16">
      <c r="A252" s="3"/>
      <c r="B252" s="4" t="s">
        <v>323</v>
      </c>
      <c r="C252" s="4" t="s">
        <v>15</v>
      </c>
      <c r="D252" s="4" t="s">
        <v>19</v>
      </c>
      <c r="E252" s="4">
        <v>-0.00996701</v>
      </c>
      <c r="F252" s="4">
        <v>0.00181479</v>
      </c>
      <c r="G252" s="4">
        <v>4e-8</v>
      </c>
      <c r="I252" s="4">
        <v>0.0101</v>
      </c>
      <c r="J252" s="4">
        <v>0.0137</v>
      </c>
      <c r="K252" s="4">
        <v>0.461</v>
      </c>
      <c r="L252" s="4">
        <v>0.520113</v>
      </c>
      <c r="M252" s="4">
        <v>0.5144</v>
      </c>
      <c r="N252">
        <f t="shared" si="22"/>
        <v>4.95902705571535e-5</v>
      </c>
      <c r="O252">
        <f t="shared" si="23"/>
        <v>4.95927298740456e-5</v>
      </c>
      <c r="P252">
        <f t="shared" si="24"/>
        <v>22.9199744095084</v>
      </c>
    </row>
    <row r="253" spans="1:16">
      <c r="A253" s="3"/>
      <c r="B253" s="4" t="s">
        <v>324</v>
      </c>
      <c r="C253" s="4" t="s">
        <v>16</v>
      </c>
      <c r="D253" s="4" t="s">
        <v>18</v>
      </c>
      <c r="E253" s="4">
        <v>0.0111735</v>
      </c>
      <c r="F253" s="4">
        <v>0.00194801</v>
      </c>
      <c r="G253" s="4">
        <v>9.69996e-9</v>
      </c>
      <c r="I253" s="4">
        <v>0.0218</v>
      </c>
      <c r="J253" s="4">
        <v>0.0148</v>
      </c>
      <c r="K253" s="4">
        <v>0.1394</v>
      </c>
      <c r="L253" s="4">
        <v>0.309501</v>
      </c>
      <c r="M253" s="4">
        <v>0.3162</v>
      </c>
      <c r="N253">
        <f t="shared" si="22"/>
        <v>5.33621811533861e-5</v>
      </c>
      <c r="O253">
        <f t="shared" si="23"/>
        <v>5.33650288277217e-5</v>
      </c>
      <c r="P253">
        <f t="shared" si="24"/>
        <v>24.6633951831352</v>
      </c>
    </row>
    <row r="254" spans="1:16">
      <c r="A254" s="3"/>
      <c r="B254" s="4" t="s">
        <v>325</v>
      </c>
      <c r="C254" s="4" t="s">
        <v>18</v>
      </c>
      <c r="D254" s="4" t="s">
        <v>16</v>
      </c>
      <c r="E254" s="4">
        <v>0.0153066</v>
      </c>
      <c r="F254" s="4">
        <v>0.00208556</v>
      </c>
      <c r="G254" s="4">
        <v>2.09991e-13</v>
      </c>
      <c r="I254" s="4">
        <v>-0.0182</v>
      </c>
      <c r="J254" s="4">
        <v>0.0158</v>
      </c>
      <c r="K254" s="4">
        <v>0.2482</v>
      </c>
      <c r="L254" s="4">
        <v>0.254549</v>
      </c>
      <c r="M254" s="4">
        <v>0.2566</v>
      </c>
      <c r="N254">
        <f t="shared" si="22"/>
        <v>8.89155990624329e-5</v>
      </c>
      <c r="O254">
        <f t="shared" si="23"/>
        <v>8.89235057492174e-5</v>
      </c>
      <c r="P254">
        <f t="shared" si="24"/>
        <v>41.0972431110813</v>
      </c>
    </row>
    <row r="255" spans="1:16">
      <c r="A255" s="3"/>
      <c r="B255" s="4" t="s">
        <v>326</v>
      </c>
      <c r="C255" s="4" t="s">
        <v>19</v>
      </c>
      <c r="D255" s="4" t="s">
        <v>15</v>
      </c>
      <c r="E255" s="4">
        <v>0.0127004</v>
      </c>
      <c r="F255" s="4">
        <v>0.00190172</v>
      </c>
      <c r="G255" s="4">
        <v>2.39994e-11</v>
      </c>
      <c r="I255" s="4">
        <v>-0.0076</v>
      </c>
      <c r="J255" s="4">
        <v>0.0144</v>
      </c>
      <c r="K255" s="4">
        <v>0.5955</v>
      </c>
      <c r="L255" s="4">
        <v>0.664754</v>
      </c>
      <c r="M255" s="4">
        <v>0.6627</v>
      </c>
      <c r="N255">
        <f t="shared" si="22"/>
        <v>7.18934555308106e-5</v>
      </c>
      <c r="O255">
        <f t="shared" si="23"/>
        <v>7.1898624571379e-5</v>
      </c>
      <c r="P255">
        <f t="shared" si="24"/>
        <v>33.2289559264068</v>
      </c>
    </row>
    <row r="256" spans="1:16">
      <c r="A256" s="3"/>
      <c r="B256" s="4" t="s">
        <v>327</v>
      </c>
      <c r="C256" s="4" t="s">
        <v>15</v>
      </c>
      <c r="D256" s="4" t="s">
        <v>19</v>
      </c>
      <c r="E256" s="4">
        <v>0.0119451</v>
      </c>
      <c r="F256" s="4">
        <v>0.00191493</v>
      </c>
      <c r="G256" s="4">
        <v>4.39997e-10</v>
      </c>
      <c r="I256" s="4">
        <v>-0.0033</v>
      </c>
      <c r="J256" s="4">
        <v>0.0145</v>
      </c>
      <c r="K256" s="4">
        <v>0.8206</v>
      </c>
      <c r="L256" s="4">
        <v>0.677313</v>
      </c>
      <c r="M256" s="4">
        <v>0.6699</v>
      </c>
      <c r="N256">
        <f t="shared" si="22"/>
        <v>6.23706767179805e-5</v>
      </c>
      <c r="O256">
        <f t="shared" si="23"/>
        <v>6.23745670619381e-5</v>
      </c>
      <c r="P256">
        <f t="shared" si="24"/>
        <v>28.8272794116136</v>
      </c>
    </row>
    <row r="257" spans="1:16">
      <c r="A257" s="3"/>
      <c r="B257" s="4" t="s">
        <v>328</v>
      </c>
      <c r="C257" s="4" t="s">
        <v>18</v>
      </c>
      <c r="D257" s="4" t="s">
        <v>16</v>
      </c>
      <c r="E257" s="4">
        <v>0.0150646</v>
      </c>
      <c r="F257" s="4">
        <v>0.00259306</v>
      </c>
      <c r="G257" s="4">
        <v>6.29999e-9</v>
      </c>
      <c r="I257" s="4">
        <v>-0.0312</v>
      </c>
      <c r="J257" s="4">
        <v>0.0194</v>
      </c>
      <c r="K257" s="4">
        <v>0.1072</v>
      </c>
      <c r="L257" s="4">
        <v>0.139518</v>
      </c>
      <c r="M257" s="4">
        <v>0.1442</v>
      </c>
      <c r="N257">
        <f t="shared" si="22"/>
        <v>5.44900538251542e-5</v>
      </c>
      <c r="O257">
        <f t="shared" si="23"/>
        <v>5.44930231529189e-5</v>
      </c>
      <c r="P257">
        <f t="shared" si="24"/>
        <v>25.1847135524456</v>
      </c>
    </row>
    <row r="258" spans="1:16">
      <c r="A258" s="3"/>
      <c r="B258" s="4" t="s">
        <v>329</v>
      </c>
      <c r="C258" s="4" t="s">
        <v>18</v>
      </c>
      <c r="D258" s="4" t="s">
        <v>16</v>
      </c>
      <c r="E258" s="4">
        <v>0.0116104</v>
      </c>
      <c r="F258" s="4">
        <v>0.0019302</v>
      </c>
      <c r="G258" s="4">
        <v>1.79999e-9</v>
      </c>
      <c r="I258" s="4">
        <v>-0.021</v>
      </c>
      <c r="J258" s="4">
        <v>0.0146</v>
      </c>
      <c r="K258" s="4">
        <v>0.1486</v>
      </c>
      <c r="L258" s="4">
        <v>0.314309</v>
      </c>
      <c r="M258" s="4">
        <v>0.3107</v>
      </c>
      <c r="N258">
        <f t="shared" si="22"/>
        <v>5.8104480988423e-5</v>
      </c>
      <c r="O258">
        <f t="shared" si="23"/>
        <v>5.81078573153137e-5</v>
      </c>
      <c r="P258">
        <f t="shared" si="24"/>
        <v>26.8553597682746</v>
      </c>
    </row>
    <row r="259" spans="1:16">
      <c r="A259" s="3"/>
      <c r="B259" s="4" t="s">
        <v>330</v>
      </c>
      <c r="C259" s="4" t="s">
        <v>19</v>
      </c>
      <c r="D259" s="4" t="s">
        <v>16</v>
      </c>
      <c r="E259" s="4">
        <v>0.0123512</v>
      </c>
      <c r="F259" s="4">
        <v>0.00209843</v>
      </c>
      <c r="G259" s="4">
        <v>4e-9</v>
      </c>
      <c r="I259" s="4">
        <v>-0.0104</v>
      </c>
      <c r="J259" s="4">
        <v>0.0158</v>
      </c>
      <c r="K259" s="4">
        <v>0.5124</v>
      </c>
      <c r="L259" s="4">
        <v>0.240436</v>
      </c>
      <c r="M259" s="4">
        <v>0.2403</v>
      </c>
      <c r="N259">
        <f t="shared" si="22"/>
        <v>5.57201364412228e-5</v>
      </c>
      <c r="O259">
        <f t="shared" si="23"/>
        <v>5.57232413478336e-5</v>
      </c>
      <c r="P259">
        <f t="shared" si="24"/>
        <v>25.7532761142802</v>
      </c>
    </row>
    <row r="260" spans="1:16">
      <c r="A260" s="3"/>
      <c r="B260" s="4" t="s">
        <v>331</v>
      </c>
      <c r="C260" s="4" t="s">
        <v>16</v>
      </c>
      <c r="D260" s="4" t="s">
        <v>19</v>
      </c>
      <c r="E260" s="4">
        <v>0.0106684</v>
      </c>
      <c r="F260" s="4">
        <v>0.00179976</v>
      </c>
      <c r="G260" s="4">
        <v>3.09999e-9</v>
      </c>
      <c r="I260" s="4">
        <v>-0.0039</v>
      </c>
      <c r="J260" s="4">
        <v>0.0136</v>
      </c>
      <c r="K260" s="4">
        <v>0.7728</v>
      </c>
      <c r="L260" s="4">
        <v>0.497514</v>
      </c>
      <c r="M260" s="4">
        <v>0.4865</v>
      </c>
      <c r="N260">
        <f t="shared" si="22"/>
        <v>5.69059724849688e-5</v>
      </c>
      <c r="O260">
        <f t="shared" si="23"/>
        <v>5.69092109589618e-5</v>
      </c>
      <c r="P260">
        <f t="shared" si="24"/>
        <v>26.3013885736376</v>
      </c>
    </row>
    <row r="261" spans="1:16">
      <c r="A261" s="3"/>
      <c r="B261" s="4" t="s">
        <v>160</v>
      </c>
      <c r="C261" s="4" t="s">
        <v>15</v>
      </c>
      <c r="D261" s="4" t="s">
        <v>19</v>
      </c>
      <c r="E261" s="4">
        <v>0.0222115</v>
      </c>
      <c r="F261" s="4">
        <v>0.00180756</v>
      </c>
      <c r="G261" s="4">
        <v>1e-34</v>
      </c>
      <c r="I261" s="4">
        <v>-0.0052</v>
      </c>
      <c r="J261" s="4">
        <v>0.0138</v>
      </c>
      <c r="K261" s="4">
        <v>0.704001</v>
      </c>
      <c r="L261" s="4">
        <v>0.433578</v>
      </c>
      <c r="M261" s="4">
        <v>0.4366</v>
      </c>
      <c r="N261">
        <f t="shared" si="22"/>
        <v>0.000242322155611516</v>
      </c>
      <c r="O261">
        <f t="shared" si="23"/>
        <v>0.000242380889871228</v>
      </c>
      <c r="P261">
        <f t="shared" si="24"/>
        <v>112.019721586446</v>
      </c>
    </row>
    <row r="262" spans="1:16">
      <c r="A262" s="3"/>
      <c r="B262" s="4" t="s">
        <v>332</v>
      </c>
      <c r="C262" s="4" t="s">
        <v>19</v>
      </c>
      <c r="D262" s="4" t="s">
        <v>15</v>
      </c>
      <c r="E262" s="4">
        <v>-0.0127212</v>
      </c>
      <c r="F262" s="4">
        <v>0.0018605</v>
      </c>
      <c r="G262" s="4">
        <v>8.10028e-12</v>
      </c>
      <c r="I262" s="4">
        <v>-0.0001</v>
      </c>
      <c r="J262" s="4">
        <v>0.0141</v>
      </c>
      <c r="K262" s="4">
        <v>0.996</v>
      </c>
      <c r="L262" s="4">
        <v>0.371789</v>
      </c>
      <c r="M262" s="4">
        <v>0.3728</v>
      </c>
      <c r="N262">
        <f t="shared" si="22"/>
        <v>7.55941572476333e-5</v>
      </c>
      <c r="O262">
        <f t="shared" si="23"/>
        <v>7.5599872156257e-5</v>
      </c>
      <c r="P262">
        <f t="shared" si="24"/>
        <v>34.9395393152243</v>
      </c>
    </row>
    <row r="263" spans="1:16">
      <c r="A263" s="3"/>
      <c r="B263" s="4" t="s">
        <v>333</v>
      </c>
      <c r="C263" s="4" t="s">
        <v>15</v>
      </c>
      <c r="D263" s="4" t="s">
        <v>18</v>
      </c>
      <c r="E263" s="4">
        <v>0.0139437</v>
      </c>
      <c r="F263" s="4">
        <v>0.00244363</v>
      </c>
      <c r="G263" s="4">
        <v>1.2e-8</v>
      </c>
      <c r="I263" s="4">
        <v>0.0325</v>
      </c>
      <c r="J263" s="4">
        <v>0.0183</v>
      </c>
      <c r="K263" s="4">
        <v>0.0751796</v>
      </c>
      <c r="L263" s="4">
        <v>0.159639</v>
      </c>
      <c r="M263" s="4">
        <v>0.1631</v>
      </c>
      <c r="N263">
        <f t="shared" si="22"/>
        <v>5.21664092500429e-5</v>
      </c>
      <c r="O263">
        <f t="shared" si="23"/>
        <v>5.21691307262666e-5</v>
      </c>
      <c r="P263">
        <f t="shared" si="24"/>
        <v>24.1106941329743</v>
      </c>
    </row>
    <row r="264" spans="1:16">
      <c r="A264" s="3"/>
      <c r="B264" s="4" t="s">
        <v>334</v>
      </c>
      <c r="C264" s="4" t="s">
        <v>16</v>
      </c>
      <c r="D264" s="4" t="s">
        <v>18</v>
      </c>
      <c r="E264" s="4">
        <v>-0.0112545</v>
      </c>
      <c r="F264" s="4">
        <v>0.00192897</v>
      </c>
      <c r="G264" s="4">
        <v>5.39995e-9</v>
      </c>
      <c r="I264" s="4">
        <v>-0.0162</v>
      </c>
      <c r="J264" s="4">
        <v>0.0144</v>
      </c>
      <c r="K264" s="4">
        <v>0.2593</v>
      </c>
      <c r="L264" s="4">
        <v>0.681971</v>
      </c>
      <c r="M264" s="4">
        <v>0.6767</v>
      </c>
      <c r="N264">
        <f t="shared" si="22"/>
        <v>5.49433375859471e-5</v>
      </c>
      <c r="O264">
        <f t="shared" si="23"/>
        <v>5.49463565221626e-5</v>
      </c>
      <c r="P264">
        <f t="shared" si="24"/>
        <v>25.3942279157087</v>
      </c>
    </row>
    <row r="265" spans="1:16">
      <c r="A265" s="3"/>
      <c r="B265" s="4" t="s">
        <v>335</v>
      </c>
      <c r="C265" s="4" t="s">
        <v>19</v>
      </c>
      <c r="D265" s="4" t="s">
        <v>15</v>
      </c>
      <c r="E265" s="4">
        <v>0.0193536</v>
      </c>
      <c r="F265" s="4">
        <v>0.00190117</v>
      </c>
      <c r="G265" s="4">
        <v>2.39994e-24</v>
      </c>
      <c r="I265" s="4">
        <v>0.0157</v>
      </c>
      <c r="J265" s="4">
        <v>0.0151</v>
      </c>
      <c r="K265" s="4">
        <v>0.2982</v>
      </c>
      <c r="L265" s="4">
        <v>0.331675</v>
      </c>
      <c r="M265" s="4">
        <v>0.3392</v>
      </c>
      <c r="N265">
        <f t="shared" si="22"/>
        <v>0.000166055766702568</v>
      </c>
      <c r="O265">
        <f t="shared" si="23"/>
        <v>0.000166083345799892</v>
      </c>
      <c r="P265">
        <f t="shared" si="24"/>
        <v>76.7577434282611</v>
      </c>
    </row>
    <row r="266" spans="1:16">
      <c r="A266" s="3"/>
      <c r="B266" s="4" t="s">
        <v>336</v>
      </c>
      <c r="C266" s="4" t="s">
        <v>19</v>
      </c>
      <c r="D266" s="4" t="s">
        <v>15</v>
      </c>
      <c r="E266" s="4">
        <v>0.0159705</v>
      </c>
      <c r="F266" s="4">
        <v>0.00206852</v>
      </c>
      <c r="G266" s="4">
        <v>1.20005e-14</v>
      </c>
      <c r="I266" s="4">
        <v>-0.0016</v>
      </c>
      <c r="J266" s="4">
        <v>0.0157</v>
      </c>
      <c r="K266" s="4">
        <v>0.9179</v>
      </c>
      <c r="L266" s="4">
        <v>0.750601</v>
      </c>
      <c r="M266" s="4">
        <v>0.7497</v>
      </c>
      <c r="N266">
        <f t="shared" si="22"/>
        <v>9.54928529111366e-5</v>
      </c>
      <c r="O266">
        <f t="shared" si="23"/>
        <v>9.55019726669652e-5</v>
      </c>
      <c r="P266">
        <f t="shared" si="24"/>
        <v>44.1375736956553</v>
      </c>
    </row>
    <row r="267" spans="1:16">
      <c r="A267" s="3"/>
      <c r="B267" s="4" t="s">
        <v>337</v>
      </c>
      <c r="C267" s="4" t="s">
        <v>19</v>
      </c>
      <c r="D267" s="4" t="s">
        <v>15</v>
      </c>
      <c r="E267" s="4">
        <v>0.0121715</v>
      </c>
      <c r="F267" s="4">
        <v>0.00200003</v>
      </c>
      <c r="G267" s="4">
        <v>1.2e-9</v>
      </c>
      <c r="I267" s="4">
        <v>-0.0229</v>
      </c>
      <c r="J267" s="4">
        <v>0.015</v>
      </c>
      <c r="K267" s="4">
        <v>0.127</v>
      </c>
      <c r="L267" s="4">
        <v>0.277245</v>
      </c>
      <c r="M267" s="4">
        <v>0.2806</v>
      </c>
      <c r="N267">
        <f t="shared" si="22"/>
        <v>5.93708176269759e-5</v>
      </c>
      <c r="O267">
        <f t="shared" si="23"/>
        <v>5.93743427302498e-5</v>
      </c>
      <c r="P267">
        <f t="shared" si="24"/>
        <v>27.4406837335832</v>
      </c>
    </row>
    <row r="268" spans="1:16">
      <c r="A268" s="3"/>
      <c r="B268" s="4" t="s">
        <v>338</v>
      </c>
      <c r="C268" s="4" t="s">
        <v>18</v>
      </c>
      <c r="D268" s="4" t="s">
        <v>16</v>
      </c>
      <c r="E268" s="4">
        <v>-0.0112449</v>
      </c>
      <c r="F268" s="4">
        <v>0.00186604</v>
      </c>
      <c r="G268" s="4">
        <v>1.7e-9</v>
      </c>
      <c r="I268" s="4">
        <v>-0.0041</v>
      </c>
      <c r="J268" s="4">
        <v>0.0149</v>
      </c>
      <c r="K268" s="4">
        <v>0.784701</v>
      </c>
      <c r="L268" s="4">
        <v>0.640565</v>
      </c>
      <c r="M268" s="4">
        <v>0.6442</v>
      </c>
      <c r="N268">
        <f t="shared" si="22"/>
        <v>5.82270463784958e-5</v>
      </c>
      <c r="O268">
        <f t="shared" si="23"/>
        <v>5.82304369648496e-5</v>
      </c>
      <c r="P268">
        <f t="shared" si="24"/>
        <v>26.9120116694228</v>
      </c>
    </row>
    <row r="269" spans="1:16">
      <c r="A269" s="3"/>
      <c r="B269" s="4" t="s">
        <v>339</v>
      </c>
      <c r="C269" s="4" t="s">
        <v>19</v>
      </c>
      <c r="D269" s="4" t="s">
        <v>16</v>
      </c>
      <c r="E269" s="4">
        <v>-0.0105597</v>
      </c>
      <c r="F269" s="4">
        <v>0.00188105</v>
      </c>
      <c r="G269" s="4">
        <v>2e-8</v>
      </c>
      <c r="I269" s="4">
        <v>-0.01</v>
      </c>
      <c r="J269" s="4">
        <v>0.0145</v>
      </c>
      <c r="K269" s="4">
        <v>0.4891</v>
      </c>
      <c r="L269" s="4">
        <v>0.365048</v>
      </c>
      <c r="M269" s="4">
        <v>0.3621</v>
      </c>
      <c r="N269">
        <f t="shared" si="22"/>
        <v>5.16920820233792e-5</v>
      </c>
      <c r="O269">
        <f t="shared" si="23"/>
        <v>5.16947542328552e-5</v>
      </c>
      <c r="P269">
        <f t="shared" si="24"/>
        <v>23.8914543952733</v>
      </c>
    </row>
    <row r="270" spans="1:16">
      <c r="A270" s="3"/>
      <c r="B270" s="4" t="s">
        <v>340</v>
      </c>
      <c r="C270" s="4" t="s">
        <v>18</v>
      </c>
      <c r="D270" s="4" t="s">
        <v>16</v>
      </c>
      <c r="E270" s="4">
        <v>0.0159528</v>
      </c>
      <c r="F270" s="4">
        <v>0.00234105</v>
      </c>
      <c r="G270" s="4">
        <v>9.49948e-12</v>
      </c>
      <c r="I270" s="4">
        <v>0.0145</v>
      </c>
      <c r="J270" s="4">
        <v>0.0177</v>
      </c>
      <c r="K270" s="4">
        <v>0.4135</v>
      </c>
      <c r="L270" s="4">
        <v>0.183665</v>
      </c>
      <c r="M270" s="4">
        <v>0.1862</v>
      </c>
      <c r="N270">
        <f t="shared" si="22"/>
        <v>7.63130228581466e-5</v>
      </c>
      <c r="O270">
        <f t="shared" si="23"/>
        <v>7.63188469800607e-5</v>
      </c>
      <c r="P270">
        <f t="shared" si="24"/>
        <v>35.2718235956928</v>
      </c>
    </row>
    <row r="271" spans="1:16">
      <c r="A271" s="3"/>
      <c r="B271" s="4" t="s">
        <v>341</v>
      </c>
      <c r="C271" s="4" t="s">
        <v>19</v>
      </c>
      <c r="D271" s="4" t="s">
        <v>15</v>
      </c>
      <c r="E271" s="4">
        <v>-0.0160848</v>
      </c>
      <c r="F271" s="4">
        <v>0.00192604</v>
      </c>
      <c r="G271" s="4">
        <v>6.79986e-17</v>
      </c>
      <c r="I271" s="4">
        <v>-0.0072</v>
      </c>
      <c r="J271" s="4">
        <v>0.0147</v>
      </c>
      <c r="K271" s="4">
        <v>0.6241</v>
      </c>
      <c r="L271" s="4">
        <v>0.317708</v>
      </c>
      <c r="M271" s="4">
        <v>0.3126</v>
      </c>
      <c r="N271">
        <f t="shared" si="22"/>
        <v>0.000112165618605167</v>
      </c>
      <c r="O271">
        <f t="shared" si="23"/>
        <v>0.000112178201142492</v>
      </c>
      <c r="P271">
        <f t="shared" si="24"/>
        <v>51.8447261528187</v>
      </c>
    </row>
    <row r="272" spans="1:16">
      <c r="A272" s="3"/>
      <c r="B272" s="4" t="s">
        <v>342</v>
      </c>
      <c r="C272" s="4" t="s">
        <v>19</v>
      </c>
      <c r="D272" s="4" t="s">
        <v>15</v>
      </c>
      <c r="E272" s="4">
        <v>0.0180478</v>
      </c>
      <c r="F272" s="4">
        <v>0.00311766</v>
      </c>
      <c r="G272" s="4">
        <v>7.10003e-9</v>
      </c>
      <c r="I272" s="4">
        <v>0.015</v>
      </c>
      <c r="J272" s="4">
        <v>0.0233</v>
      </c>
      <c r="K272" s="4">
        <v>0.5197</v>
      </c>
      <c r="L272" s="4">
        <v>0.092347</v>
      </c>
      <c r="M272" s="4">
        <v>0.0975</v>
      </c>
      <c r="N272">
        <f t="shared" si="22"/>
        <v>5.46035870762439e-5</v>
      </c>
      <c r="O272">
        <f t="shared" si="23"/>
        <v>5.46065687907778e-5</v>
      </c>
      <c r="P272">
        <f t="shared" si="24"/>
        <v>25.237190258621</v>
      </c>
    </row>
    <row r="273" spans="1:16">
      <c r="A273" s="3"/>
      <c r="B273" s="4" t="s">
        <v>343</v>
      </c>
      <c r="C273" s="4" t="s">
        <v>16</v>
      </c>
      <c r="D273" s="4" t="s">
        <v>18</v>
      </c>
      <c r="E273" s="4">
        <v>0.0122283</v>
      </c>
      <c r="F273" s="4">
        <v>0.00192412</v>
      </c>
      <c r="G273" s="4">
        <v>2.1e-10</v>
      </c>
      <c r="I273" s="4">
        <v>0.0213</v>
      </c>
      <c r="J273" s="4">
        <v>0.0147</v>
      </c>
      <c r="K273" s="4">
        <v>0.1479</v>
      </c>
      <c r="L273" s="4">
        <v>0.31619</v>
      </c>
      <c r="M273" s="4">
        <v>0.3188</v>
      </c>
      <c r="N273">
        <f t="shared" si="22"/>
        <v>6.46614953086482e-5</v>
      </c>
      <c r="O273">
        <f t="shared" si="23"/>
        <v>6.4665676687998e-5</v>
      </c>
      <c r="P273">
        <f t="shared" si="24"/>
        <v>29.8861478008319</v>
      </c>
    </row>
    <row r="274" spans="1:16">
      <c r="A274" s="3"/>
      <c r="B274" s="4" t="s">
        <v>344</v>
      </c>
      <c r="C274" s="4" t="s">
        <v>15</v>
      </c>
      <c r="D274" s="4" t="s">
        <v>19</v>
      </c>
      <c r="E274" s="4">
        <v>0.0107576</v>
      </c>
      <c r="F274" s="4">
        <v>0.00189335</v>
      </c>
      <c r="G274" s="4">
        <v>1.29999e-8</v>
      </c>
      <c r="I274" s="4">
        <v>-0.017</v>
      </c>
      <c r="J274" s="4">
        <v>0.0146</v>
      </c>
      <c r="K274" s="4">
        <v>0.2436</v>
      </c>
      <c r="L274" s="4">
        <v>0.343044</v>
      </c>
      <c r="M274" s="4">
        <v>0.3383</v>
      </c>
      <c r="N274">
        <f t="shared" si="22"/>
        <v>5.21611179059214e-5</v>
      </c>
      <c r="O274">
        <f t="shared" si="23"/>
        <v>5.21638388300691e-5</v>
      </c>
      <c r="P274">
        <f t="shared" si="24"/>
        <v>24.10824840906</v>
      </c>
    </row>
    <row r="275" spans="1:16">
      <c r="A275" s="3"/>
      <c r="B275" s="4" t="s">
        <v>345</v>
      </c>
      <c r="C275" s="4" t="s">
        <v>19</v>
      </c>
      <c r="D275" s="4" t="s">
        <v>16</v>
      </c>
      <c r="E275" s="4">
        <v>-0.0120513</v>
      </c>
      <c r="F275" s="4">
        <v>0.00206049</v>
      </c>
      <c r="G275" s="4">
        <v>5e-9</v>
      </c>
      <c r="I275" s="4">
        <v>0.0119</v>
      </c>
      <c r="J275" s="4">
        <v>0.0156</v>
      </c>
      <c r="K275" s="4">
        <v>0.4474</v>
      </c>
      <c r="L275" s="4">
        <v>0.250101</v>
      </c>
      <c r="M275" s="4">
        <v>0.2489</v>
      </c>
      <c r="N275">
        <f t="shared" si="22"/>
        <v>5.44773525376901e-5</v>
      </c>
      <c r="O275">
        <f t="shared" si="23"/>
        <v>5.44803204813153e-5</v>
      </c>
      <c r="P275">
        <f t="shared" si="24"/>
        <v>25.1788428349266</v>
      </c>
    </row>
    <row r="276" spans="1:16">
      <c r="A276" s="3"/>
      <c r="B276" s="4" t="s">
        <v>346</v>
      </c>
      <c r="C276" s="4" t="s">
        <v>16</v>
      </c>
      <c r="D276" s="4" t="s">
        <v>18</v>
      </c>
      <c r="E276" s="4">
        <v>0.0124451</v>
      </c>
      <c r="F276" s="4">
        <v>0.00210599</v>
      </c>
      <c r="G276" s="4">
        <v>3.40001e-9</v>
      </c>
      <c r="I276" s="4">
        <v>-0.0024</v>
      </c>
      <c r="J276" s="4">
        <v>0.0161</v>
      </c>
      <c r="K276" s="4">
        <v>0.8813</v>
      </c>
      <c r="L276" s="4">
        <v>0.236715</v>
      </c>
      <c r="M276" s="4">
        <v>0.2348</v>
      </c>
      <c r="N276">
        <f t="shared" si="22"/>
        <v>5.59679350218347e-5</v>
      </c>
      <c r="O276">
        <f t="shared" si="23"/>
        <v>5.59710676069096e-5</v>
      </c>
      <c r="P276">
        <f t="shared" si="24"/>
        <v>25.8678124894798</v>
      </c>
    </row>
    <row r="277" spans="1:16">
      <c r="A277" s="3"/>
      <c r="B277" s="4" t="s">
        <v>347</v>
      </c>
      <c r="C277" s="4" t="s">
        <v>16</v>
      </c>
      <c r="D277" s="4" t="s">
        <v>18</v>
      </c>
      <c r="E277" s="4">
        <v>0.0111759</v>
      </c>
      <c r="F277" s="4">
        <v>0.00179363</v>
      </c>
      <c r="G277" s="4">
        <v>4.60002e-10</v>
      </c>
      <c r="I277" s="4">
        <v>-0.0025</v>
      </c>
      <c r="J277" s="4">
        <v>0.0137</v>
      </c>
      <c r="K277" s="4">
        <v>0.8537</v>
      </c>
      <c r="L277" s="4">
        <v>0.525856</v>
      </c>
      <c r="M277" s="4">
        <v>0.5273</v>
      </c>
      <c r="N277">
        <f t="shared" si="22"/>
        <v>6.22833699370357e-5</v>
      </c>
      <c r="O277">
        <f t="shared" si="23"/>
        <v>6.22872493968323e-5</v>
      </c>
      <c r="P277">
        <f t="shared" si="24"/>
        <v>28.7869243302376</v>
      </c>
    </row>
    <row r="278" spans="1:16">
      <c r="A278" s="3"/>
      <c r="B278" s="4" t="s">
        <v>348</v>
      </c>
      <c r="C278" s="4" t="s">
        <v>15</v>
      </c>
      <c r="D278" s="4" t="s">
        <v>19</v>
      </c>
      <c r="E278" s="4">
        <v>-0.0115323</v>
      </c>
      <c r="F278" s="4">
        <v>0.00182872</v>
      </c>
      <c r="G278" s="4">
        <v>2.90001e-10</v>
      </c>
      <c r="I278" s="4">
        <v>-0.0018</v>
      </c>
      <c r="J278" s="4">
        <v>0.0138</v>
      </c>
      <c r="K278" s="4">
        <v>0.8983</v>
      </c>
      <c r="L278" s="4">
        <v>0.40049</v>
      </c>
      <c r="M278" s="4">
        <v>0.393</v>
      </c>
      <c r="N278">
        <f t="shared" si="22"/>
        <v>6.38630957283933e-5</v>
      </c>
      <c r="O278">
        <f t="shared" si="23"/>
        <v>6.38671744838712e-5</v>
      </c>
      <c r="P278">
        <f t="shared" si="24"/>
        <v>29.5171088281639</v>
      </c>
    </row>
    <row r="279" spans="1:16">
      <c r="A279" s="3"/>
      <c r="B279" s="4" t="s">
        <v>349</v>
      </c>
      <c r="C279" s="4" t="s">
        <v>19</v>
      </c>
      <c r="D279" s="4" t="s">
        <v>15</v>
      </c>
      <c r="E279" s="4">
        <v>0.0122154</v>
      </c>
      <c r="F279" s="4">
        <v>0.00180899</v>
      </c>
      <c r="G279" s="4">
        <v>1.50003e-11</v>
      </c>
      <c r="I279" s="4">
        <v>0.0067</v>
      </c>
      <c r="J279" s="4">
        <v>0.0139</v>
      </c>
      <c r="K279" s="4">
        <v>0.6292</v>
      </c>
      <c r="L279" s="4">
        <v>0.434214</v>
      </c>
      <c r="M279" s="4">
        <v>0.4319</v>
      </c>
      <c r="N279">
        <f t="shared" si="22"/>
        <v>7.3316445252726e-5</v>
      </c>
      <c r="O279">
        <f t="shared" si="23"/>
        <v>7.33218209479974e-5</v>
      </c>
      <c r="P279">
        <f t="shared" si="24"/>
        <v>33.8867060566103</v>
      </c>
    </row>
    <row r="280" spans="1:16">
      <c r="A280" s="3"/>
      <c r="B280" s="4" t="s">
        <v>350</v>
      </c>
      <c r="C280" s="4" t="s">
        <v>15</v>
      </c>
      <c r="D280" s="4" t="s">
        <v>19</v>
      </c>
      <c r="E280" s="4">
        <v>0.0153033</v>
      </c>
      <c r="F280" s="4">
        <v>0.00249349</v>
      </c>
      <c r="G280" s="4">
        <v>8.40001e-10</v>
      </c>
      <c r="I280" s="4">
        <v>-0.0115</v>
      </c>
      <c r="J280" s="4">
        <v>0.0193</v>
      </c>
      <c r="K280" s="4">
        <v>0.5518</v>
      </c>
      <c r="L280" s="4">
        <v>0.153027</v>
      </c>
      <c r="M280" s="4">
        <v>0.1539</v>
      </c>
      <c r="N280">
        <f t="shared" si="22"/>
        <v>6.07068656009761e-5</v>
      </c>
      <c r="O280">
        <f t="shared" si="23"/>
        <v>6.07105511482452e-5</v>
      </c>
      <c r="P280">
        <f t="shared" si="24"/>
        <v>28.0582311608776</v>
      </c>
    </row>
    <row r="281" spans="1:16">
      <c r="A281" s="3"/>
      <c r="B281" s="4" t="s">
        <v>351</v>
      </c>
      <c r="C281" s="4" t="s">
        <v>16</v>
      </c>
      <c r="D281" s="4" t="s">
        <v>18</v>
      </c>
      <c r="E281" s="4">
        <v>0.0303242</v>
      </c>
      <c r="F281" s="4">
        <v>0.003552</v>
      </c>
      <c r="G281" s="4">
        <v>1.39991e-17</v>
      </c>
      <c r="I281" s="4">
        <v>-0.0426</v>
      </c>
      <c r="J281" s="4">
        <v>0.0264</v>
      </c>
      <c r="K281" s="4">
        <v>0.1075</v>
      </c>
      <c r="L281" s="4">
        <v>0.068322</v>
      </c>
      <c r="M281" s="4">
        <v>0.0708</v>
      </c>
      <c r="N281">
        <f t="shared" si="22"/>
        <v>0.000117067167853855</v>
      </c>
      <c r="O281">
        <f t="shared" si="23"/>
        <v>0.000117080874180205</v>
      </c>
      <c r="P281">
        <f t="shared" si="24"/>
        <v>54.1105651346204</v>
      </c>
    </row>
    <row r="282" spans="1:16">
      <c r="A282" s="3"/>
      <c r="B282" s="4" t="s">
        <v>352</v>
      </c>
      <c r="C282" s="4" t="s">
        <v>15</v>
      </c>
      <c r="D282" s="4" t="s">
        <v>19</v>
      </c>
      <c r="E282" s="4">
        <v>-0.0301131</v>
      </c>
      <c r="F282" s="4">
        <v>0.00537007</v>
      </c>
      <c r="G282" s="4">
        <v>2.1e-8</v>
      </c>
      <c r="I282" s="4">
        <v>0.0207</v>
      </c>
      <c r="J282" s="4">
        <v>0.0412</v>
      </c>
      <c r="K282" s="4">
        <v>0.6157</v>
      </c>
      <c r="L282" s="4">
        <v>0.028947</v>
      </c>
      <c r="M282" s="4">
        <v>0.0291</v>
      </c>
      <c r="N282">
        <f t="shared" si="22"/>
        <v>5.09785435785565e-5</v>
      </c>
      <c r="O282">
        <f t="shared" si="23"/>
        <v>5.09811425229523e-5</v>
      </c>
      <c r="P282">
        <f t="shared" si="24"/>
        <v>23.5616487529777</v>
      </c>
    </row>
    <row r="283" spans="1:16">
      <c r="A283" s="3"/>
      <c r="B283" s="4" t="s">
        <v>353</v>
      </c>
      <c r="C283" s="4" t="s">
        <v>15</v>
      </c>
      <c r="D283" s="4" t="s">
        <v>19</v>
      </c>
      <c r="E283" s="4">
        <v>-0.0236683</v>
      </c>
      <c r="F283" s="4">
        <v>0.00416636</v>
      </c>
      <c r="G283" s="4">
        <v>1.29999e-8</v>
      </c>
      <c r="I283" s="4">
        <v>0.0311</v>
      </c>
      <c r="J283" s="4">
        <v>0.0319</v>
      </c>
      <c r="K283" s="4">
        <v>0.33</v>
      </c>
      <c r="L283" s="4">
        <v>0.048334</v>
      </c>
      <c r="M283" s="4">
        <v>0.0477</v>
      </c>
      <c r="N283">
        <f t="shared" si="22"/>
        <v>5.15348976473022e-5</v>
      </c>
      <c r="O283">
        <f t="shared" si="23"/>
        <v>5.15375536298535e-5</v>
      </c>
      <c r="P283">
        <f t="shared" si="24"/>
        <v>23.8188019357876</v>
      </c>
    </row>
    <row r="284" spans="1:16">
      <c r="A284" s="3"/>
      <c r="B284" s="4" t="s">
        <v>354</v>
      </c>
      <c r="C284" s="4" t="s">
        <v>18</v>
      </c>
      <c r="D284" s="4" t="s">
        <v>19</v>
      </c>
      <c r="E284" s="4">
        <v>-0.0169839</v>
      </c>
      <c r="F284" s="4">
        <v>0.00261937</v>
      </c>
      <c r="G284" s="4">
        <v>8.9002e-11</v>
      </c>
      <c r="I284" s="4">
        <v>0.0035</v>
      </c>
      <c r="J284" s="4">
        <v>0.02</v>
      </c>
      <c r="K284" s="4">
        <v>0.8622</v>
      </c>
      <c r="L284" s="4">
        <v>0.135129</v>
      </c>
      <c r="M284" s="4">
        <v>0.1334</v>
      </c>
      <c r="N284">
        <f t="shared" si="22"/>
        <v>6.7422482879711e-5</v>
      </c>
      <c r="O284">
        <f t="shared" si="23"/>
        <v>6.74270289774179e-5</v>
      </c>
      <c r="P284">
        <f t="shared" si="24"/>
        <v>31.1623454203194</v>
      </c>
    </row>
    <row r="285" spans="1:16">
      <c r="A285" s="3"/>
      <c r="B285" s="4" t="s">
        <v>355</v>
      </c>
      <c r="C285" s="4" t="s">
        <v>15</v>
      </c>
      <c r="D285" s="4" t="s">
        <v>19</v>
      </c>
      <c r="E285" s="4">
        <v>-0.0102606</v>
      </c>
      <c r="F285" s="4">
        <v>0.0018167</v>
      </c>
      <c r="G285" s="4">
        <v>1.6e-8</v>
      </c>
      <c r="I285" s="4">
        <v>0.0092</v>
      </c>
      <c r="J285" s="4">
        <v>0.0138</v>
      </c>
      <c r="K285" s="4">
        <v>0.5045</v>
      </c>
      <c r="L285" s="4">
        <v>0.545054</v>
      </c>
      <c r="M285" s="4">
        <v>0.5463</v>
      </c>
      <c r="N285">
        <f t="shared" si="22"/>
        <v>5.22125486002014e-5</v>
      </c>
      <c r="O285">
        <f t="shared" si="23"/>
        <v>5.22152748927794e-5</v>
      </c>
      <c r="P285">
        <f t="shared" si="24"/>
        <v>24.1320203055465</v>
      </c>
    </row>
    <row r="286" spans="1:16">
      <c r="A286" s="3"/>
      <c r="B286" s="4" t="s">
        <v>356</v>
      </c>
      <c r="C286" s="4" t="s">
        <v>18</v>
      </c>
      <c r="D286" s="4" t="s">
        <v>16</v>
      </c>
      <c r="E286" s="4">
        <v>0.0107144</v>
      </c>
      <c r="F286" s="4">
        <v>0.00179296</v>
      </c>
      <c r="G286" s="4">
        <v>2.30001e-9</v>
      </c>
      <c r="I286" s="4">
        <v>-0.0076</v>
      </c>
      <c r="J286" s="4">
        <v>0.0136</v>
      </c>
      <c r="K286" s="4">
        <v>0.579001</v>
      </c>
      <c r="L286" s="4">
        <v>0.502804</v>
      </c>
      <c r="M286" s="4">
        <v>0.503</v>
      </c>
      <c r="N286">
        <f t="shared" si="22"/>
        <v>5.73973784949594e-5</v>
      </c>
      <c r="O286">
        <f t="shared" si="23"/>
        <v>5.74006731431217e-5</v>
      </c>
      <c r="P286">
        <f t="shared" si="24"/>
        <v>26.5285247025177</v>
      </c>
    </row>
    <row r="287" spans="1:16">
      <c r="A287" s="3"/>
      <c r="B287" s="4" t="s">
        <v>357</v>
      </c>
      <c r="C287" s="4" t="s">
        <v>16</v>
      </c>
      <c r="D287" s="4" t="s">
        <v>15</v>
      </c>
      <c r="E287" s="4">
        <v>-0.011872</v>
      </c>
      <c r="F287" s="4">
        <v>0.00207809</v>
      </c>
      <c r="G287" s="4">
        <v>1.09999e-8</v>
      </c>
      <c r="I287" s="4">
        <v>0.0107</v>
      </c>
      <c r="J287" s="4">
        <v>0.0157</v>
      </c>
      <c r="K287" s="4">
        <v>0.4959</v>
      </c>
      <c r="L287" s="4">
        <v>0.250798</v>
      </c>
      <c r="M287" s="4">
        <v>0.2558</v>
      </c>
      <c r="N287">
        <f t="shared" si="22"/>
        <v>5.2966438110537e-5</v>
      </c>
      <c r="O287">
        <f t="shared" si="23"/>
        <v>5.29692437027053e-5</v>
      </c>
      <c r="P287">
        <f t="shared" si="24"/>
        <v>24.4804775466171</v>
      </c>
    </row>
    <row r="288" spans="1:16">
      <c r="A288" s="3"/>
      <c r="B288" s="4" t="s">
        <v>358</v>
      </c>
      <c r="C288" s="4" t="s">
        <v>19</v>
      </c>
      <c r="D288" s="4" t="s">
        <v>15</v>
      </c>
      <c r="E288" s="4">
        <v>-0.0151666</v>
      </c>
      <c r="F288" s="4">
        <v>0.00191685</v>
      </c>
      <c r="G288" s="4">
        <v>2.49977e-15</v>
      </c>
      <c r="I288" s="4">
        <v>-0.003</v>
      </c>
      <c r="J288" s="4">
        <v>0.0148</v>
      </c>
      <c r="K288" s="4">
        <v>0.8386</v>
      </c>
      <c r="L288" s="4">
        <v>0.328129</v>
      </c>
      <c r="M288" s="4">
        <v>0.3161</v>
      </c>
      <c r="N288">
        <f t="shared" si="22"/>
        <v>0.000101423121465166</v>
      </c>
      <c r="O288">
        <f t="shared" si="23"/>
        <v>0.000101433409158144</v>
      </c>
      <c r="P288">
        <f t="shared" si="24"/>
        <v>46.8788701101644</v>
      </c>
    </row>
    <row r="289" spans="1:16">
      <c r="A289" s="3"/>
      <c r="B289" s="4" t="s">
        <v>359</v>
      </c>
      <c r="C289" s="4" t="s">
        <v>19</v>
      </c>
      <c r="D289" s="4" t="s">
        <v>16</v>
      </c>
      <c r="E289" s="4">
        <v>0.0132885</v>
      </c>
      <c r="F289" s="4">
        <v>0.00180641</v>
      </c>
      <c r="G289" s="4">
        <v>1.9002e-13</v>
      </c>
      <c r="I289" s="4">
        <v>-0.0109</v>
      </c>
      <c r="J289" s="4">
        <v>0.0138</v>
      </c>
      <c r="K289" s="4">
        <v>0.4297</v>
      </c>
      <c r="L289" s="4">
        <v>0.536273</v>
      </c>
      <c r="M289" s="4">
        <v>0.5319</v>
      </c>
      <c r="N289">
        <f t="shared" si="22"/>
        <v>8.78274415943773e-5</v>
      </c>
      <c r="O289">
        <f t="shared" si="23"/>
        <v>8.78351559314048e-5</v>
      </c>
      <c r="P289">
        <f t="shared" si="24"/>
        <v>40.5942470058818</v>
      </c>
    </row>
    <row r="290" spans="1:16">
      <c r="A290" s="3"/>
      <c r="B290" s="4" t="s">
        <v>360</v>
      </c>
      <c r="C290" s="4" t="s">
        <v>19</v>
      </c>
      <c r="D290" s="4" t="s">
        <v>15</v>
      </c>
      <c r="E290" s="4">
        <v>0.0112729</v>
      </c>
      <c r="F290" s="4">
        <v>0.00179869</v>
      </c>
      <c r="G290" s="4">
        <v>3.69999e-10</v>
      </c>
      <c r="I290" s="4">
        <v>-0.0273</v>
      </c>
      <c r="J290" s="4">
        <v>0.0137</v>
      </c>
      <c r="K290" s="4">
        <v>0.0463202</v>
      </c>
      <c r="L290" s="4">
        <v>0.562997</v>
      </c>
      <c r="M290" s="4">
        <v>0.5715</v>
      </c>
      <c r="N290">
        <f t="shared" si="22"/>
        <v>6.25304859316215e-5</v>
      </c>
      <c r="O290">
        <f t="shared" si="23"/>
        <v>6.25343962378056e-5</v>
      </c>
      <c r="P290">
        <f t="shared" si="24"/>
        <v>28.9011467028492</v>
      </c>
    </row>
    <row r="291" spans="1:16">
      <c r="A291" s="3"/>
      <c r="B291" s="4" t="s">
        <v>361</v>
      </c>
      <c r="C291" s="4" t="s">
        <v>18</v>
      </c>
      <c r="D291" s="4" t="s">
        <v>16</v>
      </c>
      <c r="E291" s="4">
        <v>0.0133307</v>
      </c>
      <c r="F291" s="4">
        <v>0.00226433</v>
      </c>
      <c r="G291" s="4">
        <v>3.89996e-9</v>
      </c>
      <c r="I291" s="4">
        <v>-0.0068</v>
      </c>
      <c r="J291" s="4">
        <v>0.0172</v>
      </c>
      <c r="K291" s="4">
        <v>0.690799</v>
      </c>
      <c r="L291" s="4">
        <v>0.196347</v>
      </c>
      <c r="M291" s="4">
        <v>0.1937</v>
      </c>
      <c r="N291">
        <f t="shared" si="22"/>
        <v>5.60826783210763e-5</v>
      </c>
      <c r="O291">
        <f t="shared" si="23"/>
        <v>5.60858237642888e-5</v>
      </c>
      <c r="P291">
        <f t="shared" si="24"/>
        <v>25.9208486541988</v>
      </c>
    </row>
    <row r="292" spans="1:16">
      <c r="A292" s="3"/>
      <c r="B292" s="4" t="s">
        <v>362</v>
      </c>
      <c r="C292" s="4" t="s">
        <v>16</v>
      </c>
      <c r="D292" s="4" t="s">
        <v>18</v>
      </c>
      <c r="E292" s="4">
        <v>-0.012784</v>
      </c>
      <c r="F292" s="4">
        <v>0.00194427</v>
      </c>
      <c r="G292" s="4">
        <v>4.90004e-11</v>
      </c>
      <c r="I292" s="4">
        <v>-0.003</v>
      </c>
      <c r="J292" s="4">
        <v>0.0148</v>
      </c>
      <c r="K292" s="4">
        <v>0.8398</v>
      </c>
      <c r="L292" s="4">
        <v>0.303836</v>
      </c>
      <c r="M292" s="4">
        <v>0.3029</v>
      </c>
      <c r="N292">
        <f t="shared" si="22"/>
        <v>6.91376017869203e-5</v>
      </c>
      <c r="O292">
        <f t="shared" si="23"/>
        <v>6.91423821254023e-5</v>
      </c>
      <c r="P292">
        <f t="shared" si="24"/>
        <v>31.9551198926044</v>
      </c>
    </row>
    <row r="293" spans="1:16">
      <c r="A293" s="3"/>
      <c r="B293" s="4" t="s">
        <v>363</v>
      </c>
      <c r="C293" s="4" t="s">
        <v>15</v>
      </c>
      <c r="D293" s="4" t="s">
        <v>19</v>
      </c>
      <c r="E293" s="4">
        <v>-0.0150345</v>
      </c>
      <c r="F293" s="4">
        <v>0.00231875</v>
      </c>
      <c r="G293" s="4">
        <v>8.9002e-11</v>
      </c>
      <c r="I293" s="4">
        <v>0.0003</v>
      </c>
      <c r="J293" s="4">
        <v>0.0174</v>
      </c>
      <c r="K293" s="4">
        <v>0.9857</v>
      </c>
      <c r="L293" s="4">
        <v>0.181372</v>
      </c>
      <c r="M293" s="4">
        <v>0.1838</v>
      </c>
      <c r="N293">
        <f t="shared" si="22"/>
        <v>6.71219881038535e-5</v>
      </c>
      <c r="O293">
        <f t="shared" si="23"/>
        <v>6.71264937675697e-5</v>
      </c>
      <c r="P293">
        <f t="shared" si="24"/>
        <v>31.0234488655951</v>
      </c>
    </row>
    <row r="294" spans="1:16">
      <c r="A294" s="3"/>
      <c r="B294" s="4" t="s">
        <v>364</v>
      </c>
      <c r="C294" s="4" t="s">
        <v>18</v>
      </c>
      <c r="D294" s="4" t="s">
        <v>16</v>
      </c>
      <c r="E294" s="4">
        <v>-0.0104772</v>
      </c>
      <c r="F294" s="4">
        <v>0.0018937</v>
      </c>
      <c r="G294" s="4">
        <v>3.2e-8</v>
      </c>
      <c r="I294" s="4">
        <v>0.0033</v>
      </c>
      <c r="J294" s="4">
        <v>0.0144</v>
      </c>
      <c r="K294" s="4">
        <v>0.8167</v>
      </c>
      <c r="L294" s="4">
        <v>0.336125</v>
      </c>
      <c r="M294" s="4">
        <v>0.3329</v>
      </c>
      <c r="N294">
        <f t="shared" si="22"/>
        <v>4.89900174170274e-5</v>
      </c>
      <c r="O294">
        <f t="shared" si="23"/>
        <v>4.89924175564168e-5</v>
      </c>
      <c r="P294">
        <f t="shared" si="24"/>
        <v>22.6425316675438</v>
      </c>
    </row>
    <row r="295" spans="1:16">
      <c r="A295" s="3"/>
      <c r="B295" s="4" t="s">
        <v>365</v>
      </c>
      <c r="C295" s="4" t="s">
        <v>19</v>
      </c>
      <c r="D295" s="4" t="s">
        <v>16</v>
      </c>
      <c r="E295" s="4">
        <v>-0.0122168</v>
      </c>
      <c r="F295" s="4">
        <v>0.00179945</v>
      </c>
      <c r="G295" s="4">
        <v>1.10002e-11</v>
      </c>
      <c r="I295" s="4">
        <v>-0.0028</v>
      </c>
      <c r="J295" s="4">
        <v>0.0137</v>
      </c>
      <c r="K295" s="4">
        <v>0.8408</v>
      </c>
      <c r="L295" s="4">
        <v>0.536065</v>
      </c>
      <c r="M295" s="4">
        <v>0.5461</v>
      </c>
      <c r="N295">
        <f t="shared" si="22"/>
        <v>7.42368463527367e-5</v>
      </c>
      <c r="O295">
        <f t="shared" si="23"/>
        <v>7.42423578712509e-5</v>
      </c>
      <c r="P295">
        <f t="shared" si="24"/>
        <v>34.3121450832088</v>
      </c>
    </row>
    <row r="296" spans="1:16">
      <c r="A296" s="3"/>
      <c r="B296" s="4" t="s">
        <v>366</v>
      </c>
      <c r="C296" s="4" t="s">
        <v>18</v>
      </c>
      <c r="D296" s="4" t="s">
        <v>16</v>
      </c>
      <c r="E296" s="4">
        <v>0.011505</v>
      </c>
      <c r="F296" s="4">
        <v>0.0018915</v>
      </c>
      <c r="G296" s="4">
        <v>1.2e-9</v>
      </c>
      <c r="I296" s="4">
        <v>0.0184</v>
      </c>
      <c r="J296" s="4">
        <v>0.0142</v>
      </c>
      <c r="K296" s="4">
        <v>0.1942</v>
      </c>
      <c r="L296" s="4">
        <v>0.369092</v>
      </c>
      <c r="M296" s="4">
        <v>0.3697</v>
      </c>
      <c r="N296">
        <f t="shared" ref="N296:N359" si="25">2*(1-L296)*L296*E296*E296</f>
        <v>6.16458589244001e-5</v>
      </c>
      <c r="O296">
        <f t="shared" ref="O296:O359" si="26">N296/(1-N296)</f>
        <v>6.16496593706043e-5</v>
      </c>
      <c r="P296">
        <f t="shared" si="24"/>
        <v>28.492253173356</v>
      </c>
    </row>
    <row r="297" spans="1:16">
      <c r="A297" s="3"/>
      <c r="B297" s="4" t="s">
        <v>367</v>
      </c>
      <c r="C297" s="4" t="s">
        <v>15</v>
      </c>
      <c r="D297" s="4" t="s">
        <v>16</v>
      </c>
      <c r="E297" s="4">
        <v>-0.0135196</v>
      </c>
      <c r="F297" s="4">
        <v>0.00194469</v>
      </c>
      <c r="G297" s="4">
        <v>3.59998e-12</v>
      </c>
      <c r="I297" s="4">
        <v>-0.0047</v>
      </c>
      <c r="J297" s="4">
        <v>0.0147</v>
      </c>
      <c r="K297" s="4">
        <v>0.750501</v>
      </c>
      <c r="L297" s="4">
        <v>0.3044</v>
      </c>
      <c r="M297" s="4">
        <v>0.3013</v>
      </c>
      <c r="N297">
        <f t="shared" si="25"/>
        <v>7.74037322579445e-5</v>
      </c>
      <c r="O297">
        <f t="shared" si="26"/>
        <v>7.74097240594998e-5</v>
      </c>
      <c r="P297">
        <f t="shared" ref="P297:P360" si="27">462164*O297</f>
        <v>35.7759877102347</v>
      </c>
    </row>
    <row r="298" spans="1:16">
      <c r="A298" s="3"/>
      <c r="B298" s="4" t="s">
        <v>368</v>
      </c>
      <c r="C298" s="4" t="s">
        <v>16</v>
      </c>
      <c r="D298" s="4" t="s">
        <v>18</v>
      </c>
      <c r="E298" s="4">
        <v>0.012491</v>
      </c>
      <c r="F298" s="4">
        <v>0.00187069</v>
      </c>
      <c r="G298" s="4">
        <v>2.39994e-11</v>
      </c>
      <c r="I298" s="4">
        <v>0.0284</v>
      </c>
      <c r="J298" s="4">
        <v>0.0141</v>
      </c>
      <c r="K298" s="4">
        <v>0.0435001</v>
      </c>
      <c r="L298" s="4">
        <v>0.635754</v>
      </c>
      <c r="M298" s="4">
        <v>0.635</v>
      </c>
      <c r="N298">
        <f t="shared" si="25"/>
        <v>7.22617217200601e-5</v>
      </c>
      <c r="O298">
        <f t="shared" si="26"/>
        <v>7.22669438538465e-5</v>
      </c>
      <c r="P298">
        <f t="shared" si="27"/>
        <v>33.3991798392691</v>
      </c>
    </row>
    <row r="299" spans="1:16">
      <c r="A299" s="3"/>
      <c r="B299" s="4" t="s">
        <v>369</v>
      </c>
      <c r="C299" s="4" t="s">
        <v>19</v>
      </c>
      <c r="D299" s="4" t="s">
        <v>16</v>
      </c>
      <c r="E299" s="4">
        <v>-0.0120589</v>
      </c>
      <c r="F299" s="4">
        <v>0.00186172</v>
      </c>
      <c r="G299" s="4">
        <v>9.30037e-11</v>
      </c>
      <c r="I299" s="4">
        <v>0.0165</v>
      </c>
      <c r="J299" s="4">
        <v>0.0143</v>
      </c>
      <c r="K299" s="4">
        <v>0.249</v>
      </c>
      <c r="L299" s="4">
        <v>0.37014</v>
      </c>
      <c r="M299" s="4">
        <v>0.3696</v>
      </c>
      <c r="N299">
        <f t="shared" si="25"/>
        <v>6.78040183279914e-5</v>
      </c>
      <c r="O299">
        <f t="shared" si="26"/>
        <v>6.78086160246351e-5</v>
      </c>
      <c r="P299">
        <f t="shared" si="27"/>
        <v>31.3387012164095</v>
      </c>
    </row>
    <row r="300" spans="1:16">
      <c r="A300" s="3"/>
      <c r="B300" s="4" t="s">
        <v>370</v>
      </c>
      <c r="C300" s="4" t="s">
        <v>18</v>
      </c>
      <c r="D300" s="4" t="s">
        <v>19</v>
      </c>
      <c r="E300" s="4">
        <v>-0.0127878</v>
      </c>
      <c r="F300" s="4">
        <v>0.00204439</v>
      </c>
      <c r="G300" s="4">
        <v>4e-10</v>
      </c>
      <c r="I300" s="4">
        <v>0.0139</v>
      </c>
      <c r="J300" s="4">
        <v>0.0157</v>
      </c>
      <c r="K300" s="4">
        <v>0.3773</v>
      </c>
      <c r="L300" s="4">
        <v>0.259942</v>
      </c>
      <c r="M300" s="4">
        <v>0.2539</v>
      </c>
      <c r="N300">
        <f t="shared" si="25"/>
        <v>6.29164022079069e-5</v>
      </c>
      <c r="O300">
        <f t="shared" si="26"/>
        <v>6.29203609306423e-5</v>
      </c>
      <c r="P300">
        <f t="shared" si="27"/>
        <v>29.0795256891494</v>
      </c>
    </row>
    <row r="301" spans="1:16">
      <c r="A301" s="3"/>
      <c r="B301" s="4" t="s">
        <v>371</v>
      </c>
      <c r="C301" s="4" t="s">
        <v>19</v>
      </c>
      <c r="D301" s="4" t="s">
        <v>15</v>
      </c>
      <c r="E301" s="4">
        <v>0.0102398</v>
      </c>
      <c r="F301" s="4">
        <v>0.00181136</v>
      </c>
      <c r="G301" s="4">
        <v>1.6e-8</v>
      </c>
      <c r="I301" s="4">
        <v>0.004</v>
      </c>
      <c r="J301" s="4">
        <v>0.0138</v>
      </c>
      <c r="K301" s="4">
        <v>0.7694</v>
      </c>
      <c r="L301" s="4">
        <v>0.551608</v>
      </c>
      <c r="M301" s="4">
        <v>0.5557</v>
      </c>
      <c r="N301">
        <f t="shared" si="25"/>
        <v>5.18682213810394e-5</v>
      </c>
      <c r="O301">
        <f t="shared" si="26"/>
        <v>5.18709118329776e-5</v>
      </c>
      <c r="P301">
        <f t="shared" si="27"/>
        <v>23.9728680963763</v>
      </c>
    </row>
    <row r="302" spans="1:16">
      <c r="A302" s="3"/>
      <c r="B302" s="4" t="s">
        <v>372</v>
      </c>
      <c r="C302" s="4" t="s">
        <v>16</v>
      </c>
      <c r="D302" s="4" t="s">
        <v>18</v>
      </c>
      <c r="E302" s="4">
        <v>0.0105694</v>
      </c>
      <c r="F302" s="4">
        <v>0.00185324</v>
      </c>
      <c r="G302" s="4">
        <v>1.2e-8</v>
      </c>
      <c r="I302" s="4">
        <v>-0.017</v>
      </c>
      <c r="J302" s="4">
        <v>0.014</v>
      </c>
      <c r="K302" s="4">
        <v>0.2264</v>
      </c>
      <c r="L302" s="4">
        <v>0.367606</v>
      </c>
      <c r="M302" s="4">
        <v>0.3682</v>
      </c>
      <c r="N302">
        <f t="shared" si="25"/>
        <v>5.19398864649777e-5</v>
      </c>
      <c r="O302">
        <f t="shared" si="26"/>
        <v>5.19425843569119e-5</v>
      </c>
      <c r="P302">
        <f t="shared" si="27"/>
        <v>24.0059925567278</v>
      </c>
    </row>
    <row r="303" spans="1:16">
      <c r="A303" s="3"/>
      <c r="B303" s="4" t="s">
        <v>373</v>
      </c>
      <c r="C303" s="4" t="s">
        <v>15</v>
      </c>
      <c r="D303" s="4" t="s">
        <v>16</v>
      </c>
      <c r="E303" s="4">
        <v>-0.0108005</v>
      </c>
      <c r="F303" s="4">
        <v>0.00183345</v>
      </c>
      <c r="G303" s="4">
        <v>3.79997e-9</v>
      </c>
      <c r="I303" s="4">
        <v>-0.0195</v>
      </c>
      <c r="J303" s="4">
        <v>0.0139</v>
      </c>
      <c r="K303" s="4">
        <v>0.1588</v>
      </c>
      <c r="L303" s="4">
        <v>0.59357</v>
      </c>
      <c r="M303" s="4">
        <v>0.595</v>
      </c>
      <c r="N303">
        <f t="shared" si="25"/>
        <v>5.62827641469005e-5</v>
      </c>
      <c r="O303">
        <f t="shared" si="26"/>
        <v>5.62859320747402e-5</v>
      </c>
      <c r="P303">
        <f t="shared" si="27"/>
        <v>26.0133315113902</v>
      </c>
    </row>
    <row r="304" spans="1:16">
      <c r="A304" s="3"/>
      <c r="B304" s="4" t="s">
        <v>374</v>
      </c>
      <c r="C304" s="4" t="s">
        <v>16</v>
      </c>
      <c r="D304" s="4" t="s">
        <v>18</v>
      </c>
      <c r="E304" s="4">
        <v>0.0109331</v>
      </c>
      <c r="F304" s="4">
        <v>0.00185543</v>
      </c>
      <c r="G304" s="4">
        <v>3.79997e-9</v>
      </c>
      <c r="I304" s="4">
        <v>0.0398</v>
      </c>
      <c r="J304" s="4">
        <v>0.014</v>
      </c>
      <c r="K304" s="4">
        <v>0.00436898</v>
      </c>
      <c r="L304" s="4">
        <v>0.367701</v>
      </c>
      <c r="M304" s="4">
        <v>0.372</v>
      </c>
      <c r="N304">
        <f t="shared" si="25"/>
        <v>5.55819708900973e-5</v>
      </c>
      <c r="O304">
        <f t="shared" si="26"/>
        <v>5.55850604173074e-5</v>
      </c>
      <c r="P304">
        <f t="shared" si="27"/>
        <v>25.6894138627044</v>
      </c>
    </row>
    <row r="305" spans="1:16">
      <c r="A305" s="3"/>
      <c r="B305" s="4" t="s">
        <v>375</v>
      </c>
      <c r="C305" s="4" t="s">
        <v>19</v>
      </c>
      <c r="D305" s="4" t="s">
        <v>15</v>
      </c>
      <c r="E305" s="4">
        <v>-0.014934</v>
      </c>
      <c r="F305" s="4">
        <v>0.00255686</v>
      </c>
      <c r="G305" s="4">
        <v>5.19996e-9</v>
      </c>
      <c r="I305" s="4">
        <v>-0.0191</v>
      </c>
      <c r="J305" s="4">
        <v>0.019</v>
      </c>
      <c r="K305" s="4">
        <v>0.3166</v>
      </c>
      <c r="L305" s="4">
        <v>0.143895</v>
      </c>
      <c r="M305" s="4">
        <v>0.1507</v>
      </c>
      <c r="N305">
        <f t="shared" si="25"/>
        <v>5.49483969165718e-5</v>
      </c>
      <c r="O305">
        <f t="shared" si="26"/>
        <v>5.49514164088118e-5</v>
      </c>
      <c r="P305">
        <f t="shared" si="27"/>
        <v>25.3965664131621</v>
      </c>
    </row>
    <row r="306" spans="1:16">
      <c r="A306" s="3"/>
      <c r="B306" s="4" t="s">
        <v>376</v>
      </c>
      <c r="C306" s="4" t="s">
        <v>19</v>
      </c>
      <c r="D306" s="4" t="s">
        <v>15</v>
      </c>
      <c r="E306" s="4">
        <v>0.0162106</v>
      </c>
      <c r="F306" s="4">
        <v>0.00214325</v>
      </c>
      <c r="G306" s="4">
        <v>3.90032e-14</v>
      </c>
      <c r="I306" s="4">
        <v>-0.0298</v>
      </c>
      <c r="J306" s="4">
        <v>0.0163</v>
      </c>
      <c r="K306" s="4">
        <v>0.0674202</v>
      </c>
      <c r="L306" s="4">
        <v>0.224447</v>
      </c>
      <c r="M306" s="4">
        <v>0.2197</v>
      </c>
      <c r="N306">
        <f t="shared" si="25"/>
        <v>9.14857519274987e-5</v>
      </c>
      <c r="O306">
        <f t="shared" si="26"/>
        <v>9.14941223360775e-5</v>
      </c>
      <c r="P306">
        <f t="shared" si="27"/>
        <v>42.2852895553309</v>
      </c>
    </row>
    <row r="307" spans="1:16">
      <c r="A307" s="3"/>
      <c r="B307" s="4" t="s">
        <v>377</v>
      </c>
      <c r="C307" s="4" t="s">
        <v>19</v>
      </c>
      <c r="D307" s="4" t="s">
        <v>15</v>
      </c>
      <c r="E307" s="4">
        <v>0.0124779</v>
      </c>
      <c r="F307" s="4">
        <v>0.00180782</v>
      </c>
      <c r="G307" s="4">
        <v>5.10035e-12</v>
      </c>
      <c r="I307" s="4">
        <v>-0.0082</v>
      </c>
      <c r="J307" s="4">
        <v>0.0137</v>
      </c>
      <c r="K307" s="4">
        <v>0.546799</v>
      </c>
      <c r="L307" s="4">
        <v>0.569108</v>
      </c>
      <c r="M307" s="4">
        <v>0.5663</v>
      </c>
      <c r="N307">
        <f t="shared" si="25"/>
        <v>7.63617932815988e-5</v>
      </c>
      <c r="O307">
        <f t="shared" si="26"/>
        <v>7.6367624850381e-5</v>
      </c>
      <c r="P307">
        <f t="shared" si="27"/>
        <v>35.2943669713515</v>
      </c>
    </row>
    <row r="308" spans="1:16">
      <c r="A308" s="3"/>
      <c r="B308" s="4" t="s">
        <v>378</v>
      </c>
      <c r="C308" s="4" t="s">
        <v>19</v>
      </c>
      <c r="D308" s="4" t="s">
        <v>15</v>
      </c>
      <c r="E308" s="4">
        <v>0.0156855</v>
      </c>
      <c r="F308" s="4">
        <v>0.00260901</v>
      </c>
      <c r="G308" s="4">
        <v>1.79999e-9</v>
      </c>
      <c r="I308" s="4">
        <v>0.0231</v>
      </c>
      <c r="J308" s="4">
        <v>0.0199</v>
      </c>
      <c r="K308" s="4">
        <v>0.2459</v>
      </c>
      <c r="L308" s="4">
        <v>0.136472</v>
      </c>
      <c r="M308" s="4">
        <v>0.1349</v>
      </c>
      <c r="N308">
        <f t="shared" si="25"/>
        <v>5.79891456261901e-5</v>
      </c>
      <c r="O308">
        <f t="shared" si="26"/>
        <v>5.79925085622143e-5</v>
      </c>
      <c r="P308">
        <f t="shared" si="27"/>
        <v>26.8020497271472</v>
      </c>
    </row>
    <row r="309" spans="1:16">
      <c r="A309" s="3"/>
      <c r="B309" s="4" t="s">
        <v>379</v>
      </c>
      <c r="C309" s="4" t="s">
        <v>18</v>
      </c>
      <c r="D309" s="4" t="s">
        <v>19</v>
      </c>
      <c r="E309" s="4">
        <v>-0.0265936</v>
      </c>
      <c r="F309" s="4">
        <v>0.00313243</v>
      </c>
      <c r="G309" s="4">
        <v>2.09991e-17</v>
      </c>
      <c r="I309" s="4">
        <v>0.0015</v>
      </c>
      <c r="J309" s="4">
        <v>0.0238</v>
      </c>
      <c r="K309" s="4">
        <v>0.9507</v>
      </c>
      <c r="L309" s="4">
        <v>0.094226</v>
      </c>
      <c r="M309" s="4">
        <v>0.0949</v>
      </c>
      <c r="N309">
        <f t="shared" si="25"/>
        <v>0.000120718787687444</v>
      </c>
      <c r="O309">
        <f t="shared" si="26"/>
        <v>0.000120733362472595</v>
      </c>
      <c r="P309">
        <f t="shared" si="27"/>
        <v>55.7986137337845</v>
      </c>
    </row>
    <row r="310" spans="1:16">
      <c r="A310" s="3"/>
      <c r="B310" s="4" t="s">
        <v>380</v>
      </c>
      <c r="C310" s="4" t="s">
        <v>15</v>
      </c>
      <c r="D310" s="4" t="s">
        <v>19</v>
      </c>
      <c r="E310" s="4">
        <v>0.012491</v>
      </c>
      <c r="F310" s="4">
        <v>0.00189332</v>
      </c>
      <c r="G310" s="4">
        <v>4.19952e-11</v>
      </c>
      <c r="I310" s="4">
        <v>0.0045</v>
      </c>
      <c r="J310" s="4">
        <v>0.0143</v>
      </c>
      <c r="K310" s="4">
        <v>0.756201</v>
      </c>
      <c r="L310" s="4">
        <v>0.661499</v>
      </c>
      <c r="M310" s="4">
        <v>0.6617</v>
      </c>
      <c r="N310">
        <f t="shared" si="25"/>
        <v>6.98736709540658e-5</v>
      </c>
      <c r="O310">
        <f t="shared" si="26"/>
        <v>6.98785536251285e-5</v>
      </c>
      <c r="P310">
        <f t="shared" si="27"/>
        <v>32.2953518576039</v>
      </c>
    </row>
    <row r="311" spans="1:16">
      <c r="A311" s="3"/>
      <c r="B311" s="4" t="s">
        <v>381</v>
      </c>
      <c r="C311" s="4" t="s">
        <v>19</v>
      </c>
      <c r="D311" s="4" t="s">
        <v>15</v>
      </c>
      <c r="E311" s="4">
        <v>0.0145982</v>
      </c>
      <c r="F311" s="4">
        <v>0.00240459</v>
      </c>
      <c r="G311" s="4">
        <v>1.29999e-9</v>
      </c>
      <c r="I311" s="4">
        <v>-0.0044</v>
      </c>
      <c r="J311" s="4">
        <v>0.0183</v>
      </c>
      <c r="K311" s="4">
        <v>0.8098</v>
      </c>
      <c r="L311" s="4">
        <v>0.165688</v>
      </c>
      <c r="M311" s="4">
        <v>0.1625</v>
      </c>
      <c r="N311">
        <f t="shared" si="25"/>
        <v>5.89180222525946e-5</v>
      </c>
      <c r="O311">
        <f t="shared" si="26"/>
        <v>5.89214937904769e-5</v>
      </c>
      <c r="P311">
        <f t="shared" si="27"/>
        <v>27.231393256182</v>
      </c>
    </row>
    <row r="312" spans="1:16">
      <c r="A312" s="3"/>
      <c r="B312" s="4" t="s">
        <v>382</v>
      </c>
      <c r="C312" s="4" t="s">
        <v>16</v>
      </c>
      <c r="D312" s="4" t="s">
        <v>15</v>
      </c>
      <c r="E312" s="4">
        <v>0.023047</v>
      </c>
      <c r="F312" s="4">
        <v>0.00347158</v>
      </c>
      <c r="G312" s="4">
        <v>3.19963e-11</v>
      </c>
      <c r="I312" s="4">
        <v>0.0134</v>
      </c>
      <c r="J312" s="4">
        <v>0.0258</v>
      </c>
      <c r="K312" s="4">
        <v>0.6029</v>
      </c>
      <c r="L312" s="4">
        <v>0.072559</v>
      </c>
      <c r="M312" s="4">
        <v>0.076</v>
      </c>
      <c r="N312">
        <f t="shared" si="25"/>
        <v>7.14885320169683e-5</v>
      </c>
      <c r="O312">
        <f t="shared" si="26"/>
        <v>7.14936429925544e-5</v>
      </c>
      <c r="P312">
        <f t="shared" si="27"/>
        <v>33.0417880200109</v>
      </c>
    </row>
    <row r="313" spans="1:16">
      <c r="A313" s="3"/>
      <c r="B313" s="4" t="s">
        <v>383</v>
      </c>
      <c r="C313" s="4" t="s">
        <v>18</v>
      </c>
      <c r="D313" s="4" t="s">
        <v>16</v>
      </c>
      <c r="E313" s="4">
        <v>0.0222638</v>
      </c>
      <c r="F313" s="4">
        <v>0.00387781</v>
      </c>
      <c r="G313" s="4">
        <v>9.40005e-9</v>
      </c>
      <c r="I313" s="4">
        <v>-0.043</v>
      </c>
      <c r="J313" s="4">
        <v>0.0296</v>
      </c>
      <c r="K313" s="4">
        <v>0.1466</v>
      </c>
      <c r="L313" s="4">
        <v>0.056494</v>
      </c>
      <c r="M313" s="4">
        <v>0.0557</v>
      </c>
      <c r="N313">
        <f t="shared" si="25"/>
        <v>5.28415528317096e-5</v>
      </c>
      <c r="O313">
        <f t="shared" si="26"/>
        <v>5.28443452089689e-5</v>
      </c>
      <c r="P313">
        <f t="shared" si="27"/>
        <v>24.4227539591579</v>
      </c>
    </row>
    <row r="314" spans="1:16">
      <c r="A314" s="3"/>
      <c r="B314" s="4" t="s">
        <v>384</v>
      </c>
      <c r="C314" s="4" t="s">
        <v>16</v>
      </c>
      <c r="D314" s="4" t="s">
        <v>19</v>
      </c>
      <c r="E314" s="4">
        <v>0.0210638</v>
      </c>
      <c r="F314" s="4">
        <v>0.00197238</v>
      </c>
      <c r="G314" s="4">
        <v>1.29987e-26</v>
      </c>
      <c r="I314" s="4">
        <v>-0.0019</v>
      </c>
      <c r="J314" s="4">
        <v>0.0151</v>
      </c>
      <c r="K314" s="4">
        <v>0.8985</v>
      </c>
      <c r="L314" s="4">
        <v>0.707082</v>
      </c>
      <c r="M314" s="4">
        <v>0.71</v>
      </c>
      <c r="N314">
        <f t="shared" si="25"/>
        <v>0.000183788901717487</v>
      </c>
      <c r="O314">
        <f t="shared" si="26"/>
        <v>0.00018382268628711</v>
      </c>
      <c r="P314">
        <f t="shared" si="27"/>
        <v>84.956227985196</v>
      </c>
    </row>
    <row r="315" spans="1:16">
      <c r="A315" s="3"/>
      <c r="B315" s="4" t="s">
        <v>1254</v>
      </c>
      <c r="C315" s="4" t="s">
        <v>16</v>
      </c>
      <c r="D315" s="4" t="s">
        <v>18</v>
      </c>
      <c r="E315" s="4">
        <v>0.0301377</v>
      </c>
      <c r="F315" s="4">
        <v>0.00542443</v>
      </c>
      <c r="G315" s="4">
        <v>2.80001e-8</v>
      </c>
      <c r="I315" s="4">
        <v>-0.0171</v>
      </c>
      <c r="J315" s="4">
        <v>0.0389</v>
      </c>
      <c r="K315" s="4">
        <v>0.6601</v>
      </c>
      <c r="L315" s="4">
        <v>0.972777</v>
      </c>
      <c r="M315" s="4">
        <v>0.9669</v>
      </c>
      <c r="N315">
        <f t="shared" si="25"/>
        <v>4.8106026202355e-5</v>
      </c>
      <c r="O315">
        <f t="shared" si="26"/>
        <v>4.81083405034438e-5</v>
      </c>
      <c r="P315">
        <f t="shared" si="27"/>
        <v>22.2339430804336</v>
      </c>
    </row>
    <row r="316" spans="1:16">
      <c r="A316" s="3"/>
      <c r="B316" s="4" t="s">
        <v>385</v>
      </c>
      <c r="C316" s="4" t="s">
        <v>15</v>
      </c>
      <c r="D316" s="4" t="s">
        <v>16</v>
      </c>
      <c r="E316" s="4">
        <v>0.0132187</v>
      </c>
      <c r="F316" s="4">
        <v>0.00182044</v>
      </c>
      <c r="G316" s="4">
        <v>3.80014e-13</v>
      </c>
      <c r="I316" s="4">
        <v>0.0084</v>
      </c>
      <c r="J316" s="4">
        <v>0.0139</v>
      </c>
      <c r="K316" s="4">
        <v>0.544201</v>
      </c>
      <c r="L316" s="4">
        <v>0.424364</v>
      </c>
      <c r="M316" s="4">
        <v>0.4255</v>
      </c>
      <c r="N316">
        <f t="shared" si="25"/>
        <v>8.53677763996905e-5</v>
      </c>
      <c r="O316">
        <f t="shared" si="26"/>
        <v>8.53750646791221e-5</v>
      </c>
      <c r="P316">
        <f t="shared" si="27"/>
        <v>39.4572813923618</v>
      </c>
    </row>
    <row r="317" spans="1:16">
      <c r="A317" s="3"/>
      <c r="B317" s="4" t="s">
        <v>386</v>
      </c>
      <c r="C317" s="4" t="s">
        <v>15</v>
      </c>
      <c r="D317" s="4" t="s">
        <v>19</v>
      </c>
      <c r="E317" s="4">
        <v>0.01754</v>
      </c>
      <c r="F317" s="4">
        <v>0.00191777</v>
      </c>
      <c r="G317" s="4">
        <v>5.90065e-20</v>
      </c>
      <c r="I317" s="4">
        <v>0.0124</v>
      </c>
      <c r="J317" s="4">
        <v>0.0145</v>
      </c>
      <c r="K317" s="4">
        <v>0.3904</v>
      </c>
      <c r="L317" s="4">
        <v>0.329671</v>
      </c>
      <c r="M317" s="4">
        <v>0.337</v>
      </c>
      <c r="N317">
        <f t="shared" si="25"/>
        <v>0.000135974643103014</v>
      </c>
      <c r="O317">
        <f t="shared" si="26"/>
        <v>0.000135993134720972</v>
      </c>
      <c r="P317">
        <f t="shared" si="27"/>
        <v>62.8511311151835</v>
      </c>
    </row>
    <row r="318" spans="1:16">
      <c r="A318" s="3"/>
      <c r="B318" s="4" t="s">
        <v>387</v>
      </c>
      <c r="C318" s="4" t="s">
        <v>16</v>
      </c>
      <c r="D318" s="4" t="s">
        <v>15</v>
      </c>
      <c r="E318" s="4">
        <v>0.0431919</v>
      </c>
      <c r="F318" s="4">
        <v>0.00236577</v>
      </c>
      <c r="G318" s="4">
        <v>1.80011e-74</v>
      </c>
      <c r="I318" s="4">
        <v>0.0067</v>
      </c>
      <c r="J318" s="4">
        <v>0.018</v>
      </c>
      <c r="K318" s="4">
        <v>0.7097</v>
      </c>
      <c r="L318" s="4">
        <v>0.828064</v>
      </c>
      <c r="M318" s="4">
        <v>0.8279</v>
      </c>
      <c r="N318">
        <f t="shared" si="25"/>
        <v>0.000531208892576778</v>
      </c>
      <c r="O318">
        <f t="shared" si="26"/>
        <v>0.000531491225442059</v>
      </c>
      <c r="P318">
        <f t="shared" si="27"/>
        <v>245.636110715204</v>
      </c>
    </row>
    <row r="319" spans="1:16">
      <c r="A319" s="3"/>
      <c r="B319" s="4" t="s">
        <v>388</v>
      </c>
      <c r="C319" s="4" t="s">
        <v>16</v>
      </c>
      <c r="D319" s="4" t="s">
        <v>18</v>
      </c>
      <c r="E319" s="4">
        <v>-0.0115796</v>
      </c>
      <c r="F319" s="4">
        <v>0.00206169</v>
      </c>
      <c r="G319" s="4">
        <v>1.89998e-8</v>
      </c>
      <c r="I319" s="4">
        <v>-0.0203</v>
      </c>
      <c r="J319" s="4">
        <v>0.0156</v>
      </c>
      <c r="K319" s="4">
        <v>0.1922</v>
      </c>
      <c r="L319" s="4">
        <v>0.252015</v>
      </c>
      <c r="M319" s="4">
        <v>0.2546</v>
      </c>
      <c r="N319">
        <f t="shared" si="25"/>
        <v>5.05517727914776e-5</v>
      </c>
      <c r="O319">
        <f t="shared" si="26"/>
        <v>5.05543284024006e-5</v>
      </c>
      <c r="P319">
        <f t="shared" si="27"/>
        <v>23.3643906317671</v>
      </c>
    </row>
    <row r="320" spans="1:16">
      <c r="A320" s="3"/>
      <c r="B320" s="4" t="s">
        <v>389</v>
      </c>
      <c r="C320" s="4" t="s">
        <v>15</v>
      </c>
      <c r="D320" s="4" t="s">
        <v>18</v>
      </c>
      <c r="E320" s="4">
        <v>0.0164111</v>
      </c>
      <c r="F320" s="4">
        <v>0.00292178</v>
      </c>
      <c r="G320" s="4">
        <v>1.89998e-8</v>
      </c>
      <c r="I320" s="4">
        <v>-0.0098</v>
      </c>
      <c r="J320" s="4">
        <v>0.0223</v>
      </c>
      <c r="K320" s="4">
        <v>0.661601</v>
      </c>
      <c r="L320" s="4">
        <v>0.106468</v>
      </c>
      <c r="M320" s="4">
        <v>0.1055</v>
      </c>
      <c r="N320">
        <f t="shared" si="25"/>
        <v>5.12430045229695e-5</v>
      </c>
      <c r="O320">
        <f t="shared" si="26"/>
        <v>5.12456305030452e-5</v>
      </c>
      <c r="P320">
        <f t="shared" si="27"/>
        <v>23.6838855758094</v>
      </c>
    </row>
    <row r="321" spans="1:16">
      <c r="A321" s="3"/>
      <c r="B321" s="4" t="s">
        <v>390</v>
      </c>
      <c r="C321" s="4" t="s">
        <v>15</v>
      </c>
      <c r="D321" s="4" t="s">
        <v>19</v>
      </c>
      <c r="E321" s="4">
        <v>0.0117224</v>
      </c>
      <c r="F321" s="4">
        <v>0.00181553</v>
      </c>
      <c r="G321" s="4">
        <v>1.09999e-10</v>
      </c>
      <c r="I321" s="4">
        <v>0.0051</v>
      </c>
      <c r="J321" s="4">
        <v>0.0138</v>
      </c>
      <c r="K321" s="4">
        <v>0.7135</v>
      </c>
      <c r="L321" s="4">
        <v>0.442217</v>
      </c>
      <c r="M321" s="4">
        <v>0.4413</v>
      </c>
      <c r="N321">
        <f t="shared" si="25"/>
        <v>6.77897100979723e-5</v>
      </c>
      <c r="O321">
        <f t="shared" si="26"/>
        <v>6.77943058543125e-5</v>
      </c>
      <c r="P321">
        <f t="shared" si="27"/>
        <v>31.3320875708525</v>
      </c>
    </row>
    <row r="322" spans="1:16">
      <c r="A322" s="3"/>
      <c r="B322" s="4" t="s">
        <v>391</v>
      </c>
      <c r="C322" s="4" t="s">
        <v>19</v>
      </c>
      <c r="D322" s="4" t="s">
        <v>18</v>
      </c>
      <c r="E322" s="4">
        <v>-0.0138449</v>
      </c>
      <c r="F322" s="4">
        <v>0.00188965</v>
      </c>
      <c r="G322" s="4">
        <v>2.39994e-13</v>
      </c>
      <c r="I322" s="4">
        <v>-0.0093</v>
      </c>
      <c r="J322" s="4">
        <v>0.0142</v>
      </c>
      <c r="K322" s="4">
        <v>0.5111</v>
      </c>
      <c r="L322" s="4">
        <v>0.661581</v>
      </c>
      <c r="M322" s="4">
        <v>0.65</v>
      </c>
      <c r="N322">
        <f t="shared" si="25"/>
        <v>8.58316386972229e-5</v>
      </c>
      <c r="O322">
        <f t="shared" si="26"/>
        <v>8.58390063998064e-5</v>
      </c>
      <c r="P322">
        <f t="shared" si="27"/>
        <v>39.6716985537601</v>
      </c>
    </row>
    <row r="323" spans="1:16">
      <c r="A323" s="3"/>
      <c r="B323" s="4" t="s">
        <v>392</v>
      </c>
      <c r="C323" s="4" t="s">
        <v>16</v>
      </c>
      <c r="D323" s="4" t="s">
        <v>19</v>
      </c>
      <c r="E323" s="4">
        <v>-0.0124576</v>
      </c>
      <c r="F323" s="4">
        <v>0.00187714</v>
      </c>
      <c r="G323" s="4">
        <v>3.19963e-11</v>
      </c>
      <c r="I323" s="4">
        <v>0.0059</v>
      </c>
      <c r="J323" s="4">
        <v>0.0143</v>
      </c>
      <c r="K323" s="4">
        <v>0.6817</v>
      </c>
      <c r="L323" s="4">
        <v>0.353624</v>
      </c>
      <c r="M323" s="4">
        <v>0.3533</v>
      </c>
      <c r="N323">
        <f t="shared" si="25"/>
        <v>7.09456406413851e-5</v>
      </c>
      <c r="O323">
        <f t="shared" si="26"/>
        <v>7.0950674282426e-5</v>
      </c>
      <c r="P323">
        <f t="shared" si="27"/>
        <v>32.7908474290631</v>
      </c>
    </row>
    <row r="324" spans="1:16">
      <c r="A324" s="3"/>
      <c r="B324" s="4" t="s">
        <v>393</v>
      </c>
      <c r="C324" s="4" t="s">
        <v>16</v>
      </c>
      <c r="D324" s="4" t="s">
        <v>15</v>
      </c>
      <c r="E324" s="4">
        <v>-0.0131912</v>
      </c>
      <c r="F324" s="4">
        <v>0.00180908</v>
      </c>
      <c r="G324" s="4">
        <v>3.10027e-13</v>
      </c>
      <c r="I324" s="4">
        <v>0.0149</v>
      </c>
      <c r="J324" s="4">
        <v>0.0138</v>
      </c>
      <c r="K324" s="4">
        <v>0.2778</v>
      </c>
      <c r="L324" s="4">
        <v>0.559023</v>
      </c>
      <c r="M324" s="4">
        <v>0.5655</v>
      </c>
      <c r="N324">
        <f t="shared" si="25"/>
        <v>8.57914920144951e-5</v>
      </c>
      <c r="O324">
        <f t="shared" si="26"/>
        <v>8.57988528260922e-5</v>
      </c>
      <c r="P324">
        <f t="shared" si="27"/>
        <v>39.6531410175181</v>
      </c>
    </row>
    <row r="325" spans="1:16">
      <c r="A325" s="3"/>
      <c r="B325" s="4" t="s">
        <v>394</v>
      </c>
      <c r="C325" s="4" t="s">
        <v>18</v>
      </c>
      <c r="D325" s="4" t="s">
        <v>16</v>
      </c>
      <c r="E325" s="4">
        <v>-0.0149964</v>
      </c>
      <c r="F325" s="4">
        <v>0.00209191</v>
      </c>
      <c r="G325" s="4">
        <v>7.59976e-13</v>
      </c>
      <c r="I325" s="4">
        <v>0.0103</v>
      </c>
      <c r="J325" s="4">
        <v>0.0162</v>
      </c>
      <c r="K325" s="4">
        <v>0.5243</v>
      </c>
      <c r="L325" s="4">
        <v>0.251127</v>
      </c>
      <c r="M325" s="4">
        <v>0.255</v>
      </c>
      <c r="N325">
        <f t="shared" si="25"/>
        <v>8.45873868748709e-5</v>
      </c>
      <c r="O325">
        <f t="shared" si="26"/>
        <v>8.45945425061653e-5</v>
      </c>
      <c r="P325">
        <f t="shared" si="27"/>
        <v>39.0965521428194</v>
      </c>
    </row>
    <row r="326" spans="1:16">
      <c r="A326" s="3"/>
      <c r="B326" s="4" t="s">
        <v>395</v>
      </c>
      <c r="C326" s="4" t="s">
        <v>15</v>
      </c>
      <c r="D326" s="4" t="s">
        <v>19</v>
      </c>
      <c r="E326" s="4">
        <v>0.0125512</v>
      </c>
      <c r="F326" s="4">
        <v>0.00206781</v>
      </c>
      <c r="G326" s="4">
        <v>1.29999e-9</v>
      </c>
      <c r="I326" s="4">
        <v>0.0034</v>
      </c>
      <c r="J326" s="4">
        <v>0.0155</v>
      </c>
      <c r="K326" s="4">
        <v>0.8285</v>
      </c>
      <c r="L326" s="4">
        <v>0.25275</v>
      </c>
      <c r="M326" s="4">
        <v>0.2531</v>
      </c>
      <c r="N326">
        <f t="shared" si="25"/>
        <v>5.95055650680607e-5</v>
      </c>
      <c r="O326">
        <f t="shared" si="26"/>
        <v>5.95091061910513e-5</v>
      </c>
      <c r="P326">
        <f t="shared" si="27"/>
        <v>27.502966553681</v>
      </c>
    </row>
    <row r="327" spans="1:16">
      <c r="A327" s="3"/>
      <c r="B327" s="4" t="s">
        <v>396</v>
      </c>
      <c r="C327" s="4" t="s">
        <v>19</v>
      </c>
      <c r="D327" s="4" t="s">
        <v>16</v>
      </c>
      <c r="E327" s="4">
        <v>-0.0139009</v>
      </c>
      <c r="F327" s="4">
        <v>0.00185438</v>
      </c>
      <c r="G327" s="4">
        <v>6.59933e-14</v>
      </c>
      <c r="I327" s="4">
        <v>-0.0059</v>
      </c>
      <c r="J327" s="4">
        <v>0.0141</v>
      </c>
      <c r="K327" s="4">
        <v>0.676299</v>
      </c>
      <c r="L327" s="4">
        <v>0.37702</v>
      </c>
      <c r="M327" s="4">
        <v>0.3774</v>
      </c>
      <c r="N327">
        <f t="shared" si="25"/>
        <v>9.07725064233478e-5</v>
      </c>
      <c r="O327">
        <f t="shared" si="26"/>
        <v>9.07807468192716e-5</v>
      </c>
      <c r="P327">
        <f t="shared" si="27"/>
        <v>41.9555930729818</v>
      </c>
    </row>
    <row r="328" spans="1:16">
      <c r="A328" s="3"/>
      <c r="B328" s="4" t="s">
        <v>397</v>
      </c>
      <c r="C328" s="4" t="s">
        <v>15</v>
      </c>
      <c r="D328" s="4" t="s">
        <v>19</v>
      </c>
      <c r="E328" s="4">
        <v>-0.00988959</v>
      </c>
      <c r="F328" s="4">
        <v>0.00179351</v>
      </c>
      <c r="G328" s="4">
        <v>3.50002e-8</v>
      </c>
      <c r="I328" s="4">
        <v>0.0204</v>
      </c>
      <c r="J328" s="4">
        <v>0.0136</v>
      </c>
      <c r="K328" s="4">
        <v>0.1344</v>
      </c>
      <c r="L328" s="4">
        <v>0.466047</v>
      </c>
      <c r="M328" s="4">
        <v>0.4678</v>
      </c>
      <c r="N328">
        <f t="shared" si="25"/>
        <v>4.86764970893274e-5</v>
      </c>
      <c r="O328">
        <f t="shared" si="26"/>
        <v>4.8678866606036e-5</v>
      </c>
      <c r="P328">
        <f t="shared" si="27"/>
        <v>22.497619706112</v>
      </c>
    </row>
    <row r="329" spans="1:16">
      <c r="A329" s="3"/>
      <c r="B329" s="4" t="s">
        <v>398</v>
      </c>
      <c r="C329" s="4" t="s">
        <v>16</v>
      </c>
      <c r="D329" s="4" t="s">
        <v>19</v>
      </c>
      <c r="E329" s="4">
        <v>-0.0117225</v>
      </c>
      <c r="F329" s="4">
        <v>0.00192056</v>
      </c>
      <c r="G329" s="4">
        <v>1e-9</v>
      </c>
      <c r="I329" s="4">
        <v>-0.0097</v>
      </c>
      <c r="J329" s="4">
        <v>0.0146</v>
      </c>
      <c r="K329" s="4">
        <v>0.5077</v>
      </c>
      <c r="L329" s="4">
        <v>0.318883</v>
      </c>
      <c r="M329" s="4">
        <v>0.3152</v>
      </c>
      <c r="N329">
        <f t="shared" si="25"/>
        <v>5.96930219595193e-5</v>
      </c>
      <c r="O329">
        <f t="shared" si="26"/>
        <v>5.96965854291042e-5</v>
      </c>
      <c r="P329">
        <f t="shared" si="27"/>
        <v>27.5896127082565</v>
      </c>
    </row>
    <row r="330" spans="1:16">
      <c r="A330" s="3"/>
      <c r="B330" s="4" t="s">
        <v>399</v>
      </c>
      <c r="C330" s="4" t="s">
        <v>15</v>
      </c>
      <c r="D330" s="4" t="s">
        <v>19</v>
      </c>
      <c r="E330" s="4">
        <v>0.017072</v>
      </c>
      <c r="F330" s="4">
        <v>0.00191652</v>
      </c>
      <c r="G330" s="4">
        <v>5.19996e-19</v>
      </c>
      <c r="I330" s="4">
        <v>0.0041</v>
      </c>
      <c r="J330" s="4">
        <v>0.0147</v>
      </c>
      <c r="K330" s="4">
        <v>0.7784</v>
      </c>
      <c r="L330" s="4">
        <v>0.319725</v>
      </c>
      <c r="M330" s="4">
        <v>0.3087</v>
      </c>
      <c r="N330">
        <f t="shared" si="25"/>
        <v>0.000126782673864074</v>
      </c>
      <c r="O330">
        <f t="shared" si="26"/>
        <v>0.00012679874974861</v>
      </c>
      <c r="P330">
        <f t="shared" si="27"/>
        <v>58.6018173788164</v>
      </c>
    </row>
    <row r="331" spans="1:16">
      <c r="A331" s="3"/>
      <c r="B331" s="4" t="s">
        <v>400</v>
      </c>
      <c r="C331" s="4" t="s">
        <v>15</v>
      </c>
      <c r="D331" s="4" t="s">
        <v>16</v>
      </c>
      <c r="E331" s="4">
        <v>0.0141428</v>
      </c>
      <c r="F331" s="4">
        <v>0.00187867</v>
      </c>
      <c r="G331" s="4">
        <v>5.10035e-14</v>
      </c>
      <c r="I331" s="4">
        <v>-0.0181</v>
      </c>
      <c r="J331" s="4">
        <v>0.0142</v>
      </c>
      <c r="K331" s="4">
        <v>0.2035</v>
      </c>
      <c r="L331" s="4">
        <v>0.345235</v>
      </c>
      <c r="M331" s="4">
        <v>0.3516</v>
      </c>
      <c r="N331">
        <f t="shared" si="25"/>
        <v>9.04276136179836e-5</v>
      </c>
      <c r="O331">
        <f t="shared" si="26"/>
        <v>9.04357915107955e-5</v>
      </c>
      <c r="P331">
        <f t="shared" si="27"/>
        <v>41.7961671477953</v>
      </c>
    </row>
    <row r="332" spans="1:16">
      <c r="A332" s="3"/>
      <c r="B332" s="4" t="s">
        <v>401</v>
      </c>
      <c r="C332" s="4" t="s">
        <v>18</v>
      </c>
      <c r="D332" s="4" t="s">
        <v>15</v>
      </c>
      <c r="E332" s="4">
        <v>-0.0122831</v>
      </c>
      <c r="F332" s="4">
        <v>0.00181048</v>
      </c>
      <c r="G332" s="4">
        <v>1.20005e-11</v>
      </c>
      <c r="I332" s="4">
        <v>0.0271</v>
      </c>
      <c r="J332" s="4">
        <v>0.0138</v>
      </c>
      <c r="K332" s="4">
        <v>0.0499505</v>
      </c>
      <c r="L332" s="4">
        <v>0.428948</v>
      </c>
      <c r="M332" s="4">
        <v>0.4256</v>
      </c>
      <c r="N332">
        <f t="shared" si="25"/>
        <v>7.39139267049409e-5</v>
      </c>
      <c r="O332">
        <f t="shared" si="26"/>
        <v>7.39193903773433e-5</v>
      </c>
      <c r="P332">
        <f t="shared" si="27"/>
        <v>34.1628811343545</v>
      </c>
    </row>
    <row r="333" spans="1:16">
      <c r="A333" s="3"/>
      <c r="B333" s="4" t="s">
        <v>402</v>
      </c>
      <c r="C333" s="4" t="s">
        <v>19</v>
      </c>
      <c r="D333" s="4" t="s">
        <v>15</v>
      </c>
      <c r="E333" s="4">
        <v>-0.0115864</v>
      </c>
      <c r="F333" s="4">
        <v>0.0018403</v>
      </c>
      <c r="G333" s="4">
        <v>3.09999e-10</v>
      </c>
      <c r="I333" s="4">
        <v>-0.0197</v>
      </c>
      <c r="J333" s="4">
        <v>0.014</v>
      </c>
      <c r="K333" s="4">
        <v>0.1586</v>
      </c>
      <c r="L333" s="4">
        <v>0.387739</v>
      </c>
      <c r="M333" s="4">
        <v>0.3933</v>
      </c>
      <c r="N333">
        <f t="shared" si="25"/>
        <v>6.37386870755374e-5</v>
      </c>
      <c r="O333">
        <f t="shared" si="26"/>
        <v>6.37427499547301e-5</v>
      </c>
      <c r="P333">
        <f t="shared" si="27"/>
        <v>29.4596042900779</v>
      </c>
    </row>
    <row r="334" spans="1:16">
      <c r="A334" s="3"/>
      <c r="B334" s="4" t="s">
        <v>403</v>
      </c>
      <c r="C334" s="4" t="s">
        <v>15</v>
      </c>
      <c r="D334" s="4" t="s">
        <v>19</v>
      </c>
      <c r="E334" s="4">
        <v>0.0190501</v>
      </c>
      <c r="F334" s="4">
        <v>0.00191229</v>
      </c>
      <c r="G334" s="4">
        <v>2.19989e-23</v>
      </c>
      <c r="I334" s="4">
        <v>0.0369</v>
      </c>
      <c r="J334" s="4">
        <v>0.0146</v>
      </c>
      <c r="K334" s="4">
        <v>0.01158</v>
      </c>
      <c r="L334" s="4">
        <v>0.32166</v>
      </c>
      <c r="M334" s="4">
        <v>0.3154</v>
      </c>
      <c r="N334">
        <f t="shared" si="25"/>
        <v>0.00015836857168882</v>
      </c>
      <c r="O334">
        <f t="shared" si="26"/>
        <v>0.000158393656265928</v>
      </c>
      <c r="P334">
        <f t="shared" si="27"/>
        <v>73.2038457544862</v>
      </c>
    </row>
    <row r="335" spans="1:16">
      <c r="A335" s="3"/>
      <c r="B335" s="4" t="s">
        <v>404</v>
      </c>
      <c r="C335" s="4" t="s">
        <v>19</v>
      </c>
      <c r="D335" s="4" t="s">
        <v>15</v>
      </c>
      <c r="E335" s="4">
        <v>-0.0169561</v>
      </c>
      <c r="F335" s="4">
        <v>0.00182964</v>
      </c>
      <c r="G335" s="4">
        <v>1.9002e-20</v>
      </c>
      <c r="I335" s="4">
        <v>0.028</v>
      </c>
      <c r="J335" s="4">
        <v>0.0143</v>
      </c>
      <c r="K335" s="4">
        <v>0.0491304</v>
      </c>
      <c r="L335" s="4">
        <v>0.404446</v>
      </c>
      <c r="M335" s="4">
        <v>0.4124</v>
      </c>
      <c r="N335">
        <f t="shared" si="25"/>
        <v>0.00013850441730287</v>
      </c>
      <c r="O335">
        <f t="shared" si="26"/>
        <v>0.000138523603433846</v>
      </c>
      <c r="P335">
        <f t="shared" si="27"/>
        <v>64.0206226574001</v>
      </c>
    </row>
    <row r="336" spans="1:16">
      <c r="A336" s="3"/>
      <c r="B336" s="4" t="s">
        <v>405</v>
      </c>
      <c r="C336" s="4" t="s">
        <v>16</v>
      </c>
      <c r="D336" s="4" t="s">
        <v>18</v>
      </c>
      <c r="E336" s="4">
        <v>-0.022678</v>
      </c>
      <c r="F336" s="4">
        <v>0.00232636</v>
      </c>
      <c r="G336" s="4">
        <v>1.9002e-22</v>
      </c>
      <c r="I336" s="4">
        <v>-0.011</v>
      </c>
      <c r="J336" s="4">
        <v>0.0178</v>
      </c>
      <c r="K336" s="4">
        <v>0.5364</v>
      </c>
      <c r="L336" s="4">
        <v>0.182682</v>
      </c>
      <c r="M336" s="4">
        <v>0.1874</v>
      </c>
      <c r="N336">
        <f t="shared" si="25"/>
        <v>0.000153577049168594</v>
      </c>
      <c r="O336">
        <f t="shared" si="26"/>
        <v>0.000153600638701436</v>
      </c>
      <c r="P336">
        <f t="shared" si="27"/>
        <v>70.9886855848107</v>
      </c>
    </row>
    <row r="337" spans="1:16">
      <c r="A337" s="3"/>
      <c r="B337" s="4" t="s">
        <v>406</v>
      </c>
      <c r="C337" s="4" t="s">
        <v>19</v>
      </c>
      <c r="D337" s="4" t="s">
        <v>18</v>
      </c>
      <c r="E337" s="4">
        <v>0.012489</v>
      </c>
      <c r="F337" s="4">
        <v>0.00190819</v>
      </c>
      <c r="G337" s="4">
        <v>6.00067e-11</v>
      </c>
      <c r="I337" s="4">
        <v>0.0035</v>
      </c>
      <c r="J337" s="4">
        <v>0.0144</v>
      </c>
      <c r="K337" s="4">
        <v>0.8098</v>
      </c>
      <c r="L337" s="4">
        <v>0.328585</v>
      </c>
      <c r="M337" s="4">
        <v>0.328</v>
      </c>
      <c r="N337">
        <f t="shared" si="25"/>
        <v>6.88214946502005e-5</v>
      </c>
      <c r="O337">
        <f t="shared" si="26"/>
        <v>6.88262313743148e-5</v>
      </c>
      <c r="P337">
        <f t="shared" si="27"/>
        <v>31.8090063968788</v>
      </c>
    </row>
    <row r="338" spans="1:16">
      <c r="A338" s="3"/>
      <c r="B338" s="4" t="s">
        <v>407</v>
      </c>
      <c r="C338" s="4" t="s">
        <v>19</v>
      </c>
      <c r="D338" s="4" t="s">
        <v>15</v>
      </c>
      <c r="E338" s="4">
        <v>0.0141058</v>
      </c>
      <c r="F338" s="4">
        <v>0.0018498</v>
      </c>
      <c r="G338" s="4">
        <v>2.39994e-14</v>
      </c>
      <c r="I338" s="4">
        <v>-0.0237</v>
      </c>
      <c r="J338" s="4">
        <v>0.0141</v>
      </c>
      <c r="K338" s="4">
        <v>0.0935901</v>
      </c>
      <c r="L338" s="4">
        <v>0.36952</v>
      </c>
      <c r="M338" s="4">
        <v>0.3645</v>
      </c>
      <c r="N338">
        <f t="shared" si="25"/>
        <v>9.27117338589635e-5</v>
      </c>
      <c r="O338">
        <f t="shared" si="26"/>
        <v>9.2720330121533e-5</v>
      </c>
      <c r="P338">
        <f t="shared" si="27"/>
        <v>42.8519986502882</v>
      </c>
    </row>
    <row r="339" spans="1:16">
      <c r="A339" s="3"/>
      <c r="B339" s="4" t="s">
        <v>408</v>
      </c>
      <c r="C339" s="4" t="s">
        <v>15</v>
      </c>
      <c r="D339" s="4" t="s">
        <v>16</v>
      </c>
      <c r="E339" s="4">
        <v>-0.0133504</v>
      </c>
      <c r="F339" s="4">
        <v>0.00185957</v>
      </c>
      <c r="G339" s="4">
        <v>7.00003e-13</v>
      </c>
      <c r="I339" s="4">
        <v>-0.0069</v>
      </c>
      <c r="J339" s="4">
        <v>0.0143</v>
      </c>
      <c r="K339" s="4">
        <v>0.630099</v>
      </c>
      <c r="L339" s="4">
        <v>0.365011</v>
      </c>
      <c r="M339" s="4">
        <v>0.3616</v>
      </c>
      <c r="N339">
        <f t="shared" si="25"/>
        <v>8.26210493251257e-5</v>
      </c>
      <c r="O339">
        <f t="shared" si="26"/>
        <v>8.26278761269548e-5</v>
      </c>
      <c r="P339">
        <f t="shared" si="27"/>
        <v>38.1876297423379</v>
      </c>
    </row>
    <row r="340" spans="1:16">
      <c r="A340" s="3"/>
      <c r="B340" s="4" t="s">
        <v>409</v>
      </c>
      <c r="C340" s="4" t="s">
        <v>19</v>
      </c>
      <c r="D340" s="4" t="s">
        <v>15</v>
      </c>
      <c r="E340" s="4">
        <v>-0.0141495</v>
      </c>
      <c r="F340" s="4">
        <v>0.00203048</v>
      </c>
      <c r="G340" s="4">
        <v>3.19963e-12</v>
      </c>
      <c r="I340" s="4">
        <v>0.0166</v>
      </c>
      <c r="J340" s="4">
        <v>0.0155</v>
      </c>
      <c r="K340" s="4">
        <v>0.2825</v>
      </c>
      <c r="L340" s="4">
        <v>0.271197</v>
      </c>
      <c r="M340" s="4">
        <v>0.2737</v>
      </c>
      <c r="N340">
        <f t="shared" si="25"/>
        <v>7.91420353915271e-5</v>
      </c>
      <c r="O340">
        <f t="shared" si="26"/>
        <v>7.91482993490354e-5</v>
      </c>
      <c r="P340">
        <f t="shared" si="27"/>
        <v>36.5794946203476</v>
      </c>
    </row>
    <row r="341" spans="1:16">
      <c r="A341" s="3"/>
      <c r="B341" s="4" t="s">
        <v>410</v>
      </c>
      <c r="C341" s="4" t="s">
        <v>15</v>
      </c>
      <c r="D341" s="4" t="s">
        <v>19</v>
      </c>
      <c r="E341" s="4">
        <v>-0.0106038</v>
      </c>
      <c r="F341" s="4">
        <v>0.00182614</v>
      </c>
      <c r="G341" s="4">
        <v>6.4e-9</v>
      </c>
      <c r="I341" s="4">
        <v>0.0154</v>
      </c>
      <c r="J341" s="4">
        <v>0.0138</v>
      </c>
      <c r="K341" s="4">
        <v>0.2628</v>
      </c>
      <c r="L341" s="4">
        <v>0.40501</v>
      </c>
      <c r="M341" s="4">
        <v>0.4087</v>
      </c>
      <c r="N341">
        <f t="shared" si="25"/>
        <v>5.41911621030528e-5</v>
      </c>
      <c r="O341">
        <f t="shared" si="26"/>
        <v>5.41940989442537e-5</v>
      </c>
      <c r="P341">
        <f t="shared" si="27"/>
        <v>25.0465615444721</v>
      </c>
    </row>
    <row r="342" spans="1:16">
      <c r="A342" s="3"/>
      <c r="B342" s="4" t="s">
        <v>411</v>
      </c>
      <c r="C342" s="4" t="s">
        <v>16</v>
      </c>
      <c r="D342" s="4" t="s">
        <v>18</v>
      </c>
      <c r="E342" s="4">
        <v>0.011183</v>
      </c>
      <c r="F342" s="4">
        <v>0.00180784</v>
      </c>
      <c r="G342" s="4">
        <v>6.19998e-10</v>
      </c>
      <c r="I342" s="4">
        <v>-0.021</v>
      </c>
      <c r="J342" s="4">
        <v>0.0137</v>
      </c>
      <c r="K342" s="4">
        <v>0.1254</v>
      </c>
      <c r="L342" s="4">
        <v>0.570076</v>
      </c>
      <c r="M342" s="4">
        <v>0.5645</v>
      </c>
      <c r="N342">
        <f t="shared" si="25"/>
        <v>6.13014987971869e-5</v>
      </c>
      <c r="O342">
        <f t="shared" si="26"/>
        <v>6.13052569013191e-5</v>
      </c>
      <c r="P342">
        <f t="shared" si="27"/>
        <v>28.3330827505412</v>
      </c>
    </row>
    <row r="343" spans="1:16">
      <c r="A343" s="3"/>
      <c r="B343" s="4" t="s">
        <v>412</v>
      </c>
      <c r="C343" s="4" t="s">
        <v>18</v>
      </c>
      <c r="D343" s="4" t="s">
        <v>16</v>
      </c>
      <c r="E343" s="4">
        <v>0.00979421</v>
      </c>
      <c r="F343" s="4">
        <v>0.00178924</v>
      </c>
      <c r="G343" s="4">
        <v>4.39997e-8</v>
      </c>
      <c r="I343" s="4">
        <v>0.0089</v>
      </c>
      <c r="J343" s="4">
        <v>0.0136</v>
      </c>
      <c r="K343" s="4">
        <v>0.5149</v>
      </c>
      <c r="L343" s="4">
        <v>0.48157</v>
      </c>
      <c r="M343" s="4">
        <v>0.4899</v>
      </c>
      <c r="N343">
        <f t="shared" si="25"/>
        <v>4.78981089983471e-5</v>
      </c>
      <c r="O343">
        <f t="shared" si="26"/>
        <v>4.79004033370872e-5</v>
      </c>
      <c r="P343">
        <f t="shared" si="27"/>
        <v>22.1378420078816</v>
      </c>
    </row>
    <row r="344" spans="1:16">
      <c r="A344" s="3"/>
      <c r="B344" s="4" t="s">
        <v>413</v>
      </c>
      <c r="C344" s="4" t="s">
        <v>15</v>
      </c>
      <c r="D344" s="4" t="s">
        <v>18</v>
      </c>
      <c r="E344" s="4">
        <v>-0.00985187</v>
      </c>
      <c r="F344" s="4">
        <v>0.0018049</v>
      </c>
      <c r="G344" s="4">
        <v>4.79999e-8</v>
      </c>
      <c r="I344" s="4">
        <v>0.0141</v>
      </c>
      <c r="J344" s="4">
        <v>0.0137</v>
      </c>
      <c r="K344" s="4">
        <v>0.3029</v>
      </c>
      <c r="L344" s="4">
        <v>0.434383</v>
      </c>
      <c r="M344" s="4">
        <v>0.4374</v>
      </c>
      <c r="N344">
        <f t="shared" si="25"/>
        <v>4.76938756457798e-5</v>
      </c>
      <c r="O344">
        <f t="shared" si="26"/>
        <v>4.76961504600486e-5</v>
      </c>
      <c r="P344">
        <f t="shared" si="27"/>
        <v>22.0434436812179</v>
      </c>
    </row>
    <row r="345" spans="1:16">
      <c r="A345" s="3"/>
      <c r="B345" s="4" t="s">
        <v>414</v>
      </c>
      <c r="C345" s="4" t="s">
        <v>16</v>
      </c>
      <c r="D345" s="4" t="s">
        <v>15</v>
      </c>
      <c r="E345" s="4">
        <v>0.0150036</v>
      </c>
      <c r="F345" s="4">
        <v>0.00230632</v>
      </c>
      <c r="G345" s="4">
        <v>7.70016e-11</v>
      </c>
      <c r="I345" s="4">
        <v>0.019</v>
      </c>
      <c r="J345" s="4">
        <v>0.0175</v>
      </c>
      <c r="K345" s="4">
        <v>0.2757</v>
      </c>
      <c r="L345" s="4">
        <v>0.186234</v>
      </c>
      <c r="M345" s="4">
        <v>0.1916</v>
      </c>
      <c r="N345">
        <f t="shared" si="25"/>
        <v>6.8230642681804e-5</v>
      </c>
      <c r="O345">
        <f t="shared" si="26"/>
        <v>6.82352984200688e-5</v>
      </c>
      <c r="P345">
        <f t="shared" si="27"/>
        <v>31.5358984590127</v>
      </c>
    </row>
    <row r="346" spans="1:16">
      <c r="A346" s="3"/>
      <c r="B346" s="4" t="s">
        <v>415</v>
      </c>
      <c r="C346" s="4" t="s">
        <v>19</v>
      </c>
      <c r="D346" s="4" t="s">
        <v>15</v>
      </c>
      <c r="E346" s="4">
        <v>0.0124929</v>
      </c>
      <c r="F346" s="4">
        <v>0.00181185</v>
      </c>
      <c r="G346" s="4">
        <v>5.40008e-12</v>
      </c>
      <c r="I346" s="4">
        <v>0.0118</v>
      </c>
      <c r="J346" s="4">
        <v>0.0138</v>
      </c>
      <c r="K346" s="4">
        <v>0.3907</v>
      </c>
      <c r="L346" s="4">
        <v>0.582801</v>
      </c>
      <c r="M346" s="4">
        <v>0.5849</v>
      </c>
      <c r="N346">
        <f t="shared" si="25"/>
        <v>7.58962066454534e-5</v>
      </c>
      <c r="O346">
        <f t="shared" si="26"/>
        <v>7.59019673168497e-5</v>
      </c>
      <c r="P346">
        <f t="shared" si="27"/>
        <v>35.0791568230245</v>
      </c>
    </row>
    <row r="347" spans="1:16">
      <c r="A347" s="3"/>
      <c r="B347" s="4" t="s">
        <v>416</v>
      </c>
      <c r="C347" s="4" t="s">
        <v>18</v>
      </c>
      <c r="D347" s="4" t="s">
        <v>15</v>
      </c>
      <c r="E347" s="4">
        <v>-0.00990642</v>
      </c>
      <c r="F347" s="4">
        <v>0.00179682</v>
      </c>
      <c r="G347" s="4">
        <v>3.50002e-8</v>
      </c>
      <c r="I347" s="4">
        <v>-0.0028</v>
      </c>
      <c r="J347" s="4">
        <v>0.0144</v>
      </c>
      <c r="K347" s="4">
        <v>0.8451</v>
      </c>
      <c r="L347" s="4">
        <v>0.54446</v>
      </c>
      <c r="M347" s="4">
        <v>0.5445</v>
      </c>
      <c r="N347">
        <f t="shared" si="25"/>
        <v>4.86806048195649e-5</v>
      </c>
      <c r="O347">
        <f t="shared" si="26"/>
        <v>4.86829747362195e-5</v>
      </c>
      <c r="P347">
        <f t="shared" si="27"/>
        <v>22.4995183359902</v>
      </c>
    </row>
    <row r="348" spans="1:16">
      <c r="A348" s="3"/>
      <c r="B348" s="4" t="s">
        <v>417</v>
      </c>
      <c r="C348" s="4" t="s">
        <v>15</v>
      </c>
      <c r="D348" s="4" t="s">
        <v>19</v>
      </c>
      <c r="E348" s="4">
        <v>0.0150095</v>
      </c>
      <c r="F348" s="4">
        <v>0.00186203</v>
      </c>
      <c r="G348" s="4">
        <v>7.59976e-16</v>
      </c>
      <c r="I348" s="4">
        <v>0.0283</v>
      </c>
      <c r="J348" s="4">
        <v>0.0141</v>
      </c>
      <c r="K348" s="4">
        <v>0.0443905</v>
      </c>
      <c r="L348" s="4">
        <v>0.593703</v>
      </c>
      <c r="M348" s="4">
        <v>0.5976</v>
      </c>
      <c r="N348">
        <f t="shared" si="25"/>
        <v>0.000108686425302355</v>
      </c>
      <c r="O348">
        <f t="shared" si="26"/>
        <v>0.000108698239325424</v>
      </c>
      <c r="P348">
        <f t="shared" si="27"/>
        <v>50.2364130795954</v>
      </c>
    </row>
    <row r="349" spans="1:16">
      <c r="A349" s="3"/>
      <c r="B349" s="4" t="s">
        <v>418</v>
      </c>
      <c r="C349" s="4" t="s">
        <v>15</v>
      </c>
      <c r="D349" s="4" t="s">
        <v>18</v>
      </c>
      <c r="E349" s="4">
        <v>-0.0322326</v>
      </c>
      <c r="F349" s="4">
        <v>0.00458244</v>
      </c>
      <c r="G349" s="4">
        <v>1.99986e-12</v>
      </c>
      <c r="I349" s="4">
        <v>0.0241</v>
      </c>
      <c r="J349" s="4">
        <v>0.036</v>
      </c>
      <c r="K349" s="4">
        <v>0.5027</v>
      </c>
      <c r="L349" s="4">
        <v>0.039615</v>
      </c>
      <c r="M349" s="4">
        <v>0.0381</v>
      </c>
      <c r="N349">
        <f t="shared" si="25"/>
        <v>7.90543371659008e-5</v>
      </c>
      <c r="O349">
        <f t="shared" si="26"/>
        <v>7.90605872482216e-5</v>
      </c>
      <c r="P349">
        <f t="shared" si="27"/>
        <v>36.5389572449871</v>
      </c>
    </row>
    <row r="350" spans="1:16">
      <c r="A350" s="3"/>
      <c r="B350" s="4" t="s">
        <v>419</v>
      </c>
      <c r="C350" s="4" t="s">
        <v>19</v>
      </c>
      <c r="D350" s="4" t="s">
        <v>16</v>
      </c>
      <c r="E350" s="4">
        <v>-0.0161615</v>
      </c>
      <c r="F350" s="4">
        <v>0.00178705</v>
      </c>
      <c r="G350" s="4">
        <v>1.50003e-19</v>
      </c>
      <c r="I350" s="4">
        <v>-0.016</v>
      </c>
      <c r="J350" s="4">
        <v>0.0135</v>
      </c>
      <c r="K350" s="4">
        <v>0.2357</v>
      </c>
      <c r="L350" s="4">
        <v>0.515372</v>
      </c>
      <c r="M350" s="4">
        <v>0.5161</v>
      </c>
      <c r="N350">
        <f t="shared" si="25"/>
        <v>0.000130473601645908</v>
      </c>
      <c r="O350">
        <f t="shared" si="26"/>
        <v>0.000130490627228023</v>
      </c>
      <c r="P350">
        <f t="shared" si="27"/>
        <v>60.3080702422122</v>
      </c>
    </row>
    <row r="351" spans="1:16">
      <c r="A351" s="3"/>
      <c r="B351" s="4" t="s">
        <v>420</v>
      </c>
      <c r="C351" s="4" t="s">
        <v>18</v>
      </c>
      <c r="D351" s="4" t="s">
        <v>16</v>
      </c>
      <c r="E351" s="4">
        <v>0.0146036</v>
      </c>
      <c r="F351" s="4">
        <v>0.00179105</v>
      </c>
      <c r="G351" s="4">
        <v>3.50026e-16</v>
      </c>
      <c r="I351" s="4">
        <v>-0.0114</v>
      </c>
      <c r="J351" s="4">
        <v>0.0136</v>
      </c>
      <c r="K351" s="4">
        <v>0.4003</v>
      </c>
      <c r="L351" s="4">
        <v>0.488413</v>
      </c>
      <c r="M351" s="4">
        <v>0.4857</v>
      </c>
      <c r="N351">
        <f t="shared" si="25"/>
        <v>0.000106575301136862</v>
      </c>
      <c r="O351">
        <f t="shared" si="26"/>
        <v>0.000106586660642318</v>
      </c>
      <c r="P351">
        <f t="shared" si="27"/>
        <v>49.260517429096</v>
      </c>
    </row>
    <row r="352" spans="1:16">
      <c r="A352" s="3"/>
      <c r="B352" s="4" t="s">
        <v>421</v>
      </c>
      <c r="C352" s="4" t="s">
        <v>18</v>
      </c>
      <c r="D352" s="4" t="s">
        <v>16</v>
      </c>
      <c r="E352" s="4">
        <v>-0.0173687</v>
      </c>
      <c r="F352" s="4">
        <v>0.0020032</v>
      </c>
      <c r="G352" s="4">
        <v>4.30031e-18</v>
      </c>
      <c r="I352" s="4">
        <v>-0.0084</v>
      </c>
      <c r="J352" s="4">
        <v>0.015</v>
      </c>
      <c r="K352" s="4">
        <v>0.572499</v>
      </c>
      <c r="L352" s="4">
        <v>0.276578</v>
      </c>
      <c r="M352" s="4">
        <v>0.2866</v>
      </c>
      <c r="N352">
        <f t="shared" si="25"/>
        <v>0.000120718538030151</v>
      </c>
      <c r="O352">
        <f t="shared" si="26"/>
        <v>0.000120733112755014</v>
      </c>
      <c r="P352">
        <f t="shared" si="27"/>
        <v>55.7984983233085</v>
      </c>
    </row>
    <row r="353" spans="1:16">
      <c r="A353" s="3"/>
      <c r="B353" s="4" t="s">
        <v>422</v>
      </c>
      <c r="C353" s="4" t="s">
        <v>18</v>
      </c>
      <c r="D353" s="4" t="s">
        <v>16</v>
      </c>
      <c r="E353" s="4">
        <v>0.0127734</v>
      </c>
      <c r="F353" s="4">
        <v>0.00197882</v>
      </c>
      <c r="G353" s="4">
        <v>1.09999e-10</v>
      </c>
      <c r="I353" s="4">
        <v>-0.0177</v>
      </c>
      <c r="J353" s="4">
        <v>0.0151</v>
      </c>
      <c r="K353" s="4">
        <v>0.2401</v>
      </c>
      <c r="L353" s="4">
        <v>0.286025</v>
      </c>
      <c r="M353" s="4">
        <v>0.2843</v>
      </c>
      <c r="N353">
        <f t="shared" si="25"/>
        <v>6.66392375961326e-5</v>
      </c>
      <c r="O353">
        <f t="shared" si="26"/>
        <v>6.66436786800704e-5</v>
      </c>
      <c r="P353">
        <f t="shared" si="27"/>
        <v>30.8003091134961</v>
      </c>
    </row>
    <row r="354" spans="1:16">
      <c r="A354" s="3"/>
      <c r="B354" s="4" t="s">
        <v>423</v>
      </c>
      <c r="C354" s="4" t="s">
        <v>18</v>
      </c>
      <c r="D354" s="4" t="s">
        <v>19</v>
      </c>
      <c r="E354" s="4">
        <v>-0.0138228</v>
      </c>
      <c r="F354" s="4">
        <v>0.00243775</v>
      </c>
      <c r="G354" s="4">
        <v>1.40001e-8</v>
      </c>
      <c r="I354" s="4">
        <v>0.0123</v>
      </c>
      <c r="J354" s="4">
        <v>0.0228</v>
      </c>
      <c r="K354" s="4">
        <v>0.588499</v>
      </c>
      <c r="L354" s="4">
        <v>0.267387</v>
      </c>
      <c r="M354" s="4">
        <v>0.2676</v>
      </c>
      <c r="N354">
        <f t="shared" si="25"/>
        <v>7.48577817799923e-5</v>
      </c>
      <c r="O354">
        <f t="shared" si="26"/>
        <v>7.48633858869963e-5</v>
      </c>
      <c r="P354">
        <f t="shared" si="27"/>
        <v>34.5991618750778</v>
      </c>
    </row>
    <row r="355" spans="1:16">
      <c r="A355" s="3"/>
      <c r="B355" s="4" t="s">
        <v>423</v>
      </c>
      <c r="C355" s="4" t="s">
        <v>18</v>
      </c>
      <c r="D355" s="4" t="s">
        <v>19</v>
      </c>
      <c r="E355" s="4">
        <v>-0.0138228</v>
      </c>
      <c r="F355" s="4">
        <v>0.00243775</v>
      </c>
      <c r="G355" s="4">
        <v>1.40001e-8</v>
      </c>
      <c r="I355" s="4">
        <v>0.0121</v>
      </c>
      <c r="J355" s="4">
        <v>0.0253</v>
      </c>
      <c r="K355" s="4">
        <v>0.6334</v>
      </c>
      <c r="L355" s="4">
        <v>0.267387</v>
      </c>
      <c r="M355" s="4">
        <v>0.9206</v>
      </c>
      <c r="N355">
        <f t="shared" si="25"/>
        <v>7.48577817799923e-5</v>
      </c>
      <c r="O355">
        <f t="shared" si="26"/>
        <v>7.48633858869963e-5</v>
      </c>
      <c r="P355">
        <f t="shared" si="27"/>
        <v>34.5991618750778</v>
      </c>
    </row>
    <row r="356" spans="1:16">
      <c r="A356" s="3"/>
      <c r="B356" s="4" t="s">
        <v>424</v>
      </c>
      <c r="C356" s="4" t="s">
        <v>18</v>
      </c>
      <c r="D356" s="4" t="s">
        <v>15</v>
      </c>
      <c r="E356" s="4">
        <v>0.0120451</v>
      </c>
      <c r="F356" s="4">
        <v>0.00204452</v>
      </c>
      <c r="G356" s="4">
        <v>3.79997e-9</v>
      </c>
      <c r="I356" s="4">
        <v>0.0186</v>
      </c>
      <c r="J356" s="4">
        <v>0.0158</v>
      </c>
      <c r="K356" s="4">
        <v>0.2376</v>
      </c>
      <c r="L356" s="4">
        <v>0.743189</v>
      </c>
      <c r="M356" s="4">
        <v>0.748</v>
      </c>
      <c r="N356">
        <f t="shared" si="25"/>
        <v>5.53813719809618e-5</v>
      </c>
      <c r="O356">
        <f t="shared" si="26"/>
        <v>5.53844392471937e-5</v>
      </c>
      <c r="P356">
        <f t="shared" si="27"/>
        <v>25.59669398024</v>
      </c>
    </row>
    <row r="357" spans="1:16">
      <c r="A357" s="3"/>
      <c r="B357" s="4" t="s">
        <v>425</v>
      </c>
      <c r="C357" s="4" t="s">
        <v>15</v>
      </c>
      <c r="D357" s="4" t="s">
        <v>19</v>
      </c>
      <c r="E357" s="4">
        <v>-0.0138548</v>
      </c>
      <c r="F357" s="4">
        <v>0.00180588</v>
      </c>
      <c r="G357" s="4">
        <v>1.69981e-14</v>
      </c>
      <c r="I357" s="4">
        <v>-0.0197</v>
      </c>
      <c r="J357" s="4">
        <v>0.0137</v>
      </c>
      <c r="K357" s="4">
        <v>0.1499</v>
      </c>
      <c r="L357" s="4">
        <v>0.473264</v>
      </c>
      <c r="M357" s="4">
        <v>0.472</v>
      </c>
      <c r="N357">
        <f t="shared" si="25"/>
        <v>9.57033167034014e-5</v>
      </c>
      <c r="O357">
        <f t="shared" si="26"/>
        <v>9.5712476704872e-5</v>
      </c>
      <c r="P357">
        <f t="shared" si="27"/>
        <v>44.2348610838305</v>
      </c>
    </row>
    <row r="358" spans="1:16">
      <c r="A358" s="3"/>
      <c r="B358" s="4" t="s">
        <v>426</v>
      </c>
      <c r="C358" s="4" t="s">
        <v>19</v>
      </c>
      <c r="D358" s="4" t="s">
        <v>15</v>
      </c>
      <c r="E358" s="4">
        <v>0.0149337</v>
      </c>
      <c r="F358" s="4">
        <v>0.00180594</v>
      </c>
      <c r="G358" s="4">
        <v>1.29987e-16</v>
      </c>
      <c r="I358" s="4">
        <v>-0.0038</v>
      </c>
      <c r="J358" s="4">
        <v>0.0138</v>
      </c>
      <c r="K358" s="4">
        <v>0.784599</v>
      </c>
      <c r="L358" s="4">
        <v>0.565725</v>
      </c>
      <c r="M358" s="4">
        <v>0.5646</v>
      </c>
      <c r="N358">
        <f t="shared" si="25"/>
        <v>0.000109580944904397</v>
      </c>
      <c r="O358">
        <f t="shared" si="26"/>
        <v>0.000109592954203874</v>
      </c>
      <c r="P358">
        <f t="shared" si="27"/>
        <v>50.6499180866791</v>
      </c>
    </row>
    <row r="359" spans="1:16">
      <c r="A359" s="3"/>
      <c r="B359" s="4" t="s">
        <v>427</v>
      </c>
      <c r="C359" s="4" t="s">
        <v>15</v>
      </c>
      <c r="D359" s="4" t="s">
        <v>18</v>
      </c>
      <c r="E359" s="4">
        <v>0.0152662</v>
      </c>
      <c r="F359" s="4">
        <v>0.00185779</v>
      </c>
      <c r="G359" s="4">
        <v>2.09991e-16</v>
      </c>
      <c r="I359" s="4">
        <v>-0.0038</v>
      </c>
      <c r="J359" s="4">
        <v>0.0141</v>
      </c>
      <c r="K359" s="4">
        <v>0.7899</v>
      </c>
      <c r="L359" s="4">
        <v>0.631343</v>
      </c>
      <c r="M359" s="4">
        <v>0.6338</v>
      </c>
      <c r="N359">
        <f t="shared" si="25"/>
        <v>0.000108487510973521</v>
      </c>
      <c r="O359">
        <f t="shared" si="26"/>
        <v>0.000108499281790545</v>
      </c>
      <c r="P359">
        <f t="shared" si="27"/>
        <v>50.1444620694452</v>
      </c>
    </row>
    <row r="360" spans="1:16">
      <c r="A360" s="3"/>
      <c r="B360" s="4" t="s">
        <v>428</v>
      </c>
      <c r="C360" s="4" t="s">
        <v>16</v>
      </c>
      <c r="D360" s="4" t="s">
        <v>18</v>
      </c>
      <c r="E360" s="4">
        <v>-0.0162997</v>
      </c>
      <c r="F360" s="4">
        <v>0.00257242</v>
      </c>
      <c r="G360" s="4">
        <v>2.39999e-10</v>
      </c>
      <c r="I360" s="4">
        <v>-0.049</v>
      </c>
      <c r="J360" s="4">
        <v>0.0196</v>
      </c>
      <c r="K360" s="4">
        <v>0.01238</v>
      </c>
      <c r="L360" s="4">
        <v>0.859489</v>
      </c>
      <c r="M360" s="4">
        <v>0.8575</v>
      </c>
      <c r="N360">
        <f t="shared" ref="N360:N423" si="28">2*(1-L360)*L360*E360*E360</f>
        <v>6.41711563814536e-5</v>
      </c>
      <c r="O360">
        <f t="shared" ref="O360:O423" si="29">N360/(1-N360)</f>
        <v>6.41752745830346e-5</v>
      </c>
      <c r="P360">
        <f t="shared" si="27"/>
        <v>29.6595016023936</v>
      </c>
    </row>
    <row r="361" spans="1:16">
      <c r="A361" s="3"/>
      <c r="B361" s="4" t="s">
        <v>429</v>
      </c>
      <c r="C361" s="4" t="s">
        <v>18</v>
      </c>
      <c r="D361" s="4" t="s">
        <v>16</v>
      </c>
      <c r="E361" s="4">
        <v>0.0107407</v>
      </c>
      <c r="F361" s="4">
        <v>0.00187307</v>
      </c>
      <c r="G361" s="4">
        <v>9.80009e-9</v>
      </c>
      <c r="I361" s="4">
        <v>-0.0019</v>
      </c>
      <c r="J361" s="4">
        <v>0.0141</v>
      </c>
      <c r="K361" s="4">
        <v>0.8932</v>
      </c>
      <c r="L361" s="4">
        <v>0.371988</v>
      </c>
      <c r="M361" s="4">
        <v>0.3675</v>
      </c>
      <c r="N361">
        <f t="shared" si="28"/>
        <v>5.39004065512326e-5</v>
      </c>
      <c r="O361">
        <f t="shared" si="29"/>
        <v>5.39033119616618e-5</v>
      </c>
      <c r="P361">
        <f t="shared" ref="P361:P424" si="30">462164*O361</f>
        <v>24.9121702694495</v>
      </c>
    </row>
    <row r="362" spans="1:16">
      <c r="A362" s="3"/>
      <c r="B362" s="4" t="s">
        <v>430</v>
      </c>
      <c r="C362" s="4" t="s">
        <v>16</v>
      </c>
      <c r="D362" s="4" t="s">
        <v>19</v>
      </c>
      <c r="E362" s="4">
        <v>0.0103041</v>
      </c>
      <c r="F362" s="4">
        <v>0.00180539</v>
      </c>
      <c r="G362" s="4">
        <v>1.09999e-8</v>
      </c>
      <c r="I362" s="4">
        <v>-0.0064</v>
      </c>
      <c r="J362" s="4">
        <v>0.0137</v>
      </c>
      <c r="K362" s="4">
        <v>0.641501</v>
      </c>
      <c r="L362" s="4">
        <v>0.517356</v>
      </c>
      <c r="M362" s="4">
        <v>0.5173</v>
      </c>
      <c r="N362">
        <f t="shared" si="28"/>
        <v>5.30232723734122e-5</v>
      </c>
      <c r="O362">
        <f t="shared" si="29"/>
        <v>5.30260839899065e-5</v>
      </c>
      <c r="P362">
        <f t="shared" si="30"/>
        <v>24.5067470811112</v>
      </c>
    </row>
    <row r="363" spans="1:16">
      <c r="A363" s="3"/>
      <c r="B363" s="4" t="s">
        <v>431</v>
      </c>
      <c r="C363" s="4" t="s">
        <v>15</v>
      </c>
      <c r="D363" s="4" t="s">
        <v>19</v>
      </c>
      <c r="E363" s="4">
        <v>-0.0142481</v>
      </c>
      <c r="F363" s="4">
        <v>0.00224816</v>
      </c>
      <c r="G363" s="4">
        <v>2.30001e-10</v>
      </c>
      <c r="I363" s="4">
        <v>0.0086</v>
      </c>
      <c r="J363" s="4">
        <v>0.0165</v>
      </c>
      <c r="K363" s="4">
        <v>0.6009</v>
      </c>
      <c r="L363" s="4">
        <v>0.802922</v>
      </c>
      <c r="M363" s="4">
        <v>0.7861</v>
      </c>
      <c r="N363">
        <f t="shared" si="28"/>
        <v>6.42473780593502e-5</v>
      </c>
      <c r="O363">
        <f t="shared" si="29"/>
        <v>6.42515060501503e-5</v>
      </c>
      <c r="P363">
        <f t="shared" si="30"/>
        <v>29.6947330421617</v>
      </c>
    </row>
    <row r="364" spans="1:16">
      <c r="A364" s="3"/>
      <c r="B364" s="4" t="s">
        <v>432</v>
      </c>
      <c r="C364" s="4" t="s">
        <v>16</v>
      </c>
      <c r="D364" s="4" t="s">
        <v>18</v>
      </c>
      <c r="E364" s="4">
        <v>0.0175635</v>
      </c>
      <c r="F364" s="4">
        <v>0.00206542</v>
      </c>
      <c r="G364" s="4">
        <v>1.80011e-17</v>
      </c>
      <c r="I364" s="4">
        <v>0.0291</v>
      </c>
      <c r="J364" s="4">
        <v>0.0157</v>
      </c>
      <c r="K364" s="4">
        <v>0.0639602</v>
      </c>
      <c r="L364" s="4">
        <v>0.749579</v>
      </c>
      <c r="M364" s="4">
        <v>0.7513</v>
      </c>
      <c r="N364">
        <f t="shared" si="28"/>
        <v>0.000115808458864449</v>
      </c>
      <c r="O364">
        <f t="shared" si="29"/>
        <v>0.00011582187201695</v>
      </c>
      <c r="P364">
        <f t="shared" si="30"/>
        <v>53.5286996588418</v>
      </c>
    </row>
    <row r="365" spans="1:16">
      <c r="A365" s="3"/>
      <c r="B365" s="4" t="s">
        <v>433</v>
      </c>
      <c r="C365" s="4" t="s">
        <v>16</v>
      </c>
      <c r="D365" s="4" t="s">
        <v>15</v>
      </c>
      <c r="E365" s="4">
        <v>-0.0156228</v>
      </c>
      <c r="F365" s="4">
        <v>0.00199629</v>
      </c>
      <c r="G365" s="4">
        <v>5.00035e-15</v>
      </c>
      <c r="I365" s="4">
        <v>0.0072</v>
      </c>
      <c r="J365" s="4">
        <v>0.015</v>
      </c>
      <c r="K365" s="4">
        <v>0.630001</v>
      </c>
      <c r="L365" s="4">
        <v>0.280671</v>
      </c>
      <c r="M365" s="4">
        <v>0.2795</v>
      </c>
      <c r="N365">
        <f t="shared" si="28"/>
        <v>9.85536817327614e-5</v>
      </c>
      <c r="O365">
        <f t="shared" si="29"/>
        <v>9.85633955182738e-5</v>
      </c>
      <c r="P365">
        <f t="shared" si="30"/>
        <v>45.5524531263075</v>
      </c>
    </row>
    <row r="366" spans="1:16">
      <c r="A366" s="3"/>
      <c r="B366" s="4" t="s">
        <v>434</v>
      </c>
      <c r="C366" s="4" t="s">
        <v>18</v>
      </c>
      <c r="D366" s="4" t="s">
        <v>19</v>
      </c>
      <c r="E366" s="4">
        <v>-0.0118366</v>
      </c>
      <c r="F366" s="4">
        <v>0.0020818</v>
      </c>
      <c r="G366" s="4">
        <v>1.29999e-8</v>
      </c>
      <c r="I366" s="4">
        <v>-0.0081</v>
      </c>
      <c r="J366" s="4">
        <v>0.0159</v>
      </c>
      <c r="K366" s="4">
        <v>0.6108</v>
      </c>
      <c r="L366" s="4">
        <v>0.757325</v>
      </c>
      <c r="M366" s="4">
        <v>0.7581</v>
      </c>
      <c r="N366">
        <f t="shared" si="28"/>
        <v>5.14981076273578e-5</v>
      </c>
      <c r="O366">
        <f t="shared" si="29"/>
        <v>5.15007598190299e-5</v>
      </c>
      <c r="P366">
        <f t="shared" si="30"/>
        <v>23.8017971610021</v>
      </c>
    </row>
    <row r="367" spans="1:16">
      <c r="A367" s="3"/>
      <c r="B367" s="4" t="s">
        <v>435</v>
      </c>
      <c r="C367" s="4" t="s">
        <v>16</v>
      </c>
      <c r="D367" s="4" t="s">
        <v>18</v>
      </c>
      <c r="E367" s="4">
        <v>0.0149141</v>
      </c>
      <c r="F367" s="4">
        <v>0.00222979</v>
      </c>
      <c r="G367" s="4">
        <v>2.29985e-11</v>
      </c>
      <c r="I367" s="4">
        <v>-0.0093</v>
      </c>
      <c r="J367" s="4">
        <v>0.0169</v>
      </c>
      <c r="K367" s="4">
        <v>0.5813</v>
      </c>
      <c r="L367" s="4">
        <v>0.20186</v>
      </c>
      <c r="M367" s="4">
        <v>0.2023</v>
      </c>
      <c r="N367">
        <f t="shared" si="28"/>
        <v>7.16726467844269e-5</v>
      </c>
      <c r="O367">
        <f t="shared" si="29"/>
        <v>7.16777841209304e-5</v>
      </c>
      <c r="P367">
        <f t="shared" si="30"/>
        <v>33.1268914204657</v>
      </c>
    </row>
    <row r="368" spans="1:16">
      <c r="A368" s="3"/>
      <c r="B368" s="4" t="s">
        <v>436</v>
      </c>
      <c r="C368" s="4" t="s">
        <v>15</v>
      </c>
      <c r="D368" s="4" t="s">
        <v>16</v>
      </c>
      <c r="E368" s="4">
        <v>0.0143082</v>
      </c>
      <c r="F368" s="4">
        <v>0.00206705</v>
      </c>
      <c r="G368" s="4">
        <v>4.49987e-12</v>
      </c>
      <c r="I368" s="4">
        <v>-0.0195</v>
      </c>
      <c r="J368" s="4">
        <v>0.0156</v>
      </c>
      <c r="K368" s="4">
        <v>0.2105</v>
      </c>
      <c r="L368" s="4">
        <v>0.250696</v>
      </c>
      <c r="M368" s="4">
        <v>0.2544</v>
      </c>
      <c r="N368">
        <f t="shared" si="28"/>
        <v>7.69140101839877e-5</v>
      </c>
      <c r="O368">
        <f t="shared" si="29"/>
        <v>7.69199264039905e-5</v>
      </c>
      <c r="P368">
        <f t="shared" si="30"/>
        <v>35.5496208665739</v>
      </c>
    </row>
    <row r="369" spans="1:16">
      <c r="A369" s="3"/>
      <c r="B369" s="4" t="s">
        <v>437</v>
      </c>
      <c r="C369" s="4" t="s">
        <v>18</v>
      </c>
      <c r="D369" s="4" t="s">
        <v>16</v>
      </c>
      <c r="E369" s="4">
        <v>0.0105421</v>
      </c>
      <c r="F369" s="4">
        <v>0.00190864</v>
      </c>
      <c r="G369" s="4">
        <v>3.29997e-8</v>
      </c>
      <c r="I369" s="4">
        <v>0.0014</v>
      </c>
      <c r="J369" s="4">
        <v>0.0147</v>
      </c>
      <c r="K369" s="4">
        <v>0.9265</v>
      </c>
      <c r="L369" s="4">
        <v>0.328589</v>
      </c>
      <c r="M369" s="4">
        <v>0.3131</v>
      </c>
      <c r="N369">
        <f t="shared" si="28"/>
        <v>4.90372076073576e-5</v>
      </c>
      <c r="O369">
        <f t="shared" si="29"/>
        <v>4.90396123730105e-5</v>
      </c>
      <c r="P369">
        <f t="shared" si="30"/>
        <v>22.66434341276</v>
      </c>
    </row>
    <row r="370" spans="1:16">
      <c r="A370" s="3"/>
      <c r="B370" s="4" t="s">
        <v>438</v>
      </c>
      <c r="C370" s="4" t="s">
        <v>19</v>
      </c>
      <c r="D370" s="4" t="s">
        <v>15</v>
      </c>
      <c r="E370" s="4">
        <v>-0.0208198</v>
      </c>
      <c r="F370" s="4">
        <v>0.00179299</v>
      </c>
      <c r="G370" s="4">
        <v>3.59998e-31</v>
      </c>
      <c r="I370" s="4">
        <v>-0.0087</v>
      </c>
      <c r="J370" s="4">
        <v>0.0137</v>
      </c>
      <c r="K370" s="4">
        <v>0.5239</v>
      </c>
      <c r="L370" s="4">
        <v>0.494766</v>
      </c>
      <c r="M370" s="4">
        <v>0.4926</v>
      </c>
      <c r="N370">
        <f t="shared" si="28"/>
        <v>0.000216708286735023</v>
      </c>
      <c r="O370">
        <f t="shared" si="29"/>
        <v>0.000216755259395928</v>
      </c>
      <c r="P370">
        <f t="shared" si="30"/>
        <v>100.17647770346</v>
      </c>
    </row>
    <row r="371" spans="1:16">
      <c r="A371" s="3"/>
      <c r="B371" s="4" t="s">
        <v>439</v>
      </c>
      <c r="C371" s="4" t="s">
        <v>19</v>
      </c>
      <c r="D371" s="4" t="s">
        <v>15</v>
      </c>
      <c r="E371" s="4">
        <v>0.0171188</v>
      </c>
      <c r="F371" s="4">
        <v>0.00281552</v>
      </c>
      <c r="G371" s="4">
        <v>1.2e-9</v>
      </c>
      <c r="I371" s="4">
        <v>0.0051</v>
      </c>
      <c r="J371" s="4">
        <v>0.0215</v>
      </c>
      <c r="K371" s="4">
        <v>0.8142</v>
      </c>
      <c r="L371" s="4">
        <v>0.88661</v>
      </c>
      <c r="M371" s="4">
        <v>0.8875</v>
      </c>
      <c r="N371">
        <f t="shared" si="28"/>
        <v>5.89228863183813e-5</v>
      </c>
      <c r="O371">
        <f t="shared" si="29"/>
        <v>5.89263584295002e-5</v>
      </c>
      <c r="P371">
        <f t="shared" si="30"/>
        <v>27.2336415172115</v>
      </c>
    </row>
    <row r="372" spans="1:16">
      <c r="A372" s="3"/>
      <c r="B372" s="4" t="s">
        <v>440</v>
      </c>
      <c r="C372" s="4" t="s">
        <v>15</v>
      </c>
      <c r="D372" s="4" t="s">
        <v>16</v>
      </c>
      <c r="E372" s="4">
        <v>-0.0146152</v>
      </c>
      <c r="F372" s="4">
        <v>0.00185609</v>
      </c>
      <c r="G372" s="4">
        <v>3.40017e-15</v>
      </c>
      <c r="I372" s="4">
        <v>0.0063</v>
      </c>
      <c r="J372" s="4">
        <v>0.014</v>
      </c>
      <c r="K372" s="4">
        <v>0.652501</v>
      </c>
      <c r="L372" s="4">
        <v>0.373194</v>
      </c>
      <c r="M372" s="4">
        <v>0.3672</v>
      </c>
      <c r="N372">
        <f t="shared" si="28"/>
        <v>9.99326304263952e-5</v>
      </c>
      <c r="O372">
        <f t="shared" si="29"/>
        <v>9.99426179550991e-5</v>
      </c>
      <c r="P372">
        <f t="shared" si="30"/>
        <v>46.1898800846004</v>
      </c>
    </row>
    <row r="373" spans="1:16">
      <c r="A373" s="3"/>
      <c r="B373" s="4" t="s">
        <v>441</v>
      </c>
      <c r="C373" s="4" t="s">
        <v>18</v>
      </c>
      <c r="D373" s="4" t="s">
        <v>16</v>
      </c>
      <c r="E373" s="4">
        <v>-0.016009</v>
      </c>
      <c r="F373" s="4">
        <v>0.00180199</v>
      </c>
      <c r="G373" s="4">
        <v>6.4003e-19</v>
      </c>
      <c r="I373" s="4">
        <v>0.0157</v>
      </c>
      <c r="J373" s="4">
        <v>0.0138</v>
      </c>
      <c r="K373" s="4">
        <v>0.2535</v>
      </c>
      <c r="L373" s="4">
        <v>0.555467</v>
      </c>
      <c r="M373" s="4">
        <v>0.5505</v>
      </c>
      <c r="N373">
        <f t="shared" si="28"/>
        <v>0.000126567054785285</v>
      </c>
      <c r="O373">
        <f t="shared" si="29"/>
        <v>0.000126583076032405</v>
      </c>
      <c r="P373">
        <f t="shared" si="30"/>
        <v>58.5021407514402</v>
      </c>
    </row>
    <row r="374" spans="1:16">
      <c r="A374" s="3"/>
      <c r="B374" s="4" t="s">
        <v>442</v>
      </c>
      <c r="C374" s="4" t="s">
        <v>16</v>
      </c>
      <c r="D374" s="4" t="s">
        <v>18</v>
      </c>
      <c r="E374" s="4">
        <v>0.0109526</v>
      </c>
      <c r="F374" s="4">
        <v>0.00181038</v>
      </c>
      <c r="G374" s="4">
        <v>1.40001e-9</v>
      </c>
      <c r="I374" s="4">
        <v>0.01</v>
      </c>
      <c r="J374" s="4">
        <v>0.0137</v>
      </c>
      <c r="K374" s="4">
        <v>0.4638</v>
      </c>
      <c r="L374" s="4">
        <v>0.562316</v>
      </c>
      <c r="M374" s="4">
        <v>0.558</v>
      </c>
      <c r="N374">
        <f t="shared" si="28"/>
        <v>5.90480502140444e-5</v>
      </c>
      <c r="O374">
        <f t="shared" si="29"/>
        <v>5.90515370921718e-5</v>
      </c>
      <c r="P374">
        <f t="shared" si="30"/>
        <v>27.2914945886665</v>
      </c>
    </row>
    <row r="375" spans="1:16">
      <c r="A375" s="3"/>
      <c r="B375" s="4" t="s">
        <v>443</v>
      </c>
      <c r="C375" s="4" t="s">
        <v>15</v>
      </c>
      <c r="D375" s="4" t="s">
        <v>19</v>
      </c>
      <c r="E375" s="4">
        <v>0.0167972</v>
      </c>
      <c r="F375" s="4">
        <v>0.00270011</v>
      </c>
      <c r="G375" s="4">
        <v>4.90004e-10</v>
      </c>
      <c r="I375" s="4">
        <v>0.0181</v>
      </c>
      <c r="J375" s="4">
        <v>0.02</v>
      </c>
      <c r="K375" s="4">
        <v>0.3658</v>
      </c>
      <c r="L375" s="4">
        <v>0.12597</v>
      </c>
      <c r="M375" s="4">
        <v>0.1322</v>
      </c>
      <c r="N375">
        <f t="shared" si="28"/>
        <v>6.21294130978002e-5</v>
      </c>
      <c r="O375">
        <f t="shared" si="29"/>
        <v>6.21332734016105e-5</v>
      </c>
      <c r="P375">
        <f t="shared" si="30"/>
        <v>28.7157621683819</v>
      </c>
    </row>
    <row r="376" spans="1:16">
      <c r="A376" s="3"/>
      <c r="B376" s="4" t="s">
        <v>444</v>
      </c>
      <c r="C376" s="4" t="s">
        <v>18</v>
      </c>
      <c r="D376" s="4" t="s">
        <v>16</v>
      </c>
      <c r="E376" s="4">
        <v>0.0108469</v>
      </c>
      <c r="F376" s="4">
        <v>0.00183573</v>
      </c>
      <c r="G376" s="4">
        <v>3.40001e-9</v>
      </c>
      <c r="I376" s="4">
        <v>0.0009</v>
      </c>
      <c r="J376" s="4">
        <v>0.0138</v>
      </c>
      <c r="K376" s="4">
        <v>0.9489</v>
      </c>
      <c r="L376" s="4">
        <v>0.394892</v>
      </c>
      <c r="M376" s="4">
        <v>0.3916</v>
      </c>
      <c r="N376">
        <f t="shared" si="28"/>
        <v>5.62279821852694e-5</v>
      </c>
      <c r="O376">
        <f t="shared" si="29"/>
        <v>5.62311439490296e-5</v>
      </c>
      <c r="P376">
        <f t="shared" si="30"/>
        <v>25.9880104120593</v>
      </c>
    </row>
    <row r="377" spans="1:16">
      <c r="A377" s="3"/>
      <c r="B377" s="4" t="s">
        <v>445</v>
      </c>
      <c r="C377" s="4" t="s">
        <v>18</v>
      </c>
      <c r="D377" s="4" t="s">
        <v>16</v>
      </c>
      <c r="E377" s="4">
        <v>-0.0147612</v>
      </c>
      <c r="F377" s="4">
        <v>0.00240193</v>
      </c>
      <c r="G377" s="4">
        <v>8e-10</v>
      </c>
      <c r="I377" s="4">
        <v>0.0138</v>
      </c>
      <c r="J377" s="4">
        <v>0.0184</v>
      </c>
      <c r="K377" s="4">
        <v>0.454099</v>
      </c>
      <c r="L377" s="4">
        <v>0.168487</v>
      </c>
      <c r="M377" s="4">
        <v>0.1666</v>
      </c>
      <c r="N377">
        <f t="shared" si="28"/>
        <v>6.10532469565619e-5</v>
      </c>
      <c r="O377">
        <f t="shared" si="29"/>
        <v>6.10569746831157e-5</v>
      </c>
      <c r="P377">
        <f t="shared" si="30"/>
        <v>28.2183356474475</v>
      </c>
    </row>
    <row r="378" spans="1:16">
      <c r="A378" s="3"/>
      <c r="B378" s="4" t="s">
        <v>446</v>
      </c>
      <c r="C378" s="4" t="s">
        <v>18</v>
      </c>
      <c r="D378" s="4" t="s">
        <v>15</v>
      </c>
      <c r="E378" s="4">
        <v>-0.0122441</v>
      </c>
      <c r="F378" s="4">
        <v>0.00185284</v>
      </c>
      <c r="G378" s="4">
        <v>3.90032e-11</v>
      </c>
      <c r="I378" s="4">
        <v>-0.0075</v>
      </c>
      <c r="J378" s="4">
        <v>0.014</v>
      </c>
      <c r="K378" s="4">
        <v>0.5938</v>
      </c>
      <c r="L378" s="4">
        <v>0.611063</v>
      </c>
      <c r="M378" s="4">
        <v>0.6032</v>
      </c>
      <c r="N378">
        <f t="shared" si="28"/>
        <v>7.12605187273919e-5</v>
      </c>
      <c r="O378">
        <f t="shared" si="29"/>
        <v>7.12655971508123e-5</v>
      </c>
      <c r="P378">
        <f t="shared" si="30"/>
        <v>32.936393441608</v>
      </c>
    </row>
    <row r="379" spans="1:16">
      <c r="A379" s="3"/>
      <c r="B379" s="4" t="s">
        <v>447</v>
      </c>
      <c r="C379" s="4" t="s">
        <v>15</v>
      </c>
      <c r="D379" s="4" t="s">
        <v>19</v>
      </c>
      <c r="E379" s="4">
        <v>-0.0125095</v>
      </c>
      <c r="F379" s="4">
        <v>0.00184246</v>
      </c>
      <c r="G379" s="4">
        <v>1.10002e-11</v>
      </c>
      <c r="I379" s="4">
        <v>0.0197</v>
      </c>
      <c r="J379" s="4">
        <v>0.014</v>
      </c>
      <c r="K379" s="4">
        <v>0.1588</v>
      </c>
      <c r="L379" s="4">
        <v>0.611654</v>
      </c>
      <c r="M379" s="4">
        <v>0.608</v>
      </c>
      <c r="N379">
        <f t="shared" si="28"/>
        <v>7.43420538210608e-5</v>
      </c>
      <c r="O379">
        <f t="shared" si="29"/>
        <v>7.43475809729269e-5</v>
      </c>
      <c r="P379">
        <f t="shared" si="30"/>
        <v>34.3607754127718</v>
      </c>
    </row>
    <row r="380" spans="1:16">
      <c r="A380" s="3"/>
      <c r="B380" s="4" t="s">
        <v>448</v>
      </c>
      <c r="C380" s="4" t="s">
        <v>18</v>
      </c>
      <c r="D380" s="4" t="s">
        <v>16</v>
      </c>
      <c r="E380" s="4">
        <v>0.0142773</v>
      </c>
      <c r="F380" s="4">
        <v>0.00180004</v>
      </c>
      <c r="G380" s="4">
        <v>2.19989e-15</v>
      </c>
      <c r="I380" s="4">
        <v>-0.0049</v>
      </c>
      <c r="J380" s="4">
        <v>0.0137</v>
      </c>
      <c r="K380" s="4">
        <v>0.7186</v>
      </c>
      <c r="L380" s="4">
        <v>0.437804</v>
      </c>
      <c r="M380" s="4">
        <v>0.4399</v>
      </c>
      <c r="N380">
        <f t="shared" si="28"/>
        <v>0.000100343591787595</v>
      </c>
      <c r="O380">
        <f t="shared" si="29"/>
        <v>0.000100353661634452</v>
      </c>
      <c r="P380">
        <f t="shared" si="30"/>
        <v>46.3798496756249</v>
      </c>
    </row>
    <row r="381" spans="1:16">
      <c r="A381" s="3"/>
      <c r="B381" s="4" t="s">
        <v>449</v>
      </c>
      <c r="C381" s="4" t="s">
        <v>16</v>
      </c>
      <c r="D381" s="4" t="s">
        <v>18</v>
      </c>
      <c r="E381" s="4">
        <v>-0.0121742</v>
      </c>
      <c r="F381" s="4">
        <v>0.00181299</v>
      </c>
      <c r="G381" s="4">
        <v>1.9002e-11</v>
      </c>
      <c r="I381" s="4">
        <v>0.0013</v>
      </c>
      <c r="J381" s="4">
        <v>0.0137</v>
      </c>
      <c r="K381" s="4">
        <v>0.9237</v>
      </c>
      <c r="L381" s="4">
        <v>0.578709</v>
      </c>
      <c r="M381" s="4">
        <v>0.5745</v>
      </c>
      <c r="N381">
        <f t="shared" si="28"/>
        <v>7.22692051028939e-5</v>
      </c>
      <c r="O381">
        <f t="shared" si="29"/>
        <v>7.22744283183778e-5</v>
      </c>
      <c r="P381">
        <f t="shared" si="30"/>
        <v>33.4026388893347</v>
      </c>
    </row>
    <row r="382" spans="1:16">
      <c r="A382" s="3"/>
      <c r="B382" s="4" t="s">
        <v>450</v>
      </c>
      <c r="C382" s="4" t="s">
        <v>16</v>
      </c>
      <c r="D382" s="4" t="s">
        <v>15</v>
      </c>
      <c r="E382" s="4">
        <v>0.012731</v>
      </c>
      <c r="F382" s="4">
        <v>0.0020176</v>
      </c>
      <c r="G382" s="4">
        <v>2.80001e-10</v>
      </c>
      <c r="I382" s="4">
        <v>0.0121</v>
      </c>
      <c r="J382" s="4">
        <v>0.0154</v>
      </c>
      <c r="K382" s="4">
        <v>0.4306</v>
      </c>
      <c r="L382" s="4">
        <v>0.271758</v>
      </c>
      <c r="M382" s="4">
        <v>0.2647</v>
      </c>
      <c r="N382">
        <f t="shared" si="28"/>
        <v>6.41524271370516e-5</v>
      </c>
      <c r="O382">
        <f t="shared" si="29"/>
        <v>6.41565429349976e-5</v>
      </c>
      <c r="P382">
        <f t="shared" si="30"/>
        <v>29.6508445090102</v>
      </c>
    </row>
    <row r="383" spans="1:16">
      <c r="A383" s="3"/>
      <c r="B383" s="4" t="s">
        <v>451</v>
      </c>
      <c r="C383" s="4" t="s">
        <v>16</v>
      </c>
      <c r="D383" s="4" t="s">
        <v>18</v>
      </c>
      <c r="E383" s="4">
        <v>0.0179823</v>
      </c>
      <c r="F383" s="4">
        <v>0.00213539</v>
      </c>
      <c r="G383" s="4">
        <v>3.69999e-17</v>
      </c>
      <c r="I383" s="4">
        <v>-0.0069</v>
      </c>
      <c r="J383" s="4">
        <v>0.0163</v>
      </c>
      <c r="K383" s="4">
        <v>0.671901</v>
      </c>
      <c r="L383" s="4">
        <v>0.771831</v>
      </c>
      <c r="M383" s="4">
        <v>0.7693</v>
      </c>
      <c r="N383">
        <f t="shared" si="28"/>
        <v>0.000113893602448924</v>
      </c>
      <c r="O383">
        <f t="shared" si="29"/>
        <v>0.000113906575679171</v>
      </c>
      <c r="P383">
        <f t="shared" si="30"/>
        <v>52.6435186421884</v>
      </c>
    </row>
    <row r="384" spans="1:16">
      <c r="A384" s="3"/>
      <c r="B384" s="4" t="s">
        <v>452</v>
      </c>
      <c r="C384" s="4" t="s">
        <v>15</v>
      </c>
      <c r="D384" s="4" t="s">
        <v>19</v>
      </c>
      <c r="E384" s="4">
        <v>-0.0220783</v>
      </c>
      <c r="F384" s="4">
        <v>0.00213628</v>
      </c>
      <c r="G384" s="4">
        <v>4.90004e-25</v>
      </c>
      <c r="I384" s="4">
        <v>-0.0231</v>
      </c>
      <c r="J384" s="4">
        <v>0.0159</v>
      </c>
      <c r="K384" s="4">
        <v>0.1468</v>
      </c>
      <c r="L384" s="4">
        <v>0.225006</v>
      </c>
      <c r="M384" s="4">
        <v>0.2343</v>
      </c>
      <c r="N384">
        <f t="shared" si="28"/>
        <v>0.000170001868791575</v>
      </c>
      <c r="O384">
        <f t="shared" si="29"/>
        <v>0.000170030774340965</v>
      </c>
      <c r="P384">
        <f t="shared" si="30"/>
        <v>78.5821027925177</v>
      </c>
    </row>
    <row r="385" spans="1:16">
      <c r="A385" s="3"/>
      <c r="B385" s="4" t="s">
        <v>453</v>
      </c>
      <c r="C385" s="4" t="s">
        <v>16</v>
      </c>
      <c r="D385" s="4" t="s">
        <v>18</v>
      </c>
      <c r="E385" s="4">
        <v>0.015797</v>
      </c>
      <c r="F385" s="4">
        <v>0.00213642</v>
      </c>
      <c r="G385" s="4">
        <v>1.39991e-13</v>
      </c>
      <c r="I385" s="4">
        <v>-0.0023</v>
      </c>
      <c r="J385" s="4">
        <v>0.0163</v>
      </c>
      <c r="K385" s="4">
        <v>0.8862</v>
      </c>
      <c r="L385" s="4">
        <v>0.774104</v>
      </c>
      <c r="M385" s="4">
        <v>0.7797</v>
      </c>
      <c r="N385">
        <f t="shared" si="28"/>
        <v>8.72744427189674e-5</v>
      </c>
      <c r="O385">
        <f t="shared" si="29"/>
        <v>8.72820602121317e-5</v>
      </c>
      <c r="P385">
        <f t="shared" si="30"/>
        <v>40.3386260758797</v>
      </c>
    </row>
    <row r="386" spans="1:16">
      <c r="A386" s="3"/>
      <c r="B386" s="4" t="s">
        <v>454</v>
      </c>
      <c r="C386" s="4" t="s">
        <v>19</v>
      </c>
      <c r="D386" s="4" t="s">
        <v>16</v>
      </c>
      <c r="E386" s="4">
        <v>0.018205</v>
      </c>
      <c r="F386" s="4">
        <v>0.00184715</v>
      </c>
      <c r="G386" s="4">
        <v>6.4998e-23</v>
      </c>
      <c r="I386" s="4">
        <v>0.0014</v>
      </c>
      <c r="J386" s="4">
        <v>0.014</v>
      </c>
      <c r="K386" s="4">
        <v>0.9194</v>
      </c>
      <c r="L386" s="4">
        <v>0.626102</v>
      </c>
      <c r="M386" s="4">
        <v>0.6311</v>
      </c>
      <c r="N386">
        <f t="shared" si="28"/>
        <v>0.000155170655722509</v>
      </c>
      <c r="O386">
        <f t="shared" si="29"/>
        <v>0.000155194737391675</v>
      </c>
      <c r="P386">
        <f t="shared" si="30"/>
        <v>71.7254206118861</v>
      </c>
    </row>
    <row r="387" spans="1:16">
      <c r="A387" s="3"/>
      <c r="B387" s="4" t="s">
        <v>455</v>
      </c>
      <c r="C387" s="4" t="s">
        <v>18</v>
      </c>
      <c r="D387" s="4" t="s">
        <v>16</v>
      </c>
      <c r="E387" s="4">
        <v>0.0198329</v>
      </c>
      <c r="F387" s="4">
        <v>0.00197713</v>
      </c>
      <c r="G387" s="4">
        <v>1.10002e-23</v>
      </c>
      <c r="I387" s="4">
        <v>-0.0001</v>
      </c>
      <c r="J387" s="4">
        <v>0.0152</v>
      </c>
      <c r="K387" s="4">
        <v>0.9944</v>
      </c>
      <c r="L387" s="4">
        <v>0.288806</v>
      </c>
      <c r="M387" s="4">
        <v>0.2794</v>
      </c>
      <c r="N387">
        <f t="shared" si="28"/>
        <v>0.000161583397497505</v>
      </c>
      <c r="O387">
        <f t="shared" si="29"/>
        <v>0.000161609510911346</v>
      </c>
      <c r="P387">
        <f t="shared" si="30"/>
        <v>74.6900980008315</v>
      </c>
    </row>
    <row r="388" spans="1:16">
      <c r="A388" s="3"/>
      <c r="B388" s="4" t="s">
        <v>456</v>
      </c>
      <c r="C388" s="4" t="s">
        <v>18</v>
      </c>
      <c r="D388" s="4" t="s">
        <v>16</v>
      </c>
      <c r="E388" s="4">
        <v>-0.0152919</v>
      </c>
      <c r="F388" s="4">
        <v>0.00179509</v>
      </c>
      <c r="G388" s="4">
        <v>1.59993e-17</v>
      </c>
      <c r="I388" s="4">
        <v>0.0106</v>
      </c>
      <c r="J388" s="4">
        <v>0.0136</v>
      </c>
      <c r="K388" s="4">
        <v>0.4376</v>
      </c>
      <c r="L388" s="4">
        <v>0.488298</v>
      </c>
      <c r="M388" s="4">
        <v>0.4877</v>
      </c>
      <c r="N388">
        <f t="shared" si="28"/>
        <v>0.000116857059596447</v>
      </c>
      <c r="O388">
        <f t="shared" si="29"/>
        <v>0.000116870716764761</v>
      </c>
      <c r="P388">
        <f t="shared" si="30"/>
        <v>54.013437942869</v>
      </c>
    </row>
    <row r="389" spans="1:16">
      <c r="A389" s="3"/>
      <c r="B389" s="4" t="s">
        <v>457</v>
      </c>
      <c r="C389" s="4" t="s">
        <v>16</v>
      </c>
      <c r="D389" s="4" t="s">
        <v>18</v>
      </c>
      <c r="E389" s="4">
        <v>-0.0239722</v>
      </c>
      <c r="F389" s="4">
        <v>0.0018299</v>
      </c>
      <c r="G389" s="4">
        <v>3.29989e-39</v>
      </c>
      <c r="I389" s="4">
        <v>-0.0264</v>
      </c>
      <c r="J389" s="4">
        <v>0.0139</v>
      </c>
      <c r="K389" s="4">
        <v>0.0569705</v>
      </c>
      <c r="L389" s="4">
        <v>0.394972</v>
      </c>
      <c r="M389" s="4">
        <v>0.4038</v>
      </c>
      <c r="N389">
        <f t="shared" si="28"/>
        <v>0.000274655033921257</v>
      </c>
      <c r="O389">
        <f t="shared" si="29"/>
        <v>0.000274730490033316</v>
      </c>
      <c r="P389">
        <f t="shared" si="30"/>
        <v>126.970542195757</v>
      </c>
    </row>
    <row r="390" spans="1:16">
      <c r="A390" s="3"/>
      <c r="B390" s="4" t="s">
        <v>458</v>
      </c>
      <c r="C390" s="4" t="s">
        <v>15</v>
      </c>
      <c r="D390" s="4" t="s">
        <v>19</v>
      </c>
      <c r="E390" s="4">
        <v>-0.0106223</v>
      </c>
      <c r="F390" s="4">
        <v>0.00191252</v>
      </c>
      <c r="G390" s="4">
        <v>2.80001e-8</v>
      </c>
      <c r="I390" s="4">
        <v>-0.0121</v>
      </c>
      <c r="J390" s="4">
        <v>0.0145</v>
      </c>
      <c r="K390" s="4">
        <v>0.4033</v>
      </c>
      <c r="L390" s="4">
        <v>0.324117</v>
      </c>
      <c r="M390" s="4">
        <v>0.3179</v>
      </c>
      <c r="N390">
        <f t="shared" si="28"/>
        <v>4.94356734499575e-5</v>
      </c>
      <c r="O390">
        <f t="shared" si="29"/>
        <v>4.9438117456588e-5</v>
      </c>
      <c r="P390">
        <f t="shared" si="30"/>
        <v>22.8485181162065</v>
      </c>
    </row>
    <row r="391" spans="1:16">
      <c r="A391" s="3"/>
      <c r="B391" s="4" t="s">
        <v>459</v>
      </c>
      <c r="C391" s="4" t="s">
        <v>19</v>
      </c>
      <c r="D391" s="4" t="s">
        <v>15</v>
      </c>
      <c r="E391" s="4">
        <v>0.0155254</v>
      </c>
      <c r="F391" s="4">
        <v>0.00180145</v>
      </c>
      <c r="G391" s="4">
        <v>6.79986e-18</v>
      </c>
      <c r="I391" s="4">
        <v>0.0016</v>
      </c>
      <c r="J391" s="4">
        <v>0.0137</v>
      </c>
      <c r="K391" s="4">
        <v>0.9054</v>
      </c>
      <c r="L391" s="4">
        <v>0.545601</v>
      </c>
      <c r="M391" s="4">
        <v>0.5568</v>
      </c>
      <c r="N391">
        <f t="shared" si="28"/>
        <v>0.000119516568875011</v>
      </c>
      <c r="O391">
        <f t="shared" si="29"/>
        <v>0.00011953085479265</v>
      </c>
      <c r="P391">
        <f t="shared" si="30"/>
        <v>55.2428579743904</v>
      </c>
    </row>
    <row r="392" spans="1:16">
      <c r="A392" s="3"/>
      <c r="B392" s="4" t="s">
        <v>460</v>
      </c>
      <c r="C392" s="4" t="s">
        <v>19</v>
      </c>
      <c r="D392" s="4" t="s">
        <v>15</v>
      </c>
      <c r="E392" s="4">
        <v>0.0145976</v>
      </c>
      <c r="F392" s="4">
        <v>0.00201635</v>
      </c>
      <c r="G392" s="4">
        <v>4.49987e-13</v>
      </c>
      <c r="I392" s="4">
        <v>-0.0147</v>
      </c>
      <c r="J392" s="4">
        <v>0.0155</v>
      </c>
      <c r="K392" s="4">
        <v>0.3413</v>
      </c>
      <c r="L392" s="4">
        <v>0.730365</v>
      </c>
      <c r="M392" s="4">
        <v>0.7389</v>
      </c>
      <c r="N392">
        <f t="shared" si="28"/>
        <v>8.39284363597111e-5</v>
      </c>
      <c r="O392">
        <f t="shared" si="29"/>
        <v>8.39354809333809e-5</v>
      </c>
      <c r="P392">
        <f t="shared" si="30"/>
        <v>38.7919576100951</v>
      </c>
    </row>
    <row r="393" spans="1:16">
      <c r="A393" s="3"/>
      <c r="B393" s="4" t="s">
        <v>461</v>
      </c>
      <c r="C393" s="4" t="s">
        <v>16</v>
      </c>
      <c r="D393" s="4" t="s">
        <v>18</v>
      </c>
      <c r="E393" s="4">
        <v>-0.0119541</v>
      </c>
      <c r="F393" s="4">
        <v>0.00182105</v>
      </c>
      <c r="G393" s="4">
        <v>5.19996e-11</v>
      </c>
      <c r="I393" s="4">
        <v>0.0332</v>
      </c>
      <c r="J393" s="4">
        <v>0.0137</v>
      </c>
      <c r="K393" s="4">
        <v>0.0152901</v>
      </c>
      <c r="L393" s="4">
        <v>0.598143</v>
      </c>
      <c r="M393" s="4">
        <v>0.5872</v>
      </c>
      <c r="N393">
        <f t="shared" si="28"/>
        <v>6.86974041950389e-5</v>
      </c>
      <c r="O393">
        <f t="shared" si="29"/>
        <v>6.87021238526102e-5</v>
      </c>
      <c r="P393">
        <f t="shared" si="30"/>
        <v>31.7516483682178</v>
      </c>
    </row>
    <row r="394" spans="1:16">
      <c r="A394" s="3"/>
      <c r="B394" s="4" t="s">
        <v>462</v>
      </c>
      <c r="C394" s="4" t="s">
        <v>18</v>
      </c>
      <c r="D394" s="4" t="s">
        <v>19</v>
      </c>
      <c r="E394" s="4">
        <v>0.011687</v>
      </c>
      <c r="F394" s="4">
        <v>0.00182473</v>
      </c>
      <c r="G394" s="4">
        <v>1.5e-10</v>
      </c>
      <c r="I394" s="4">
        <v>0.0057</v>
      </c>
      <c r="J394" s="4">
        <v>0.0139</v>
      </c>
      <c r="K394" s="4">
        <v>0.6831</v>
      </c>
      <c r="L394" s="4">
        <v>0.401445</v>
      </c>
      <c r="M394" s="4">
        <v>0.398</v>
      </c>
      <c r="N394">
        <f t="shared" si="28"/>
        <v>6.56396414202462e-5</v>
      </c>
      <c r="O394">
        <f t="shared" si="29"/>
        <v>6.5643950265603e-5</v>
      </c>
      <c r="P394">
        <f t="shared" si="30"/>
        <v>30.3382706305521</v>
      </c>
    </row>
    <row r="395" spans="1:16">
      <c r="A395" s="3"/>
      <c r="B395" s="4" t="s">
        <v>463</v>
      </c>
      <c r="C395" s="4" t="s">
        <v>18</v>
      </c>
      <c r="D395" s="4" t="s">
        <v>19</v>
      </c>
      <c r="E395" s="4">
        <v>-0.0115642</v>
      </c>
      <c r="F395" s="4">
        <v>0.00180618</v>
      </c>
      <c r="G395" s="4">
        <v>1.5e-10</v>
      </c>
      <c r="I395" s="4">
        <v>0.0003</v>
      </c>
      <c r="J395" s="4">
        <v>0.0144</v>
      </c>
      <c r="K395" s="4">
        <v>0.9828</v>
      </c>
      <c r="L395" s="4">
        <v>0.426761</v>
      </c>
      <c r="M395" s="4">
        <v>0.4221</v>
      </c>
      <c r="N395">
        <f t="shared" si="28"/>
        <v>6.5430710711494e-5</v>
      </c>
      <c r="O395">
        <f t="shared" si="29"/>
        <v>6.5434992169537e-5</v>
      </c>
      <c r="P395">
        <f t="shared" si="30"/>
        <v>30.2416977210419</v>
      </c>
    </row>
    <row r="396" spans="1:16">
      <c r="A396" s="3"/>
      <c r="B396" s="4" t="s">
        <v>142</v>
      </c>
      <c r="C396" s="4" t="s">
        <v>15</v>
      </c>
      <c r="D396" s="4" t="s">
        <v>19</v>
      </c>
      <c r="E396" s="4">
        <v>0.0169206</v>
      </c>
      <c r="F396" s="4">
        <v>0.00182184</v>
      </c>
      <c r="G396" s="4">
        <v>1.59993e-20</v>
      </c>
      <c r="I396" s="4">
        <v>0.0127</v>
      </c>
      <c r="J396" s="4">
        <v>0.014</v>
      </c>
      <c r="K396" s="4">
        <v>0.3649</v>
      </c>
      <c r="L396" s="4">
        <v>0.603683</v>
      </c>
      <c r="M396" s="4">
        <v>0.607</v>
      </c>
      <c r="N396">
        <f t="shared" si="28"/>
        <v>0.000136997663847653</v>
      </c>
      <c r="O396">
        <f t="shared" si="29"/>
        <v>0.000137016434779127</v>
      </c>
      <c r="P396">
        <f t="shared" si="30"/>
        <v>63.3240635632602</v>
      </c>
    </row>
    <row r="397" spans="1:16">
      <c r="A397" s="3"/>
      <c r="B397" s="4" t="s">
        <v>464</v>
      </c>
      <c r="C397" s="4" t="s">
        <v>15</v>
      </c>
      <c r="D397" s="4" t="s">
        <v>19</v>
      </c>
      <c r="E397" s="4">
        <v>0.0111592</v>
      </c>
      <c r="F397" s="4">
        <v>0.00202662</v>
      </c>
      <c r="G397" s="4">
        <v>3.69999e-8</v>
      </c>
      <c r="I397" s="4">
        <v>-0.0024</v>
      </c>
      <c r="J397" s="4">
        <v>0.0153</v>
      </c>
      <c r="K397" s="4">
        <v>0.8769</v>
      </c>
      <c r="L397" s="4">
        <v>0.733265</v>
      </c>
      <c r="M397" s="4">
        <v>0.732</v>
      </c>
      <c r="N397">
        <f t="shared" si="28"/>
        <v>4.87121255101852e-5</v>
      </c>
      <c r="O397">
        <f t="shared" si="29"/>
        <v>4.87144984969501e-5</v>
      </c>
      <c r="P397">
        <f t="shared" si="30"/>
        <v>22.5140874833445</v>
      </c>
    </row>
    <row r="398" spans="1:16">
      <c r="A398" s="3"/>
      <c r="B398" s="4" t="s">
        <v>465</v>
      </c>
      <c r="C398" s="4" t="s">
        <v>18</v>
      </c>
      <c r="D398" s="4" t="s">
        <v>15</v>
      </c>
      <c r="E398" s="4">
        <v>0.0120777</v>
      </c>
      <c r="F398" s="4">
        <v>0.00183977</v>
      </c>
      <c r="G398" s="4">
        <v>5.19996e-11</v>
      </c>
      <c r="I398" s="4">
        <v>0.0207</v>
      </c>
      <c r="J398" s="4">
        <v>0.0139</v>
      </c>
      <c r="K398" s="4">
        <v>0.1374</v>
      </c>
      <c r="L398" s="4">
        <v>0.381482</v>
      </c>
      <c r="M398" s="4">
        <v>0.3885</v>
      </c>
      <c r="N398">
        <f t="shared" si="28"/>
        <v>6.88374644506209e-5</v>
      </c>
      <c r="O398">
        <f t="shared" si="29"/>
        <v>6.88422033733483e-5</v>
      </c>
      <c r="P398">
        <f t="shared" si="30"/>
        <v>31.8163880798402</v>
      </c>
    </row>
    <row r="399" spans="1:16">
      <c r="A399" s="3"/>
      <c r="B399" s="4" t="s">
        <v>466</v>
      </c>
      <c r="C399" s="4" t="s">
        <v>19</v>
      </c>
      <c r="D399" s="4" t="s">
        <v>18</v>
      </c>
      <c r="E399" s="4">
        <v>0.0157074</v>
      </c>
      <c r="F399" s="4">
        <v>0.00188488</v>
      </c>
      <c r="G399" s="4">
        <v>7.89951e-17</v>
      </c>
      <c r="I399" s="4">
        <v>0.0059</v>
      </c>
      <c r="J399" s="4">
        <v>0.0146</v>
      </c>
      <c r="K399" s="4">
        <v>0.685001</v>
      </c>
      <c r="L399" s="4">
        <v>0.34017</v>
      </c>
      <c r="M399" s="4">
        <v>0.3275</v>
      </c>
      <c r="N399">
        <f t="shared" si="28"/>
        <v>0.000110755848882458</v>
      </c>
      <c r="O399">
        <f t="shared" si="29"/>
        <v>0.000110768117099297</v>
      </c>
      <c r="P399">
        <f t="shared" si="30"/>
        <v>51.1930360710794</v>
      </c>
    </row>
    <row r="400" spans="1:16">
      <c r="A400" s="3"/>
      <c r="B400" s="4" t="s">
        <v>467</v>
      </c>
      <c r="C400" s="4" t="s">
        <v>16</v>
      </c>
      <c r="D400" s="4" t="s">
        <v>18</v>
      </c>
      <c r="E400" s="4">
        <v>0.0112571</v>
      </c>
      <c r="F400" s="4">
        <v>0.00199327</v>
      </c>
      <c r="G400" s="4">
        <v>1.6e-8</v>
      </c>
      <c r="I400" s="4">
        <v>0.0059</v>
      </c>
      <c r="J400" s="4">
        <v>0.0152</v>
      </c>
      <c r="K400" s="4">
        <v>0.6997</v>
      </c>
      <c r="L400" s="4">
        <v>0.720419</v>
      </c>
      <c r="M400" s="4">
        <v>0.7199</v>
      </c>
      <c r="N400">
        <f t="shared" si="28"/>
        <v>5.10476619837173e-5</v>
      </c>
      <c r="O400">
        <f t="shared" si="29"/>
        <v>5.10502679805413e-5</v>
      </c>
      <c r="P400">
        <f t="shared" si="30"/>
        <v>23.5935960509589</v>
      </c>
    </row>
    <row r="401" spans="1:16">
      <c r="A401" s="3"/>
      <c r="B401" s="4" t="s">
        <v>468</v>
      </c>
      <c r="C401" s="4" t="s">
        <v>19</v>
      </c>
      <c r="D401" s="4" t="s">
        <v>15</v>
      </c>
      <c r="E401" s="4">
        <v>-0.0154452</v>
      </c>
      <c r="F401" s="4">
        <v>0.00195255</v>
      </c>
      <c r="G401" s="4">
        <v>2.60016e-15</v>
      </c>
      <c r="I401" s="4">
        <v>0.0039</v>
      </c>
      <c r="J401" s="4">
        <v>0.0148</v>
      </c>
      <c r="K401" s="4">
        <v>0.7904</v>
      </c>
      <c r="L401" s="4">
        <v>0.696098</v>
      </c>
      <c r="M401" s="4">
        <v>0.6977</v>
      </c>
      <c r="N401">
        <f t="shared" si="28"/>
        <v>0.000100930171813354</v>
      </c>
      <c r="O401">
        <f t="shared" si="29"/>
        <v>0.000100940359741205</v>
      </c>
      <c r="P401">
        <f t="shared" si="30"/>
        <v>46.6510004194344</v>
      </c>
    </row>
    <row r="402" spans="1:16">
      <c r="A402" s="3"/>
      <c r="B402" s="4" t="s">
        <v>469</v>
      </c>
      <c r="C402" s="4" t="s">
        <v>19</v>
      </c>
      <c r="D402" s="4" t="s">
        <v>15</v>
      </c>
      <c r="E402" s="4">
        <v>0.0319686</v>
      </c>
      <c r="F402" s="4">
        <v>0.00251588</v>
      </c>
      <c r="G402" s="4">
        <v>5.40008e-37</v>
      </c>
      <c r="I402" s="4">
        <v>0.0178</v>
      </c>
      <c r="J402" s="4">
        <v>0.019</v>
      </c>
      <c r="K402" s="4">
        <v>0.3489</v>
      </c>
      <c r="L402" s="4">
        <v>0.147512</v>
      </c>
      <c r="M402" s="4">
        <v>0.1491</v>
      </c>
      <c r="N402">
        <f t="shared" si="28"/>
        <v>0.000257035350476532</v>
      </c>
      <c r="O402">
        <f t="shared" si="29"/>
        <v>0.000257101434633892</v>
      </c>
      <c r="P402">
        <f t="shared" si="30"/>
        <v>118.823027436138</v>
      </c>
    </row>
    <row r="403" spans="1:16">
      <c r="A403" s="3"/>
      <c r="B403" s="4" t="s">
        <v>470</v>
      </c>
      <c r="C403" s="4" t="s">
        <v>19</v>
      </c>
      <c r="D403" s="4" t="s">
        <v>15</v>
      </c>
      <c r="E403" s="4">
        <v>-0.0139376</v>
      </c>
      <c r="F403" s="4">
        <v>0.0023374</v>
      </c>
      <c r="G403" s="4">
        <v>2.5e-9</v>
      </c>
      <c r="I403" s="4">
        <v>-0.016</v>
      </c>
      <c r="J403" s="4">
        <v>0.0177</v>
      </c>
      <c r="K403" s="4">
        <v>0.3662</v>
      </c>
      <c r="L403" s="4">
        <v>0.820658</v>
      </c>
      <c r="M403" s="4">
        <v>0.8157</v>
      </c>
      <c r="N403">
        <f t="shared" si="28"/>
        <v>5.71807970278893e-5</v>
      </c>
      <c r="O403">
        <f t="shared" si="29"/>
        <v>5.71840668584095e-5</v>
      </c>
      <c r="P403">
        <f t="shared" si="30"/>
        <v>26.42841707555</v>
      </c>
    </row>
    <row r="404" spans="1:16">
      <c r="A404" s="3"/>
      <c r="B404" s="4" t="s">
        <v>471</v>
      </c>
      <c r="C404" s="4" t="s">
        <v>16</v>
      </c>
      <c r="D404" s="4" t="s">
        <v>18</v>
      </c>
      <c r="E404" s="4">
        <v>-0.0187659</v>
      </c>
      <c r="F404" s="4">
        <v>0.00265145</v>
      </c>
      <c r="G404" s="4">
        <v>1.50003e-12</v>
      </c>
      <c r="I404" s="4">
        <v>-0.0375</v>
      </c>
      <c r="J404" s="4">
        <v>0.0201</v>
      </c>
      <c r="K404" s="4">
        <v>0.0628594</v>
      </c>
      <c r="L404" s="4">
        <v>0.130582</v>
      </c>
      <c r="M404" s="4">
        <v>0.1309</v>
      </c>
      <c r="N404">
        <f t="shared" si="28"/>
        <v>7.99614635448703e-5</v>
      </c>
      <c r="O404">
        <f t="shared" si="29"/>
        <v>7.99678578918239e-5</v>
      </c>
      <c r="P404">
        <f t="shared" si="30"/>
        <v>36.9582650747169</v>
      </c>
    </row>
    <row r="405" spans="1:16">
      <c r="A405" s="3"/>
      <c r="B405" s="4" t="s">
        <v>472</v>
      </c>
      <c r="C405" s="4" t="s">
        <v>18</v>
      </c>
      <c r="D405" s="4" t="s">
        <v>19</v>
      </c>
      <c r="E405" s="4">
        <v>-0.0130789</v>
      </c>
      <c r="F405" s="4">
        <v>0.00187766</v>
      </c>
      <c r="G405" s="4">
        <v>3.29989e-12</v>
      </c>
      <c r="I405" s="4">
        <v>0.0051</v>
      </c>
      <c r="J405" s="4">
        <v>0.0141</v>
      </c>
      <c r="K405" s="4">
        <v>0.716</v>
      </c>
      <c r="L405" s="4">
        <v>0.645058</v>
      </c>
      <c r="M405" s="4">
        <v>0.6471</v>
      </c>
      <c r="N405">
        <f t="shared" si="28"/>
        <v>7.83300839355317e-5</v>
      </c>
      <c r="O405">
        <f t="shared" si="29"/>
        <v>7.83362200182209e-5</v>
      </c>
      <c r="P405">
        <f t="shared" si="30"/>
        <v>36.2041807885011</v>
      </c>
    </row>
    <row r="406" spans="1:16">
      <c r="A406" s="3"/>
      <c r="B406" s="4" t="s">
        <v>473</v>
      </c>
      <c r="C406" s="4" t="s">
        <v>15</v>
      </c>
      <c r="D406" s="4" t="s">
        <v>19</v>
      </c>
      <c r="E406" s="4">
        <v>-0.0124131</v>
      </c>
      <c r="F406" s="4">
        <v>0.00198899</v>
      </c>
      <c r="G406" s="4">
        <v>4.39997e-10</v>
      </c>
      <c r="I406" s="4">
        <v>-0.0071</v>
      </c>
      <c r="J406" s="4">
        <v>0.0154</v>
      </c>
      <c r="K406" s="4">
        <v>0.6463</v>
      </c>
      <c r="L406" s="4">
        <v>0.29035</v>
      </c>
      <c r="M406" s="4">
        <v>0.2854</v>
      </c>
      <c r="N406">
        <f t="shared" si="28"/>
        <v>6.34974875073337e-5</v>
      </c>
      <c r="O406">
        <f t="shared" si="29"/>
        <v>6.35015196942872e-5</v>
      </c>
      <c r="P406">
        <f t="shared" si="30"/>
        <v>29.3481163479905</v>
      </c>
    </row>
    <row r="407" spans="1:16">
      <c r="A407" s="3"/>
      <c r="B407" s="4" t="s">
        <v>474</v>
      </c>
      <c r="C407" s="4" t="s">
        <v>19</v>
      </c>
      <c r="D407" s="4" t="s">
        <v>16</v>
      </c>
      <c r="E407" s="4">
        <v>0.0126069</v>
      </c>
      <c r="F407" s="4">
        <v>0.00216777</v>
      </c>
      <c r="G407" s="4">
        <v>5.99998e-9</v>
      </c>
      <c r="I407" s="4">
        <v>-0.0249</v>
      </c>
      <c r="J407" s="4">
        <v>0.0165</v>
      </c>
      <c r="K407" s="4">
        <v>0.1315</v>
      </c>
      <c r="L407" s="4">
        <v>0.21874</v>
      </c>
      <c r="M407" s="4">
        <v>0.216</v>
      </c>
      <c r="N407">
        <f t="shared" si="28"/>
        <v>5.43213317501018e-5</v>
      </c>
      <c r="O407">
        <f t="shared" si="29"/>
        <v>5.43242827174854e-5</v>
      </c>
      <c r="P407">
        <f t="shared" si="30"/>
        <v>25.1067277978439</v>
      </c>
    </row>
    <row r="408" spans="1:16">
      <c r="A408" s="3"/>
      <c r="B408" s="4" t="s">
        <v>475</v>
      </c>
      <c r="C408" s="4" t="s">
        <v>16</v>
      </c>
      <c r="D408" s="4" t="s">
        <v>18</v>
      </c>
      <c r="E408" s="4">
        <v>-0.0166517</v>
      </c>
      <c r="F408" s="4">
        <v>0.00199772</v>
      </c>
      <c r="G408" s="4">
        <v>7.70016e-17</v>
      </c>
      <c r="I408" s="4">
        <v>-0.0032</v>
      </c>
      <c r="J408" s="4">
        <v>0.0151</v>
      </c>
      <c r="K408" s="4">
        <v>0.8306</v>
      </c>
      <c r="L408" s="4">
        <v>0.275371</v>
      </c>
      <c r="M408" s="4">
        <v>0.2831</v>
      </c>
      <c r="N408">
        <f t="shared" si="28"/>
        <v>0.000110657553430733</v>
      </c>
      <c r="O408">
        <f t="shared" si="29"/>
        <v>0.000110669799880026</v>
      </c>
      <c r="P408">
        <f t="shared" si="30"/>
        <v>51.1475973917524</v>
      </c>
    </row>
    <row r="409" spans="1:16">
      <c r="A409" s="3"/>
      <c r="B409" s="4" t="s">
        <v>476</v>
      </c>
      <c r="C409" s="4" t="s">
        <v>18</v>
      </c>
      <c r="D409" s="4" t="s">
        <v>15</v>
      </c>
      <c r="E409" s="4">
        <v>0.0178331</v>
      </c>
      <c r="F409" s="4">
        <v>0.00253114</v>
      </c>
      <c r="G409" s="4">
        <v>1.80011e-12</v>
      </c>
      <c r="I409" s="4">
        <v>0.0007</v>
      </c>
      <c r="J409" s="4">
        <v>0.0192</v>
      </c>
      <c r="K409" s="4">
        <v>0.9702</v>
      </c>
      <c r="L409" s="4">
        <v>0.14641</v>
      </c>
      <c r="M409" s="4">
        <v>0.1474</v>
      </c>
      <c r="N409">
        <f t="shared" si="28"/>
        <v>7.94883980635625e-5</v>
      </c>
      <c r="O409">
        <f t="shared" si="29"/>
        <v>7.9494716971269e-5</v>
      </c>
      <c r="P409">
        <f t="shared" si="30"/>
        <v>36.7395963743096</v>
      </c>
    </row>
    <row r="410" spans="1:16">
      <c r="A410" s="3"/>
      <c r="B410" s="4" t="s">
        <v>477</v>
      </c>
      <c r="C410" s="4" t="s">
        <v>18</v>
      </c>
      <c r="D410" s="4" t="s">
        <v>15</v>
      </c>
      <c r="E410" s="4">
        <v>-0.0133061</v>
      </c>
      <c r="F410" s="4">
        <v>0.00215663</v>
      </c>
      <c r="G410" s="4">
        <v>6.80002e-10</v>
      </c>
      <c r="I410" s="4">
        <v>-0.0236</v>
      </c>
      <c r="J410" s="4">
        <v>0.0164</v>
      </c>
      <c r="K410" s="4">
        <v>0.1502</v>
      </c>
      <c r="L410" s="4">
        <v>0.221402</v>
      </c>
      <c r="M410" s="4">
        <v>0.2148</v>
      </c>
      <c r="N410">
        <f t="shared" si="28"/>
        <v>6.10416669722358e-5</v>
      </c>
      <c r="O410">
        <f t="shared" si="29"/>
        <v>6.10453932848029e-5</v>
      </c>
      <c r="P410">
        <f t="shared" si="30"/>
        <v>28.2129831420776</v>
      </c>
    </row>
    <row r="411" spans="1:16">
      <c r="A411" s="3"/>
      <c r="B411" s="4" t="s">
        <v>478</v>
      </c>
      <c r="C411" s="4" t="s">
        <v>15</v>
      </c>
      <c r="D411" s="4" t="s">
        <v>19</v>
      </c>
      <c r="E411" s="4">
        <v>0.016586</v>
      </c>
      <c r="F411" s="4">
        <v>0.00271786</v>
      </c>
      <c r="G411" s="4">
        <v>1e-9</v>
      </c>
      <c r="I411" s="4">
        <v>-0.0046</v>
      </c>
      <c r="J411" s="4">
        <v>0.0207</v>
      </c>
      <c r="K411" s="4">
        <v>0.8258</v>
      </c>
      <c r="L411" s="4">
        <v>0.124704</v>
      </c>
      <c r="M411" s="4">
        <v>0.1237</v>
      </c>
      <c r="N411">
        <f t="shared" si="28"/>
        <v>6.00549273136596e-5</v>
      </c>
      <c r="O411">
        <f t="shared" si="29"/>
        <v>6.0058534124561e-5</v>
      </c>
      <c r="P411">
        <f t="shared" si="30"/>
        <v>27.7568923651436</v>
      </c>
    </row>
    <row r="412" spans="1:16">
      <c r="A412" s="3"/>
      <c r="B412" s="4" t="s">
        <v>479</v>
      </c>
      <c r="C412" s="4" t="s">
        <v>19</v>
      </c>
      <c r="D412" s="4" t="s">
        <v>15</v>
      </c>
      <c r="E412" s="4">
        <v>-0.0114749</v>
      </c>
      <c r="F412" s="4">
        <v>0.00198055</v>
      </c>
      <c r="G412" s="4">
        <v>6.90001e-9</v>
      </c>
      <c r="I412" s="4">
        <v>0.0033</v>
      </c>
      <c r="J412" s="4">
        <v>0.015</v>
      </c>
      <c r="K412" s="4">
        <v>0.8263</v>
      </c>
      <c r="L412" s="4">
        <v>0.714436</v>
      </c>
      <c r="M412" s="4">
        <v>0.7154</v>
      </c>
      <c r="N412">
        <f t="shared" si="28"/>
        <v>5.37272487080444e-5</v>
      </c>
      <c r="O412">
        <f t="shared" si="29"/>
        <v>5.37301354803965e-5</v>
      </c>
      <c r="P412">
        <f t="shared" si="30"/>
        <v>24.8321343341619</v>
      </c>
    </row>
    <row r="413" spans="1:16">
      <c r="A413" s="3"/>
      <c r="B413" s="4" t="s">
        <v>480</v>
      </c>
      <c r="C413" s="4" t="s">
        <v>18</v>
      </c>
      <c r="D413" s="4" t="s">
        <v>16</v>
      </c>
      <c r="E413" s="4">
        <v>-0.0123292</v>
      </c>
      <c r="F413" s="4">
        <v>0.00201975</v>
      </c>
      <c r="G413" s="4">
        <v>1e-9</v>
      </c>
      <c r="I413" s="4">
        <v>0.0199</v>
      </c>
      <c r="J413" s="4">
        <v>0.0155</v>
      </c>
      <c r="K413" s="4">
        <v>0.1986</v>
      </c>
      <c r="L413" s="4">
        <v>0.731966</v>
      </c>
      <c r="M413" s="4">
        <v>0.7368</v>
      </c>
      <c r="N413">
        <f t="shared" si="28"/>
        <v>5.96458987456192e-5</v>
      </c>
      <c r="O413">
        <f t="shared" si="29"/>
        <v>5.96494565910673e-5</v>
      </c>
      <c r="P413">
        <f t="shared" si="30"/>
        <v>27.567831455954</v>
      </c>
    </row>
    <row r="414" spans="1:16">
      <c r="A414" s="3"/>
      <c r="B414" s="4" t="s">
        <v>481</v>
      </c>
      <c r="C414" s="4" t="s">
        <v>16</v>
      </c>
      <c r="D414" s="4" t="s">
        <v>18</v>
      </c>
      <c r="E414" s="4">
        <v>0.0101556</v>
      </c>
      <c r="F414" s="4">
        <v>0.0018335</v>
      </c>
      <c r="G414" s="4">
        <v>2.99999e-8</v>
      </c>
      <c r="I414" s="4">
        <v>-0.0177</v>
      </c>
      <c r="J414" s="4">
        <v>0.014</v>
      </c>
      <c r="K414" s="4">
        <v>0.2049</v>
      </c>
      <c r="L414" s="4">
        <v>0.608753</v>
      </c>
      <c r="M414" s="4">
        <v>0.6037</v>
      </c>
      <c r="N414">
        <f t="shared" si="28"/>
        <v>4.91284773860632e-5</v>
      </c>
      <c r="O414">
        <f t="shared" si="29"/>
        <v>4.91308911119362e-5</v>
      </c>
      <c r="P414">
        <f t="shared" si="30"/>
        <v>22.7065291598569</v>
      </c>
    </row>
    <row r="415" spans="1:16">
      <c r="A415" s="3"/>
      <c r="B415" s="4" t="s">
        <v>482</v>
      </c>
      <c r="C415" s="4" t="s">
        <v>19</v>
      </c>
      <c r="D415" s="4" t="s">
        <v>15</v>
      </c>
      <c r="E415" s="4">
        <v>0.0126546</v>
      </c>
      <c r="F415" s="4">
        <v>0.00191072</v>
      </c>
      <c r="G415" s="4">
        <v>3.50026e-11</v>
      </c>
      <c r="I415" s="4">
        <v>-0.0528</v>
      </c>
      <c r="J415" s="4">
        <v>0.0144</v>
      </c>
      <c r="K415" s="4">
        <v>0.000242097</v>
      </c>
      <c r="L415" s="4">
        <v>0.328517</v>
      </c>
      <c r="M415" s="4">
        <v>0.3327</v>
      </c>
      <c r="N415">
        <f t="shared" si="28"/>
        <v>7.06512272360186e-5</v>
      </c>
      <c r="O415">
        <f t="shared" si="29"/>
        <v>7.06562191846159e-5</v>
      </c>
      <c r="P415">
        <f t="shared" si="30"/>
        <v>32.6547608832388</v>
      </c>
    </row>
    <row r="416" spans="1:16">
      <c r="A416" s="3"/>
      <c r="B416" s="4" t="s">
        <v>483</v>
      </c>
      <c r="C416" s="4" t="s">
        <v>18</v>
      </c>
      <c r="D416" s="4" t="s">
        <v>16</v>
      </c>
      <c r="E416" s="4">
        <v>0.0203746</v>
      </c>
      <c r="F416" s="4">
        <v>0.00189485</v>
      </c>
      <c r="G416" s="4">
        <v>5.79963e-27</v>
      </c>
      <c r="I416" s="4">
        <v>-0.0134</v>
      </c>
      <c r="J416" s="4">
        <v>0.0144</v>
      </c>
      <c r="K416" s="4">
        <v>0.3536</v>
      </c>
      <c r="L416" s="4">
        <v>0.334413</v>
      </c>
      <c r="M416" s="4">
        <v>0.3325</v>
      </c>
      <c r="N416">
        <f t="shared" si="28"/>
        <v>0.000184797529531037</v>
      </c>
      <c r="O416">
        <f t="shared" si="29"/>
        <v>0.000184831685969984</v>
      </c>
      <c r="P416">
        <f t="shared" si="30"/>
        <v>85.4225513146315</v>
      </c>
    </row>
    <row r="417" spans="1:16">
      <c r="A417" s="3"/>
      <c r="B417" s="4" t="s">
        <v>484</v>
      </c>
      <c r="C417" s="4" t="s">
        <v>16</v>
      </c>
      <c r="D417" s="4" t="s">
        <v>18</v>
      </c>
      <c r="E417" s="4">
        <v>-0.0179391</v>
      </c>
      <c r="F417" s="4">
        <v>0.00238486</v>
      </c>
      <c r="G417" s="4">
        <v>5.40008e-14</v>
      </c>
      <c r="I417" s="4">
        <v>-0.0217</v>
      </c>
      <c r="J417" s="4">
        <v>0.0179</v>
      </c>
      <c r="K417" s="4">
        <v>0.2248</v>
      </c>
      <c r="L417" s="4">
        <v>0.17033</v>
      </c>
      <c r="M417" s="4">
        <v>0.1742</v>
      </c>
      <c r="N417">
        <f t="shared" si="28"/>
        <v>9.09552622617966e-5</v>
      </c>
      <c r="O417">
        <f t="shared" si="29"/>
        <v>9.09635358740583e-5</v>
      </c>
      <c r="P417">
        <f t="shared" si="30"/>
        <v>42.0400715936983</v>
      </c>
    </row>
    <row r="418" spans="1:16">
      <c r="A418" s="3"/>
      <c r="B418" s="4" t="s">
        <v>485</v>
      </c>
      <c r="C418" s="4" t="s">
        <v>15</v>
      </c>
      <c r="D418" s="4" t="s">
        <v>19</v>
      </c>
      <c r="E418" s="4">
        <v>-0.0131214</v>
      </c>
      <c r="F418" s="4">
        <v>0.00184833</v>
      </c>
      <c r="G418" s="4">
        <v>1.29987e-12</v>
      </c>
      <c r="I418" s="4">
        <v>0.0125</v>
      </c>
      <c r="J418" s="4">
        <v>0.0144</v>
      </c>
      <c r="K418" s="4">
        <v>0.3855</v>
      </c>
      <c r="L418" s="4">
        <v>0.392393</v>
      </c>
      <c r="M418" s="4">
        <v>0.3909</v>
      </c>
      <c r="N418">
        <f t="shared" si="28"/>
        <v>8.20983380174672e-5</v>
      </c>
      <c r="O418">
        <f t="shared" si="29"/>
        <v>8.2105078707972e-5</v>
      </c>
      <c r="P418">
        <f t="shared" si="30"/>
        <v>37.9460115959912</v>
      </c>
    </row>
    <row r="419" spans="1:16">
      <c r="A419" s="3"/>
      <c r="B419" s="4" t="s">
        <v>486</v>
      </c>
      <c r="C419" s="4" t="s">
        <v>15</v>
      </c>
      <c r="D419" s="4" t="s">
        <v>16</v>
      </c>
      <c r="E419" s="4">
        <v>0.0270483</v>
      </c>
      <c r="F419" s="4">
        <v>0.0026269</v>
      </c>
      <c r="G419" s="4">
        <v>7.29962e-25</v>
      </c>
      <c r="I419" s="4">
        <v>0.0057</v>
      </c>
      <c r="J419" s="4">
        <v>0.0198</v>
      </c>
      <c r="K419" s="4">
        <v>0.7719</v>
      </c>
      <c r="L419" s="4">
        <v>0.136355</v>
      </c>
      <c r="M419" s="4">
        <v>0.1399</v>
      </c>
      <c r="N419">
        <f t="shared" si="28"/>
        <v>0.000172312298563219</v>
      </c>
      <c r="O419">
        <f t="shared" si="29"/>
        <v>0.000172341995208552</v>
      </c>
      <c r="P419">
        <f t="shared" si="30"/>
        <v>79.6502658735652</v>
      </c>
    </row>
    <row r="420" spans="1:16">
      <c r="A420" s="3"/>
      <c r="B420" s="4" t="s">
        <v>487</v>
      </c>
      <c r="C420" s="4" t="s">
        <v>15</v>
      </c>
      <c r="D420" s="4" t="s">
        <v>16</v>
      </c>
      <c r="E420" s="4">
        <v>0.0305491</v>
      </c>
      <c r="F420" s="4">
        <v>0.00276165</v>
      </c>
      <c r="G420" s="4">
        <v>1.9002e-28</v>
      </c>
      <c r="I420" s="4">
        <v>0.0059</v>
      </c>
      <c r="J420" s="4">
        <v>0.0217</v>
      </c>
      <c r="K420" s="4">
        <v>0.7861</v>
      </c>
      <c r="L420" s="4">
        <v>0.121789</v>
      </c>
      <c r="M420" s="4">
        <v>0.1189</v>
      </c>
      <c r="N420">
        <f t="shared" si="28"/>
        <v>0.000199633661817754</v>
      </c>
      <c r="O420">
        <f t="shared" si="29"/>
        <v>0.000199673523374394</v>
      </c>
      <c r="P420">
        <f t="shared" si="30"/>
        <v>92.2819142568032</v>
      </c>
    </row>
    <row r="421" spans="1:16">
      <c r="A421" s="3"/>
      <c r="B421" s="4" t="s">
        <v>488</v>
      </c>
      <c r="C421" s="4" t="s">
        <v>19</v>
      </c>
      <c r="D421" s="4" t="s">
        <v>16</v>
      </c>
      <c r="E421" s="4">
        <v>0.0126307</v>
      </c>
      <c r="F421" s="4">
        <v>0.00181978</v>
      </c>
      <c r="G421" s="4">
        <v>3.90032e-12</v>
      </c>
      <c r="I421" s="4">
        <v>0.0102</v>
      </c>
      <c r="J421" s="4">
        <v>0.014</v>
      </c>
      <c r="K421" s="4">
        <v>0.4663</v>
      </c>
      <c r="L421" s="4">
        <v>0.472292</v>
      </c>
      <c r="M421" s="4">
        <v>0.4761</v>
      </c>
      <c r="N421">
        <f t="shared" si="28"/>
        <v>7.95223312335282e-5</v>
      </c>
      <c r="O421">
        <f t="shared" si="29"/>
        <v>7.95286555376164e-5</v>
      </c>
      <c r="P421">
        <f t="shared" si="30"/>
        <v>36.7552815578869</v>
      </c>
    </row>
    <row r="422" spans="1:16">
      <c r="A422" s="3"/>
      <c r="B422" s="4" t="s">
        <v>489</v>
      </c>
      <c r="C422" s="4" t="s">
        <v>18</v>
      </c>
      <c r="D422" s="4" t="s">
        <v>19</v>
      </c>
      <c r="E422" s="4">
        <v>0.0106237</v>
      </c>
      <c r="F422" s="4">
        <v>0.00189644</v>
      </c>
      <c r="G422" s="4">
        <v>2.1e-8</v>
      </c>
      <c r="I422" s="4">
        <v>-0.0083</v>
      </c>
      <c r="J422" s="4">
        <v>0.0144</v>
      </c>
      <c r="K422" s="4">
        <v>0.5665</v>
      </c>
      <c r="L422" s="4">
        <v>0.338577</v>
      </c>
      <c r="M422" s="4">
        <v>0.3396</v>
      </c>
      <c r="N422">
        <f t="shared" si="28"/>
        <v>5.05496714864426e-5</v>
      </c>
      <c r="O422">
        <f t="shared" si="29"/>
        <v>5.05522268849045e-5</v>
      </c>
      <c r="P422">
        <f t="shared" si="30"/>
        <v>23.363419386035</v>
      </c>
    </row>
    <row r="423" spans="1:16">
      <c r="A423" s="3"/>
      <c r="B423" s="4" t="s">
        <v>490</v>
      </c>
      <c r="C423" s="4" t="s">
        <v>16</v>
      </c>
      <c r="D423" s="4" t="s">
        <v>18</v>
      </c>
      <c r="E423" s="4">
        <v>-0.014559</v>
      </c>
      <c r="F423" s="4">
        <v>0.00195866</v>
      </c>
      <c r="G423" s="4">
        <v>1.10002e-13</v>
      </c>
      <c r="I423" s="4">
        <v>0.0142</v>
      </c>
      <c r="J423" s="4">
        <v>0.0149</v>
      </c>
      <c r="K423" s="4">
        <v>0.3387</v>
      </c>
      <c r="L423" s="4">
        <v>0.297289</v>
      </c>
      <c r="M423" s="4">
        <v>0.3005</v>
      </c>
      <c r="N423">
        <f t="shared" si="28"/>
        <v>8.85622577787985e-5</v>
      </c>
      <c r="O423">
        <f t="shared" si="29"/>
        <v>8.85701017469809e-5</v>
      </c>
      <c r="P423">
        <f t="shared" si="30"/>
        <v>40.9339125037917</v>
      </c>
    </row>
    <row r="424" spans="1:16">
      <c r="A424" s="3"/>
      <c r="B424" s="4" t="s">
        <v>491</v>
      </c>
      <c r="C424" s="4" t="s">
        <v>16</v>
      </c>
      <c r="D424" s="4" t="s">
        <v>15</v>
      </c>
      <c r="E424" s="4">
        <v>-0.0113409</v>
      </c>
      <c r="F424" s="4">
        <v>0.00178977</v>
      </c>
      <c r="G424" s="4">
        <v>2.39999e-10</v>
      </c>
      <c r="I424" s="4">
        <v>0.0129</v>
      </c>
      <c r="J424" s="4">
        <v>0.0136</v>
      </c>
      <c r="K424" s="4">
        <v>0.3438</v>
      </c>
      <c r="L424" s="4">
        <v>0.508297</v>
      </c>
      <c r="M424" s="4">
        <v>0.5057</v>
      </c>
      <c r="N424">
        <f t="shared" ref="N424:N487" si="31">2*(1-L424)*L424*E424*E424</f>
        <v>6.42902984985948e-5</v>
      </c>
      <c r="O424">
        <f t="shared" ref="O424:O487" si="32">N424/(1-N424)</f>
        <v>6.42944320068203e-5</v>
      </c>
      <c r="P424">
        <f t="shared" si="30"/>
        <v>29.7145718740001</v>
      </c>
    </row>
    <row r="425" spans="1:16">
      <c r="A425" s="3"/>
      <c r="B425" s="4" t="s">
        <v>492</v>
      </c>
      <c r="C425" s="4" t="s">
        <v>15</v>
      </c>
      <c r="D425" s="4" t="s">
        <v>16</v>
      </c>
      <c r="E425" s="4">
        <v>0.0168196</v>
      </c>
      <c r="F425" s="4">
        <v>0.00284261</v>
      </c>
      <c r="G425" s="4">
        <v>3.29997e-9</v>
      </c>
      <c r="I425" s="4">
        <v>0.0028</v>
      </c>
      <c r="J425" s="4">
        <v>0.0214</v>
      </c>
      <c r="K425" s="4">
        <v>0.8961</v>
      </c>
      <c r="L425" s="4">
        <v>0.110699</v>
      </c>
      <c r="M425" s="4">
        <v>0.1123</v>
      </c>
      <c r="N425">
        <f t="shared" si="31"/>
        <v>5.56998211417838e-5</v>
      </c>
      <c r="O425">
        <f t="shared" si="32"/>
        <v>5.57029237846757e-5</v>
      </c>
      <c r="P425">
        <f t="shared" ref="P425:P488" si="33">462164*O425</f>
        <v>25.7438860680209</v>
      </c>
    </row>
    <row r="426" spans="1:16">
      <c r="A426" s="3"/>
      <c r="B426" s="4" t="s">
        <v>493</v>
      </c>
      <c r="C426" s="4" t="s">
        <v>18</v>
      </c>
      <c r="D426" s="4" t="s">
        <v>16</v>
      </c>
      <c r="E426" s="4">
        <v>0.0173643</v>
      </c>
      <c r="F426" s="4">
        <v>0.00192251</v>
      </c>
      <c r="G426" s="4">
        <v>1.69981e-19</v>
      </c>
      <c r="I426" s="4">
        <v>0.0142</v>
      </c>
      <c r="J426" s="4">
        <v>0.0147</v>
      </c>
      <c r="K426" s="4">
        <v>0.3343</v>
      </c>
      <c r="L426" s="4">
        <v>0.317318</v>
      </c>
      <c r="M426" s="4">
        <v>0.3138</v>
      </c>
      <c r="N426">
        <f t="shared" si="31"/>
        <v>0.000130634448775531</v>
      </c>
      <c r="O426">
        <f t="shared" si="32"/>
        <v>0.000130651516364353</v>
      </c>
      <c r="P426">
        <f t="shared" si="33"/>
        <v>60.3824274090147</v>
      </c>
    </row>
    <row r="427" spans="1:16">
      <c r="A427" s="3"/>
      <c r="B427" s="4" t="s">
        <v>494</v>
      </c>
      <c r="C427" s="4" t="s">
        <v>16</v>
      </c>
      <c r="D427" s="4" t="s">
        <v>18</v>
      </c>
      <c r="E427" s="4">
        <v>-0.0101534</v>
      </c>
      <c r="F427" s="4">
        <v>0.00177268</v>
      </c>
      <c r="G427" s="4">
        <v>1e-8</v>
      </c>
      <c r="I427" s="4">
        <v>-0.0317</v>
      </c>
      <c r="J427" s="4">
        <v>0.0135</v>
      </c>
      <c r="K427" s="4">
        <v>0.0193299</v>
      </c>
      <c r="L427" s="4">
        <v>0.407729</v>
      </c>
      <c r="M427" s="4">
        <v>0.4136</v>
      </c>
      <c r="N427">
        <f t="shared" si="31"/>
        <v>4.97903360792026e-5</v>
      </c>
      <c r="O427">
        <f t="shared" si="32"/>
        <v>4.97928152802097e-5</v>
      </c>
      <c r="P427">
        <f t="shared" si="33"/>
        <v>23.0124466811628</v>
      </c>
    </row>
    <row r="428" spans="1:16">
      <c r="A428" s="3"/>
      <c r="B428" s="4" t="s">
        <v>495</v>
      </c>
      <c r="C428" s="4" t="s">
        <v>18</v>
      </c>
      <c r="D428" s="4" t="s">
        <v>16</v>
      </c>
      <c r="E428" s="4">
        <v>0.0157088</v>
      </c>
      <c r="F428" s="4">
        <v>0.00191956</v>
      </c>
      <c r="G428" s="4">
        <v>2.80027e-16</v>
      </c>
      <c r="I428" s="4">
        <v>0.0206</v>
      </c>
      <c r="J428" s="4">
        <v>0.0147</v>
      </c>
      <c r="K428" s="4">
        <v>0.1596</v>
      </c>
      <c r="L428" s="4">
        <v>0.317213</v>
      </c>
      <c r="M428" s="4">
        <v>0.3227</v>
      </c>
      <c r="N428">
        <f t="shared" si="31"/>
        <v>0.000106893731390798</v>
      </c>
      <c r="O428">
        <f t="shared" si="32"/>
        <v>0.000106905158882135</v>
      </c>
      <c r="P428">
        <f t="shared" si="33"/>
        <v>49.4077158496032</v>
      </c>
    </row>
    <row r="429" spans="1:16">
      <c r="A429" s="3"/>
      <c r="B429" s="4" t="s">
        <v>496</v>
      </c>
      <c r="C429" s="4" t="s">
        <v>15</v>
      </c>
      <c r="D429" s="4" t="s">
        <v>19</v>
      </c>
      <c r="E429" s="4">
        <v>-0.0165685</v>
      </c>
      <c r="F429" s="4">
        <v>0.00259543</v>
      </c>
      <c r="G429" s="4">
        <v>1.7e-10</v>
      </c>
      <c r="I429" s="4">
        <v>-0.019</v>
      </c>
      <c r="J429" s="4">
        <v>0.0197</v>
      </c>
      <c r="K429" s="4">
        <v>0.3346</v>
      </c>
      <c r="L429" s="4">
        <v>0.137694</v>
      </c>
      <c r="M429" s="4">
        <v>0.1366</v>
      </c>
      <c r="N429">
        <f t="shared" si="31"/>
        <v>6.51887726220693e-5</v>
      </c>
      <c r="O429">
        <f t="shared" si="32"/>
        <v>6.51930224751879e-5</v>
      </c>
      <c r="P429">
        <f t="shared" si="33"/>
        <v>30.1298680392228</v>
      </c>
    </row>
    <row r="430" spans="1:16">
      <c r="A430" s="3"/>
      <c r="B430" s="4" t="s">
        <v>497</v>
      </c>
      <c r="C430" s="4" t="s">
        <v>18</v>
      </c>
      <c r="D430" s="4" t="s">
        <v>16</v>
      </c>
      <c r="E430" s="4">
        <v>0.0114574</v>
      </c>
      <c r="F430" s="4">
        <v>0.00182669</v>
      </c>
      <c r="G430" s="4">
        <v>3.59998e-10</v>
      </c>
      <c r="I430" s="4">
        <v>-0.0116</v>
      </c>
      <c r="J430" s="4">
        <v>0.014</v>
      </c>
      <c r="K430" s="4">
        <v>0.4065</v>
      </c>
      <c r="L430" s="4">
        <v>0.39881</v>
      </c>
      <c r="M430" s="4">
        <v>0.4038</v>
      </c>
      <c r="N430">
        <f t="shared" si="31"/>
        <v>6.2947709817174e-5</v>
      </c>
      <c r="O430">
        <f t="shared" si="32"/>
        <v>6.29516724807858e-5</v>
      </c>
      <c r="P430">
        <f t="shared" si="33"/>
        <v>29.0939967604099</v>
      </c>
    </row>
    <row r="431" spans="1:16">
      <c r="A431" s="3"/>
      <c r="B431" s="4" t="s">
        <v>498</v>
      </c>
      <c r="C431" s="4" t="s">
        <v>16</v>
      </c>
      <c r="D431" s="4" t="s">
        <v>15</v>
      </c>
      <c r="E431" s="4">
        <v>0.0111762</v>
      </c>
      <c r="F431" s="4">
        <v>0.001867</v>
      </c>
      <c r="G431" s="4">
        <v>2.1e-9</v>
      </c>
      <c r="I431" s="4">
        <v>0.0128</v>
      </c>
      <c r="J431" s="4">
        <v>0.0141</v>
      </c>
      <c r="K431" s="4">
        <v>0.3653</v>
      </c>
      <c r="L431" s="4">
        <v>0.635311</v>
      </c>
      <c r="M431" s="4">
        <v>0.6346</v>
      </c>
      <c r="N431">
        <f t="shared" si="31"/>
        <v>5.78798456783606e-5</v>
      </c>
      <c r="O431">
        <f t="shared" si="32"/>
        <v>5.78831959488095e-5</v>
      </c>
      <c r="P431">
        <f t="shared" si="33"/>
        <v>26.7515293724856</v>
      </c>
    </row>
    <row r="432" spans="1:16">
      <c r="A432" s="3"/>
      <c r="B432" s="4" t="s">
        <v>499</v>
      </c>
      <c r="C432" s="4" t="s">
        <v>16</v>
      </c>
      <c r="D432" s="4" t="s">
        <v>18</v>
      </c>
      <c r="E432" s="4">
        <v>0.0107118</v>
      </c>
      <c r="F432" s="4">
        <v>0.00178943</v>
      </c>
      <c r="G432" s="4">
        <v>2.1e-9</v>
      </c>
      <c r="I432" s="4">
        <v>-0.0007</v>
      </c>
      <c r="J432" s="4">
        <v>0.0136</v>
      </c>
      <c r="K432" s="4">
        <v>0.9561</v>
      </c>
      <c r="L432" s="4">
        <v>0.478618</v>
      </c>
      <c r="M432" s="4">
        <v>0.4686</v>
      </c>
      <c r="N432">
        <f t="shared" si="31"/>
        <v>5.7266411244685e-5</v>
      </c>
      <c r="O432">
        <f t="shared" si="32"/>
        <v>5.72696908743545e-5</v>
      </c>
      <c r="P432">
        <f t="shared" si="33"/>
        <v>26.4679894132552</v>
      </c>
    </row>
    <row r="433" spans="1:16">
      <c r="A433" s="3"/>
      <c r="B433" s="4" t="s">
        <v>500</v>
      </c>
      <c r="C433" s="4" t="s">
        <v>18</v>
      </c>
      <c r="D433" s="4" t="s">
        <v>16</v>
      </c>
      <c r="E433" s="4">
        <v>-0.0160772</v>
      </c>
      <c r="F433" s="4">
        <v>0.00203505</v>
      </c>
      <c r="G433" s="4">
        <v>2.80027e-15</v>
      </c>
      <c r="I433" s="4">
        <v>0.0291</v>
      </c>
      <c r="J433" s="4">
        <v>0.0154</v>
      </c>
      <c r="K433" s="4">
        <v>0.0595402</v>
      </c>
      <c r="L433" s="4">
        <v>0.261552</v>
      </c>
      <c r="M433" s="4">
        <v>0.2586</v>
      </c>
      <c r="N433">
        <f t="shared" si="31"/>
        <v>9.98455671784011e-5</v>
      </c>
      <c r="O433">
        <f t="shared" si="32"/>
        <v>9.98555373111598e-5</v>
      </c>
      <c r="P433">
        <f t="shared" si="33"/>
        <v>46.1496345458749</v>
      </c>
    </row>
    <row r="434" spans="1:16">
      <c r="A434" s="3"/>
      <c r="B434" s="4" t="s">
        <v>501</v>
      </c>
      <c r="C434" s="4" t="s">
        <v>18</v>
      </c>
      <c r="D434" s="4" t="s">
        <v>19</v>
      </c>
      <c r="E434" s="4">
        <v>0.0176726</v>
      </c>
      <c r="F434" s="4">
        <v>0.00224849</v>
      </c>
      <c r="G434" s="4">
        <v>3.80014e-15</v>
      </c>
      <c r="I434" s="4">
        <v>-0.0053</v>
      </c>
      <c r="J434" s="4">
        <v>0.0171</v>
      </c>
      <c r="K434" s="4">
        <v>0.7552</v>
      </c>
      <c r="L434" s="4">
        <v>0.196525</v>
      </c>
      <c r="M434" s="4">
        <v>0.1993</v>
      </c>
      <c r="N434">
        <f t="shared" si="31"/>
        <v>9.8632732408233e-5</v>
      </c>
      <c r="O434">
        <f t="shared" si="32"/>
        <v>9.86424617837702e-5</v>
      </c>
      <c r="P434">
        <f t="shared" si="33"/>
        <v>45.5889947078344</v>
      </c>
    </row>
    <row r="435" spans="1:16">
      <c r="A435" s="3"/>
      <c r="B435" s="4" t="s">
        <v>502</v>
      </c>
      <c r="C435" s="4" t="s">
        <v>18</v>
      </c>
      <c r="D435" s="4" t="s">
        <v>16</v>
      </c>
      <c r="E435" s="4">
        <v>0.0185824</v>
      </c>
      <c r="F435" s="4">
        <v>0.00182662</v>
      </c>
      <c r="G435" s="4">
        <v>2.60016e-24</v>
      </c>
      <c r="I435" s="4">
        <v>-0.0099</v>
      </c>
      <c r="J435" s="4">
        <v>0.0138</v>
      </c>
      <c r="K435" s="4">
        <v>0.4731</v>
      </c>
      <c r="L435" s="4">
        <v>0.601752</v>
      </c>
      <c r="M435" s="4">
        <v>0.5898</v>
      </c>
      <c r="N435">
        <f t="shared" si="31"/>
        <v>0.000165502573093718</v>
      </c>
      <c r="O435">
        <f t="shared" si="32"/>
        <v>0.000165529968729467</v>
      </c>
      <c r="P435">
        <f t="shared" si="33"/>
        <v>76.5019924678854</v>
      </c>
    </row>
    <row r="436" spans="1:16">
      <c r="A436" s="3"/>
      <c r="B436" s="4" t="s">
        <v>503</v>
      </c>
      <c r="C436" s="4" t="s">
        <v>15</v>
      </c>
      <c r="D436" s="4" t="s">
        <v>19</v>
      </c>
      <c r="E436" s="4">
        <v>-0.0108144</v>
      </c>
      <c r="F436" s="4">
        <v>0.00192005</v>
      </c>
      <c r="G436" s="4">
        <v>1.79999e-8</v>
      </c>
      <c r="I436" s="4">
        <v>-0.007</v>
      </c>
      <c r="J436" s="4">
        <v>0.0146</v>
      </c>
      <c r="K436" s="4">
        <v>0.6317</v>
      </c>
      <c r="L436" s="4">
        <v>0.668366</v>
      </c>
      <c r="M436" s="4">
        <v>0.6717</v>
      </c>
      <c r="N436">
        <f t="shared" si="31"/>
        <v>5.18451639431894e-5</v>
      </c>
      <c r="O436">
        <f t="shared" si="32"/>
        <v>5.18478520035767e-5</v>
      </c>
      <c r="P436">
        <f t="shared" si="33"/>
        <v>23.962210673381</v>
      </c>
    </row>
    <row r="437" spans="1:16">
      <c r="A437" s="3"/>
      <c r="B437" s="4" t="s">
        <v>504</v>
      </c>
      <c r="C437" s="4" t="s">
        <v>18</v>
      </c>
      <c r="D437" s="4" t="s">
        <v>19</v>
      </c>
      <c r="E437" s="4">
        <v>-0.012149</v>
      </c>
      <c r="F437" s="4">
        <v>0.00180583</v>
      </c>
      <c r="G437" s="4">
        <v>1.69981e-11</v>
      </c>
      <c r="I437" s="4">
        <v>-0.0096</v>
      </c>
      <c r="J437" s="4">
        <v>0.0137</v>
      </c>
      <c r="K437" s="4">
        <v>0.4855</v>
      </c>
      <c r="L437" s="4">
        <v>0.438304</v>
      </c>
      <c r="M437" s="4">
        <v>0.4438</v>
      </c>
      <c r="N437">
        <f t="shared" si="31"/>
        <v>7.26754659734111e-5</v>
      </c>
      <c r="O437">
        <f t="shared" si="32"/>
        <v>7.26807480806452e-5</v>
      </c>
      <c r="P437">
        <f t="shared" si="33"/>
        <v>33.5904252559433</v>
      </c>
    </row>
    <row r="438" spans="1:16">
      <c r="A438" s="3"/>
      <c r="B438" s="4" t="s">
        <v>505</v>
      </c>
      <c r="C438" s="4" t="s">
        <v>18</v>
      </c>
      <c r="D438" s="4" t="s">
        <v>16</v>
      </c>
      <c r="E438" s="4">
        <v>0.0239816</v>
      </c>
      <c r="F438" s="4">
        <v>0.00179535</v>
      </c>
      <c r="G438" s="4">
        <v>1.10002e-40</v>
      </c>
      <c r="I438" s="4">
        <v>-0.0235</v>
      </c>
      <c r="J438" s="4">
        <v>0.0137</v>
      </c>
      <c r="K438" s="4">
        <v>0.0863098</v>
      </c>
      <c r="L438" s="4">
        <v>0.482382</v>
      </c>
      <c r="M438" s="4">
        <v>0.4719</v>
      </c>
      <c r="N438">
        <f t="shared" si="31"/>
        <v>0.000287201543549205</v>
      </c>
      <c r="O438">
        <f t="shared" si="32"/>
        <v>0.000287284051972369</v>
      </c>
      <c r="P438">
        <f t="shared" si="33"/>
        <v>132.772346595758</v>
      </c>
    </row>
    <row r="439" spans="1:16">
      <c r="A439" s="3"/>
      <c r="B439" s="4" t="s">
        <v>506</v>
      </c>
      <c r="C439" s="4" t="s">
        <v>15</v>
      </c>
      <c r="D439" s="4" t="s">
        <v>19</v>
      </c>
      <c r="E439" s="4">
        <v>0.0133538</v>
      </c>
      <c r="F439" s="4">
        <v>0.00193927</v>
      </c>
      <c r="G439" s="4">
        <v>5.70033e-12</v>
      </c>
      <c r="I439" s="4">
        <v>-0.0095</v>
      </c>
      <c r="J439" s="4">
        <v>0.0145</v>
      </c>
      <c r="K439" s="4">
        <v>0.5136</v>
      </c>
      <c r="L439" s="4">
        <v>0.307437</v>
      </c>
      <c r="M439" s="4">
        <v>0.3139</v>
      </c>
      <c r="N439">
        <f t="shared" si="31"/>
        <v>7.59372997527797e-5</v>
      </c>
      <c r="O439">
        <f t="shared" si="32"/>
        <v>7.59430666641971e-5</v>
      </c>
      <c r="P439">
        <f t="shared" si="33"/>
        <v>35.098151461792</v>
      </c>
    </row>
    <row r="440" spans="1:16">
      <c r="A440" s="3"/>
      <c r="B440" s="4" t="s">
        <v>507</v>
      </c>
      <c r="C440" s="4" t="s">
        <v>18</v>
      </c>
      <c r="D440" s="4" t="s">
        <v>16</v>
      </c>
      <c r="E440" s="4">
        <v>0.0112249</v>
      </c>
      <c r="F440" s="4">
        <v>0.00179579</v>
      </c>
      <c r="G440" s="4">
        <v>4.09996e-10</v>
      </c>
      <c r="I440" s="4">
        <v>0.0045</v>
      </c>
      <c r="J440" s="4">
        <v>0.014</v>
      </c>
      <c r="K440" s="4">
        <v>0.748101</v>
      </c>
      <c r="L440" s="4">
        <v>0.456788</v>
      </c>
      <c r="M440" s="4">
        <v>0.4688</v>
      </c>
      <c r="N440">
        <f t="shared" si="31"/>
        <v>6.2528642265052e-5</v>
      </c>
      <c r="O440">
        <f t="shared" si="32"/>
        <v>6.25325523406472e-5</v>
      </c>
      <c r="P440">
        <f t="shared" si="33"/>
        <v>28.9002945199629</v>
      </c>
    </row>
    <row r="441" spans="1:16">
      <c r="A441" s="3"/>
      <c r="B441" s="4" t="s">
        <v>508</v>
      </c>
      <c r="C441" s="4" t="s">
        <v>18</v>
      </c>
      <c r="D441" s="4" t="s">
        <v>16</v>
      </c>
      <c r="E441" s="4">
        <v>0.0107371</v>
      </c>
      <c r="F441" s="4">
        <v>0.00182845</v>
      </c>
      <c r="G441" s="4">
        <v>4.30002e-9</v>
      </c>
      <c r="I441" s="4">
        <v>0.0182</v>
      </c>
      <c r="J441" s="4">
        <v>0.0139</v>
      </c>
      <c r="K441" s="4">
        <v>0.1895</v>
      </c>
      <c r="L441" s="4">
        <v>0.391147</v>
      </c>
      <c r="M441" s="4">
        <v>0.3959</v>
      </c>
      <c r="N441">
        <f t="shared" si="31"/>
        <v>5.49106324005641e-5</v>
      </c>
      <c r="O441">
        <f t="shared" si="32"/>
        <v>5.49136477436892e-5</v>
      </c>
      <c r="P441">
        <f t="shared" si="33"/>
        <v>25.3791110958144</v>
      </c>
    </row>
    <row r="442" spans="1:16">
      <c r="A442" s="3"/>
      <c r="B442" s="4" t="s">
        <v>509</v>
      </c>
      <c r="C442" s="4" t="s">
        <v>15</v>
      </c>
      <c r="D442" s="4" t="s">
        <v>16</v>
      </c>
      <c r="E442" s="4">
        <v>0.010421</v>
      </c>
      <c r="F442" s="4">
        <v>0.00187021</v>
      </c>
      <c r="G442" s="4">
        <v>2.5e-8</v>
      </c>
      <c r="I442" s="4">
        <v>-0.0172</v>
      </c>
      <c r="J442" s="4">
        <v>0.0141</v>
      </c>
      <c r="K442" s="4">
        <v>0.223</v>
      </c>
      <c r="L442" s="4">
        <v>0.355681</v>
      </c>
      <c r="M442" s="4">
        <v>0.3621</v>
      </c>
      <c r="N442">
        <f t="shared" si="31"/>
        <v>4.977489952787e-5</v>
      </c>
      <c r="O442">
        <f t="shared" si="32"/>
        <v>4.97773771918185e-5</v>
      </c>
      <c r="P442">
        <f t="shared" si="33"/>
        <v>23.0053117524796</v>
      </c>
    </row>
    <row r="443" spans="1:16">
      <c r="A443" s="3"/>
      <c r="B443" s="4" t="s">
        <v>510</v>
      </c>
      <c r="C443" s="4" t="s">
        <v>15</v>
      </c>
      <c r="D443" s="4" t="s">
        <v>19</v>
      </c>
      <c r="E443" s="4">
        <v>-0.0126195</v>
      </c>
      <c r="F443" s="4">
        <v>0.00180625</v>
      </c>
      <c r="G443" s="4">
        <v>2.80027e-12</v>
      </c>
      <c r="I443" s="4">
        <v>0.0107</v>
      </c>
      <c r="J443" s="4">
        <v>0.0141</v>
      </c>
      <c r="K443" s="4">
        <v>0.447</v>
      </c>
      <c r="L443" s="4">
        <v>0.536793</v>
      </c>
      <c r="M443" s="4">
        <v>0.5352</v>
      </c>
      <c r="N443">
        <f t="shared" si="31"/>
        <v>7.91947239406562e-5</v>
      </c>
      <c r="O443">
        <f t="shared" si="32"/>
        <v>7.92009962416894e-5</v>
      </c>
      <c r="P443">
        <f t="shared" si="33"/>
        <v>36.6038492270441</v>
      </c>
    </row>
    <row r="444" spans="1:16">
      <c r="A444" s="3"/>
      <c r="B444" s="4" t="s">
        <v>511</v>
      </c>
      <c r="C444" s="4" t="s">
        <v>18</v>
      </c>
      <c r="D444" s="4" t="s">
        <v>19</v>
      </c>
      <c r="E444" s="4">
        <v>0.0137147</v>
      </c>
      <c r="F444" s="4">
        <v>0.0022268</v>
      </c>
      <c r="G444" s="4">
        <v>7.29995e-10</v>
      </c>
      <c r="I444" s="4">
        <v>-0.033</v>
      </c>
      <c r="J444" s="4">
        <v>0.0169</v>
      </c>
      <c r="K444" s="4">
        <v>0.0513902</v>
      </c>
      <c r="L444" s="4">
        <v>0.201255</v>
      </c>
      <c r="M444" s="4">
        <v>0.1972</v>
      </c>
      <c r="N444">
        <f t="shared" si="31"/>
        <v>6.04724342985692e-5</v>
      </c>
      <c r="O444">
        <f t="shared" si="32"/>
        <v>6.04760914350351e-5</v>
      </c>
      <c r="P444">
        <f t="shared" si="33"/>
        <v>27.9498723219816</v>
      </c>
    </row>
    <row r="445" spans="1:16">
      <c r="A445" s="3"/>
      <c r="B445" s="4" t="s">
        <v>512</v>
      </c>
      <c r="C445" s="4" t="s">
        <v>15</v>
      </c>
      <c r="D445" s="4" t="s">
        <v>18</v>
      </c>
      <c r="E445" s="4">
        <v>0.0115117</v>
      </c>
      <c r="F445" s="4">
        <v>0.00180564</v>
      </c>
      <c r="G445" s="4">
        <v>1.79999e-10</v>
      </c>
      <c r="I445" s="4">
        <v>-0.0099</v>
      </c>
      <c r="J445" s="4">
        <v>0.0138</v>
      </c>
      <c r="K445" s="4">
        <v>0.4707</v>
      </c>
      <c r="L445" s="4">
        <v>0.538137</v>
      </c>
      <c r="M445" s="4">
        <v>0.5324</v>
      </c>
      <c r="N445">
        <f t="shared" si="31"/>
        <v>6.58741383337656e-5</v>
      </c>
      <c r="O445">
        <f t="shared" si="32"/>
        <v>6.587847802174e-5</v>
      </c>
      <c r="P445">
        <f t="shared" si="33"/>
        <v>30.4466609164394</v>
      </c>
    </row>
    <row r="446" spans="1:16">
      <c r="A446" s="3"/>
      <c r="B446" s="4" t="s">
        <v>513</v>
      </c>
      <c r="C446" s="4" t="s">
        <v>19</v>
      </c>
      <c r="D446" s="4" t="s">
        <v>15</v>
      </c>
      <c r="E446" s="4">
        <v>0.012086</v>
      </c>
      <c r="F446" s="4">
        <v>0.00215599</v>
      </c>
      <c r="G446" s="4">
        <v>2.1e-8</v>
      </c>
      <c r="I446" s="4">
        <v>-0.0099</v>
      </c>
      <c r="J446" s="4">
        <v>0.0172</v>
      </c>
      <c r="K446" s="4">
        <v>0.5661</v>
      </c>
      <c r="L446" s="4">
        <v>0.756094</v>
      </c>
      <c r="M446" s="4">
        <v>0.7663</v>
      </c>
      <c r="N446">
        <f t="shared" si="31"/>
        <v>5.38757651538209e-5</v>
      </c>
      <c r="O446">
        <f t="shared" si="32"/>
        <v>5.38786679082799e-5</v>
      </c>
      <c r="P446">
        <f t="shared" si="33"/>
        <v>24.9007806751623</v>
      </c>
    </row>
    <row r="447" spans="1:16">
      <c r="A447" s="3"/>
      <c r="B447" s="4" t="s">
        <v>514</v>
      </c>
      <c r="C447" s="4" t="s">
        <v>15</v>
      </c>
      <c r="D447" s="4" t="s">
        <v>19</v>
      </c>
      <c r="E447" s="4">
        <v>-0.0156125</v>
      </c>
      <c r="F447" s="4">
        <v>0.00238663</v>
      </c>
      <c r="G447" s="4">
        <v>6.09958e-11</v>
      </c>
      <c r="I447" s="4">
        <v>0.0027</v>
      </c>
      <c r="J447" s="4">
        <v>0.0178</v>
      </c>
      <c r="K447" s="4">
        <v>0.8779</v>
      </c>
      <c r="L447" s="4">
        <v>0.170153</v>
      </c>
      <c r="M447" s="4">
        <v>0.1737</v>
      </c>
      <c r="N447">
        <f t="shared" si="31"/>
        <v>6.88355104634114e-5</v>
      </c>
      <c r="O447">
        <f t="shared" si="32"/>
        <v>6.88402491170998e-5</v>
      </c>
      <c r="P447">
        <f t="shared" si="33"/>
        <v>31.8154848929553</v>
      </c>
    </row>
    <row r="448" spans="1:16">
      <c r="A448" s="3"/>
      <c r="B448" s="4" t="s">
        <v>515</v>
      </c>
      <c r="C448" s="4" t="s">
        <v>18</v>
      </c>
      <c r="D448" s="4" t="s">
        <v>16</v>
      </c>
      <c r="E448" s="4">
        <v>-0.0101269</v>
      </c>
      <c r="F448" s="4">
        <v>0.00179274</v>
      </c>
      <c r="G448" s="4">
        <v>1.6e-8</v>
      </c>
      <c r="I448" s="4">
        <v>0.0003</v>
      </c>
      <c r="J448" s="4">
        <v>0.0136</v>
      </c>
      <c r="K448" s="4">
        <v>0.984</v>
      </c>
      <c r="L448" s="4">
        <v>0.47017</v>
      </c>
      <c r="M448" s="4">
        <v>0.4681</v>
      </c>
      <c r="N448">
        <f t="shared" si="31"/>
        <v>5.10945405945885e-5</v>
      </c>
      <c r="O448">
        <f t="shared" si="32"/>
        <v>5.10971513800639e-5</v>
      </c>
      <c r="P448">
        <f t="shared" si="33"/>
        <v>23.6152638704159</v>
      </c>
    </row>
    <row r="449" spans="1:16">
      <c r="A449" s="3"/>
      <c r="B449" s="4" t="s">
        <v>516</v>
      </c>
      <c r="C449" s="4" t="s">
        <v>15</v>
      </c>
      <c r="D449" s="4" t="s">
        <v>19</v>
      </c>
      <c r="E449" s="4">
        <v>0.0117189</v>
      </c>
      <c r="F449" s="4">
        <v>0.0017994</v>
      </c>
      <c r="G449" s="4">
        <v>7.39946e-11</v>
      </c>
      <c r="I449" s="4">
        <v>-0.016</v>
      </c>
      <c r="J449" s="4">
        <v>0.0138</v>
      </c>
      <c r="K449" s="4">
        <v>0.246</v>
      </c>
      <c r="L449" s="4">
        <v>0.474253</v>
      </c>
      <c r="M449" s="4">
        <v>0.4763</v>
      </c>
      <c r="N449">
        <f t="shared" si="31"/>
        <v>6.84842308213091e-5</v>
      </c>
      <c r="O449">
        <f t="shared" si="32"/>
        <v>6.84889212323995e-5</v>
      </c>
      <c r="P449">
        <f t="shared" si="33"/>
        <v>31.6531137924507</v>
      </c>
    </row>
    <row r="450" spans="1:16">
      <c r="A450" s="3"/>
      <c r="B450" s="4" t="s">
        <v>517</v>
      </c>
      <c r="C450" s="4" t="s">
        <v>15</v>
      </c>
      <c r="D450" s="4" t="s">
        <v>19</v>
      </c>
      <c r="E450" s="4">
        <v>-0.0105885</v>
      </c>
      <c r="F450" s="4">
        <v>0.00189213</v>
      </c>
      <c r="G450" s="4">
        <v>2.19999e-8</v>
      </c>
      <c r="I450" s="4">
        <v>0.009</v>
      </c>
      <c r="J450" s="4">
        <v>0.0142</v>
      </c>
      <c r="K450" s="4">
        <v>0.5287</v>
      </c>
      <c r="L450" s="4">
        <v>0.344101</v>
      </c>
      <c r="M450" s="4">
        <v>0.3551</v>
      </c>
      <c r="N450">
        <f t="shared" si="31"/>
        <v>5.06083037340543e-5</v>
      </c>
      <c r="O450">
        <f t="shared" si="32"/>
        <v>5.06108650640857e-5</v>
      </c>
      <c r="P450">
        <f t="shared" si="33"/>
        <v>23.3905198414781</v>
      </c>
    </row>
    <row r="451" spans="1:16">
      <c r="A451" s="3"/>
      <c r="B451" s="4" t="s">
        <v>518</v>
      </c>
      <c r="C451" s="4" t="s">
        <v>19</v>
      </c>
      <c r="D451" s="4" t="s">
        <v>18</v>
      </c>
      <c r="E451" s="4">
        <v>0.0522591</v>
      </c>
      <c r="F451" s="4">
        <v>0.00563338</v>
      </c>
      <c r="G451" s="4">
        <v>1.69981e-20</v>
      </c>
      <c r="I451" s="4">
        <v>0.0347</v>
      </c>
      <c r="J451" s="4">
        <v>0.0432</v>
      </c>
      <c r="K451" s="4">
        <v>0.4214</v>
      </c>
      <c r="L451" s="4">
        <v>0.025998</v>
      </c>
      <c r="M451" s="4">
        <v>0.026</v>
      </c>
      <c r="N451">
        <f t="shared" si="31"/>
        <v>0.000138310017384596</v>
      </c>
      <c r="O451">
        <f t="shared" si="32"/>
        <v>0.000138329149691695</v>
      </c>
      <c r="P451">
        <f t="shared" si="33"/>
        <v>63.9307531381125</v>
      </c>
    </row>
    <row r="452" spans="1:16">
      <c r="A452" s="3"/>
      <c r="B452" s="4" t="s">
        <v>519</v>
      </c>
      <c r="C452" s="4" t="s">
        <v>19</v>
      </c>
      <c r="D452" s="4" t="s">
        <v>15</v>
      </c>
      <c r="E452" s="4">
        <v>-0.0189755</v>
      </c>
      <c r="F452" s="4">
        <v>0.00281242</v>
      </c>
      <c r="G452" s="4">
        <v>1.50003e-11</v>
      </c>
      <c r="I452" s="4">
        <v>0.0079</v>
      </c>
      <c r="J452" s="4">
        <v>0.0216</v>
      </c>
      <c r="K452" s="4">
        <v>0.714801</v>
      </c>
      <c r="L452" s="4">
        <v>0.113256</v>
      </c>
      <c r="M452" s="4">
        <v>0.1117</v>
      </c>
      <c r="N452">
        <f t="shared" si="31"/>
        <v>7.23229162720167e-5</v>
      </c>
      <c r="O452">
        <f t="shared" si="32"/>
        <v>7.23281472545547e-5</v>
      </c>
      <c r="P452">
        <f t="shared" si="33"/>
        <v>33.427465847754</v>
      </c>
    </row>
    <row r="453" spans="1:16">
      <c r="A453" s="3"/>
      <c r="B453" s="4" t="s">
        <v>520</v>
      </c>
      <c r="C453" s="4" t="s">
        <v>18</v>
      </c>
      <c r="D453" s="4" t="s">
        <v>19</v>
      </c>
      <c r="E453" s="4">
        <v>0.0113777</v>
      </c>
      <c r="F453" s="4">
        <v>0.00183305</v>
      </c>
      <c r="G453" s="4">
        <v>5.39995e-10</v>
      </c>
      <c r="I453" s="4">
        <v>-0.0161</v>
      </c>
      <c r="J453" s="4">
        <v>0.0138</v>
      </c>
      <c r="K453" s="4">
        <v>0.2422</v>
      </c>
      <c r="L453" s="4">
        <v>0.392697</v>
      </c>
      <c r="M453" s="4">
        <v>0.4011</v>
      </c>
      <c r="N453">
        <f t="shared" si="31"/>
        <v>6.17450238068481e-5</v>
      </c>
      <c r="O453">
        <f t="shared" si="32"/>
        <v>6.17488364902273e-5</v>
      </c>
      <c r="P453">
        <f t="shared" si="33"/>
        <v>28.5380892676694</v>
      </c>
    </row>
    <row r="454" spans="1:16">
      <c r="A454" s="3"/>
      <c r="B454" s="4" t="s">
        <v>521</v>
      </c>
      <c r="C454" s="4" t="s">
        <v>19</v>
      </c>
      <c r="D454" s="4" t="s">
        <v>15</v>
      </c>
      <c r="E454" s="4">
        <v>-0.0124509</v>
      </c>
      <c r="F454" s="4">
        <v>0.00180931</v>
      </c>
      <c r="G454" s="4">
        <v>5.90065e-12</v>
      </c>
      <c r="I454" s="4">
        <v>-0.0109</v>
      </c>
      <c r="J454" s="4">
        <v>0.0137</v>
      </c>
      <c r="K454" s="4">
        <v>0.4252</v>
      </c>
      <c r="L454" s="4">
        <v>0.576576</v>
      </c>
      <c r="M454" s="4">
        <v>0.5808</v>
      </c>
      <c r="N454">
        <f t="shared" si="31"/>
        <v>7.56943592862508e-5</v>
      </c>
      <c r="O454">
        <f t="shared" si="32"/>
        <v>7.57000893560125e-5</v>
      </c>
      <c r="P454">
        <f t="shared" si="33"/>
        <v>34.9858560971322</v>
      </c>
    </row>
    <row r="455" spans="1:16">
      <c r="A455" s="3"/>
      <c r="B455" s="4" t="s">
        <v>81</v>
      </c>
      <c r="C455" s="4" t="s">
        <v>16</v>
      </c>
      <c r="D455" s="4" t="s">
        <v>18</v>
      </c>
      <c r="E455" s="4">
        <v>-0.0271422</v>
      </c>
      <c r="F455" s="4">
        <v>0.00248126</v>
      </c>
      <c r="G455" s="4">
        <v>7.50067e-28</v>
      </c>
      <c r="I455" s="4">
        <v>0.0223</v>
      </c>
      <c r="J455" s="4">
        <v>0.0194</v>
      </c>
      <c r="K455" s="4">
        <v>0.2509</v>
      </c>
      <c r="L455" s="4">
        <v>0.154146</v>
      </c>
      <c r="M455" s="4">
        <v>0.1509</v>
      </c>
      <c r="N455">
        <f t="shared" si="31"/>
        <v>0.000192109019406231</v>
      </c>
      <c r="O455">
        <f t="shared" si="32"/>
        <v>0.000192145932372882</v>
      </c>
      <c r="P455">
        <f t="shared" si="33"/>
        <v>88.8029326891809</v>
      </c>
    </row>
    <row r="456" spans="1:16">
      <c r="A456" s="3"/>
      <c r="B456" s="4" t="s">
        <v>522</v>
      </c>
      <c r="C456" s="4" t="s">
        <v>19</v>
      </c>
      <c r="D456" s="4" t="s">
        <v>15</v>
      </c>
      <c r="E456" s="4">
        <v>0.0200862</v>
      </c>
      <c r="F456" s="4">
        <v>0.00324046</v>
      </c>
      <c r="G456" s="4">
        <v>5.69994e-10</v>
      </c>
      <c r="I456" s="4">
        <v>-0.0101</v>
      </c>
      <c r="J456" s="4">
        <v>0.0244</v>
      </c>
      <c r="K456" s="4">
        <v>0.6798</v>
      </c>
      <c r="L456" s="4">
        <v>0.91694</v>
      </c>
      <c r="M456" s="4">
        <v>0.9158</v>
      </c>
      <c r="N456">
        <f t="shared" si="31"/>
        <v>6.1455167447037e-5</v>
      </c>
      <c r="O456">
        <f t="shared" si="32"/>
        <v>6.14589444167573e-5</v>
      </c>
      <c r="P456">
        <f t="shared" si="33"/>
        <v>28.4041115874262</v>
      </c>
    </row>
    <row r="457" spans="1:16">
      <c r="A457" s="3"/>
      <c r="B457" s="4" t="s">
        <v>523</v>
      </c>
      <c r="C457" s="4" t="s">
        <v>18</v>
      </c>
      <c r="D457" s="4" t="s">
        <v>15</v>
      </c>
      <c r="E457" s="4">
        <v>0.0112635</v>
      </c>
      <c r="F457" s="4">
        <v>0.00181962</v>
      </c>
      <c r="G457" s="4">
        <v>5.99998e-10</v>
      </c>
      <c r="I457" s="4">
        <v>0.0115</v>
      </c>
      <c r="J457" s="4">
        <v>0.0137</v>
      </c>
      <c r="K457" s="4">
        <v>0.4031</v>
      </c>
      <c r="L457" s="4">
        <v>0.407376</v>
      </c>
      <c r="M457" s="4">
        <v>0.4042</v>
      </c>
      <c r="N457">
        <f t="shared" si="31"/>
        <v>6.12563897698137e-5</v>
      </c>
      <c r="O457">
        <f t="shared" si="32"/>
        <v>6.12601423449705e-5</v>
      </c>
      <c r="P457">
        <f t="shared" si="33"/>
        <v>28.312232426721</v>
      </c>
    </row>
    <row r="458" spans="1:16">
      <c r="A458" s="3"/>
      <c r="B458" s="4" t="s">
        <v>524</v>
      </c>
      <c r="C458" s="4" t="s">
        <v>18</v>
      </c>
      <c r="D458" s="4" t="s">
        <v>16</v>
      </c>
      <c r="E458" s="4">
        <v>0.0134001</v>
      </c>
      <c r="F458" s="4">
        <v>0.0019003</v>
      </c>
      <c r="G458" s="4">
        <v>1.80011e-12</v>
      </c>
      <c r="I458" s="4">
        <v>-0.0131</v>
      </c>
      <c r="J458" s="4">
        <v>0.0144</v>
      </c>
      <c r="K458" s="4">
        <v>0.3642</v>
      </c>
      <c r="L458" s="4">
        <v>0.333423</v>
      </c>
      <c r="M458" s="4">
        <v>0.3343</v>
      </c>
      <c r="N458">
        <f t="shared" si="31"/>
        <v>7.9816366530575e-5</v>
      </c>
      <c r="O458">
        <f t="shared" si="32"/>
        <v>7.98227376914641e-5</v>
      </c>
      <c r="P458">
        <f t="shared" si="33"/>
        <v>36.8911957424378</v>
      </c>
    </row>
    <row r="459" spans="1:16">
      <c r="A459" s="3"/>
      <c r="B459" s="4" t="s">
        <v>525</v>
      </c>
      <c r="C459" s="4" t="s">
        <v>18</v>
      </c>
      <c r="D459" s="4" t="s">
        <v>15</v>
      </c>
      <c r="E459" s="4">
        <v>-0.0115211</v>
      </c>
      <c r="F459" s="4">
        <v>0.00189126</v>
      </c>
      <c r="G459" s="4">
        <v>1.09999e-9</v>
      </c>
      <c r="I459" s="4">
        <v>-0.0432</v>
      </c>
      <c r="J459" s="4">
        <v>0.0145</v>
      </c>
      <c r="K459" s="4">
        <v>0.00291998</v>
      </c>
      <c r="L459" s="4">
        <v>0.662728</v>
      </c>
      <c r="M459" s="4">
        <v>0.6664</v>
      </c>
      <c r="N459">
        <f t="shared" si="31"/>
        <v>5.93380808233868e-5</v>
      </c>
      <c r="O459">
        <f t="shared" si="32"/>
        <v>5.93416020401648e-5</v>
      </c>
      <c r="P459">
        <f t="shared" si="33"/>
        <v>27.4255521652907</v>
      </c>
    </row>
    <row r="460" spans="1:16">
      <c r="A460" s="3"/>
      <c r="B460" s="4" t="s">
        <v>526</v>
      </c>
      <c r="C460" s="4" t="s">
        <v>15</v>
      </c>
      <c r="D460" s="4" t="s">
        <v>16</v>
      </c>
      <c r="E460" s="4">
        <v>-0.0258908</v>
      </c>
      <c r="F460" s="4">
        <v>0.00335821</v>
      </c>
      <c r="G460" s="4">
        <v>1.29987e-14</v>
      </c>
      <c r="I460" s="4">
        <v>0.0044</v>
      </c>
      <c r="J460" s="4">
        <v>0.0252</v>
      </c>
      <c r="K460" s="4">
        <v>0.8626</v>
      </c>
      <c r="L460" s="4">
        <v>0.923005</v>
      </c>
      <c r="M460" s="4">
        <v>0.9204</v>
      </c>
      <c r="N460">
        <f t="shared" si="31"/>
        <v>9.52768768042438e-5</v>
      </c>
      <c r="O460">
        <f t="shared" si="32"/>
        <v>9.52859553524731e-5</v>
      </c>
      <c r="P460">
        <f t="shared" si="33"/>
        <v>44.0377382695204</v>
      </c>
    </row>
    <row r="461" spans="1:16">
      <c r="A461" s="3"/>
      <c r="B461" s="4" t="s">
        <v>527</v>
      </c>
      <c r="C461" s="4" t="s">
        <v>18</v>
      </c>
      <c r="D461" s="4" t="s">
        <v>16</v>
      </c>
      <c r="E461" s="4">
        <v>-0.0113759</v>
      </c>
      <c r="F461" s="4">
        <v>0.00203018</v>
      </c>
      <c r="G461" s="4">
        <v>2.1e-8</v>
      </c>
      <c r="I461" s="4">
        <v>0.0056</v>
      </c>
      <c r="J461" s="4">
        <v>0.0154</v>
      </c>
      <c r="K461" s="4">
        <v>0.717599</v>
      </c>
      <c r="L461" s="4">
        <v>0.734555</v>
      </c>
      <c r="M461" s="4">
        <v>0.7359</v>
      </c>
      <c r="N461">
        <f t="shared" si="31"/>
        <v>5.04661757307378e-5</v>
      </c>
      <c r="O461">
        <f t="shared" si="32"/>
        <v>5.04687226941662e-5</v>
      </c>
      <c r="P461">
        <f t="shared" si="33"/>
        <v>23.3248267552266</v>
      </c>
    </row>
    <row r="462" spans="1:16">
      <c r="A462" s="3"/>
      <c r="B462" s="4" t="s">
        <v>528</v>
      </c>
      <c r="C462" s="4" t="s">
        <v>19</v>
      </c>
      <c r="D462" s="4" t="s">
        <v>15</v>
      </c>
      <c r="E462" s="4">
        <v>0.0105243</v>
      </c>
      <c r="F462" s="4">
        <v>0.00179433</v>
      </c>
      <c r="G462" s="4">
        <v>4.49997e-9</v>
      </c>
      <c r="I462" s="4">
        <v>-0.013</v>
      </c>
      <c r="J462" s="4">
        <v>0.0135</v>
      </c>
      <c r="K462" s="4">
        <v>0.3344</v>
      </c>
      <c r="L462" s="4">
        <v>0.541317</v>
      </c>
      <c r="M462" s="4">
        <v>0.5313</v>
      </c>
      <c r="N462">
        <f t="shared" si="31"/>
        <v>5.50022866334956e-5</v>
      </c>
      <c r="O462">
        <f t="shared" si="32"/>
        <v>5.50053120514354e-5</v>
      </c>
      <c r="P462">
        <f t="shared" si="33"/>
        <v>25.4214750389396</v>
      </c>
    </row>
    <row r="463" spans="1:16">
      <c r="A463" s="3"/>
      <c r="B463" s="4" t="s">
        <v>529</v>
      </c>
      <c r="C463" s="4" t="s">
        <v>15</v>
      </c>
      <c r="D463" s="4" t="s">
        <v>19</v>
      </c>
      <c r="E463" s="4">
        <v>-0.0101695</v>
      </c>
      <c r="F463" s="4">
        <v>0.00184128</v>
      </c>
      <c r="G463" s="4">
        <v>3.29997e-8</v>
      </c>
      <c r="I463" s="4">
        <v>-0.0048</v>
      </c>
      <c r="J463" s="4">
        <v>0.0141</v>
      </c>
      <c r="K463" s="4">
        <v>0.735099</v>
      </c>
      <c r="L463" s="4">
        <v>0.616568</v>
      </c>
      <c r="M463" s="4">
        <v>0.6178</v>
      </c>
      <c r="N463">
        <f t="shared" si="31"/>
        <v>4.88988373125883e-5</v>
      </c>
      <c r="O463">
        <f t="shared" si="32"/>
        <v>4.89012285258064e-5</v>
      </c>
      <c r="P463">
        <f t="shared" si="33"/>
        <v>22.6003873804008</v>
      </c>
    </row>
    <row r="464" spans="1:16">
      <c r="A464" s="3"/>
      <c r="B464" s="4" t="s">
        <v>530</v>
      </c>
      <c r="C464" s="4" t="s">
        <v>16</v>
      </c>
      <c r="D464" s="4" t="s">
        <v>18</v>
      </c>
      <c r="E464" s="4">
        <v>-0.0108689</v>
      </c>
      <c r="F464" s="4">
        <v>0.00178976</v>
      </c>
      <c r="G464" s="4">
        <v>1.29999e-9</v>
      </c>
      <c r="I464" s="4">
        <v>-0.001</v>
      </c>
      <c r="J464" s="4">
        <v>0.0136</v>
      </c>
      <c r="K464" s="4">
        <v>0.9408</v>
      </c>
      <c r="L464" s="4">
        <v>0.525445</v>
      </c>
      <c r="M464" s="4">
        <v>0.5213</v>
      </c>
      <c r="N464">
        <f t="shared" si="31"/>
        <v>5.89135236664871e-5</v>
      </c>
      <c r="O464">
        <f t="shared" si="32"/>
        <v>5.89169946742472e-5</v>
      </c>
      <c r="P464">
        <f t="shared" si="33"/>
        <v>27.2293139266288</v>
      </c>
    </row>
    <row r="465" spans="1:16">
      <c r="A465" s="3"/>
      <c r="B465" s="4" t="s">
        <v>531</v>
      </c>
      <c r="C465" s="4" t="s">
        <v>19</v>
      </c>
      <c r="D465" s="4" t="s">
        <v>15</v>
      </c>
      <c r="E465" s="4">
        <v>-0.0134593</v>
      </c>
      <c r="F465" s="4">
        <v>0.00216831</v>
      </c>
      <c r="G465" s="4">
        <v>5.39995e-10</v>
      </c>
      <c r="I465" s="4">
        <v>0.0047</v>
      </c>
      <c r="J465" s="4">
        <v>0.0164</v>
      </c>
      <c r="K465" s="4">
        <v>0.774399</v>
      </c>
      <c r="L465" s="4">
        <v>0.217047</v>
      </c>
      <c r="M465" s="4">
        <v>0.218</v>
      </c>
      <c r="N465">
        <f t="shared" si="31"/>
        <v>6.15693292668682e-5</v>
      </c>
      <c r="O465">
        <f t="shared" si="32"/>
        <v>6.15731202825849e-5</v>
      </c>
      <c r="P465">
        <f t="shared" si="33"/>
        <v>28.4568795622806</v>
      </c>
    </row>
    <row r="466" spans="1:16">
      <c r="A466" s="3"/>
      <c r="B466" s="4" t="s">
        <v>532</v>
      </c>
      <c r="C466" s="4" t="s">
        <v>18</v>
      </c>
      <c r="D466" s="4" t="s">
        <v>19</v>
      </c>
      <c r="E466" s="4">
        <v>0.0122483</v>
      </c>
      <c r="F466" s="4">
        <v>0.00182202</v>
      </c>
      <c r="G466" s="4">
        <v>1.80011e-11</v>
      </c>
      <c r="I466" s="4">
        <v>0.0032</v>
      </c>
      <c r="J466" s="4">
        <v>0.014</v>
      </c>
      <c r="K466" s="4">
        <v>0.8164</v>
      </c>
      <c r="L466" s="4">
        <v>0.413175</v>
      </c>
      <c r="M466" s="4">
        <v>0.4192</v>
      </c>
      <c r="N466">
        <f t="shared" si="31"/>
        <v>7.27485378551149e-5</v>
      </c>
      <c r="O466">
        <f t="shared" si="32"/>
        <v>7.27538305899137e-5</v>
      </c>
      <c r="P466">
        <f t="shared" si="33"/>
        <v>33.6242013607569</v>
      </c>
    </row>
    <row r="467" spans="1:16">
      <c r="A467" s="3"/>
      <c r="B467" s="4" t="s">
        <v>533</v>
      </c>
      <c r="C467" s="4" t="s">
        <v>18</v>
      </c>
      <c r="D467" s="4" t="s">
        <v>16</v>
      </c>
      <c r="E467" s="4">
        <v>0.0168104</v>
      </c>
      <c r="F467" s="4">
        <v>0.00260196</v>
      </c>
      <c r="G467" s="4">
        <v>1e-10</v>
      </c>
      <c r="I467" s="4">
        <v>-0.0044</v>
      </c>
      <c r="J467" s="4">
        <v>0.0199</v>
      </c>
      <c r="K467" s="4">
        <v>0.8251</v>
      </c>
      <c r="L467" s="4">
        <v>0.136117</v>
      </c>
      <c r="M467" s="4">
        <v>0.1341</v>
      </c>
      <c r="N467">
        <f t="shared" si="31"/>
        <v>6.64589364919568e-5</v>
      </c>
      <c r="O467">
        <f t="shared" si="32"/>
        <v>6.64633535757511e-5</v>
      </c>
      <c r="P467">
        <f t="shared" si="33"/>
        <v>30.7169693419834</v>
      </c>
    </row>
    <row r="468" spans="1:16">
      <c r="A468" s="3"/>
      <c r="B468" s="4" t="s">
        <v>534</v>
      </c>
      <c r="C468" s="4" t="s">
        <v>19</v>
      </c>
      <c r="D468" s="4" t="s">
        <v>16</v>
      </c>
      <c r="E468" s="4">
        <v>0.0124912</v>
      </c>
      <c r="F468" s="4">
        <v>0.00192172</v>
      </c>
      <c r="G468" s="4">
        <v>8.00018e-11</v>
      </c>
      <c r="I468" s="4">
        <v>-0.0108</v>
      </c>
      <c r="J468" s="4">
        <v>0.0145</v>
      </c>
      <c r="K468" s="4">
        <v>0.4585</v>
      </c>
      <c r="L468" s="4">
        <v>0.315942</v>
      </c>
      <c r="M468" s="4">
        <v>0.3198</v>
      </c>
      <c r="N468">
        <f t="shared" si="31"/>
        <v>6.74432684546666e-5</v>
      </c>
      <c r="O468">
        <f t="shared" si="32"/>
        <v>6.74478173559192e-5</v>
      </c>
      <c r="P468">
        <f t="shared" si="33"/>
        <v>31.171953060481</v>
      </c>
    </row>
    <row r="469" spans="1:16">
      <c r="A469" s="3"/>
      <c r="B469" s="4" t="s">
        <v>535</v>
      </c>
      <c r="C469" s="4" t="s">
        <v>18</v>
      </c>
      <c r="D469" s="4" t="s">
        <v>16</v>
      </c>
      <c r="E469" s="4">
        <v>-0.0212551</v>
      </c>
      <c r="F469" s="4">
        <v>0.0024876</v>
      </c>
      <c r="G469" s="4">
        <v>1.29987e-17</v>
      </c>
      <c r="I469" s="4">
        <v>-0.0441</v>
      </c>
      <c r="J469" s="4">
        <v>0.0192</v>
      </c>
      <c r="K469" s="4">
        <v>0.0215001</v>
      </c>
      <c r="L469" s="4">
        <v>0.154472</v>
      </c>
      <c r="M469" s="4">
        <v>0.1547</v>
      </c>
      <c r="N469">
        <f t="shared" si="31"/>
        <v>0.00011801414500148</v>
      </c>
      <c r="O469">
        <f t="shared" si="32"/>
        <v>0.000118028073983718</v>
      </c>
      <c r="P469">
        <f t="shared" si="33"/>
        <v>54.5483267846108</v>
      </c>
    </row>
    <row r="470" spans="1:16">
      <c r="A470" s="3"/>
      <c r="B470" s="4" t="s">
        <v>536</v>
      </c>
      <c r="C470" s="4" t="s">
        <v>15</v>
      </c>
      <c r="D470" s="4" t="s">
        <v>19</v>
      </c>
      <c r="E470" s="4">
        <v>-0.0115336</v>
      </c>
      <c r="F470" s="4">
        <v>0.00179638</v>
      </c>
      <c r="G470" s="4">
        <v>1.40001e-10</v>
      </c>
      <c r="I470" s="4">
        <v>-0.0103</v>
      </c>
      <c r="J470" s="4">
        <v>0.0137</v>
      </c>
      <c r="K470" s="4">
        <v>0.4537</v>
      </c>
      <c r="L470" s="4">
        <v>0.481363</v>
      </c>
      <c r="M470" s="4">
        <v>0.4839</v>
      </c>
      <c r="N470">
        <f t="shared" si="31"/>
        <v>6.64195560105828e-5</v>
      </c>
      <c r="O470">
        <f t="shared" si="32"/>
        <v>6.64239678610366e-5</v>
      </c>
      <c r="P470">
        <f t="shared" si="33"/>
        <v>30.6987666825281</v>
      </c>
    </row>
    <row r="471" spans="1:16">
      <c r="A471" s="3"/>
      <c r="B471" s="4" t="s">
        <v>537</v>
      </c>
      <c r="C471" s="4" t="s">
        <v>16</v>
      </c>
      <c r="D471" s="4" t="s">
        <v>19</v>
      </c>
      <c r="E471" s="4">
        <v>0.0158367</v>
      </c>
      <c r="F471" s="4">
        <v>0.00263686</v>
      </c>
      <c r="G471" s="4">
        <v>1.89998e-9</v>
      </c>
      <c r="I471" s="4">
        <v>0.0136</v>
      </c>
      <c r="J471" s="4">
        <v>0.0202</v>
      </c>
      <c r="K471" s="4">
        <v>0.501601</v>
      </c>
      <c r="L471" s="4">
        <v>0.131994</v>
      </c>
      <c r="M471" s="4">
        <v>0.1289</v>
      </c>
      <c r="N471">
        <f t="shared" si="31"/>
        <v>5.74693509868968e-5</v>
      </c>
      <c r="O471">
        <f t="shared" si="32"/>
        <v>5.74726539030161e-5</v>
      </c>
      <c r="P471">
        <f t="shared" si="33"/>
        <v>26.5617916184335</v>
      </c>
    </row>
    <row r="472" spans="1:16">
      <c r="A472" s="3"/>
      <c r="B472" s="4" t="s">
        <v>538</v>
      </c>
      <c r="C472" s="4" t="s">
        <v>19</v>
      </c>
      <c r="D472" s="4" t="s">
        <v>16</v>
      </c>
      <c r="E472" s="4">
        <v>-0.0173961</v>
      </c>
      <c r="F472" s="4">
        <v>0.00193525</v>
      </c>
      <c r="G472" s="4">
        <v>2.49977e-19</v>
      </c>
      <c r="I472" s="4">
        <v>-0.0078</v>
      </c>
      <c r="J472" s="4">
        <v>0.0146</v>
      </c>
      <c r="K472" s="4">
        <v>0.5911</v>
      </c>
      <c r="L472" s="4">
        <v>0.684805</v>
      </c>
      <c r="M472" s="4">
        <v>0.6765</v>
      </c>
      <c r="N472">
        <f t="shared" si="31"/>
        <v>0.000130641160269097</v>
      </c>
      <c r="O472">
        <f t="shared" si="32"/>
        <v>0.000130658229611812</v>
      </c>
      <c r="P472">
        <f t="shared" si="33"/>
        <v>60.3855300303134</v>
      </c>
    </row>
    <row r="473" spans="1:16">
      <c r="A473" s="3"/>
      <c r="B473" s="4" t="s">
        <v>539</v>
      </c>
      <c r="C473" s="4" t="s">
        <v>16</v>
      </c>
      <c r="D473" s="4" t="s">
        <v>19</v>
      </c>
      <c r="E473" s="4">
        <v>0.0114342</v>
      </c>
      <c r="F473" s="4">
        <v>0.0017918</v>
      </c>
      <c r="G473" s="4">
        <v>1.79999e-10</v>
      </c>
      <c r="I473" s="4">
        <v>0.0108</v>
      </c>
      <c r="J473" s="4">
        <v>0.0136</v>
      </c>
      <c r="K473" s="4">
        <v>0.4256</v>
      </c>
      <c r="L473" s="4">
        <v>0.53938</v>
      </c>
      <c r="M473" s="4">
        <v>0.5433</v>
      </c>
      <c r="N473">
        <f t="shared" si="31"/>
        <v>6.49649628317456e-5</v>
      </c>
      <c r="O473">
        <f t="shared" si="32"/>
        <v>6.49691835523403e-5</v>
      </c>
      <c r="P473">
        <f t="shared" si="33"/>
        <v>30.0264177472838</v>
      </c>
    </row>
    <row r="474" spans="1:16">
      <c r="A474" s="3"/>
      <c r="B474" s="4" t="s">
        <v>540</v>
      </c>
      <c r="C474" s="4" t="s">
        <v>19</v>
      </c>
      <c r="D474" s="4" t="s">
        <v>15</v>
      </c>
      <c r="E474" s="4">
        <v>0.0150085</v>
      </c>
      <c r="F474" s="4">
        <v>0.0019947</v>
      </c>
      <c r="G474" s="4">
        <v>5.30029e-14</v>
      </c>
      <c r="I474" s="4">
        <v>-0.0321</v>
      </c>
      <c r="J474" s="4">
        <v>0.0151</v>
      </c>
      <c r="K474" s="4">
        <v>0.0331497</v>
      </c>
      <c r="L474" s="4">
        <v>0.720239</v>
      </c>
      <c r="M474" s="4">
        <v>0.7184</v>
      </c>
      <c r="N474">
        <f t="shared" si="31"/>
        <v>9.07754437508144e-5</v>
      </c>
      <c r="O474">
        <f t="shared" si="32"/>
        <v>9.07836846800766e-5</v>
      </c>
      <c r="P474">
        <f t="shared" si="33"/>
        <v>41.9569508464829</v>
      </c>
    </row>
    <row r="475" spans="1:16">
      <c r="A475" s="3"/>
      <c r="B475" s="4" t="s">
        <v>541</v>
      </c>
      <c r="C475" s="4" t="s">
        <v>15</v>
      </c>
      <c r="D475" s="4" t="s">
        <v>19</v>
      </c>
      <c r="E475" s="4">
        <v>-0.0114279</v>
      </c>
      <c r="F475" s="4">
        <v>0.00179331</v>
      </c>
      <c r="G475" s="4">
        <v>1.89998e-10</v>
      </c>
      <c r="I475" s="4">
        <v>0.0146</v>
      </c>
      <c r="J475" s="4">
        <v>0.0136</v>
      </c>
      <c r="K475" s="4">
        <v>0.2839</v>
      </c>
      <c r="L475" s="4">
        <v>0.507101</v>
      </c>
      <c r="M475" s="4">
        <v>0.4947</v>
      </c>
      <c r="N475">
        <f t="shared" si="31"/>
        <v>6.52852787164892e-5</v>
      </c>
      <c r="O475">
        <f t="shared" si="32"/>
        <v>6.52895411623812e-5</v>
      </c>
      <c r="P475">
        <f t="shared" si="33"/>
        <v>30.1744755017708</v>
      </c>
    </row>
    <row r="476" spans="1:16">
      <c r="A476" s="3"/>
      <c r="B476" s="4" t="s">
        <v>542</v>
      </c>
      <c r="C476" s="4" t="s">
        <v>18</v>
      </c>
      <c r="D476" s="4" t="s">
        <v>16</v>
      </c>
      <c r="E476" s="4">
        <v>0.0113966</v>
      </c>
      <c r="F476" s="4">
        <v>0.00183009</v>
      </c>
      <c r="G476" s="4">
        <v>4.70002e-10</v>
      </c>
      <c r="I476" s="4">
        <v>-0.0388</v>
      </c>
      <c r="J476" s="4">
        <v>0.0139</v>
      </c>
      <c r="K476" s="4">
        <v>0.00521699</v>
      </c>
      <c r="L476" s="4">
        <v>0.393063</v>
      </c>
      <c r="M476" s="4">
        <v>0.3956</v>
      </c>
      <c r="N476">
        <f t="shared" si="31"/>
        <v>6.19706976087543e-5</v>
      </c>
      <c r="O476">
        <f t="shared" si="32"/>
        <v>6.19745382141215e-5</v>
      </c>
      <c r="P476">
        <f t="shared" si="33"/>
        <v>28.6424004791912</v>
      </c>
    </row>
    <row r="477" spans="1:16">
      <c r="A477" s="3"/>
      <c r="B477" s="4" t="s">
        <v>543</v>
      </c>
      <c r="C477" s="4" t="s">
        <v>18</v>
      </c>
      <c r="D477" s="4" t="s">
        <v>19</v>
      </c>
      <c r="E477" s="4">
        <v>-0.0125051</v>
      </c>
      <c r="F477" s="4">
        <v>0.00197262</v>
      </c>
      <c r="G477" s="4">
        <v>2.30001e-10</v>
      </c>
      <c r="I477" s="4">
        <v>-0.02</v>
      </c>
      <c r="J477" s="4">
        <v>0.0151</v>
      </c>
      <c r="K477" s="4">
        <v>0.1841</v>
      </c>
      <c r="L477" s="4">
        <v>0.701359</v>
      </c>
      <c r="M477" s="4">
        <v>0.7031</v>
      </c>
      <c r="N477">
        <f t="shared" si="31"/>
        <v>6.55079696565587e-5</v>
      </c>
      <c r="O477">
        <f t="shared" si="32"/>
        <v>6.55122612317796e-5</v>
      </c>
      <c r="P477">
        <f t="shared" si="33"/>
        <v>30.2774086999242</v>
      </c>
    </row>
    <row r="478" spans="1:16">
      <c r="A478" s="3"/>
      <c r="B478" s="4" t="s">
        <v>544</v>
      </c>
      <c r="C478" s="4" t="s">
        <v>16</v>
      </c>
      <c r="D478" s="4" t="s">
        <v>15</v>
      </c>
      <c r="E478" s="4">
        <v>0.0378223</v>
      </c>
      <c r="F478" s="4">
        <v>0.00221181</v>
      </c>
      <c r="G478" s="4">
        <v>1.50003e-65</v>
      </c>
      <c r="I478" s="4">
        <v>0.0107</v>
      </c>
      <c r="J478" s="4">
        <v>0.0169</v>
      </c>
      <c r="K478" s="4">
        <v>0.5273</v>
      </c>
      <c r="L478" s="4">
        <v>0.204929</v>
      </c>
      <c r="M478" s="4">
        <v>0.2038</v>
      </c>
      <c r="N478">
        <f t="shared" si="31"/>
        <v>0.000466160208755219</v>
      </c>
      <c r="O478">
        <f t="shared" si="32"/>
        <v>0.000466377615441792</v>
      </c>
      <c r="P478">
        <f t="shared" si="33"/>
        <v>215.542944263041</v>
      </c>
    </row>
    <row r="479" spans="1:16">
      <c r="A479" s="3"/>
      <c r="B479" s="4" t="s">
        <v>545</v>
      </c>
      <c r="C479" s="4" t="s">
        <v>15</v>
      </c>
      <c r="D479" s="4" t="s">
        <v>19</v>
      </c>
      <c r="E479" s="4">
        <v>0.0199369</v>
      </c>
      <c r="F479" s="4">
        <v>0.00219529</v>
      </c>
      <c r="G479" s="4">
        <v>1.10002e-19</v>
      </c>
      <c r="I479" s="4">
        <v>0.0216</v>
      </c>
      <c r="J479" s="4">
        <v>0.0168</v>
      </c>
      <c r="K479" s="4">
        <v>0.1989</v>
      </c>
      <c r="L479" s="4">
        <v>0.209735</v>
      </c>
      <c r="M479" s="4">
        <v>0.2084</v>
      </c>
      <c r="N479">
        <f t="shared" si="31"/>
        <v>0.000131761616725788</v>
      </c>
      <c r="O479">
        <f t="shared" si="32"/>
        <v>0.000131778980137261</v>
      </c>
      <c r="P479">
        <f t="shared" si="33"/>
        <v>60.9035005761571</v>
      </c>
    </row>
    <row r="480" spans="1:16">
      <c r="A480" s="3"/>
      <c r="B480" s="4" t="s">
        <v>546</v>
      </c>
      <c r="C480" s="4" t="s">
        <v>15</v>
      </c>
      <c r="D480" s="4" t="s">
        <v>19</v>
      </c>
      <c r="E480" s="4">
        <v>-0.014525</v>
      </c>
      <c r="F480" s="4">
        <v>0.00261481</v>
      </c>
      <c r="G480" s="4">
        <v>2.80001e-8</v>
      </c>
      <c r="I480" s="4">
        <v>-0.0015</v>
      </c>
      <c r="J480" s="4">
        <v>0.02</v>
      </c>
      <c r="K480" s="4">
        <v>0.9402</v>
      </c>
      <c r="L480" s="4">
        <v>0.135429</v>
      </c>
      <c r="M480" s="4">
        <v>0.132</v>
      </c>
      <c r="N480">
        <f t="shared" si="31"/>
        <v>4.94054220353825e-5</v>
      </c>
      <c r="O480">
        <f t="shared" si="32"/>
        <v>4.94078630517084e-5</v>
      </c>
      <c r="P480">
        <f t="shared" si="33"/>
        <v>22.8345356194298</v>
      </c>
    </row>
    <row r="481" spans="1:16">
      <c r="A481" s="3"/>
      <c r="B481" s="4" t="s">
        <v>547</v>
      </c>
      <c r="C481" s="4" t="s">
        <v>19</v>
      </c>
      <c r="D481" s="4" t="s">
        <v>18</v>
      </c>
      <c r="E481" s="4">
        <v>0.0120789</v>
      </c>
      <c r="F481" s="4">
        <v>0.00193163</v>
      </c>
      <c r="G481" s="4">
        <v>4e-10</v>
      </c>
      <c r="I481" s="4">
        <v>0.005</v>
      </c>
      <c r="J481" s="4">
        <v>0.0147</v>
      </c>
      <c r="K481" s="4">
        <v>0.7327</v>
      </c>
      <c r="L481" s="4">
        <v>0.312953</v>
      </c>
      <c r="M481" s="4">
        <v>0.3023</v>
      </c>
      <c r="N481">
        <f t="shared" si="31"/>
        <v>6.27408407306225e-5</v>
      </c>
      <c r="O481">
        <f t="shared" si="32"/>
        <v>6.27447773907075e-5</v>
      </c>
      <c r="P481">
        <f t="shared" si="33"/>
        <v>28.9983772979989</v>
      </c>
    </row>
    <row r="482" spans="1:16">
      <c r="A482" s="3"/>
      <c r="B482" s="4" t="s">
        <v>548</v>
      </c>
      <c r="C482" s="4" t="s">
        <v>18</v>
      </c>
      <c r="D482" s="4" t="s">
        <v>19</v>
      </c>
      <c r="E482" s="4">
        <v>0.0107518</v>
      </c>
      <c r="F482" s="4">
        <v>0.00184107</v>
      </c>
      <c r="G482" s="4">
        <v>5.19996e-9</v>
      </c>
      <c r="I482" s="4">
        <v>0.0152</v>
      </c>
      <c r="J482" s="4">
        <v>0.0139</v>
      </c>
      <c r="K482" s="4">
        <v>0.2745</v>
      </c>
      <c r="L482" s="4">
        <v>0.393054</v>
      </c>
      <c r="M482" s="4">
        <v>0.3955</v>
      </c>
      <c r="N482">
        <f t="shared" si="31"/>
        <v>5.51562363690335e-5</v>
      </c>
      <c r="O482">
        <f t="shared" si="32"/>
        <v>5.51592787472501e-5</v>
      </c>
      <c r="P482">
        <f t="shared" si="33"/>
        <v>25.4926329029441</v>
      </c>
    </row>
    <row r="483" spans="1:16">
      <c r="A483" s="3"/>
      <c r="B483" s="4" t="s">
        <v>549</v>
      </c>
      <c r="C483" s="4" t="s">
        <v>19</v>
      </c>
      <c r="D483" s="4" t="s">
        <v>15</v>
      </c>
      <c r="E483" s="4">
        <v>0.057552</v>
      </c>
      <c r="F483" s="4">
        <v>0.00182234</v>
      </c>
      <c r="G483" s="4">
        <v>1e-200</v>
      </c>
      <c r="I483" s="4">
        <v>0.004</v>
      </c>
      <c r="J483" s="4">
        <v>0.0137</v>
      </c>
      <c r="K483" s="4">
        <v>0.7694</v>
      </c>
      <c r="L483" s="4">
        <v>0.404591</v>
      </c>
      <c r="M483" s="4">
        <v>0.4053</v>
      </c>
      <c r="N483">
        <f t="shared" si="31"/>
        <v>0.00159581465633875</v>
      </c>
      <c r="O483">
        <f t="shared" si="32"/>
        <v>0.00159836535119236</v>
      </c>
      <c r="P483">
        <f t="shared" si="33"/>
        <v>738.706924168467</v>
      </c>
    </row>
    <row r="484" spans="1:16">
      <c r="A484" s="3"/>
      <c r="B484" s="4" t="s">
        <v>550</v>
      </c>
      <c r="C484" s="4" t="s">
        <v>19</v>
      </c>
      <c r="D484" s="4" t="s">
        <v>15</v>
      </c>
      <c r="E484" s="4">
        <v>-0.0127745</v>
      </c>
      <c r="F484" s="4">
        <v>0.00214599</v>
      </c>
      <c r="G484" s="4">
        <v>2.59998e-9</v>
      </c>
      <c r="I484" s="4">
        <v>-0.0102</v>
      </c>
      <c r="J484" s="4">
        <v>0.0163</v>
      </c>
      <c r="K484" s="4">
        <v>0.5321</v>
      </c>
      <c r="L484" s="4">
        <v>0.226708</v>
      </c>
      <c r="M484" s="4">
        <v>0.2259</v>
      </c>
      <c r="N484">
        <f t="shared" si="31"/>
        <v>5.72174079836556e-5</v>
      </c>
      <c r="O484">
        <f t="shared" si="32"/>
        <v>5.72206820027629e-5</v>
      </c>
      <c r="P484">
        <f t="shared" si="33"/>
        <v>26.4453392771249</v>
      </c>
    </row>
    <row r="485" spans="1:16">
      <c r="A485" s="3"/>
      <c r="B485" s="4" t="s">
        <v>551</v>
      </c>
      <c r="C485" s="4" t="s">
        <v>16</v>
      </c>
      <c r="D485" s="4" t="s">
        <v>18</v>
      </c>
      <c r="E485" s="4">
        <v>-0.0309067</v>
      </c>
      <c r="F485" s="4">
        <v>0.00324088</v>
      </c>
      <c r="G485" s="4">
        <v>1.50003e-21</v>
      </c>
      <c r="I485" s="4">
        <v>0.016</v>
      </c>
      <c r="J485" s="4">
        <v>0.0246</v>
      </c>
      <c r="K485" s="4">
        <v>0.5156</v>
      </c>
      <c r="L485" s="4">
        <v>0.083822</v>
      </c>
      <c r="M485" s="4">
        <v>0.0846</v>
      </c>
      <c r="N485">
        <f t="shared" si="31"/>
        <v>0.000146714536784596</v>
      </c>
      <c r="O485">
        <f t="shared" si="32"/>
        <v>0.000146736065098416</v>
      </c>
      <c r="P485">
        <f t="shared" si="33"/>
        <v>67.8161267901444</v>
      </c>
    </row>
    <row r="486" spans="1:16">
      <c r="A486" s="3"/>
      <c r="B486" s="4" t="s">
        <v>552</v>
      </c>
      <c r="C486" s="4" t="s">
        <v>18</v>
      </c>
      <c r="D486" s="4" t="s">
        <v>16</v>
      </c>
      <c r="E486" s="4">
        <v>0.0118054</v>
      </c>
      <c r="F486" s="4">
        <v>0.0020079</v>
      </c>
      <c r="G486" s="4">
        <v>4.09996e-9</v>
      </c>
      <c r="I486" s="4">
        <v>0.0004</v>
      </c>
      <c r="J486" s="4">
        <v>0.0153</v>
      </c>
      <c r="K486" s="4">
        <v>0.9808</v>
      </c>
      <c r="L486" s="4">
        <v>0.686869</v>
      </c>
      <c r="M486" s="4">
        <v>0.6743</v>
      </c>
      <c r="N486">
        <f t="shared" si="31"/>
        <v>5.99503040780857e-5</v>
      </c>
      <c r="O486">
        <f t="shared" si="32"/>
        <v>5.99538983325214e-5</v>
      </c>
      <c r="P486">
        <f t="shared" si="33"/>
        <v>27.7085334689514</v>
      </c>
    </row>
    <row r="487" spans="1:16">
      <c r="A487" s="3"/>
      <c r="B487" s="4" t="s">
        <v>553</v>
      </c>
      <c r="C487" s="4" t="s">
        <v>18</v>
      </c>
      <c r="D487" s="4" t="s">
        <v>16</v>
      </c>
      <c r="E487" s="4">
        <v>-0.0165812</v>
      </c>
      <c r="F487" s="4">
        <v>0.00181678</v>
      </c>
      <c r="G487" s="4">
        <v>7.10068e-20</v>
      </c>
      <c r="I487" s="4">
        <v>0.0091</v>
      </c>
      <c r="J487" s="4">
        <v>0.0141</v>
      </c>
      <c r="K487" s="4">
        <v>0.5166</v>
      </c>
      <c r="L487" s="4">
        <v>0.419271</v>
      </c>
      <c r="M487" s="4">
        <v>0.4174</v>
      </c>
      <c r="N487">
        <f t="shared" si="31"/>
        <v>0.000133884484104031</v>
      </c>
      <c r="O487">
        <f t="shared" si="32"/>
        <v>0.000133902411559323</v>
      </c>
      <c r="P487">
        <f t="shared" si="33"/>
        <v>61.884874135903</v>
      </c>
    </row>
    <row r="488" spans="1:16">
      <c r="A488" s="3"/>
      <c r="B488" s="4" t="s">
        <v>554</v>
      </c>
      <c r="C488" s="4" t="s">
        <v>15</v>
      </c>
      <c r="D488" s="4" t="s">
        <v>19</v>
      </c>
      <c r="E488" s="4">
        <v>0.0155276</v>
      </c>
      <c r="F488" s="4">
        <v>0.00181174</v>
      </c>
      <c r="G488" s="4">
        <v>1e-17</v>
      </c>
      <c r="I488" s="4">
        <v>0.0056</v>
      </c>
      <c r="J488" s="4">
        <v>0.0139</v>
      </c>
      <c r="K488" s="4">
        <v>0.683501</v>
      </c>
      <c r="L488" s="4">
        <v>0.584119</v>
      </c>
      <c r="M488" s="4">
        <v>0.5875</v>
      </c>
      <c r="N488">
        <f t="shared" ref="N488:N551" si="34">2*(1-L488)*L488*E488*E488</f>
        <v>0.00011714104067746</v>
      </c>
      <c r="O488">
        <f t="shared" ref="O488:O551" si="35">N488/(1-N488)</f>
        <v>0.000117154764308471</v>
      </c>
      <c r="P488">
        <f t="shared" si="33"/>
        <v>54.1447144918603</v>
      </c>
    </row>
    <row r="489" spans="1:16">
      <c r="A489" s="3"/>
      <c r="B489" s="4" t="s">
        <v>555</v>
      </c>
      <c r="C489" s="4" t="s">
        <v>18</v>
      </c>
      <c r="D489" s="4" t="s">
        <v>19</v>
      </c>
      <c r="E489" s="4">
        <v>0.0101403</v>
      </c>
      <c r="F489" s="4">
        <v>0.00181938</v>
      </c>
      <c r="G489" s="4">
        <v>2.5e-8</v>
      </c>
      <c r="I489" s="4">
        <v>-0.0156</v>
      </c>
      <c r="J489" s="4">
        <v>0.0138</v>
      </c>
      <c r="K489" s="4">
        <v>0.2574</v>
      </c>
      <c r="L489" s="4">
        <v>0.410212</v>
      </c>
      <c r="M489" s="4">
        <v>0.4148</v>
      </c>
      <c r="N489">
        <f t="shared" si="34"/>
        <v>4.97549043761567e-5</v>
      </c>
      <c r="O489">
        <f t="shared" si="35"/>
        <v>4.9757380049843e-5</v>
      </c>
      <c r="P489">
        <f t="shared" ref="P489:P552" si="36">462164*O489</f>
        <v>22.9960697933557</v>
      </c>
    </row>
    <row r="490" spans="1:16">
      <c r="A490" s="3"/>
      <c r="B490" s="4" t="s">
        <v>556</v>
      </c>
      <c r="C490" s="4" t="s">
        <v>18</v>
      </c>
      <c r="D490" s="4" t="s">
        <v>16</v>
      </c>
      <c r="E490" s="4">
        <v>0.0107189</v>
      </c>
      <c r="F490" s="4">
        <v>0.00196197</v>
      </c>
      <c r="G490" s="4">
        <v>4.70002e-8</v>
      </c>
      <c r="I490" s="4">
        <v>-0.0108</v>
      </c>
      <c r="J490" s="4">
        <v>0.015</v>
      </c>
      <c r="K490" s="4">
        <v>0.4713</v>
      </c>
      <c r="L490" s="4">
        <v>0.298501</v>
      </c>
      <c r="M490" s="4">
        <v>0.2887</v>
      </c>
      <c r="N490">
        <f t="shared" si="34"/>
        <v>4.81175250258634e-5</v>
      </c>
      <c r="O490">
        <f t="shared" si="35"/>
        <v>4.81198404334897e-5</v>
      </c>
      <c r="P490">
        <f t="shared" si="36"/>
        <v>22.2392579341034</v>
      </c>
    </row>
    <row r="491" spans="1:16">
      <c r="A491" s="3"/>
      <c r="B491" s="4" t="s">
        <v>557</v>
      </c>
      <c r="C491" s="4" t="s">
        <v>15</v>
      </c>
      <c r="D491" s="4" t="s">
        <v>19</v>
      </c>
      <c r="E491" s="4">
        <v>-0.010579</v>
      </c>
      <c r="F491" s="4">
        <v>0.00189657</v>
      </c>
      <c r="G491" s="4">
        <v>2.39999e-8</v>
      </c>
      <c r="I491" s="4">
        <v>-0.005</v>
      </c>
      <c r="J491" s="4">
        <v>0.0142</v>
      </c>
      <c r="K491" s="4">
        <v>0.7229</v>
      </c>
      <c r="L491" s="4">
        <v>0.339906</v>
      </c>
      <c r="M491" s="4">
        <v>0.3492</v>
      </c>
      <c r="N491">
        <f t="shared" si="34"/>
        <v>5.02208253621353e-5</v>
      </c>
      <c r="O491">
        <f t="shared" si="35"/>
        <v>5.02233476201052e-5</v>
      </c>
      <c r="P491">
        <f t="shared" si="36"/>
        <v>23.2114232294983</v>
      </c>
    </row>
    <row r="492" spans="1:16">
      <c r="A492" s="3"/>
      <c r="B492" s="4" t="s">
        <v>558</v>
      </c>
      <c r="C492" s="4" t="s">
        <v>16</v>
      </c>
      <c r="D492" s="4" t="s">
        <v>18</v>
      </c>
      <c r="E492" s="4">
        <v>-0.0176808</v>
      </c>
      <c r="F492" s="4">
        <v>0.00270327</v>
      </c>
      <c r="G492" s="4">
        <v>6.09958e-11</v>
      </c>
      <c r="I492" s="4">
        <v>0.0219</v>
      </c>
      <c r="J492" s="4">
        <v>0.0208</v>
      </c>
      <c r="K492" s="4">
        <v>0.2914</v>
      </c>
      <c r="L492" s="4">
        <v>0.126588</v>
      </c>
      <c r="M492" s="4">
        <v>0.124</v>
      </c>
      <c r="N492">
        <f t="shared" si="34"/>
        <v>6.91266501520836e-5</v>
      </c>
      <c r="O492">
        <f t="shared" si="35"/>
        <v>6.9131428976189e-5</v>
      </c>
      <c r="P492">
        <f t="shared" si="36"/>
        <v>31.9500577413514</v>
      </c>
    </row>
    <row r="493" spans="1:16">
      <c r="A493" s="3"/>
      <c r="B493" s="4" t="s">
        <v>559</v>
      </c>
      <c r="C493" s="4" t="s">
        <v>15</v>
      </c>
      <c r="D493" s="4" t="s">
        <v>16</v>
      </c>
      <c r="E493" s="4">
        <v>-0.011125</v>
      </c>
      <c r="F493" s="4">
        <v>0.00202001</v>
      </c>
      <c r="G493" s="4">
        <v>3.59998e-8</v>
      </c>
      <c r="I493" s="4">
        <v>0.0024</v>
      </c>
      <c r="J493" s="4">
        <v>0.016</v>
      </c>
      <c r="K493" s="4">
        <v>0.881</v>
      </c>
      <c r="L493" s="4">
        <v>0.731389</v>
      </c>
      <c r="M493" s="4">
        <v>0.7266</v>
      </c>
      <c r="N493">
        <f t="shared" si="34"/>
        <v>4.86297741908862e-5</v>
      </c>
      <c r="O493">
        <f t="shared" si="35"/>
        <v>4.8632139160832e-5</v>
      </c>
      <c r="P493">
        <f t="shared" si="36"/>
        <v>22.4760239631268</v>
      </c>
    </row>
    <row r="494" spans="1:16">
      <c r="A494" s="3"/>
      <c r="B494" s="4" t="s">
        <v>560</v>
      </c>
      <c r="C494" s="4" t="s">
        <v>15</v>
      </c>
      <c r="D494" s="4" t="s">
        <v>19</v>
      </c>
      <c r="E494" s="4">
        <v>-0.0108726</v>
      </c>
      <c r="F494" s="4">
        <v>0.00188655</v>
      </c>
      <c r="G494" s="4">
        <v>8.30004e-9</v>
      </c>
      <c r="I494" s="4">
        <v>0.0304</v>
      </c>
      <c r="J494" s="4">
        <v>0.0144</v>
      </c>
      <c r="K494" s="4">
        <v>0.03422</v>
      </c>
      <c r="L494" s="4">
        <v>0.339313</v>
      </c>
      <c r="M494" s="4">
        <v>0.3346</v>
      </c>
      <c r="N494">
        <f t="shared" si="34"/>
        <v>5.3002100057702e-5</v>
      </c>
      <c r="O494">
        <f t="shared" si="35"/>
        <v>5.30049094292151e-5</v>
      </c>
      <c r="P494">
        <f t="shared" si="36"/>
        <v>24.4969609614438</v>
      </c>
    </row>
    <row r="495" spans="1:16">
      <c r="A495" s="3"/>
      <c r="B495" s="4" t="s">
        <v>561</v>
      </c>
      <c r="C495" s="4" t="s">
        <v>18</v>
      </c>
      <c r="D495" s="4" t="s">
        <v>16</v>
      </c>
      <c r="E495" s="4">
        <v>0.0219762</v>
      </c>
      <c r="F495" s="4">
        <v>0.00264443</v>
      </c>
      <c r="G495" s="4">
        <v>9.49948e-17</v>
      </c>
      <c r="I495" s="4">
        <v>0.0395</v>
      </c>
      <c r="J495" s="4">
        <v>0.0208</v>
      </c>
      <c r="K495" s="4">
        <v>0.0578402</v>
      </c>
      <c r="L495" s="4">
        <v>0.135713</v>
      </c>
      <c r="M495" s="4">
        <v>0.1337</v>
      </c>
      <c r="N495">
        <f t="shared" si="34"/>
        <v>0.000113296012490419</v>
      </c>
      <c r="O495">
        <f t="shared" si="35"/>
        <v>0.000113308849931296</v>
      </c>
      <c r="P495">
        <f t="shared" si="36"/>
        <v>52.3672713196475</v>
      </c>
    </row>
    <row r="496" spans="1:16">
      <c r="A496" s="3"/>
      <c r="B496" s="4" t="s">
        <v>562</v>
      </c>
      <c r="C496" s="4" t="s">
        <v>19</v>
      </c>
      <c r="D496" s="4" t="s">
        <v>15</v>
      </c>
      <c r="E496" s="4">
        <v>0.0134514</v>
      </c>
      <c r="F496" s="4">
        <v>0.00205497</v>
      </c>
      <c r="G496" s="4">
        <v>5.90065e-11</v>
      </c>
      <c r="I496" s="4">
        <v>0.0034</v>
      </c>
      <c r="J496" s="4">
        <v>0.0155</v>
      </c>
      <c r="K496" s="4">
        <v>0.8286</v>
      </c>
      <c r="L496" s="4">
        <v>0.254942</v>
      </c>
      <c r="M496" s="4">
        <v>0.253</v>
      </c>
      <c r="N496">
        <f t="shared" si="34"/>
        <v>6.87379286805308e-5</v>
      </c>
      <c r="O496">
        <f t="shared" si="35"/>
        <v>6.87426539081724e-5</v>
      </c>
      <c r="P496">
        <f t="shared" si="36"/>
        <v>31.7703799008166</v>
      </c>
    </row>
    <row r="497" spans="1:16">
      <c r="A497" s="3"/>
      <c r="B497" s="4" t="s">
        <v>563</v>
      </c>
      <c r="C497" s="4" t="s">
        <v>15</v>
      </c>
      <c r="D497" s="4" t="s">
        <v>19</v>
      </c>
      <c r="E497" s="4">
        <v>0.011857</v>
      </c>
      <c r="F497" s="4">
        <v>0.0020127</v>
      </c>
      <c r="G497" s="4">
        <v>3.79997e-9</v>
      </c>
      <c r="I497" s="4">
        <v>-0.0127</v>
      </c>
      <c r="J497" s="4">
        <v>0.0153</v>
      </c>
      <c r="K497" s="4">
        <v>0.4038</v>
      </c>
      <c r="L497" s="4">
        <v>0.278938</v>
      </c>
      <c r="M497" s="4">
        <v>0.2754</v>
      </c>
      <c r="N497">
        <f t="shared" si="34"/>
        <v>5.65535571722252e-5</v>
      </c>
      <c r="O497">
        <f t="shared" si="35"/>
        <v>5.65567556579398e-5</v>
      </c>
      <c r="P497">
        <f t="shared" si="36"/>
        <v>26.1384964218961</v>
      </c>
    </row>
    <row r="498" spans="1:16">
      <c r="A498" s="3"/>
      <c r="B498" s="4" t="s">
        <v>564</v>
      </c>
      <c r="C498" s="4" t="s">
        <v>19</v>
      </c>
      <c r="D498" s="4" t="s">
        <v>15</v>
      </c>
      <c r="E498" s="4">
        <v>-0.0130005</v>
      </c>
      <c r="F498" s="4">
        <v>0.00187164</v>
      </c>
      <c r="G498" s="4">
        <v>3.80014e-12</v>
      </c>
      <c r="I498" s="4">
        <v>-0.0002</v>
      </c>
      <c r="J498" s="4">
        <v>0.0146</v>
      </c>
      <c r="K498" s="4">
        <v>0.9885</v>
      </c>
      <c r="L498" s="4">
        <v>0.491969</v>
      </c>
      <c r="M498" s="4">
        <v>0.4835</v>
      </c>
      <c r="N498">
        <f t="shared" si="34"/>
        <v>8.44846984752288e-5</v>
      </c>
      <c r="O498">
        <f t="shared" si="35"/>
        <v>8.44918367425796e-5</v>
      </c>
      <c r="P498">
        <f t="shared" si="36"/>
        <v>39.0490852362976</v>
      </c>
    </row>
    <row r="499" spans="1:16">
      <c r="A499" s="3"/>
      <c r="B499" s="4" t="s">
        <v>565</v>
      </c>
      <c r="C499" s="4" t="s">
        <v>18</v>
      </c>
      <c r="D499" s="4" t="s">
        <v>16</v>
      </c>
      <c r="E499" s="4">
        <v>0.0144325</v>
      </c>
      <c r="F499" s="4">
        <v>0.00256295</v>
      </c>
      <c r="G499" s="4">
        <v>1.79999e-8</v>
      </c>
      <c r="I499" s="4">
        <v>-0.0242</v>
      </c>
      <c r="J499" s="4">
        <v>0.0193</v>
      </c>
      <c r="K499" s="4">
        <v>0.2084</v>
      </c>
      <c r="L499" s="4">
        <v>0.143328</v>
      </c>
      <c r="M499" s="4">
        <v>0.1465</v>
      </c>
      <c r="N499">
        <f t="shared" si="34"/>
        <v>5.11515432705211e-5</v>
      </c>
      <c r="O499">
        <f t="shared" si="35"/>
        <v>5.11541598847439e-5</v>
      </c>
      <c r="P499">
        <f t="shared" si="36"/>
        <v>23.6416111489728</v>
      </c>
    </row>
    <row r="500" spans="1:16">
      <c r="A500" s="3"/>
      <c r="B500" s="4" t="s">
        <v>566</v>
      </c>
      <c r="C500" s="4" t="s">
        <v>19</v>
      </c>
      <c r="D500" s="4" t="s">
        <v>18</v>
      </c>
      <c r="E500" s="4">
        <v>-0.0155648</v>
      </c>
      <c r="F500" s="4">
        <v>0.00204876</v>
      </c>
      <c r="G500" s="4">
        <v>2.99985e-14</v>
      </c>
      <c r="I500" s="4">
        <v>-0.0186</v>
      </c>
      <c r="J500" s="4">
        <v>0.0155</v>
      </c>
      <c r="K500" s="4">
        <v>0.2314</v>
      </c>
      <c r="L500" s="4">
        <v>0.259239</v>
      </c>
      <c r="M500" s="4">
        <v>0.2624</v>
      </c>
      <c r="N500">
        <f t="shared" si="34"/>
        <v>9.30455337748328e-5</v>
      </c>
      <c r="O500">
        <f t="shared" si="35"/>
        <v>9.30541920518023e-5</v>
      </c>
      <c r="P500">
        <f t="shared" si="36"/>
        <v>43.0062976154291</v>
      </c>
    </row>
    <row r="501" spans="1:16">
      <c r="A501" s="3"/>
      <c r="B501" s="4" t="s">
        <v>567</v>
      </c>
      <c r="C501" s="4" t="s">
        <v>15</v>
      </c>
      <c r="D501" s="4" t="s">
        <v>19</v>
      </c>
      <c r="E501" s="4">
        <v>0.0204929</v>
      </c>
      <c r="F501" s="4">
        <v>0.00294652</v>
      </c>
      <c r="G501" s="4">
        <v>3.50026e-12</v>
      </c>
      <c r="I501" s="4">
        <v>0.0012</v>
      </c>
      <c r="J501" s="4">
        <v>0.0224</v>
      </c>
      <c r="K501" s="4">
        <v>0.9579</v>
      </c>
      <c r="L501" s="4">
        <v>0.102338</v>
      </c>
      <c r="M501" s="4">
        <v>0.1007</v>
      </c>
      <c r="N501">
        <f t="shared" si="34"/>
        <v>7.71590023193079e-5</v>
      </c>
      <c r="O501">
        <f t="shared" si="35"/>
        <v>7.71649562903493e-5</v>
      </c>
      <c r="P501">
        <f t="shared" si="36"/>
        <v>35.662864858973</v>
      </c>
    </row>
    <row r="502" spans="1:16">
      <c r="A502" s="3"/>
      <c r="B502" s="4" t="s">
        <v>568</v>
      </c>
      <c r="C502" s="4" t="s">
        <v>19</v>
      </c>
      <c r="D502" s="4" t="s">
        <v>15</v>
      </c>
      <c r="E502" s="4">
        <v>-0.0148698</v>
      </c>
      <c r="F502" s="4">
        <v>0.00190872</v>
      </c>
      <c r="G502" s="4">
        <v>6.70039e-15</v>
      </c>
      <c r="I502" s="4">
        <v>0.0206</v>
      </c>
      <c r="J502" s="4">
        <v>0.0146</v>
      </c>
      <c r="K502" s="4">
        <v>0.1588</v>
      </c>
      <c r="L502" s="4">
        <v>0.326101</v>
      </c>
      <c r="M502" s="4">
        <v>0.3223</v>
      </c>
      <c r="N502">
        <f t="shared" si="34"/>
        <v>9.71823043564529e-5</v>
      </c>
      <c r="O502">
        <f t="shared" si="35"/>
        <v>9.71917496746507e-5</v>
      </c>
      <c r="P502">
        <f t="shared" si="36"/>
        <v>44.9185277966353</v>
      </c>
    </row>
    <row r="503" spans="1:16">
      <c r="A503" s="3"/>
      <c r="B503" s="4" t="s">
        <v>569</v>
      </c>
      <c r="C503" s="4" t="s">
        <v>16</v>
      </c>
      <c r="D503" s="4" t="s">
        <v>18</v>
      </c>
      <c r="E503" s="4">
        <v>-0.013082</v>
      </c>
      <c r="F503" s="4">
        <v>0.001805</v>
      </c>
      <c r="G503" s="4">
        <v>4.19952e-13</v>
      </c>
      <c r="I503" s="4">
        <v>0.0172</v>
      </c>
      <c r="J503" s="4">
        <v>0.0136</v>
      </c>
      <c r="K503" s="4">
        <v>0.2072</v>
      </c>
      <c r="L503" s="4">
        <v>0.54539</v>
      </c>
      <c r="M503" s="4">
        <v>0.5432</v>
      </c>
      <c r="N503">
        <f t="shared" si="34"/>
        <v>8.48641841689754e-5</v>
      </c>
      <c r="O503">
        <f t="shared" si="35"/>
        <v>8.48713867099678e-5</v>
      </c>
      <c r="P503">
        <f t="shared" si="36"/>
        <v>39.2244995674256</v>
      </c>
    </row>
    <row r="504" spans="1:16">
      <c r="A504" s="3"/>
      <c r="B504" s="4" t="s">
        <v>570</v>
      </c>
      <c r="C504" s="4" t="s">
        <v>15</v>
      </c>
      <c r="D504" s="4" t="s">
        <v>18</v>
      </c>
      <c r="E504" s="4">
        <v>-0.018179</v>
      </c>
      <c r="F504" s="4">
        <v>0.00256951</v>
      </c>
      <c r="G504" s="4">
        <v>1.50003e-12</v>
      </c>
      <c r="I504" s="4">
        <v>0.0494</v>
      </c>
      <c r="J504" s="4">
        <v>0.0194</v>
      </c>
      <c r="K504" s="4">
        <v>0.01086</v>
      </c>
      <c r="L504" s="4">
        <v>0.860102</v>
      </c>
      <c r="M504" s="4">
        <v>0.8568</v>
      </c>
      <c r="N504">
        <f t="shared" si="34"/>
        <v>7.95300834753524e-5</v>
      </c>
      <c r="O504">
        <f t="shared" si="35"/>
        <v>7.95364090126006e-5</v>
      </c>
      <c r="P504">
        <f t="shared" si="36"/>
        <v>36.7588649348995</v>
      </c>
    </row>
    <row r="505" spans="1:16">
      <c r="A505" s="3"/>
      <c r="B505" s="4" t="s">
        <v>571</v>
      </c>
      <c r="C505" s="4" t="s">
        <v>16</v>
      </c>
      <c r="D505" s="4" t="s">
        <v>18</v>
      </c>
      <c r="E505" s="4">
        <v>0.0108432</v>
      </c>
      <c r="F505" s="4">
        <v>0.00178995</v>
      </c>
      <c r="G505" s="4">
        <v>1.40001e-9</v>
      </c>
      <c r="I505" s="4">
        <v>0.0011</v>
      </c>
      <c r="J505" s="4">
        <v>0.0136</v>
      </c>
      <c r="K505" s="4">
        <v>0.9337</v>
      </c>
      <c r="L505" s="4">
        <v>0.51907</v>
      </c>
      <c r="M505" s="4">
        <v>0.5211</v>
      </c>
      <c r="N505">
        <f t="shared" si="34"/>
        <v>5.87019773287731e-5</v>
      </c>
      <c r="O505">
        <f t="shared" si="35"/>
        <v>5.87054234532097e-5</v>
      </c>
      <c r="P505">
        <f t="shared" si="36"/>
        <v>27.1315333248292</v>
      </c>
    </row>
    <row r="506" spans="1:16">
      <c r="A506" s="3"/>
      <c r="B506" s="4" t="s">
        <v>572</v>
      </c>
      <c r="C506" s="4" t="s">
        <v>19</v>
      </c>
      <c r="D506" s="4" t="s">
        <v>15</v>
      </c>
      <c r="E506" s="4">
        <v>0.016827</v>
      </c>
      <c r="F506" s="4">
        <v>0.00239416</v>
      </c>
      <c r="G506" s="4">
        <v>2.09991e-12</v>
      </c>
      <c r="I506" s="4">
        <v>-0.017</v>
      </c>
      <c r="J506" s="4">
        <v>0.0181</v>
      </c>
      <c r="K506" s="4">
        <v>0.348</v>
      </c>
      <c r="L506" s="4">
        <v>0.831916</v>
      </c>
      <c r="M506" s="4">
        <v>0.8332</v>
      </c>
      <c r="N506">
        <f t="shared" si="34"/>
        <v>7.91861515698003e-5</v>
      </c>
      <c r="O506">
        <f t="shared" si="35"/>
        <v>7.91924225129725e-5</v>
      </c>
      <c r="P506">
        <f t="shared" si="36"/>
        <v>36.5998867582854</v>
      </c>
    </row>
    <row r="507" spans="1:16">
      <c r="A507" s="3"/>
      <c r="B507" s="4" t="s">
        <v>573</v>
      </c>
      <c r="C507" s="4" t="s">
        <v>16</v>
      </c>
      <c r="D507" s="4" t="s">
        <v>18</v>
      </c>
      <c r="E507" s="4">
        <v>0.0451644</v>
      </c>
      <c r="F507" s="4">
        <v>0.00211824</v>
      </c>
      <c r="G507" s="4">
        <v>7.19449e-101</v>
      </c>
      <c r="I507" s="4">
        <v>-0.0048</v>
      </c>
      <c r="J507" s="4">
        <v>0.0159</v>
      </c>
      <c r="K507" s="4">
        <v>0.760599</v>
      </c>
      <c r="L507" s="4">
        <v>0.232725</v>
      </c>
      <c r="M507" s="4">
        <v>0.2396</v>
      </c>
      <c r="N507">
        <f t="shared" si="34"/>
        <v>0.000728478221538697</v>
      </c>
      <c r="O507">
        <f t="shared" si="35"/>
        <v>0.000729009288928981</v>
      </c>
      <c r="P507">
        <f t="shared" si="36"/>
        <v>336.921849008574</v>
      </c>
    </row>
    <row r="508" spans="1:16">
      <c r="A508" s="3"/>
      <c r="B508" s="4" t="s">
        <v>574</v>
      </c>
      <c r="C508" s="4" t="s">
        <v>15</v>
      </c>
      <c r="D508" s="4" t="s">
        <v>19</v>
      </c>
      <c r="E508" s="4">
        <v>0.0161584</v>
      </c>
      <c r="F508" s="4">
        <v>0.00186502</v>
      </c>
      <c r="G508" s="4">
        <v>4.60045e-18</v>
      </c>
      <c r="I508" s="4">
        <v>0.0033</v>
      </c>
      <c r="J508" s="4">
        <v>0.0144</v>
      </c>
      <c r="K508" s="4">
        <v>0.8175</v>
      </c>
      <c r="L508" s="4">
        <v>0.636022</v>
      </c>
      <c r="M508" s="4">
        <v>0.6444</v>
      </c>
      <c r="N508">
        <f t="shared" si="34"/>
        <v>0.000120885435055983</v>
      </c>
      <c r="O508">
        <f t="shared" si="35"/>
        <v>0.000120900050111139</v>
      </c>
      <c r="P508">
        <f t="shared" si="36"/>
        <v>55.8756507595646</v>
      </c>
    </row>
    <row r="509" spans="1:16">
      <c r="A509" s="3"/>
      <c r="B509" s="4" t="s">
        <v>575</v>
      </c>
      <c r="C509" s="4" t="s">
        <v>19</v>
      </c>
      <c r="D509" s="4" t="s">
        <v>15</v>
      </c>
      <c r="E509" s="4">
        <v>-0.0125214</v>
      </c>
      <c r="F509" s="4">
        <v>0.0018097</v>
      </c>
      <c r="G509" s="4">
        <v>4.49987e-12</v>
      </c>
      <c r="I509" s="4">
        <v>-0.0174</v>
      </c>
      <c r="J509" s="4">
        <v>0.0138</v>
      </c>
      <c r="K509" s="4">
        <v>0.2081</v>
      </c>
      <c r="L509" s="4">
        <v>0.58271</v>
      </c>
      <c r="M509" s="4">
        <v>0.5842</v>
      </c>
      <c r="N509">
        <f t="shared" si="34"/>
        <v>7.62476078728055e-5</v>
      </c>
      <c r="O509">
        <f t="shared" si="35"/>
        <v>7.62534220138262e-5</v>
      </c>
      <c r="P509">
        <f t="shared" si="36"/>
        <v>35.2415865315979</v>
      </c>
    </row>
    <row r="510" spans="1:16">
      <c r="A510" s="3"/>
      <c r="B510" s="4" t="s">
        <v>576</v>
      </c>
      <c r="C510" s="4" t="s">
        <v>16</v>
      </c>
      <c r="D510" s="4" t="s">
        <v>18</v>
      </c>
      <c r="E510" s="4">
        <v>0.0124771</v>
      </c>
      <c r="F510" s="4">
        <v>0.00190203</v>
      </c>
      <c r="G510" s="4">
        <v>5.40008e-11</v>
      </c>
      <c r="I510" s="4">
        <v>0.0138</v>
      </c>
      <c r="J510" s="4">
        <v>0.0144</v>
      </c>
      <c r="K510" s="4">
        <v>0.3371</v>
      </c>
      <c r="L510" s="4">
        <v>0.673097</v>
      </c>
      <c r="M510" s="4">
        <v>0.6724</v>
      </c>
      <c r="N510">
        <f t="shared" si="34"/>
        <v>6.85099843586066e-5</v>
      </c>
      <c r="O510">
        <f t="shared" si="35"/>
        <v>6.85146782981452e-5</v>
      </c>
      <c r="P510">
        <f t="shared" si="36"/>
        <v>31.665017780984</v>
      </c>
    </row>
    <row r="511" spans="1:16">
      <c r="A511" s="3"/>
      <c r="B511" s="4" t="s">
        <v>577</v>
      </c>
      <c r="C511" s="4" t="s">
        <v>19</v>
      </c>
      <c r="D511" s="4" t="s">
        <v>15</v>
      </c>
      <c r="E511" s="4">
        <v>-0.0170126</v>
      </c>
      <c r="F511" s="4">
        <v>0.00192843</v>
      </c>
      <c r="G511" s="4">
        <v>1.10002e-18</v>
      </c>
      <c r="I511" s="4">
        <v>0.0084</v>
      </c>
      <c r="J511" s="4">
        <v>0.0146</v>
      </c>
      <c r="K511" s="4">
        <v>0.5647</v>
      </c>
      <c r="L511" s="4">
        <v>0.688535</v>
      </c>
      <c r="M511" s="4">
        <v>0.6874</v>
      </c>
      <c r="N511">
        <f t="shared" si="34"/>
        <v>0.000124138544837234</v>
      </c>
      <c r="O511">
        <f t="shared" si="35"/>
        <v>0.000124153957128808</v>
      </c>
      <c r="P511">
        <f t="shared" si="36"/>
        <v>57.3794894424785</v>
      </c>
    </row>
    <row r="512" spans="1:16">
      <c r="A512" s="3"/>
      <c r="B512" s="4" t="s">
        <v>578</v>
      </c>
      <c r="C512" s="4" t="s">
        <v>19</v>
      </c>
      <c r="D512" s="4" t="s">
        <v>15</v>
      </c>
      <c r="E512" s="4">
        <v>-0.0159241</v>
      </c>
      <c r="F512" s="4">
        <v>0.00182885</v>
      </c>
      <c r="G512" s="4">
        <v>3.10027e-18</v>
      </c>
      <c r="I512" s="4">
        <v>0.0399</v>
      </c>
      <c r="J512" s="4">
        <v>0.0138</v>
      </c>
      <c r="K512" s="4">
        <v>0.00399301</v>
      </c>
      <c r="L512" s="4">
        <v>0.603358</v>
      </c>
      <c r="M512" s="4">
        <v>0.608</v>
      </c>
      <c r="N512">
        <f t="shared" si="34"/>
        <v>0.000121370617864247</v>
      </c>
      <c r="O512">
        <f t="shared" si="35"/>
        <v>0.000121385350479234</v>
      </c>
      <c r="P512">
        <f t="shared" si="36"/>
        <v>56.0999391188847</v>
      </c>
    </row>
    <row r="513" spans="1:16">
      <c r="A513" s="3"/>
      <c r="B513" s="4" t="s">
        <v>579</v>
      </c>
      <c r="C513" s="4" t="s">
        <v>16</v>
      </c>
      <c r="D513" s="4" t="s">
        <v>18</v>
      </c>
      <c r="E513" s="4">
        <v>0.011102</v>
      </c>
      <c r="F513" s="4">
        <v>0.00199233</v>
      </c>
      <c r="G513" s="4">
        <v>2.5e-8</v>
      </c>
      <c r="I513" s="4">
        <v>-0.0126</v>
      </c>
      <c r="J513" s="4">
        <v>0.0153</v>
      </c>
      <c r="K513" s="4">
        <v>0.4092</v>
      </c>
      <c r="L513" s="4">
        <v>0.283612</v>
      </c>
      <c r="M513" s="4">
        <v>0.2862</v>
      </c>
      <c r="N513">
        <f t="shared" si="34"/>
        <v>5.00847311231683e-5</v>
      </c>
      <c r="O513">
        <f t="shared" si="35"/>
        <v>5.00872397291028e-5</v>
      </c>
      <c r="P513">
        <f t="shared" si="36"/>
        <v>23.1485190621611</v>
      </c>
    </row>
    <row r="514" spans="1:16">
      <c r="A514" s="3"/>
      <c r="B514" s="4" t="s">
        <v>580</v>
      </c>
      <c r="C514" s="4" t="s">
        <v>15</v>
      </c>
      <c r="D514" s="4" t="s">
        <v>16</v>
      </c>
      <c r="E514" s="4">
        <v>0.0165927</v>
      </c>
      <c r="F514" s="4">
        <v>0.00281561</v>
      </c>
      <c r="G514" s="4">
        <v>3.79997e-9</v>
      </c>
      <c r="I514" s="4">
        <v>0.0153</v>
      </c>
      <c r="J514" s="4">
        <v>0.0215</v>
      </c>
      <c r="K514" s="4">
        <v>0.4767</v>
      </c>
      <c r="L514" s="4">
        <v>0.117046</v>
      </c>
      <c r="M514" s="4">
        <v>0.1164</v>
      </c>
      <c r="N514">
        <f t="shared" si="34"/>
        <v>5.69060934463034e-5</v>
      </c>
      <c r="O514">
        <f t="shared" si="35"/>
        <v>5.69093319340644e-5</v>
      </c>
      <c r="P514">
        <f t="shared" si="36"/>
        <v>26.301444483975</v>
      </c>
    </row>
    <row r="515" spans="1:16">
      <c r="A515" s="3"/>
      <c r="B515" s="4" t="s">
        <v>581</v>
      </c>
      <c r="C515" s="4" t="s">
        <v>15</v>
      </c>
      <c r="D515" s="4" t="s">
        <v>16</v>
      </c>
      <c r="E515" s="4">
        <v>0.0123148</v>
      </c>
      <c r="F515" s="4">
        <v>0.00205988</v>
      </c>
      <c r="G515" s="4">
        <v>2.30001e-9</v>
      </c>
      <c r="I515" s="4">
        <v>-0.028</v>
      </c>
      <c r="J515" s="4">
        <v>0.0167</v>
      </c>
      <c r="K515" s="4">
        <v>0.0931601</v>
      </c>
      <c r="L515" s="4">
        <v>0.750006</v>
      </c>
      <c r="M515" s="4">
        <v>0.7521</v>
      </c>
      <c r="N515">
        <f t="shared" si="34"/>
        <v>5.68694522032867e-5</v>
      </c>
      <c r="O515">
        <f t="shared" si="35"/>
        <v>5.68726865218145e-5</v>
      </c>
      <c r="P515">
        <f t="shared" si="36"/>
        <v>26.2845082936679</v>
      </c>
    </row>
    <row r="516" spans="1:16">
      <c r="A516" s="3"/>
      <c r="B516" s="4" t="s">
        <v>582</v>
      </c>
      <c r="C516" s="4" t="s">
        <v>15</v>
      </c>
      <c r="D516" s="4" t="s">
        <v>19</v>
      </c>
      <c r="E516" s="4">
        <v>0.0102307</v>
      </c>
      <c r="F516" s="4">
        <v>0.00186721</v>
      </c>
      <c r="G516" s="4">
        <v>4.30002e-8</v>
      </c>
      <c r="I516" s="4">
        <v>-0.0208</v>
      </c>
      <c r="J516" s="4">
        <v>0.0141</v>
      </c>
      <c r="K516" s="4">
        <v>0.1397</v>
      </c>
      <c r="L516" s="4">
        <v>0.353391</v>
      </c>
      <c r="M516" s="4">
        <v>0.3539</v>
      </c>
      <c r="N516">
        <f t="shared" si="34"/>
        <v>4.78341350519561e-5</v>
      </c>
      <c r="O516">
        <f t="shared" si="35"/>
        <v>4.7836423265887e-5</v>
      </c>
      <c r="P516">
        <f t="shared" si="36"/>
        <v>22.1082727222554</v>
      </c>
    </row>
    <row r="517" spans="1:16">
      <c r="A517" s="3"/>
      <c r="B517" s="4" t="s">
        <v>583</v>
      </c>
      <c r="C517" s="4" t="s">
        <v>19</v>
      </c>
      <c r="D517" s="4" t="s">
        <v>16</v>
      </c>
      <c r="E517" s="4">
        <v>0.0123073</v>
      </c>
      <c r="F517" s="4">
        <v>0.00191467</v>
      </c>
      <c r="G517" s="4">
        <v>1.29999e-10</v>
      </c>
      <c r="I517" s="4">
        <v>0.0204</v>
      </c>
      <c r="J517" s="4">
        <v>0.0145</v>
      </c>
      <c r="K517" s="4">
        <v>0.16</v>
      </c>
      <c r="L517" s="4">
        <v>0.320508</v>
      </c>
      <c r="M517" s="4">
        <v>0.3221</v>
      </c>
      <c r="N517">
        <f t="shared" si="34"/>
        <v>6.59749077631613e-5</v>
      </c>
      <c r="O517">
        <f t="shared" si="35"/>
        <v>6.59792607388028e-5</v>
      </c>
      <c r="P517">
        <f t="shared" si="36"/>
        <v>30.4932390600881</v>
      </c>
    </row>
    <row r="518" spans="1:16">
      <c r="A518" s="3"/>
      <c r="B518" s="4" t="s">
        <v>584</v>
      </c>
      <c r="C518" s="4" t="s">
        <v>18</v>
      </c>
      <c r="D518" s="4" t="s">
        <v>16</v>
      </c>
      <c r="E518" s="4">
        <v>0.0218636</v>
      </c>
      <c r="F518" s="4">
        <v>0.00270973</v>
      </c>
      <c r="G518" s="4">
        <v>7.10068e-16</v>
      </c>
      <c r="I518" s="4">
        <v>0.0181</v>
      </c>
      <c r="J518" s="4">
        <v>0.0209</v>
      </c>
      <c r="K518" s="4">
        <v>0.3853</v>
      </c>
      <c r="L518" s="4">
        <v>0.12428</v>
      </c>
      <c r="M518" s="4">
        <v>0.1212</v>
      </c>
      <c r="N518">
        <f t="shared" si="34"/>
        <v>0.000104049465861612</v>
      </c>
      <c r="O518">
        <f t="shared" si="35"/>
        <v>0.000104060293279546</v>
      </c>
      <c r="P518">
        <f t="shared" si="36"/>
        <v>48.0929213832479</v>
      </c>
    </row>
    <row r="519" spans="1:16">
      <c r="A519" s="3"/>
      <c r="B519" s="4" t="s">
        <v>585</v>
      </c>
      <c r="C519" s="4" t="s">
        <v>16</v>
      </c>
      <c r="D519" s="4" t="s">
        <v>18</v>
      </c>
      <c r="E519" s="4">
        <v>0.0120106</v>
      </c>
      <c r="F519" s="4">
        <v>0.001827</v>
      </c>
      <c r="G519" s="4">
        <v>4.90004e-11</v>
      </c>
      <c r="I519" s="4">
        <v>-0.0325</v>
      </c>
      <c r="J519" s="4">
        <v>0.0139</v>
      </c>
      <c r="K519" s="4">
        <v>0.01952</v>
      </c>
      <c r="L519" s="4">
        <v>0.601488</v>
      </c>
      <c r="M519" s="4">
        <v>0.6075</v>
      </c>
      <c r="N519">
        <f t="shared" si="34"/>
        <v>6.91556668465173e-5</v>
      </c>
      <c r="O519">
        <f t="shared" si="35"/>
        <v>6.91604496835346e-5</v>
      </c>
      <c r="P519">
        <f t="shared" si="36"/>
        <v>31.9634700675411</v>
      </c>
    </row>
    <row r="520" spans="1:16">
      <c r="A520" s="3"/>
      <c r="B520" s="4" t="s">
        <v>586</v>
      </c>
      <c r="C520" s="4" t="s">
        <v>19</v>
      </c>
      <c r="D520" s="4" t="s">
        <v>15</v>
      </c>
      <c r="E520" s="4">
        <v>-0.0112644</v>
      </c>
      <c r="F520" s="4">
        <v>0.00184813</v>
      </c>
      <c r="G520" s="4">
        <v>1.09999e-9</v>
      </c>
      <c r="I520" s="4">
        <v>-0.0102</v>
      </c>
      <c r="J520" s="4">
        <v>0.0141</v>
      </c>
      <c r="K520" s="4">
        <v>0.4693</v>
      </c>
      <c r="L520" s="4">
        <v>0.373813</v>
      </c>
      <c r="M520" s="4">
        <v>0.3823</v>
      </c>
      <c r="N520">
        <f t="shared" si="34"/>
        <v>5.94024792553075e-5</v>
      </c>
      <c r="O520">
        <f t="shared" si="35"/>
        <v>5.94060081194724e-5</v>
      </c>
      <c r="P520">
        <f t="shared" si="36"/>
        <v>27.4553183365279</v>
      </c>
    </row>
    <row r="521" spans="1:16">
      <c r="A521" s="3"/>
      <c r="B521" s="4" t="s">
        <v>587</v>
      </c>
      <c r="C521" s="4" t="s">
        <v>16</v>
      </c>
      <c r="D521" s="4" t="s">
        <v>19</v>
      </c>
      <c r="E521" s="4">
        <v>-0.011472</v>
      </c>
      <c r="F521" s="4">
        <v>0.00181967</v>
      </c>
      <c r="G521" s="4">
        <v>2.90001e-10</v>
      </c>
      <c r="I521" s="4">
        <v>0.0037</v>
      </c>
      <c r="J521" s="4">
        <v>0.0138</v>
      </c>
      <c r="K521" s="4">
        <v>0.7851</v>
      </c>
      <c r="L521" s="4">
        <v>0.414809</v>
      </c>
      <c r="M521" s="4">
        <v>0.4179</v>
      </c>
      <c r="N521">
        <f t="shared" si="34"/>
        <v>6.38931178243529e-5</v>
      </c>
      <c r="O521">
        <f t="shared" si="35"/>
        <v>6.38972004157077e-5</v>
      </c>
      <c r="P521">
        <f t="shared" si="36"/>
        <v>29.5309857329251</v>
      </c>
    </row>
    <row r="522" spans="1:16">
      <c r="A522" s="3"/>
      <c r="B522" s="4" t="s">
        <v>588</v>
      </c>
      <c r="C522" s="4" t="s">
        <v>16</v>
      </c>
      <c r="D522" s="4" t="s">
        <v>18</v>
      </c>
      <c r="E522" s="4">
        <v>0.0146223</v>
      </c>
      <c r="F522" s="4">
        <v>0.00179659</v>
      </c>
      <c r="G522" s="4">
        <v>4.00037e-16</v>
      </c>
      <c r="I522" s="4">
        <v>-0.0049</v>
      </c>
      <c r="J522" s="4">
        <v>0.0144</v>
      </c>
      <c r="K522" s="4">
        <v>0.7326</v>
      </c>
      <c r="L522" s="4">
        <v>0.455057</v>
      </c>
      <c r="M522" s="4">
        <v>0.4608</v>
      </c>
      <c r="N522">
        <f t="shared" si="34"/>
        <v>0.000106042083751231</v>
      </c>
      <c r="O522">
        <f t="shared" si="35"/>
        <v>0.000106053329867319</v>
      </c>
      <c r="P522">
        <f t="shared" si="36"/>
        <v>49.0140311447996</v>
      </c>
    </row>
    <row r="523" spans="1:16">
      <c r="A523" s="3"/>
      <c r="B523" s="4" t="s">
        <v>589</v>
      </c>
      <c r="C523" s="4" t="s">
        <v>18</v>
      </c>
      <c r="D523" s="4" t="s">
        <v>16</v>
      </c>
      <c r="E523" s="4">
        <v>-0.0120318</v>
      </c>
      <c r="F523" s="4">
        <v>0.00191737</v>
      </c>
      <c r="G523" s="4">
        <v>3.50002e-10</v>
      </c>
      <c r="I523" s="4">
        <v>0.0013</v>
      </c>
      <c r="J523" s="4">
        <v>0.0146</v>
      </c>
      <c r="K523" s="4">
        <v>0.9289</v>
      </c>
      <c r="L523" s="4">
        <v>0.327941</v>
      </c>
      <c r="M523" s="4">
        <v>0.325</v>
      </c>
      <c r="N523">
        <f t="shared" si="34"/>
        <v>6.38108194926406e-5</v>
      </c>
      <c r="O523">
        <f t="shared" si="35"/>
        <v>6.38148915731677e-5</v>
      </c>
      <c r="P523">
        <f t="shared" si="36"/>
        <v>29.4929455490215</v>
      </c>
    </row>
    <row r="524" spans="1:16">
      <c r="A524" s="3"/>
      <c r="B524" s="4" t="s">
        <v>590</v>
      </c>
      <c r="C524" s="4" t="s">
        <v>18</v>
      </c>
      <c r="D524" s="4" t="s">
        <v>16</v>
      </c>
      <c r="E524" s="4">
        <v>-0.0106394</v>
      </c>
      <c r="F524" s="4">
        <v>0.00180461</v>
      </c>
      <c r="G524" s="4">
        <v>3.69999e-9</v>
      </c>
      <c r="I524" s="4">
        <v>-0.0083</v>
      </c>
      <c r="J524" s="4">
        <v>0.0137</v>
      </c>
      <c r="K524" s="4">
        <v>0.5434</v>
      </c>
      <c r="L524" s="4">
        <v>0.442738</v>
      </c>
      <c r="M524" s="4">
        <v>0.4338</v>
      </c>
      <c r="N524">
        <f t="shared" si="34"/>
        <v>5.58560856967801e-5</v>
      </c>
      <c r="O524">
        <f t="shared" si="35"/>
        <v>5.58592057733648e-5</v>
      </c>
      <c r="P524">
        <f t="shared" si="36"/>
        <v>25.8161139770414</v>
      </c>
    </row>
    <row r="525" spans="1:16">
      <c r="A525" s="3"/>
      <c r="B525" s="4" t="s">
        <v>591</v>
      </c>
      <c r="C525" s="4" t="s">
        <v>15</v>
      </c>
      <c r="D525" s="4" t="s">
        <v>19</v>
      </c>
      <c r="E525" s="4">
        <v>0.0215129</v>
      </c>
      <c r="F525" s="4">
        <v>0.00183998</v>
      </c>
      <c r="G525" s="4">
        <v>1.39991e-31</v>
      </c>
      <c r="I525" s="4">
        <v>0.0148</v>
      </c>
      <c r="J525" s="4">
        <v>0.0141</v>
      </c>
      <c r="K525" s="4">
        <v>0.2941</v>
      </c>
      <c r="L525" s="4">
        <v>0.384454</v>
      </c>
      <c r="M525" s="4">
        <v>0.3768</v>
      </c>
      <c r="N525">
        <f t="shared" si="34"/>
        <v>0.000219044730479137</v>
      </c>
      <c r="O525">
        <f t="shared" si="35"/>
        <v>0.000219092721585286</v>
      </c>
      <c r="P525">
        <f t="shared" si="36"/>
        <v>101.256768578742</v>
      </c>
    </row>
    <row r="526" spans="1:16">
      <c r="A526" s="3"/>
      <c r="B526" s="4" t="s">
        <v>592</v>
      </c>
      <c r="C526" s="4" t="s">
        <v>15</v>
      </c>
      <c r="D526" s="4" t="s">
        <v>19</v>
      </c>
      <c r="E526" s="4">
        <v>0.0223778</v>
      </c>
      <c r="F526" s="4">
        <v>0.00335663</v>
      </c>
      <c r="G526" s="4">
        <v>2.60016e-11</v>
      </c>
      <c r="I526" s="4">
        <v>-0.0186</v>
      </c>
      <c r="J526" s="4">
        <v>0.0254</v>
      </c>
      <c r="K526" s="4">
        <v>0.4645</v>
      </c>
      <c r="L526" s="4">
        <v>0.076924</v>
      </c>
      <c r="M526" s="4">
        <v>0.0777</v>
      </c>
      <c r="N526">
        <f t="shared" si="34"/>
        <v>7.11154709480595e-5</v>
      </c>
      <c r="O526">
        <f t="shared" si="35"/>
        <v>7.11205287179533e-5</v>
      </c>
      <c r="P526">
        <f t="shared" si="36"/>
        <v>32.8693480344042</v>
      </c>
    </row>
    <row r="527" spans="1:16">
      <c r="A527" s="3"/>
      <c r="B527" s="4" t="s">
        <v>593</v>
      </c>
      <c r="C527" s="4" t="s">
        <v>18</v>
      </c>
      <c r="D527" s="4" t="s">
        <v>19</v>
      </c>
      <c r="E527" s="4">
        <v>-0.0102703</v>
      </c>
      <c r="F527" s="4">
        <v>0.00186771</v>
      </c>
      <c r="G527" s="4">
        <v>3.79997e-8</v>
      </c>
      <c r="I527" s="4">
        <v>0.0117</v>
      </c>
      <c r="J527" s="4">
        <v>0.0142</v>
      </c>
      <c r="K527" s="4">
        <v>0.4107</v>
      </c>
      <c r="L527" s="4">
        <v>0.635678</v>
      </c>
      <c r="M527" s="4">
        <v>0.6311</v>
      </c>
      <c r="N527">
        <f t="shared" si="34"/>
        <v>4.88561042635328e-5</v>
      </c>
      <c r="O527">
        <f t="shared" si="35"/>
        <v>4.88584912990778e-5</v>
      </c>
      <c r="P527">
        <f t="shared" si="36"/>
        <v>22.580635772747</v>
      </c>
    </row>
    <row r="528" spans="1:16">
      <c r="A528" s="3"/>
      <c r="B528" s="4" t="s">
        <v>594</v>
      </c>
      <c r="C528" s="4" t="s">
        <v>15</v>
      </c>
      <c r="D528" s="4" t="s">
        <v>19</v>
      </c>
      <c r="E528" s="4">
        <v>0.0128894</v>
      </c>
      <c r="F528" s="4">
        <v>0.00189898</v>
      </c>
      <c r="G528" s="4">
        <v>1.10002e-11</v>
      </c>
      <c r="I528" s="4">
        <v>-0.0191</v>
      </c>
      <c r="J528" s="4">
        <v>0.0145</v>
      </c>
      <c r="K528" s="4">
        <v>0.1861</v>
      </c>
      <c r="L528" s="4">
        <v>0.660202</v>
      </c>
      <c r="M528" s="4">
        <v>0.6735</v>
      </c>
      <c r="N528">
        <f t="shared" si="34"/>
        <v>7.45406289012582e-5</v>
      </c>
      <c r="O528">
        <f t="shared" si="35"/>
        <v>7.45461856208166e-5</v>
      </c>
      <c r="P528">
        <f t="shared" si="36"/>
        <v>34.4525633312591</v>
      </c>
    </row>
    <row r="529" spans="1:16">
      <c r="A529" s="3"/>
      <c r="B529" s="4" t="s">
        <v>595</v>
      </c>
      <c r="C529" s="4" t="s">
        <v>19</v>
      </c>
      <c r="D529" s="4" t="s">
        <v>16</v>
      </c>
      <c r="E529" s="4">
        <v>0.0120004</v>
      </c>
      <c r="F529" s="4">
        <v>0.00191641</v>
      </c>
      <c r="G529" s="4">
        <v>3.79997e-10</v>
      </c>
      <c r="I529" s="4">
        <v>-0.0257</v>
      </c>
      <c r="J529" s="4">
        <v>0.0147</v>
      </c>
      <c r="K529" s="4">
        <v>0.07993</v>
      </c>
      <c r="L529" s="4">
        <v>0.321623</v>
      </c>
      <c r="M529" s="4">
        <v>0.3175</v>
      </c>
      <c r="N529">
        <f t="shared" si="34"/>
        <v>6.28405031682668e-5</v>
      </c>
      <c r="O529">
        <f t="shared" si="35"/>
        <v>6.28444523452736e-5</v>
      </c>
      <c r="P529">
        <f t="shared" si="36"/>
        <v>29.044443473701</v>
      </c>
    </row>
    <row r="530" spans="1:16">
      <c r="A530" s="3"/>
      <c r="B530" s="4" t="s">
        <v>596</v>
      </c>
      <c r="C530" s="4" t="s">
        <v>16</v>
      </c>
      <c r="D530" s="4" t="s">
        <v>18</v>
      </c>
      <c r="E530" s="4">
        <v>0.0224089</v>
      </c>
      <c r="F530" s="4">
        <v>0.00225393</v>
      </c>
      <c r="G530" s="4">
        <v>2.70023e-23</v>
      </c>
      <c r="I530" s="4">
        <v>-0.0002</v>
      </c>
      <c r="J530" s="4">
        <v>0.0166</v>
      </c>
      <c r="K530" s="4">
        <v>0.9887</v>
      </c>
      <c r="L530" s="4">
        <v>0.197315</v>
      </c>
      <c r="M530" s="4">
        <v>0.2107</v>
      </c>
      <c r="N530">
        <f t="shared" si="34"/>
        <v>0.000159065619744607</v>
      </c>
      <c r="O530">
        <f t="shared" si="35"/>
        <v>0.00015909092564129</v>
      </c>
      <c r="P530">
        <f t="shared" si="36"/>
        <v>73.526098558081</v>
      </c>
    </row>
    <row r="531" spans="1:16">
      <c r="A531" s="3"/>
      <c r="B531" s="4" t="s">
        <v>597</v>
      </c>
      <c r="C531" s="4" t="s">
        <v>16</v>
      </c>
      <c r="D531" s="4" t="s">
        <v>18</v>
      </c>
      <c r="E531" s="4">
        <v>0.0153811</v>
      </c>
      <c r="F531" s="4">
        <v>0.00184133</v>
      </c>
      <c r="G531" s="4">
        <v>6.59933e-17</v>
      </c>
      <c r="I531" s="4">
        <v>-0.0105</v>
      </c>
      <c r="J531" s="4">
        <v>0.0141</v>
      </c>
      <c r="K531" s="4">
        <v>0.4572</v>
      </c>
      <c r="L531" s="4">
        <v>0.596078</v>
      </c>
      <c r="M531" s="4">
        <v>0.5864</v>
      </c>
      <c r="N531">
        <f t="shared" si="34"/>
        <v>0.0001139214196667</v>
      </c>
      <c r="O531">
        <f t="shared" si="35"/>
        <v>0.00011393439923521</v>
      </c>
      <c r="P531">
        <f t="shared" si="36"/>
        <v>52.6563776881417</v>
      </c>
    </row>
    <row r="532" spans="1:16">
      <c r="A532" s="3"/>
      <c r="B532" s="4" t="s">
        <v>598</v>
      </c>
      <c r="C532" s="4" t="s">
        <v>16</v>
      </c>
      <c r="D532" s="4" t="s">
        <v>15</v>
      </c>
      <c r="E532" s="4">
        <v>0.0152073</v>
      </c>
      <c r="F532" s="4">
        <v>0.00217889</v>
      </c>
      <c r="G532" s="4">
        <v>2.99985e-12</v>
      </c>
      <c r="I532" s="4">
        <v>0.0094</v>
      </c>
      <c r="J532" s="4">
        <v>0.0163</v>
      </c>
      <c r="K532" s="4">
        <v>0.5645</v>
      </c>
      <c r="L532" s="4">
        <v>0.213903</v>
      </c>
      <c r="M532" s="4">
        <v>0.2209</v>
      </c>
      <c r="N532">
        <f t="shared" si="34"/>
        <v>7.77727108800025e-5</v>
      </c>
      <c r="O532">
        <f t="shared" si="35"/>
        <v>7.77787599450123e-5</v>
      </c>
      <c r="P532">
        <f t="shared" si="36"/>
        <v>35.9465428112267</v>
      </c>
    </row>
    <row r="533" spans="1:16">
      <c r="A533" s="3"/>
      <c r="B533" s="4" t="s">
        <v>599</v>
      </c>
      <c r="C533" s="4" t="s">
        <v>15</v>
      </c>
      <c r="D533" s="4" t="s">
        <v>18</v>
      </c>
      <c r="E533" s="4">
        <v>-0.0129811</v>
      </c>
      <c r="F533" s="4">
        <v>0.00231667</v>
      </c>
      <c r="G533" s="4">
        <v>2.1e-8</v>
      </c>
      <c r="I533" s="4">
        <v>0.0015</v>
      </c>
      <c r="J533" s="4">
        <v>0.0177</v>
      </c>
      <c r="K533" s="4">
        <v>0.9317</v>
      </c>
      <c r="L533" s="4">
        <v>0.189431</v>
      </c>
      <c r="M533" s="4">
        <v>0.1908</v>
      </c>
      <c r="N533">
        <f t="shared" si="34"/>
        <v>5.17480547361319e-5</v>
      </c>
      <c r="O533">
        <f t="shared" si="35"/>
        <v>5.17507327358822e-5</v>
      </c>
      <c r="P533">
        <f t="shared" si="36"/>
        <v>23.9173256441462</v>
      </c>
    </row>
    <row r="534" spans="1:16">
      <c r="A534" s="3"/>
      <c r="B534" s="4" t="s">
        <v>600</v>
      </c>
      <c r="C534" s="4" t="s">
        <v>15</v>
      </c>
      <c r="D534" s="4" t="s">
        <v>19</v>
      </c>
      <c r="E534" s="4">
        <v>-0.0148957</v>
      </c>
      <c r="F534" s="4">
        <v>0.00206456</v>
      </c>
      <c r="G534" s="4">
        <v>5.40008e-13</v>
      </c>
      <c r="I534" s="4">
        <v>-0.0085</v>
      </c>
      <c r="J534" s="4">
        <v>0.0173</v>
      </c>
      <c r="K534" s="4">
        <v>0.6226</v>
      </c>
      <c r="L534" s="4">
        <v>0.259865</v>
      </c>
      <c r="M534" s="4">
        <v>0.2533</v>
      </c>
      <c r="N534">
        <f t="shared" si="34"/>
        <v>8.53513828639052e-5</v>
      </c>
      <c r="O534">
        <f t="shared" si="35"/>
        <v>8.53586683442878e-5</v>
      </c>
      <c r="P534">
        <f t="shared" si="36"/>
        <v>39.4497035966694</v>
      </c>
    </row>
    <row r="535" spans="1:16">
      <c r="A535" s="3"/>
      <c r="B535" s="4" t="s">
        <v>179</v>
      </c>
      <c r="C535" s="4" t="s">
        <v>18</v>
      </c>
      <c r="D535" s="4" t="s">
        <v>19</v>
      </c>
      <c r="E535" s="4">
        <v>0.0301404</v>
      </c>
      <c r="F535" s="4">
        <v>0.00237148</v>
      </c>
      <c r="G535" s="4">
        <v>5.19996e-37</v>
      </c>
      <c r="I535" s="4">
        <v>0.0075</v>
      </c>
      <c r="J535" s="4">
        <v>0.0181</v>
      </c>
      <c r="K535" s="4">
        <v>0.6783</v>
      </c>
      <c r="L535" s="4">
        <v>0.172259</v>
      </c>
      <c r="M535" s="4">
        <v>0.1707</v>
      </c>
      <c r="N535">
        <f t="shared" si="34"/>
        <v>0.000259062413984274</v>
      </c>
      <c r="O535">
        <f t="shared" si="35"/>
        <v>0.000259129544709661</v>
      </c>
      <c r="P535">
        <f t="shared" si="36"/>
        <v>119.760346901196</v>
      </c>
    </row>
    <row r="536" spans="1:16">
      <c r="A536" s="3"/>
      <c r="B536" s="4" t="s">
        <v>601</v>
      </c>
      <c r="C536" s="4" t="s">
        <v>15</v>
      </c>
      <c r="D536" s="4" t="s">
        <v>19</v>
      </c>
      <c r="E536" s="4">
        <v>0.0302176</v>
      </c>
      <c r="F536" s="4">
        <v>0.00419212</v>
      </c>
      <c r="G536" s="4">
        <v>5.70033e-13</v>
      </c>
      <c r="I536" s="4">
        <v>-0.0132</v>
      </c>
      <c r="J536" s="4">
        <v>0.0317</v>
      </c>
      <c r="K536" s="4">
        <v>0.6771</v>
      </c>
      <c r="L536" s="4">
        <v>0.049136</v>
      </c>
      <c r="M536" s="4">
        <v>0.052</v>
      </c>
      <c r="N536">
        <f t="shared" si="34"/>
        <v>8.53233966416569e-5</v>
      </c>
      <c r="O536">
        <f t="shared" si="35"/>
        <v>8.53306773448857e-5</v>
      </c>
      <c r="P536">
        <f t="shared" si="36"/>
        <v>39.4367671644218</v>
      </c>
    </row>
    <row r="537" spans="1:16">
      <c r="A537" s="3"/>
      <c r="B537" s="4" t="s">
        <v>602</v>
      </c>
      <c r="C537" s="4" t="s">
        <v>15</v>
      </c>
      <c r="D537" s="4" t="s">
        <v>19</v>
      </c>
      <c r="E537" s="4">
        <v>-0.0157587</v>
      </c>
      <c r="F537" s="4">
        <v>0.00230334</v>
      </c>
      <c r="G537" s="4">
        <v>7.8001e-12</v>
      </c>
      <c r="I537" s="4">
        <v>-0.0167</v>
      </c>
      <c r="J537" s="4">
        <v>0.0177</v>
      </c>
      <c r="K537" s="4">
        <v>0.3438</v>
      </c>
      <c r="L537" s="4">
        <v>0.190131</v>
      </c>
      <c r="M537" s="4">
        <v>0.198</v>
      </c>
      <c r="N537">
        <f t="shared" si="34"/>
        <v>7.64783446654494e-5</v>
      </c>
      <c r="O537">
        <f t="shared" si="35"/>
        <v>7.64841940500034e-5</v>
      </c>
      <c r="P537">
        <f t="shared" si="36"/>
        <v>35.3482410589258</v>
      </c>
    </row>
    <row r="538" spans="1:16">
      <c r="A538" s="3"/>
      <c r="B538" s="4" t="s">
        <v>603</v>
      </c>
      <c r="C538" s="4" t="s">
        <v>16</v>
      </c>
      <c r="D538" s="4" t="s">
        <v>18</v>
      </c>
      <c r="E538" s="4">
        <v>-0.0210096</v>
      </c>
      <c r="F538" s="4">
        <v>0.00230513</v>
      </c>
      <c r="G538" s="4">
        <v>7.89951e-20</v>
      </c>
      <c r="I538" s="4">
        <v>0.0129</v>
      </c>
      <c r="J538" s="4">
        <v>0.0175</v>
      </c>
      <c r="K538" s="4">
        <v>0.4632</v>
      </c>
      <c r="L538" s="4">
        <v>0.184916</v>
      </c>
      <c r="M538" s="4">
        <v>0.1814</v>
      </c>
      <c r="N538">
        <f t="shared" si="34"/>
        <v>0.000133058438397323</v>
      </c>
      <c r="O538">
        <f t="shared" si="35"/>
        <v>0.000133076145301404</v>
      </c>
      <c r="P538">
        <f t="shared" si="36"/>
        <v>61.5030036170782</v>
      </c>
    </row>
    <row r="539" spans="1:16">
      <c r="A539" s="3"/>
      <c r="B539" s="4" t="s">
        <v>604</v>
      </c>
      <c r="C539" s="4" t="s">
        <v>18</v>
      </c>
      <c r="D539" s="4" t="s">
        <v>16</v>
      </c>
      <c r="E539" s="4">
        <v>-0.0153436</v>
      </c>
      <c r="F539" s="4">
        <v>0.00241309</v>
      </c>
      <c r="G539" s="4">
        <v>2e-10</v>
      </c>
      <c r="I539" s="4">
        <v>-0.0206</v>
      </c>
      <c r="J539" s="4">
        <v>0.0183</v>
      </c>
      <c r="K539" s="4">
        <v>0.2584</v>
      </c>
      <c r="L539" s="4">
        <v>0.170691</v>
      </c>
      <c r="M539" s="4">
        <v>0.1764</v>
      </c>
      <c r="N539">
        <f t="shared" si="34"/>
        <v>6.66517463986928e-5</v>
      </c>
      <c r="O539">
        <f t="shared" si="35"/>
        <v>6.6656189150108e-5</v>
      </c>
      <c r="P539">
        <f t="shared" si="36"/>
        <v>30.8060910023705</v>
      </c>
    </row>
    <row r="540" spans="1:16">
      <c r="A540" s="3"/>
      <c r="B540" s="4" t="s">
        <v>605</v>
      </c>
      <c r="C540" s="4" t="s">
        <v>18</v>
      </c>
      <c r="D540" s="4" t="s">
        <v>16</v>
      </c>
      <c r="E540" s="4">
        <v>-0.0241942</v>
      </c>
      <c r="F540" s="4">
        <v>0.00228107</v>
      </c>
      <c r="G540" s="4">
        <v>2.80027e-26</v>
      </c>
      <c r="I540" s="4">
        <v>0.0274</v>
      </c>
      <c r="J540" s="4">
        <v>0.0173</v>
      </c>
      <c r="K540" s="4">
        <v>0.1138</v>
      </c>
      <c r="L540" s="4">
        <v>0.192309</v>
      </c>
      <c r="M540" s="4">
        <v>0.1903</v>
      </c>
      <c r="N540">
        <f t="shared" si="34"/>
        <v>0.000181843332446716</v>
      </c>
      <c r="O540">
        <f t="shared" si="35"/>
        <v>0.000181876405458378</v>
      </c>
      <c r="P540">
        <f t="shared" si="36"/>
        <v>84.0567270522657</v>
      </c>
    </row>
    <row r="541" spans="1:16">
      <c r="A541" s="3"/>
      <c r="B541" s="4" t="s">
        <v>606</v>
      </c>
      <c r="C541" s="4" t="s">
        <v>16</v>
      </c>
      <c r="D541" s="4" t="s">
        <v>18</v>
      </c>
      <c r="E541" s="4">
        <v>0.0121297</v>
      </c>
      <c r="F541" s="4">
        <v>0.00210064</v>
      </c>
      <c r="G541" s="4">
        <v>7.69999e-9</v>
      </c>
      <c r="I541" s="4">
        <v>0.0112</v>
      </c>
      <c r="J541" s="4">
        <v>0.0162</v>
      </c>
      <c r="K541" s="4">
        <v>0.4907</v>
      </c>
      <c r="L541" s="4">
        <v>0.761254</v>
      </c>
      <c r="M541" s="4">
        <v>0.7675</v>
      </c>
      <c r="N541">
        <f t="shared" si="34"/>
        <v>5.34805428431175e-5</v>
      </c>
      <c r="O541">
        <f t="shared" si="35"/>
        <v>5.34834031645518e-5</v>
      </c>
      <c r="P541">
        <f t="shared" si="36"/>
        <v>24.7181035401419</v>
      </c>
    </row>
    <row r="542" spans="1:16">
      <c r="A542" s="3"/>
      <c r="B542" s="4" t="s">
        <v>607</v>
      </c>
      <c r="C542" s="4" t="s">
        <v>19</v>
      </c>
      <c r="D542" s="4" t="s">
        <v>15</v>
      </c>
      <c r="E542" s="4">
        <v>-0.0102658</v>
      </c>
      <c r="F542" s="4">
        <v>0.00184312</v>
      </c>
      <c r="G542" s="4">
        <v>2.5e-8</v>
      </c>
      <c r="I542" s="4">
        <v>-0.001</v>
      </c>
      <c r="J542" s="4">
        <v>0.0139</v>
      </c>
      <c r="K542" s="4">
        <v>0.9427</v>
      </c>
      <c r="L542" s="4">
        <v>0.605139</v>
      </c>
      <c r="M542" s="4">
        <v>0.6002</v>
      </c>
      <c r="N542">
        <f t="shared" si="34"/>
        <v>5.03633926504811e-5</v>
      </c>
      <c r="O542">
        <f t="shared" si="35"/>
        <v>5.03659292495521e-5</v>
      </c>
      <c r="P542">
        <f t="shared" si="36"/>
        <v>23.27731932569</v>
      </c>
    </row>
    <row r="543" spans="1:16">
      <c r="A543" s="3"/>
      <c r="B543" s="4" t="s">
        <v>608</v>
      </c>
      <c r="C543" s="4" t="s">
        <v>15</v>
      </c>
      <c r="D543" s="4" t="s">
        <v>16</v>
      </c>
      <c r="E543" s="4">
        <v>0.0118947</v>
      </c>
      <c r="F543" s="4">
        <v>0.00186339</v>
      </c>
      <c r="G543" s="4">
        <v>1.7e-10</v>
      </c>
      <c r="I543" s="4">
        <v>0.0132</v>
      </c>
      <c r="J543" s="4">
        <v>0.0141</v>
      </c>
      <c r="K543" s="4">
        <v>0.3492</v>
      </c>
      <c r="L543" s="4">
        <v>0.357239</v>
      </c>
      <c r="M543" s="4">
        <v>0.3607</v>
      </c>
      <c r="N543">
        <f t="shared" si="34"/>
        <v>6.49748618058658e-5</v>
      </c>
      <c r="O543">
        <f t="shared" si="35"/>
        <v>6.49790838128569e-5</v>
      </c>
      <c r="P543">
        <f t="shared" si="36"/>
        <v>30.0309932912852</v>
      </c>
    </row>
    <row r="544" spans="1:16">
      <c r="A544" s="3"/>
      <c r="B544" s="4" t="s">
        <v>609</v>
      </c>
      <c r="C544" s="4" t="s">
        <v>15</v>
      </c>
      <c r="D544" s="4" t="s">
        <v>16</v>
      </c>
      <c r="E544" s="4">
        <v>0.0143396</v>
      </c>
      <c r="F544" s="4">
        <v>0.00181913</v>
      </c>
      <c r="G544" s="4">
        <v>3.19963e-15</v>
      </c>
      <c r="I544" s="4">
        <v>0.0164</v>
      </c>
      <c r="J544" s="4">
        <v>0.014</v>
      </c>
      <c r="K544" s="4">
        <v>0.2423</v>
      </c>
      <c r="L544" s="4">
        <v>0.431061</v>
      </c>
      <c r="M544" s="4">
        <v>0.4301</v>
      </c>
      <c r="N544">
        <f t="shared" si="34"/>
        <v>0.000100857571489227</v>
      </c>
      <c r="O544">
        <f t="shared" si="35"/>
        <v>0.000100867744765006</v>
      </c>
      <c r="P544">
        <f t="shared" si="36"/>
        <v>46.6174403915742</v>
      </c>
    </row>
    <row r="545" spans="1:16">
      <c r="A545" s="3"/>
      <c r="B545" s="4" t="s">
        <v>610</v>
      </c>
      <c r="C545" s="4" t="s">
        <v>16</v>
      </c>
      <c r="D545" s="4" t="s">
        <v>15</v>
      </c>
      <c r="E545" s="4">
        <v>0.0124046</v>
      </c>
      <c r="F545" s="4">
        <v>0.00193905</v>
      </c>
      <c r="G545" s="4">
        <v>1.6e-10</v>
      </c>
      <c r="I545" s="4">
        <v>0.0049</v>
      </c>
      <c r="J545" s="4">
        <v>0.0146</v>
      </c>
      <c r="K545" s="4">
        <v>0.737999</v>
      </c>
      <c r="L545" s="4">
        <v>0.307294</v>
      </c>
      <c r="M545" s="4">
        <v>0.3113</v>
      </c>
      <c r="N545">
        <f t="shared" si="34"/>
        <v>6.55086356882508e-5</v>
      </c>
      <c r="O545">
        <f t="shared" si="35"/>
        <v>6.55129273507415e-5</v>
      </c>
      <c r="P545">
        <f t="shared" si="36"/>
        <v>30.2777165561281</v>
      </c>
    </row>
    <row r="546" spans="1:16">
      <c r="A546" s="3"/>
      <c r="B546" s="4" t="s">
        <v>611</v>
      </c>
      <c r="C546" s="4" t="s">
        <v>16</v>
      </c>
      <c r="D546" s="4" t="s">
        <v>18</v>
      </c>
      <c r="E546" s="4">
        <v>-0.0162995</v>
      </c>
      <c r="F546" s="4">
        <v>0.00263949</v>
      </c>
      <c r="G546" s="4">
        <v>6.59994e-10</v>
      </c>
      <c r="I546" s="4">
        <v>0.0019</v>
      </c>
      <c r="J546" s="4">
        <v>0.0201</v>
      </c>
      <c r="K546" s="4">
        <v>0.9242</v>
      </c>
      <c r="L546" s="4">
        <v>0.133535</v>
      </c>
      <c r="M546" s="4">
        <v>0.1337</v>
      </c>
      <c r="N546">
        <f t="shared" si="34"/>
        <v>6.14787028248481e-5</v>
      </c>
      <c r="O546">
        <f t="shared" si="35"/>
        <v>6.14824826881303e-5</v>
      </c>
      <c r="P546">
        <f t="shared" si="36"/>
        <v>28.414990129077</v>
      </c>
    </row>
    <row r="547" spans="1:16">
      <c r="A547" s="3"/>
      <c r="B547" s="4" t="s">
        <v>612</v>
      </c>
      <c r="C547" s="4" t="s">
        <v>19</v>
      </c>
      <c r="D547" s="4" t="s">
        <v>16</v>
      </c>
      <c r="E547" s="4">
        <v>-0.0204724</v>
      </c>
      <c r="F547" s="4">
        <v>0.00218339</v>
      </c>
      <c r="G547" s="4">
        <v>6.79986e-21</v>
      </c>
      <c r="I547" s="4">
        <v>-0.0131</v>
      </c>
      <c r="J547" s="4">
        <v>0.0163</v>
      </c>
      <c r="K547" s="4">
        <v>0.4242</v>
      </c>
      <c r="L547" s="4">
        <v>0.214033</v>
      </c>
      <c r="M547" s="4">
        <v>0.2201</v>
      </c>
      <c r="N547">
        <f t="shared" si="34"/>
        <v>0.000141010860643111</v>
      </c>
      <c r="O547">
        <f t="shared" si="35"/>
        <v>0.000141030747510195</v>
      </c>
      <c r="P547">
        <f t="shared" si="36"/>
        <v>65.1793343923017</v>
      </c>
    </row>
    <row r="548" spans="1:16">
      <c r="A548" s="3"/>
      <c r="B548" s="4" t="s">
        <v>613</v>
      </c>
      <c r="C548" s="4" t="s">
        <v>15</v>
      </c>
      <c r="D548" s="4" t="s">
        <v>19</v>
      </c>
      <c r="E548" s="4">
        <v>-0.0151498</v>
      </c>
      <c r="F548" s="4">
        <v>0.00219298</v>
      </c>
      <c r="G548" s="4">
        <v>4.90004e-12</v>
      </c>
      <c r="I548" s="4">
        <v>-0.0081</v>
      </c>
      <c r="J548" s="4">
        <v>0.0168</v>
      </c>
      <c r="K548" s="4">
        <v>0.628599</v>
      </c>
      <c r="L548" s="4">
        <v>0.217312</v>
      </c>
      <c r="M548" s="4">
        <v>0.2133</v>
      </c>
      <c r="N548">
        <f t="shared" si="34"/>
        <v>7.80757525375353e-5</v>
      </c>
      <c r="O548">
        <f t="shared" si="35"/>
        <v>7.80818488366427e-5</v>
      </c>
      <c r="P548">
        <f t="shared" si="36"/>
        <v>36.0866195857381</v>
      </c>
    </row>
    <row r="549" spans="1:16">
      <c r="A549" s="3"/>
      <c r="B549" s="4" t="s">
        <v>614</v>
      </c>
      <c r="C549" s="4" t="s">
        <v>19</v>
      </c>
      <c r="D549" s="4" t="s">
        <v>15</v>
      </c>
      <c r="E549" s="4">
        <v>0.026616</v>
      </c>
      <c r="F549" s="4">
        <v>0.00182769</v>
      </c>
      <c r="G549" s="4">
        <v>4.90004e-48</v>
      </c>
      <c r="I549" s="4">
        <v>0.0185</v>
      </c>
      <c r="J549" s="4">
        <v>0.0139</v>
      </c>
      <c r="K549" s="4">
        <v>0.1808</v>
      </c>
      <c r="L549" s="4">
        <v>0.399688</v>
      </c>
      <c r="M549" s="4">
        <v>0.4012</v>
      </c>
      <c r="N549">
        <f t="shared" si="34"/>
        <v>0.000339948951211082</v>
      </c>
      <c r="O549">
        <f t="shared" si="35"/>
        <v>0.00034006455580017</v>
      </c>
      <c r="P549">
        <f t="shared" si="36"/>
        <v>157.16559536683</v>
      </c>
    </row>
    <row r="550" spans="1:16">
      <c r="A550" s="3"/>
      <c r="B550" s="4" t="s">
        <v>615</v>
      </c>
      <c r="C550" s="4" t="s">
        <v>19</v>
      </c>
      <c r="D550" s="4" t="s">
        <v>15</v>
      </c>
      <c r="E550" s="4">
        <v>-0.0333436</v>
      </c>
      <c r="F550" s="4">
        <v>0.0052036</v>
      </c>
      <c r="G550" s="4">
        <v>1.5e-10</v>
      </c>
      <c r="I550" s="4">
        <v>-0.0515</v>
      </c>
      <c r="J550" s="4">
        <v>0.0412</v>
      </c>
      <c r="K550" s="4">
        <v>0.2117</v>
      </c>
      <c r="L550" s="4">
        <v>0.030399</v>
      </c>
      <c r="M550" s="4">
        <v>0.0287</v>
      </c>
      <c r="N550">
        <f t="shared" si="34"/>
        <v>6.55401336311093e-5</v>
      </c>
      <c r="O550">
        <f t="shared" si="35"/>
        <v>6.55444294217724e-5</v>
      </c>
      <c r="P550">
        <f t="shared" si="36"/>
        <v>30.292275679284</v>
      </c>
    </row>
    <row r="551" spans="1:16">
      <c r="A551" s="3"/>
      <c r="B551" s="4" t="s">
        <v>616</v>
      </c>
      <c r="C551" s="4" t="s">
        <v>15</v>
      </c>
      <c r="D551" s="4" t="s">
        <v>19</v>
      </c>
      <c r="E551" s="4">
        <v>0.0126703</v>
      </c>
      <c r="F551" s="4">
        <v>0.00179634</v>
      </c>
      <c r="G551" s="4">
        <v>1.69981e-12</v>
      </c>
      <c r="I551" s="4">
        <v>0.0089</v>
      </c>
      <c r="J551" s="4">
        <v>0.0137</v>
      </c>
      <c r="K551" s="4">
        <v>0.5144</v>
      </c>
      <c r="L551" s="4">
        <v>0.528392</v>
      </c>
      <c r="M551" s="4">
        <v>0.5269</v>
      </c>
      <c r="N551">
        <f t="shared" si="34"/>
        <v>8.0009432277773e-5</v>
      </c>
      <c r="O551">
        <f t="shared" si="35"/>
        <v>8.00158342992485e-5</v>
      </c>
      <c r="P551">
        <f t="shared" si="36"/>
        <v>36.9804380430779</v>
      </c>
    </row>
    <row r="552" spans="1:16">
      <c r="A552" s="3"/>
      <c r="B552" s="4" t="s">
        <v>617</v>
      </c>
      <c r="C552" s="4" t="s">
        <v>15</v>
      </c>
      <c r="D552" s="4" t="s">
        <v>16</v>
      </c>
      <c r="E552" s="4">
        <v>0.0107362</v>
      </c>
      <c r="F552" s="4">
        <v>0.00180248</v>
      </c>
      <c r="G552" s="4">
        <v>2.59998e-9</v>
      </c>
      <c r="I552" s="4">
        <v>0.016</v>
      </c>
      <c r="J552" s="4">
        <v>0.0138</v>
      </c>
      <c r="K552" s="4">
        <v>0.2461</v>
      </c>
      <c r="L552" s="4">
        <v>0.531758</v>
      </c>
      <c r="M552" s="4">
        <v>0.5267</v>
      </c>
      <c r="N552">
        <f t="shared" ref="N552:N606" si="37">2*(1-L552)*L552*E552*E552</f>
        <v>5.74004874500238e-5</v>
      </c>
      <c r="O552">
        <f t="shared" ref="O552:O606" si="38">N552/(1-N552)</f>
        <v>5.74037824551182e-5</v>
      </c>
      <c r="P552">
        <f t="shared" si="36"/>
        <v>26.5299617145873</v>
      </c>
    </row>
    <row r="553" spans="1:16">
      <c r="A553" s="3"/>
      <c r="B553" s="4" t="s">
        <v>618</v>
      </c>
      <c r="C553" s="4" t="s">
        <v>15</v>
      </c>
      <c r="D553" s="4" t="s">
        <v>18</v>
      </c>
      <c r="E553" s="4">
        <v>-0.0107184</v>
      </c>
      <c r="F553" s="4">
        <v>0.00183572</v>
      </c>
      <c r="G553" s="4">
        <v>5.30005e-9</v>
      </c>
      <c r="I553" s="4">
        <v>0.0134</v>
      </c>
      <c r="J553" s="4">
        <v>0.0139</v>
      </c>
      <c r="K553" s="4">
        <v>0.3377</v>
      </c>
      <c r="L553" s="4">
        <v>0.615583</v>
      </c>
      <c r="M553" s="4">
        <v>0.6159</v>
      </c>
      <c r="N553">
        <f t="shared" si="37"/>
        <v>5.43724771598534e-5</v>
      </c>
      <c r="O553">
        <f t="shared" si="38"/>
        <v>5.43754336868796e-5</v>
      </c>
      <c r="P553">
        <f t="shared" ref="P553:P606" si="39">462164*O553</f>
        <v>25.130367934463</v>
      </c>
    </row>
    <row r="554" spans="1:16">
      <c r="A554" s="3"/>
      <c r="B554" s="4" t="s">
        <v>619</v>
      </c>
      <c r="C554" s="4" t="s">
        <v>15</v>
      </c>
      <c r="D554" s="4" t="s">
        <v>19</v>
      </c>
      <c r="E554" s="4">
        <v>-0.0107152</v>
      </c>
      <c r="F554" s="4">
        <v>0.00184896</v>
      </c>
      <c r="G554" s="4">
        <v>6.80002e-9</v>
      </c>
      <c r="I554" s="4">
        <v>0.0316</v>
      </c>
      <c r="J554" s="4">
        <v>0.014</v>
      </c>
      <c r="K554" s="4">
        <v>0.0241702</v>
      </c>
      <c r="L554" s="4">
        <v>0.399071</v>
      </c>
      <c r="M554" s="4">
        <v>0.3949</v>
      </c>
      <c r="N554">
        <f t="shared" si="37"/>
        <v>5.50685816743106e-5</v>
      </c>
      <c r="O554">
        <f t="shared" si="38"/>
        <v>5.50716143900056e-5</v>
      </c>
      <c r="P554">
        <f t="shared" si="39"/>
        <v>25.4521175929425</v>
      </c>
    </row>
    <row r="555" spans="1:16">
      <c r="A555" s="3"/>
      <c r="B555" s="4" t="s">
        <v>620</v>
      </c>
      <c r="C555" s="4" t="s">
        <v>15</v>
      </c>
      <c r="D555" s="4" t="s">
        <v>19</v>
      </c>
      <c r="E555" s="4">
        <v>-0.0294934</v>
      </c>
      <c r="F555" s="4">
        <v>0.00399143</v>
      </c>
      <c r="G555" s="4">
        <v>1.50003e-13</v>
      </c>
      <c r="I555" s="4">
        <v>-0.0275</v>
      </c>
      <c r="J555" s="4">
        <v>0.031</v>
      </c>
      <c r="K555" s="4">
        <v>0.3757</v>
      </c>
      <c r="L555" s="4">
        <v>0.053933</v>
      </c>
      <c r="M555" s="4">
        <v>0.0532</v>
      </c>
      <c r="N555">
        <f t="shared" si="37"/>
        <v>8.87679417186258e-5</v>
      </c>
      <c r="O555">
        <f t="shared" si="38"/>
        <v>8.87758221656338e-5</v>
      </c>
      <c r="P555">
        <f t="shared" si="39"/>
        <v>41.028989075358</v>
      </c>
    </row>
    <row r="556" spans="1:16">
      <c r="A556" s="3"/>
      <c r="B556" s="4" t="s">
        <v>621</v>
      </c>
      <c r="C556" s="4" t="s">
        <v>16</v>
      </c>
      <c r="D556" s="4" t="s">
        <v>18</v>
      </c>
      <c r="E556" s="4">
        <v>0.0234759</v>
      </c>
      <c r="F556" s="4">
        <v>0.0021623</v>
      </c>
      <c r="G556" s="4">
        <v>1.80011e-27</v>
      </c>
      <c r="I556" s="4">
        <v>-0.0102</v>
      </c>
      <c r="J556" s="4">
        <v>0.0165</v>
      </c>
      <c r="K556" s="4">
        <v>0.5371</v>
      </c>
      <c r="L556" s="4">
        <v>0.217783</v>
      </c>
      <c r="M556" s="4">
        <v>0.2169</v>
      </c>
      <c r="N556">
        <f t="shared" si="37"/>
        <v>0.000187769791364358</v>
      </c>
      <c r="O556">
        <f t="shared" si="38"/>
        <v>0.000187805055480443</v>
      </c>
      <c r="P556">
        <f t="shared" si="39"/>
        <v>86.7967356610634</v>
      </c>
    </row>
    <row r="557" spans="1:16">
      <c r="A557" s="3"/>
      <c r="B557" s="4" t="s">
        <v>622</v>
      </c>
      <c r="C557" s="4" t="s">
        <v>18</v>
      </c>
      <c r="D557" s="4" t="s">
        <v>16</v>
      </c>
      <c r="E557" s="4">
        <v>0.013362</v>
      </c>
      <c r="F557" s="4">
        <v>0.00179336</v>
      </c>
      <c r="G557" s="4">
        <v>9.30037e-14</v>
      </c>
      <c r="I557" s="4">
        <v>0.0034</v>
      </c>
      <c r="J557" s="4">
        <v>0.0136</v>
      </c>
      <c r="K557" s="4">
        <v>0.8008</v>
      </c>
      <c r="L557" s="4">
        <v>0.531552</v>
      </c>
      <c r="M557" s="4">
        <v>0.5348</v>
      </c>
      <c r="N557">
        <f t="shared" si="37"/>
        <v>8.89160325495969e-5</v>
      </c>
      <c r="O557">
        <f t="shared" si="38"/>
        <v>8.89239393134794e-5</v>
      </c>
      <c r="P557">
        <f t="shared" si="39"/>
        <v>41.0974434888749</v>
      </c>
    </row>
    <row r="558" spans="1:16">
      <c r="A558" s="3"/>
      <c r="B558" s="4" t="s">
        <v>623</v>
      </c>
      <c r="C558" s="4" t="s">
        <v>19</v>
      </c>
      <c r="D558" s="4" t="s">
        <v>15</v>
      </c>
      <c r="E558" s="4">
        <v>-0.00980862</v>
      </c>
      <c r="F558" s="4">
        <v>0.00178785</v>
      </c>
      <c r="G558" s="4">
        <v>4.09996e-8</v>
      </c>
      <c r="I558" s="4">
        <v>0.0023</v>
      </c>
      <c r="J558" s="4">
        <v>0.0137</v>
      </c>
      <c r="K558" s="4">
        <v>0.8645</v>
      </c>
      <c r="L558" s="4">
        <v>0.489495</v>
      </c>
      <c r="M558" s="4">
        <v>0.486</v>
      </c>
      <c r="N558">
        <f t="shared" si="37"/>
        <v>4.80832788531939e-5</v>
      </c>
      <c r="O558">
        <f t="shared" si="38"/>
        <v>4.80855909660731e-5</v>
      </c>
      <c r="P558">
        <f t="shared" si="39"/>
        <v>22.2234290632442</v>
      </c>
    </row>
    <row r="559" spans="1:16">
      <c r="A559" s="3"/>
      <c r="B559" s="4" t="s">
        <v>624</v>
      </c>
      <c r="C559" s="4" t="s">
        <v>19</v>
      </c>
      <c r="D559" s="4" t="s">
        <v>18</v>
      </c>
      <c r="E559" s="4">
        <v>0.0484187</v>
      </c>
      <c r="F559" s="4">
        <v>0.00693063</v>
      </c>
      <c r="G559" s="4">
        <v>2.80027e-12</v>
      </c>
      <c r="I559" s="4">
        <v>-0.0491</v>
      </c>
      <c r="J559" s="4">
        <v>0.0549</v>
      </c>
      <c r="K559" s="4">
        <v>0.3713</v>
      </c>
      <c r="L559" s="4">
        <v>0.020689</v>
      </c>
      <c r="M559" s="4">
        <v>0.0203</v>
      </c>
      <c r="N559">
        <f t="shared" si="37"/>
        <v>9.49984189958813e-5</v>
      </c>
      <c r="O559">
        <f t="shared" si="38"/>
        <v>9.50074445529066e-5</v>
      </c>
      <c r="P559">
        <f t="shared" si="39"/>
        <v>43.9090206043495</v>
      </c>
    </row>
    <row r="560" spans="1:16">
      <c r="A560" s="3"/>
      <c r="B560" s="4" t="s">
        <v>625</v>
      </c>
      <c r="C560" s="4" t="s">
        <v>15</v>
      </c>
      <c r="D560" s="4" t="s">
        <v>19</v>
      </c>
      <c r="E560" s="4">
        <v>-0.0167827</v>
      </c>
      <c r="F560" s="4">
        <v>0.00186285</v>
      </c>
      <c r="G560" s="4">
        <v>2.09991e-19</v>
      </c>
      <c r="I560" s="4">
        <v>-0.01</v>
      </c>
      <c r="J560" s="4">
        <v>0.0141</v>
      </c>
      <c r="K560" s="4">
        <v>0.4775</v>
      </c>
      <c r="L560" s="4">
        <v>0.357264</v>
      </c>
      <c r="M560" s="4">
        <v>0.3572</v>
      </c>
      <c r="N560">
        <f t="shared" si="37"/>
        <v>0.000129352712578249</v>
      </c>
      <c r="O560">
        <f t="shared" si="38"/>
        <v>0.000129369446867126</v>
      </c>
      <c r="P560">
        <f t="shared" si="39"/>
        <v>59.7899010418982</v>
      </c>
    </row>
    <row r="561" spans="1:16">
      <c r="A561" s="3"/>
      <c r="B561" s="4" t="s">
        <v>626</v>
      </c>
      <c r="C561" s="4" t="s">
        <v>19</v>
      </c>
      <c r="D561" s="4" t="s">
        <v>15</v>
      </c>
      <c r="E561" s="4">
        <v>-0.0121976</v>
      </c>
      <c r="F561" s="4">
        <v>0.00180534</v>
      </c>
      <c r="G561" s="4">
        <v>1.39991e-11</v>
      </c>
      <c r="I561" s="4">
        <v>0.006</v>
      </c>
      <c r="J561" s="4">
        <v>0.0136</v>
      </c>
      <c r="K561" s="4">
        <v>0.6618</v>
      </c>
      <c r="L561" s="4">
        <v>0.572375</v>
      </c>
      <c r="M561" s="4">
        <v>0.568</v>
      </c>
      <c r="N561">
        <f t="shared" si="37"/>
        <v>7.28320466094366e-5</v>
      </c>
      <c r="O561">
        <f t="shared" si="38"/>
        <v>7.28373515028162e-5</v>
      </c>
      <c r="P561">
        <f t="shared" si="39"/>
        <v>33.6628017199475</v>
      </c>
    </row>
    <row r="562" spans="1:16">
      <c r="A562" s="3"/>
      <c r="B562" s="4" t="s">
        <v>627</v>
      </c>
      <c r="C562" s="4" t="s">
        <v>18</v>
      </c>
      <c r="D562" s="4" t="s">
        <v>16</v>
      </c>
      <c r="E562" s="4">
        <v>-0.0700663</v>
      </c>
      <c r="F562" s="4">
        <v>0.00488088</v>
      </c>
      <c r="G562" s="4">
        <v>9.8992e-47</v>
      </c>
      <c r="I562" s="4">
        <v>-0.0008</v>
      </c>
      <c r="J562" s="4">
        <v>0.0371</v>
      </c>
      <c r="K562" s="4">
        <v>0.9826</v>
      </c>
      <c r="L562" s="4">
        <v>0.035495</v>
      </c>
      <c r="M562" s="4">
        <v>0.037</v>
      </c>
      <c r="N562">
        <f t="shared" si="37"/>
        <v>0.000336139870217573</v>
      </c>
      <c r="O562">
        <f t="shared" si="38"/>
        <v>0.000336252898223142</v>
      </c>
      <c r="P562">
        <f t="shared" si="39"/>
        <v>155.4039844544</v>
      </c>
    </row>
    <row r="563" spans="1:16">
      <c r="A563" s="3"/>
      <c r="B563" s="4" t="s">
        <v>628</v>
      </c>
      <c r="C563" s="4" t="s">
        <v>18</v>
      </c>
      <c r="D563" s="4" t="s">
        <v>16</v>
      </c>
      <c r="E563" s="4">
        <v>0.0177008</v>
      </c>
      <c r="F563" s="4">
        <v>0.00253183</v>
      </c>
      <c r="G563" s="4">
        <v>2.70023e-12</v>
      </c>
      <c r="I563" s="4">
        <v>-0.0047</v>
      </c>
      <c r="J563" s="4">
        <v>0.0193</v>
      </c>
      <c r="K563" s="4">
        <v>0.8057</v>
      </c>
      <c r="L563" s="4">
        <v>0.145139</v>
      </c>
      <c r="M563" s="4">
        <v>0.1475</v>
      </c>
      <c r="N563">
        <f t="shared" si="37"/>
        <v>7.77491082655694e-5</v>
      </c>
      <c r="O563">
        <f t="shared" si="38"/>
        <v>7.77551536594294e-5</v>
      </c>
      <c r="P563">
        <f t="shared" si="39"/>
        <v>35.9356328358565</v>
      </c>
    </row>
    <row r="564" spans="1:16">
      <c r="A564" s="3"/>
      <c r="B564" s="4" t="s">
        <v>629</v>
      </c>
      <c r="C564" s="4" t="s">
        <v>18</v>
      </c>
      <c r="D564" s="4" t="s">
        <v>19</v>
      </c>
      <c r="E564" s="4">
        <v>0.010917</v>
      </c>
      <c r="F564" s="4">
        <v>0.00198683</v>
      </c>
      <c r="G564" s="4">
        <v>3.89996e-8</v>
      </c>
      <c r="I564" s="4">
        <v>-0.0024</v>
      </c>
      <c r="J564" s="4">
        <v>0.0149</v>
      </c>
      <c r="K564" s="4">
        <v>0.8729</v>
      </c>
      <c r="L564" s="4">
        <v>0.282559</v>
      </c>
      <c r="M564" s="4">
        <v>0.2901</v>
      </c>
      <c r="N564">
        <f t="shared" si="37"/>
        <v>4.83205593647825e-5</v>
      </c>
      <c r="O564">
        <f t="shared" si="38"/>
        <v>4.83228943540678e-5</v>
      </c>
      <c r="P564">
        <f t="shared" si="39"/>
        <v>22.3331021462534</v>
      </c>
    </row>
    <row r="565" spans="1:16">
      <c r="A565" s="3"/>
      <c r="B565" s="4" t="s">
        <v>630</v>
      </c>
      <c r="C565" s="4" t="s">
        <v>16</v>
      </c>
      <c r="D565" s="4" t="s">
        <v>18</v>
      </c>
      <c r="E565" s="4">
        <v>0.0161785</v>
      </c>
      <c r="F565" s="4">
        <v>0.00230615</v>
      </c>
      <c r="G565" s="4">
        <v>2.29985e-12</v>
      </c>
      <c r="I565" s="4">
        <v>-0.0074</v>
      </c>
      <c r="J565" s="4">
        <v>0.0176</v>
      </c>
      <c r="K565" s="4">
        <v>0.673101</v>
      </c>
      <c r="L565" s="4">
        <v>0.812569</v>
      </c>
      <c r="M565" s="4">
        <v>0.8146</v>
      </c>
      <c r="N565">
        <f t="shared" si="37"/>
        <v>7.97275051288527e-5</v>
      </c>
      <c r="O565">
        <f t="shared" si="38"/>
        <v>7.97338621107531e-5</v>
      </c>
      <c r="P565">
        <f t="shared" si="39"/>
        <v>36.8501206485541</v>
      </c>
    </row>
    <row r="566" spans="1:16">
      <c r="A566" s="3"/>
      <c r="B566" s="4" t="s">
        <v>631</v>
      </c>
      <c r="C566" s="4" t="s">
        <v>15</v>
      </c>
      <c r="D566" s="4" t="s">
        <v>19</v>
      </c>
      <c r="E566" s="4">
        <v>-0.0195133</v>
      </c>
      <c r="F566" s="4">
        <v>0.00197942</v>
      </c>
      <c r="G566" s="4">
        <v>6.29941e-23</v>
      </c>
      <c r="I566" s="4">
        <v>-0.0382</v>
      </c>
      <c r="J566" s="4">
        <v>0.015</v>
      </c>
      <c r="K566" s="4">
        <v>0.0109499</v>
      </c>
      <c r="L566" s="4">
        <v>0.709022</v>
      </c>
      <c r="M566" s="4">
        <v>0.7092</v>
      </c>
      <c r="N566">
        <f t="shared" si="37"/>
        <v>0.000157112704352368</v>
      </c>
      <c r="O566">
        <f t="shared" si="38"/>
        <v>0.000157137392633079</v>
      </c>
      <c r="P566">
        <f t="shared" si="39"/>
        <v>72.6232459288745</v>
      </c>
    </row>
    <row r="567" spans="1:16">
      <c r="A567" s="3"/>
      <c r="B567" s="4" t="s">
        <v>632</v>
      </c>
      <c r="C567" s="4" t="s">
        <v>15</v>
      </c>
      <c r="D567" s="4" t="s">
        <v>19</v>
      </c>
      <c r="E567" s="4">
        <v>0.0140407</v>
      </c>
      <c r="F567" s="4">
        <v>0.00182953</v>
      </c>
      <c r="G567" s="4">
        <v>1.69981e-14</v>
      </c>
      <c r="I567" s="4">
        <v>-0.0206</v>
      </c>
      <c r="J567" s="4">
        <v>0.0138</v>
      </c>
      <c r="K567" s="4">
        <v>0.1355</v>
      </c>
      <c r="L567" s="4">
        <v>0.396115</v>
      </c>
      <c r="M567" s="4">
        <v>0.3981</v>
      </c>
      <c r="N567">
        <f t="shared" si="37"/>
        <v>9.43154946079326e-5</v>
      </c>
      <c r="O567">
        <f t="shared" si="38"/>
        <v>9.43243908595101e-5</v>
      </c>
      <c r="P567">
        <f t="shared" si="39"/>
        <v>43.5933377771946</v>
      </c>
    </row>
    <row r="568" spans="1:16">
      <c r="A568" s="3"/>
      <c r="B568" s="4" t="s">
        <v>633</v>
      </c>
      <c r="C568" s="4" t="s">
        <v>19</v>
      </c>
      <c r="D568" s="4" t="s">
        <v>15</v>
      </c>
      <c r="E568" s="4">
        <v>0.0108889</v>
      </c>
      <c r="F568" s="4">
        <v>0.00179888</v>
      </c>
      <c r="G568" s="4">
        <v>1.40001e-9</v>
      </c>
      <c r="I568" s="4">
        <v>-0.0127</v>
      </c>
      <c r="J568" s="4">
        <v>0.0136</v>
      </c>
      <c r="K568" s="4">
        <v>0.3501</v>
      </c>
      <c r="L568" s="4">
        <v>0.507544</v>
      </c>
      <c r="M568" s="4">
        <v>0.5124</v>
      </c>
      <c r="N568">
        <f t="shared" si="37"/>
        <v>5.9270575719844e-5</v>
      </c>
      <c r="O568">
        <f t="shared" si="38"/>
        <v>5.92740889292201e-5</v>
      </c>
      <c r="P568">
        <f t="shared" si="39"/>
        <v>27.3943500358841</v>
      </c>
    </row>
    <row r="569" spans="1:16">
      <c r="A569" s="3"/>
      <c r="B569" s="4" t="s">
        <v>634</v>
      </c>
      <c r="C569" s="4" t="s">
        <v>18</v>
      </c>
      <c r="D569" s="4" t="s">
        <v>16</v>
      </c>
      <c r="E569" s="4">
        <v>-0.0289945</v>
      </c>
      <c r="F569" s="4">
        <v>0.00326001</v>
      </c>
      <c r="G569" s="4">
        <v>5.90065e-19</v>
      </c>
      <c r="I569" s="4">
        <v>0.0048</v>
      </c>
      <c r="J569" s="4">
        <v>0.0248</v>
      </c>
      <c r="K569" s="4">
        <v>0.8465</v>
      </c>
      <c r="L569" s="4">
        <v>0.081988</v>
      </c>
      <c r="M569" s="4">
        <v>0.0851</v>
      </c>
      <c r="N569">
        <f t="shared" si="37"/>
        <v>0.000126549342799891</v>
      </c>
      <c r="O569">
        <f t="shared" si="38"/>
        <v>0.000126565359562965</v>
      </c>
      <c r="P569">
        <f t="shared" si="39"/>
        <v>58.4939528370581</v>
      </c>
    </row>
    <row r="570" spans="1:16">
      <c r="A570" s="3"/>
      <c r="B570" s="4" t="s">
        <v>635</v>
      </c>
      <c r="C570" s="4" t="s">
        <v>15</v>
      </c>
      <c r="D570" s="4" t="s">
        <v>19</v>
      </c>
      <c r="E570" s="4">
        <v>-0.0115986</v>
      </c>
      <c r="F570" s="4">
        <v>0.00205522</v>
      </c>
      <c r="G570" s="4">
        <v>1.7e-8</v>
      </c>
      <c r="I570" s="4">
        <v>-0.0147</v>
      </c>
      <c r="J570" s="4">
        <v>0.0155</v>
      </c>
      <c r="K570" s="4">
        <v>0.3421</v>
      </c>
      <c r="L570" s="4">
        <v>0.255065</v>
      </c>
      <c r="M570" s="4">
        <v>0.2583</v>
      </c>
      <c r="N570">
        <f t="shared" si="37"/>
        <v>5.11223002350933e-5</v>
      </c>
      <c r="O570">
        <f t="shared" si="38"/>
        <v>5.1124913858289e-5</v>
      </c>
      <c r="P570">
        <f t="shared" si="39"/>
        <v>23.6280946884023</v>
      </c>
    </row>
    <row r="571" spans="1:16">
      <c r="A571" s="3"/>
      <c r="B571" s="4" t="s">
        <v>636</v>
      </c>
      <c r="C571" s="4" t="s">
        <v>16</v>
      </c>
      <c r="D571" s="4" t="s">
        <v>15</v>
      </c>
      <c r="E571" s="4">
        <v>-0.0166104</v>
      </c>
      <c r="F571" s="4">
        <v>0.002018</v>
      </c>
      <c r="G571" s="4">
        <v>1.9002e-16</v>
      </c>
      <c r="I571" s="4">
        <v>0.0235</v>
      </c>
      <c r="J571" s="4">
        <v>0.0153</v>
      </c>
      <c r="K571" s="4">
        <v>0.1257</v>
      </c>
      <c r="L571" s="4">
        <v>0.269606</v>
      </c>
      <c r="M571" s="4">
        <v>0.2719</v>
      </c>
      <c r="N571">
        <f t="shared" si="37"/>
        <v>0.000108661808166674</v>
      </c>
      <c r="O571">
        <f t="shared" si="38"/>
        <v>0.00010867361683838</v>
      </c>
      <c r="P571">
        <f t="shared" si="39"/>
        <v>50.2250334524929</v>
      </c>
    </row>
    <row r="572" spans="1:16">
      <c r="A572" s="3"/>
      <c r="B572" s="4" t="s">
        <v>637</v>
      </c>
      <c r="C572" s="4" t="s">
        <v>18</v>
      </c>
      <c r="D572" s="4" t="s">
        <v>15</v>
      </c>
      <c r="E572" s="4">
        <v>0.0136852</v>
      </c>
      <c r="F572" s="4">
        <v>0.00250296</v>
      </c>
      <c r="G572" s="4">
        <v>4.60002e-8</v>
      </c>
      <c r="I572" s="4">
        <v>-0.0265</v>
      </c>
      <c r="J572" s="4">
        <v>0.0191</v>
      </c>
      <c r="K572" s="4">
        <v>0.1661</v>
      </c>
      <c r="L572" s="4">
        <v>0.848193</v>
      </c>
      <c r="M572" s="4">
        <v>0.8515</v>
      </c>
      <c r="N572">
        <f t="shared" si="37"/>
        <v>4.82301680244789e-5</v>
      </c>
      <c r="O572">
        <f t="shared" si="38"/>
        <v>4.82324942857825e-5</v>
      </c>
      <c r="P572">
        <f t="shared" si="39"/>
        <v>22.2913224890944</v>
      </c>
    </row>
    <row r="573" spans="1:16">
      <c r="A573" s="3"/>
      <c r="B573" s="4" t="s">
        <v>638</v>
      </c>
      <c r="C573" s="4" t="s">
        <v>15</v>
      </c>
      <c r="D573" s="4" t="s">
        <v>19</v>
      </c>
      <c r="E573" s="4">
        <v>0.0151663</v>
      </c>
      <c r="F573" s="4">
        <v>0.00245648</v>
      </c>
      <c r="G573" s="4">
        <v>6.69993e-10</v>
      </c>
      <c r="I573" s="4">
        <v>-0.0032</v>
      </c>
      <c r="J573" s="4">
        <v>0.0189</v>
      </c>
      <c r="K573" s="4">
        <v>0.8649</v>
      </c>
      <c r="L573" s="4">
        <v>0.160621</v>
      </c>
      <c r="M573" s="4">
        <v>0.1583</v>
      </c>
      <c r="N573">
        <f t="shared" si="37"/>
        <v>6.20225625084953e-5</v>
      </c>
      <c r="O573">
        <f t="shared" si="38"/>
        <v>6.20264095453585e-5</v>
      </c>
      <c r="P573">
        <f t="shared" si="39"/>
        <v>28.6663735411211</v>
      </c>
    </row>
    <row r="574" spans="1:16">
      <c r="A574" s="3"/>
      <c r="B574" s="4" t="s">
        <v>639</v>
      </c>
      <c r="C574" s="4" t="s">
        <v>18</v>
      </c>
      <c r="D574" s="4" t="s">
        <v>16</v>
      </c>
      <c r="E574" s="4">
        <v>-0.0101458</v>
      </c>
      <c r="F574" s="4">
        <v>0.00179655</v>
      </c>
      <c r="G574" s="4">
        <v>1.6e-8</v>
      </c>
      <c r="I574" s="4">
        <v>0.0132</v>
      </c>
      <c r="J574" s="4">
        <v>0.0138</v>
      </c>
      <c r="K574" s="4">
        <v>0.3388</v>
      </c>
      <c r="L574" s="4">
        <v>0.489933</v>
      </c>
      <c r="M574" s="4">
        <v>0.5022</v>
      </c>
      <c r="N574">
        <f t="shared" si="37"/>
        <v>5.14477645724508e-5</v>
      </c>
      <c r="O574">
        <f t="shared" si="38"/>
        <v>5.1450411581113e-5</v>
      </c>
      <c r="P574">
        <f t="shared" si="39"/>
        <v>23.7785280179735</v>
      </c>
    </row>
    <row r="575" spans="1:16">
      <c r="A575" s="3"/>
      <c r="B575" s="4" t="s">
        <v>640</v>
      </c>
      <c r="C575" s="4" t="s">
        <v>18</v>
      </c>
      <c r="D575" s="4" t="s">
        <v>15</v>
      </c>
      <c r="E575" s="4">
        <v>0.0167802</v>
      </c>
      <c r="F575" s="4">
        <v>0.00255407</v>
      </c>
      <c r="G575" s="4">
        <v>5.00035e-11</v>
      </c>
      <c r="I575" s="4">
        <v>0.0054</v>
      </c>
      <c r="J575" s="4">
        <v>0.0194</v>
      </c>
      <c r="K575" s="4">
        <v>0.780601</v>
      </c>
      <c r="L575" s="4">
        <v>0.145231</v>
      </c>
      <c r="M575" s="4">
        <v>0.1452</v>
      </c>
      <c r="N575">
        <f t="shared" si="37"/>
        <v>6.99088812483102e-5</v>
      </c>
      <c r="O575">
        <f t="shared" si="38"/>
        <v>6.99137688416738e-5</v>
      </c>
      <c r="P575">
        <f t="shared" si="39"/>
        <v>32.3116270629433</v>
      </c>
    </row>
    <row r="576" spans="1:16">
      <c r="A576" s="3"/>
      <c r="B576" s="4" t="s">
        <v>641</v>
      </c>
      <c r="C576" s="4" t="s">
        <v>19</v>
      </c>
      <c r="D576" s="4" t="s">
        <v>15</v>
      </c>
      <c r="E576" s="4">
        <v>-0.0159195</v>
      </c>
      <c r="F576" s="4">
        <v>0.00183308</v>
      </c>
      <c r="G576" s="4">
        <v>3.80014e-18</v>
      </c>
      <c r="I576" s="4">
        <v>-0.0333</v>
      </c>
      <c r="J576" s="4">
        <v>0.0139</v>
      </c>
      <c r="K576" s="4">
        <v>0.0169301</v>
      </c>
      <c r="L576" s="4">
        <v>0.400336</v>
      </c>
      <c r="M576" s="4">
        <v>0.4008</v>
      </c>
      <c r="N576">
        <f t="shared" si="37"/>
        <v>0.000121680634353971</v>
      </c>
      <c r="O576">
        <f t="shared" si="38"/>
        <v>0.000121695442332592</v>
      </c>
      <c r="P576">
        <f t="shared" si="39"/>
        <v>56.2432524101999</v>
      </c>
    </row>
    <row r="577" spans="1:16">
      <c r="A577" s="3"/>
      <c r="B577" s="4" t="s">
        <v>642</v>
      </c>
      <c r="C577" s="4" t="s">
        <v>16</v>
      </c>
      <c r="D577" s="4" t="s">
        <v>18</v>
      </c>
      <c r="E577" s="4">
        <v>-0.0131383</v>
      </c>
      <c r="F577" s="4">
        <v>0.00179812</v>
      </c>
      <c r="G577" s="4">
        <v>2.70023e-13</v>
      </c>
      <c r="I577" s="4">
        <v>-0.0059</v>
      </c>
      <c r="J577" s="4">
        <v>0.0138</v>
      </c>
      <c r="K577" s="4">
        <v>0.6674</v>
      </c>
      <c r="L577" s="4">
        <v>0.563195</v>
      </c>
      <c r="M577" s="4">
        <v>0.5718</v>
      </c>
      <c r="N577">
        <f t="shared" si="37"/>
        <v>8.49287507304746e-5</v>
      </c>
      <c r="O577">
        <f t="shared" si="38"/>
        <v>8.49359642358093e-5</v>
      </c>
      <c r="P577">
        <f t="shared" si="39"/>
        <v>39.2543449750785</v>
      </c>
    </row>
    <row r="578" spans="1:16">
      <c r="A578" s="3"/>
      <c r="B578" s="4" t="s">
        <v>643</v>
      </c>
      <c r="C578" s="4" t="s">
        <v>16</v>
      </c>
      <c r="D578" s="4" t="s">
        <v>18</v>
      </c>
      <c r="E578" s="4">
        <v>0.0159923</v>
      </c>
      <c r="F578" s="4">
        <v>0.00196858</v>
      </c>
      <c r="G578" s="4">
        <v>4.49987e-16</v>
      </c>
      <c r="I578" s="4">
        <v>0.0235</v>
      </c>
      <c r="J578" s="4">
        <v>0.0148</v>
      </c>
      <c r="K578" s="4">
        <v>0.1124</v>
      </c>
      <c r="L578" s="4">
        <v>0.288645</v>
      </c>
      <c r="M578" s="4">
        <v>0.2956</v>
      </c>
      <c r="N578">
        <f t="shared" si="37"/>
        <v>0.000105027318940394</v>
      </c>
      <c r="O578">
        <f t="shared" si="38"/>
        <v>0.000105038350836768</v>
      </c>
      <c r="P578">
        <f t="shared" si="39"/>
        <v>48.544944376124</v>
      </c>
    </row>
    <row r="579" spans="1:16">
      <c r="A579" s="3"/>
      <c r="B579" s="4" t="s">
        <v>644</v>
      </c>
      <c r="C579" s="4" t="s">
        <v>19</v>
      </c>
      <c r="D579" s="4" t="s">
        <v>15</v>
      </c>
      <c r="E579" s="4">
        <v>-0.0115951</v>
      </c>
      <c r="F579" s="4">
        <v>0.00209164</v>
      </c>
      <c r="G579" s="4">
        <v>2.99999e-8</v>
      </c>
      <c r="I579" s="4">
        <v>0.0019</v>
      </c>
      <c r="J579" s="4">
        <v>0.0159</v>
      </c>
      <c r="K579" s="4">
        <v>0.9062</v>
      </c>
      <c r="L579" s="4">
        <v>0.758579</v>
      </c>
      <c r="M579" s="4">
        <v>0.7601</v>
      </c>
      <c r="N579">
        <f t="shared" si="37"/>
        <v>4.92441735207395e-5</v>
      </c>
      <c r="O579">
        <f t="shared" si="38"/>
        <v>4.92465986287877e-5</v>
      </c>
      <c r="P579">
        <f t="shared" si="39"/>
        <v>22.760005008675</v>
      </c>
    </row>
    <row r="580" spans="1:16">
      <c r="A580" s="3"/>
      <c r="B580" s="4" t="s">
        <v>645</v>
      </c>
      <c r="C580" s="4" t="s">
        <v>15</v>
      </c>
      <c r="D580" s="4" t="s">
        <v>19</v>
      </c>
      <c r="E580" s="4">
        <v>-0.00983151</v>
      </c>
      <c r="F580" s="4">
        <v>0.00179325</v>
      </c>
      <c r="G580" s="4">
        <v>4.20001e-8</v>
      </c>
      <c r="I580" s="4">
        <v>-0.0248</v>
      </c>
      <c r="J580" s="4">
        <v>0.0137</v>
      </c>
      <c r="K580" s="4">
        <v>0.0698506</v>
      </c>
      <c r="L580" s="4">
        <v>0.459562</v>
      </c>
      <c r="M580" s="4">
        <v>0.4579</v>
      </c>
      <c r="N580">
        <f t="shared" si="37"/>
        <v>4.80131760349843e-5</v>
      </c>
      <c r="O580">
        <f t="shared" si="38"/>
        <v>4.80154814107457e-5</v>
      </c>
      <c r="P580">
        <f t="shared" si="39"/>
        <v>22.1910269507159</v>
      </c>
    </row>
    <row r="581" spans="1:16">
      <c r="A581" s="3"/>
      <c r="B581" s="4" t="s">
        <v>646</v>
      </c>
      <c r="C581" s="4" t="s">
        <v>19</v>
      </c>
      <c r="D581" s="4" t="s">
        <v>15</v>
      </c>
      <c r="E581" s="4">
        <v>-0.0109798</v>
      </c>
      <c r="F581" s="4">
        <v>0.00179141</v>
      </c>
      <c r="G581" s="4">
        <v>8.79995e-10</v>
      </c>
      <c r="I581" s="4">
        <v>0.0079</v>
      </c>
      <c r="J581" s="4">
        <v>0.0136</v>
      </c>
      <c r="K581" s="4">
        <v>0.5612</v>
      </c>
      <c r="L581" s="4">
        <v>0.457951</v>
      </c>
      <c r="M581" s="4">
        <v>0.4525</v>
      </c>
      <c r="N581">
        <f t="shared" si="37"/>
        <v>5.98516894276667e-5</v>
      </c>
      <c r="O581">
        <f t="shared" si="38"/>
        <v>5.98552718668091e-5</v>
      </c>
      <c r="P581">
        <f t="shared" si="39"/>
        <v>27.662951867052</v>
      </c>
    </row>
    <row r="582" spans="1:16">
      <c r="A582" s="3"/>
      <c r="B582" s="4" t="s">
        <v>647</v>
      </c>
      <c r="C582" s="4" t="s">
        <v>18</v>
      </c>
      <c r="D582" s="4" t="s">
        <v>16</v>
      </c>
      <c r="E582" s="4">
        <v>-0.0180264</v>
      </c>
      <c r="F582" s="4">
        <v>0.0018218</v>
      </c>
      <c r="G582" s="4">
        <v>4.40048e-23</v>
      </c>
      <c r="I582" s="4">
        <v>0.0153</v>
      </c>
      <c r="J582" s="4">
        <v>0.0138</v>
      </c>
      <c r="K582" s="4">
        <v>0.2693</v>
      </c>
      <c r="L582" s="4">
        <v>0.409625</v>
      </c>
      <c r="M582" s="4">
        <v>0.4157</v>
      </c>
      <c r="N582">
        <f t="shared" si="37"/>
        <v>0.000157167380918662</v>
      </c>
      <c r="O582">
        <f t="shared" si="38"/>
        <v>0.000157192086387181</v>
      </c>
      <c r="P582">
        <f t="shared" si="39"/>
        <v>72.6485234130451</v>
      </c>
    </row>
    <row r="583" spans="1:16">
      <c r="A583" s="3"/>
      <c r="B583" s="4" t="s">
        <v>648</v>
      </c>
      <c r="C583" s="4" t="s">
        <v>19</v>
      </c>
      <c r="D583" s="4" t="s">
        <v>15</v>
      </c>
      <c r="E583" s="4">
        <v>-0.0111634</v>
      </c>
      <c r="F583" s="4">
        <v>0.00203598</v>
      </c>
      <c r="G583" s="4">
        <v>4.20001e-8</v>
      </c>
      <c r="I583" s="4">
        <v>-0.001</v>
      </c>
      <c r="J583" s="4">
        <v>0.0154</v>
      </c>
      <c r="K583" s="4">
        <v>0.9472</v>
      </c>
      <c r="L583" s="4">
        <v>0.739809</v>
      </c>
      <c r="M583" s="4">
        <v>0.7317</v>
      </c>
      <c r="N583">
        <f t="shared" si="37"/>
        <v>4.79771945362135e-5</v>
      </c>
      <c r="O583">
        <f t="shared" si="38"/>
        <v>4.79794964578488e-5</v>
      </c>
      <c r="P583">
        <f t="shared" si="39"/>
        <v>22.1743960009452</v>
      </c>
    </row>
    <row r="584" spans="1:16">
      <c r="A584" s="3"/>
      <c r="B584" s="4" t="s">
        <v>649</v>
      </c>
      <c r="C584" s="4" t="s">
        <v>18</v>
      </c>
      <c r="D584" s="4" t="s">
        <v>16</v>
      </c>
      <c r="E584" s="4">
        <v>0.0194431</v>
      </c>
      <c r="F584" s="4">
        <v>0.00184223</v>
      </c>
      <c r="G584" s="4">
        <v>4.90004e-26</v>
      </c>
      <c r="I584" s="4">
        <v>0.0097</v>
      </c>
      <c r="J584" s="4">
        <v>0.0149</v>
      </c>
      <c r="K584" s="4">
        <v>0.5134</v>
      </c>
      <c r="L584" s="4">
        <v>0.613194</v>
      </c>
      <c r="M584" s="4">
        <v>0.6106</v>
      </c>
      <c r="N584">
        <f t="shared" si="37"/>
        <v>0.000179329655485871</v>
      </c>
      <c r="O584">
        <f t="shared" si="38"/>
        <v>0.000179361820379327</v>
      </c>
      <c r="P584">
        <f t="shared" si="39"/>
        <v>82.8945763537915</v>
      </c>
    </row>
    <row r="585" spans="1:16">
      <c r="A585" s="3"/>
      <c r="B585" s="4" t="s">
        <v>650</v>
      </c>
      <c r="C585" s="4" t="s">
        <v>16</v>
      </c>
      <c r="D585" s="4" t="s">
        <v>18</v>
      </c>
      <c r="E585" s="4">
        <v>-0.0176676</v>
      </c>
      <c r="F585" s="4">
        <v>0.00247511</v>
      </c>
      <c r="G585" s="4">
        <v>9.49948e-13</v>
      </c>
      <c r="I585" s="4">
        <v>0.0274</v>
      </c>
      <c r="J585" s="4">
        <v>0.0184</v>
      </c>
      <c r="K585" s="4">
        <v>0.1365</v>
      </c>
      <c r="L585" s="4">
        <v>0.154427</v>
      </c>
      <c r="M585" s="4">
        <v>0.1594</v>
      </c>
      <c r="N585">
        <f t="shared" si="37"/>
        <v>8.15191145231815e-5</v>
      </c>
      <c r="O585">
        <f t="shared" si="38"/>
        <v>8.15257604309826e-5</v>
      </c>
      <c r="P585">
        <f t="shared" si="39"/>
        <v>37.6782715438247</v>
      </c>
    </row>
    <row r="586" spans="1:16">
      <c r="A586" s="3"/>
      <c r="B586" s="4" t="s">
        <v>651</v>
      </c>
      <c r="C586" s="4" t="s">
        <v>19</v>
      </c>
      <c r="D586" s="4" t="s">
        <v>15</v>
      </c>
      <c r="E586" s="4">
        <v>0.0157371</v>
      </c>
      <c r="F586" s="4">
        <v>0.00186806</v>
      </c>
      <c r="G586" s="4">
        <v>3.59998e-17</v>
      </c>
      <c r="I586" s="4">
        <v>0.0064</v>
      </c>
      <c r="J586" s="4">
        <v>0.0141</v>
      </c>
      <c r="K586" s="4">
        <v>0.647301</v>
      </c>
      <c r="L586" s="4">
        <v>0.362765</v>
      </c>
      <c r="M586" s="4">
        <v>0.3548</v>
      </c>
      <c r="N586">
        <f t="shared" si="37"/>
        <v>0.000114499714865534</v>
      </c>
      <c r="O586">
        <f t="shared" si="38"/>
        <v>0.000114512826551523</v>
      </c>
      <c r="P586">
        <f t="shared" si="39"/>
        <v>52.9237059703579</v>
      </c>
    </row>
    <row r="587" spans="1:16">
      <c r="A587" s="3"/>
      <c r="B587" s="4" t="s">
        <v>652</v>
      </c>
      <c r="C587" s="4" t="s">
        <v>19</v>
      </c>
      <c r="D587" s="4" t="s">
        <v>15</v>
      </c>
      <c r="E587" s="4">
        <v>-0.0130094</v>
      </c>
      <c r="F587" s="4">
        <v>0.0021745</v>
      </c>
      <c r="G587" s="4">
        <v>2.19999e-9</v>
      </c>
      <c r="I587" s="4">
        <v>-0.0147</v>
      </c>
      <c r="J587" s="4">
        <v>0.0163</v>
      </c>
      <c r="K587" s="4">
        <v>0.3684</v>
      </c>
      <c r="L587" s="4">
        <v>0.783206</v>
      </c>
      <c r="M587" s="4">
        <v>0.7731</v>
      </c>
      <c r="N587">
        <f t="shared" si="37"/>
        <v>5.74735196986241e-5</v>
      </c>
      <c r="O587">
        <f t="shared" si="38"/>
        <v>5.74768230939484e-5</v>
      </c>
      <c r="P587">
        <f t="shared" si="39"/>
        <v>26.5637184683916</v>
      </c>
    </row>
    <row r="588" spans="1:16">
      <c r="A588" s="3"/>
      <c r="B588" s="4" t="s">
        <v>653</v>
      </c>
      <c r="C588" s="4" t="s">
        <v>16</v>
      </c>
      <c r="D588" s="4" t="s">
        <v>19</v>
      </c>
      <c r="E588" s="4">
        <v>0.0144758</v>
      </c>
      <c r="F588" s="4">
        <v>0.00183898</v>
      </c>
      <c r="G588" s="4">
        <v>3.50026e-15</v>
      </c>
      <c r="I588" s="4">
        <v>-0.016</v>
      </c>
      <c r="J588" s="4">
        <v>0.0141</v>
      </c>
      <c r="K588" s="4">
        <v>0.2564</v>
      </c>
      <c r="L588" s="4">
        <v>0.389039</v>
      </c>
      <c r="M588" s="4">
        <v>0.3834</v>
      </c>
      <c r="N588">
        <f t="shared" si="37"/>
        <v>9.96143195535839e-5</v>
      </c>
      <c r="O588">
        <f t="shared" si="38"/>
        <v>9.96242435548166e-5</v>
      </c>
      <c r="P588">
        <f t="shared" si="39"/>
        <v>46.0427388982683</v>
      </c>
    </row>
    <row r="589" spans="1:16">
      <c r="A589" s="3"/>
      <c r="B589" s="4" t="s">
        <v>654</v>
      </c>
      <c r="C589" s="4" t="s">
        <v>15</v>
      </c>
      <c r="D589" s="4" t="s">
        <v>19</v>
      </c>
      <c r="E589" s="4">
        <v>0.0131781</v>
      </c>
      <c r="F589" s="4">
        <v>0.00179925</v>
      </c>
      <c r="G589" s="4">
        <v>2.39994e-13</v>
      </c>
      <c r="I589" s="4">
        <v>0.0003</v>
      </c>
      <c r="J589" s="4">
        <v>0.0138</v>
      </c>
      <c r="K589" s="4">
        <v>0.9816</v>
      </c>
      <c r="L589" s="4">
        <v>0.476584</v>
      </c>
      <c r="M589" s="4">
        <v>0.4806</v>
      </c>
      <c r="N589">
        <f t="shared" si="37"/>
        <v>8.66407185599437e-5</v>
      </c>
      <c r="O589">
        <f t="shared" si="38"/>
        <v>8.66482258244911e-5</v>
      </c>
      <c r="P589">
        <f t="shared" si="39"/>
        <v>40.0456906399501</v>
      </c>
    </row>
    <row r="590" spans="1:16">
      <c r="A590" s="3"/>
      <c r="B590" s="4" t="s">
        <v>655</v>
      </c>
      <c r="C590" s="4" t="s">
        <v>18</v>
      </c>
      <c r="D590" s="4" t="s">
        <v>16</v>
      </c>
      <c r="E590" s="4">
        <v>-0.0099592</v>
      </c>
      <c r="F590" s="4">
        <v>0.00180578</v>
      </c>
      <c r="G590" s="4">
        <v>3.50002e-8</v>
      </c>
      <c r="I590" s="4">
        <v>0.0167</v>
      </c>
      <c r="J590" s="4">
        <v>0.0139</v>
      </c>
      <c r="K590" s="4">
        <v>0.2281</v>
      </c>
      <c r="L590" s="4">
        <v>0.565114</v>
      </c>
      <c r="M590" s="4">
        <v>0.5678</v>
      </c>
      <c r="N590">
        <f t="shared" si="37"/>
        <v>4.87517710126583e-5</v>
      </c>
      <c r="O590">
        <f t="shared" si="38"/>
        <v>4.87541478637108e-5</v>
      </c>
      <c r="P590">
        <f t="shared" si="39"/>
        <v>22.5324119932841</v>
      </c>
    </row>
    <row r="591" spans="1:16">
      <c r="A591" s="3"/>
      <c r="B591" s="4" t="s">
        <v>656</v>
      </c>
      <c r="C591" s="4" t="s">
        <v>16</v>
      </c>
      <c r="D591" s="4" t="s">
        <v>18</v>
      </c>
      <c r="E591" s="4">
        <v>-0.0156101</v>
      </c>
      <c r="F591" s="4">
        <v>0.00224739</v>
      </c>
      <c r="G591" s="4">
        <v>3.80014e-12</v>
      </c>
      <c r="I591" s="4">
        <v>-0.0101</v>
      </c>
      <c r="J591" s="4">
        <v>0.017</v>
      </c>
      <c r="K591" s="4">
        <v>0.5513</v>
      </c>
      <c r="L591" s="4">
        <v>0.801292</v>
      </c>
      <c r="M591" s="4">
        <v>0.8027</v>
      </c>
      <c r="N591">
        <f t="shared" si="37"/>
        <v>7.75974634624441e-5</v>
      </c>
      <c r="O591">
        <f t="shared" si="38"/>
        <v>7.76034852960589e-5</v>
      </c>
      <c r="P591">
        <f t="shared" si="39"/>
        <v>35.8655371783678</v>
      </c>
    </row>
    <row r="592" spans="1:16">
      <c r="A592" s="3"/>
      <c r="B592" s="4" t="s">
        <v>657</v>
      </c>
      <c r="C592" s="4" t="s">
        <v>18</v>
      </c>
      <c r="D592" s="4" t="s">
        <v>19</v>
      </c>
      <c r="E592" s="4">
        <v>0.0195525</v>
      </c>
      <c r="F592" s="4">
        <v>0.00325673</v>
      </c>
      <c r="G592" s="4">
        <v>1.89998e-9</v>
      </c>
      <c r="I592" s="4">
        <v>-0.0267</v>
      </c>
      <c r="J592" s="4">
        <v>0.0248</v>
      </c>
      <c r="K592" s="4">
        <v>0.2824</v>
      </c>
      <c r="L592" s="4">
        <v>0.082226</v>
      </c>
      <c r="M592" s="4">
        <v>0.08</v>
      </c>
      <c r="N592">
        <f t="shared" si="37"/>
        <v>5.77004896886439e-5</v>
      </c>
      <c r="O592">
        <f t="shared" si="38"/>
        <v>5.77038192272702e-5</v>
      </c>
      <c r="P592">
        <f t="shared" si="39"/>
        <v>26.6686279093521</v>
      </c>
    </row>
    <row r="593" spans="1:16">
      <c r="A593" s="3"/>
      <c r="B593" s="4" t="s">
        <v>658</v>
      </c>
      <c r="C593" s="4" t="s">
        <v>16</v>
      </c>
      <c r="D593" s="4" t="s">
        <v>15</v>
      </c>
      <c r="E593" s="4">
        <v>0.0130316</v>
      </c>
      <c r="F593" s="4">
        <v>0.00211353</v>
      </c>
      <c r="G593" s="4">
        <v>7.00003e-10</v>
      </c>
      <c r="I593" s="4">
        <v>-0.0068</v>
      </c>
      <c r="J593" s="4">
        <v>0.016</v>
      </c>
      <c r="K593" s="4">
        <v>0.6709</v>
      </c>
      <c r="L593" s="4">
        <v>0.234005</v>
      </c>
      <c r="M593" s="4">
        <v>0.236</v>
      </c>
      <c r="N593">
        <f t="shared" si="37"/>
        <v>6.08802671603105e-5</v>
      </c>
      <c r="O593">
        <f t="shared" si="38"/>
        <v>6.08839737929008e-5</v>
      </c>
      <c r="P593">
        <f t="shared" si="39"/>
        <v>28.1383808640222</v>
      </c>
    </row>
    <row r="594" spans="1:16">
      <c r="A594" s="3"/>
      <c r="B594" s="4" t="s">
        <v>659</v>
      </c>
      <c r="C594" s="4" t="s">
        <v>16</v>
      </c>
      <c r="D594" s="4" t="s">
        <v>19</v>
      </c>
      <c r="E594" s="4">
        <v>0.0100787</v>
      </c>
      <c r="F594" s="4">
        <v>0.0018363</v>
      </c>
      <c r="G594" s="4">
        <v>4.09996e-8</v>
      </c>
      <c r="I594" s="4">
        <v>-0.0066</v>
      </c>
      <c r="J594" s="4">
        <v>0.0139</v>
      </c>
      <c r="K594" s="4">
        <v>0.6342</v>
      </c>
      <c r="L594" s="4">
        <v>0.615598</v>
      </c>
      <c r="M594" s="4">
        <v>0.613</v>
      </c>
      <c r="N594">
        <f t="shared" si="37"/>
        <v>4.80752853912521e-5</v>
      </c>
      <c r="O594">
        <f t="shared" si="38"/>
        <v>4.80775967354361e-5</v>
      </c>
      <c r="P594">
        <f t="shared" si="39"/>
        <v>22.2197344176361</v>
      </c>
    </row>
    <row r="595" spans="1:16">
      <c r="A595" s="3"/>
      <c r="B595" s="4" t="s">
        <v>660</v>
      </c>
      <c r="C595" s="4" t="s">
        <v>16</v>
      </c>
      <c r="D595" s="4" t="s">
        <v>18</v>
      </c>
      <c r="E595" s="4">
        <v>0.0145491</v>
      </c>
      <c r="F595" s="4">
        <v>0.00242098</v>
      </c>
      <c r="G595" s="4">
        <v>1.89998e-9</v>
      </c>
      <c r="I595" s="4">
        <v>0.0051</v>
      </c>
      <c r="J595" s="4">
        <v>0.0184</v>
      </c>
      <c r="K595" s="4">
        <v>0.782299</v>
      </c>
      <c r="L595" s="4">
        <v>0.164212</v>
      </c>
      <c r="M595" s="4">
        <v>0.165</v>
      </c>
      <c r="N595">
        <f t="shared" si="37"/>
        <v>5.81036313153147e-5</v>
      </c>
      <c r="O595">
        <f t="shared" si="38"/>
        <v>5.81070075434579e-5</v>
      </c>
      <c r="P595">
        <f t="shared" si="39"/>
        <v>26.8549670343147</v>
      </c>
    </row>
    <row r="596" spans="1:16">
      <c r="A596" s="3"/>
      <c r="B596" s="4" t="s">
        <v>661</v>
      </c>
      <c r="C596" s="4" t="s">
        <v>15</v>
      </c>
      <c r="D596" s="4" t="s">
        <v>19</v>
      </c>
      <c r="E596" s="4">
        <v>0.022614</v>
      </c>
      <c r="F596" s="4">
        <v>0.00268971</v>
      </c>
      <c r="G596" s="4">
        <v>4.19952e-17</v>
      </c>
      <c r="I596" s="4">
        <v>-0.0027</v>
      </c>
      <c r="J596" s="4">
        <v>0.0204</v>
      </c>
      <c r="K596" s="4">
        <v>0.8929</v>
      </c>
      <c r="L596" s="4">
        <v>0.129253</v>
      </c>
      <c r="M596" s="4">
        <v>0.1308</v>
      </c>
      <c r="N596">
        <f t="shared" si="37"/>
        <v>0.000115111149330754</v>
      </c>
      <c r="O596">
        <f t="shared" si="38"/>
        <v>0.000115124401432919</v>
      </c>
      <c r="P596">
        <f t="shared" si="39"/>
        <v>53.2063538638434</v>
      </c>
    </row>
    <row r="597" spans="1:16">
      <c r="A597" s="3"/>
      <c r="B597" s="4" t="s">
        <v>662</v>
      </c>
      <c r="C597" s="4" t="s">
        <v>16</v>
      </c>
      <c r="D597" s="4" t="s">
        <v>18</v>
      </c>
      <c r="E597" s="4">
        <v>-0.0108139</v>
      </c>
      <c r="F597" s="4">
        <v>0.00189234</v>
      </c>
      <c r="G597" s="4">
        <v>1.09999e-8</v>
      </c>
      <c r="I597" s="4">
        <v>0.0086</v>
      </c>
      <c r="J597" s="4">
        <v>0.0143</v>
      </c>
      <c r="K597" s="4">
        <v>0.5456</v>
      </c>
      <c r="L597" s="4">
        <v>0.366117</v>
      </c>
      <c r="M597" s="4">
        <v>0.3665</v>
      </c>
      <c r="N597">
        <f t="shared" si="37"/>
        <v>5.42779821344148e-5</v>
      </c>
      <c r="O597">
        <f t="shared" si="38"/>
        <v>5.42809283936763e-5</v>
      </c>
      <c r="P597">
        <f t="shared" si="39"/>
        <v>25.086690990135</v>
      </c>
    </row>
    <row r="598" spans="1:16">
      <c r="A598" s="3"/>
      <c r="B598" s="4" t="s">
        <v>663</v>
      </c>
      <c r="C598" s="4" t="s">
        <v>16</v>
      </c>
      <c r="D598" s="4" t="s">
        <v>18</v>
      </c>
      <c r="E598" s="4">
        <v>0.0170405</v>
      </c>
      <c r="F598" s="4">
        <v>0.00266903</v>
      </c>
      <c r="G598" s="4">
        <v>1.7e-10</v>
      </c>
      <c r="I598" s="4">
        <v>-0.0309</v>
      </c>
      <c r="J598" s="4">
        <v>0.0205</v>
      </c>
      <c r="K598" s="4">
        <v>0.1327</v>
      </c>
      <c r="L598" s="4">
        <v>0.129259</v>
      </c>
      <c r="M598" s="4">
        <v>0.1265</v>
      </c>
      <c r="N598">
        <f t="shared" si="37"/>
        <v>6.53648770945723e-5</v>
      </c>
      <c r="O598">
        <f t="shared" si="38"/>
        <v>6.5369149941024e-5</v>
      </c>
      <c r="P598">
        <f t="shared" si="39"/>
        <v>30.2112678133434</v>
      </c>
    </row>
    <row r="599" spans="1:16">
      <c r="A599" s="3"/>
      <c r="B599" s="4" t="s">
        <v>664</v>
      </c>
      <c r="C599" s="4" t="s">
        <v>19</v>
      </c>
      <c r="D599" s="4" t="s">
        <v>15</v>
      </c>
      <c r="E599" s="4">
        <v>0.0109063</v>
      </c>
      <c r="F599" s="4">
        <v>0.00179863</v>
      </c>
      <c r="G599" s="4">
        <v>1.29999e-9</v>
      </c>
      <c r="I599" s="4">
        <v>0.0101</v>
      </c>
      <c r="J599" s="4">
        <v>0.0138</v>
      </c>
      <c r="K599" s="4">
        <v>0.4625</v>
      </c>
      <c r="L599" s="4">
        <v>0.490971</v>
      </c>
      <c r="M599" s="4">
        <v>0.4867</v>
      </c>
      <c r="N599">
        <f t="shared" si="37"/>
        <v>5.94542959883563e-5</v>
      </c>
      <c r="O599">
        <f t="shared" si="38"/>
        <v>5.94578310118401e-5</v>
      </c>
      <c r="P599">
        <f t="shared" si="39"/>
        <v>27.4792690117561</v>
      </c>
    </row>
    <row r="600" spans="1:16">
      <c r="A600" s="3"/>
      <c r="B600" s="4" t="s">
        <v>665</v>
      </c>
      <c r="C600" s="4" t="s">
        <v>19</v>
      </c>
      <c r="D600" s="4" t="s">
        <v>18</v>
      </c>
      <c r="E600" s="4">
        <v>-0.0111552</v>
      </c>
      <c r="F600" s="4">
        <v>0.00187521</v>
      </c>
      <c r="G600" s="4">
        <v>2.69998e-9</v>
      </c>
      <c r="I600" s="4">
        <v>0.0237</v>
      </c>
      <c r="J600" s="4">
        <v>0.0142</v>
      </c>
      <c r="K600" s="4">
        <v>0.0947109</v>
      </c>
      <c r="L600" s="4">
        <v>0.355886</v>
      </c>
      <c r="M600" s="4">
        <v>0.3541</v>
      </c>
      <c r="N600">
        <f t="shared" si="37"/>
        <v>5.7050356222259e-5</v>
      </c>
      <c r="O600">
        <f t="shared" si="38"/>
        <v>5.70536111510989e-5</v>
      </c>
      <c r="P600">
        <f t="shared" si="39"/>
        <v>26.3681251440365</v>
      </c>
    </row>
    <row r="601" spans="1:16">
      <c r="A601" s="3"/>
      <c r="B601" s="4" t="s">
        <v>666</v>
      </c>
      <c r="C601" s="4" t="s">
        <v>18</v>
      </c>
      <c r="D601" s="4" t="s">
        <v>15</v>
      </c>
      <c r="E601" s="4">
        <v>0.0121296</v>
      </c>
      <c r="F601" s="4">
        <v>0.00208107</v>
      </c>
      <c r="G601" s="4">
        <v>5.60003e-9</v>
      </c>
      <c r="I601" s="4">
        <v>-0.0112</v>
      </c>
      <c r="J601" s="4">
        <v>0.016</v>
      </c>
      <c r="K601" s="4">
        <v>0.4824</v>
      </c>
      <c r="L601" s="4">
        <v>0.243635</v>
      </c>
      <c r="M601" s="4">
        <v>0.2429</v>
      </c>
      <c r="N601">
        <f t="shared" si="37"/>
        <v>5.42243127620383e-5</v>
      </c>
      <c r="O601">
        <f t="shared" si="38"/>
        <v>5.42272531975759e-5</v>
      </c>
      <c r="P601">
        <f t="shared" si="39"/>
        <v>25.0618842468045</v>
      </c>
    </row>
    <row r="602" spans="1:16">
      <c r="A602" s="3"/>
      <c r="B602" s="4" t="s">
        <v>667</v>
      </c>
      <c r="C602" s="4" t="s">
        <v>16</v>
      </c>
      <c r="D602" s="4" t="s">
        <v>18</v>
      </c>
      <c r="E602" s="4">
        <v>0.0195793</v>
      </c>
      <c r="F602" s="4">
        <v>0.00178819</v>
      </c>
      <c r="G602" s="4">
        <v>6.70039e-28</v>
      </c>
      <c r="I602" s="4">
        <v>0.0196</v>
      </c>
      <c r="J602" s="4">
        <v>0.0135</v>
      </c>
      <c r="K602" s="4">
        <v>0.1468</v>
      </c>
      <c r="L602" s="4">
        <v>0.511657</v>
      </c>
      <c r="M602" s="4">
        <v>0.5009</v>
      </c>
      <c r="N602">
        <f t="shared" si="37"/>
        <v>0.000191570310992811</v>
      </c>
      <c r="O602">
        <f t="shared" si="38"/>
        <v>0.000191607017208686</v>
      </c>
      <c r="P602">
        <f t="shared" si="39"/>
        <v>88.5538655012353</v>
      </c>
    </row>
    <row r="603" spans="1:16">
      <c r="A603" s="3"/>
      <c r="B603" s="4" t="s">
        <v>668</v>
      </c>
      <c r="C603" s="4" t="s">
        <v>18</v>
      </c>
      <c r="D603" s="4" t="s">
        <v>16</v>
      </c>
      <c r="E603" s="4">
        <v>0.0108325</v>
      </c>
      <c r="F603" s="4">
        <v>0.00182556</v>
      </c>
      <c r="G603" s="4">
        <v>2.99999e-9</v>
      </c>
      <c r="I603" s="4">
        <v>-0.0031</v>
      </c>
      <c r="J603" s="4">
        <v>0.0141</v>
      </c>
      <c r="K603" s="4">
        <v>0.8257</v>
      </c>
      <c r="L603" s="4">
        <v>0.538081</v>
      </c>
      <c r="M603" s="4">
        <v>0.5414</v>
      </c>
      <c r="N603">
        <f t="shared" si="37"/>
        <v>5.83311951110659e-5</v>
      </c>
      <c r="O603">
        <f t="shared" si="38"/>
        <v>5.83345978378741e-5</v>
      </c>
      <c r="P603">
        <f t="shared" si="39"/>
        <v>26.9601510751432</v>
      </c>
    </row>
    <row r="604" spans="1:16">
      <c r="A604" s="3"/>
      <c r="B604" s="4" t="s">
        <v>669</v>
      </c>
      <c r="C604" s="4" t="s">
        <v>18</v>
      </c>
      <c r="D604" s="4" t="s">
        <v>16</v>
      </c>
      <c r="E604" s="4">
        <v>0.0133756</v>
      </c>
      <c r="F604" s="4">
        <v>0.00192994</v>
      </c>
      <c r="G604" s="4">
        <v>4.19952e-12</v>
      </c>
      <c r="I604" s="4">
        <v>0.0007</v>
      </c>
      <c r="J604" s="4">
        <v>0.0146</v>
      </c>
      <c r="K604" s="4">
        <v>0.9597</v>
      </c>
      <c r="L604" s="4">
        <v>0.316036</v>
      </c>
      <c r="M604" s="4">
        <v>0.3119</v>
      </c>
      <c r="N604">
        <f t="shared" si="37"/>
        <v>7.73439487255679e-5</v>
      </c>
      <c r="O604">
        <f t="shared" si="38"/>
        <v>7.73499312746863e-5</v>
      </c>
      <c r="P604">
        <f t="shared" si="39"/>
        <v>35.7483536376341</v>
      </c>
    </row>
    <row r="605" spans="1:16">
      <c r="A605" s="3"/>
      <c r="B605" s="4" t="s">
        <v>670</v>
      </c>
      <c r="C605" s="4" t="s">
        <v>19</v>
      </c>
      <c r="D605" s="4" t="s">
        <v>16</v>
      </c>
      <c r="E605" s="4">
        <v>0.0114738</v>
      </c>
      <c r="F605" s="4">
        <v>0.0018902</v>
      </c>
      <c r="G605" s="4">
        <v>1.29999e-9</v>
      </c>
      <c r="I605" s="4">
        <v>0.0047</v>
      </c>
      <c r="J605" s="4">
        <v>0.0143</v>
      </c>
      <c r="K605" s="4">
        <v>0.7405</v>
      </c>
      <c r="L605" s="4">
        <v>0.34174</v>
      </c>
      <c r="M605" s="4">
        <v>0.3393</v>
      </c>
      <c r="N605">
        <f t="shared" si="37"/>
        <v>5.92294673478386e-5</v>
      </c>
      <c r="O605">
        <f t="shared" si="38"/>
        <v>5.92329756854378e-5</v>
      </c>
      <c r="P605">
        <f t="shared" si="39"/>
        <v>27.3753489746847</v>
      </c>
    </row>
    <row r="606" spans="1:16">
      <c r="A606" s="3"/>
      <c r="B606" s="4" t="s">
        <v>671</v>
      </c>
      <c r="C606" s="4" t="s">
        <v>16</v>
      </c>
      <c r="D606" s="4" t="s">
        <v>18</v>
      </c>
      <c r="E606" s="4">
        <v>-0.0132587</v>
      </c>
      <c r="F606" s="4">
        <v>0.00230452</v>
      </c>
      <c r="G606" s="4">
        <v>8.70001e-9</v>
      </c>
      <c r="I606" s="4">
        <v>0.018</v>
      </c>
      <c r="J606" s="4">
        <v>0.0177</v>
      </c>
      <c r="K606" s="4">
        <v>0.3074</v>
      </c>
      <c r="L606" s="4">
        <v>0.184548</v>
      </c>
      <c r="M606" s="4">
        <v>0.1817</v>
      </c>
      <c r="N606">
        <f t="shared" si="37"/>
        <v>5.2910227520399e-5</v>
      </c>
      <c r="O606">
        <f t="shared" si="38"/>
        <v>5.29130271607049e-5</v>
      </c>
      <c r="P606">
        <f t="shared" si="39"/>
        <v>24.4544962847</v>
      </c>
    </row>
    <row r="607" ht="15.6" spans="1:16">
      <c r="A607" s="3" t="s">
        <v>1255</v>
      </c>
      <c r="B607" s="4" t="s">
        <v>1256</v>
      </c>
      <c r="C607" s="4" t="s">
        <v>16</v>
      </c>
      <c r="D607" s="4" t="s">
        <v>15</v>
      </c>
      <c r="E607" s="4">
        <v>0.00753727</v>
      </c>
      <c r="F607" s="4">
        <v>0.0014862</v>
      </c>
      <c r="G607" s="4">
        <v>3.89996e-7</v>
      </c>
      <c r="I607" s="4">
        <v>0.0157</v>
      </c>
      <c r="J607" s="4">
        <v>0.0228</v>
      </c>
      <c r="K607" s="4">
        <v>0.4903</v>
      </c>
      <c r="L607" s="4">
        <v>0.101686</v>
      </c>
      <c r="M607" s="4">
        <v>0.1014</v>
      </c>
      <c r="N607">
        <f t="shared" ref="N607:N670" si="40">2*(1-L607)*L607*E607*E607</f>
        <v>1.03788078916575e-5</v>
      </c>
      <c r="O607">
        <f t="shared" ref="O607:O670" si="41">N607/(1-N607)</f>
        <v>1.03789156124288e-5</v>
      </c>
      <c r="P607">
        <f>462931*O607</f>
        <v>4.80472178337725</v>
      </c>
    </row>
    <row r="608" spans="1:16">
      <c r="A608" s="3"/>
      <c r="B608" s="4" t="s">
        <v>673</v>
      </c>
      <c r="C608" s="4" t="s">
        <v>15</v>
      </c>
      <c r="D608" s="4" t="s">
        <v>16</v>
      </c>
      <c r="E608" s="4">
        <v>0.0129429</v>
      </c>
      <c r="F608" s="4">
        <v>0.000914148</v>
      </c>
      <c r="G608" s="4">
        <v>1.69981e-45</v>
      </c>
      <c r="I608" s="4">
        <v>-0.0255</v>
      </c>
      <c r="J608" s="4">
        <v>0.0139</v>
      </c>
      <c r="K608" s="4">
        <v>0.0668806</v>
      </c>
      <c r="L608" s="4">
        <v>0.596209</v>
      </c>
      <c r="M608" s="4">
        <v>0.601</v>
      </c>
      <c r="N608">
        <f t="shared" si="40"/>
        <v>8.06581672439478e-5</v>
      </c>
      <c r="O608">
        <f t="shared" si="41"/>
        <v>8.06646735086743e-5</v>
      </c>
      <c r="P608">
        <f t="shared" ref="P608:P671" si="42">462931*O608</f>
        <v>37.3421779720441</v>
      </c>
    </row>
    <row r="609" spans="1:16">
      <c r="A609" s="3"/>
      <c r="B609" s="4" t="s">
        <v>674</v>
      </c>
      <c r="C609" s="4" t="s">
        <v>18</v>
      </c>
      <c r="D609" s="4" t="s">
        <v>19</v>
      </c>
      <c r="E609" s="4">
        <v>-0.011882</v>
      </c>
      <c r="F609" s="4">
        <v>0.00170987</v>
      </c>
      <c r="G609" s="4">
        <v>3.69999e-12</v>
      </c>
      <c r="I609" s="4">
        <v>-0.0149</v>
      </c>
      <c r="J609" s="4">
        <v>0.0257</v>
      </c>
      <c r="K609" s="4">
        <v>0.5624</v>
      </c>
      <c r="L609" s="4">
        <v>0.081094</v>
      </c>
      <c r="M609" s="4">
        <v>0.0854</v>
      </c>
      <c r="N609">
        <f t="shared" si="40"/>
        <v>2.10411223513397e-5</v>
      </c>
      <c r="O609">
        <f t="shared" si="41"/>
        <v>2.10415650894852e-5</v>
      </c>
      <c r="P609">
        <f t="shared" si="42"/>
        <v>9.74079276844047</v>
      </c>
    </row>
    <row r="610" spans="1:16">
      <c r="A610" s="3"/>
      <c r="B610" s="4" t="s">
        <v>675</v>
      </c>
      <c r="C610" s="4" t="s">
        <v>19</v>
      </c>
      <c r="D610" s="4" t="s">
        <v>15</v>
      </c>
      <c r="E610" s="4">
        <v>-0.00717078</v>
      </c>
      <c r="F610" s="4">
        <v>0.000897735</v>
      </c>
      <c r="G610" s="4">
        <v>1.39991e-15</v>
      </c>
      <c r="I610" s="4">
        <v>0.0212</v>
      </c>
      <c r="J610" s="4">
        <v>0.0135</v>
      </c>
      <c r="K610" s="4">
        <v>0.1176</v>
      </c>
      <c r="L610" s="4">
        <v>0.515183</v>
      </c>
      <c r="M610" s="4">
        <v>0.5131</v>
      </c>
      <c r="N610">
        <f t="shared" si="40"/>
        <v>2.56863358290295e-5</v>
      </c>
      <c r="O610">
        <f t="shared" si="41"/>
        <v>2.56869956338258e-5</v>
      </c>
      <c r="P610">
        <f t="shared" si="42"/>
        <v>11.8913065757626</v>
      </c>
    </row>
    <row r="611" spans="1:16">
      <c r="A611" s="3"/>
      <c r="B611" s="4" t="s">
        <v>1257</v>
      </c>
      <c r="C611" s="4" t="s">
        <v>15</v>
      </c>
      <c r="D611" s="4" t="s">
        <v>16</v>
      </c>
      <c r="E611" s="4">
        <v>0.00420064</v>
      </c>
      <c r="F611" s="4">
        <v>0.00091465</v>
      </c>
      <c r="G611" s="4">
        <v>4.39997e-6</v>
      </c>
      <c r="I611" s="4">
        <v>0.0032</v>
      </c>
      <c r="J611" s="4">
        <v>0.0138</v>
      </c>
      <c r="K611" s="4">
        <v>0.8169</v>
      </c>
      <c r="L611" s="4">
        <v>0.412795</v>
      </c>
      <c r="M611" s="4">
        <v>0.4095</v>
      </c>
      <c r="N611">
        <f t="shared" si="40"/>
        <v>8.55431219246453e-6</v>
      </c>
      <c r="O611">
        <f t="shared" si="41"/>
        <v>8.55438536934759e-6</v>
      </c>
      <c r="P611">
        <f t="shared" si="42"/>
        <v>3.96009017341745</v>
      </c>
    </row>
    <row r="612" spans="1:16">
      <c r="A612" s="3"/>
      <c r="B612" s="4" t="s">
        <v>1258</v>
      </c>
      <c r="C612" s="4" t="s">
        <v>18</v>
      </c>
      <c r="D612" s="4" t="s">
        <v>16</v>
      </c>
      <c r="E612" s="4">
        <v>0.00491621</v>
      </c>
      <c r="F612" s="4">
        <v>0.000968649</v>
      </c>
      <c r="G612" s="4">
        <v>3.89996e-7</v>
      </c>
      <c r="I612" s="4">
        <v>0.0111</v>
      </c>
      <c r="J612" s="4">
        <v>0.0146</v>
      </c>
      <c r="K612" s="4">
        <v>0.4474</v>
      </c>
      <c r="L612" s="4">
        <v>0.684518</v>
      </c>
      <c r="M612" s="4">
        <v>0.6834</v>
      </c>
      <c r="N612">
        <f t="shared" si="40"/>
        <v>1.04387934776079e-5</v>
      </c>
      <c r="O612">
        <f t="shared" si="41"/>
        <v>1.04389024471546e-5</v>
      </c>
      <c r="P612">
        <f t="shared" si="42"/>
        <v>4.83249154876375</v>
      </c>
    </row>
    <row r="613" spans="1:16">
      <c r="A613" s="3"/>
      <c r="B613" s="4" t="s">
        <v>676</v>
      </c>
      <c r="C613" s="4" t="s">
        <v>18</v>
      </c>
      <c r="D613" s="4" t="s">
        <v>16</v>
      </c>
      <c r="E613" s="4">
        <v>-0.00656527</v>
      </c>
      <c r="F613" s="4">
        <v>0.000951716</v>
      </c>
      <c r="G613" s="4">
        <v>5.30029e-12</v>
      </c>
      <c r="I613" s="4">
        <v>-0.0017</v>
      </c>
      <c r="J613" s="4">
        <v>0.0145</v>
      </c>
      <c r="K613" s="4">
        <v>0.9065</v>
      </c>
      <c r="L613" s="4">
        <v>0.665297</v>
      </c>
      <c r="M613" s="4">
        <v>0.6655</v>
      </c>
      <c r="N613">
        <f t="shared" si="40"/>
        <v>1.91959826414218e-5</v>
      </c>
      <c r="O613">
        <f t="shared" si="41"/>
        <v>1.91963511342449e-5</v>
      </c>
      <c r="P613">
        <f t="shared" si="42"/>
        <v>8.88658602692715</v>
      </c>
    </row>
    <row r="614" spans="1:16">
      <c r="A614" s="3"/>
      <c r="B614" s="4" t="s">
        <v>1259</v>
      </c>
      <c r="C614" s="4" t="s">
        <v>18</v>
      </c>
      <c r="D614" s="4" t="s">
        <v>16</v>
      </c>
      <c r="E614" s="4">
        <v>0.00507599</v>
      </c>
      <c r="F614" s="4">
        <v>0.00108665</v>
      </c>
      <c r="G614" s="4">
        <v>2.99999e-6</v>
      </c>
      <c r="I614" s="4">
        <v>-0.0117</v>
      </c>
      <c r="J614" s="4">
        <v>0.0167</v>
      </c>
      <c r="K614" s="4">
        <v>0.4818</v>
      </c>
      <c r="L614" s="4">
        <v>0.219713</v>
      </c>
      <c r="M614" s="4">
        <v>0.2127</v>
      </c>
      <c r="N614">
        <f t="shared" si="40"/>
        <v>8.83449311857975e-6</v>
      </c>
      <c r="O614">
        <f t="shared" si="41"/>
        <v>8.83457116753794e-6</v>
      </c>
      <c r="P614">
        <f t="shared" si="42"/>
        <v>4.08979686515951</v>
      </c>
    </row>
    <row r="615" spans="1:16">
      <c r="A615" s="3"/>
      <c r="B615" s="4" t="s">
        <v>677</v>
      </c>
      <c r="C615" s="4" t="s">
        <v>18</v>
      </c>
      <c r="D615" s="4" t="s">
        <v>16</v>
      </c>
      <c r="E615" s="4">
        <v>0.00653277</v>
      </c>
      <c r="F615" s="4">
        <v>0.00113551</v>
      </c>
      <c r="G615" s="4">
        <v>8.79995e-9</v>
      </c>
      <c r="I615" s="4">
        <v>-0.0095</v>
      </c>
      <c r="J615" s="4">
        <v>0.0171</v>
      </c>
      <c r="K615" s="4">
        <v>0.578901</v>
      </c>
      <c r="L615" s="4">
        <v>0.196875</v>
      </c>
      <c r="M615" s="4">
        <v>0.2001</v>
      </c>
      <c r="N615">
        <f t="shared" si="40"/>
        <v>1.34957942380102e-5</v>
      </c>
      <c r="O615">
        <f t="shared" si="41"/>
        <v>1.34959763769305e-5</v>
      </c>
      <c r="P615">
        <f t="shared" si="42"/>
        <v>6.24770584014879</v>
      </c>
    </row>
    <row r="616" spans="1:16">
      <c r="A616" s="3"/>
      <c r="B616" s="4" t="s">
        <v>678</v>
      </c>
      <c r="C616" s="4" t="s">
        <v>16</v>
      </c>
      <c r="D616" s="4" t="s">
        <v>18</v>
      </c>
      <c r="E616" s="4">
        <v>0.00515096</v>
      </c>
      <c r="F616" s="4">
        <v>0.000917968</v>
      </c>
      <c r="G616" s="4">
        <v>2e-8</v>
      </c>
      <c r="I616" s="4">
        <v>-0.0212</v>
      </c>
      <c r="J616" s="4">
        <v>0.014</v>
      </c>
      <c r="K616" s="4">
        <v>0.1286</v>
      </c>
      <c r="L616" s="4">
        <v>0.535827</v>
      </c>
      <c r="M616" s="4">
        <v>0.5433</v>
      </c>
      <c r="N616">
        <f t="shared" si="40"/>
        <v>1.31980818954123e-5</v>
      </c>
      <c r="O616">
        <f t="shared" si="41"/>
        <v>1.3198256087077e-5</v>
      </c>
      <c r="P616">
        <f t="shared" si="42"/>
        <v>6.10988188864664</v>
      </c>
    </row>
    <row r="617" spans="1:16">
      <c r="A617" s="3"/>
      <c r="B617" s="4" t="s">
        <v>680</v>
      </c>
      <c r="C617" s="4" t="s">
        <v>18</v>
      </c>
      <c r="D617" s="4" t="s">
        <v>19</v>
      </c>
      <c r="E617" s="4">
        <v>-0.00769248</v>
      </c>
      <c r="F617" s="4">
        <v>0.00105717</v>
      </c>
      <c r="G617" s="4">
        <v>3.40017e-13</v>
      </c>
      <c r="I617" s="4">
        <v>-0.0149</v>
      </c>
      <c r="J617" s="4">
        <v>0.016</v>
      </c>
      <c r="K617" s="4">
        <v>0.3504</v>
      </c>
      <c r="L617" s="4">
        <v>0.23647</v>
      </c>
      <c r="M617" s="4">
        <v>0.2366</v>
      </c>
      <c r="N617">
        <f t="shared" si="40"/>
        <v>2.13680506411202e-5</v>
      </c>
      <c r="O617">
        <f t="shared" si="41"/>
        <v>2.13685072444651e-5</v>
      </c>
      <c r="P617">
        <f t="shared" si="42"/>
        <v>9.89214442718747</v>
      </c>
    </row>
    <row r="618" spans="1:16">
      <c r="A618" s="3"/>
      <c r="B618" s="4" t="s">
        <v>1260</v>
      </c>
      <c r="C618" s="4" t="s">
        <v>18</v>
      </c>
      <c r="D618" s="4" t="s">
        <v>19</v>
      </c>
      <c r="E618" s="4">
        <v>0.00697598</v>
      </c>
      <c r="F618" s="4">
        <v>0.00150711</v>
      </c>
      <c r="G618" s="4">
        <v>3.69999e-6</v>
      </c>
      <c r="I618" s="4">
        <v>0.0141</v>
      </c>
      <c r="J618" s="4">
        <v>0.0231</v>
      </c>
      <c r="K618" s="4">
        <v>0.5406</v>
      </c>
      <c r="L618" s="4">
        <v>0.099105</v>
      </c>
      <c r="M618" s="4">
        <v>0.0967</v>
      </c>
      <c r="N618">
        <f t="shared" si="40"/>
        <v>8.68980821698776e-6</v>
      </c>
      <c r="O618">
        <f t="shared" si="41"/>
        <v>8.68988373041081e-6</v>
      </c>
      <c r="P618">
        <f t="shared" si="42"/>
        <v>4.02281656520281</v>
      </c>
    </row>
    <row r="619" spans="1:16">
      <c r="A619" s="3"/>
      <c r="B619" s="4" t="s">
        <v>1261</v>
      </c>
      <c r="C619" s="4" t="s">
        <v>19</v>
      </c>
      <c r="D619" s="4" t="s">
        <v>16</v>
      </c>
      <c r="E619" s="4">
        <v>0.00447185</v>
      </c>
      <c r="F619" s="4">
        <v>0.000921331</v>
      </c>
      <c r="G619" s="4">
        <v>1.2e-6</v>
      </c>
      <c r="I619" s="4">
        <v>-0.0198</v>
      </c>
      <c r="J619" s="4">
        <v>0.014</v>
      </c>
      <c r="K619" s="4">
        <v>0.157</v>
      </c>
      <c r="L619" s="4">
        <v>0.607598</v>
      </c>
      <c r="M619" s="4">
        <v>0.6037</v>
      </c>
      <c r="N619">
        <f t="shared" si="40"/>
        <v>9.53568724692541e-6</v>
      </c>
      <c r="O619">
        <f t="shared" si="41"/>
        <v>9.53577817712377e-6</v>
      </c>
      <c r="P619">
        <f t="shared" si="42"/>
        <v>4.41440732731408</v>
      </c>
    </row>
    <row r="620" spans="1:16">
      <c r="A620" s="3"/>
      <c r="B620" s="4" t="s">
        <v>1262</v>
      </c>
      <c r="C620" s="4" t="s">
        <v>19</v>
      </c>
      <c r="D620" s="4" t="s">
        <v>15</v>
      </c>
      <c r="E620" s="4">
        <v>-0.0060441</v>
      </c>
      <c r="F620" s="4">
        <v>0.001029</v>
      </c>
      <c r="G620" s="4">
        <v>4.30002e-9</v>
      </c>
      <c r="I620" s="4">
        <v>-0.0242</v>
      </c>
      <c r="J620" s="4">
        <v>0.0155</v>
      </c>
      <c r="K620" s="4">
        <v>0.1184</v>
      </c>
      <c r="L620" s="4">
        <v>0.256888</v>
      </c>
      <c r="M620" s="4">
        <v>0.2567</v>
      </c>
      <c r="N620">
        <f t="shared" si="40"/>
        <v>1.39473394221867e-5</v>
      </c>
      <c r="O620">
        <f t="shared" si="41"/>
        <v>1.39475339531768e-5</v>
      </c>
      <c r="P620">
        <f t="shared" si="42"/>
        <v>6.45674584047809</v>
      </c>
    </row>
    <row r="621" spans="1:16">
      <c r="A621" s="3"/>
      <c r="B621" s="4" t="s">
        <v>681</v>
      </c>
      <c r="C621" s="4" t="s">
        <v>19</v>
      </c>
      <c r="D621" s="4" t="s">
        <v>16</v>
      </c>
      <c r="E621" s="4">
        <v>-0.00942402</v>
      </c>
      <c r="F621" s="4">
        <v>0.000904969</v>
      </c>
      <c r="G621" s="4">
        <v>2.09991e-25</v>
      </c>
      <c r="I621" s="4">
        <v>0.0225</v>
      </c>
      <c r="J621" s="4">
        <v>0.0137</v>
      </c>
      <c r="K621" s="4">
        <v>0.1021</v>
      </c>
      <c r="L621" s="4">
        <v>0.435568</v>
      </c>
      <c r="M621" s="4">
        <v>0.4321</v>
      </c>
      <c r="N621">
        <f t="shared" si="40"/>
        <v>4.36686722605697e-5</v>
      </c>
      <c r="O621">
        <f t="shared" si="41"/>
        <v>4.36705792967845e-5</v>
      </c>
      <c r="P621">
        <f t="shared" si="42"/>
        <v>20.2164649444397</v>
      </c>
    </row>
    <row r="622" spans="1:16">
      <c r="A622" s="3"/>
      <c r="B622" s="4" t="s">
        <v>682</v>
      </c>
      <c r="C622" s="4" t="s">
        <v>16</v>
      </c>
      <c r="D622" s="4" t="s">
        <v>15</v>
      </c>
      <c r="E622" s="4">
        <v>0.0101316</v>
      </c>
      <c r="F622" s="4">
        <v>0.00111568</v>
      </c>
      <c r="G622" s="4">
        <v>1.10002e-19</v>
      </c>
      <c r="I622" s="4">
        <v>-0.0143</v>
      </c>
      <c r="J622" s="4">
        <v>0.0168</v>
      </c>
      <c r="K622" s="4">
        <v>0.3953</v>
      </c>
      <c r="L622" s="4">
        <v>0.203212</v>
      </c>
      <c r="M622" s="4">
        <v>0.204</v>
      </c>
      <c r="N622">
        <f t="shared" si="40"/>
        <v>3.32413154181152e-5</v>
      </c>
      <c r="O622">
        <f t="shared" si="41"/>
        <v>3.32424204398983e-5</v>
      </c>
      <c r="P622">
        <f t="shared" si="42"/>
        <v>15.3889469366626</v>
      </c>
    </row>
    <row r="623" spans="1:16">
      <c r="A623" s="3"/>
      <c r="B623" s="4" t="s">
        <v>1263</v>
      </c>
      <c r="C623" s="4" t="s">
        <v>18</v>
      </c>
      <c r="D623" s="4" t="s">
        <v>15</v>
      </c>
      <c r="E623" s="4">
        <v>0.0049699</v>
      </c>
      <c r="F623" s="4">
        <v>0.00092207</v>
      </c>
      <c r="G623" s="4">
        <v>7.00003e-8</v>
      </c>
      <c r="I623" s="4">
        <v>0.0029</v>
      </c>
      <c r="J623" s="4">
        <v>0.0141</v>
      </c>
      <c r="K623" s="4">
        <v>0.8371</v>
      </c>
      <c r="L623" s="4">
        <v>0.610283</v>
      </c>
      <c r="M623" s="4">
        <v>0.6134</v>
      </c>
      <c r="N623">
        <f t="shared" si="40"/>
        <v>1.17491356908801e-5</v>
      </c>
      <c r="O623">
        <f t="shared" si="41"/>
        <v>1.17492737346915e-5</v>
      </c>
      <c r="P623">
        <f t="shared" si="42"/>
        <v>5.43910303927446</v>
      </c>
    </row>
    <row r="624" spans="1:16">
      <c r="A624" s="3"/>
      <c r="B624" s="4" t="s">
        <v>683</v>
      </c>
      <c r="C624" s="4" t="s">
        <v>15</v>
      </c>
      <c r="D624" s="4" t="s">
        <v>16</v>
      </c>
      <c r="E624" s="4">
        <v>-0.0057941</v>
      </c>
      <c r="F624" s="4">
        <v>0.000915326</v>
      </c>
      <c r="G624" s="4">
        <v>2.5e-10</v>
      </c>
      <c r="I624" s="4">
        <v>0.0186</v>
      </c>
      <c r="J624" s="4">
        <v>0.0138</v>
      </c>
      <c r="K624" s="4">
        <v>0.1776</v>
      </c>
      <c r="L624" s="4">
        <v>0.504835</v>
      </c>
      <c r="M624" s="4">
        <v>0.4957</v>
      </c>
      <c r="N624">
        <f t="shared" si="40"/>
        <v>1.6784227783549e-5</v>
      </c>
      <c r="O624">
        <f t="shared" si="41"/>
        <v>1.67845094985797e-5</v>
      </c>
      <c r="P624">
        <f t="shared" si="42"/>
        <v>7.77006976668699</v>
      </c>
    </row>
    <row r="625" spans="1:16">
      <c r="A625" s="3"/>
      <c r="B625" s="4" t="s">
        <v>684</v>
      </c>
      <c r="C625" s="4" t="s">
        <v>19</v>
      </c>
      <c r="D625" s="4" t="s">
        <v>16</v>
      </c>
      <c r="E625" s="4">
        <v>-0.00602194</v>
      </c>
      <c r="F625" s="4">
        <v>0.00096762</v>
      </c>
      <c r="G625" s="4">
        <v>4.90004e-10</v>
      </c>
      <c r="I625" s="4">
        <v>-0.0092</v>
      </c>
      <c r="J625" s="4">
        <v>0.0145</v>
      </c>
      <c r="K625" s="4">
        <v>0.5281</v>
      </c>
      <c r="L625" s="4">
        <v>0.321347</v>
      </c>
      <c r="M625" s="4">
        <v>0.3246</v>
      </c>
      <c r="N625">
        <f t="shared" si="40"/>
        <v>1.58170273971696e-5</v>
      </c>
      <c r="O625">
        <f t="shared" si="41"/>
        <v>1.58172775794824e-5</v>
      </c>
      <c r="P625">
        <f t="shared" si="42"/>
        <v>7.32230812714738</v>
      </c>
    </row>
    <row r="626" spans="1:16">
      <c r="A626" s="3"/>
      <c r="B626" s="4" t="s">
        <v>1264</v>
      </c>
      <c r="C626" s="4" t="s">
        <v>19</v>
      </c>
      <c r="D626" s="4" t="s">
        <v>15</v>
      </c>
      <c r="E626" s="4">
        <v>0.00490942</v>
      </c>
      <c r="F626" s="4">
        <v>0.00100008</v>
      </c>
      <c r="G626" s="4">
        <v>9.20005e-7</v>
      </c>
      <c r="I626" s="4">
        <v>0.0082</v>
      </c>
      <c r="J626" s="4">
        <v>0.015</v>
      </c>
      <c r="K626" s="4">
        <v>0.585901</v>
      </c>
      <c r="L626" s="4">
        <v>0.279543</v>
      </c>
      <c r="M626" s="4">
        <v>0.2891</v>
      </c>
      <c r="N626">
        <f t="shared" si="40"/>
        <v>9.70838649910144e-6</v>
      </c>
      <c r="O626">
        <f t="shared" si="41"/>
        <v>9.7084807527849e-6</v>
      </c>
      <c r="P626">
        <f t="shared" si="42"/>
        <v>4.49435670336747</v>
      </c>
    </row>
    <row r="627" spans="1:16">
      <c r="A627" s="3"/>
      <c r="B627" s="4" t="s">
        <v>685</v>
      </c>
      <c r="C627" s="4" t="s">
        <v>19</v>
      </c>
      <c r="D627" s="4" t="s">
        <v>16</v>
      </c>
      <c r="E627" s="4">
        <v>-0.00677754</v>
      </c>
      <c r="F627" s="4">
        <v>0.000906162</v>
      </c>
      <c r="G627" s="4">
        <v>7.50067e-14</v>
      </c>
      <c r="I627" s="4">
        <v>0.0112</v>
      </c>
      <c r="J627" s="4">
        <v>0.0138</v>
      </c>
      <c r="K627" s="4">
        <v>0.4184</v>
      </c>
      <c r="L627" s="4">
        <v>0.445064</v>
      </c>
      <c r="M627" s="4">
        <v>0.4328</v>
      </c>
      <c r="N627">
        <f t="shared" si="40"/>
        <v>2.26902635718501e-5</v>
      </c>
      <c r="O627">
        <f t="shared" si="41"/>
        <v>2.26907784315934e-5</v>
      </c>
      <c r="P627">
        <f t="shared" si="42"/>
        <v>10.5042647501159</v>
      </c>
    </row>
    <row r="628" spans="1:16">
      <c r="A628" s="3"/>
      <c r="B628" s="4" t="s">
        <v>1265</v>
      </c>
      <c r="C628" s="4" t="s">
        <v>18</v>
      </c>
      <c r="D628" s="4" t="s">
        <v>16</v>
      </c>
      <c r="E628" s="4">
        <v>0.0049926</v>
      </c>
      <c r="F628" s="4">
        <v>0.00103986</v>
      </c>
      <c r="G628" s="4">
        <v>1.6e-6</v>
      </c>
      <c r="I628" s="4">
        <v>-0.0155</v>
      </c>
      <c r="J628" s="4">
        <v>0.0157</v>
      </c>
      <c r="K628" s="4">
        <v>0.3239</v>
      </c>
      <c r="L628" s="4">
        <v>0.251502</v>
      </c>
      <c r="M628" s="4">
        <v>0.2509</v>
      </c>
      <c r="N628">
        <f t="shared" si="40"/>
        <v>9.38459700269103e-6</v>
      </c>
      <c r="O628">
        <f t="shared" si="41"/>
        <v>9.38468507417845e-6</v>
      </c>
      <c r="P628">
        <f t="shared" si="42"/>
        <v>4.3444616460745</v>
      </c>
    </row>
    <row r="629" spans="1:16">
      <c r="A629" s="3"/>
      <c r="B629" s="4" t="s">
        <v>1266</v>
      </c>
      <c r="C629" s="4" t="s">
        <v>19</v>
      </c>
      <c r="D629" s="4" t="s">
        <v>15</v>
      </c>
      <c r="E629" s="4">
        <v>0.00473641</v>
      </c>
      <c r="F629" s="4">
        <v>0.00100889</v>
      </c>
      <c r="G629" s="4">
        <v>2.69998e-6</v>
      </c>
      <c r="I629" s="4">
        <v>-0.0021</v>
      </c>
      <c r="J629" s="4">
        <v>0.0152</v>
      </c>
      <c r="K629" s="4">
        <v>0.8919</v>
      </c>
      <c r="L629" s="4">
        <v>0.272804</v>
      </c>
      <c r="M629" s="4">
        <v>0.2781</v>
      </c>
      <c r="N629">
        <f t="shared" si="40"/>
        <v>8.90083580562706e-6</v>
      </c>
      <c r="O629">
        <f t="shared" si="41"/>
        <v>8.90091503121028e-6</v>
      </c>
      <c r="P629">
        <f t="shared" si="42"/>
        <v>4.1205094963132</v>
      </c>
    </row>
    <row r="630" spans="1:16">
      <c r="A630" s="3"/>
      <c r="B630" s="4" t="s">
        <v>1267</v>
      </c>
      <c r="C630" s="4" t="s">
        <v>15</v>
      </c>
      <c r="D630" s="4" t="s">
        <v>19</v>
      </c>
      <c r="E630" s="4">
        <v>0.00860908</v>
      </c>
      <c r="F630" s="4">
        <v>0.00181546</v>
      </c>
      <c r="G630" s="4">
        <v>2.1e-6</v>
      </c>
      <c r="I630" s="4">
        <v>-0.0213</v>
      </c>
      <c r="J630" s="4">
        <v>0.0274</v>
      </c>
      <c r="K630" s="4">
        <v>0.4375</v>
      </c>
      <c r="L630" s="4">
        <v>0.065812</v>
      </c>
      <c r="M630" s="4">
        <v>0.0658</v>
      </c>
      <c r="N630">
        <f t="shared" si="40"/>
        <v>9.11345085717305e-6</v>
      </c>
      <c r="O630">
        <f t="shared" si="41"/>
        <v>9.1135339129165e-6</v>
      </c>
      <c r="P630">
        <f t="shared" si="42"/>
        <v>4.21893736784035</v>
      </c>
    </row>
    <row r="631" spans="1:16">
      <c r="A631" s="3"/>
      <c r="B631" s="4" t="s">
        <v>1268</v>
      </c>
      <c r="C631" s="4" t="s">
        <v>16</v>
      </c>
      <c r="D631" s="4" t="s">
        <v>18</v>
      </c>
      <c r="E631" s="4">
        <v>-0.00455327</v>
      </c>
      <c r="F631" s="4">
        <v>0.000923233</v>
      </c>
      <c r="G631" s="4">
        <v>8.09991e-7</v>
      </c>
      <c r="I631" s="4">
        <v>0.0102</v>
      </c>
      <c r="J631" s="4">
        <v>0.0138</v>
      </c>
      <c r="K631" s="4">
        <v>0.4601</v>
      </c>
      <c r="L631" s="4">
        <v>0.611854</v>
      </c>
      <c r="M631" s="4">
        <v>0.6136</v>
      </c>
      <c r="N631">
        <f t="shared" si="40"/>
        <v>9.84735788687775e-6</v>
      </c>
      <c r="O631">
        <f t="shared" si="41"/>
        <v>9.84745485829001e-6</v>
      </c>
      <c r="P631">
        <f t="shared" si="42"/>
        <v>4.55869212500305</v>
      </c>
    </row>
    <row r="632" spans="1:16">
      <c r="A632" s="3"/>
      <c r="B632" s="4" t="s">
        <v>1269</v>
      </c>
      <c r="C632" s="4" t="s">
        <v>15</v>
      </c>
      <c r="D632" s="4" t="s">
        <v>19</v>
      </c>
      <c r="E632" s="4">
        <v>-0.00497549</v>
      </c>
      <c r="F632" s="4">
        <v>0.000933057</v>
      </c>
      <c r="G632" s="4">
        <v>9.69996e-8</v>
      </c>
      <c r="I632" s="4">
        <v>-0.0006</v>
      </c>
      <c r="J632" s="4">
        <v>0.014</v>
      </c>
      <c r="K632" s="4">
        <v>0.9643</v>
      </c>
      <c r="L632" s="4">
        <v>0.630831</v>
      </c>
      <c r="M632" s="4">
        <v>0.6281</v>
      </c>
      <c r="N632">
        <f t="shared" si="40"/>
        <v>1.15302829076881e-5</v>
      </c>
      <c r="O632">
        <f t="shared" si="41"/>
        <v>1.1530415856645e-5</v>
      </c>
      <c r="P632">
        <f t="shared" si="42"/>
        <v>5.33778694293252</v>
      </c>
    </row>
    <row r="633" spans="1:16">
      <c r="A633" s="3"/>
      <c r="B633" s="4" t="s">
        <v>1270</v>
      </c>
      <c r="C633" s="4" t="s">
        <v>19</v>
      </c>
      <c r="D633" s="4" t="s">
        <v>15</v>
      </c>
      <c r="E633" s="4">
        <v>-0.00426631</v>
      </c>
      <c r="F633" s="4">
        <v>0.000926564</v>
      </c>
      <c r="G633" s="4">
        <v>4.09996e-6</v>
      </c>
      <c r="I633" s="4">
        <v>0.0091</v>
      </c>
      <c r="J633" s="4">
        <v>0.0139</v>
      </c>
      <c r="K633" s="4">
        <v>0.5136</v>
      </c>
      <c r="L633" s="4">
        <v>0.62422</v>
      </c>
      <c r="M633" s="4">
        <v>0.6187</v>
      </c>
      <c r="N633">
        <f t="shared" si="40"/>
        <v>8.5389831252284e-6</v>
      </c>
      <c r="O633">
        <f t="shared" si="41"/>
        <v>8.53905604008383e-6</v>
      </c>
      <c r="P633">
        <f t="shared" si="42"/>
        <v>3.95299375169205</v>
      </c>
    </row>
    <row r="634" spans="1:16">
      <c r="A634" s="3"/>
      <c r="B634" s="4" t="s">
        <v>687</v>
      </c>
      <c r="C634" s="4" t="s">
        <v>18</v>
      </c>
      <c r="D634" s="4" t="s">
        <v>16</v>
      </c>
      <c r="E634" s="4">
        <v>-0.011038</v>
      </c>
      <c r="F634" s="4">
        <v>0.000957232</v>
      </c>
      <c r="G634" s="4">
        <v>9.20026e-31</v>
      </c>
      <c r="I634" s="4">
        <v>0.0307</v>
      </c>
      <c r="J634" s="4">
        <v>0.0141</v>
      </c>
      <c r="K634" s="4">
        <v>0.0299902</v>
      </c>
      <c r="L634" s="4">
        <v>0.669579</v>
      </c>
      <c r="M634" s="4">
        <v>0.66</v>
      </c>
      <c r="N634">
        <f t="shared" si="40"/>
        <v>5.39113541710875e-5</v>
      </c>
      <c r="O634">
        <f t="shared" si="41"/>
        <v>5.39142607618943e-5</v>
      </c>
      <c r="P634">
        <f t="shared" si="42"/>
        <v>24.9585826487645</v>
      </c>
    </row>
    <row r="635" spans="1:16">
      <c r="A635" s="3"/>
      <c r="B635" s="4" t="s">
        <v>688</v>
      </c>
      <c r="C635" s="4" t="s">
        <v>15</v>
      </c>
      <c r="D635" s="4" t="s">
        <v>19</v>
      </c>
      <c r="E635" s="4">
        <v>0.00764151</v>
      </c>
      <c r="F635" s="4">
        <v>0.00100215</v>
      </c>
      <c r="G635" s="4">
        <v>2.39994e-14</v>
      </c>
      <c r="I635" s="4">
        <v>-0.0182</v>
      </c>
      <c r="J635" s="4">
        <v>0.0152</v>
      </c>
      <c r="K635" s="4">
        <v>0.2316</v>
      </c>
      <c r="L635" s="4">
        <v>0.279051</v>
      </c>
      <c r="M635" s="4">
        <v>0.2784</v>
      </c>
      <c r="N635">
        <f t="shared" si="40"/>
        <v>2.34950565244803e-5</v>
      </c>
      <c r="O635">
        <f t="shared" si="41"/>
        <v>2.34956085551314e-5</v>
      </c>
      <c r="P635">
        <f t="shared" si="42"/>
        <v>10.8768455640355</v>
      </c>
    </row>
    <row r="636" spans="1:16">
      <c r="A636" s="3"/>
      <c r="B636" s="4" t="s">
        <v>689</v>
      </c>
      <c r="C636" s="4" t="s">
        <v>15</v>
      </c>
      <c r="D636" s="4" t="s">
        <v>19</v>
      </c>
      <c r="E636" s="4">
        <v>0.00526644</v>
      </c>
      <c r="F636" s="4">
        <v>0.00095581</v>
      </c>
      <c r="G636" s="4">
        <v>3.59998e-8</v>
      </c>
      <c r="I636" s="4">
        <v>0.0018</v>
      </c>
      <c r="J636" s="4">
        <v>0.0145</v>
      </c>
      <c r="K636" s="4">
        <v>0.9035</v>
      </c>
      <c r="L636" s="4">
        <v>0.670794</v>
      </c>
      <c r="M636" s="4">
        <v>0.6708</v>
      </c>
      <c r="N636">
        <f t="shared" si="40"/>
        <v>1.22495797162924e-5</v>
      </c>
      <c r="O636">
        <f t="shared" si="41"/>
        <v>1.22497297703337e-5</v>
      </c>
      <c r="P636">
        <f t="shared" si="42"/>
        <v>5.67077965231036</v>
      </c>
    </row>
    <row r="637" spans="1:16">
      <c r="A637" s="3"/>
      <c r="B637" s="4" t="s">
        <v>1271</v>
      </c>
      <c r="C637" s="4" t="s">
        <v>16</v>
      </c>
      <c r="D637" s="4" t="s">
        <v>18</v>
      </c>
      <c r="E637" s="4">
        <v>-0.00465072</v>
      </c>
      <c r="F637" s="4">
        <v>0.000911763</v>
      </c>
      <c r="G637" s="4">
        <v>3.40001e-7</v>
      </c>
      <c r="I637" s="4">
        <v>0.0078</v>
      </c>
      <c r="J637" s="4">
        <v>0.0138</v>
      </c>
      <c r="K637" s="4">
        <v>0.5707</v>
      </c>
      <c r="L637" s="4">
        <v>0.583212</v>
      </c>
      <c r="M637" s="4">
        <v>0.5742</v>
      </c>
      <c r="N637">
        <f t="shared" si="40"/>
        <v>1.05150668959965e-5</v>
      </c>
      <c r="O637">
        <f t="shared" si="41"/>
        <v>1.0515177463791e-5</v>
      </c>
      <c r="P637">
        <f t="shared" si="42"/>
        <v>4.86780161849022</v>
      </c>
    </row>
    <row r="638" spans="1:16">
      <c r="A638" s="3"/>
      <c r="B638" s="4" t="s">
        <v>691</v>
      </c>
      <c r="C638" s="4" t="s">
        <v>15</v>
      </c>
      <c r="D638" s="4" t="s">
        <v>19</v>
      </c>
      <c r="E638" s="4">
        <v>0.00857061</v>
      </c>
      <c r="F638" s="4">
        <v>0.00143315</v>
      </c>
      <c r="G638" s="4">
        <v>2.19999e-9</v>
      </c>
      <c r="I638" s="4">
        <v>0.0114</v>
      </c>
      <c r="J638" s="4">
        <v>0.0217</v>
      </c>
      <c r="K638" s="4">
        <v>0.6</v>
      </c>
      <c r="L638" s="4">
        <v>0.888875</v>
      </c>
      <c r="M638" s="4">
        <v>0.8872</v>
      </c>
      <c r="N638">
        <f t="shared" si="40"/>
        <v>1.45112868756879e-5</v>
      </c>
      <c r="O638">
        <f t="shared" si="41"/>
        <v>1.45114974561905e-5</v>
      </c>
      <c r="P638">
        <f t="shared" si="42"/>
        <v>6.71782202889173</v>
      </c>
    </row>
    <row r="639" spans="1:16">
      <c r="A639" s="3"/>
      <c r="B639" s="4" t="s">
        <v>692</v>
      </c>
      <c r="C639" s="4" t="s">
        <v>18</v>
      </c>
      <c r="D639" s="4" t="s">
        <v>19</v>
      </c>
      <c r="E639" s="4">
        <v>-0.017465</v>
      </c>
      <c r="F639" s="4">
        <v>0.00167693</v>
      </c>
      <c r="G639" s="4">
        <v>2.09991e-25</v>
      </c>
      <c r="I639" s="4">
        <v>-0.0089</v>
      </c>
      <c r="J639" s="4">
        <v>0.0247</v>
      </c>
      <c r="K639" s="4">
        <v>0.7177</v>
      </c>
      <c r="L639" s="4">
        <v>0.077457</v>
      </c>
      <c r="M639" s="4">
        <v>0.0802</v>
      </c>
      <c r="N639">
        <f t="shared" si="40"/>
        <v>4.35927699634298e-5</v>
      </c>
      <c r="O639">
        <f t="shared" si="41"/>
        <v>4.35946703758671e-5</v>
      </c>
      <c r="P639">
        <f t="shared" si="42"/>
        <v>20.1813243517705</v>
      </c>
    </row>
    <row r="640" spans="1:16">
      <c r="A640" s="3"/>
      <c r="B640" s="4" t="s">
        <v>693</v>
      </c>
      <c r="C640" s="4" t="s">
        <v>16</v>
      </c>
      <c r="D640" s="4" t="s">
        <v>15</v>
      </c>
      <c r="E640" s="4">
        <v>0.00683369</v>
      </c>
      <c r="F640" s="4">
        <v>0.00111602</v>
      </c>
      <c r="G640" s="4">
        <v>9.20005e-10</v>
      </c>
      <c r="I640" s="4">
        <v>0.0035</v>
      </c>
      <c r="J640" s="4">
        <v>0.0167</v>
      </c>
      <c r="K640" s="4">
        <v>0.8332</v>
      </c>
      <c r="L640" s="4">
        <v>0.204808</v>
      </c>
      <c r="M640" s="4">
        <v>0.2083</v>
      </c>
      <c r="N640">
        <f t="shared" si="40"/>
        <v>1.52110593925341e-5</v>
      </c>
      <c r="O640">
        <f t="shared" si="41"/>
        <v>1.52112907723815e-5</v>
      </c>
      <c r="P640">
        <f t="shared" si="42"/>
        <v>7.04177804854934</v>
      </c>
    </row>
    <row r="641" spans="1:16">
      <c r="A641" s="3"/>
      <c r="B641" s="4" t="s">
        <v>1272</v>
      </c>
      <c r="C641" s="4" t="s">
        <v>18</v>
      </c>
      <c r="D641" s="4" t="s">
        <v>15</v>
      </c>
      <c r="E641" s="4">
        <v>0.00452632</v>
      </c>
      <c r="F641" s="4">
        <v>0.000945931</v>
      </c>
      <c r="G641" s="4">
        <v>1.7e-6</v>
      </c>
      <c r="I641" s="4">
        <v>-0.0094</v>
      </c>
      <c r="J641" s="4">
        <v>0.0144</v>
      </c>
      <c r="K641" s="4">
        <v>0.515101</v>
      </c>
      <c r="L641" s="4">
        <v>0.652927</v>
      </c>
      <c r="M641" s="4">
        <v>0.653</v>
      </c>
      <c r="N641">
        <f t="shared" si="40"/>
        <v>9.28551427498961e-6</v>
      </c>
      <c r="O641">
        <f t="shared" si="41"/>
        <v>9.28560049656557e-6</v>
      </c>
      <c r="P641">
        <f t="shared" si="42"/>
        <v>4.2985923234756</v>
      </c>
    </row>
    <row r="642" spans="1:16">
      <c r="A642" s="3"/>
      <c r="B642" s="4" t="s">
        <v>1273</v>
      </c>
      <c r="C642" s="4" t="s">
        <v>16</v>
      </c>
      <c r="D642" s="4" t="s">
        <v>18</v>
      </c>
      <c r="E642" s="4">
        <v>-0.0054951</v>
      </c>
      <c r="F642" s="4">
        <v>0.000991149</v>
      </c>
      <c r="G642" s="4">
        <v>2.99999e-8</v>
      </c>
      <c r="I642" s="4">
        <v>0.0033</v>
      </c>
      <c r="J642" s="4">
        <v>0.015</v>
      </c>
      <c r="K642" s="4">
        <v>0.8257</v>
      </c>
      <c r="L642" s="4">
        <v>0.288298</v>
      </c>
      <c r="M642" s="4">
        <v>0.2949</v>
      </c>
      <c r="N642">
        <f t="shared" si="40"/>
        <v>1.23914181282378e-5</v>
      </c>
      <c r="O642">
        <f t="shared" si="41"/>
        <v>1.23915716773837e-5</v>
      </c>
      <c r="P642">
        <f t="shared" si="42"/>
        <v>5.7364426681829</v>
      </c>
    </row>
    <row r="643" spans="1:16">
      <c r="A643" s="3"/>
      <c r="B643" s="4" t="s">
        <v>1274</v>
      </c>
      <c r="C643" s="4" t="s">
        <v>16</v>
      </c>
      <c r="D643" s="4" t="s">
        <v>18</v>
      </c>
      <c r="E643" s="4">
        <v>-0.00905798</v>
      </c>
      <c r="F643" s="4">
        <v>0.00176894</v>
      </c>
      <c r="G643" s="4">
        <v>2.99999e-7</v>
      </c>
      <c r="I643" s="4">
        <v>0.023</v>
      </c>
      <c r="J643" s="4">
        <v>0.0267</v>
      </c>
      <c r="K643" s="4">
        <v>0.3886</v>
      </c>
      <c r="L643" s="4">
        <v>0.073917</v>
      </c>
      <c r="M643" s="4">
        <v>0.0746</v>
      </c>
      <c r="N643">
        <f t="shared" si="40"/>
        <v>1.12327722843102e-5</v>
      </c>
      <c r="O643">
        <f t="shared" si="41"/>
        <v>1.12328984609007e-5</v>
      </c>
      <c r="P643">
        <f t="shared" si="42"/>
        <v>5.20005691740323</v>
      </c>
    </row>
    <row r="644" spans="1:16">
      <c r="A644" s="3"/>
      <c r="B644" s="4" t="s">
        <v>695</v>
      </c>
      <c r="C644" s="4" t="s">
        <v>18</v>
      </c>
      <c r="D644" s="4" t="s">
        <v>16</v>
      </c>
      <c r="E644" s="4">
        <v>0.00798101</v>
      </c>
      <c r="F644" s="4">
        <v>0.00115522</v>
      </c>
      <c r="G644" s="4">
        <v>4.90004e-12</v>
      </c>
      <c r="I644" s="4">
        <v>0.0012</v>
      </c>
      <c r="J644" s="4">
        <v>0.0176</v>
      </c>
      <c r="K644" s="4">
        <v>0.9452</v>
      </c>
      <c r="L644" s="4">
        <v>0.18785</v>
      </c>
      <c r="M644" s="4">
        <v>0.1924</v>
      </c>
      <c r="N644">
        <f t="shared" si="40"/>
        <v>1.94353852485605e-5</v>
      </c>
      <c r="O644">
        <f t="shared" si="41"/>
        <v>1.94357629901018e-5</v>
      </c>
      <c r="P644">
        <f t="shared" si="42"/>
        <v>8.9974171967708</v>
      </c>
    </row>
    <row r="645" spans="1:16">
      <c r="A645" s="3"/>
      <c r="B645" s="4" t="s">
        <v>1275</v>
      </c>
      <c r="C645" s="4" t="s">
        <v>15</v>
      </c>
      <c r="D645" s="4" t="s">
        <v>19</v>
      </c>
      <c r="E645" s="4">
        <v>0.00503068</v>
      </c>
      <c r="F645" s="4">
        <v>0.00106088</v>
      </c>
      <c r="G645" s="4">
        <v>2.1e-6</v>
      </c>
      <c r="I645" s="4">
        <v>0.0107</v>
      </c>
      <c r="J645" s="4">
        <v>0.0162</v>
      </c>
      <c r="K645" s="4">
        <v>0.5109</v>
      </c>
      <c r="L645" s="4">
        <v>0.23254</v>
      </c>
      <c r="M645" s="4">
        <v>0.227</v>
      </c>
      <c r="N645">
        <f t="shared" si="40"/>
        <v>9.03309960012604e-6</v>
      </c>
      <c r="O645">
        <f t="shared" si="41"/>
        <v>9.0331811977515e-6</v>
      </c>
      <c r="P645">
        <f t="shared" si="42"/>
        <v>4.1817396050563</v>
      </c>
    </row>
    <row r="646" spans="1:16">
      <c r="A646" s="3"/>
      <c r="B646" s="4" t="s">
        <v>1276</v>
      </c>
      <c r="C646" s="4" t="s">
        <v>18</v>
      </c>
      <c r="D646" s="4" t="s">
        <v>16</v>
      </c>
      <c r="E646" s="4">
        <v>0.0126162</v>
      </c>
      <c r="F646" s="4">
        <v>0.00272924</v>
      </c>
      <c r="G646" s="4">
        <v>3.79997e-6</v>
      </c>
      <c r="I646" s="4">
        <v>0.0383</v>
      </c>
      <c r="J646" s="4">
        <v>0.0412</v>
      </c>
      <c r="K646" s="4">
        <v>0.3521</v>
      </c>
      <c r="L646" s="4">
        <v>0.027531</v>
      </c>
      <c r="M646" s="4">
        <v>0.0282</v>
      </c>
      <c r="N646">
        <f t="shared" si="40"/>
        <v>8.5228506508956e-6</v>
      </c>
      <c r="O646">
        <f t="shared" si="41"/>
        <v>8.52292329049791e-6</v>
      </c>
      <c r="P646">
        <f t="shared" si="42"/>
        <v>3.94552540179349</v>
      </c>
    </row>
    <row r="647" spans="1:16">
      <c r="A647" s="3"/>
      <c r="B647" s="4" t="s">
        <v>696</v>
      </c>
      <c r="C647" s="4" t="s">
        <v>18</v>
      </c>
      <c r="D647" s="4" t="s">
        <v>15</v>
      </c>
      <c r="E647" s="4">
        <v>-0.00979727</v>
      </c>
      <c r="F647" s="4">
        <v>0.00159532</v>
      </c>
      <c r="G647" s="4">
        <v>8.19993e-10</v>
      </c>
      <c r="I647" s="4">
        <v>0.0102</v>
      </c>
      <c r="J647" s="4">
        <v>0.0245</v>
      </c>
      <c r="K647" s="4">
        <v>0.678</v>
      </c>
      <c r="L647" s="4">
        <v>0.087748</v>
      </c>
      <c r="M647" s="4">
        <v>0.0861</v>
      </c>
      <c r="N647">
        <f t="shared" si="40"/>
        <v>1.53671099998538e-5</v>
      </c>
      <c r="O647">
        <f t="shared" si="41"/>
        <v>1.53673461515525e-5</v>
      </c>
      <c r="P647">
        <f t="shared" si="42"/>
        <v>7.11402092128435</v>
      </c>
    </row>
    <row r="648" spans="1:16">
      <c r="A648" s="3"/>
      <c r="B648" s="4" t="s">
        <v>1277</v>
      </c>
      <c r="C648" s="4" t="s">
        <v>19</v>
      </c>
      <c r="D648" s="4" t="s">
        <v>15</v>
      </c>
      <c r="E648" s="4">
        <v>0.00447745</v>
      </c>
      <c r="F648" s="4">
        <v>0.000914254</v>
      </c>
      <c r="G648" s="4">
        <v>9.69996e-7</v>
      </c>
      <c r="I648" s="4">
        <v>0.0043</v>
      </c>
      <c r="J648" s="4">
        <v>0.0138</v>
      </c>
      <c r="K648" s="4">
        <v>0.757801</v>
      </c>
      <c r="L648" s="4">
        <v>0.597665</v>
      </c>
      <c r="M648" s="4">
        <v>0.602</v>
      </c>
      <c r="N648">
        <f t="shared" si="40"/>
        <v>9.64133389324202e-6</v>
      </c>
      <c r="O648">
        <f t="shared" si="41"/>
        <v>9.64142684945749e-6</v>
      </c>
      <c r="P648">
        <f t="shared" si="42"/>
        <v>4.4633153728462</v>
      </c>
    </row>
    <row r="649" spans="1:16">
      <c r="A649" s="3"/>
      <c r="B649" s="4" t="s">
        <v>697</v>
      </c>
      <c r="C649" s="4" t="s">
        <v>18</v>
      </c>
      <c r="D649" s="4" t="s">
        <v>16</v>
      </c>
      <c r="E649" s="4">
        <v>-0.00680118</v>
      </c>
      <c r="F649" s="4">
        <v>0.000920214</v>
      </c>
      <c r="G649" s="4">
        <v>1.50003e-13</v>
      </c>
      <c r="I649" s="4">
        <v>-0.011</v>
      </c>
      <c r="J649" s="4">
        <v>0.0139</v>
      </c>
      <c r="K649" s="4">
        <v>0.4276</v>
      </c>
      <c r="L649" s="4">
        <v>0.388405</v>
      </c>
      <c r="M649" s="4">
        <v>0.3921</v>
      </c>
      <c r="N649">
        <f t="shared" si="40"/>
        <v>2.19759304523482e-5</v>
      </c>
      <c r="O649">
        <f t="shared" si="41"/>
        <v>2.19764134044808e-5</v>
      </c>
      <c r="P649">
        <f t="shared" si="42"/>
        <v>10.1735630337497</v>
      </c>
    </row>
    <row r="650" spans="1:16">
      <c r="A650" s="3"/>
      <c r="B650" s="4" t="s">
        <v>1278</v>
      </c>
      <c r="C650" s="4" t="s">
        <v>15</v>
      </c>
      <c r="D650" s="4" t="s">
        <v>19</v>
      </c>
      <c r="E650" s="4">
        <v>0.00569689</v>
      </c>
      <c r="F650" s="4">
        <v>0.00117174</v>
      </c>
      <c r="G650" s="4">
        <v>1.2e-6</v>
      </c>
      <c r="I650" s="4">
        <v>-0.0038</v>
      </c>
      <c r="J650" s="4">
        <v>0.018</v>
      </c>
      <c r="K650" s="4">
        <v>0.8311</v>
      </c>
      <c r="L650" s="4">
        <v>0.179744</v>
      </c>
      <c r="M650" s="4">
        <v>0.1756</v>
      </c>
      <c r="N650">
        <f t="shared" si="40"/>
        <v>9.56994587171776e-6</v>
      </c>
      <c r="O650">
        <f t="shared" si="41"/>
        <v>9.57003745645821e-6</v>
      </c>
      <c r="P650">
        <f t="shared" si="42"/>
        <v>4.43026700975566</v>
      </c>
    </row>
    <row r="651" spans="1:16">
      <c r="A651" s="3"/>
      <c r="B651" s="4" t="s">
        <v>1279</v>
      </c>
      <c r="C651" s="4" t="s">
        <v>16</v>
      </c>
      <c r="D651" s="4" t="s">
        <v>18</v>
      </c>
      <c r="E651" s="4">
        <v>0.00584102</v>
      </c>
      <c r="F651" s="4">
        <v>0.00124197</v>
      </c>
      <c r="G651" s="4">
        <v>2.59998e-6</v>
      </c>
      <c r="I651" s="4">
        <v>-0.0092</v>
      </c>
      <c r="J651" s="4">
        <v>0.0196</v>
      </c>
      <c r="K651" s="4">
        <v>0.6376</v>
      </c>
      <c r="L651" s="4">
        <v>0.17425</v>
      </c>
      <c r="M651" s="4">
        <v>0.1755</v>
      </c>
      <c r="N651">
        <f t="shared" si="40"/>
        <v>9.81812939343714e-6</v>
      </c>
      <c r="O651">
        <f t="shared" si="41"/>
        <v>9.81822579004836e-6</v>
      </c>
      <c r="P651">
        <f t="shared" si="42"/>
        <v>4.54516108321288</v>
      </c>
    </row>
    <row r="652" spans="1:16">
      <c r="A652" s="3"/>
      <c r="B652" s="4" t="s">
        <v>699</v>
      </c>
      <c r="C652" s="4" t="s">
        <v>16</v>
      </c>
      <c r="D652" s="4" t="s">
        <v>19</v>
      </c>
      <c r="E652" s="4">
        <v>-0.00621807</v>
      </c>
      <c r="F652" s="4">
        <v>0.00104261</v>
      </c>
      <c r="G652" s="4">
        <v>2.5e-9</v>
      </c>
      <c r="I652" s="4">
        <v>-0.0289</v>
      </c>
      <c r="J652" s="4">
        <v>0.016</v>
      </c>
      <c r="K652" s="4">
        <v>0.0701795</v>
      </c>
      <c r="L652" s="4">
        <v>0.271015</v>
      </c>
      <c r="M652" s="4">
        <v>0.27</v>
      </c>
      <c r="N652">
        <f t="shared" si="40"/>
        <v>1.52775294672712e-5</v>
      </c>
      <c r="O652">
        <f t="shared" si="41"/>
        <v>1.52777628737437e-5</v>
      </c>
      <c r="P652">
        <f t="shared" si="42"/>
        <v>7.07255004490506</v>
      </c>
    </row>
    <row r="653" spans="1:16">
      <c r="A653" s="3"/>
      <c r="B653" s="4" t="s">
        <v>1280</v>
      </c>
      <c r="C653" s="4" t="s">
        <v>16</v>
      </c>
      <c r="D653" s="4" t="s">
        <v>18</v>
      </c>
      <c r="E653" s="4">
        <v>-0.00431855</v>
      </c>
      <c r="F653" s="4">
        <v>0.000920867</v>
      </c>
      <c r="G653" s="4">
        <v>2.69998e-6</v>
      </c>
      <c r="I653" s="4">
        <v>0.0172</v>
      </c>
      <c r="J653" s="4">
        <v>0.0139</v>
      </c>
      <c r="K653" s="4">
        <v>0.2146</v>
      </c>
      <c r="L653" s="4">
        <v>0.389478</v>
      </c>
      <c r="M653" s="4">
        <v>0.3838</v>
      </c>
      <c r="N653">
        <f t="shared" si="40"/>
        <v>8.86931643130105e-6</v>
      </c>
      <c r="O653">
        <f t="shared" si="41"/>
        <v>8.86939509677272e-6</v>
      </c>
      <c r="P653">
        <f t="shared" si="42"/>
        <v>4.10591794154409</v>
      </c>
    </row>
    <row r="654" spans="1:16">
      <c r="A654" s="3"/>
      <c r="B654" s="4" t="s">
        <v>700</v>
      </c>
      <c r="C654" s="4" t="s">
        <v>16</v>
      </c>
      <c r="D654" s="4" t="s">
        <v>18</v>
      </c>
      <c r="E654" s="4">
        <v>-0.00632584</v>
      </c>
      <c r="F654" s="4">
        <v>0.00108982</v>
      </c>
      <c r="G654" s="4">
        <v>6.49995e-9</v>
      </c>
      <c r="I654" s="4">
        <v>0.0067</v>
      </c>
      <c r="J654" s="4">
        <v>0.0161</v>
      </c>
      <c r="K654" s="4">
        <v>0.6789</v>
      </c>
      <c r="L654" s="4">
        <v>0.21518</v>
      </c>
      <c r="M654" s="4">
        <v>0.2197</v>
      </c>
      <c r="N654">
        <f t="shared" si="40"/>
        <v>1.35156945050222e-5</v>
      </c>
      <c r="O654">
        <f t="shared" si="41"/>
        <v>1.35158771814891e-5</v>
      </c>
      <c r="P654">
        <f t="shared" si="42"/>
        <v>6.25691853950394</v>
      </c>
    </row>
    <row r="655" spans="1:16">
      <c r="A655" s="3"/>
      <c r="B655" s="4" t="s">
        <v>701</v>
      </c>
      <c r="C655" s="4" t="s">
        <v>16</v>
      </c>
      <c r="D655" s="4" t="s">
        <v>18</v>
      </c>
      <c r="E655" s="4">
        <v>-0.00614942</v>
      </c>
      <c r="F655" s="4">
        <v>0.000928988</v>
      </c>
      <c r="G655" s="4">
        <v>3.59998e-11</v>
      </c>
      <c r="I655" s="4">
        <v>-0.0292</v>
      </c>
      <c r="J655" s="4">
        <v>0.0139</v>
      </c>
      <c r="K655" s="4">
        <v>0.0362602</v>
      </c>
      <c r="L655" s="4">
        <v>0.36685</v>
      </c>
      <c r="M655" s="4">
        <v>0.3704</v>
      </c>
      <c r="N655">
        <f t="shared" si="40"/>
        <v>1.75668317700257e-5</v>
      </c>
      <c r="O655">
        <f t="shared" si="41"/>
        <v>1.75671403690253e-5</v>
      </c>
      <c r="P655">
        <f t="shared" si="42"/>
        <v>8.13237385817323</v>
      </c>
    </row>
    <row r="656" spans="1:16">
      <c r="A656" s="3"/>
      <c r="B656" s="4" t="s">
        <v>702</v>
      </c>
      <c r="C656" s="4" t="s">
        <v>15</v>
      </c>
      <c r="D656" s="4" t="s">
        <v>18</v>
      </c>
      <c r="E656" s="4">
        <v>-0.00940922</v>
      </c>
      <c r="F656" s="4">
        <v>0.00115908</v>
      </c>
      <c r="G656" s="4">
        <v>4.70002e-16</v>
      </c>
      <c r="I656" s="4">
        <v>0.0356</v>
      </c>
      <c r="J656" s="4">
        <v>0.0175</v>
      </c>
      <c r="K656" s="4">
        <v>0.0416102</v>
      </c>
      <c r="L656" s="4">
        <v>0.18372</v>
      </c>
      <c r="M656" s="4">
        <v>0.185</v>
      </c>
      <c r="N656">
        <f t="shared" si="40"/>
        <v>2.65541762973667e-5</v>
      </c>
      <c r="O656">
        <f t="shared" si="41"/>
        <v>2.655488144037e-5</v>
      </c>
      <c r="P656">
        <f t="shared" si="42"/>
        <v>12.2930778200719</v>
      </c>
    </row>
    <row r="657" spans="1:16">
      <c r="A657" s="3"/>
      <c r="B657" s="4" t="s">
        <v>703</v>
      </c>
      <c r="C657" s="4" t="s">
        <v>15</v>
      </c>
      <c r="D657" s="4" t="s">
        <v>19</v>
      </c>
      <c r="E657" s="4">
        <v>0.0196768</v>
      </c>
      <c r="F657" s="4">
        <v>0.00328268</v>
      </c>
      <c r="G657" s="4">
        <v>2e-9</v>
      </c>
      <c r="I657" s="4">
        <v>0.1359</v>
      </c>
      <c r="J657" s="4">
        <v>0.0502</v>
      </c>
      <c r="K657" s="4">
        <v>0.00682103</v>
      </c>
      <c r="L657" s="4">
        <v>0.019131</v>
      </c>
      <c r="M657" s="4">
        <v>0.019</v>
      </c>
      <c r="N657">
        <f t="shared" si="40"/>
        <v>1.4530736224841e-5</v>
      </c>
      <c r="O657">
        <f t="shared" si="41"/>
        <v>1.45309473702043e-5</v>
      </c>
      <c r="P657">
        <f t="shared" si="42"/>
        <v>6.72682599703605</v>
      </c>
    </row>
    <row r="658" spans="1:16">
      <c r="A658" s="3"/>
      <c r="B658" s="4" t="s">
        <v>1281</v>
      </c>
      <c r="C658" s="4" t="s">
        <v>16</v>
      </c>
      <c r="D658" s="4" t="s">
        <v>15</v>
      </c>
      <c r="E658" s="4">
        <v>0.010681</v>
      </c>
      <c r="F658" s="4">
        <v>0.00231454</v>
      </c>
      <c r="G658" s="4">
        <v>3.89996e-6</v>
      </c>
      <c r="I658" s="4">
        <v>-0.0001</v>
      </c>
      <c r="J658" s="4">
        <v>0.0362</v>
      </c>
      <c r="K658" s="4">
        <v>0.9981</v>
      </c>
      <c r="L658" s="4">
        <v>0.039857</v>
      </c>
      <c r="M658" s="4">
        <v>0.0384</v>
      </c>
      <c r="N658">
        <f t="shared" si="40"/>
        <v>8.73161045980802e-6</v>
      </c>
      <c r="O658">
        <f t="shared" si="41"/>
        <v>8.73168670149495e-6</v>
      </c>
      <c r="P658">
        <f t="shared" si="42"/>
        <v>4.04216845640976</v>
      </c>
    </row>
    <row r="659" spans="1:16">
      <c r="A659" s="3"/>
      <c r="B659" s="4" t="s">
        <v>704</v>
      </c>
      <c r="C659" s="4" t="s">
        <v>19</v>
      </c>
      <c r="D659" s="4" t="s">
        <v>15</v>
      </c>
      <c r="E659" s="4">
        <v>-0.00732953</v>
      </c>
      <c r="F659" s="4">
        <v>0.00129892</v>
      </c>
      <c r="G659" s="4">
        <v>1.7e-8</v>
      </c>
      <c r="I659" s="4">
        <v>0.006</v>
      </c>
      <c r="J659" s="4">
        <v>0.0194</v>
      </c>
      <c r="K659" s="4">
        <v>0.756</v>
      </c>
      <c r="L659" s="4">
        <v>0.137939</v>
      </c>
      <c r="M659" s="4">
        <v>0.1429</v>
      </c>
      <c r="N659">
        <f t="shared" si="40"/>
        <v>1.2776365290592e-5</v>
      </c>
      <c r="O659">
        <f t="shared" si="41"/>
        <v>1.27765285281877e-5</v>
      </c>
      <c r="P659">
        <f t="shared" si="42"/>
        <v>5.91465112808244</v>
      </c>
    </row>
    <row r="660" spans="1:16">
      <c r="A660" s="3"/>
      <c r="B660" s="4" t="s">
        <v>1282</v>
      </c>
      <c r="C660" s="4" t="s">
        <v>19</v>
      </c>
      <c r="D660" s="4" t="s">
        <v>15</v>
      </c>
      <c r="E660" s="4">
        <v>0.00483787</v>
      </c>
      <c r="F660" s="4">
        <v>0.000930227</v>
      </c>
      <c r="G660" s="4">
        <v>2e-7</v>
      </c>
      <c r="I660" s="4">
        <v>-0.0202</v>
      </c>
      <c r="J660" s="4">
        <v>0.0142</v>
      </c>
      <c r="K660" s="4">
        <v>0.1548</v>
      </c>
      <c r="L660" s="4">
        <v>0.367662</v>
      </c>
      <c r="M660" s="4">
        <v>0.3693</v>
      </c>
      <c r="N660">
        <f t="shared" si="40"/>
        <v>1.08826938163469e-5</v>
      </c>
      <c r="O660">
        <f t="shared" si="41"/>
        <v>1.08828122506605e-5</v>
      </c>
      <c r="P660">
        <f t="shared" si="42"/>
        <v>5.03799115801051</v>
      </c>
    </row>
    <row r="661" spans="1:16">
      <c r="A661" s="3"/>
      <c r="B661" s="4" t="s">
        <v>705</v>
      </c>
      <c r="C661" s="4" t="s">
        <v>16</v>
      </c>
      <c r="D661" s="4" t="s">
        <v>18</v>
      </c>
      <c r="E661" s="4">
        <v>0.00589603</v>
      </c>
      <c r="F661" s="4">
        <v>0.000923596</v>
      </c>
      <c r="G661" s="4">
        <v>1.7e-10</v>
      </c>
      <c r="I661" s="4">
        <v>0.0004</v>
      </c>
      <c r="J661" s="4">
        <v>0.014</v>
      </c>
      <c r="K661" s="4">
        <v>0.98</v>
      </c>
      <c r="L661" s="4">
        <v>0.382918</v>
      </c>
      <c r="M661" s="4">
        <v>0.3814</v>
      </c>
      <c r="N661">
        <f t="shared" si="40"/>
        <v>1.64285042798382e-5</v>
      </c>
      <c r="O661">
        <f t="shared" si="41"/>
        <v>1.64287741800252e-5</v>
      </c>
      <c r="P661">
        <f t="shared" si="42"/>
        <v>7.60538885993323</v>
      </c>
    </row>
    <row r="662" spans="1:16">
      <c r="A662" s="3"/>
      <c r="B662" s="4" t="s">
        <v>1283</v>
      </c>
      <c r="C662" s="4" t="s">
        <v>16</v>
      </c>
      <c r="D662" s="4" t="s">
        <v>18</v>
      </c>
      <c r="E662" s="4">
        <v>-0.00589114</v>
      </c>
      <c r="F662" s="4">
        <v>0.00120829</v>
      </c>
      <c r="G662" s="4">
        <v>1.09999e-6</v>
      </c>
      <c r="I662" s="4">
        <v>-0.0129</v>
      </c>
      <c r="J662" s="4">
        <v>0.0187</v>
      </c>
      <c r="K662" s="4">
        <v>0.4914</v>
      </c>
      <c r="L662" s="4">
        <v>0.828185</v>
      </c>
      <c r="M662" s="4">
        <v>0.8349</v>
      </c>
      <c r="N662">
        <f t="shared" si="40"/>
        <v>9.87681956130564e-6</v>
      </c>
      <c r="O662">
        <f t="shared" si="41"/>
        <v>9.8769171138338e-6</v>
      </c>
      <c r="P662">
        <f t="shared" si="42"/>
        <v>4.57233111642419</v>
      </c>
    </row>
    <row r="663" spans="1:16">
      <c r="A663" s="3"/>
      <c r="B663" s="4" t="s">
        <v>1284</v>
      </c>
      <c r="C663" s="4" t="s">
        <v>15</v>
      </c>
      <c r="D663" s="4" t="s">
        <v>19</v>
      </c>
      <c r="E663" s="4">
        <v>-0.00472876</v>
      </c>
      <c r="F663" s="4">
        <v>0.000912062</v>
      </c>
      <c r="G663" s="4">
        <v>2.19999e-7</v>
      </c>
      <c r="I663" s="4">
        <v>-0.0046</v>
      </c>
      <c r="J663" s="4">
        <v>0.0137</v>
      </c>
      <c r="K663" s="4">
        <v>0.735301</v>
      </c>
      <c r="L663" s="4">
        <v>0.417539</v>
      </c>
      <c r="M663" s="4">
        <v>0.4153</v>
      </c>
      <c r="N663">
        <f t="shared" si="40"/>
        <v>1.08764818469393e-5</v>
      </c>
      <c r="O663">
        <f t="shared" si="41"/>
        <v>1.08766001460833e-5</v>
      </c>
      <c r="P663">
        <f t="shared" si="42"/>
        <v>5.0351153822265</v>
      </c>
    </row>
    <row r="664" spans="1:16">
      <c r="A664" s="3"/>
      <c r="B664" s="4" t="s">
        <v>1285</v>
      </c>
      <c r="C664" s="4" t="s">
        <v>19</v>
      </c>
      <c r="D664" s="4" t="s">
        <v>18</v>
      </c>
      <c r="E664" s="4">
        <v>0.00707295</v>
      </c>
      <c r="F664" s="4">
        <v>0.00130272</v>
      </c>
      <c r="G664" s="4">
        <v>5.69994e-8</v>
      </c>
      <c r="I664" s="4">
        <v>0.05</v>
      </c>
      <c r="J664" s="4">
        <v>0.0197</v>
      </c>
      <c r="K664" s="4">
        <v>0.0111401</v>
      </c>
      <c r="L664" s="4">
        <v>0.137214</v>
      </c>
      <c r="M664" s="4">
        <v>0.1382</v>
      </c>
      <c r="N664">
        <f t="shared" si="40"/>
        <v>1.18449351110866e-5</v>
      </c>
      <c r="O664">
        <f t="shared" si="41"/>
        <v>1.18450754152363e-5</v>
      </c>
      <c r="P664">
        <f t="shared" si="42"/>
        <v>5.48345260705074</v>
      </c>
    </row>
    <row r="665" spans="1:16">
      <c r="A665" s="3"/>
      <c r="B665" s="4" t="s">
        <v>1286</v>
      </c>
      <c r="C665" s="4" t="s">
        <v>18</v>
      </c>
      <c r="D665" s="4" t="s">
        <v>16</v>
      </c>
      <c r="E665" s="4">
        <v>-0.00578527</v>
      </c>
      <c r="F665" s="4">
        <v>0.001136</v>
      </c>
      <c r="G665" s="4">
        <v>3.50002e-7</v>
      </c>
      <c r="I665" s="4">
        <v>-0.0303</v>
      </c>
      <c r="J665" s="4">
        <v>0.0171</v>
      </c>
      <c r="K665" s="4">
        <v>0.0772698</v>
      </c>
      <c r="L665" s="4">
        <v>0.194913</v>
      </c>
      <c r="M665" s="4">
        <v>0.1949</v>
      </c>
      <c r="N665">
        <f t="shared" si="40"/>
        <v>1.0504149166683e-5</v>
      </c>
      <c r="O665">
        <f t="shared" si="41"/>
        <v>1.05042595049917e-5</v>
      </c>
      <c r="P665">
        <f t="shared" si="42"/>
        <v>4.86274735690531</v>
      </c>
    </row>
    <row r="666" spans="1:16">
      <c r="A666" s="3"/>
      <c r="B666" s="4" t="s">
        <v>706</v>
      </c>
      <c r="C666" s="4" t="s">
        <v>19</v>
      </c>
      <c r="D666" s="4" t="s">
        <v>16</v>
      </c>
      <c r="E666" s="4">
        <v>-0.0106243</v>
      </c>
      <c r="F666" s="4">
        <v>0.000980732</v>
      </c>
      <c r="G666" s="4">
        <v>2.39994e-27</v>
      </c>
      <c r="I666" s="4">
        <v>-0.0037</v>
      </c>
      <c r="J666" s="4">
        <v>0.015</v>
      </c>
      <c r="K666" s="4">
        <v>0.8041</v>
      </c>
      <c r="L666" s="4">
        <v>0.299311</v>
      </c>
      <c r="M666" s="4">
        <v>0.2942</v>
      </c>
      <c r="N666">
        <f t="shared" si="40"/>
        <v>4.73454909231516e-5</v>
      </c>
      <c r="O666">
        <f t="shared" si="41"/>
        <v>4.73477326247968e-5</v>
      </c>
      <c r="P666">
        <f t="shared" si="42"/>
        <v>21.9187332117298</v>
      </c>
    </row>
    <row r="667" spans="1:16">
      <c r="A667" s="3"/>
      <c r="B667" s="4" t="s">
        <v>1287</v>
      </c>
      <c r="C667" s="4" t="s">
        <v>15</v>
      </c>
      <c r="D667" s="4" t="s">
        <v>19</v>
      </c>
      <c r="E667" s="4">
        <v>0.00761038</v>
      </c>
      <c r="F667" s="4">
        <v>0.00158958</v>
      </c>
      <c r="G667" s="4">
        <v>1.7e-6</v>
      </c>
      <c r="I667" s="4">
        <v>-0.0262</v>
      </c>
      <c r="J667" s="4">
        <v>0.0245</v>
      </c>
      <c r="K667" s="4">
        <v>0.2837</v>
      </c>
      <c r="L667" s="4">
        <v>0.087418</v>
      </c>
      <c r="M667" s="4">
        <v>0.0854</v>
      </c>
      <c r="N667">
        <f t="shared" si="40"/>
        <v>9.24092499188356e-6</v>
      </c>
      <c r="O667">
        <f t="shared" si="41"/>
        <v>9.2410103873674e-6</v>
      </c>
      <c r="P667">
        <f t="shared" si="42"/>
        <v>4.27795017963438</v>
      </c>
    </row>
    <row r="668" spans="1:16">
      <c r="A668" s="3"/>
      <c r="B668" s="4" t="s">
        <v>707</v>
      </c>
      <c r="C668" s="4" t="s">
        <v>19</v>
      </c>
      <c r="D668" s="4" t="s">
        <v>16</v>
      </c>
      <c r="E668" s="4">
        <v>-0.00619261</v>
      </c>
      <c r="F668" s="4">
        <v>0.000925343</v>
      </c>
      <c r="G668" s="4">
        <v>2.19989e-11</v>
      </c>
      <c r="I668" s="4">
        <v>0.0247</v>
      </c>
      <c r="J668" s="4">
        <v>0.0139</v>
      </c>
      <c r="K668" s="4">
        <v>0.0752004</v>
      </c>
      <c r="L668" s="4">
        <v>0.405345</v>
      </c>
      <c r="M668" s="4">
        <v>0.4081</v>
      </c>
      <c r="N668">
        <f t="shared" si="40"/>
        <v>1.84870386989406e-5</v>
      </c>
      <c r="O668">
        <f t="shared" si="41"/>
        <v>1.84873804758589e-5</v>
      </c>
      <c r="P668">
        <f t="shared" si="42"/>
        <v>8.55838153106983</v>
      </c>
    </row>
    <row r="669" spans="1:16">
      <c r="A669" s="3"/>
      <c r="B669" s="4" t="s">
        <v>1288</v>
      </c>
      <c r="C669" s="4" t="s">
        <v>18</v>
      </c>
      <c r="D669" s="4" t="s">
        <v>15</v>
      </c>
      <c r="E669" s="4">
        <v>0.00457468</v>
      </c>
      <c r="F669" s="4">
        <v>0.0009193</v>
      </c>
      <c r="G669" s="4">
        <v>6.49995e-7</v>
      </c>
      <c r="I669" s="4">
        <v>-0.0174</v>
      </c>
      <c r="J669" s="4">
        <v>0.0139</v>
      </c>
      <c r="K669" s="4">
        <v>0.2093</v>
      </c>
      <c r="L669" s="4">
        <v>0.609692</v>
      </c>
      <c r="M669" s="4">
        <v>0.6101</v>
      </c>
      <c r="N669">
        <f t="shared" si="40"/>
        <v>9.96023043226312e-6</v>
      </c>
      <c r="O669">
        <f t="shared" si="41"/>
        <v>9.96032963944151e-6</v>
      </c>
      <c r="P669">
        <f t="shared" si="42"/>
        <v>4.6109453603163</v>
      </c>
    </row>
    <row r="670" spans="1:16">
      <c r="A670" s="3"/>
      <c r="B670" s="4" t="s">
        <v>1289</v>
      </c>
      <c r="C670" s="4" t="s">
        <v>16</v>
      </c>
      <c r="D670" s="4" t="s">
        <v>18</v>
      </c>
      <c r="E670" s="4">
        <v>0.00424554</v>
      </c>
      <c r="F670" s="4">
        <v>0.000902143</v>
      </c>
      <c r="G670" s="4">
        <v>2.5e-6</v>
      </c>
      <c r="I670" s="4">
        <v>0.0057</v>
      </c>
      <c r="J670" s="4">
        <v>0.0138</v>
      </c>
      <c r="K670" s="4">
        <v>0.6806</v>
      </c>
      <c r="L670" s="4">
        <v>0.441179</v>
      </c>
      <c r="M670" s="4">
        <v>0.4416</v>
      </c>
      <c r="N670">
        <f t="shared" si="40"/>
        <v>8.88757788830189e-6</v>
      </c>
      <c r="O670">
        <f t="shared" si="41"/>
        <v>8.88765687804464e-6</v>
      </c>
      <c r="P670">
        <f t="shared" si="42"/>
        <v>4.11437188621008</v>
      </c>
    </row>
    <row r="671" spans="1:16">
      <c r="A671" s="3"/>
      <c r="B671" s="4" t="s">
        <v>1290</v>
      </c>
      <c r="C671" s="4" t="s">
        <v>18</v>
      </c>
      <c r="D671" s="4" t="s">
        <v>16</v>
      </c>
      <c r="E671" s="4">
        <v>0.00454147</v>
      </c>
      <c r="F671" s="4">
        <v>0.000914045</v>
      </c>
      <c r="G671" s="4">
        <v>6.69993e-7</v>
      </c>
      <c r="I671" s="4">
        <v>0.0071</v>
      </c>
      <c r="J671" s="4">
        <v>0.0138</v>
      </c>
      <c r="K671" s="4">
        <v>0.6059</v>
      </c>
      <c r="L671" s="4">
        <v>0.415469</v>
      </c>
      <c r="M671" s="4">
        <v>0.4133</v>
      </c>
      <c r="N671">
        <f t="shared" ref="N671:N734" si="43">2*(1-L671)*L671*E671*E671</f>
        <v>1.00177241375247e-5</v>
      </c>
      <c r="O671">
        <f t="shared" ref="O671:O734" si="44">N671/(1-N671)</f>
        <v>1.0017824493327e-5</v>
      </c>
      <c r="P671">
        <f t="shared" si="42"/>
        <v>4.63756151052034</v>
      </c>
    </row>
    <row r="672" spans="1:16">
      <c r="A672" s="3"/>
      <c r="B672" s="4" t="s">
        <v>1291</v>
      </c>
      <c r="C672" s="4" t="s">
        <v>19</v>
      </c>
      <c r="D672" s="4" t="s">
        <v>15</v>
      </c>
      <c r="E672" s="4">
        <v>-0.0047196</v>
      </c>
      <c r="F672" s="4">
        <v>0.000972225</v>
      </c>
      <c r="G672" s="4">
        <v>1.2e-6</v>
      </c>
      <c r="I672" s="4">
        <v>-0.031</v>
      </c>
      <c r="J672" s="4">
        <v>0.0146</v>
      </c>
      <c r="K672" s="4">
        <v>0.0343202</v>
      </c>
      <c r="L672" s="4">
        <v>0.691066</v>
      </c>
      <c r="M672" s="4">
        <v>0.685</v>
      </c>
      <c r="N672">
        <f t="shared" si="43"/>
        <v>9.51098758233291e-6</v>
      </c>
      <c r="O672">
        <f t="shared" si="44"/>
        <v>9.51107804207806e-6</v>
      </c>
      <c r="P672">
        <f t="shared" ref="P672:P735" si="45">462931*O672</f>
        <v>4.40297286909724</v>
      </c>
    </row>
    <row r="673" spans="1:16">
      <c r="A673" s="3"/>
      <c r="B673" s="4" t="s">
        <v>708</v>
      </c>
      <c r="C673" s="4" t="s">
        <v>19</v>
      </c>
      <c r="D673" s="4" t="s">
        <v>16</v>
      </c>
      <c r="E673" s="4">
        <v>0.00695894</v>
      </c>
      <c r="F673" s="4">
        <v>0.000998038</v>
      </c>
      <c r="G673" s="4">
        <v>3.10027e-12</v>
      </c>
      <c r="I673" s="4">
        <v>0.0018</v>
      </c>
      <c r="J673" s="4">
        <v>0.0152</v>
      </c>
      <c r="K673" s="4">
        <v>0.9036</v>
      </c>
      <c r="L673" s="4">
        <v>0.283791</v>
      </c>
      <c r="M673" s="4">
        <v>0.2984</v>
      </c>
      <c r="N673">
        <f t="shared" si="43"/>
        <v>1.96858681581814e-5</v>
      </c>
      <c r="O673">
        <f t="shared" si="44"/>
        <v>1.96862556992157e-5</v>
      </c>
      <c r="P673">
        <f t="shared" si="45"/>
        <v>9.1133780370936</v>
      </c>
    </row>
    <row r="674" spans="1:16">
      <c r="A674" s="3"/>
      <c r="B674" s="4" t="s">
        <v>1292</v>
      </c>
      <c r="C674" s="4" t="s">
        <v>16</v>
      </c>
      <c r="D674" s="4" t="s">
        <v>18</v>
      </c>
      <c r="E674" s="4">
        <v>0.00436568</v>
      </c>
      <c r="F674" s="4">
        <v>0.000935685</v>
      </c>
      <c r="G674" s="4">
        <v>3.09999e-6</v>
      </c>
      <c r="I674" s="4">
        <v>-0.0143</v>
      </c>
      <c r="J674" s="4">
        <v>0.0142</v>
      </c>
      <c r="K674" s="4">
        <v>0.3146</v>
      </c>
      <c r="L674" s="4">
        <v>0.356231</v>
      </c>
      <c r="M674" s="4">
        <v>0.3553</v>
      </c>
      <c r="N674">
        <f t="shared" si="43"/>
        <v>8.74169327225144e-6</v>
      </c>
      <c r="O674">
        <f t="shared" si="44"/>
        <v>8.74176969012073e-6</v>
      </c>
      <c r="P674">
        <f t="shared" si="45"/>
        <v>4.04683618441728</v>
      </c>
    </row>
    <row r="675" spans="1:16">
      <c r="A675" s="3"/>
      <c r="B675" s="4" t="s">
        <v>709</v>
      </c>
      <c r="C675" s="4" t="s">
        <v>15</v>
      </c>
      <c r="D675" s="4" t="s">
        <v>19</v>
      </c>
      <c r="E675" s="4">
        <v>0.0121916</v>
      </c>
      <c r="F675" s="4">
        <v>0.00142284</v>
      </c>
      <c r="G675" s="4">
        <v>1e-17</v>
      </c>
      <c r="I675" s="4">
        <v>-0.0511</v>
      </c>
      <c r="J675" s="4">
        <v>0.0212</v>
      </c>
      <c r="K675" s="4">
        <v>0.0157601</v>
      </c>
      <c r="L675" s="4">
        <v>0.111995</v>
      </c>
      <c r="M675" s="4">
        <v>0.1146</v>
      </c>
      <c r="N675">
        <f t="shared" si="43"/>
        <v>2.9564153695821e-5</v>
      </c>
      <c r="O675">
        <f t="shared" si="44"/>
        <v>2.95650277608458e-5</v>
      </c>
      <c r="P675">
        <f t="shared" si="45"/>
        <v>13.6865678663561</v>
      </c>
    </row>
    <row r="676" spans="1:16">
      <c r="A676" s="3"/>
      <c r="B676" s="4" t="s">
        <v>1293</v>
      </c>
      <c r="C676" s="4" t="s">
        <v>19</v>
      </c>
      <c r="D676" s="4" t="s">
        <v>15</v>
      </c>
      <c r="E676" s="4">
        <v>0.0059789</v>
      </c>
      <c r="F676" s="4">
        <v>0.00121962</v>
      </c>
      <c r="G676" s="4">
        <v>9.49992e-7</v>
      </c>
      <c r="I676" s="4">
        <v>0.0068</v>
      </c>
      <c r="J676" s="4">
        <v>0.0182</v>
      </c>
      <c r="K676" s="4">
        <v>0.7076</v>
      </c>
      <c r="L676" s="4">
        <v>0.837855</v>
      </c>
      <c r="M676" s="4">
        <v>0.8322</v>
      </c>
      <c r="N676">
        <f t="shared" si="43"/>
        <v>9.71281242823683e-6</v>
      </c>
      <c r="O676">
        <f t="shared" si="44"/>
        <v>9.7129067678784e-6</v>
      </c>
      <c r="P676">
        <f t="shared" si="45"/>
        <v>4.49640564296071</v>
      </c>
    </row>
    <row r="677" spans="1:16">
      <c r="A677" s="3"/>
      <c r="B677" s="4" t="s">
        <v>710</v>
      </c>
      <c r="C677" s="4" t="s">
        <v>16</v>
      </c>
      <c r="D677" s="4" t="s">
        <v>18</v>
      </c>
      <c r="E677" s="4">
        <v>-0.00716148</v>
      </c>
      <c r="F677" s="4">
        <v>0.00129457</v>
      </c>
      <c r="G677" s="4">
        <v>3.2e-8</v>
      </c>
      <c r="I677" s="4">
        <v>-0.0099</v>
      </c>
      <c r="J677" s="4">
        <v>0.0194</v>
      </c>
      <c r="K677" s="4">
        <v>0.6089</v>
      </c>
      <c r="L677" s="4">
        <v>0.152482</v>
      </c>
      <c r="M677" s="4">
        <v>0.1556</v>
      </c>
      <c r="N677">
        <f t="shared" si="43"/>
        <v>1.32557123980065e-5</v>
      </c>
      <c r="O677">
        <f t="shared" si="44"/>
        <v>1.32558881142469e-5</v>
      </c>
      <c r="P677">
        <f t="shared" si="45"/>
        <v>6.13656154061644</v>
      </c>
    </row>
    <row r="678" spans="1:16">
      <c r="A678" s="3"/>
      <c r="B678" s="4" t="s">
        <v>711</v>
      </c>
      <c r="C678" s="4" t="s">
        <v>19</v>
      </c>
      <c r="D678" s="4" t="s">
        <v>16</v>
      </c>
      <c r="E678" s="4">
        <v>-0.00738331</v>
      </c>
      <c r="F678" s="4">
        <v>0.00127736</v>
      </c>
      <c r="G678" s="4">
        <v>7.49998e-9</v>
      </c>
      <c r="I678" s="4">
        <v>0.0184</v>
      </c>
      <c r="J678" s="4">
        <v>0.0189</v>
      </c>
      <c r="K678" s="4">
        <v>0.3288</v>
      </c>
      <c r="L678" s="4">
        <v>0.144213</v>
      </c>
      <c r="M678" s="4">
        <v>0.1489</v>
      </c>
      <c r="N678">
        <f t="shared" si="43"/>
        <v>1.34555761590231e-5</v>
      </c>
      <c r="O678">
        <f t="shared" si="44"/>
        <v>1.34557572139891e-5</v>
      </c>
      <c r="P678">
        <f t="shared" si="45"/>
        <v>6.22908714282917</v>
      </c>
    </row>
    <row r="679" spans="1:16">
      <c r="A679" s="3"/>
      <c r="B679" s="4" t="s">
        <v>712</v>
      </c>
      <c r="C679" s="4" t="s">
        <v>18</v>
      </c>
      <c r="D679" s="4" t="s">
        <v>16</v>
      </c>
      <c r="E679" s="4">
        <v>-0.0140941</v>
      </c>
      <c r="F679" s="4">
        <v>0.000922812</v>
      </c>
      <c r="G679" s="4">
        <v>1.20005e-52</v>
      </c>
      <c r="I679" s="4">
        <v>-0.0306</v>
      </c>
      <c r="J679" s="4">
        <v>0.0139</v>
      </c>
      <c r="K679" s="4">
        <v>0.0278798</v>
      </c>
      <c r="L679" s="4">
        <v>0.615229</v>
      </c>
      <c r="M679" s="4">
        <v>0.6173</v>
      </c>
      <c r="N679">
        <f t="shared" si="43"/>
        <v>9.4046756778534e-5</v>
      </c>
      <c r="O679">
        <f t="shared" si="44"/>
        <v>9.40556024028968e-5</v>
      </c>
      <c r="P679">
        <f t="shared" si="45"/>
        <v>43.5412540759754</v>
      </c>
    </row>
    <row r="680" spans="1:16">
      <c r="A680" s="3"/>
      <c r="B680" s="4" t="s">
        <v>713</v>
      </c>
      <c r="C680" s="4" t="s">
        <v>16</v>
      </c>
      <c r="D680" s="4" t="s">
        <v>18</v>
      </c>
      <c r="E680" s="4">
        <v>-0.0062928</v>
      </c>
      <c r="F680" s="4">
        <v>0.00109836</v>
      </c>
      <c r="G680" s="4">
        <v>1e-8</v>
      </c>
      <c r="I680" s="4">
        <v>0.0278</v>
      </c>
      <c r="J680" s="4">
        <v>0.0164</v>
      </c>
      <c r="K680" s="4">
        <v>0.0908406</v>
      </c>
      <c r="L680" s="4">
        <v>0.211575</v>
      </c>
      <c r="M680" s="4">
        <v>0.2133</v>
      </c>
      <c r="N680">
        <f t="shared" si="43"/>
        <v>1.32112098215986e-5</v>
      </c>
      <c r="O680">
        <f t="shared" si="44"/>
        <v>1.32113843599694e-5</v>
      </c>
      <c r="P680">
        <f t="shared" si="45"/>
        <v>6.115959373145</v>
      </c>
    </row>
    <row r="681" spans="1:16">
      <c r="A681" s="3"/>
      <c r="B681" s="4" t="s">
        <v>1294</v>
      </c>
      <c r="C681" s="4" t="s">
        <v>18</v>
      </c>
      <c r="D681" s="4" t="s">
        <v>16</v>
      </c>
      <c r="E681" s="4">
        <v>0.00500515</v>
      </c>
      <c r="F681" s="4">
        <v>0.000947594</v>
      </c>
      <c r="G681" s="4">
        <v>1.29999e-7</v>
      </c>
      <c r="I681" s="4">
        <v>0.0142</v>
      </c>
      <c r="J681" s="4">
        <v>0.0145</v>
      </c>
      <c r="K681" s="4">
        <v>0.3264</v>
      </c>
      <c r="L681" s="4">
        <v>0.525262</v>
      </c>
      <c r="M681" s="4">
        <v>0.5208</v>
      </c>
      <c r="N681">
        <f t="shared" si="43"/>
        <v>1.2493789063828e-5</v>
      </c>
      <c r="O681">
        <f t="shared" si="44"/>
        <v>1.24939451605434e-5</v>
      </c>
      <c r="P681">
        <f t="shared" si="45"/>
        <v>5.78383452711553</v>
      </c>
    </row>
    <row r="682" spans="1:16">
      <c r="A682" s="3"/>
      <c r="B682" s="4" t="s">
        <v>1295</v>
      </c>
      <c r="C682" s="4" t="s">
        <v>16</v>
      </c>
      <c r="D682" s="4" t="s">
        <v>18</v>
      </c>
      <c r="E682" s="4">
        <v>-0.00739282</v>
      </c>
      <c r="F682" s="4">
        <v>0.00160492</v>
      </c>
      <c r="G682" s="4">
        <v>4.09996e-6</v>
      </c>
      <c r="I682" s="4">
        <v>0.0449</v>
      </c>
      <c r="J682" s="4">
        <v>0.0236</v>
      </c>
      <c r="K682" s="4">
        <v>0.05659</v>
      </c>
      <c r="L682" s="4">
        <v>0.08557</v>
      </c>
      <c r="M682" s="4">
        <v>0.0912</v>
      </c>
      <c r="N682">
        <f t="shared" si="43"/>
        <v>8.55307455352675e-6</v>
      </c>
      <c r="O682">
        <f t="shared" si="44"/>
        <v>8.55314770923677e-6</v>
      </c>
      <c r="P682">
        <f t="shared" si="45"/>
        <v>3.95951722218469</v>
      </c>
    </row>
    <row r="683" spans="1:16">
      <c r="A683" s="3"/>
      <c r="B683" s="4" t="s">
        <v>1296</v>
      </c>
      <c r="C683" s="4" t="s">
        <v>15</v>
      </c>
      <c r="D683" s="4" t="s">
        <v>18</v>
      </c>
      <c r="E683" s="4">
        <v>0.0059719</v>
      </c>
      <c r="F683" s="4">
        <v>0.00115889</v>
      </c>
      <c r="G683" s="4">
        <v>2.59998e-7</v>
      </c>
      <c r="I683" s="4">
        <v>0.0086</v>
      </c>
      <c r="J683" s="4">
        <v>0.0173</v>
      </c>
      <c r="K683" s="4">
        <v>0.6186</v>
      </c>
      <c r="L683" s="4">
        <v>0.186636</v>
      </c>
      <c r="M683" s="4">
        <v>0.1907</v>
      </c>
      <c r="N683">
        <f t="shared" si="43"/>
        <v>1.08276800370641e-5</v>
      </c>
      <c r="O683">
        <f t="shared" si="44"/>
        <v>1.08277972769885e-5</v>
      </c>
      <c r="P683">
        <f t="shared" si="45"/>
        <v>5.01252302123357</v>
      </c>
    </row>
    <row r="684" spans="1:16">
      <c r="A684" s="3"/>
      <c r="B684" s="4" t="s">
        <v>714</v>
      </c>
      <c r="C684" s="4" t="s">
        <v>16</v>
      </c>
      <c r="D684" s="4" t="s">
        <v>18</v>
      </c>
      <c r="E684" s="4">
        <v>0.00614902</v>
      </c>
      <c r="F684" s="4">
        <v>0.000968275</v>
      </c>
      <c r="G684" s="4">
        <v>2.1e-10</v>
      </c>
      <c r="I684" s="4">
        <v>0.0088</v>
      </c>
      <c r="J684" s="4">
        <v>0.0147</v>
      </c>
      <c r="K684" s="4">
        <v>0.5496</v>
      </c>
      <c r="L684" s="4">
        <v>0.32034</v>
      </c>
      <c r="M684" s="4">
        <v>0.3204</v>
      </c>
      <c r="N684">
        <f t="shared" si="43"/>
        <v>1.64643537728066e-5</v>
      </c>
      <c r="O684">
        <f t="shared" si="44"/>
        <v>1.64646248522149e-5</v>
      </c>
      <c r="P684">
        <f t="shared" si="45"/>
        <v>7.62198524746072</v>
      </c>
    </row>
    <row r="685" spans="1:16">
      <c r="A685" s="3"/>
      <c r="B685" s="4" t="s">
        <v>1297</v>
      </c>
      <c r="C685" s="4" t="s">
        <v>15</v>
      </c>
      <c r="D685" s="4" t="s">
        <v>19</v>
      </c>
      <c r="E685" s="4">
        <v>-0.00723511</v>
      </c>
      <c r="F685" s="4">
        <v>0.000968984</v>
      </c>
      <c r="G685" s="4">
        <v>8.19974e-14</v>
      </c>
      <c r="I685" s="4">
        <v>0.002</v>
      </c>
      <c r="J685" s="4">
        <v>0.0146</v>
      </c>
      <c r="K685" s="4">
        <v>0.8902</v>
      </c>
      <c r="L685" s="4">
        <v>0.316537</v>
      </c>
      <c r="M685" s="4">
        <v>0.3153</v>
      </c>
      <c r="N685">
        <f t="shared" si="43"/>
        <v>2.26495596495047e-5</v>
      </c>
      <c r="O685">
        <f t="shared" si="44"/>
        <v>2.26500726636765e-5</v>
      </c>
      <c r="P685">
        <f t="shared" si="45"/>
        <v>10.4854207882684</v>
      </c>
    </row>
    <row r="686" spans="1:16">
      <c r="A686" s="3"/>
      <c r="B686" s="4" t="s">
        <v>715</v>
      </c>
      <c r="C686" s="4" t="s">
        <v>19</v>
      </c>
      <c r="D686" s="4" t="s">
        <v>18</v>
      </c>
      <c r="E686" s="4">
        <v>0.00540283</v>
      </c>
      <c r="F686" s="4">
        <v>0.000944536</v>
      </c>
      <c r="G686" s="4">
        <v>1.09999e-8</v>
      </c>
      <c r="I686" s="4">
        <v>-0.0191</v>
      </c>
      <c r="J686" s="4">
        <v>0.0144</v>
      </c>
      <c r="K686" s="4">
        <v>0.1833</v>
      </c>
      <c r="L686" s="4">
        <v>0.350531</v>
      </c>
      <c r="M686" s="4">
        <v>0.3533</v>
      </c>
      <c r="N686">
        <f t="shared" si="43"/>
        <v>1.32909939190858e-5</v>
      </c>
      <c r="O686">
        <f t="shared" si="44"/>
        <v>1.3291170571953e-5</v>
      </c>
      <c r="P686">
        <f t="shared" si="45"/>
        <v>6.15289488404479</v>
      </c>
    </row>
    <row r="687" spans="1:16">
      <c r="A687" s="3"/>
      <c r="B687" s="4" t="s">
        <v>1298</v>
      </c>
      <c r="C687" s="4" t="s">
        <v>16</v>
      </c>
      <c r="D687" s="4" t="s">
        <v>18</v>
      </c>
      <c r="E687" s="4">
        <v>-0.00981653</v>
      </c>
      <c r="F687" s="4">
        <v>0.00202041</v>
      </c>
      <c r="G687" s="4">
        <v>1.2e-6</v>
      </c>
      <c r="I687" s="4">
        <v>-0.0215</v>
      </c>
      <c r="J687" s="4">
        <v>0.0324</v>
      </c>
      <c r="K687" s="4">
        <v>0.5063</v>
      </c>
      <c r="L687" s="4">
        <v>0.946426</v>
      </c>
      <c r="M687" s="4">
        <v>0.9469</v>
      </c>
      <c r="N687">
        <f t="shared" si="43"/>
        <v>9.77207357014402e-6</v>
      </c>
      <c r="O687">
        <f t="shared" si="44"/>
        <v>9.77216906449906e-6</v>
      </c>
      <c r="P687">
        <f t="shared" si="45"/>
        <v>4.52383999719762</v>
      </c>
    </row>
    <row r="688" spans="1:16">
      <c r="A688" s="3"/>
      <c r="B688" s="4" t="s">
        <v>716</v>
      </c>
      <c r="C688" s="4" t="s">
        <v>15</v>
      </c>
      <c r="D688" s="4" t="s">
        <v>19</v>
      </c>
      <c r="E688" s="4">
        <v>0.0212658</v>
      </c>
      <c r="F688" s="4">
        <v>0.000988617</v>
      </c>
      <c r="G688" s="4">
        <v>1.1995e-102</v>
      </c>
      <c r="I688" s="4">
        <v>0.0103</v>
      </c>
      <c r="J688" s="4">
        <v>0.0151</v>
      </c>
      <c r="K688" s="4">
        <v>0.4956</v>
      </c>
      <c r="L688" s="4">
        <v>0.291836</v>
      </c>
      <c r="M688" s="4">
        <v>0.2885</v>
      </c>
      <c r="N688">
        <f t="shared" si="43"/>
        <v>0.00018692446888167</v>
      </c>
      <c r="O688">
        <f t="shared" si="44"/>
        <v>0.000186959416171241</v>
      </c>
      <c r="P688">
        <f t="shared" si="45"/>
        <v>86.5493094875686</v>
      </c>
    </row>
    <row r="689" spans="1:16">
      <c r="A689" s="3"/>
      <c r="B689" s="4" t="s">
        <v>1299</v>
      </c>
      <c r="C689" s="4" t="s">
        <v>15</v>
      </c>
      <c r="D689" s="4" t="s">
        <v>19</v>
      </c>
      <c r="E689" s="4">
        <v>0.00471806</v>
      </c>
      <c r="F689" s="4">
        <v>0.000907537</v>
      </c>
      <c r="G689" s="4">
        <v>2e-7</v>
      </c>
      <c r="I689" s="4">
        <v>-0.0046</v>
      </c>
      <c r="J689" s="4">
        <v>0.0136</v>
      </c>
      <c r="K689" s="4">
        <v>0.737901</v>
      </c>
      <c r="L689" s="4">
        <v>0.421549</v>
      </c>
      <c r="M689" s="4">
        <v>0.4269</v>
      </c>
      <c r="N689">
        <f t="shared" si="43"/>
        <v>1.0856042987433e-5</v>
      </c>
      <c r="O689">
        <f t="shared" si="44"/>
        <v>1.08561608423818e-5</v>
      </c>
      <c r="P689">
        <f t="shared" si="45"/>
        <v>5.02565339492465</v>
      </c>
    </row>
    <row r="690" spans="1:16">
      <c r="A690" s="3"/>
      <c r="B690" s="4" t="s">
        <v>1300</v>
      </c>
      <c r="C690" s="4" t="s">
        <v>19</v>
      </c>
      <c r="D690" s="4" t="s">
        <v>15</v>
      </c>
      <c r="E690" s="4">
        <v>0.00528552</v>
      </c>
      <c r="F690" s="4">
        <v>0.00107638</v>
      </c>
      <c r="G690" s="4">
        <v>9.09997e-7</v>
      </c>
      <c r="I690" s="4">
        <v>-0.0209</v>
      </c>
      <c r="J690" s="4">
        <v>0.0162</v>
      </c>
      <c r="K690" s="4">
        <v>0.1978</v>
      </c>
      <c r="L690" s="4">
        <v>0.225473</v>
      </c>
      <c r="M690" s="4">
        <v>0.2297</v>
      </c>
      <c r="N690">
        <f t="shared" si="43"/>
        <v>9.75745465832751e-6</v>
      </c>
      <c r="O690">
        <f t="shared" si="44"/>
        <v>9.75754986717791e-6</v>
      </c>
      <c r="P690">
        <f t="shared" si="45"/>
        <v>4.51707231756254</v>
      </c>
    </row>
    <row r="691" spans="1:16">
      <c r="A691" s="3"/>
      <c r="B691" s="4" t="s">
        <v>1301</v>
      </c>
      <c r="C691" s="4" t="s">
        <v>19</v>
      </c>
      <c r="D691" s="4" t="s">
        <v>15</v>
      </c>
      <c r="E691" s="4">
        <v>-0.0046679</v>
      </c>
      <c r="F691" s="4">
        <v>0.000903811</v>
      </c>
      <c r="G691" s="4">
        <v>2.39999e-7</v>
      </c>
      <c r="I691" s="4">
        <v>-0.0139</v>
      </c>
      <c r="J691" s="4">
        <v>0.0136</v>
      </c>
      <c r="K691" s="4">
        <v>0.3061</v>
      </c>
      <c r="L691" s="4">
        <v>0.560987</v>
      </c>
      <c r="M691" s="4">
        <v>0.5548</v>
      </c>
      <c r="N691">
        <f t="shared" si="43"/>
        <v>1.07325584140332e-5</v>
      </c>
      <c r="O691">
        <f t="shared" si="44"/>
        <v>1.07326736030796e-5</v>
      </c>
      <c r="P691">
        <f t="shared" si="45"/>
        <v>4.96848732374722</v>
      </c>
    </row>
    <row r="692" spans="1:16">
      <c r="A692" s="3"/>
      <c r="B692" s="4" t="s">
        <v>1302</v>
      </c>
      <c r="C692" s="4" t="s">
        <v>15</v>
      </c>
      <c r="D692" s="4" t="s">
        <v>19</v>
      </c>
      <c r="E692" s="4">
        <v>-0.00476942</v>
      </c>
      <c r="F692" s="4">
        <v>0.00094661</v>
      </c>
      <c r="G692" s="4">
        <v>4.70002e-7</v>
      </c>
      <c r="I692" s="4">
        <v>0.0129</v>
      </c>
      <c r="J692" s="4">
        <v>0.0144</v>
      </c>
      <c r="K692" s="4">
        <v>0.3712</v>
      </c>
      <c r="L692" s="4">
        <v>0.363939</v>
      </c>
      <c r="M692" s="4">
        <v>0.3663</v>
      </c>
      <c r="N692">
        <f t="shared" si="43"/>
        <v>1.05314579451733e-5</v>
      </c>
      <c r="O692">
        <f t="shared" si="44"/>
        <v>1.05315688579479e-5</v>
      </c>
      <c r="P692">
        <f t="shared" si="45"/>
        <v>4.87538970297866</v>
      </c>
    </row>
    <row r="693" spans="1:16">
      <c r="A693" s="3"/>
      <c r="B693" s="4" t="s">
        <v>1303</v>
      </c>
      <c r="C693" s="4" t="s">
        <v>18</v>
      </c>
      <c r="D693" s="4" t="s">
        <v>16</v>
      </c>
      <c r="E693" s="4">
        <v>-0.00490075</v>
      </c>
      <c r="F693" s="4">
        <v>0.000940639</v>
      </c>
      <c r="G693" s="4">
        <v>1.89998e-7</v>
      </c>
      <c r="I693" s="4">
        <v>-0.0129</v>
      </c>
      <c r="J693" s="4">
        <v>0.0142</v>
      </c>
      <c r="K693" s="4">
        <v>0.3644</v>
      </c>
      <c r="L693" s="4">
        <v>0.351839</v>
      </c>
      <c r="M693" s="4">
        <v>0.362</v>
      </c>
      <c r="N693">
        <f t="shared" si="43"/>
        <v>1.09542328009837e-5</v>
      </c>
      <c r="O693">
        <f t="shared" si="44"/>
        <v>1.09543527975144e-5</v>
      </c>
      <c r="P693">
        <f t="shared" si="45"/>
        <v>5.07110949490615</v>
      </c>
    </row>
    <row r="694" spans="1:16">
      <c r="A694" s="3"/>
      <c r="B694" s="4" t="s">
        <v>1304</v>
      </c>
      <c r="C694" s="4" t="s">
        <v>18</v>
      </c>
      <c r="D694" s="4" t="s">
        <v>19</v>
      </c>
      <c r="E694" s="4">
        <v>-0.00456885</v>
      </c>
      <c r="F694" s="4">
        <v>0.000900479</v>
      </c>
      <c r="G694" s="4">
        <v>3.89996e-7</v>
      </c>
      <c r="I694" s="4">
        <v>-0.0067</v>
      </c>
      <c r="J694" s="4">
        <v>0.0137</v>
      </c>
      <c r="K694" s="4">
        <v>0.6215</v>
      </c>
      <c r="L694" s="4">
        <v>0.479464</v>
      </c>
      <c r="M694" s="4">
        <v>0.4768</v>
      </c>
      <c r="N694">
        <f t="shared" si="43"/>
        <v>1.04195885608773e-5</v>
      </c>
      <c r="O694">
        <f t="shared" si="44"/>
        <v>1.04196971298343e-5</v>
      </c>
      <c r="P694">
        <f t="shared" si="45"/>
        <v>4.82360081201133</v>
      </c>
    </row>
    <row r="695" spans="1:16">
      <c r="A695" s="3"/>
      <c r="B695" s="4" t="s">
        <v>718</v>
      </c>
      <c r="C695" s="4" t="s">
        <v>18</v>
      </c>
      <c r="D695" s="4" t="s">
        <v>16</v>
      </c>
      <c r="E695" s="4">
        <v>-0.00584575</v>
      </c>
      <c r="F695" s="4">
        <v>0.000903671</v>
      </c>
      <c r="G695" s="4">
        <v>9.8992e-11</v>
      </c>
      <c r="I695" s="4">
        <v>-0.006</v>
      </c>
      <c r="J695" s="4">
        <v>0.0137</v>
      </c>
      <c r="K695" s="4">
        <v>0.6609</v>
      </c>
      <c r="L695" s="4">
        <v>0.550777</v>
      </c>
      <c r="M695" s="4">
        <v>0.5502</v>
      </c>
      <c r="N695">
        <f t="shared" si="43"/>
        <v>1.69101808516832e-5</v>
      </c>
      <c r="O695">
        <f t="shared" si="44"/>
        <v>1.69104668107353e-5</v>
      </c>
      <c r="P695">
        <f t="shared" si="45"/>
        <v>7.82837931116049</v>
      </c>
    </row>
    <row r="696" spans="1:16">
      <c r="A696" s="3"/>
      <c r="B696" s="4" t="s">
        <v>1305</v>
      </c>
      <c r="C696" s="4" t="s">
        <v>18</v>
      </c>
      <c r="D696" s="4" t="s">
        <v>16</v>
      </c>
      <c r="E696" s="4">
        <v>0.00559146</v>
      </c>
      <c r="F696" s="4">
        <v>0.00115068</v>
      </c>
      <c r="G696" s="4">
        <v>1.2e-6</v>
      </c>
      <c r="I696" s="4">
        <v>0.0296</v>
      </c>
      <c r="J696" s="4">
        <v>0.0173</v>
      </c>
      <c r="K696" s="4">
        <v>0.0871706</v>
      </c>
      <c r="L696" s="4">
        <v>0.187674</v>
      </c>
      <c r="M696" s="4">
        <v>0.1897</v>
      </c>
      <c r="N696">
        <f t="shared" si="43"/>
        <v>9.53267759064604e-6</v>
      </c>
      <c r="O696">
        <f t="shared" si="44"/>
        <v>9.53276846345435e-6</v>
      </c>
      <c r="P696">
        <f t="shared" si="45"/>
        <v>4.41301403755539</v>
      </c>
    </row>
    <row r="697" spans="1:16">
      <c r="A697" s="3"/>
      <c r="B697" s="4" t="s">
        <v>1306</v>
      </c>
      <c r="C697" s="4" t="s">
        <v>19</v>
      </c>
      <c r="D697" s="4" t="s">
        <v>15</v>
      </c>
      <c r="E697" s="4">
        <v>-0.00673514</v>
      </c>
      <c r="F697" s="4">
        <v>0.00134043</v>
      </c>
      <c r="G697" s="4">
        <v>5e-7</v>
      </c>
      <c r="I697" s="4">
        <v>0.0091</v>
      </c>
      <c r="J697" s="4">
        <v>0.02</v>
      </c>
      <c r="K697" s="4">
        <v>0.6489</v>
      </c>
      <c r="L697" s="4">
        <v>0.128844</v>
      </c>
      <c r="M697" s="4">
        <v>0.1333</v>
      </c>
      <c r="N697">
        <f t="shared" si="43"/>
        <v>1.0183179101191e-5</v>
      </c>
      <c r="O697">
        <f t="shared" si="44"/>
        <v>1.01832827993836e-5</v>
      </c>
      <c r="P697">
        <f t="shared" si="45"/>
        <v>4.71415728960146</v>
      </c>
    </row>
    <row r="698" spans="1:16">
      <c r="A698" s="3"/>
      <c r="B698" s="4" t="s">
        <v>719</v>
      </c>
      <c r="C698" s="4" t="s">
        <v>18</v>
      </c>
      <c r="D698" s="4" t="s">
        <v>19</v>
      </c>
      <c r="E698" s="4">
        <v>0.00945522</v>
      </c>
      <c r="F698" s="4">
        <v>0.00132451</v>
      </c>
      <c r="G698" s="4">
        <v>9.3994e-13</v>
      </c>
      <c r="I698" s="4">
        <v>0.0029</v>
      </c>
      <c r="J698" s="4">
        <v>0.0198</v>
      </c>
      <c r="K698" s="4">
        <v>0.8847</v>
      </c>
      <c r="L698" s="4">
        <v>0.132044</v>
      </c>
      <c r="M698" s="4">
        <v>0.1368</v>
      </c>
      <c r="N698">
        <f t="shared" si="43"/>
        <v>2.04922503918461e-5</v>
      </c>
      <c r="O698">
        <f t="shared" si="44"/>
        <v>2.04926703327778e-5</v>
      </c>
      <c r="P698">
        <f t="shared" si="45"/>
        <v>9.48669236982316</v>
      </c>
    </row>
    <row r="699" spans="1:16">
      <c r="A699" s="3"/>
      <c r="B699" s="4" t="s">
        <v>720</v>
      </c>
      <c r="C699" s="4" t="s">
        <v>19</v>
      </c>
      <c r="D699" s="4" t="s">
        <v>15</v>
      </c>
      <c r="E699" s="4">
        <v>-0.00739454</v>
      </c>
      <c r="F699" s="4">
        <v>0.000938222</v>
      </c>
      <c r="G699" s="4">
        <v>3.19963e-15</v>
      </c>
      <c r="I699" s="4">
        <v>-0.0038</v>
      </c>
      <c r="J699" s="4">
        <v>0.0143</v>
      </c>
      <c r="K699" s="4">
        <v>0.7905</v>
      </c>
      <c r="L699" s="4">
        <v>0.360645</v>
      </c>
      <c r="M699" s="4">
        <v>0.3676</v>
      </c>
      <c r="N699">
        <f t="shared" si="43"/>
        <v>2.52158900498571e-5</v>
      </c>
      <c r="O699">
        <f t="shared" si="44"/>
        <v>2.52165259070018e-5</v>
      </c>
      <c r="P699">
        <f t="shared" si="45"/>
        <v>11.6735115546543</v>
      </c>
    </row>
    <row r="700" spans="1:16">
      <c r="A700" s="3"/>
      <c r="B700" s="4" t="s">
        <v>721</v>
      </c>
      <c r="C700" s="4" t="s">
        <v>19</v>
      </c>
      <c r="D700" s="4" t="s">
        <v>15</v>
      </c>
      <c r="E700" s="4">
        <v>0.00767235</v>
      </c>
      <c r="F700" s="4">
        <v>0.0011983</v>
      </c>
      <c r="G700" s="4">
        <v>1.5e-10</v>
      </c>
      <c r="I700" s="4">
        <v>-0.0069</v>
      </c>
      <c r="J700" s="4">
        <v>0.0182</v>
      </c>
      <c r="K700" s="4">
        <v>0.7045</v>
      </c>
      <c r="L700" s="4">
        <v>0.169306</v>
      </c>
      <c r="M700" s="4">
        <v>0.1685</v>
      </c>
      <c r="N700">
        <f t="shared" si="43"/>
        <v>1.65577084557481e-5</v>
      </c>
      <c r="O700">
        <f t="shared" si="44"/>
        <v>1.65579826179969e-5</v>
      </c>
      <c r="P700">
        <f t="shared" si="45"/>
        <v>7.6652034513319</v>
      </c>
    </row>
    <row r="701" spans="1:16">
      <c r="A701" s="3"/>
      <c r="B701" s="4" t="s">
        <v>1307</v>
      </c>
      <c r="C701" s="4" t="s">
        <v>18</v>
      </c>
      <c r="D701" s="4" t="s">
        <v>16</v>
      </c>
      <c r="E701" s="4">
        <v>0.0113096</v>
      </c>
      <c r="F701" s="4">
        <v>0.0024581</v>
      </c>
      <c r="G701" s="4">
        <v>4.20001e-6</v>
      </c>
      <c r="I701" s="4">
        <v>-0.0288</v>
      </c>
      <c r="J701" s="4">
        <v>0.0387</v>
      </c>
      <c r="K701" s="4">
        <v>0.457</v>
      </c>
      <c r="L701" s="4">
        <v>0.034812</v>
      </c>
      <c r="M701" s="4">
        <v>0.0328</v>
      </c>
      <c r="N701">
        <f t="shared" si="43"/>
        <v>8.59538579391499e-6</v>
      </c>
      <c r="O701">
        <f t="shared" si="44"/>
        <v>8.59545967520697e-6</v>
      </c>
      <c r="P701">
        <f t="shared" si="45"/>
        <v>3.97910474290324</v>
      </c>
    </row>
    <row r="702" spans="1:16">
      <c r="A702" s="3"/>
      <c r="B702" s="4" t="s">
        <v>1308</v>
      </c>
      <c r="C702" s="4" t="s">
        <v>19</v>
      </c>
      <c r="D702" s="4" t="s">
        <v>16</v>
      </c>
      <c r="E702" s="4">
        <v>-0.00444673</v>
      </c>
      <c r="F702" s="4">
        <v>0.000928003</v>
      </c>
      <c r="G702" s="4">
        <v>1.7e-6</v>
      </c>
      <c r="I702" s="4">
        <v>-0.0084</v>
      </c>
      <c r="J702" s="4">
        <v>0.014</v>
      </c>
      <c r="K702" s="4">
        <v>0.5475</v>
      </c>
      <c r="L702" s="4">
        <v>0.372205</v>
      </c>
      <c r="M702" s="4">
        <v>0.3784</v>
      </c>
      <c r="N702">
        <f t="shared" si="43"/>
        <v>9.24084257808558e-6</v>
      </c>
      <c r="O702">
        <f t="shared" si="44"/>
        <v>9.24092797204625e-6</v>
      </c>
      <c r="P702">
        <f t="shared" si="45"/>
        <v>4.27791202702734</v>
      </c>
    </row>
    <row r="703" spans="1:16">
      <c r="A703" s="3"/>
      <c r="B703" s="4" t="s">
        <v>1309</v>
      </c>
      <c r="C703" s="4" t="s">
        <v>18</v>
      </c>
      <c r="D703" s="4" t="s">
        <v>16</v>
      </c>
      <c r="E703" s="4">
        <v>0.0107067</v>
      </c>
      <c r="F703" s="4">
        <v>0.00207258</v>
      </c>
      <c r="G703" s="4">
        <v>2.39999e-7</v>
      </c>
      <c r="I703" s="4">
        <v>0.035</v>
      </c>
      <c r="J703" s="4">
        <v>0.0319</v>
      </c>
      <c r="K703" s="4">
        <v>0.2733</v>
      </c>
      <c r="L703" s="4">
        <v>0.051595</v>
      </c>
      <c r="M703" s="4">
        <v>0.0523</v>
      </c>
      <c r="N703">
        <f t="shared" si="43"/>
        <v>1.12187046668117e-5</v>
      </c>
      <c r="O703">
        <f t="shared" si="44"/>
        <v>1.12188305275581e-5</v>
      </c>
      <c r="P703">
        <f t="shared" si="45"/>
        <v>5.19354443495299</v>
      </c>
    </row>
    <row r="704" spans="1:16">
      <c r="A704" s="3"/>
      <c r="B704" s="4" t="s">
        <v>1310</v>
      </c>
      <c r="C704" s="4" t="s">
        <v>16</v>
      </c>
      <c r="D704" s="4" t="s">
        <v>18</v>
      </c>
      <c r="E704" s="4">
        <v>0.0103279</v>
      </c>
      <c r="F704" s="4">
        <v>0.00225816</v>
      </c>
      <c r="G704" s="4">
        <v>4.79999e-6</v>
      </c>
      <c r="I704" s="4">
        <v>-0.0686</v>
      </c>
      <c r="J704" s="4">
        <v>0.0359</v>
      </c>
      <c r="K704" s="4">
        <v>0.0558702</v>
      </c>
      <c r="L704" s="4">
        <v>0.042609</v>
      </c>
      <c r="M704" s="4">
        <v>0.0399</v>
      </c>
      <c r="N704">
        <f t="shared" si="43"/>
        <v>8.70251391596507e-6</v>
      </c>
      <c r="O704">
        <f t="shared" si="44"/>
        <v>8.70258965037261e-6</v>
      </c>
      <c r="P704">
        <f t="shared" si="45"/>
        <v>4.02869852943664</v>
      </c>
    </row>
    <row r="705" spans="1:16">
      <c r="A705" s="3"/>
      <c r="B705" s="4" t="s">
        <v>1311</v>
      </c>
      <c r="C705" s="4" t="s">
        <v>16</v>
      </c>
      <c r="D705" s="4" t="s">
        <v>15</v>
      </c>
      <c r="E705" s="4">
        <v>0.00426166</v>
      </c>
      <c r="F705" s="4">
        <v>0.00089923</v>
      </c>
      <c r="G705" s="4">
        <v>2.1e-6</v>
      </c>
      <c r="I705" s="4">
        <v>-0.0157</v>
      </c>
      <c r="J705" s="4">
        <v>0.0136</v>
      </c>
      <c r="K705" s="4">
        <v>0.2475</v>
      </c>
      <c r="L705" s="4">
        <v>0.527107</v>
      </c>
      <c r="M705" s="4">
        <v>0.5212</v>
      </c>
      <c r="N705">
        <f t="shared" si="43"/>
        <v>9.05418285919281e-6</v>
      </c>
      <c r="O705">
        <f t="shared" si="44"/>
        <v>9.05426483816231e-6</v>
      </c>
      <c r="P705">
        <f t="shared" si="45"/>
        <v>4.19149987579532</v>
      </c>
    </row>
    <row r="706" spans="1:16">
      <c r="A706" s="3"/>
      <c r="B706" s="4" t="s">
        <v>722</v>
      </c>
      <c r="C706" s="4" t="s">
        <v>18</v>
      </c>
      <c r="D706" s="4" t="s">
        <v>19</v>
      </c>
      <c r="E706" s="4">
        <v>0.00510501</v>
      </c>
      <c r="F706" s="4">
        <v>0.000931996</v>
      </c>
      <c r="G706" s="4">
        <v>4.30002e-8</v>
      </c>
      <c r="I706" s="4">
        <v>-0.0129</v>
      </c>
      <c r="J706" s="4">
        <v>0.0141</v>
      </c>
      <c r="K706" s="4">
        <v>0.3598</v>
      </c>
      <c r="L706" s="4">
        <v>0.636731</v>
      </c>
      <c r="M706" s="4">
        <v>0.633</v>
      </c>
      <c r="N706">
        <f t="shared" si="43"/>
        <v>1.20561189122161e-5</v>
      </c>
      <c r="O706">
        <f t="shared" si="44"/>
        <v>1.20562642639717e-5</v>
      </c>
      <c r="P706">
        <f t="shared" si="45"/>
        <v>5.58121847198468</v>
      </c>
    </row>
    <row r="707" spans="1:16">
      <c r="A707" s="3"/>
      <c r="B707" s="4" t="s">
        <v>1312</v>
      </c>
      <c r="C707" s="4" t="s">
        <v>18</v>
      </c>
      <c r="D707" s="4" t="s">
        <v>16</v>
      </c>
      <c r="E707" s="4">
        <v>0.00463011</v>
      </c>
      <c r="F707" s="4">
        <v>0.000942652</v>
      </c>
      <c r="G707" s="4">
        <v>8.99995e-7</v>
      </c>
      <c r="I707" s="4">
        <v>0.0041</v>
      </c>
      <c r="J707" s="4">
        <v>0.0142</v>
      </c>
      <c r="K707" s="4">
        <v>0.773599</v>
      </c>
      <c r="L707" s="4">
        <v>0.345785</v>
      </c>
      <c r="M707" s="4">
        <v>0.3486</v>
      </c>
      <c r="N707">
        <f t="shared" si="43"/>
        <v>9.69927473056431e-6</v>
      </c>
      <c r="O707">
        <f t="shared" si="44"/>
        <v>9.69936880740709e-6</v>
      </c>
      <c r="P707">
        <f t="shared" si="45"/>
        <v>4.49013850138177</v>
      </c>
    </row>
    <row r="708" spans="1:16">
      <c r="A708" s="3"/>
      <c r="B708" s="4" t="s">
        <v>1313</v>
      </c>
      <c r="C708" s="4" t="s">
        <v>16</v>
      </c>
      <c r="D708" s="4" t="s">
        <v>18</v>
      </c>
      <c r="E708" s="4">
        <v>-0.00539477</v>
      </c>
      <c r="F708" s="4">
        <v>0.000898803</v>
      </c>
      <c r="G708" s="4">
        <v>1.89998e-9</v>
      </c>
      <c r="I708" s="4">
        <v>-0.021</v>
      </c>
      <c r="J708" s="4">
        <v>0.0136</v>
      </c>
      <c r="K708" s="4">
        <v>0.1221</v>
      </c>
      <c r="L708" s="4">
        <v>0.46742</v>
      </c>
      <c r="M708" s="4">
        <v>0.4646</v>
      </c>
      <c r="N708">
        <f t="shared" si="43"/>
        <v>1.44899873917408e-5</v>
      </c>
      <c r="O708">
        <f t="shared" si="44"/>
        <v>1.44901973545177e-5</v>
      </c>
      <c r="P708">
        <f t="shared" si="45"/>
        <v>6.70796155152426</v>
      </c>
    </row>
    <row r="709" spans="1:16">
      <c r="A709" s="3"/>
      <c r="B709" s="4" t="s">
        <v>1314</v>
      </c>
      <c r="C709" s="4" t="s">
        <v>18</v>
      </c>
      <c r="D709" s="4" t="s">
        <v>16</v>
      </c>
      <c r="E709" s="4">
        <v>-0.00544715</v>
      </c>
      <c r="F709" s="4">
        <v>0.00117308</v>
      </c>
      <c r="G709" s="4">
        <v>3.40001e-6</v>
      </c>
      <c r="I709" s="4">
        <v>0.0005</v>
      </c>
      <c r="J709" s="4">
        <v>0.0174</v>
      </c>
      <c r="K709" s="4">
        <v>0.9774</v>
      </c>
      <c r="L709" s="4">
        <v>0.179045</v>
      </c>
      <c r="M709" s="4">
        <v>0.1828</v>
      </c>
      <c r="N709">
        <f t="shared" si="43"/>
        <v>8.72268551549323e-6</v>
      </c>
      <c r="O709">
        <f t="shared" si="44"/>
        <v>8.72276160139951e-6</v>
      </c>
      <c r="P709">
        <f t="shared" si="45"/>
        <v>4.03803675089747</v>
      </c>
    </row>
    <row r="710" spans="1:16">
      <c r="A710" s="3"/>
      <c r="B710" s="4" t="s">
        <v>1315</v>
      </c>
      <c r="C710" s="4" t="s">
        <v>15</v>
      </c>
      <c r="D710" s="4" t="s">
        <v>16</v>
      </c>
      <c r="E710" s="4">
        <v>-0.00496308</v>
      </c>
      <c r="F710" s="4">
        <v>0.000971191</v>
      </c>
      <c r="G710" s="4">
        <v>3.2e-7</v>
      </c>
      <c r="I710" s="4">
        <v>0.0272</v>
      </c>
      <c r="J710" s="4">
        <v>0.0146</v>
      </c>
      <c r="K710" s="4">
        <v>0.0621699</v>
      </c>
      <c r="L710" s="4">
        <v>0.687123</v>
      </c>
      <c r="M710" s="4">
        <v>0.677</v>
      </c>
      <c r="N710">
        <f t="shared" si="43"/>
        <v>1.05910903184108e-5</v>
      </c>
      <c r="O710">
        <f t="shared" si="44"/>
        <v>1.05912024907929e-5</v>
      </c>
      <c r="P710">
        <f t="shared" si="45"/>
        <v>4.90299596026526</v>
      </c>
    </row>
    <row r="711" spans="1:16">
      <c r="A711" s="3"/>
      <c r="B711" s="4" t="s">
        <v>1316</v>
      </c>
      <c r="C711" s="4" t="s">
        <v>16</v>
      </c>
      <c r="D711" s="4" t="s">
        <v>18</v>
      </c>
      <c r="E711" s="4">
        <v>-0.00488894</v>
      </c>
      <c r="F711" s="4">
        <v>0.00100787</v>
      </c>
      <c r="G711" s="4">
        <v>1.2e-6</v>
      </c>
      <c r="I711" s="4">
        <v>0.0008</v>
      </c>
      <c r="J711" s="4">
        <v>0.0153</v>
      </c>
      <c r="K711" s="4">
        <v>0.9607</v>
      </c>
      <c r="L711" s="4">
        <v>0.280432</v>
      </c>
      <c r="M711" s="4">
        <v>0.2834</v>
      </c>
      <c r="N711">
        <f t="shared" si="43"/>
        <v>9.64625684132145e-6</v>
      </c>
      <c r="O711">
        <f t="shared" si="44"/>
        <v>9.64634989249009e-6</v>
      </c>
      <c r="P711">
        <f t="shared" si="45"/>
        <v>4.46559440208033</v>
      </c>
    </row>
    <row r="712" spans="1:16">
      <c r="A712" s="3"/>
      <c r="B712" s="4" t="s">
        <v>1317</v>
      </c>
      <c r="C712" s="4" t="s">
        <v>15</v>
      </c>
      <c r="D712" s="4" t="s">
        <v>19</v>
      </c>
      <c r="E712" s="4">
        <v>-0.00508134</v>
      </c>
      <c r="F712" s="4">
        <v>0.000957659</v>
      </c>
      <c r="G712" s="4">
        <v>1.09999e-7</v>
      </c>
      <c r="I712" s="4">
        <v>0.0141</v>
      </c>
      <c r="J712" s="4">
        <v>0.0143</v>
      </c>
      <c r="K712" s="4">
        <v>0.3264</v>
      </c>
      <c r="L712" s="4">
        <v>0.673266</v>
      </c>
      <c r="M712" s="4">
        <v>0.6664</v>
      </c>
      <c r="N712">
        <f t="shared" si="43"/>
        <v>1.13597171725005e-5</v>
      </c>
      <c r="O712">
        <f t="shared" si="44"/>
        <v>1.13598462171406e-5</v>
      </c>
      <c r="P712">
        <f t="shared" si="45"/>
        <v>5.25882496914713</v>
      </c>
    </row>
    <row r="713" spans="1:16">
      <c r="A713" s="3"/>
      <c r="B713" s="4" t="s">
        <v>723</v>
      </c>
      <c r="C713" s="4" t="s">
        <v>18</v>
      </c>
      <c r="D713" s="4" t="s">
        <v>16</v>
      </c>
      <c r="E713" s="4">
        <v>-0.0050744</v>
      </c>
      <c r="F713" s="4">
        <v>0.00089802</v>
      </c>
      <c r="G713" s="4">
        <v>1.6e-8</v>
      </c>
      <c r="I713" s="4">
        <v>-0.0077</v>
      </c>
      <c r="J713" s="4">
        <v>0.0136</v>
      </c>
      <c r="K713" s="4">
        <v>0.5728</v>
      </c>
      <c r="L713" s="4">
        <v>0.495909</v>
      </c>
      <c r="M713" s="4">
        <v>0.4942</v>
      </c>
      <c r="N713">
        <f t="shared" si="43"/>
        <v>1.28739057770812e-5</v>
      </c>
      <c r="O713">
        <f t="shared" si="44"/>
        <v>1.28740715166649e-5</v>
      </c>
      <c r="P713">
        <f t="shared" si="45"/>
        <v>5.95980680128118</v>
      </c>
    </row>
    <row r="714" spans="1:16">
      <c r="A714" s="3"/>
      <c r="B714" s="4" t="s">
        <v>724</v>
      </c>
      <c r="C714" s="4" t="s">
        <v>18</v>
      </c>
      <c r="D714" s="4" t="s">
        <v>19</v>
      </c>
      <c r="E714" s="4">
        <v>-0.0131587</v>
      </c>
      <c r="F714" s="4">
        <v>0.000898701</v>
      </c>
      <c r="G714" s="4">
        <v>1.50003e-48</v>
      </c>
      <c r="I714" s="4">
        <v>-0.0124</v>
      </c>
      <c r="J714" s="4">
        <v>0.0149</v>
      </c>
      <c r="K714" s="4">
        <v>0.4041</v>
      </c>
      <c r="L714" s="4">
        <v>0.472462</v>
      </c>
      <c r="M714" s="4">
        <v>0.4746</v>
      </c>
      <c r="N714">
        <f t="shared" si="43"/>
        <v>8.63130771012905e-5</v>
      </c>
      <c r="O714">
        <f t="shared" si="44"/>
        <v>8.63205276916526e-5</v>
      </c>
      <c r="P714">
        <f t="shared" si="45"/>
        <v>39.9604482048244</v>
      </c>
    </row>
    <row r="715" spans="1:16">
      <c r="A715" s="3"/>
      <c r="B715" s="4" t="s">
        <v>1318</v>
      </c>
      <c r="C715" s="4" t="s">
        <v>19</v>
      </c>
      <c r="D715" s="4" t="s">
        <v>16</v>
      </c>
      <c r="E715" s="4">
        <v>0.00582267</v>
      </c>
      <c r="F715" s="4">
        <v>0.000920418</v>
      </c>
      <c r="G715" s="4">
        <v>2.5e-10</v>
      </c>
      <c r="I715" s="4">
        <v>-0.0147</v>
      </c>
      <c r="J715" s="4">
        <v>0.0139</v>
      </c>
      <c r="K715" s="4">
        <v>0.2903</v>
      </c>
      <c r="L715" s="4">
        <v>0.400634</v>
      </c>
      <c r="M715" s="4">
        <v>0.401</v>
      </c>
      <c r="N715">
        <f t="shared" si="43"/>
        <v>1.62822439144844e-5</v>
      </c>
      <c r="O715">
        <f t="shared" si="44"/>
        <v>1.6282509030268e-5</v>
      </c>
      <c r="P715">
        <f t="shared" si="45"/>
        <v>7.53767818789098</v>
      </c>
    </row>
    <row r="716" spans="1:16">
      <c r="A716" s="3"/>
      <c r="B716" s="4" t="s">
        <v>725</v>
      </c>
      <c r="C716" s="4" t="s">
        <v>18</v>
      </c>
      <c r="D716" s="4" t="s">
        <v>16</v>
      </c>
      <c r="E716" s="4">
        <v>-0.011369</v>
      </c>
      <c r="F716" s="4">
        <v>0.000913632</v>
      </c>
      <c r="G716" s="4">
        <v>1.50003e-35</v>
      </c>
      <c r="I716" s="4">
        <v>0.0125</v>
      </c>
      <c r="J716" s="4">
        <v>0.0138</v>
      </c>
      <c r="K716" s="4">
        <v>0.3634</v>
      </c>
      <c r="L716" s="4">
        <v>0.407647</v>
      </c>
      <c r="M716" s="4">
        <v>0.4047</v>
      </c>
      <c r="N716">
        <f t="shared" si="43"/>
        <v>6.2422243217598e-5</v>
      </c>
      <c r="O716">
        <f t="shared" si="44"/>
        <v>6.2426139997292e-5</v>
      </c>
      <c r="P716">
        <f t="shared" si="45"/>
        <v>28.8989954150864</v>
      </c>
    </row>
    <row r="717" spans="1:16">
      <c r="A717" s="3"/>
      <c r="B717" s="4" t="s">
        <v>1319</v>
      </c>
      <c r="C717" s="4" t="s">
        <v>18</v>
      </c>
      <c r="D717" s="4" t="s">
        <v>16</v>
      </c>
      <c r="E717" s="4">
        <v>0.0068034</v>
      </c>
      <c r="F717" s="4">
        <v>0.00125474</v>
      </c>
      <c r="G717" s="4">
        <v>5.89997e-8</v>
      </c>
      <c r="I717" s="4">
        <v>0.0361</v>
      </c>
      <c r="J717" s="4">
        <v>0.019</v>
      </c>
      <c r="K717" s="4">
        <v>0.0574698</v>
      </c>
      <c r="L717" s="4">
        <v>0.151235</v>
      </c>
      <c r="M717" s="4">
        <v>0.1515</v>
      </c>
      <c r="N717">
        <f t="shared" si="43"/>
        <v>1.18828818828512e-5</v>
      </c>
      <c r="O717">
        <f t="shared" si="44"/>
        <v>1.18830230874109e-5</v>
      </c>
      <c r="P717">
        <f t="shared" si="45"/>
        <v>5.50101976087823</v>
      </c>
    </row>
    <row r="718" spans="1:16">
      <c r="A718" s="3"/>
      <c r="B718" s="4" t="s">
        <v>1320</v>
      </c>
      <c r="C718" s="4" t="s">
        <v>19</v>
      </c>
      <c r="D718" s="4" t="s">
        <v>16</v>
      </c>
      <c r="E718" s="4">
        <v>-0.00511823</v>
      </c>
      <c r="F718" s="4">
        <v>0.00100975</v>
      </c>
      <c r="G718" s="4">
        <v>4e-7</v>
      </c>
      <c r="I718" s="4">
        <v>-0.0047</v>
      </c>
      <c r="J718" s="4">
        <v>0.0154</v>
      </c>
      <c r="K718" s="4">
        <v>0.761001</v>
      </c>
      <c r="L718" s="4">
        <v>0.274655</v>
      </c>
      <c r="M718" s="4">
        <v>0.2696</v>
      </c>
      <c r="N718">
        <f t="shared" si="43"/>
        <v>1.04376258047974e-5</v>
      </c>
      <c r="O718">
        <f t="shared" si="44"/>
        <v>1.0437734749967e-5</v>
      </c>
      <c r="P718">
        <f t="shared" si="45"/>
        <v>4.83195098553698</v>
      </c>
    </row>
    <row r="719" spans="1:16">
      <c r="A719" s="3"/>
      <c r="B719" s="4" t="s">
        <v>1321</v>
      </c>
      <c r="C719" s="4" t="s">
        <v>16</v>
      </c>
      <c r="D719" s="4" t="s">
        <v>18</v>
      </c>
      <c r="E719" s="4">
        <v>-0.010649</v>
      </c>
      <c r="F719" s="4">
        <v>0.00216767</v>
      </c>
      <c r="G719" s="4">
        <v>8.99995e-7</v>
      </c>
      <c r="I719" s="4">
        <v>0.0806</v>
      </c>
      <c r="J719" s="4">
        <v>0.0333</v>
      </c>
      <c r="K719" s="4">
        <v>0.0153699</v>
      </c>
      <c r="L719" s="4">
        <v>0.04579</v>
      </c>
      <c r="M719" s="4">
        <v>0.0445</v>
      </c>
      <c r="N719">
        <f t="shared" si="43"/>
        <v>9.90973992536871e-6</v>
      </c>
      <c r="O719">
        <f t="shared" si="44"/>
        <v>9.90983812928728e-6</v>
      </c>
      <c r="P719">
        <f t="shared" si="45"/>
        <v>4.58757127502909</v>
      </c>
    </row>
    <row r="720" spans="1:16">
      <c r="A720" s="3"/>
      <c r="B720" s="4" t="s">
        <v>1322</v>
      </c>
      <c r="C720" s="4" t="s">
        <v>19</v>
      </c>
      <c r="D720" s="4" t="s">
        <v>18</v>
      </c>
      <c r="E720" s="4">
        <v>0.00728012</v>
      </c>
      <c r="F720" s="4">
        <v>0.00156227</v>
      </c>
      <c r="G720" s="4">
        <v>3.2e-6</v>
      </c>
      <c r="I720" s="4">
        <v>-0.0288</v>
      </c>
      <c r="J720" s="4">
        <v>0.0246</v>
      </c>
      <c r="K720" s="4">
        <v>0.2433</v>
      </c>
      <c r="L720" s="4">
        <v>0.094787</v>
      </c>
      <c r="M720" s="4">
        <v>0.0876</v>
      </c>
      <c r="N720">
        <f t="shared" si="43"/>
        <v>9.09508227359092e-6</v>
      </c>
      <c r="O720">
        <f t="shared" si="44"/>
        <v>9.09516499486484e-6</v>
      </c>
      <c r="P720">
        <f t="shared" si="45"/>
        <v>4.21043382623778</v>
      </c>
    </row>
    <row r="721" spans="1:16">
      <c r="A721" s="3"/>
      <c r="B721" s="4" t="s">
        <v>726</v>
      </c>
      <c r="C721" s="4" t="s">
        <v>18</v>
      </c>
      <c r="D721" s="4" t="s">
        <v>16</v>
      </c>
      <c r="E721" s="4">
        <v>0.00538176</v>
      </c>
      <c r="F721" s="4">
        <v>0.000931546</v>
      </c>
      <c r="G721" s="4">
        <v>7.59994e-9</v>
      </c>
      <c r="I721" s="4">
        <v>0.0194</v>
      </c>
      <c r="J721" s="4">
        <v>0.014</v>
      </c>
      <c r="K721" s="4">
        <v>0.1646</v>
      </c>
      <c r="L721" s="4">
        <v>0.634509</v>
      </c>
      <c r="M721" s="4">
        <v>0.6298</v>
      </c>
      <c r="N721">
        <f t="shared" si="43"/>
        <v>1.34336219555028e-5</v>
      </c>
      <c r="O721">
        <f t="shared" si="44"/>
        <v>1.34338024201259e-5</v>
      </c>
      <c r="P721">
        <f t="shared" si="45"/>
        <v>6.2189235881513</v>
      </c>
    </row>
    <row r="722" spans="1:16">
      <c r="A722" s="3"/>
      <c r="B722" s="4" t="s">
        <v>1323</v>
      </c>
      <c r="C722" s="4" t="s">
        <v>15</v>
      </c>
      <c r="D722" s="4" t="s">
        <v>19</v>
      </c>
      <c r="E722" s="4">
        <v>0.00690811</v>
      </c>
      <c r="F722" s="4">
        <v>0.000898858</v>
      </c>
      <c r="G722" s="4">
        <v>1.50003e-14</v>
      </c>
      <c r="I722" s="4">
        <v>0.0003</v>
      </c>
      <c r="J722" s="4">
        <v>0.0136</v>
      </c>
      <c r="K722" s="4">
        <v>0.9808</v>
      </c>
      <c r="L722" s="4">
        <v>0.513391</v>
      </c>
      <c r="M722" s="4">
        <v>0.5191</v>
      </c>
      <c r="N722">
        <f t="shared" si="43"/>
        <v>2.38438769805918e-5</v>
      </c>
      <c r="O722">
        <f t="shared" si="44"/>
        <v>2.38444455246175e-5</v>
      </c>
      <c r="P722">
        <f t="shared" si="45"/>
        <v>11.0383330111567</v>
      </c>
    </row>
    <row r="723" spans="1:16">
      <c r="A723" s="3"/>
      <c r="B723" s="4" t="s">
        <v>1324</v>
      </c>
      <c r="C723" s="4" t="s">
        <v>19</v>
      </c>
      <c r="D723" s="4" t="s">
        <v>15</v>
      </c>
      <c r="E723" s="4">
        <v>0.0044978</v>
      </c>
      <c r="F723" s="4">
        <v>0.000956221</v>
      </c>
      <c r="G723" s="4">
        <v>2.59998e-6</v>
      </c>
      <c r="I723" s="4">
        <v>0.0109</v>
      </c>
      <c r="J723" s="4">
        <v>0.0143</v>
      </c>
      <c r="K723" s="4">
        <v>0.4492</v>
      </c>
      <c r="L723" s="4">
        <v>0.330902</v>
      </c>
      <c r="M723" s="4">
        <v>0.3393</v>
      </c>
      <c r="N723">
        <f t="shared" si="43"/>
        <v>8.9581720599375e-6</v>
      </c>
      <c r="O723">
        <f t="shared" si="44"/>
        <v>8.95825230950305e-6</v>
      </c>
      <c r="P723">
        <f t="shared" si="45"/>
        <v>4.14705269989056</v>
      </c>
    </row>
    <row r="724" spans="1:16">
      <c r="A724" s="3"/>
      <c r="B724" s="4" t="s">
        <v>1325</v>
      </c>
      <c r="C724" s="4" t="s">
        <v>16</v>
      </c>
      <c r="D724" s="4" t="s">
        <v>18</v>
      </c>
      <c r="E724" s="4">
        <v>-0.0102203</v>
      </c>
      <c r="F724" s="4">
        <v>0.00215769</v>
      </c>
      <c r="G724" s="4">
        <v>2.19999e-6</v>
      </c>
      <c r="I724" s="4">
        <v>0.0051</v>
      </c>
      <c r="J724" s="4">
        <v>0.0354</v>
      </c>
      <c r="K724" s="4">
        <v>0.8862</v>
      </c>
      <c r="L724" s="4">
        <v>0.045068</v>
      </c>
      <c r="M724" s="4">
        <v>0.047</v>
      </c>
      <c r="N724">
        <f t="shared" si="43"/>
        <v>8.99079336003145e-6</v>
      </c>
      <c r="O724">
        <f t="shared" si="44"/>
        <v>8.99087419512346e-6</v>
      </c>
      <c r="P724">
        <f t="shared" si="45"/>
        <v>4.1621543820227</v>
      </c>
    </row>
    <row r="725" spans="1:16">
      <c r="A725" s="3"/>
      <c r="B725" s="4" t="s">
        <v>727</v>
      </c>
      <c r="C725" s="4" t="s">
        <v>15</v>
      </c>
      <c r="D725" s="4" t="s">
        <v>19</v>
      </c>
      <c r="E725" s="4">
        <v>0.00861819</v>
      </c>
      <c r="F725" s="4">
        <v>0.000924195</v>
      </c>
      <c r="G725" s="4">
        <v>1.10002e-20</v>
      </c>
      <c r="I725" s="4">
        <v>-0.0024</v>
      </c>
      <c r="J725" s="4">
        <v>0.0139</v>
      </c>
      <c r="K725" s="4">
        <v>0.8654</v>
      </c>
      <c r="L725" s="4">
        <v>0.398638</v>
      </c>
      <c r="M725" s="4">
        <v>0.3982</v>
      </c>
      <c r="N725">
        <f t="shared" si="43"/>
        <v>3.56103958616764e-5</v>
      </c>
      <c r="O725">
        <f t="shared" si="44"/>
        <v>3.5611664007129e-5</v>
      </c>
      <c r="P725">
        <f t="shared" si="45"/>
        <v>16.4857432304842</v>
      </c>
    </row>
    <row r="726" spans="1:16">
      <c r="A726" s="3"/>
      <c r="B726" s="4" t="s">
        <v>728</v>
      </c>
      <c r="C726" s="4" t="s">
        <v>18</v>
      </c>
      <c r="D726" s="4" t="s">
        <v>16</v>
      </c>
      <c r="E726" s="4">
        <v>-0.00541349</v>
      </c>
      <c r="F726" s="4">
        <v>0.000935245</v>
      </c>
      <c r="G726" s="4">
        <v>7.10003e-9</v>
      </c>
      <c r="I726" s="4">
        <v>0.0073</v>
      </c>
      <c r="J726" s="4">
        <v>0.0142</v>
      </c>
      <c r="K726" s="4">
        <v>0.6065</v>
      </c>
      <c r="L726" s="4">
        <v>0.368809</v>
      </c>
      <c r="M726" s="4">
        <v>0.378</v>
      </c>
      <c r="N726">
        <f t="shared" si="43"/>
        <v>1.36441655959984e-5</v>
      </c>
      <c r="O726">
        <f t="shared" si="44"/>
        <v>1.36443517617933e-5</v>
      </c>
      <c r="P726">
        <f t="shared" si="45"/>
        <v>6.31639340543873</v>
      </c>
    </row>
    <row r="727" spans="1:16">
      <c r="A727" s="3"/>
      <c r="B727" s="4" t="s">
        <v>729</v>
      </c>
      <c r="C727" s="4" t="s">
        <v>19</v>
      </c>
      <c r="D727" s="4" t="s">
        <v>15</v>
      </c>
      <c r="E727" s="4">
        <v>-0.00546115</v>
      </c>
      <c r="F727" s="4">
        <v>0.000901191</v>
      </c>
      <c r="G727" s="4">
        <v>1.40001e-9</v>
      </c>
      <c r="I727" s="4">
        <v>0.0091</v>
      </c>
      <c r="J727" s="4">
        <v>0.0136</v>
      </c>
      <c r="K727" s="4">
        <v>0.5036</v>
      </c>
      <c r="L727" s="4">
        <v>0.450657</v>
      </c>
      <c r="M727" s="4">
        <v>0.442</v>
      </c>
      <c r="N727">
        <f t="shared" si="43"/>
        <v>1.47668520120354e-5</v>
      </c>
      <c r="O727">
        <f t="shared" si="44"/>
        <v>1.47670700751738e-5</v>
      </c>
      <c r="P727">
        <f t="shared" si="45"/>
        <v>6.8361345169703</v>
      </c>
    </row>
    <row r="728" spans="1:16">
      <c r="A728" s="3"/>
      <c r="B728" s="4" t="s">
        <v>730</v>
      </c>
      <c r="C728" s="4" t="s">
        <v>16</v>
      </c>
      <c r="D728" s="4" t="s">
        <v>19</v>
      </c>
      <c r="E728" s="4">
        <v>0.0117536</v>
      </c>
      <c r="F728" s="4">
        <v>0.00102209</v>
      </c>
      <c r="G728" s="4">
        <v>1.29987e-30</v>
      </c>
      <c r="I728" s="4">
        <v>0.0224</v>
      </c>
      <c r="J728" s="4">
        <v>0.0156</v>
      </c>
      <c r="K728" s="4">
        <v>0.1527</v>
      </c>
      <c r="L728" s="4">
        <v>0.735825</v>
      </c>
      <c r="M728" s="4">
        <v>0.7363</v>
      </c>
      <c r="N728">
        <f t="shared" si="43"/>
        <v>5.370788671471e-5</v>
      </c>
      <c r="O728">
        <f t="shared" si="44"/>
        <v>5.37107714067361e-5</v>
      </c>
      <c r="P728">
        <f t="shared" si="45"/>
        <v>24.8643811180917</v>
      </c>
    </row>
    <row r="729" spans="1:16">
      <c r="A729" s="3"/>
      <c r="B729" s="4" t="s">
        <v>731</v>
      </c>
      <c r="C729" s="4" t="s">
        <v>18</v>
      </c>
      <c r="D729" s="4" t="s">
        <v>16</v>
      </c>
      <c r="E729" s="4">
        <v>0.00571216</v>
      </c>
      <c r="F729" s="4">
        <v>0.000993236</v>
      </c>
      <c r="G729" s="4">
        <v>8.9e-9</v>
      </c>
      <c r="I729" s="4">
        <v>-0.0269</v>
      </c>
      <c r="J729" s="4">
        <v>0.0151</v>
      </c>
      <c r="K729" s="4">
        <v>0.0752506</v>
      </c>
      <c r="L729" s="4">
        <v>0.283964</v>
      </c>
      <c r="M729" s="4">
        <v>0.2805</v>
      </c>
      <c r="N729">
        <f t="shared" si="43"/>
        <v>1.32687150025832e-5</v>
      </c>
      <c r="O729">
        <f t="shared" si="44"/>
        <v>1.32688910637172e-5</v>
      </c>
      <c r="P729">
        <f t="shared" si="45"/>
        <v>6.14258100901765</v>
      </c>
    </row>
    <row r="730" spans="1:16">
      <c r="A730" s="3"/>
      <c r="B730" s="4" t="s">
        <v>732</v>
      </c>
      <c r="C730" s="4" t="s">
        <v>19</v>
      </c>
      <c r="D730" s="4" t="s">
        <v>15</v>
      </c>
      <c r="E730" s="4">
        <v>0.00511058</v>
      </c>
      <c r="F730" s="4">
        <v>0.000900843</v>
      </c>
      <c r="G730" s="4">
        <v>1.40001e-8</v>
      </c>
      <c r="I730" s="4">
        <v>-0.0003</v>
      </c>
      <c r="J730" s="4">
        <v>0.0135</v>
      </c>
      <c r="K730" s="4">
        <v>0.9829</v>
      </c>
      <c r="L730" s="4">
        <v>0.477432</v>
      </c>
      <c r="M730" s="4">
        <v>0.4766</v>
      </c>
      <c r="N730">
        <f t="shared" si="43"/>
        <v>1.30324093810439e-5</v>
      </c>
      <c r="O730">
        <f t="shared" si="44"/>
        <v>1.30325792269517e-5</v>
      </c>
      <c r="P730">
        <f t="shared" si="45"/>
        <v>6.03318493411197</v>
      </c>
    </row>
    <row r="731" spans="1:16">
      <c r="A731" s="3"/>
      <c r="B731" s="4" t="s">
        <v>733</v>
      </c>
      <c r="C731" s="4" t="s">
        <v>19</v>
      </c>
      <c r="D731" s="4" t="s">
        <v>18</v>
      </c>
      <c r="E731" s="4">
        <v>-0.010802</v>
      </c>
      <c r="F731" s="4">
        <v>0.00155991</v>
      </c>
      <c r="G731" s="4">
        <v>4.40048e-12</v>
      </c>
      <c r="I731" s="4">
        <v>0.0276</v>
      </c>
      <c r="J731" s="4">
        <v>0.0234</v>
      </c>
      <c r="K731" s="4">
        <v>0.2386</v>
      </c>
      <c r="L731" s="4">
        <v>0.092053</v>
      </c>
      <c r="M731" s="4">
        <v>0.0956</v>
      </c>
      <c r="N731">
        <f t="shared" si="43"/>
        <v>1.95045882335749e-5</v>
      </c>
      <c r="O731">
        <f t="shared" si="44"/>
        <v>1.95049686699574e-5</v>
      </c>
      <c r="P731">
        <f t="shared" si="45"/>
        <v>9.02945465135203</v>
      </c>
    </row>
    <row r="732" spans="1:16">
      <c r="A732" s="3"/>
      <c r="B732" s="4" t="s">
        <v>734</v>
      </c>
      <c r="C732" s="4" t="s">
        <v>15</v>
      </c>
      <c r="D732" s="4" t="s">
        <v>19</v>
      </c>
      <c r="E732" s="4">
        <v>0.0106438</v>
      </c>
      <c r="F732" s="4">
        <v>0.000900496</v>
      </c>
      <c r="G732" s="4">
        <v>3.10027e-32</v>
      </c>
      <c r="I732" s="4">
        <v>0.0052</v>
      </c>
      <c r="J732" s="4">
        <v>0.0136</v>
      </c>
      <c r="K732" s="4">
        <v>0.7008</v>
      </c>
      <c r="L732" s="4">
        <v>0.475317</v>
      </c>
      <c r="M732" s="4">
        <v>0.4751</v>
      </c>
      <c r="N732">
        <f t="shared" si="43"/>
        <v>5.65071946612228e-5</v>
      </c>
      <c r="O732">
        <f t="shared" si="44"/>
        <v>5.65103879047125e-5</v>
      </c>
      <c r="P732">
        <f t="shared" si="45"/>
        <v>26.1604103831165</v>
      </c>
    </row>
    <row r="733" spans="1:16">
      <c r="A733" s="3"/>
      <c r="B733" s="4" t="s">
        <v>735</v>
      </c>
      <c r="C733" s="4" t="s">
        <v>16</v>
      </c>
      <c r="D733" s="4" t="s">
        <v>18</v>
      </c>
      <c r="E733" s="4">
        <v>-0.00780776</v>
      </c>
      <c r="F733" s="4">
        <v>0.000945459</v>
      </c>
      <c r="G733" s="4">
        <v>1.50003e-16</v>
      </c>
      <c r="I733" s="4">
        <v>0.0191</v>
      </c>
      <c r="J733" s="4">
        <v>0.0146</v>
      </c>
      <c r="K733" s="4">
        <v>0.1903</v>
      </c>
      <c r="L733" s="4">
        <v>0.614463</v>
      </c>
      <c r="M733" s="4">
        <v>0.6098</v>
      </c>
      <c r="N733">
        <f t="shared" si="43"/>
        <v>2.88831600411803e-5</v>
      </c>
      <c r="O733">
        <f t="shared" si="44"/>
        <v>2.88839943022104e-5</v>
      </c>
      <c r="P733">
        <f t="shared" si="45"/>
        <v>13.3712963663165</v>
      </c>
    </row>
    <row r="734" spans="1:16">
      <c r="A734" s="3"/>
      <c r="B734" s="4" t="s">
        <v>736</v>
      </c>
      <c r="C734" s="4" t="s">
        <v>15</v>
      </c>
      <c r="D734" s="4" t="s">
        <v>19</v>
      </c>
      <c r="E734" s="4">
        <v>0.00933996</v>
      </c>
      <c r="F734" s="4">
        <v>0.00101217</v>
      </c>
      <c r="G734" s="4">
        <v>2.80027e-20</v>
      </c>
      <c r="I734" s="4">
        <v>0.0223</v>
      </c>
      <c r="J734" s="4">
        <v>0.0154</v>
      </c>
      <c r="K734" s="4">
        <v>0.148</v>
      </c>
      <c r="L734" s="4">
        <v>0.268652</v>
      </c>
      <c r="M734" s="4">
        <v>0.2608</v>
      </c>
      <c r="N734">
        <f t="shared" si="43"/>
        <v>3.42794767697404e-5</v>
      </c>
      <c r="O734">
        <f t="shared" si="44"/>
        <v>3.42806518925506e-5</v>
      </c>
      <c r="P734">
        <f t="shared" si="45"/>
        <v>15.8695764612703</v>
      </c>
    </row>
    <row r="735" spans="1:16">
      <c r="A735" s="3"/>
      <c r="B735" s="4" t="s">
        <v>1326</v>
      </c>
      <c r="C735" s="4" t="s">
        <v>15</v>
      </c>
      <c r="D735" s="4" t="s">
        <v>18</v>
      </c>
      <c r="E735" s="4">
        <v>0.00479558</v>
      </c>
      <c r="F735" s="4">
        <v>0.000904965</v>
      </c>
      <c r="G735" s="4">
        <v>1.2e-7</v>
      </c>
      <c r="I735" s="4">
        <v>0.0027</v>
      </c>
      <c r="J735" s="4">
        <v>0.0136</v>
      </c>
      <c r="K735" s="4">
        <v>0.8418</v>
      </c>
      <c r="L735" s="4">
        <v>0.455007</v>
      </c>
      <c r="M735" s="4">
        <v>0.4608</v>
      </c>
      <c r="N735">
        <f t="shared" ref="N735:N798" si="46">2*(1-L735)*L735*E735*E735</f>
        <v>1.14056825133841e-5</v>
      </c>
      <c r="O735">
        <f t="shared" ref="O735:O798" si="47">N735/(1-N735)</f>
        <v>1.14058126044615e-5</v>
      </c>
      <c r="P735">
        <f t="shared" si="45"/>
        <v>5.28010423479596</v>
      </c>
    </row>
    <row r="736" spans="1:16">
      <c r="A736" s="3"/>
      <c r="B736" s="4" t="s">
        <v>737</v>
      </c>
      <c r="C736" s="4" t="s">
        <v>19</v>
      </c>
      <c r="D736" s="4" t="s">
        <v>18</v>
      </c>
      <c r="E736" s="4">
        <v>-0.0129598</v>
      </c>
      <c r="F736" s="4">
        <v>0.00125459</v>
      </c>
      <c r="G736" s="4">
        <v>5.19996e-25</v>
      </c>
      <c r="I736" s="4">
        <v>-0.0317</v>
      </c>
      <c r="J736" s="4">
        <v>0.0192</v>
      </c>
      <c r="K736" s="4">
        <v>0.0987211</v>
      </c>
      <c r="L736" s="4">
        <v>0.849714</v>
      </c>
      <c r="M736" s="4">
        <v>0.8527</v>
      </c>
      <c r="N736">
        <f t="shared" si="46"/>
        <v>4.28961083628564e-5</v>
      </c>
      <c r="O736">
        <f t="shared" si="47"/>
        <v>4.28979485179046e-5</v>
      </c>
      <c r="P736">
        <f t="shared" ref="P736:P799" si="48">462931*O736</f>
        <v>19.8587902053421</v>
      </c>
    </row>
    <row r="737" spans="1:16">
      <c r="A737" s="3"/>
      <c r="B737" s="4" t="s">
        <v>738</v>
      </c>
      <c r="C737" s="4" t="s">
        <v>18</v>
      </c>
      <c r="D737" s="4" t="s">
        <v>16</v>
      </c>
      <c r="E737" s="4">
        <v>-0.00708324</v>
      </c>
      <c r="F737" s="4">
        <v>0.000897558</v>
      </c>
      <c r="G737" s="4">
        <v>2.99985e-15</v>
      </c>
      <c r="I737" s="4">
        <v>0.0131</v>
      </c>
      <c r="J737" s="4">
        <v>0.0136</v>
      </c>
      <c r="K737" s="4">
        <v>0.3356</v>
      </c>
      <c r="L737" s="4">
        <v>0.485683</v>
      </c>
      <c r="M737" s="4">
        <v>0.485</v>
      </c>
      <c r="N737">
        <f t="shared" si="46"/>
        <v>2.50655761695534e-5</v>
      </c>
      <c r="O737">
        <f t="shared" si="47"/>
        <v>2.50662044684107e-5</v>
      </c>
      <c r="P737">
        <f t="shared" si="48"/>
        <v>11.6039231007659</v>
      </c>
    </row>
    <row r="738" spans="1:16">
      <c r="A738" s="3"/>
      <c r="B738" s="4" t="s">
        <v>1327</v>
      </c>
      <c r="C738" s="4" t="s">
        <v>15</v>
      </c>
      <c r="D738" s="4" t="s">
        <v>19</v>
      </c>
      <c r="E738" s="4">
        <v>0.00503166</v>
      </c>
      <c r="F738" s="4">
        <v>0.00096359</v>
      </c>
      <c r="G738" s="4">
        <v>1.79999e-7</v>
      </c>
      <c r="I738" s="4">
        <v>0.0088</v>
      </c>
      <c r="J738" s="4">
        <v>0.0146</v>
      </c>
      <c r="K738" s="4">
        <v>0.5472</v>
      </c>
      <c r="L738" s="4">
        <v>0.677668</v>
      </c>
      <c r="M738" s="4">
        <v>0.6777</v>
      </c>
      <c r="N738">
        <f t="shared" si="46"/>
        <v>1.10604544466308e-5</v>
      </c>
      <c r="O738">
        <f t="shared" si="47"/>
        <v>1.10605767816364e-5</v>
      </c>
      <c r="P738">
        <f t="shared" si="48"/>
        <v>5.12028387009972</v>
      </c>
    </row>
    <row r="739" spans="1:16">
      <c r="A739" s="3"/>
      <c r="B739" s="4" t="s">
        <v>739</v>
      </c>
      <c r="C739" s="4" t="s">
        <v>18</v>
      </c>
      <c r="D739" s="4" t="s">
        <v>16</v>
      </c>
      <c r="E739" s="4">
        <v>-0.00598366</v>
      </c>
      <c r="F739" s="4">
        <v>0.000934788</v>
      </c>
      <c r="G739" s="4">
        <v>1.5e-10</v>
      </c>
      <c r="I739" s="4">
        <v>0.0053</v>
      </c>
      <c r="J739" s="4">
        <v>0.014</v>
      </c>
      <c r="K739" s="4">
        <v>0.7027</v>
      </c>
      <c r="L739" s="4">
        <v>0.359731</v>
      </c>
      <c r="M739" s="4">
        <v>0.3673</v>
      </c>
      <c r="N739">
        <f t="shared" si="46"/>
        <v>1.64931706431899e-5</v>
      </c>
      <c r="O739">
        <f t="shared" si="47"/>
        <v>1.64934426723544e-5</v>
      </c>
      <c r="P739">
        <f t="shared" si="48"/>
        <v>7.6353259097557</v>
      </c>
    </row>
    <row r="740" spans="1:16">
      <c r="A740" s="3"/>
      <c r="B740" s="4" t="s">
        <v>740</v>
      </c>
      <c r="C740" s="4" t="s">
        <v>19</v>
      </c>
      <c r="D740" s="4" t="s">
        <v>16</v>
      </c>
      <c r="E740" s="4">
        <v>-0.00600051</v>
      </c>
      <c r="F740" s="4">
        <v>0.000910844</v>
      </c>
      <c r="G740" s="4">
        <v>4.49987e-11</v>
      </c>
      <c r="I740" s="4">
        <v>-0.0017</v>
      </c>
      <c r="J740" s="4">
        <v>0.0138</v>
      </c>
      <c r="K740" s="4">
        <v>0.9037</v>
      </c>
      <c r="L740" s="4">
        <v>0.442766</v>
      </c>
      <c r="M740" s="4">
        <v>0.4305</v>
      </c>
      <c r="N740">
        <f t="shared" si="46"/>
        <v>1.77671674189695e-5</v>
      </c>
      <c r="O740">
        <f t="shared" si="47"/>
        <v>1.77674830968163e-5</v>
      </c>
      <c r="P740">
        <f t="shared" si="48"/>
        <v>8.22511871749227</v>
      </c>
    </row>
    <row r="741" spans="1:16">
      <c r="A741" s="3"/>
      <c r="B741" s="4" t="s">
        <v>741</v>
      </c>
      <c r="C741" s="4" t="s">
        <v>15</v>
      </c>
      <c r="D741" s="4" t="s">
        <v>19</v>
      </c>
      <c r="E741" s="4">
        <v>0.00778339</v>
      </c>
      <c r="F741" s="4">
        <v>0.000920418</v>
      </c>
      <c r="G741" s="4">
        <v>2.80027e-17</v>
      </c>
      <c r="I741" s="4">
        <v>0.0275</v>
      </c>
      <c r="J741" s="4">
        <v>0.0139</v>
      </c>
      <c r="K741" s="4">
        <v>0.0481504</v>
      </c>
      <c r="L741" s="4">
        <v>0.384525</v>
      </c>
      <c r="M741" s="4">
        <v>0.3992</v>
      </c>
      <c r="N741">
        <f t="shared" si="46"/>
        <v>2.86749439462191e-5</v>
      </c>
      <c r="O741">
        <f t="shared" si="47"/>
        <v>2.86757662222082e-5</v>
      </c>
      <c r="P741">
        <f t="shared" si="48"/>
        <v>13.274901133013</v>
      </c>
    </row>
    <row r="742" spans="1:16">
      <c r="A742" s="3"/>
      <c r="B742" s="4" t="s">
        <v>742</v>
      </c>
      <c r="C742" s="4" t="s">
        <v>19</v>
      </c>
      <c r="D742" s="4" t="s">
        <v>15</v>
      </c>
      <c r="E742" s="4">
        <v>-0.00772915</v>
      </c>
      <c r="F742" s="4">
        <v>0.00100886</v>
      </c>
      <c r="G742" s="4">
        <v>1.80011e-14</v>
      </c>
      <c r="I742" s="4">
        <v>-0.022</v>
      </c>
      <c r="J742" s="4">
        <v>0.0151</v>
      </c>
      <c r="K742" s="4">
        <v>0.1469</v>
      </c>
      <c r="L742" s="4">
        <v>0.271821</v>
      </c>
      <c r="M742" s="4">
        <v>0.2732</v>
      </c>
      <c r="N742">
        <f t="shared" si="46"/>
        <v>2.36491002978827e-5</v>
      </c>
      <c r="O742">
        <f t="shared" si="47"/>
        <v>2.36496595910543e-5</v>
      </c>
      <c r="P742">
        <f t="shared" si="48"/>
        <v>10.9481605641464</v>
      </c>
    </row>
    <row r="743" spans="1:16">
      <c r="A743" s="3"/>
      <c r="B743" s="4" t="s">
        <v>743</v>
      </c>
      <c r="C743" s="4" t="s">
        <v>15</v>
      </c>
      <c r="D743" s="4" t="s">
        <v>19</v>
      </c>
      <c r="E743" s="4">
        <v>-0.00709777</v>
      </c>
      <c r="F743" s="4">
        <v>0.00098884</v>
      </c>
      <c r="G743" s="4">
        <v>7.10068e-13</v>
      </c>
      <c r="I743" s="4">
        <v>-0.0051</v>
      </c>
      <c r="J743" s="4">
        <v>0.0148</v>
      </c>
      <c r="K743" s="4">
        <v>0.7289</v>
      </c>
      <c r="L743" s="4">
        <v>0.291089</v>
      </c>
      <c r="M743" s="4">
        <v>0.2946</v>
      </c>
      <c r="N743">
        <f t="shared" si="46"/>
        <v>2.07917645889388e-5</v>
      </c>
      <c r="O743">
        <f t="shared" si="47"/>
        <v>2.07921968954019e-5</v>
      </c>
      <c r="P743">
        <f t="shared" si="48"/>
        <v>9.62535250098531</v>
      </c>
    </row>
    <row r="744" spans="1:16">
      <c r="A744" s="3"/>
      <c r="B744" s="4" t="s">
        <v>1328</v>
      </c>
      <c r="C744" s="4" t="s">
        <v>16</v>
      </c>
      <c r="D744" s="4" t="s">
        <v>18</v>
      </c>
      <c r="E744" s="4">
        <v>0.00561823</v>
      </c>
      <c r="F744" s="4">
        <v>0.000926494</v>
      </c>
      <c r="G744" s="4">
        <v>1.29999e-9</v>
      </c>
      <c r="I744" s="4">
        <v>-0.0082</v>
      </c>
      <c r="J744" s="4">
        <v>0.0141</v>
      </c>
      <c r="K744" s="4">
        <v>0.559899</v>
      </c>
      <c r="L744" s="4">
        <v>0.619353</v>
      </c>
      <c r="M744" s="4">
        <v>0.6297</v>
      </c>
      <c r="N744">
        <f t="shared" si="46"/>
        <v>1.48829725737958e-5</v>
      </c>
      <c r="O744">
        <f t="shared" si="47"/>
        <v>1.48831940799651e-5</v>
      </c>
      <c r="P744">
        <f t="shared" si="48"/>
        <v>6.88989191863233</v>
      </c>
    </row>
    <row r="745" spans="1:16">
      <c r="A745" s="3"/>
      <c r="B745" s="4" t="s">
        <v>1329</v>
      </c>
      <c r="C745" s="4" t="s">
        <v>15</v>
      </c>
      <c r="D745" s="4" t="s">
        <v>19</v>
      </c>
      <c r="E745" s="4">
        <v>-0.00717492</v>
      </c>
      <c r="F745" s="4">
        <v>0.0014465</v>
      </c>
      <c r="G745" s="4">
        <v>7.00003e-7</v>
      </c>
      <c r="I745" s="4">
        <v>0.0056</v>
      </c>
      <c r="J745" s="4">
        <v>0.0214</v>
      </c>
      <c r="K745" s="4">
        <v>0.793299</v>
      </c>
      <c r="L745" s="4">
        <v>0.108304</v>
      </c>
      <c r="M745" s="4">
        <v>0.1164</v>
      </c>
      <c r="N745">
        <f t="shared" si="46"/>
        <v>9.943183103986e-6</v>
      </c>
      <c r="O745">
        <f t="shared" si="47"/>
        <v>9.9432819718593e-6</v>
      </c>
      <c r="P745">
        <f t="shared" si="48"/>
        <v>4.6030534665148</v>
      </c>
    </row>
    <row r="746" spans="1:16">
      <c r="A746" s="3"/>
      <c r="B746" s="4" t="s">
        <v>1330</v>
      </c>
      <c r="C746" s="4" t="s">
        <v>18</v>
      </c>
      <c r="D746" s="4" t="s">
        <v>16</v>
      </c>
      <c r="E746" s="4">
        <v>0.00458634</v>
      </c>
      <c r="F746" s="4">
        <v>0.000975966</v>
      </c>
      <c r="G746" s="4">
        <v>2.59998e-6</v>
      </c>
      <c r="I746" s="4">
        <v>-0.014</v>
      </c>
      <c r="J746" s="4">
        <v>0.0147</v>
      </c>
      <c r="K746" s="4">
        <v>0.3402</v>
      </c>
      <c r="L746" s="4">
        <v>0.304411</v>
      </c>
      <c r="M746" s="4">
        <v>0.3066</v>
      </c>
      <c r="N746">
        <f t="shared" si="46"/>
        <v>8.90790419147944e-6</v>
      </c>
      <c r="O746">
        <f t="shared" si="47"/>
        <v>8.90798354294338e-6</v>
      </c>
      <c r="P746">
        <f t="shared" si="48"/>
        <v>4.12378172951832</v>
      </c>
    </row>
    <row r="747" spans="1:16">
      <c r="A747" s="3"/>
      <c r="B747" s="4" t="s">
        <v>744</v>
      </c>
      <c r="C747" s="4" t="s">
        <v>15</v>
      </c>
      <c r="D747" s="4" t="s">
        <v>19</v>
      </c>
      <c r="E747" s="4">
        <v>0.00592145</v>
      </c>
      <c r="F747" s="4">
        <v>0.00104159</v>
      </c>
      <c r="G747" s="4">
        <v>1.29999e-8</v>
      </c>
      <c r="I747" s="4">
        <v>-0.0008</v>
      </c>
      <c r="J747" s="4">
        <v>0.0156</v>
      </c>
      <c r="K747" s="4">
        <v>0.9605</v>
      </c>
      <c r="L747" s="4">
        <v>0.754424</v>
      </c>
      <c r="M747" s="4">
        <v>0.7501</v>
      </c>
      <c r="N747">
        <f t="shared" si="46"/>
        <v>1.29923450416244e-5</v>
      </c>
      <c r="O747">
        <f t="shared" si="47"/>
        <v>1.29925138448473e-5</v>
      </c>
      <c r="P747">
        <f t="shared" si="48"/>
        <v>6.01463742670899</v>
      </c>
    </row>
    <row r="748" spans="1:16">
      <c r="A748" s="3"/>
      <c r="B748" s="4" t="s">
        <v>1331</v>
      </c>
      <c r="C748" s="4" t="s">
        <v>18</v>
      </c>
      <c r="D748" s="4" t="s">
        <v>16</v>
      </c>
      <c r="E748" s="4">
        <v>-0.00451515</v>
      </c>
      <c r="F748" s="4">
        <v>0.000900743</v>
      </c>
      <c r="G748" s="4">
        <v>5.39995e-7</v>
      </c>
      <c r="I748" s="4">
        <v>-0.0077</v>
      </c>
      <c r="J748" s="4">
        <v>0.0136</v>
      </c>
      <c r="K748" s="4">
        <v>0.572</v>
      </c>
      <c r="L748" s="4">
        <v>0.478198</v>
      </c>
      <c r="M748" s="4">
        <v>0.4772</v>
      </c>
      <c r="N748">
        <f t="shared" si="46"/>
        <v>1.01739091695629e-5</v>
      </c>
      <c r="O748">
        <f t="shared" si="47"/>
        <v>1.01740126790438e-5</v>
      </c>
      <c r="P748">
        <f t="shared" si="48"/>
        <v>4.70986586352242</v>
      </c>
    </row>
    <row r="749" spans="1:16">
      <c r="A749" s="3"/>
      <c r="B749" s="4" t="s">
        <v>1332</v>
      </c>
      <c r="C749" s="4" t="s">
        <v>19</v>
      </c>
      <c r="D749" s="4" t="s">
        <v>18</v>
      </c>
      <c r="E749" s="4">
        <v>-0.00742813</v>
      </c>
      <c r="F749" s="4">
        <v>0.00141224</v>
      </c>
      <c r="G749" s="4">
        <v>1.40001e-7</v>
      </c>
      <c r="I749" s="4">
        <v>-0.0199</v>
      </c>
      <c r="J749" s="4">
        <v>0.0207</v>
      </c>
      <c r="K749" s="4">
        <v>0.337</v>
      </c>
      <c r="L749" s="4">
        <v>0.113764</v>
      </c>
      <c r="M749" s="4">
        <v>0.1194</v>
      </c>
      <c r="N749">
        <f t="shared" si="46"/>
        <v>1.11261069026266e-5</v>
      </c>
      <c r="O749">
        <f t="shared" si="47"/>
        <v>1.11262306942587e-5</v>
      </c>
      <c r="P749">
        <f t="shared" si="48"/>
        <v>5.15067710152389</v>
      </c>
    </row>
    <row r="750" spans="1:16">
      <c r="A750" s="3"/>
      <c r="B750" s="4" t="s">
        <v>1333</v>
      </c>
      <c r="C750" s="4" t="s">
        <v>16</v>
      </c>
      <c r="D750" s="4" t="s">
        <v>18</v>
      </c>
      <c r="E750" s="4">
        <v>-0.00478897</v>
      </c>
      <c r="F750" s="4">
        <v>0.00104427</v>
      </c>
      <c r="G750" s="4">
        <v>4.49997e-6</v>
      </c>
      <c r="I750" s="4">
        <v>-0.0178</v>
      </c>
      <c r="J750" s="4">
        <v>0.0158</v>
      </c>
      <c r="K750" s="4">
        <v>0.2596</v>
      </c>
      <c r="L750" s="4">
        <v>0.243924</v>
      </c>
      <c r="M750" s="4">
        <v>0.2443</v>
      </c>
      <c r="N750">
        <f t="shared" si="46"/>
        <v>8.45929585731182e-6</v>
      </c>
      <c r="O750">
        <f t="shared" si="47"/>
        <v>8.45936741760357e-6</v>
      </c>
      <c r="P750">
        <f t="shared" si="48"/>
        <v>3.91610341799864</v>
      </c>
    </row>
    <row r="751" spans="1:16">
      <c r="A751" s="3"/>
      <c r="B751" s="4" t="s">
        <v>747</v>
      </c>
      <c r="C751" s="4" t="s">
        <v>16</v>
      </c>
      <c r="D751" s="4" t="s">
        <v>18</v>
      </c>
      <c r="E751" s="4">
        <v>-0.0131885</v>
      </c>
      <c r="F751" s="4">
        <v>0.00181983</v>
      </c>
      <c r="G751" s="4">
        <v>4.30031e-13</v>
      </c>
      <c r="I751" s="4">
        <v>0.0103</v>
      </c>
      <c r="J751" s="4">
        <v>0.0281</v>
      </c>
      <c r="K751" s="4">
        <v>0.7136</v>
      </c>
      <c r="L751" s="4">
        <v>0.065123</v>
      </c>
      <c r="M751" s="4">
        <v>0.0664</v>
      </c>
      <c r="N751">
        <f t="shared" si="46"/>
        <v>2.11792061286481e-5</v>
      </c>
      <c r="O751">
        <f t="shared" si="47"/>
        <v>2.11796546969206e-5</v>
      </c>
      <c r="P751">
        <f t="shared" si="48"/>
        <v>9.80471872850016</v>
      </c>
    </row>
    <row r="752" spans="1:16">
      <c r="A752" s="3"/>
      <c r="B752" s="4" t="s">
        <v>748</v>
      </c>
      <c r="C752" s="4" t="s">
        <v>16</v>
      </c>
      <c r="D752" s="4" t="s">
        <v>18</v>
      </c>
      <c r="E752" s="4">
        <v>-0.00530779</v>
      </c>
      <c r="F752" s="4">
        <v>0.000899501</v>
      </c>
      <c r="G752" s="4">
        <v>3.59998e-9</v>
      </c>
      <c r="I752" s="4">
        <v>-0.0025</v>
      </c>
      <c r="J752" s="4">
        <v>0.0136</v>
      </c>
      <c r="K752" s="4">
        <v>0.8563</v>
      </c>
      <c r="L752" s="4">
        <v>0.495669</v>
      </c>
      <c r="M752" s="4">
        <v>0.4977</v>
      </c>
      <c r="N752">
        <f t="shared" si="46"/>
        <v>1.40852604422228e-5</v>
      </c>
      <c r="O752">
        <f t="shared" si="47"/>
        <v>1.4085458839579e-5</v>
      </c>
      <c r="P752">
        <f t="shared" si="48"/>
        <v>6.52059554606513</v>
      </c>
    </row>
    <row r="753" spans="1:16">
      <c r="A753" s="3"/>
      <c r="B753" s="4" t="s">
        <v>749</v>
      </c>
      <c r="C753" s="4" t="s">
        <v>16</v>
      </c>
      <c r="D753" s="4" t="s">
        <v>19</v>
      </c>
      <c r="E753" s="4">
        <v>-0.00573449</v>
      </c>
      <c r="F753" s="4">
        <v>0.000967339</v>
      </c>
      <c r="G753" s="4">
        <v>3.09999e-9</v>
      </c>
      <c r="I753" s="4">
        <v>0.0139</v>
      </c>
      <c r="J753" s="4">
        <v>0.0148</v>
      </c>
      <c r="K753" s="4">
        <v>0.3475</v>
      </c>
      <c r="L753" s="4">
        <v>0.687274</v>
      </c>
      <c r="M753" s="4">
        <v>0.6865</v>
      </c>
      <c r="N753">
        <f t="shared" si="46"/>
        <v>1.41355756659332e-5</v>
      </c>
      <c r="O753">
        <f t="shared" si="47"/>
        <v>1.41357754832571e-5</v>
      </c>
      <c r="P753">
        <f t="shared" si="48"/>
        <v>6.5438886802397</v>
      </c>
    </row>
    <row r="754" spans="1:16">
      <c r="A754" s="3"/>
      <c r="B754" s="4" t="s">
        <v>750</v>
      </c>
      <c r="C754" s="4" t="s">
        <v>15</v>
      </c>
      <c r="D754" s="4" t="s">
        <v>19</v>
      </c>
      <c r="E754" s="4">
        <v>-0.00701927</v>
      </c>
      <c r="F754" s="4">
        <v>0.000947893</v>
      </c>
      <c r="G754" s="4">
        <v>1.29987e-13</v>
      </c>
      <c r="I754" s="4">
        <v>0.0128</v>
      </c>
      <c r="J754" s="4">
        <v>0.0143</v>
      </c>
      <c r="K754" s="4">
        <v>0.3687</v>
      </c>
      <c r="L754" s="4">
        <v>0.66041</v>
      </c>
      <c r="M754" s="4">
        <v>0.6589</v>
      </c>
      <c r="N754">
        <f t="shared" si="46"/>
        <v>2.20994988658709e-5</v>
      </c>
      <c r="O754">
        <f t="shared" si="47"/>
        <v>2.20999872645144e-5</v>
      </c>
      <c r="P754">
        <f t="shared" si="48"/>
        <v>10.2307692043489</v>
      </c>
    </row>
    <row r="755" spans="1:16">
      <c r="A755" s="3"/>
      <c r="B755" s="4" t="s">
        <v>1334</v>
      </c>
      <c r="C755" s="4" t="s">
        <v>15</v>
      </c>
      <c r="D755" s="4" t="s">
        <v>19</v>
      </c>
      <c r="E755" s="4">
        <v>-0.00433305</v>
      </c>
      <c r="F755" s="4">
        <v>0.000901829</v>
      </c>
      <c r="G755" s="4">
        <v>1.5e-6</v>
      </c>
      <c r="I755" s="4">
        <v>0.0044</v>
      </c>
      <c r="J755" s="4">
        <v>0.0138</v>
      </c>
      <c r="K755" s="4">
        <v>0.7485</v>
      </c>
      <c r="L755" s="4">
        <v>0.507744</v>
      </c>
      <c r="M755" s="4">
        <v>0.5043</v>
      </c>
      <c r="N755">
        <f t="shared" si="46"/>
        <v>9.38540925651654e-6</v>
      </c>
      <c r="O755">
        <f t="shared" si="47"/>
        <v>9.38549734325018e-6</v>
      </c>
      <c r="P755">
        <f t="shared" si="48"/>
        <v>4.34483767060815</v>
      </c>
    </row>
    <row r="756" spans="1:16">
      <c r="A756" s="3"/>
      <c r="B756" s="4" t="s">
        <v>1335</v>
      </c>
      <c r="C756" s="4" t="s">
        <v>19</v>
      </c>
      <c r="D756" s="4" t="s">
        <v>15</v>
      </c>
      <c r="E756" s="4">
        <v>-0.00483691</v>
      </c>
      <c r="F756" s="4">
        <v>0.000898669</v>
      </c>
      <c r="G756" s="4">
        <v>7.39997e-8</v>
      </c>
      <c r="I756" s="4">
        <v>-0.0156</v>
      </c>
      <c r="J756" s="4">
        <v>0.0137</v>
      </c>
      <c r="K756" s="4">
        <v>0.2556</v>
      </c>
      <c r="L756" s="4">
        <v>0.48895</v>
      </c>
      <c r="M756" s="4">
        <v>0.4929</v>
      </c>
      <c r="N756">
        <f t="shared" si="46"/>
        <v>1.16921358275349e-5</v>
      </c>
      <c r="O756">
        <f t="shared" si="47"/>
        <v>1.16922725351735e-5</v>
      </c>
      <c r="P756">
        <f t="shared" si="48"/>
        <v>5.41271541698041</v>
      </c>
    </row>
    <row r="757" spans="1:16">
      <c r="A757" s="3"/>
      <c r="B757" s="4" t="s">
        <v>751</v>
      </c>
      <c r="C757" s="4" t="s">
        <v>16</v>
      </c>
      <c r="D757" s="4" t="s">
        <v>18</v>
      </c>
      <c r="E757" s="4">
        <v>0.00728822</v>
      </c>
      <c r="F757" s="4">
        <v>0.000966422</v>
      </c>
      <c r="G757" s="4">
        <v>4.60045e-14</v>
      </c>
      <c r="I757" s="4">
        <v>0.0032</v>
      </c>
      <c r="J757" s="4">
        <v>0.0146</v>
      </c>
      <c r="K757" s="4">
        <v>0.8262</v>
      </c>
      <c r="L757" s="4">
        <v>0.683078</v>
      </c>
      <c r="M757" s="4">
        <v>0.6778</v>
      </c>
      <c r="N757">
        <f t="shared" si="46"/>
        <v>2.29982944017562e-5</v>
      </c>
      <c r="O757">
        <f t="shared" si="47"/>
        <v>2.29988233354661e-5</v>
      </c>
      <c r="P757">
        <f t="shared" si="48"/>
        <v>10.6468682855107</v>
      </c>
    </row>
    <row r="758" spans="1:16">
      <c r="A758" s="3"/>
      <c r="B758" s="4" t="s">
        <v>752</v>
      </c>
      <c r="C758" s="4" t="s">
        <v>19</v>
      </c>
      <c r="D758" s="4" t="s">
        <v>15</v>
      </c>
      <c r="E758" s="4">
        <v>-0.00613367</v>
      </c>
      <c r="F758" s="4">
        <v>0.00109777</v>
      </c>
      <c r="G758" s="4">
        <v>2.30001e-8</v>
      </c>
      <c r="I758" s="4">
        <v>-0.0177</v>
      </c>
      <c r="J758" s="4">
        <v>0.017</v>
      </c>
      <c r="K758" s="4">
        <v>0.299</v>
      </c>
      <c r="L758" s="4">
        <v>0.705756</v>
      </c>
      <c r="M758" s="4">
        <v>0.6993</v>
      </c>
      <c r="N758">
        <f t="shared" si="46"/>
        <v>1.56254669173276e-5</v>
      </c>
      <c r="O758">
        <f t="shared" si="47"/>
        <v>1.56257110763591e-5</v>
      </c>
      <c r="P758">
        <f t="shared" si="48"/>
        <v>7.23362605428999</v>
      </c>
    </row>
    <row r="759" spans="1:16">
      <c r="A759" s="3"/>
      <c r="B759" s="4" t="s">
        <v>753</v>
      </c>
      <c r="C759" s="4" t="s">
        <v>15</v>
      </c>
      <c r="D759" s="4" t="s">
        <v>19</v>
      </c>
      <c r="E759" s="4">
        <v>-0.00808064</v>
      </c>
      <c r="F759" s="4">
        <v>0.000906743</v>
      </c>
      <c r="G759" s="4">
        <v>5.00035e-19</v>
      </c>
      <c r="I759" s="4">
        <v>0.0039</v>
      </c>
      <c r="J759" s="4">
        <v>0.0137</v>
      </c>
      <c r="K759" s="4">
        <v>0.7752</v>
      </c>
      <c r="L759" s="4">
        <v>0.437841</v>
      </c>
      <c r="M759" s="4">
        <v>0.4467</v>
      </c>
      <c r="N759">
        <f t="shared" si="46"/>
        <v>3.21437919633834e-5</v>
      </c>
      <c r="O759">
        <f t="shared" si="47"/>
        <v>3.2144825219958e-5</v>
      </c>
      <c r="P759">
        <f t="shared" si="48"/>
        <v>14.8808360839004</v>
      </c>
    </row>
    <row r="760" spans="1:16">
      <c r="A760" s="3"/>
      <c r="B760" s="4" t="s">
        <v>754</v>
      </c>
      <c r="C760" s="4" t="s">
        <v>19</v>
      </c>
      <c r="D760" s="4" t="s">
        <v>16</v>
      </c>
      <c r="E760" s="4">
        <v>0.00787741</v>
      </c>
      <c r="F760" s="4">
        <v>0.000914021</v>
      </c>
      <c r="G760" s="4">
        <v>6.79986e-18</v>
      </c>
      <c r="I760" s="4">
        <v>0.0037</v>
      </c>
      <c r="J760" s="4">
        <v>0.0138</v>
      </c>
      <c r="K760" s="4">
        <v>0.788301</v>
      </c>
      <c r="L760" s="4">
        <v>0.40392</v>
      </c>
      <c r="M760" s="4">
        <v>0.406</v>
      </c>
      <c r="N760">
        <f t="shared" si="46"/>
        <v>2.98811153338363e-5</v>
      </c>
      <c r="O760">
        <f t="shared" si="47"/>
        <v>2.9882008241571e-5</v>
      </c>
      <c r="P760">
        <f t="shared" si="48"/>
        <v>13.8333079572787</v>
      </c>
    </row>
    <row r="761" spans="1:16">
      <c r="A761" s="3"/>
      <c r="B761" s="4" t="s">
        <v>1336</v>
      </c>
      <c r="C761" s="4" t="s">
        <v>15</v>
      </c>
      <c r="D761" s="4" t="s">
        <v>19</v>
      </c>
      <c r="E761" s="4">
        <v>0.00467764</v>
      </c>
      <c r="F761" s="4">
        <v>0.000969146</v>
      </c>
      <c r="G761" s="4">
        <v>1.40001e-6</v>
      </c>
      <c r="I761" s="4">
        <v>-0.0191</v>
      </c>
      <c r="J761" s="4">
        <v>0.015</v>
      </c>
      <c r="K761" s="4">
        <v>0.201</v>
      </c>
      <c r="L761" s="4">
        <v>0.323612</v>
      </c>
      <c r="M761" s="4">
        <v>0.3147</v>
      </c>
      <c r="N761">
        <f t="shared" si="46"/>
        <v>9.57864540988304e-6</v>
      </c>
      <c r="O761">
        <f t="shared" si="47"/>
        <v>9.57873716120978e-6</v>
      </c>
      <c r="P761">
        <f t="shared" si="48"/>
        <v>4.43429437277601</v>
      </c>
    </row>
    <row r="762" spans="1:16">
      <c r="A762" s="3"/>
      <c r="B762" s="4" t="s">
        <v>1337</v>
      </c>
      <c r="C762" s="4" t="s">
        <v>15</v>
      </c>
      <c r="D762" s="4" t="s">
        <v>19</v>
      </c>
      <c r="E762" s="4">
        <v>0.00438978</v>
      </c>
      <c r="F762" s="4">
        <v>0.000898813</v>
      </c>
      <c r="G762" s="4">
        <v>1e-6</v>
      </c>
      <c r="I762" s="4">
        <v>-0.0049</v>
      </c>
      <c r="J762" s="4">
        <v>0.0137</v>
      </c>
      <c r="K762" s="4">
        <v>0.719399</v>
      </c>
      <c r="L762" s="4">
        <v>0.48361</v>
      </c>
      <c r="M762" s="4">
        <v>0.4852</v>
      </c>
      <c r="N762">
        <f t="shared" si="46"/>
        <v>9.62473105256471e-6</v>
      </c>
      <c r="O762">
        <f t="shared" si="47"/>
        <v>9.62482368890414e-6</v>
      </c>
      <c r="P762">
        <f t="shared" si="48"/>
        <v>4.45562925512808</v>
      </c>
    </row>
    <row r="763" spans="1:16">
      <c r="A763" s="3"/>
      <c r="B763" s="4" t="s">
        <v>755</v>
      </c>
      <c r="C763" s="4" t="s">
        <v>16</v>
      </c>
      <c r="D763" s="4" t="s">
        <v>18</v>
      </c>
      <c r="E763" s="4">
        <v>-0.00579055</v>
      </c>
      <c r="F763" s="4">
        <v>0.000910921</v>
      </c>
      <c r="G763" s="4">
        <v>2.1e-10</v>
      </c>
      <c r="I763" s="4">
        <v>0.005</v>
      </c>
      <c r="J763" s="4">
        <v>0.0138</v>
      </c>
      <c r="K763" s="4">
        <v>0.714801</v>
      </c>
      <c r="L763" s="4">
        <v>0.435259</v>
      </c>
      <c r="M763" s="4">
        <v>0.4389</v>
      </c>
      <c r="N763">
        <f t="shared" si="46"/>
        <v>1.64841556289319e-5</v>
      </c>
      <c r="O763">
        <f t="shared" si="47"/>
        <v>1.6484427360798e-5</v>
      </c>
      <c r="P763">
        <f t="shared" si="48"/>
        <v>7.63115244256156</v>
      </c>
    </row>
    <row r="764" spans="1:16">
      <c r="A764" s="3"/>
      <c r="B764" s="4" t="s">
        <v>756</v>
      </c>
      <c r="C764" s="4" t="s">
        <v>18</v>
      </c>
      <c r="D764" s="4" t="s">
        <v>16</v>
      </c>
      <c r="E764" s="4">
        <v>0.0106264</v>
      </c>
      <c r="F764" s="4">
        <v>0.000903762</v>
      </c>
      <c r="G764" s="4">
        <v>6.4003e-32</v>
      </c>
      <c r="I764" s="4">
        <v>-0.0121</v>
      </c>
      <c r="J764" s="4">
        <v>0.0138</v>
      </c>
      <c r="K764" s="4">
        <v>0.3811</v>
      </c>
      <c r="L764" s="4">
        <v>0.452318</v>
      </c>
      <c r="M764" s="4">
        <v>0.4469</v>
      </c>
      <c r="N764">
        <f t="shared" si="46"/>
        <v>5.59467230115836e-5</v>
      </c>
      <c r="O764">
        <f t="shared" si="47"/>
        <v>5.59498532225244e-5</v>
      </c>
      <c r="P764">
        <f t="shared" si="48"/>
        <v>25.9009215021564</v>
      </c>
    </row>
    <row r="765" spans="1:16">
      <c r="A765" s="3"/>
      <c r="B765" s="4" t="s">
        <v>1338</v>
      </c>
      <c r="C765" s="4" t="s">
        <v>19</v>
      </c>
      <c r="D765" s="4" t="s">
        <v>15</v>
      </c>
      <c r="E765" s="4">
        <v>0.00476489</v>
      </c>
      <c r="F765" s="4">
        <v>0.00102783</v>
      </c>
      <c r="G765" s="4">
        <v>3.59998e-6</v>
      </c>
      <c r="I765" s="4">
        <v>0.0362</v>
      </c>
      <c r="J765" s="4">
        <v>0.0157</v>
      </c>
      <c r="K765" s="4">
        <v>0.0213801</v>
      </c>
      <c r="L765" s="4">
        <v>0.742734</v>
      </c>
      <c r="M765" s="4">
        <v>0.7517</v>
      </c>
      <c r="N765">
        <f t="shared" si="46"/>
        <v>8.67663749208823e-6</v>
      </c>
      <c r="O765">
        <f t="shared" si="47"/>
        <v>8.67671277677961e-6</v>
      </c>
      <c r="P765">
        <f t="shared" si="48"/>
        <v>4.01671932246736</v>
      </c>
    </row>
    <row r="766" spans="1:16">
      <c r="A766" s="3"/>
      <c r="B766" s="4" t="s">
        <v>757</v>
      </c>
      <c r="C766" s="4" t="s">
        <v>15</v>
      </c>
      <c r="D766" s="4" t="s">
        <v>18</v>
      </c>
      <c r="E766" s="4">
        <v>0.007854</v>
      </c>
      <c r="F766" s="4">
        <v>0.00104552</v>
      </c>
      <c r="G766" s="4">
        <v>5.79963e-14</v>
      </c>
      <c r="I766" s="4">
        <v>0.021</v>
      </c>
      <c r="J766" s="4">
        <v>0.0159</v>
      </c>
      <c r="K766" s="4">
        <v>0.1885</v>
      </c>
      <c r="L766" s="4">
        <v>0.751622</v>
      </c>
      <c r="M766" s="4">
        <v>0.7521</v>
      </c>
      <c r="N766">
        <f t="shared" si="46"/>
        <v>2.30316153436262e-5</v>
      </c>
      <c r="O766">
        <f t="shared" si="47"/>
        <v>2.30321458111491e-5</v>
      </c>
      <c r="P766">
        <f t="shared" si="48"/>
        <v>10.662294292501</v>
      </c>
    </row>
    <row r="767" spans="1:16">
      <c r="A767" s="3"/>
      <c r="B767" s="4" t="s">
        <v>1339</v>
      </c>
      <c r="C767" s="4" t="s">
        <v>19</v>
      </c>
      <c r="D767" s="4" t="s">
        <v>15</v>
      </c>
      <c r="E767" s="4">
        <v>0.00843547</v>
      </c>
      <c r="F767" s="4">
        <v>0.0016673</v>
      </c>
      <c r="G767" s="4">
        <v>4.20001e-7</v>
      </c>
      <c r="I767" s="4">
        <v>0.0033</v>
      </c>
      <c r="J767" s="4">
        <v>0.0254</v>
      </c>
      <c r="K767" s="4">
        <v>0.8963</v>
      </c>
      <c r="L767" s="4">
        <v>0.079485</v>
      </c>
      <c r="M767" s="4">
        <v>0.0787</v>
      </c>
      <c r="N767">
        <f t="shared" si="46"/>
        <v>1.04127301715387e-5</v>
      </c>
      <c r="O767">
        <f t="shared" si="47"/>
        <v>1.04128385976173e-5</v>
      </c>
      <c r="P767">
        <f t="shared" si="48"/>
        <v>4.82042578483358</v>
      </c>
    </row>
    <row r="768" spans="1:16">
      <c r="A768" s="3"/>
      <c r="B768" s="4" t="s">
        <v>758</v>
      </c>
      <c r="C768" s="4" t="s">
        <v>19</v>
      </c>
      <c r="D768" s="4" t="s">
        <v>15</v>
      </c>
      <c r="E768" s="4">
        <v>-0.00653248</v>
      </c>
      <c r="F768" s="4">
        <v>0.00100191</v>
      </c>
      <c r="G768" s="4">
        <v>7.00003e-11</v>
      </c>
      <c r="I768" s="4">
        <v>-0.0063</v>
      </c>
      <c r="J768" s="4">
        <v>0.0151</v>
      </c>
      <c r="K768" s="4">
        <v>0.676</v>
      </c>
      <c r="L768" s="4">
        <v>0.277513</v>
      </c>
      <c r="M768" s="4">
        <v>0.2763</v>
      </c>
      <c r="N768">
        <f t="shared" si="46"/>
        <v>1.71119515745225e-5</v>
      </c>
      <c r="O768">
        <f t="shared" si="47"/>
        <v>1.711224439842e-5</v>
      </c>
      <c r="P768">
        <f t="shared" si="48"/>
        <v>7.92178841160497</v>
      </c>
    </row>
    <row r="769" spans="1:16">
      <c r="A769" s="3"/>
      <c r="B769" s="4" t="s">
        <v>1340</v>
      </c>
      <c r="C769" s="4" t="s">
        <v>16</v>
      </c>
      <c r="D769" s="4" t="s">
        <v>18</v>
      </c>
      <c r="E769" s="4">
        <v>-0.0042698</v>
      </c>
      <c r="F769" s="4">
        <v>0.000898085</v>
      </c>
      <c r="G769" s="4">
        <v>2e-6</v>
      </c>
      <c r="I769" s="4">
        <v>0.0083</v>
      </c>
      <c r="J769" s="4">
        <v>0.0135</v>
      </c>
      <c r="K769" s="4">
        <v>0.5362</v>
      </c>
      <c r="L769" s="4">
        <v>0.496658</v>
      </c>
      <c r="M769" s="4">
        <v>0.4892</v>
      </c>
      <c r="N769">
        <f t="shared" si="46"/>
        <v>9.11518877294486e-6</v>
      </c>
      <c r="O769">
        <f t="shared" si="47"/>
        <v>9.11527186036858e-6</v>
      </c>
      <c r="P769">
        <f t="shared" si="48"/>
        <v>4.21974191759229</v>
      </c>
    </row>
    <row r="770" spans="1:16">
      <c r="A770" s="3"/>
      <c r="B770" s="4" t="s">
        <v>1341</v>
      </c>
      <c r="C770" s="4" t="s">
        <v>15</v>
      </c>
      <c r="D770" s="4" t="s">
        <v>19</v>
      </c>
      <c r="E770" s="4">
        <v>-0.00532619</v>
      </c>
      <c r="F770" s="4">
        <v>0.00098722</v>
      </c>
      <c r="G770" s="4">
        <v>6.80002e-8</v>
      </c>
      <c r="I770" s="4">
        <v>0.0008</v>
      </c>
      <c r="J770" s="4">
        <v>0.015</v>
      </c>
      <c r="K770" s="4">
        <v>0.9571</v>
      </c>
      <c r="L770" s="4">
        <v>0.702288</v>
      </c>
      <c r="M770" s="4">
        <v>0.7014</v>
      </c>
      <c r="N770">
        <f t="shared" si="46"/>
        <v>1.18624636156727e-5</v>
      </c>
      <c r="O770">
        <f t="shared" si="47"/>
        <v>1.1862604335385e-5</v>
      </c>
      <c r="P770">
        <f t="shared" si="48"/>
        <v>5.49156728758412</v>
      </c>
    </row>
    <row r="771" spans="1:16">
      <c r="A771" s="3"/>
      <c r="B771" s="4" t="s">
        <v>761</v>
      </c>
      <c r="C771" s="4" t="s">
        <v>19</v>
      </c>
      <c r="D771" s="4" t="s">
        <v>15</v>
      </c>
      <c r="E771" s="4">
        <v>0.00575237</v>
      </c>
      <c r="F771" s="4">
        <v>0.000904397</v>
      </c>
      <c r="G771" s="4">
        <v>2e-10</v>
      </c>
      <c r="I771" s="4">
        <v>0.0114</v>
      </c>
      <c r="J771" s="4">
        <v>0.0137</v>
      </c>
      <c r="K771" s="4">
        <v>0.406</v>
      </c>
      <c r="L771" s="4">
        <v>0.566634</v>
      </c>
      <c r="M771" s="4">
        <v>0.5564</v>
      </c>
      <c r="N771">
        <f t="shared" si="46"/>
        <v>1.62510372809269e-5</v>
      </c>
      <c r="O771">
        <f t="shared" si="47"/>
        <v>1.62513013814315e-5</v>
      </c>
      <c r="P771">
        <f t="shared" si="48"/>
        <v>7.52323119980748</v>
      </c>
    </row>
    <row r="772" spans="1:16">
      <c r="A772" s="3"/>
      <c r="B772" s="4" t="s">
        <v>762</v>
      </c>
      <c r="C772" s="4" t="s">
        <v>15</v>
      </c>
      <c r="D772" s="4" t="s">
        <v>19</v>
      </c>
      <c r="E772" s="4">
        <v>0.00602667</v>
      </c>
      <c r="F772" s="4">
        <v>0.000955103</v>
      </c>
      <c r="G772" s="4">
        <v>2.80001e-10</v>
      </c>
      <c r="I772" s="4">
        <v>0.0282</v>
      </c>
      <c r="J772" s="4">
        <v>0.0154</v>
      </c>
      <c r="K772" s="4">
        <v>0.0666699</v>
      </c>
      <c r="L772" s="4">
        <v>0.337429</v>
      </c>
      <c r="M772" s="4">
        <v>0.3324</v>
      </c>
      <c r="N772">
        <f t="shared" si="46"/>
        <v>1.62405093981472e-5</v>
      </c>
      <c r="O772">
        <f t="shared" si="47"/>
        <v>1.62407731565763e-5</v>
      </c>
      <c r="P772">
        <f t="shared" si="48"/>
        <v>7.518357358147</v>
      </c>
    </row>
    <row r="773" spans="1:16">
      <c r="A773" s="3"/>
      <c r="B773" s="4" t="s">
        <v>1342</v>
      </c>
      <c r="C773" s="4" t="s">
        <v>18</v>
      </c>
      <c r="D773" s="4" t="s">
        <v>16</v>
      </c>
      <c r="E773" s="4">
        <v>0.0047599</v>
      </c>
      <c r="F773" s="4">
        <v>0.000933616</v>
      </c>
      <c r="G773" s="4">
        <v>3.40001e-7</v>
      </c>
      <c r="I773" s="4">
        <v>0.0125</v>
      </c>
      <c r="J773" s="4">
        <v>0.0142</v>
      </c>
      <c r="K773" s="4">
        <v>0.3794</v>
      </c>
      <c r="L773" s="4">
        <v>0.362559</v>
      </c>
      <c r="M773" s="4">
        <v>0.362</v>
      </c>
      <c r="N773">
        <f t="shared" si="46"/>
        <v>1.04723545526142e-5</v>
      </c>
      <c r="O773">
        <f t="shared" si="47"/>
        <v>1.04724642239726e-5</v>
      </c>
      <c r="P773">
        <f t="shared" si="48"/>
        <v>4.84802833566786</v>
      </c>
    </row>
    <row r="774" spans="1:16">
      <c r="A774" s="3"/>
      <c r="B774" s="4" t="s">
        <v>1343</v>
      </c>
      <c r="C774" s="4" t="s">
        <v>18</v>
      </c>
      <c r="D774" s="4" t="s">
        <v>15</v>
      </c>
      <c r="E774" s="4">
        <v>0.0118813</v>
      </c>
      <c r="F774" s="4">
        <v>0.00245391</v>
      </c>
      <c r="G774" s="4">
        <v>1.29999e-6</v>
      </c>
      <c r="I774" s="4">
        <v>0.0034</v>
      </c>
      <c r="J774" s="4">
        <v>0.0363</v>
      </c>
      <c r="K774" s="4">
        <v>0.9245</v>
      </c>
      <c r="L774" s="4">
        <v>0.034663</v>
      </c>
      <c r="M774" s="4">
        <v>0.0366</v>
      </c>
      <c r="N774">
        <f t="shared" si="46"/>
        <v>9.44719802767444e-6</v>
      </c>
      <c r="O774">
        <f t="shared" si="47"/>
        <v>9.44728727806818e-6</v>
      </c>
      <c r="P774">
        <f t="shared" si="48"/>
        <v>4.37344214692338</v>
      </c>
    </row>
    <row r="775" spans="1:16">
      <c r="A775" s="3"/>
      <c r="B775" s="4" t="s">
        <v>763</v>
      </c>
      <c r="C775" s="4" t="s">
        <v>16</v>
      </c>
      <c r="D775" s="4" t="s">
        <v>18</v>
      </c>
      <c r="E775" s="4">
        <v>-0.00902048</v>
      </c>
      <c r="F775" s="4">
        <v>0.00093971</v>
      </c>
      <c r="G775" s="4">
        <v>8.10028e-22</v>
      </c>
      <c r="I775" s="4">
        <v>0.0056</v>
      </c>
      <c r="J775" s="4">
        <v>0.0141</v>
      </c>
      <c r="K775" s="4">
        <v>0.6894</v>
      </c>
      <c r="L775" s="4">
        <v>0.642227</v>
      </c>
      <c r="M775" s="4">
        <v>0.6413</v>
      </c>
      <c r="N775">
        <f t="shared" si="46"/>
        <v>3.73925784997116e-5</v>
      </c>
      <c r="O775">
        <f t="shared" si="47"/>
        <v>3.73939767569229e-5</v>
      </c>
      <c r="P775">
        <f t="shared" si="48"/>
        <v>17.3108310540591</v>
      </c>
    </row>
    <row r="776" spans="1:16">
      <c r="A776" s="3"/>
      <c r="B776" s="4" t="s">
        <v>764</v>
      </c>
      <c r="C776" s="4" t="s">
        <v>18</v>
      </c>
      <c r="D776" s="4" t="s">
        <v>16</v>
      </c>
      <c r="E776" s="4">
        <v>0.00809712</v>
      </c>
      <c r="F776" s="4">
        <v>0.00113843</v>
      </c>
      <c r="G776" s="4">
        <v>1.10002e-12</v>
      </c>
      <c r="I776" s="4">
        <v>-0.0366</v>
      </c>
      <c r="J776" s="4">
        <v>0.0172</v>
      </c>
      <c r="K776" s="4">
        <v>0.0335097</v>
      </c>
      <c r="L776" s="4">
        <v>0.191835</v>
      </c>
      <c r="M776" s="4">
        <v>0.1887</v>
      </c>
      <c r="N776">
        <f t="shared" si="46"/>
        <v>2.03291411549091e-5</v>
      </c>
      <c r="O776">
        <f t="shared" si="47"/>
        <v>2.03295544372909e-5</v>
      </c>
      <c r="P776">
        <f t="shared" si="48"/>
        <v>9.41118096520952</v>
      </c>
    </row>
    <row r="777" spans="1:16">
      <c r="A777" s="3"/>
      <c r="B777" s="4" t="s">
        <v>765</v>
      </c>
      <c r="C777" s="4" t="s">
        <v>18</v>
      </c>
      <c r="D777" s="4" t="s">
        <v>15</v>
      </c>
      <c r="E777" s="4">
        <v>0.00635567</v>
      </c>
      <c r="F777" s="4">
        <v>0.000917697</v>
      </c>
      <c r="G777" s="4">
        <v>4.30031e-12</v>
      </c>
      <c r="I777" s="4">
        <v>-0.0069</v>
      </c>
      <c r="J777" s="4">
        <v>0.0142</v>
      </c>
      <c r="K777" s="4">
        <v>0.625299</v>
      </c>
      <c r="L777" s="4">
        <v>0.40644</v>
      </c>
      <c r="M777" s="4">
        <v>0.3983</v>
      </c>
      <c r="N777">
        <f t="shared" si="46"/>
        <v>1.9490085475388e-5</v>
      </c>
      <c r="O777">
        <f t="shared" si="47"/>
        <v>1.94904653462235e-5</v>
      </c>
      <c r="P777">
        <f t="shared" si="48"/>
        <v>9.0227406131926</v>
      </c>
    </row>
    <row r="778" spans="1:16">
      <c r="A778" s="3"/>
      <c r="B778" s="4" t="s">
        <v>1344</v>
      </c>
      <c r="C778" s="4" t="s">
        <v>18</v>
      </c>
      <c r="D778" s="4" t="s">
        <v>16</v>
      </c>
      <c r="E778" s="4">
        <v>-0.00417215</v>
      </c>
      <c r="F778" s="4">
        <v>0.000905254</v>
      </c>
      <c r="G778" s="4">
        <v>4e-6</v>
      </c>
      <c r="I778" s="4">
        <v>-0.0037</v>
      </c>
      <c r="J778" s="4">
        <v>0.0137</v>
      </c>
      <c r="K778" s="4">
        <v>0.7851</v>
      </c>
      <c r="L778" s="4">
        <v>0.440118</v>
      </c>
      <c r="M778" s="4">
        <v>0.4397</v>
      </c>
      <c r="N778">
        <f t="shared" si="46"/>
        <v>8.57858107160727e-6</v>
      </c>
      <c r="O778">
        <f t="shared" si="47"/>
        <v>8.5786546642918e-6</v>
      </c>
      <c r="P778">
        <f t="shared" si="48"/>
        <v>3.97132518239527</v>
      </c>
    </row>
    <row r="779" spans="1:16">
      <c r="A779" s="3"/>
      <c r="B779" s="4" t="s">
        <v>1345</v>
      </c>
      <c r="C779" s="4" t="s">
        <v>15</v>
      </c>
      <c r="D779" s="4" t="s">
        <v>18</v>
      </c>
      <c r="E779" s="4">
        <v>0.00443137</v>
      </c>
      <c r="F779" s="4">
        <v>0.000922952</v>
      </c>
      <c r="G779" s="4">
        <v>1.6e-6</v>
      </c>
      <c r="I779" s="4">
        <v>-0.0003</v>
      </c>
      <c r="J779" s="4">
        <v>0.0139</v>
      </c>
      <c r="K779" s="4">
        <v>0.9812</v>
      </c>
      <c r="L779" s="4">
        <v>0.399788</v>
      </c>
      <c r="M779" s="4">
        <v>0.4033</v>
      </c>
      <c r="N779">
        <f t="shared" si="46"/>
        <v>9.42411225077922e-6</v>
      </c>
      <c r="O779">
        <f t="shared" si="47"/>
        <v>9.42420106550793e-6</v>
      </c>
      <c r="P779">
        <f t="shared" si="48"/>
        <v>4.36275482345665</v>
      </c>
    </row>
    <row r="780" spans="1:16">
      <c r="A780" s="3"/>
      <c r="B780" s="4" t="s">
        <v>766</v>
      </c>
      <c r="C780" s="4" t="s">
        <v>18</v>
      </c>
      <c r="D780" s="4" t="s">
        <v>19</v>
      </c>
      <c r="E780" s="4">
        <v>-0.00673875</v>
      </c>
      <c r="F780" s="4">
        <v>0.000946932</v>
      </c>
      <c r="G780" s="4">
        <v>1.10002e-12</v>
      </c>
      <c r="I780" s="4">
        <v>-0.0201</v>
      </c>
      <c r="J780" s="4">
        <v>0.0141</v>
      </c>
      <c r="K780" s="4">
        <v>0.1553</v>
      </c>
      <c r="L780" s="4">
        <v>0.34048</v>
      </c>
      <c r="M780" s="4">
        <v>0.35</v>
      </c>
      <c r="N780">
        <f t="shared" si="46"/>
        <v>2.03942745588557e-5</v>
      </c>
      <c r="O780">
        <f t="shared" si="47"/>
        <v>2.03946904937731e-5</v>
      </c>
      <c r="P780">
        <f t="shared" si="48"/>
        <v>9.4413344649729</v>
      </c>
    </row>
    <row r="781" spans="1:16">
      <c r="A781" s="3"/>
      <c r="B781" s="4" t="s">
        <v>1346</v>
      </c>
      <c r="C781" s="4" t="s">
        <v>18</v>
      </c>
      <c r="D781" s="4" t="s">
        <v>16</v>
      </c>
      <c r="E781" s="4">
        <v>-0.00451202</v>
      </c>
      <c r="F781" s="4">
        <v>0.000907283</v>
      </c>
      <c r="G781" s="4">
        <v>6.59994e-7</v>
      </c>
      <c r="I781" s="4">
        <v>0.0001</v>
      </c>
      <c r="J781" s="4">
        <v>0.0138</v>
      </c>
      <c r="K781" s="4">
        <v>0.9957</v>
      </c>
      <c r="L781" s="4">
        <v>0.560863</v>
      </c>
      <c r="M781" s="4">
        <v>0.5724</v>
      </c>
      <c r="N781">
        <f t="shared" si="46"/>
        <v>1.00283353632768e-5</v>
      </c>
      <c r="O781">
        <f t="shared" si="47"/>
        <v>1.00284359317955e-5</v>
      </c>
      <c r="P781">
        <f t="shared" si="48"/>
        <v>4.64247387434202</v>
      </c>
    </row>
    <row r="782" spans="1:16">
      <c r="A782" s="3"/>
      <c r="B782" s="4" t="s">
        <v>767</v>
      </c>
      <c r="C782" s="4" t="s">
        <v>16</v>
      </c>
      <c r="D782" s="4" t="s">
        <v>18</v>
      </c>
      <c r="E782" s="4">
        <v>-0.00568897</v>
      </c>
      <c r="F782" s="4">
        <v>0.00099864</v>
      </c>
      <c r="G782" s="4">
        <v>1.2e-8</v>
      </c>
      <c r="I782" s="4">
        <v>0.0017</v>
      </c>
      <c r="J782" s="4">
        <v>0.0151</v>
      </c>
      <c r="K782" s="4">
        <v>0.9092</v>
      </c>
      <c r="L782" s="4">
        <v>0.286546</v>
      </c>
      <c r="M782" s="4">
        <v>0.2825</v>
      </c>
      <c r="N782">
        <f t="shared" si="46"/>
        <v>1.32329786061784e-5</v>
      </c>
      <c r="O782">
        <f t="shared" si="47"/>
        <v>1.32331537202185e-5</v>
      </c>
      <c r="P782">
        <f t="shared" si="48"/>
        <v>6.12603708485447</v>
      </c>
    </row>
    <row r="783" spans="1:16">
      <c r="A783" s="3"/>
      <c r="B783" s="4" t="s">
        <v>768</v>
      </c>
      <c r="C783" s="4" t="s">
        <v>16</v>
      </c>
      <c r="D783" s="4" t="s">
        <v>18</v>
      </c>
      <c r="E783" s="4">
        <v>-0.00560546</v>
      </c>
      <c r="F783" s="4">
        <v>0.000929599</v>
      </c>
      <c r="G783" s="4">
        <v>1.6e-9</v>
      </c>
      <c r="I783" s="4">
        <v>0.0172</v>
      </c>
      <c r="J783" s="4">
        <v>0.0141</v>
      </c>
      <c r="K783" s="4">
        <v>0.2244</v>
      </c>
      <c r="L783" s="4">
        <v>0.631739</v>
      </c>
      <c r="M783" s="4">
        <v>0.636</v>
      </c>
      <c r="N783">
        <f t="shared" si="46"/>
        <v>1.46199513713678e-5</v>
      </c>
      <c r="O783">
        <f t="shared" si="47"/>
        <v>1.46201651174709e-5</v>
      </c>
      <c r="P783">
        <f t="shared" si="48"/>
        <v>6.7681276579959</v>
      </c>
    </row>
    <row r="784" spans="1:16">
      <c r="A784" s="3"/>
      <c r="B784" s="4" t="s">
        <v>1347</v>
      </c>
      <c r="C784" s="4" t="s">
        <v>19</v>
      </c>
      <c r="D784" s="4" t="s">
        <v>18</v>
      </c>
      <c r="E784" s="4">
        <v>-0.00464371</v>
      </c>
      <c r="F784" s="4">
        <v>0.000993771</v>
      </c>
      <c r="G784" s="4">
        <v>2.99999e-6</v>
      </c>
      <c r="I784" s="4">
        <v>-0.0336</v>
      </c>
      <c r="J784" s="4">
        <v>0.015</v>
      </c>
      <c r="K784" s="4">
        <v>0.0253998</v>
      </c>
      <c r="L784" s="4">
        <v>0.650107</v>
      </c>
      <c r="M784" s="4">
        <v>0.6387</v>
      </c>
      <c r="N784">
        <f t="shared" si="46"/>
        <v>9.81025446135944e-6</v>
      </c>
      <c r="O784">
        <f t="shared" si="47"/>
        <v>9.81035070339619e-6</v>
      </c>
      <c r="P784">
        <f t="shared" si="48"/>
        <v>4.5415154614739</v>
      </c>
    </row>
    <row r="785" spans="1:16">
      <c r="A785" s="3"/>
      <c r="B785" s="4" t="s">
        <v>770</v>
      </c>
      <c r="C785" s="4" t="s">
        <v>19</v>
      </c>
      <c r="D785" s="4" t="s">
        <v>18</v>
      </c>
      <c r="E785" s="4">
        <v>0.0071587</v>
      </c>
      <c r="F785" s="4">
        <v>0.0009839</v>
      </c>
      <c r="G785" s="4">
        <v>3.40017e-13</v>
      </c>
      <c r="I785" s="4">
        <v>-0.023</v>
      </c>
      <c r="J785" s="4">
        <v>0.0149</v>
      </c>
      <c r="K785" s="4">
        <v>0.1228</v>
      </c>
      <c r="L785" s="4">
        <v>0.700729</v>
      </c>
      <c r="M785" s="4">
        <v>0.7031</v>
      </c>
      <c r="N785">
        <f t="shared" si="46"/>
        <v>2.14937922782469e-5</v>
      </c>
      <c r="O785">
        <f t="shared" si="47"/>
        <v>2.14942542712834e-5</v>
      </c>
      <c r="P785">
        <f t="shared" si="48"/>
        <v>9.95035662405951</v>
      </c>
    </row>
    <row r="786" spans="1:16">
      <c r="A786" s="3"/>
      <c r="B786" s="4" t="s">
        <v>771</v>
      </c>
      <c r="C786" s="4" t="s">
        <v>16</v>
      </c>
      <c r="D786" s="4" t="s">
        <v>15</v>
      </c>
      <c r="E786" s="4">
        <v>0.00872954</v>
      </c>
      <c r="F786" s="4">
        <v>0.00154917</v>
      </c>
      <c r="G786" s="4">
        <v>1.79999e-8</v>
      </c>
      <c r="I786" s="4">
        <v>0.0125</v>
      </c>
      <c r="J786" s="4">
        <v>0.0228</v>
      </c>
      <c r="K786" s="4">
        <v>0.5841</v>
      </c>
      <c r="L786" s="4">
        <v>0.093384</v>
      </c>
      <c r="M786" s="4">
        <v>0.0982</v>
      </c>
      <c r="N786">
        <f t="shared" si="46"/>
        <v>1.29035308968062e-5</v>
      </c>
      <c r="O786">
        <f t="shared" si="47"/>
        <v>1.29036974000643e-5</v>
      </c>
      <c r="P786">
        <f t="shared" si="48"/>
        <v>5.97352154110916</v>
      </c>
    </row>
    <row r="787" spans="1:16">
      <c r="A787" s="3"/>
      <c r="B787" s="4" t="s">
        <v>1348</v>
      </c>
      <c r="C787" s="4" t="s">
        <v>18</v>
      </c>
      <c r="D787" s="4" t="s">
        <v>16</v>
      </c>
      <c r="E787" s="4">
        <v>0.0061237</v>
      </c>
      <c r="F787" s="4">
        <v>0.0011911</v>
      </c>
      <c r="G787" s="4">
        <v>2.69998e-7</v>
      </c>
      <c r="I787" s="4">
        <v>-0.0297</v>
      </c>
      <c r="J787" s="4">
        <v>0.018</v>
      </c>
      <c r="K787" s="4">
        <v>0.0983603</v>
      </c>
      <c r="L787" s="4">
        <v>0.170784</v>
      </c>
      <c r="M787" s="4">
        <v>0.1718</v>
      </c>
      <c r="N787">
        <f t="shared" si="46"/>
        <v>1.06211774093697e-5</v>
      </c>
      <c r="O787">
        <f t="shared" si="47"/>
        <v>1.06212902199774e-5</v>
      </c>
      <c r="P787">
        <f t="shared" si="48"/>
        <v>4.91692450282436</v>
      </c>
    </row>
    <row r="788" spans="1:16">
      <c r="A788" s="3"/>
      <c r="B788" s="4" t="s">
        <v>772</v>
      </c>
      <c r="C788" s="4" t="s">
        <v>16</v>
      </c>
      <c r="D788" s="4" t="s">
        <v>18</v>
      </c>
      <c r="E788" s="4">
        <v>0.00571969</v>
      </c>
      <c r="F788" s="4">
        <v>0.000935702</v>
      </c>
      <c r="G788" s="4">
        <v>9.80009e-10</v>
      </c>
      <c r="I788" s="4">
        <v>0.0066</v>
      </c>
      <c r="J788" s="4">
        <v>0.0141</v>
      </c>
      <c r="K788" s="4">
        <v>0.6376</v>
      </c>
      <c r="L788" s="4">
        <v>0.360612</v>
      </c>
      <c r="M788" s="4">
        <v>0.3597</v>
      </c>
      <c r="N788">
        <f t="shared" si="46"/>
        <v>1.50861921115173e-5</v>
      </c>
      <c r="O788">
        <f t="shared" si="47"/>
        <v>1.50864197081433e-5</v>
      </c>
      <c r="P788">
        <f t="shared" si="48"/>
        <v>6.98397136191048</v>
      </c>
    </row>
    <row r="789" spans="1:16">
      <c r="A789" s="3"/>
      <c r="B789" s="4" t="s">
        <v>1349</v>
      </c>
      <c r="C789" s="4" t="s">
        <v>18</v>
      </c>
      <c r="D789" s="4" t="s">
        <v>16</v>
      </c>
      <c r="E789" s="4">
        <v>-0.00909322</v>
      </c>
      <c r="F789" s="4">
        <v>0.00174191</v>
      </c>
      <c r="G789" s="4">
        <v>1.79999e-7</v>
      </c>
      <c r="I789" s="4">
        <v>0.0436</v>
      </c>
      <c r="J789" s="4">
        <v>0.0264</v>
      </c>
      <c r="K789" s="4">
        <v>0.0990011</v>
      </c>
      <c r="L789" s="4">
        <v>0.072183</v>
      </c>
      <c r="M789" s="4">
        <v>0.0733</v>
      </c>
      <c r="N789">
        <f t="shared" si="46"/>
        <v>1.10754822670793e-5</v>
      </c>
      <c r="O789">
        <f t="shared" si="47"/>
        <v>1.10756049347453e-5</v>
      </c>
      <c r="P789">
        <f t="shared" si="48"/>
        <v>5.1272408680466</v>
      </c>
    </row>
    <row r="790" spans="1:16">
      <c r="A790" s="3"/>
      <c r="B790" s="4" t="s">
        <v>773</v>
      </c>
      <c r="C790" s="4" t="s">
        <v>15</v>
      </c>
      <c r="D790" s="4" t="s">
        <v>19</v>
      </c>
      <c r="E790" s="4">
        <v>0.0090773</v>
      </c>
      <c r="F790" s="4">
        <v>0.00165246</v>
      </c>
      <c r="G790" s="4">
        <v>3.89996e-8</v>
      </c>
      <c r="I790" s="4">
        <v>0.0281</v>
      </c>
      <c r="J790" s="4">
        <v>0.025</v>
      </c>
      <c r="K790" s="4">
        <v>0.2612</v>
      </c>
      <c r="L790" s="4">
        <v>0.080698</v>
      </c>
      <c r="M790" s="4">
        <v>0.0805</v>
      </c>
      <c r="N790">
        <f t="shared" si="46"/>
        <v>1.22254358121864e-5</v>
      </c>
      <c r="O790">
        <f t="shared" si="47"/>
        <v>1.22255852752945e-5</v>
      </c>
      <c r="P790">
        <f t="shared" si="48"/>
        <v>5.65960241707734</v>
      </c>
    </row>
    <row r="791" spans="1:16">
      <c r="A791" s="3"/>
      <c r="B791" s="4" t="s">
        <v>1350</v>
      </c>
      <c r="C791" s="4" t="s">
        <v>16</v>
      </c>
      <c r="D791" s="4" t="s">
        <v>18</v>
      </c>
      <c r="E791" s="4">
        <v>0.00496768</v>
      </c>
      <c r="F791" s="4">
        <v>0.00102047</v>
      </c>
      <c r="G791" s="4">
        <v>1.09999e-6</v>
      </c>
      <c r="I791" s="4">
        <v>-0.0251</v>
      </c>
      <c r="J791" s="4">
        <v>0.0155</v>
      </c>
      <c r="K791" s="4">
        <v>0.105</v>
      </c>
      <c r="L791" s="4">
        <v>0.262614</v>
      </c>
      <c r="M791" s="4">
        <v>0.2561</v>
      </c>
      <c r="N791">
        <f t="shared" si="46"/>
        <v>9.55762491838974e-6</v>
      </c>
      <c r="O791">
        <f t="shared" si="47"/>
        <v>9.5577162674569e-6</v>
      </c>
      <c r="P791">
        <f t="shared" si="48"/>
        <v>4.42456314941009</v>
      </c>
    </row>
    <row r="792" spans="1:16">
      <c r="A792" s="3"/>
      <c r="B792" s="4" t="s">
        <v>1351</v>
      </c>
      <c r="C792" s="4" t="s">
        <v>19</v>
      </c>
      <c r="D792" s="4" t="s">
        <v>15</v>
      </c>
      <c r="E792" s="4">
        <v>-0.00494066</v>
      </c>
      <c r="F792" s="4">
        <v>0.000960241</v>
      </c>
      <c r="G792" s="4">
        <v>2.69998e-7</v>
      </c>
      <c r="I792" s="4">
        <v>-0.0276</v>
      </c>
      <c r="J792" s="4">
        <v>0.0146</v>
      </c>
      <c r="K792" s="4">
        <v>0.0585194</v>
      </c>
      <c r="L792" s="4">
        <v>0.322876</v>
      </c>
      <c r="M792" s="4">
        <v>0.3209</v>
      </c>
      <c r="N792">
        <f t="shared" si="46"/>
        <v>1.06734274773962e-5</v>
      </c>
      <c r="O792">
        <f t="shared" si="47"/>
        <v>1.06735414006663e-5</v>
      </c>
      <c r="P792">
        <f t="shared" si="48"/>
        <v>4.94111319415184</v>
      </c>
    </row>
    <row r="793" spans="1:16">
      <c r="A793" s="3"/>
      <c r="B793" s="4" t="s">
        <v>1352</v>
      </c>
      <c r="C793" s="4" t="s">
        <v>15</v>
      </c>
      <c r="D793" s="4" t="s">
        <v>19</v>
      </c>
      <c r="E793" s="4">
        <v>0.00518491</v>
      </c>
      <c r="F793" s="4">
        <v>0.00106642</v>
      </c>
      <c r="G793" s="4">
        <v>1.2e-6</v>
      </c>
      <c r="I793" s="4">
        <v>-0.0282</v>
      </c>
      <c r="J793" s="4">
        <v>0.0164</v>
      </c>
      <c r="K793" s="4">
        <v>0.0854594</v>
      </c>
      <c r="L793" s="4">
        <v>0.602639</v>
      </c>
      <c r="M793" s="4">
        <v>0.5174</v>
      </c>
      <c r="N793">
        <f t="shared" si="46"/>
        <v>1.28752275694149e-5</v>
      </c>
      <c r="O793">
        <f t="shared" si="47"/>
        <v>1.28753933430343e-5</v>
      </c>
      <c r="P793">
        <f t="shared" si="48"/>
        <v>5.9604187156842</v>
      </c>
    </row>
    <row r="794" spans="1:16">
      <c r="A794" s="3"/>
      <c r="B794" s="4" t="s">
        <v>1353</v>
      </c>
      <c r="C794" s="4" t="s">
        <v>19</v>
      </c>
      <c r="D794" s="4" t="s">
        <v>16</v>
      </c>
      <c r="E794" s="4">
        <v>0.00434807</v>
      </c>
      <c r="F794" s="4">
        <v>0.00092609</v>
      </c>
      <c r="G794" s="4">
        <v>2.69998e-6</v>
      </c>
      <c r="I794" s="4">
        <v>0.0006</v>
      </c>
      <c r="J794" s="4">
        <v>0.0141</v>
      </c>
      <c r="K794" s="4">
        <v>0.9649</v>
      </c>
      <c r="L794" s="4">
        <v>0.62547</v>
      </c>
      <c r="M794" s="4">
        <v>0.6248</v>
      </c>
      <c r="N794">
        <f t="shared" si="46"/>
        <v>8.85760164476264e-6</v>
      </c>
      <c r="O794">
        <f t="shared" si="47"/>
        <v>8.85768010256449e-6</v>
      </c>
      <c r="P794">
        <f t="shared" si="48"/>
        <v>4.10049470756028</v>
      </c>
    </row>
    <row r="795" spans="1:16">
      <c r="A795" s="3"/>
      <c r="B795" s="4" t="s">
        <v>774</v>
      </c>
      <c r="C795" s="4" t="s">
        <v>19</v>
      </c>
      <c r="D795" s="4" t="s">
        <v>15</v>
      </c>
      <c r="E795" s="4">
        <v>-0.0110645</v>
      </c>
      <c r="F795" s="4">
        <v>0.000924745</v>
      </c>
      <c r="G795" s="4">
        <v>5.40008e-33</v>
      </c>
      <c r="I795" s="4">
        <v>0.0237</v>
      </c>
      <c r="J795" s="4">
        <v>0.0141</v>
      </c>
      <c r="K795" s="4">
        <v>0.0939399</v>
      </c>
      <c r="L795" s="4">
        <v>0.382051</v>
      </c>
      <c r="M795" s="4">
        <v>0.3879</v>
      </c>
      <c r="N795">
        <f t="shared" si="46"/>
        <v>5.78052862918263e-5</v>
      </c>
      <c r="O795">
        <f t="shared" si="47"/>
        <v>5.78086279361142e-5</v>
      </c>
      <c r="P795">
        <f t="shared" si="48"/>
        <v>26.7614059390933</v>
      </c>
    </row>
    <row r="796" spans="1:16">
      <c r="A796" s="3"/>
      <c r="B796" s="4" t="s">
        <v>775</v>
      </c>
      <c r="C796" s="4" t="s">
        <v>16</v>
      </c>
      <c r="D796" s="4" t="s">
        <v>18</v>
      </c>
      <c r="E796" s="4">
        <v>0.00648903</v>
      </c>
      <c r="F796" s="4">
        <v>0.000923451</v>
      </c>
      <c r="G796" s="4">
        <v>2.09991e-12</v>
      </c>
      <c r="I796" s="4">
        <v>-0.0119</v>
      </c>
      <c r="J796" s="4">
        <v>0.0138</v>
      </c>
      <c r="K796" s="4">
        <v>0.3906</v>
      </c>
      <c r="L796" s="4">
        <v>0.382319</v>
      </c>
      <c r="M796" s="4">
        <v>0.3898</v>
      </c>
      <c r="N796">
        <f t="shared" si="46"/>
        <v>1.98874766962889e-5</v>
      </c>
      <c r="O796">
        <f t="shared" si="47"/>
        <v>1.98878722158841e-5</v>
      </c>
      <c r="P796">
        <f t="shared" si="48"/>
        <v>9.20671257277146</v>
      </c>
    </row>
    <row r="797" spans="1:16">
      <c r="A797" s="3"/>
      <c r="B797" s="4" t="s">
        <v>776</v>
      </c>
      <c r="C797" s="4" t="s">
        <v>15</v>
      </c>
      <c r="D797" s="4" t="s">
        <v>19</v>
      </c>
      <c r="E797" s="4">
        <v>0.0255211</v>
      </c>
      <c r="F797" s="4">
        <v>0.00343987</v>
      </c>
      <c r="G797" s="4">
        <v>1.20005e-13</v>
      </c>
      <c r="I797" s="4">
        <v>0.0525</v>
      </c>
      <c r="J797" s="4">
        <v>0.0562</v>
      </c>
      <c r="K797" s="4">
        <v>0.3505</v>
      </c>
      <c r="L797" s="4">
        <v>0.017236</v>
      </c>
      <c r="M797" s="4">
        <v>0.0158</v>
      </c>
      <c r="N797">
        <f t="shared" si="46"/>
        <v>2.20655368823837e-5</v>
      </c>
      <c r="O797">
        <f t="shared" si="47"/>
        <v>2.20660237810453e-5</v>
      </c>
      <c r="P797">
        <f t="shared" si="48"/>
        <v>10.2150464549831</v>
      </c>
    </row>
    <row r="798" spans="1:16">
      <c r="A798" s="3"/>
      <c r="B798" s="4" t="s">
        <v>777</v>
      </c>
      <c r="C798" s="4" t="s">
        <v>15</v>
      </c>
      <c r="D798" s="4" t="s">
        <v>19</v>
      </c>
      <c r="E798" s="4">
        <v>-0.0130188</v>
      </c>
      <c r="F798" s="4">
        <v>0.00151052</v>
      </c>
      <c r="G798" s="4">
        <v>6.79986e-18</v>
      </c>
      <c r="I798" s="4">
        <v>0.0194</v>
      </c>
      <c r="J798" s="4">
        <v>0.022</v>
      </c>
      <c r="K798" s="4">
        <v>0.379</v>
      </c>
      <c r="L798" s="4">
        <v>0.100086</v>
      </c>
      <c r="M798" s="4">
        <v>0.105</v>
      </c>
      <c r="N798">
        <f t="shared" si="46"/>
        <v>3.05313668196298e-5</v>
      </c>
      <c r="O798">
        <f t="shared" si="47"/>
        <v>3.05322990124508e-5</v>
      </c>
      <c r="P798">
        <f t="shared" si="48"/>
        <v>14.1343477141329</v>
      </c>
    </row>
    <row r="799" spans="1:16">
      <c r="A799" s="3"/>
      <c r="B799" s="4" t="s">
        <v>1354</v>
      </c>
      <c r="C799" s="4" t="s">
        <v>19</v>
      </c>
      <c r="D799" s="4" t="s">
        <v>15</v>
      </c>
      <c r="E799" s="4">
        <v>0.00488136</v>
      </c>
      <c r="F799" s="4">
        <v>0.000991122</v>
      </c>
      <c r="G799" s="4">
        <v>8.40001e-7</v>
      </c>
      <c r="I799" s="4">
        <v>-0.0056</v>
      </c>
      <c r="J799" s="4">
        <v>0.0151</v>
      </c>
      <c r="K799" s="4">
        <v>0.7126</v>
      </c>
      <c r="L799" s="4">
        <v>0.708489</v>
      </c>
      <c r="M799" s="4">
        <v>0.7145</v>
      </c>
      <c r="N799">
        <f t="shared" ref="N799:N862" si="49">2*(1-L799)*L799*E799*E799</f>
        <v>9.84237098600053e-6</v>
      </c>
      <c r="O799">
        <f t="shared" ref="O799:O862" si="50">N799/(1-N799)</f>
        <v>9.84246785922062e-6</v>
      </c>
      <c r="P799">
        <f t="shared" si="48"/>
        <v>4.55638348853686</v>
      </c>
    </row>
    <row r="800" spans="1:16">
      <c r="A800" s="3"/>
      <c r="B800" s="4" t="s">
        <v>778</v>
      </c>
      <c r="C800" s="4" t="s">
        <v>18</v>
      </c>
      <c r="D800" s="4" t="s">
        <v>16</v>
      </c>
      <c r="E800" s="4">
        <v>-0.0076048</v>
      </c>
      <c r="F800" s="4">
        <v>0.000989164</v>
      </c>
      <c r="G800" s="4">
        <v>1.50003e-14</v>
      </c>
      <c r="I800" s="4">
        <v>-0.0108</v>
      </c>
      <c r="J800" s="4">
        <v>0.0151</v>
      </c>
      <c r="K800" s="4">
        <v>0.4723</v>
      </c>
      <c r="L800" s="4">
        <v>0.290855</v>
      </c>
      <c r="M800" s="4">
        <v>0.2816</v>
      </c>
      <c r="N800">
        <f t="shared" si="49"/>
        <v>2.38570735095785e-5</v>
      </c>
      <c r="O800">
        <f t="shared" si="50"/>
        <v>2.38576426831137e-5</v>
      </c>
      <c r="P800">
        <f t="shared" ref="P800:P863" si="51">462931*O800</f>
        <v>11.0444423849365</v>
      </c>
    </row>
    <row r="801" spans="1:16">
      <c r="A801" s="3"/>
      <c r="B801" s="4" t="s">
        <v>1355</v>
      </c>
      <c r="C801" s="4" t="s">
        <v>16</v>
      </c>
      <c r="D801" s="4" t="s">
        <v>18</v>
      </c>
      <c r="E801" s="4">
        <v>0.00715682</v>
      </c>
      <c r="F801" s="4">
        <v>0.000909017</v>
      </c>
      <c r="G801" s="4">
        <v>3.50026e-15</v>
      </c>
      <c r="I801" s="4">
        <v>0.0006</v>
      </c>
      <c r="J801" s="4">
        <v>0.0137</v>
      </c>
      <c r="K801" s="4">
        <v>0.9679</v>
      </c>
      <c r="L801" s="4">
        <v>0.579267</v>
      </c>
      <c r="M801" s="4">
        <v>0.5772</v>
      </c>
      <c r="N801">
        <f t="shared" si="49"/>
        <v>2.49663784682867e-5</v>
      </c>
      <c r="O801">
        <f t="shared" si="50"/>
        <v>2.4967001803903e-5</v>
      </c>
      <c r="P801">
        <f t="shared" si="51"/>
        <v>11.5579991120826</v>
      </c>
    </row>
    <row r="802" spans="1:16">
      <c r="A802" s="3"/>
      <c r="B802" s="4" t="s">
        <v>779</v>
      </c>
      <c r="C802" s="4" t="s">
        <v>18</v>
      </c>
      <c r="D802" s="4" t="s">
        <v>16</v>
      </c>
      <c r="E802" s="4">
        <v>-0.00665162</v>
      </c>
      <c r="F802" s="4">
        <v>0.000937598</v>
      </c>
      <c r="G802" s="4">
        <v>1.29987e-12</v>
      </c>
      <c r="I802" s="4">
        <v>-0.02</v>
      </c>
      <c r="J802" s="4">
        <v>0.0143</v>
      </c>
      <c r="K802" s="4">
        <v>0.1615</v>
      </c>
      <c r="L802" s="4">
        <v>0.357932</v>
      </c>
      <c r="M802" s="4">
        <v>0.3593</v>
      </c>
      <c r="N802">
        <f t="shared" si="49"/>
        <v>2.03360410279722e-5</v>
      </c>
      <c r="O802">
        <f t="shared" si="50"/>
        <v>2.03364545909471e-5</v>
      </c>
      <c r="P802">
        <f t="shared" si="51"/>
        <v>9.41437526024173</v>
      </c>
    </row>
    <row r="803" spans="1:16">
      <c r="A803" s="3"/>
      <c r="B803" s="4" t="s">
        <v>780</v>
      </c>
      <c r="C803" s="4" t="s">
        <v>19</v>
      </c>
      <c r="D803" s="4" t="s">
        <v>15</v>
      </c>
      <c r="E803" s="4">
        <v>-0.00677219</v>
      </c>
      <c r="F803" s="4">
        <v>0.00116831</v>
      </c>
      <c r="G803" s="4">
        <v>6.80002e-9</v>
      </c>
      <c r="I803" s="4">
        <v>0.0126</v>
      </c>
      <c r="J803" s="4">
        <v>0.0184</v>
      </c>
      <c r="K803" s="4">
        <v>0.493</v>
      </c>
      <c r="L803" s="4">
        <v>0.179743</v>
      </c>
      <c r="M803" s="4">
        <v>0.1767</v>
      </c>
      <c r="N803">
        <f t="shared" si="49"/>
        <v>1.35235339380956e-5</v>
      </c>
      <c r="O803">
        <f t="shared" si="50"/>
        <v>1.35237168265391e-5</v>
      </c>
      <c r="P803">
        <f t="shared" si="51"/>
        <v>6.26054775422656</v>
      </c>
    </row>
    <row r="804" spans="1:16">
      <c r="A804" s="3"/>
      <c r="B804" s="4" t="s">
        <v>1356</v>
      </c>
      <c r="C804" s="4" t="s">
        <v>19</v>
      </c>
      <c r="D804" s="4" t="s">
        <v>15</v>
      </c>
      <c r="E804" s="4">
        <v>0.00824884</v>
      </c>
      <c r="F804" s="4">
        <v>0.00170618</v>
      </c>
      <c r="G804" s="4">
        <v>1.29999e-6</v>
      </c>
      <c r="I804" s="4">
        <v>-0.0255</v>
      </c>
      <c r="J804" s="4">
        <v>0.0259</v>
      </c>
      <c r="K804" s="4">
        <v>0.3236</v>
      </c>
      <c r="L804" s="4">
        <v>0.075073</v>
      </c>
      <c r="M804" s="4">
        <v>0.0746</v>
      </c>
      <c r="N804">
        <f t="shared" si="49"/>
        <v>9.44945984263885e-6</v>
      </c>
      <c r="O804">
        <f t="shared" si="50"/>
        <v>9.44954913577394e-6</v>
      </c>
      <c r="P804">
        <f t="shared" si="51"/>
        <v>4.37448923097296</v>
      </c>
    </row>
    <row r="805" spans="1:16">
      <c r="A805" s="3"/>
      <c r="B805" s="4" t="s">
        <v>781</v>
      </c>
      <c r="C805" s="4" t="s">
        <v>16</v>
      </c>
      <c r="D805" s="4" t="s">
        <v>18</v>
      </c>
      <c r="E805" s="4">
        <v>0.0166405</v>
      </c>
      <c r="F805" s="4">
        <v>0.00171939</v>
      </c>
      <c r="G805" s="4">
        <v>3.69999e-22</v>
      </c>
      <c r="I805" s="4">
        <v>0.0034</v>
      </c>
      <c r="J805" s="4">
        <v>0.0259</v>
      </c>
      <c r="K805" s="4">
        <v>0.8971</v>
      </c>
      <c r="L805" s="4">
        <v>0.926702</v>
      </c>
      <c r="M805" s="4">
        <v>0.9272</v>
      </c>
      <c r="N805">
        <f t="shared" si="49"/>
        <v>3.76179360329394e-5</v>
      </c>
      <c r="O805">
        <f t="shared" si="50"/>
        <v>3.76193511952862e-5</v>
      </c>
      <c r="P805">
        <f t="shared" si="51"/>
        <v>17.4151638681851</v>
      </c>
    </row>
    <row r="806" spans="1:16">
      <c r="A806" s="3"/>
      <c r="B806" s="4" t="s">
        <v>782</v>
      </c>
      <c r="C806" s="4" t="s">
        <v>16</v>
      </c>
      <c r="D806" s="4" t="s">
        <v>15</v>
      </c>
      <c r="E806" s="4">
        <v>-0.00827667</v>
      </c>
      <c r="F806" s="4">
        <v>0.00134949</v>
      </c>
      <c r="G806" s="4">
        <v>8.60003e-10</v>
      </c>
      <c r="I806" s="4">
        <v>-0.0038</v>
      </c>
      <c r="J806" s="4">
        <v>0.0202</v>
      </c>
      <c r="K806" s="4">
        <v>0.8514</v>
      </c>
      <c r="L806" s="4">
        <v>0.127723</v>
      </c>
      <c r="M806" s="4">
        <v>0.1311</v>
      </c>
      <c r="N806">
        <f t="shared" si="49"/>
        <v>1.52638752255436e-5</v>
      </c>
      <c r="O806">
        <f t="shared" si="50"/>
        <v>1.52641082149868e-5</v>
      </c>
      <c r="P806">
        <f t="shared" si="51"/>
        <v>7.06622888007206</v>
      </c>
    </row>
    <row r="807" spans="1:16">
      <c r="A807" s="3"/>
      <c r="B807" s="4" t="s">
        <v>783</v>
      </c>
      <c r="C807" s="4" t="s">
        <v>18</v>
      </c>
      <c r="D807" s="4" t="s">
        <v>16</v>
      </c>
      <c r="E807" s="4">
        <v>-0.0068207</v>
      </c>
      <c r="F807" s="4">
        <v>0.00102118</v>
      </c>
      <c r="G807" s="4">
        <v>2.39994e-11</v>
      </c>
      <c r="I807" s="4">
        <v>0.0115</v>
      </c>
      <c r="J807" s="4">
        <v>0.0155</v>
      </c>
      <c r="K807" s="4">
        <v>0.4584</v>
      </c>
      <c r="L807" s="4">
        <v>0.262032</v>
      </c>
      <c r="M807" s="4">
        <v>0.2591</v>
      </c>
      <c r="N807">
        <f t="shared" si="49"/>
        <v>1.79920128938267e-5</v>
      </c>
      <c r="O807">
        <f t="shared" si="50"/>
        <v>1.7992336612179e-5</v>
      </c>
      <c r="P807">
        <f t="shared" si="51"/>
        <v>8.32921038021266</v>
      </c>
    </row>
    <row r="808" spans="1:16">
      <c r="A808" s="3"/>
      <c r="B808" s="4" t="s">
        <v>1357</v>
      </c>
      <c r="C808" s="4" t="s">
        <v>18</v>
      </c>
      <c r="D808" s="4" t="s">
        <v>16</v>
      </c>
      <c r="E808" s="4">
        <v>-0.00498769</v>
      </c>
      <c r="F808" s="4">
        <v>0.0010144</v>
      </c>
      <c r="G808" s="4">
        <v>8.79995e-7</v>
      </c>
      <c r="I808" s="4">
        <v>0.0061</v>
      </c>
      <c r="J808" s="4">
        <v>0.0154</v>
      </c>
      <c r="K808" s="4">
        <v>0.6944</v>
      </c>
      <c r="L808" s="4">
        <v>0.270613</v>
      </c>
      <c r="M808" s="4">
        <v>0.2662</v>
      </c>
      <c r="N808">
        <f t="shared" si="49"/>
        <v>9.82054468146536e-6</v>
      </c>
      <c r="O808">
        <f t="shared" si="50"/>
        <v>9.82064112551033e-6</v>
      </c>
      <c r="P808">
        <f t="shared" si="51"/>
        <v>4.54627921687363</v>
      </c>
    </row>
    <row r="809" spans="1:16">
      <c r="A809" s="3"/>
      <c r="B809" s="4" t="s">
        <v>784</v>
      </c>
      <c r="C809" s="4" t="s">
        <v>15</v>
      </c>
      <c r="D809" s="4" t="s">
        <v>19</v>
      </c>
      <c r="E809" s="4">
        <v>0.0074595</v>
      </c>
      <c r="F809" s="4">
        <v>0.00107275</v>
      </c>
      <c r="G809" s="4">
        <v>3.59998e-12</v>
      </c>
      <c r="I809" s="4">
        <v>0.0027</v>
      </c>
      <c r="J809" s="4">
        <v>0.0164</v>
      </c>
      <c r="K809" s="4">
        <v>0.8676</v>
      </c>
      <c r="L809" s="4">
        <v>0.766003</v>
      </c>
      <c r="M809" s="4">
        <v>0.7617</v>
      </c>
      <c r="N809">
        <f t="shared" si="49"/>
        <v>1.99475789328447e-5</v>
      </c>
      <c r="O809">
        <f t="shared" si="50"/>
        <v>1.99479768466874e-5</v>
      </c>
      <c r="P809">
        <f t="shared" si="51"/>
        <v>9.23453686961386</v>
      </c>
    </row>
    <row r="810" spans="1:16">
      <c r="A810" s="3"/>
      <c r="B810" s="4" t="s">
        <v>1358</v>
      </c>
      <c r="C810" s="4" t="s">
        <v>15</v>
      </c>
      <c r="D810" s="4" t="s">
        <v>19</v>
      </c>
      <c r="E810" s="4">
        <v>-0.00516705</v>
      </c>
      <c r="F810" s="4">
        <v>0.00106641</v>
      </c>
      <c r="G810" s="4">
        <v>1.29999e-6</v>
      </c>
      <c r="I810" s="4">
        <v>0.0224</v>
      </c>
      <c r="J810" s="4">
        <v>0.0161</v>
      </c>
      <c r="K810" s="4">
        <v>0.1633</v>
      </c>
      <c r="L810" s="4">
        <v>0.230661</v>
      </c>
      <c r="M810" s="4">
        <v>0.2361</v>
      </c>
      <c r="N810">
        <f t="shared" si="49"/>
        <v>9.47561142750017e-6</v>
      </c>
      <c r="O810">
        <f t="shared" si="50"/>
        <v>9.47570121556289e-6</v>
      </c>
      <c r="P810">
        <f t="shared" si="51"/>
        <v>4.38659583942174</v>
      </c>
    </row>
    <row r="811" spans="1:16">
      <c r="A811" s="3"/>
      <c r="B811" s="4" t="s">
        <v>785</v>
      </c>
      <c r="C811" s="4" t="s">
        <v>15</v>
      </c>
      <c r="D811" s="4" t="s">
        <v>16</v>
      </c>
      <c r="E811" s="4">
        <v>0.0187271</v>
      </c>
      <c r="F811" s="4">
        <v>0.00172638</v>
      </c>
      <c r="G811" s="4">
        <v>1.99986e-27</v>
      </c>
      <c r="I811" s="4">
        <v>0.0048</v>
      </c>
      <c r="J811" s="4">
        <v>0.0256</v>
      </c>
      <c r="K811" s="4">
        <v>0.8505</v>
      </c>
      <c r="L811" s="4">
        <v>0.073158</v>
      </c>
      <c r="M811" s="4">
        <v>0.0772</v>
      </c>
      <c r="N811">
        <f t="shared" si="49"/>
        <v>4.75596428555446e-5</v>
      </c>
      <c r="O811">
        <f t="shared" si="50"/>
        <v>4.75619048827543e-5</v>
      </c>
      <c r="P811">
        <f t="shared" si="51"/>
        <v>22.0178801892783</v>
      </c>
    </row>
    <row r="812" spans="1:16">
      <c r="A812" s="3"/>
      <c r="B812" s="4" t="s">
        <v>1359</v>
      </c>
      <c r="C812" s="4" t="s">
        <v>18</v>
      </c>
      <c r="D812" s="4" t="s">
        <v>16</v>
      </c>
      <c r="E812" s="4">
        <v>0.00510206</v>
      </c>
      <c r="F812" s="4">
        <v>0.00108537</v>
      </c>
      <c r="G812" s="4">
        <v>2.59998e-6</v>
      </c>
      <c r="I812" s="4">
        <v>0.0062</v>
      </c>
      <c r="J812" s="4">
        <v>0.0167</v>
      </c>
      <c r="K812" s="4">
        <v>0.708</v>
      </c>
      <c r="L812" s="4">
        <v>0.781581</v>
      </c>
      <c r="M812" s="4">
        <v>0.7911</v>
      </c>
      <c r="N812">
        <f t="shared" si="49"/>
        <v>8.88762100149467e-6</v>
      </c>
      <c r="O812">
        <f t="shared" si="50"/>
        <v>8.88769999200377e-6</v>
      </c>
      <c r="P812">
        <f t="shared" si="51"/>
        <v>4.1143918449983</v>
      </c>
    </row>
    <row r="813" spans="1:16">
      <c r="A813" s="3"/>
      <c r="B813" s="4" t="s">
        <v>786</v>
      </c>
      <c r="C813" s="4" t="s">
        <v>16</v>
      </c>
      <c r="D813" s="4" t="s">
        <v>19</v>
      </c>
      <c r="E813" s="4">
        <v>-0.00520953</v>
      </c>
      <c r="F813" s="4">
        <v>0.000941864</v>
      </c>
      <c r="G813" s="4">
        <v>3.2e-8</v>
      </c>
      <c r="I813" s="4">
        <v>-0.0198</v>
      </c>
      <c r="J813" s="4">
        <v>0.0143</v>
      </c>
      <c r="K813" s="4">
        <v>0.1663</v>
      </c>
      <c r="L813" s="4">
        <v>0.353119</v>
      </c>
      <c r="M813" s="4">
        <v>0.3525</v>
      </c>
      <c r="N813">
        <f t="shared" si="49"/>
        <v>1.23985975585996e-5</v>
      </c>
      <c r="O813">
        <f t="shared" si="50"/>
        <v>1.2398751285727e-5</v>
      </c>
      <c r="P813">
        <f t="shared" si="51"/>
        <v>5.73976633145291</v>
      </c>
    </row>
    <row r="814" spans="1:16">
      <c r="A814" s="3"/>
      <c r="B814" s="4" t="s">
        <v>787</v>
      </c>
      <c r="C814" s="4" t="s">
        <v>16</v>
      </c>
      <c r="D814" s="4" t="s">
        <v>19</v>
      </c>
      <c r="E814" s="4">
        <v>-0.00769725</v>
      </c>
      <c r="F814" s="4">
        <v>0.00106429</v>
      </c>
      <c r="G814" s="4">
        <v>4.70002e-13</v>
      </c>
      <c r="I814" s="4">
        <v>0.003</v>
      </c>
      <c r="J814" s="4">
        <v>0.0161</v>
      </c>
      <c r="K814" s="4">
        <v>0.8512</v>
      </c>
      <c r="L814" s="4">
        <v>0.767939</v>
      </c>
      <c r="M814" s="4">
        <v>0.7638</v>
      </c>
      <c r="N814">
        <f t="shared" si="49"/>
        <v>2.11168951496143e-5</v>
      </c>
      <c r="O814">
        <f t="shared" si="50"/>
        <v>2.11173410822917e-5</v>
      </c>
      <c r="P814">
        <f t="shared" si="51"/>
        <v>9.77587182456639</v>
      </c>
    </row>
    <row r="815" spans="1:16">
      <c r="A815" s="3"/>
      <c r="B815" s="4" t="s">
        <v>1360</v>
      </c>
      <c r="C815" s="4" t="s">
        <v>19</v>
      </c>
      <c r="D815" s="4" t="s">
        <v>15</v>
      </c>
      <c r="E815" s="4">
        <v>0.00451374</v>
      </c>
      <c r="F815" s="4">
        <v>0.000940305</v>
      </c>
      <c r="G815" s="4">
        <v>1.6e-6</v>
      </c>
      <c r="I815" s="4">
        <v>-0.0085</v>
      </c>
      <c r="J815" s="4">
        <v>0.0143</v>
      </c>
      <c r="K815" s="4">
        <v>0.55</v>
      </c>
      <c r="L815" s="4">
        <v>0.352203</v>
      </c>
      <c r="M815" s="4">
        <v>0.3467</v>
      </c>
      <c r="N815">
        <f t="shared" si="49"/>
        <v>9.29683359459285e-6</v>
      </c>
      <c r="O815">
        <f t="shared" si="50"/>
        <v>9.29692002651127e-6</v>
      </c>
      <c r="P815">
        <f t="shared" si="51"/>
        <v>4.30383248479289</v>
      </c>
    </row>
    <row r="816" spans="1:16">
      <c r="A816" s="3"/>
      <c r="B816" s="4" t="s">
        <v>1361</v>
      </c>
      <c r="C816" s="4" t="s">
        <v>18</v>
      </c>
      <c r="D816" s="4" t="s">
        <v>19</v>
      </c>
      <c r="E816" s="4">
        <v>0.00503479</v>
      </c>
      <c r="F816" s="4">
        <v>0.000928935</v>
      </c>
      <c r="G816" s="4">
        <v>5.99998e-8</v>
      </c>
      <c r="I816" s="4">
        <v>0.0024</v>
      </c>
      <c r="J816" s="4">
        <v>0.014</v>
      </c>
      <c r="K816" s="4">
        <v>0.862</v>
      </c>
      <c r="L816" s="4">
        <v>0.375983</v>
      </c>
      <c r="M816" s="4">
        <v>0.3797</v>
      </c>
      <c r="N816">
        <f t="shared" si="49"/>
        <v>1.1894805572398e-5</v>
      </c>
      <c r="O816">
        <f t="shared" si="50"/>
        <v>1.18949470604806e-5</v>
      </c>
      <c r="P816">
        <f t="shared" si="51"/>
        <v>5.50653973765535</v>
      </c>
    </row>
    <row r="817" spans="1:16">
      <c r="A817" s="3"/>
      <c r="B817" s="4" t="s">
        <v>788</v>
      </c>
      <c r="C817" s="4" t="s">
        <v>15</v>
      </c>
      <c r="D817" s="4" t="s">
        <v>19</v>
      </c>
      <c r="E817" s="4">
        <v>0.00840648</v>
      </c>
      <c r="F817" s="4">
        <v>0.000976299</v>
      </c>
      <c r="G817" s="4">
        <v>7.29962e-18</v>
      </c>
      <c r="I817" s="4">
        <v>-0.0358</v>
      </c>
      <c r="J817" s="4">
        <v>0.0151</v>
      </c>
      <c r="K817" s="4">
        <v>0.0176999</v>
      </c>
      <c r="L817" s="4">
        <v>0.678981</v>
      </c>
      <c r="M817" s="4">
        <v>0.6839</v>
      </c>
      <c r="N817">
        <f t="shared" si="49"/>
        <v>3.08068094902973e-5</v>
      </c>
      <c r="O817">
        <f t="shared" si="50"/>
        <v>3.08077585790467e-5</v>
      </c>
      <c r="P817">
        <f t="shared" si="51"/>
        <v>14.2618664867567</v>
      </c>
    </row>
    <row r="818" spans="1:16">
      <c r="A818" s="3"/>
      <c r="B818" s="4" t="s">
        <v>789</v>
      </c>
      <c r="C818" s="4" t="s">
        <v>16</v>
      </c>
      <c r="D818" s="4" t="s">
        <v>18</v>
      </c>
      <c r="E818" s="4">
        <v>0.00611387</v>
      </c>
      <c r="F818" s="4">
        <v>0.000962822</v>
      </c>
      <c r="G818" s="4">
        <v>2.19999e-10</v>
      </c>
      <c r="I818" s="4">
        <v>0.0013</v>
      </c>
      <c r="J818" s="4">
        <v>0.0147</v>
      </c>
      <c r="K818" s="4">
        <v>0.9321</v>
      </c>
      <c r="L818" s="4">
        <v>0.674287</v>
      </c>
      <c r="M818" s="4">
        <v>0.6703</v>
      </c>
      <c r="N818">
        <f t="shared" si="49"/>
        <v>1.64188326045247e-5</v>
      </c>
      <c r="O818">
        <f t="shared" si="50"/>
        <v>1.6419102187015e-5</v>
      </c>
      <c r="P818">
        <f t="shared" si="51"/>
        <v>7.60091139453706</v>
      </c>
    </row>
    <row r="819" spans="1:16">
      <c r="A819" s="3"/>
      <c r="B819" s="4" t="s">
        <v>790</v>
      </c>
      <c r="C819" s="4" t="s">
        <v>16</v>
      </c>
      <c r="D819" s="4" t="s">
        <v>15</v>
      </c>
      <c r="E819" s="4">
        <v>0.00773571</v>
      </c>
      <c r="F819" s="4">
        <v>0.000999198</v>
      </c>
      <c r="G819" s="4">
        <v>9.79941e-15</v>
      </c>
      <c r="I819" s="4">
        <v>-0.009</v>
      </c>
      <c r="J819" s="4">
        <v>0.0152</v>
      </c>
      <c r="K819" s="4">
        <v>0.5544</v>
      </c>
      <c r="L819" s="4">
        <v>0.28023</v>
      </c>
      <c r="M819" s="4">
        <v>0.2763</v>
      </c>
      <c r="N819">
        <f t="shared" si="49"/>
        <v>2.41400810806361e-5</v>
      </c>
      <c r="O819">
        <f t="shared" si="50"/>
        <v>2.41406638382185e-5</v>
      </c>
      <c r="P819">
        <f t="shared" si="51"/>
        <v>11.1754616512903</v>
      </c>
    </row>
    <row r="820" spans="1:16">
      <c r="A820" s="3"/>
      <c r="B820" s="4" t="s">
        <v>1362</v>
      </c>
      <c r="C820" s="4" t="s">
        <v>18</v>
      </c>
      <c r="D820" s="4" t="s">
        <v>16</v>
      </c>
      <c r="E820" s="4">
        <v>0.00485499</v>
      </c>
      <c r="F820" s="4">
        <v>0.000990596</v>
      </c>
      <c r="G820" s="4">
        <v>9.49992e-7</v>
      </c>
      <c r="I820" s="4">
        <v>0.017</v>
      </c>
      <c r="J820" s="4">
        <v>0.0151</v>
      </c>
      <c r="K820" s="4">
        <v>0.2611</v>
      </c>
      <c r="L820" s="4">
        <v>0.290498</v>
      </c>
      <c r="M820" s="4">
        <v>0.2858</v>
      </c>
      <c r="N820">
        <f t="shared" si="49"/>
        <v>9.71635660845155e-6</v>
      </c>
      <c r="O820">
        <f t="shared" si="50"/>
        <v>9.71645101695459e-6</v>
      </c>
      <c r="P820">
        <f t="shared" si="51"/>
        <v>4.49804638572981</v>
      </c>
    </row>
    <row r="821" spans="1:16">
      <c r="A821" s="3"/>
      <c r="B821" s="4" t="s">
        <v>791</v>
      </c>
      <c r="C821" s="4" t="s">
        <v>19</v>
      </c>
      <c r="D821" s="4" t="s">
        <v>15</v>
      </c>
      <c r="E821" s="4">
        <v>0.00551054</v>
      </c>
      <c r="F821" s="4">
        <v>0.000949905</v>
      </c>
      <c r="G821" s="4">
        <v>6.59994e-9</v>
      </c>
      <c r="I821" s="4">
        <v>0.0017</v>
      </c>
      <c r="J821" s="4">
        <v>0.0143</v>
      </c>
      <c r="K821" s="4">
        <v>0.9077</v>
      </c>
      <c r="L821" s="4">
        <v>0.333763</v>
      </c>
      <c r="M821" s="4">
        <v>0.3378</v>
      </c>
      <c r="N821">
        <f t="shared" si="49"/>
        <v>1.35047096820501e-5</v>
      </c>
      <c r="O821">
        <f t="shared" si="50"/>
        <v>1.35048920616967e-5</v>
      </c>
      <c r="P821">
        <f t="shared" si="51"/>
        <v>6.25183318701331</v>
      </c>
    </row>
    <row r="822" spans="1:16">
      <c r="A822" s="3"/>
      <c r="B822" s="4" t="s">
        <v>792</v>
      </c>
      <c r="C822" s="4" t="s">
        <v>18</v>
      </c>
      <c r="D822" s="4" t="s">
        <v>16</v>
      </c>
      <c r="E822" s="4">
        <v>0.0251981</v>
      </c>
      <c r="F822" s="4">
        <v>0.0016684</v>
      </c>
      <c r="G822" s="4">
        <v>1.50003e-51</v>
      </c>
      <c r="I822" s="4">
        <v>0.035</v>
      </c>
      <c r="J822" s="4">
        <v>0.0257</v>
      </c>
      <c r="K822" s="4">
        <v>0.1729</v>
      </c>
      <c r="L822" s="4">
        <v>0.08101</v>
      </c>
      <c r="M822" s="4">
        <v>0.0813</v>
      </c>
      <c r="N822">
        <f t="shared" si="49"/>
        <v>9.45398706387036e-5</v>
      </c>
      <c r="O822">
        <f t="shared" si="50"/>
        <v>9.45488092709011e-5</v>
      </c>
      <c r="P822">
        <f t="shared" si="51"/>
        <v>43.7695748245875</v>
      </c>
    </row>
    <row r="823" spans="1:16">
      <c r="A823" s="3"/>
      <c r="B823" s="4" t="s">
        <v>1363</v>
      </c>
      <c r="C823" s="4" t="s">
        <v>15</v>
      </c>
      <c r="D823" s="4" t="s">
        <v>19</v>
      </c>
      <c r="E823" s="4">
        <v>-0.00726987</v>
      </c>
      <c r="F823" s="4">
        <v>0.00145278</v>
      </c>
      <c r="G823" s="4">
        <v>5.60003e-7</v>
      </c>
      <c r="I823" s="4">
        <v>-0.0005</v>
      </c>
      <c r="J823" s="4">
        <v>0.0227</v>
      </c>
      <c r="K823" s="4">
        <v>0.9834</v>
      </c>
      <c r="L823" s="4">
        <v>0.111485</v>
      </c>
      <c r="M823" s="4">
        <v>0.1096</v>
      </c>
      <c r="N823">
        <f t="shared" si="49"/>
        <v>1.04704292747546e-5</v>
      </c>
      <c r="O823">
        <f t="shared" si="50"/>
        <v>1.04705389057917e-5</v>
      </c>
      <c r="P823">
        <f t="shared" si="51"/>
        <v>4.84713704619705</v>
      </c>
    </row>
    <row r="824" spans="1:16">
      <c r="A824" s="3"/>
      <c r="B824" s="4" t="s">
        <v>1364</v>
      </c>
      <c r="C824" s="4" t="s">
        <v>18</v>
      </c>
      <c r="D824" s="4" t="s">
        <v>16</v>
      </c>
      <c r="E824" s="4">
        <v>0.00985418</v>
      </c>
      <c r="F824" s="4">
        <v>0.00211148</v>
      </c>
      <c r="G824" s="4">
        <v>3.09999e-6</v>
      </c>
      <c r="I824" s="4">
        <v>0.0155</v>
      </c>
      <c r="J824" s="4">
        <v>0.0335</v>
      </c>
      <c r="K824" s="4">
        <v>0.645</v>
      </c>
      <c r="L824" s="4">
        <v>0.047956</v>
      </c>
      <c r="M824" s="4">
        <v>0.0482</v>
      </c>
      <c r="N824">
        <f t="shared" si="49"/>
        <v>8.86688242038059e-6</v>
      </c>
      <c r="O824">
        <f t="shared" si="50"/>
        <v>8.86696104268159e-6</v>
      </c>
      <c r="P824">
        <f t="shared" si="51"/>
        <v>4.10479114244963</v>
      </c>
    </row>
    <row r="825" spans="1:16">
      <c r="A825" s="3"/>
      <c r="B825" s="4" t="s">
        <v>1365</v>
      </c>
      <c r="C825" s="4" t="s">
        <v>19</v>
      </c>
      <c r="D825" s="4" t="s">
        <v>15</v>
      </c>
      <c r="E825" s="4">
        <v>0.00578718</v>
      </c>
      <c r="F825" s="4">
        <v>0.00107267</v>
      </c>
      <c r="G825" s="4">
        <v>6.80002e-8</v>
      </c>
      <c r="I825" s="4">
        <v>-0.0029</v>
      </c>
      <c r="J825" s="4">
        <v>0.0163</v>
      </c>
      <c r="K825" s="4">
        <v>0.8591</v>
      </c>
      <c r="L825" s="4">
        <v>0.226795</v>
      </c>
      <c r="M825" s="4">
        <v>0.2198</v>
      </c>
      <c r="N825">
        <f t="shared" si="49"/>
        <v>1.17460570599758e-5</v>
      </c>
      <c r="O825">
        <f t="shared" si="50"/>
        <v>1.17461950314529e-5</v>
      </c>
      <c r="P825">
        <f t="shared" si="51"/>
        <v>5.4376778121055</v>
      </c>
    </row>
    <row r="826" spans="1:16">
      <c r="A826" s="3"/>
      <c r="B826" s="4" t="s">
        <v>1366</v>
      </c>
      <c r="C826" s="4" t="s">
        <v>15</v>
      </c>
      <c r="D826" s="4" t="s">
        <v>19</v>
      </c>
      <c r="E826" s="4">
        <v>0.0061253</v>
      </c>
      <c r="F826" s="4">
        <v>0.00112281</v>
      </c>
      <c r="G826" s="4">
        <v>4.90004e-8</v>
      </c>
      <c r="I826" s="4">
        <v>0.0142</v>
      </c>
      <c r="J826" s="4">
        <v>0.0184</v>
      </c>
      <c r="K826" s="4">
        <v>0.4386</v>
      </c>
      <c r="L826" s="4">
        <v>0.762614</v>
      </c>
      <c r="M826" s="4">
        <v>0.7761</v>
      </c>
      <c r="N826">
        <f t="shared" si="49"/>
        <v>1.35845294659245e-5</v>
      </c>
      <c r="O826">
        <f t="shared" si="50"/>
        <v>1.35847140078722e-5</v>
      </c>
      <c r="P826">
        <f t="shared" si="51"/>
        <v>6.28878524037828</v>
      </c>
    </row>
    <row r="827" spans="1:16">
      <c r="A827" s="3"/>
      <c r="B827" s="4" t="s">
        <v>793</v>
      </c>
      <c r="C827" s="4" t="s">
        <v>18</v>
      </c>
      <c r="D827" s="4" t="s">
        <v>16</v>
      </c>
      <c r="E827" s="4">
        <v>0.00572754</v>
      </c>
      <c r="F827" s="4">
        <v>0.00092755</v>
      </c>
      <c r="G827" s="4">
        <v>6.59994e-10</v>
      </c>
      <c r="I827" s="4">
        <v>0.0154</v>
      </c>
      <c r="J827" s="4">
        <v>0.014</v>
      </c>
      <c r="K827" s="4">
        <v>0.2721</v>
      </c>
      <c r="L827" s="4">
        <v>0.633772</v>
      </c>
      <c r="M827" s="4">
        <v>0.6247</v>
      </c>
      <c r="N827">
        <f t="shared" si="49"/>
        <v>1.52282799083173e-5</v>
      </c>
      <c r="O827">
        <f t="shared" si="50"/>
        <v>1.52285118123578e-5</v>
      </c>
      <c r="P827">
        <f t="shared" si="51"/>
        <v>7.04975020180659</v>
      </c>
    </row>
    <row r="828" spans="1:16">
      <c r="A828" s="3"/>
      <c r="B828" s="4" t="s">
        <v>1367</v>
      </c>
      <c r="C828" s="4" t="s">
        <v>15</v>
      </c>
      <c r="D828" s="4" t="s">
        <v>19</v>
      </c>
      <c r="E828" s="4">
        <v>0.00582874</v>
      </c>
      <c r="F828" s="4">
        <v>0.00118432</v>
      </c>
      <c r="G828" s="4">
        <v>8.60003e-7</v>
      </c>
      <c r="I828" s="4">
        <v>-0.0054</v>
      </c>
      <c r="J828" s="4">
        <v>0.0177</v>
      </c>
      <c r="K828" s="4">
        <v>0.7619</v>
      </c>
      <c r="L828" s="4">
        <v>0.173827</v>
      </c>
      <c r="M828" s="4">
        <v>0.178</v>
      </c>
      <c r="N828">
        <f t="shared" si="49"/>
        <v>9.75815236890786e-6</v>
      </c>
      <c r="O828">
        <f t="shared" si="50"/>
        <v>9.75824759137471e-6</v>
      </c>
      <c r="P828">
        <f t="shared" si="51"/>
        <v>4.51739531572269</v>
      </c>
    </row>
    <row r="829" spans="1:16">
      <c r="A829" s="3"/>
      <c r="B829" s="4" t="s">
        <v>794</v>
      </c>
      <c r="C829" s="4" t="s">
        <v>15</v>
      </c>
      <c r="D829" s="4" t="s">
        <v>19</v>
      </c>
      <c r="E829" s="4">
        <v>0.00681429</v>
      </c>
      <c r="F829" s="4">
        <v>0.000903464</v>
      </c>
      <c r="G829" s="4">
        <v>4.60045e-14</v>
      </c>
      <c r="I829" s="4">
        <v>0.0327</v>
      </c>
      <c r="J829" s="4">
        <v>0.0138</v>
      </c>
      <c r="K829" s="4">
        <v>0.0180302</v>
      </c>
      <c r="L829" s="4">
        <v>0.441371</v>
      </c>
      <c r="M829" s="4">
        <v>0.4459</v>
      </c>
      <c r="N829">
        <f t="shared" si="49"/>
        <v>2.28980496181603e-5</v>
      </c>
      <c r="O829">
        <f t="shared" si="50"/>
        <v>2.28985739508428e-5</v>
      </c>
      <c r="P829">
        <f t="shared" si="51"/>
        <v>10.6004597376376</v>
      </c>
    </row>
    <row r="830" spans="1:16">
      <c r="A830" s="3"/>
      <c r="B830" s="4" t="s">
        <v>1368</v>
      </c>
      <c r="C830" s="4" t="s">
        <v>15</v>
      </c>
      <c r="D830" s="4" t="s">
        <v>19</v>
      </c>
      <c r="E830" s="4">
        <v>0.00436305</v>
      </c>
      <c r="F830" s="4">
        <v>0.000952211</v>
      </c>
      <c r="G830" s="4">
        <v>4.60002e-6</v>
      </c>
      <c r="I830" s="4">
        <v>0.0167</v>
      </c>
      <c r="J830" s="4">
        <v>0.0144</v>
      </c>
      <c r="K830" s="4">
        <v>0.2454</v>
      </c>
      <c r="L830" s="4">
        <v>0.666019</v>
      </c>
      <c r="M830" s="4">
        <v>0.6728</v>
      </c>
      <c r="N830">
        <f t="shared" si="49"/>
        <v>8.46873913010838e-6</v>
      </c>
      <c r="O830">
        <f t="shared" si="50"/>
        <v>8.46881085025822e-6</v>
      </c>
      <c r="P830">
        <f t="shared" si="51"/>
        <v>3.92047507572089</v>
      </c>
    </row>
    <row r="831" spans="1:16">
      <c r="A831" s="3"/>
      <c r="B831" s="4" t="s">
        <v>795</v>
      </c>
      <c r="C831" s="4" t="s">
        <v>18</v>
      </c>
      <c r="D831" s="4" t="s">
        <v>16</v>
      </c>
      <c r="E831" s="4">
        <v>0.00528924</v>
      </c>
      <c r="F831" s="4">
        <v>0.000969124</v>
      </c>
      <c r="G831" s="4">
        <v>4.79999e-8</v>
      </c>
      <c r="I831" s="4">
        <v>0.0278</v>
      </c>
      <c r="J831" s="4">
        <v>0.0146</v>
      </c>
      <c r="K831" s="4">
        <v>0.0570598</v>
      </c>
      <c r="L831" s="4">
        <v>0.315358</v>
      </c>
      <c r="M831" s="4">
        <v>0.3172</v>
      </c>
      <c r="N831">
        <f t="shared" si="49"/>
        <v>1.20804728437321e-5</v>
      </c>
      <c r="O831">
        <f t="shared" si="50"/>
        <v>1.20806187833193e-5</v>
      </c>
      <c r="P831">
        <f t="shared" si="51"/>
        <v>5.59249293398077</v>
      </c>
    </row>
    <row r="832" spans="1:16">
      <c r="A832" s="3"/>
      <c r="B832" s="4" t="s">
        <v>796</v>
      </c>
      <c r="C832" s="4" t="s">
        <v>16</v>
      </c>
      <c r="D832" s="4" t="s">
        <v>18</v>
      </c>
      <c r="E832" s="4">
        <v>0.00526118</v>
      </c>
      <c r="F832" s="4">
        <v>0.000898999</v>
      </c>
      <c r="G832" s="4">
        <v>4.79999e-9</v>
      </c>
      <c r="I832" s="4">
        <v>0.0227</v>
      </c>
      <c r="J832" s="4">
        <v>0.0136</v>
      </c>
      <c r="K832" s="4">
        <v>0.0946891</v>
      </c>
      <c r="L832" s="4">
        <v>0.461008</v>
      </c>
      <c r="M832" s="4">
        <v>0.4729</v>
      </c>
      <c r="N832">
        <f t="shared" si="49"/>
        <v>1.37558394317088e-5</v>
      </c>
      <c r="O832">
        <f t="shared" si="50"/>
        <v>1.37560286574302e-5</v>
      </c>
      <c r="P832">
        <f t="shared" si="51"/>
        <v>6.36809210241283</v>
      </c>
    </row>
    <row r="833" spans="1:16">
      <c r="A833" s="3"/>
      <c r="B833" s="4" t="s">
        <v>1369</v>
      </c>
      <c r="C833" s="4" t="s">
        <v>16</v>
      </c>
      <c r="D833" s="4" t="s">
        <v>19</v>
      </c>
      <c r="E833" s="4">
        <v>0.00495726</v>
      </c>
      <c r="F833" s="4">
        <v>0.00105687</v>
      </c>
      <c r="G833" s="4">
        <v>2.69998e-6</v>
      </c>
      <c r="I833" s="4">
        <v>-0.0004</v>
      </c>
      <c r="J833" s="4">
        <v>0.0159</v>
      </c>
      <c r="K833" s="4">
        <v>0.9786</v>
      </c>
      <c r="L833" s="4">
        <v>0.237913</v>
      </c>
      <c r="M833" s="4">
        <v>0.24</v>
      </c>
      <c r="N833">
        <f t="shared" si="49"/>
        <v>8.91119849002985e-6</v>
      </c>
      <c r="O833">
        <f t="shared" si="50"/>
        <v>8.91127790019601e-6</v>
      </c>
      <c r="P833">
        <f t="shared" si="51"/>
        <v>4.12530678961564</v>
      </c>
    </row>
    <row r="834" spans="1:16">
      <c r="A834" s="3"/>
      <c r="B834" s="4" t="s">
        <v>797</v>
      </c>
      <c r="C834" s="4" t="s">
        <v>18</v>
      </c>
      <c r="D834" s="4" t="s">
        <v>16</v>
      </c>
      <c r="E834" s="4">
        <v>0.0054289</v>
      </c>
      <c r="F834" s="4">
        <v>0.000969633</v>
      </c>
      <c r="G834" s="4">
        <v>2.19999e-8</v>
      </c>
      <c r="I834" s="4">
        <v>-0.0261</v>
      </c>
      <c r="J834" s="4">
        <v>0.0148</v>
      </c>
      <c r="K834" s="4">
        <v>0.0774908</v>
      </c>
      <c r="L834" s="4">
        <v>0.30851</v>
      </c>
      <c r="M834" s="4">
        <v>0.3059</v>
      </c>
      <c r="N834">
        <f t="shared" si="49"/>
        <v>1.25750241985425e-5</v>
      </c>
      <c r="O834">
        <f t="shared" si="50"/>
        <v>1.25751823317646e-5</v>
      </c>
      <c r="P834">
        <f t="shared" si="51"/>
        <v>5.82144173202612</v>
      </c>
    </row>
    <row r="835" spans="1:16">
      <c r="A835" s="3"/>
      <c r="B835" s="4" t="s">
        <v>798</v>
      </c>
      <c r="C835" s="4" t="s">
        <v>18</v>
      </c>
      <c r="D835" s="4" t="s">
        <v>16</v>
      </c>
      <c r="E835" s="4">
        <v>-0.00949665</v>
      </c>
      <c r="F835" s="4">
        <v>0.000983707</v>
      </c>
      <c r="G835" s="4">
        <v>4.70002e-22</v>
      </c>
      <c r="I835" s="4">
        <v>-0.0008</v>
      </c>
      <c r="J835" s="4">
        <v>0.0149</v>
      </c>
      <c r="K835" s="4">
        <v>0.9581</v>
      </c>
      <c r="L835" s="4">
        <v>0.298342</v>
      </c>
      <c r="M835" s="4">
        <v>0.2924</v>
      </c>
      <c r="N835">
        <f t="shared" si="49"/>
        <v>3.77581526858039e-5</v>
      </c>
      <c r="O835">
        <f t="shared" si="50"/>
        <v>3.77595784177311e-5</v>
      </c>
      <c r="P835">
        <f t="shared" si="51"/>
        <v>17.4800793964987</v>
      </c>
    </row>
    <row r="836" spans="1:16">
      <c r="A836" s="3"/>
      <c r="B836" s="4" t="s">
        <v>799</v>
      </c>
      <c r="C836" s="4" t="s">
        <v>19</v>
      </c>
      <c r="D836" s="4" t="s">
        <v>15</v>
      </c>
      <c r="E836" s="4">
        <v>-0.00546297</v>
      </c>
      <c r="F836" s="4">
        <v>0.000970391</v>
      </c>
      <c r="G836" s="4">
        <v>1.79999e-8</v>
      </c>
      <c r="I836" s="4">
        <v>-0.0204</v>
      </c>
      <c r="J836" s="4">
        <v>0.0148</v>
      </c>
      <c r="K836" s="4">
        <v>0.1671</v>
      </c>
      <c r="L836" s="4">
        <v>0.688254</v>
      </c>
      <c r="M836" s="4">
        <v>0.6812</v>
      </c>
      <c r="N836">
        <f t="shared" si="49"/>
        <v>1.28067007231652e-5</v>
      </c>
      <c r="O836">
        <f t="shared" si="50"/>
        <v>1.28068647368491e-5</v>
      </c>
      <c r="P836">
        <f t="shared" si="51"/>
        <v>5.92869469949427</v>
      </c>
    </row>
    <row r="837" spans="1:16">
      <c r="A837" s="3"/>
      <c r="B837" s="4" t="s">
        <v>800</v>
      </c>
      <c r="C837" s="4" t="s">
        <v>16</v>
      </c>
      <c r="D837" s="4" t="s">
        <v>18</v>
      </c>
      <c r="E837" s="4">
        <v>-0.005689</v>
      </c>
      <c r="F837" s="4">
        <v>0.000936434</v>
      </c>
      <c r="G837" s="4">
        <v>1.2e-9</v>
      </c>
      <c r="I837" s="4">
        <v>-0.0162</v>
      </c>
      <c r="J837" s="4">
        <v>0.0143</v>
      </c>
      <c r="K837" s="4">
        <v>0.26</v>
      </c>
      <c r="L837" s="4">
        <v>0.638007</v>
      </c>
      <c r="M837" s="4">
        <v>0.6469</v>
      </c>
      <c r="N837">
        <f t="shared" si="49"/>
        <v>1.49495279460983e-5</v>
      </c>
      <c r="O837">
        <f t="shared" si="50"/>
        <v>1.49497514378252e-5</v>
      </c>
      <c r="P837">
        <f t="shared" si="51"/>
        <v>6.92070338286387</v>
      </c>
    </row>
    <row r="838" spans="1:16">
      <c r="A838" s="3"/>
      <c r="B838" s="4" t="s">
        <v>1370</v>
      </c>
      <c r="C838" s="4" t="s">
        <v>15</v>
      </c>
      <c r="D838" s="4" t="s">
        <v>19</v>
      </c>
      <c r="E838" s="4">
        <v>0.00467027</v>
      </c>
      <c r="F838" s="4">
        <v>0.00092518</v>
      </c>
      <c r="G838" s="4">
        <v>4.49997e-7</v>
      </c>
      <c r="I838" s="4">
        <v>0.002</v>
      </c>
      <c r="J838" s="4">
        <v>0.0139</v>
      </c>
      <c r="K838" s="4">
        <v>0.8882</v>
      </c>
      <c r="L838" s="4">
        <v>0.38312</v>
      </c>
      <c r="M838" s="4">
        <v>0.3781</v>
      </c>
      <c r="N838">
        <f t="shared" si="49"/>
        <v>1.03097821296972e-5</v>
      </c>
      <c r="O838">
        <f t="shared" si="50"/>
        <v>1.03098884224006e-5</v>
      </c>
      <c r="P838">
        <f t="shared" si="51"/>
        <v>4.77276695727033</v>
      </c>
    </row>
    <row r="839" spans="1:16">
      <c r="A839" s="3"/>
      <c r="B839" s="4" t="s">
        <v>802</v>
      </c>
      <c r="C839" s="4" t="s">
        <v>19</v>
      </c>
      <c r="D839" s="4" t="s">
        <v>15</v>
      </c>
      <c r="E839" s="4">
        <v>0.00696887</v>
      </c>
      <c r="F839" s="4">
        <v>0.00103533</v>
      </c>
      <c r="G839" s="4">
        <v>1.69981e-11</v>
      </c>
      <c r="I839" s="4">
        <v>0.0303</v>
      </c>
      <c r="J839" s="4">
        <v>0.0156</v>
      </c>
      <c r="K839" s="4">
        <v>0.0521399</v>
      </c>
      <c r="L839" s="4">
        <v>0.749302</v>
      </c>
      <c r="M839" s="4">
        <v>0.7509</v>
      </c>
      <c r="N839">
        <f t="shared" si="49"/>
        <v>1.82457820556234e-5</v>
      </c>
      <c r="O839">
        <f t="shared" si="50"/>
        <v>1.82461149702605e-5</v>
      </c>
      <c r="P839">
        <f t="shared" si="51"/>
        <v>8.44669224929767</v>
      </c>
    </row>
    <row r="840" spans="1:16">
      <c r="A840" s="3"/>
      <c r="B840" s="4" t="s">
        <v>1371</v>
      </c>
      <c r="C840" s="4" t="s">
        <v>15</v>
      </c>
      <c r="D840" s="4" t="s">
        <v>16</v>
      </c>
      <c r="E840" s="4">
        <v>0.00790664</v>
      </c>
      <c r="F840" s="4">
        <v>0.00170773</v>
      </c>
      <c r="G840" s="4">
        <v>3.69999e-6</v>
      </c>
      <c r="I840" s="4">
        <v>-0.0421</v>
      </c>
      <c r="J840" s="4">
        <v>0.0268</v>
      </c>
      <c r="K840" s="4">
        <v>0.1165</v>
      </c>
      <c r="L840" s="4">
        <v>0.074383</v>
      </c>
      <c r="M840" s="4">
        <v>0.0698</v>
      </c>
      <c r="N840">
        <f t="shared" si="49"/>
        <v>8.60833062247738e-6</v>
      </c>
      <c r="O840">
        <f t="shared" si="50"/>
        <v>8.6084047264714e-6</v>
      </c>
      <c r="P840">
        <f t="shared" si="51"/>
        <v>3.98509740843013</v>
      </c>
    </row>
    <row r="841" spans="1:16">
      <c r="A841" s="3"/>
      <c r="B841" s="4" t="s">
        <v>1372</v>
      </c>
      <c r="C841" s="4" t="s">
        <v>15</v>
      </c>
      <c r="D841" s="4" t="s">
        <v>18</v>
      </c>
      <c r="E841" s="4">
        <v>0.00547516</v>
      </c>
      <c r="F841" s="4">
        <v>0.000961519</v>
      </c>
      <c r="G841" s="4">
        <v>1.2e-8</v>
      </c>
      <c r="I841" s="4">
        <v>-0.0216</v>
      </c>
      <c r="J841" s="4">
        <v>0.0145</v>
      </c>
      <c r="K841" s="4">
        <v>0.1378</v>
      </c>
      <c r="L841" s="4">
        <v>0.321973</v>
      </c>
      <c r="M841" s="4">
        <v>0.3202</v>
      </c>
      <c r="N841">
        <f t="shared" si="49"/>
        <v>1.30885057566388e-5</v>
      </c>
      <c r="O841">
        <f t="shared" si="50"/>
        <v>1.3088677067864e-5</v>
      </c>
      <c r="P841">
        <f t="shared" si="51"/>
        <v>6.05915436370334</v>
      </c>
    </row>
    <row r="842" spans="1:16">
      <c r="A842" s="3"/>
      <c r="B842" s="4" t="s">
        <v>803</v>
      </c>
      <c r="C842" s="4" t="s">
        <v>16</v>
      </c>
      <c r="D842" s="4" t="s">
        <v>18</v>
      </c>
      <c r="E842" s="4">
        <v>-0.00756598</v>
      </c>
      <c r="F842" s="4">
        <v>0.000927099</v>
      </c>
      <c r="G842" s="4">
        <v>3.29989e-16</v>
      </c>
      <c r="I842" s="4">
        <v>0.0013</v>
      </c>
      <c r="J842" s="4">
        <v>0.014</v>
      </c>
      <c r="K842" s="4">
        <v>0.9254</v>
      </c>
      <c r="L842" s="4">
        <v>0.627661</v>
      </c>
      <c r="M842" s="4">
        <v>0.6276</v>
      </c>
      <c r="N842">
        <f t="shared" si="49"/>
        <v>2.67561761184524e-5</v>
      </c>
      <c r="O842">
        <f t="shared" si="50"/>
        <v>2.67568920305679e-5</v>
      </c>
      <c r="P842">
        <f t="shared" si="51"/>
        <v>12.3865947846028</v>
      </c>
    </row>
    <row r="843" spans="1:16">
      <c r="A843" s="3"/>
      <c r="B843" s="4" t="s">
        <v>804</v>
      </c>
      <c r="C843" s="4" t="s">
        <v>18</v>
      </c>
      <c r="D843" s="4" t="s">
        <v>16</v>
      </c>
      <c r="E843" s="4">
        <v>-0.00839858</v>
      </c>
      <c r="F843" s="4">
        <v>0.0010577</v>
      </c>
      <c r="G843" s="4">
        <v>1.99986e-15</v>
      </c>
      <c r="I843" s="4">
        <v>-0.0066</v>
      </c>
      <c r="J843" s="4">
        <v>0.0167</v>
      </c>
      <c r="K843" s="4">
        <v>0.691301</v>
      </c>
      <c r="L843" s="4">
        <v>0.766097</v>
      </c>
      <c r="M843" s="4">
        <v>0.768</v>
      </c>
      <c r="N843">
        <f t="shared" si="49"/>
        <v>2.52790806912199e-5</v>
      </c>
      <c r="O843">
        <f t="shared" si="50"/>
        <v>2.52797197392951e-5</v>
      </c>
      <c r="P843">
        <f t="shared" si="51"/>
        <v>11.7027659386316</v>
      </c>
    </row>
    <row r="844" spans="1:16">
      <c r="A844" s="3"/>
      <c r="B844" s="4" t="s">
        <v>805</v>
      </c>
      <c r="C844" s="4" t="s">
        <v>18</v>
      </c>
      <c r="D844" s="4" t="s">
        <v>16</v>
      </c>
      <c r="E844" s="4">
        <v>-0.00805959</v>
      </c>
      <c r="F844" s="4">
        <v>0.00144286</v>
      </c>
      <c r="G844" s="4">
        <v>2.30001e-8</v>
      </c>
      <c r="I844" s="4">
        <v>-0.0163</v>
      </c>
      <c r="J844" s="4">
        <v>0.0221</v>
      </c>
      <c r="K844" s="4">
        <v>0.4619</v>
      </c>
      <c r="L844" s="4">
        <v>0.108456</v>
      </c>
      <c r="M844" s="4">
        <v>0.108</v>
      </c>
      <c r="N844">
        <f t="shared" si="49"/>
        <v>1.25618111182101e-5</v>
      </c>
      <c r="O844">
        <f t="shared" si="50"/>
        <v>1.2561968919291e-5</v>
      </c>
      <c r="P844">
        <f t="shared" si="51"/>
        <v>5.81532483377629</v>
      </c>
    </row>
    <row r="845" spans="1:16">
      <c r="A845" s="3"/>
      <c r="B845" s="4" t="s">
        <v>1373</v>
      </c>
      <c r="C845" s="4" t="s">
        <v>19</v>
      </c>
      <c r="D845" s="4" t="s">
        <v>15</v>
      </c>
      <c r="E845" s="4">
        <v>-0.00532907</v>
      </c>
      <c r="F845" s="4">
        <v>0.00101816</v>
      </c>
      <c r="G845" s="4">
        <v>1.7e-7</v>
      </c>
      <c r="I845" s="4">
        <v>0.0038</v>
      </c>
      <c r="J845" s="4">
        <v>0.0153</v>
      </c>
      <c r="K845" s="4">
        <v>0.8025</v>
      </c>
      <c r="L845" s="4">
        <v>0.733506</v>
      </c>
      <c r="M845" s="4">
        <v>0.7264</v>
      </c>
      <c r="N845">
        <f t="shared" si="49"/>
        <v>1.11025810374833e-5</v>
      </c>
      <c r="O845">
        <f t="shared" si="50"/>
        <v>1.11027043061576e-5</v>
      </c>
      <c r="P845">
        <f t="shared" si="51"/>
        <v>5.13978600715383</v>
      </c>
    </row>
    <row r="846" spans="1:16">
      <c r="A846" s="3"/>
      <c r="B846" s="4" t="s">
        <v>806</v>
      </c>
      <c r="C846" s="4" t="s">
        <v>16</v>
      </c>
      <c r="D846" s="4" t="s">
        <v>18</v>
      </c>
      <c r="E846" s="4">
        <v>-0.00624401</v>
      </c>
      <c r="F846" s="4">
        <v>0.000899237</v>
      </c>
      <c r="G846" s="4">
        <v>3.80014e-12</v>
      </c>
      <c r="I846" s="4">
        <v>-0.0028</v>
      </c>
      <c r="J846" s="4">
        <v>0.0138</v>
      </c>
      <c r="K846" s="4">
        <v>0.8375</v>
      </c>
      <c r="L846" s="4">
        <v>0.491207</v>
      </c>
      <c r="M846" s="4">
        <v>0.4879</v>
      </c>
      <c r="N846">
        <f t="shared" si="49"/>
        <v>1.94878016338717e-5</v>
      </c>
      <c r="O846">
        <f t="shared" si="50"/>
        <v>1.94881814156854e-5</v>
      </c>
      <c r="P846">
        <f t="shared" si="51"/>
        <v>9.02168331094465</v>
      </c>
    </row>
    <row r="847" spans="1:16">
      <c r="A847" s="3"/>
      <c r="B847" s="4" t="s">
        <v>1374</v>
      </c>
      <c r="C847" s="4" t="s">
        <v>18</v>
      </c>
      <c r="D847" s="4" t="s">
        <v>16</v>
      </c>
      <c r="E847" s="4">
        <v>-0.00480008</v>
      </c>
      <c r="F847" s="4">
        <v>0.000903698</v>
      </c>
      <c r="G847" s="4">
        <v>1.09999e-7</v>
      </c>
      <c r="I847" s="4">
        <v>-0.0002</v>
      </c>
      <c r="J847" s="4">
        <v>0.0139</v>
      </c>
      <c r="K847" s="4">
        <v>0.9891</v>
      </c>
      <c r="L847" s="4">
        <v>0.446537</v>
      </c>
      <c r="M847" s="4">
        <v>0.4409</v>
      </c>
      <c r="N847">
        <f t="shared" si="49"/>
        <v>1.13886695004628e-5</v>
      </c>
      <c r="O847">
        <f t="shared" si="50"/>
        <v>1.1388799203733e-5</v>
      </c>
      <c r="P847">
        <f t="shared" si="51"/>
        <v>5.2722282041833</v>
      </c>
    </row>
    <row r="848" spans="1:16">
      <c r="A848" s="3"/>
      <c r="B848" s="4" t="s">
        <v>807</v>
      </c>
      <c r="C848" s="4" t="s">
        <v>15</v>
      </c>
      <c r="D848" s="4" t="s">
        <v>19</v>
      </c>
      <c r="E848" s="4">
        <v>-0.0077052</v>
      </c>
      <c r="F848" s="4">
        <v>0.00115446</v>
      </c>
      <c r="G848" s="4">
        <v>2.49977e-11</v>
      </c>
      <c r="I848" s="4">
        <v>0.0229</v>
      </c>
      <c r="J848" s="4">
        <v>0.0169</v>
      </c>
      <c r="K848" s="4">
        <v>0.1752</v>
      </c>
      <c r="L848" s="4">
        <v>0.184986</v>
      </c>
      <c r="M848" s="4">
        <v>0.2002</v>
      </c>
      <c r="N848">
        <f t="shared" si="49"/>
        <v>1.79020084659507e-5</v>
      </c>
      <c r="O848">
        <f t="shared" si="50"/>
        <v>1.79023289535952e-5</v>
      </c>
      <c r="P848">
        <f t="shared" si="51"/>
        <v>8.28754304481679</v>
      </c>
    </row>
    <row r="849" spans="1:16">
      <c r="A849" s="3"/>
      <c r="B849" s="4" t="s">
        <v>808</v>
      </c>
      <c r="C849" s="4" t="s">
        <v>18</v>
      </c>
      <c r="D849" s="4" t="s">
        <v>19</v>
      </c>
      <c r="E849" s="4">
        <v>-0.00687581</v>
      </c>
      <c r="F849" s="4">
        <v>0.000907302</v>
      </c>
      <c r="G849" s="4">
        <v>3.50026e-14</v>
      </c>
      <c r="I849" s="4">
        <v>0.0127</v>
      </c>
      <c r="J849" s="4">
        <v>0.0138</v>
      </c>
      <c r="K849" s="4">
        <v>0.3553</v>
      </c>
      <c r="L849" s="4">
        <v>0.570794</v>
      </c>
      <c r="M849" s="4">
        <v>0.5712</v>
      </c>
      <c r="N849">
        <f t="shared" si="49"/>
        <v>2.31644991191884e-5</v>
      </c>
      <c r="O849">
        <f t="shared" si="50"/>
        <v>2.31650357256381e-5</v>
      </c>
      <c r="P849">
        <f t="shared" si="51"/>
        <v>10.7238131535054</v>
      </c>
    </row>
    <row r="850" spans="1:16">
      <c r="A850" s="3"/>
      <c r="B850" s="4" t="s">
        <v>809</v>
      </c>
      <c r="C850" s="4" t="s">
        <v>19</v>
      </c>
      <c r="D850" s="4" t="s">
        <v>18</v>
      </c>
      <c r="E850" s="4">
        <v>-0.00749399</v>
      </c>
      <c r="F850" s="4">
        <v>0.00089978</v>
      </c>
      <c r="G850" s="4">
        <v>8.19974e-17</v>
      </c>
      <c r="I850" s="4">
        <v>0.0187</v>
      </c>
      <c r="J850" s="4">
        <v>0.0137</v>
      </c>
      <c r="K850" s="4">
        <v>0.1724</v>
      </c>
      <c r="L850" s="4">
        <v>0.470443</v>
      </c>
      <c r="M850" s="4">
        <v>0.4703</v>
      </c>
      <c r="N850">
        <f t="shared" si="49"/>
        <v>2.7981818681937e-5</v>
      </c>
      <c r="O850">
        <f t="shared" si="50"/>
        <v>2.79826016860236e-5</v>
      </c>
      <c r="P850">
        <f t="shared" si="51"/>
        <v>12.9540137811126</v>
      </c>
    </row>
    <row r="851" spans="1:16">
      <c r="A851" s="3"/>
      <c r="B851" s="4" t="s">
        <v>810</v>
      </c>
      <c r="C851" s="4" t="s">
        <v>19</v>
      </c>
      <c r="D851" s="4" t="s">
        <v>15</v>
      </c>
      <c r="E851" s="4">
        <v>0.00653855</v>
      </c>
      <c r="F851" s="4">
        <v>0.00105935</v>
      </c>
      <c r="G851" s="4">
        <v>6.69993e-10</v>
      </c>
      <c r="I851" s="4">
        <v>0.009</v>
      </c>
      <c r="J851" s="4">
        <v>0.0161</v>
      </c>
      <c r="K851" s="4">
        <v>0.5737</v>
      </c>
      <c r="L851" s="4">
        <v>0.235934</v>
      </c>
      <c r="M851" s="4">
        <v>0.232</v>
      </c>
      <c r="N851">
        <f t="shared" si="49"/>
        <v>1.54139625394636e-5</v>
      </c>
      <c r="O851">
        <f t="shared" si="50"/>
        <v>1.5414200133367e-5</v>
      </c>
      <c r="P851">
        <f t="shared" si="51"/>
        <v>7.13571108193971</v>
      </c>
    </row>
    <row r="852" spans="1:16">
      <c r="A852" s="3"/>
      <c r="B852" s="4" t="s">
        <v>1375</v>
      </c>
      <c r="C852" s="4" t="s">
        <v>18</v>
      </c>
      <c r="D852" s="4" t="s">
        <v>16</v>
      </c>
      <c r="E852" s="4">
        <v>0.00465488</v>
      </c>
      <c r="F852" s="4">
        <v>0.000911714</v>
      </c>
      <c r="G852" s="4">
        <v>3.29997e-7</v>
      </c>
      <c r="I852" s="4">
        <v>0.0002</v>
      </c>
      <c r="J852" s="4">
        <v>0.0138</v>
      </c>
      <c r="K852" s="4">
        <v>0.9876</v>
      </c>
      <c r="L852" s="4">
        <v>0.414031</v>
      </c>
      <c r="M852" s="4">
        <v>0.4052</v>
      </c>
      <c r="N852">
        <f t="shared" si="49"/>
        <v>1.05136732397326e-5</v>
      </c>
      <c r="O852">
        <f t="shared" si="50"/>
        <v>1.05137837782198e-5</v>
      </c>
      <c r="P852">
        <f t="shared" si="51"/>
        <v>4.86715643823505</v>
      </c>
    </row>
    <row r="853" spans="1:16">
      <c r="A853" s="3"/>
      <c r="B853" s="4" t="s">
        <v>811</v>
      </c>
      <c r="C853" s="4" t="s">
        <v>19</v>
      </c>
      <c r="D853" s="4" t="s">
        <v>15</v>
      </c>
      <c r="E853" s="4">
        <v>-0.0158264</v>
      </c>
      <c r="F853" s="4">
        <v>0.00121689</v>
      </c>
      <c r="G853" s="4">
        <v>1.10002e-38</v>
      </c>
      <c r="I853" s="4">
        <v>-0.0029</v>
      </c>
      <c r="J853" s="4">
        <v>0.0183</v>
      </c>
      <c r="K853" s="4">
        <v>0.8719</v>
      </c>
      <c r="L853" s="4">
        <v>0.1622</v>
      </c>
      <c r="M853" s="4">
        <v>0.165</v>
      </c>
      <c r="N853">
        <f t="shared" si="49"/>
        <v>6.80746594688426e-5</v>
      </c>
      <c r="O853">
        <f t="shared" si="50"/>
        <v>6.80792939435947e-5</v>
      </c>
      <c r="P853">
        <f t="shared" si="51"/>
        <v>31.5160156246022</v>
      </c>
    </row>
    <row r="854" spans="1:16">
      <c r="A854" s="3"/>
      <c r="B854" s="4" t="s">
        <v>1376</v>
      </c>
      <c r="C854" s="4" t="s">
        <v>18</v>
      </c>
      <c r="D854" s="4" t="s">
        <v>16</v>
      </c>
      <c r="E854" s="4">
        <v>0.00938194</v>
      </c>
      <c r="F854" s="4">
        <v>0.00187123</v>
      </c>
      <c r="G854" s="4">
        <v>5.30005e-7</v>
      </c>
      <c r="I854" s="4">
        <v>-0.0336</v>
      </c>
      <c r="J854" s="4">
        <v>0.0279</v>
      </c>
      <c r="K854" s="4">
        <v>0.2294</v>
      </c>
      <c r="L854" s="4">
        <v>0.061244</v>
      </c>
      <c r="M854" s="4">
        <v>0.0632</v>
      </c>
      <c r="N854">
        <f t="shared" si="49"/>
        <v>1.01211898584776e-5</v>
      </c>
      <c r="O854">
        <f t="shared" si="50"/>
        <v>1.01212922979985e-5</v>
      </c>
      <c r="P854">
        <f t="shared" si="51"/>
        <v>4.68545996480476</v>
      </c>
    </row>
    <row r="855" spans="1:16">
      <c r="A855" s="3"/>
      <c r="B855" s="4" t="s">
        <v>1377</v>
      </c>
      <c r="C855" s="4" t="s">
        <v>15</v>
      </c>
      <c r="D855" s="4" t="s">
        <v>19</v>
      </c>
      <c r="E855" s="4">
        <v>-0.00761721</v>
      </c>
      <c r="F855" s="4">
        <v>0.00144097</v>
      </c>
      <c r="G855" s="4">
        <v>1.2e-7</v>
      </c>
      <c r="I855" s="4">
        <v>0.0282</v>
      </c>
      <c r="J855" s="4">
        <v>0.022</v>
      </c>
      <c r="K855" s="4">
        <v>0.2004</v>
      </c>
      <c r="L855" s="4">
        <v>0.110621</v>
      </c>
      <c r="M855" s="4">
        <v>0.1086</v>
      </c>
      <c r="N855">
        <f t="shared" si="49"/>
        <v>1.1416850239606e-5</v>
      </c>
      <c r="O855">
        <f t="shared" si="50"/>
        <v>1.14169805855636e-5</v>
      </c>
      <c r="P855">
        <f t="shared" si="51"/>
        <v>5.28527423945553</v>
      </c>
    </row>
    <row r="856" spans="1:16">
      <c r="A856" s="3"/>
      <c r="B856" s="4" t="s">
        <v>812</v>
      </c>
      <c r="C856" s="4" t="s">
        <v>16</v>
      </c>
      <c r="D856" s="4" t="s">
        <v>19</v>
      </c>
      <c r="E856" s="4">
        <v>0.0123172</v>
      </c>
      <c r="F856" s="4">
        <v>0.00217881</v>
      </c>
      <c r="G856" s="4">
        <v>1.6e-8</v>
      </c>
      <c r="I856" s="4">
        <v>-0.0429</v>
      </c>
      <c r="J856" s="4">
        <v>0.0327</v>
      </c>
      <c r="K856" s="4">
        <v>0.1898</v>
      </c>
      <c r="L856" s="4">
        <v>0.045373</v>
      </c>
      <c r="M856" s="4">
        <v>0.0471</v>
      </c>
      <c r="N856">
        <f t="shared" si="49"/>
        <v>1.31427180454535e-5</v>
      </c>
      <c r="O856">
        <f t="shared" si="50"/>
        <v>1.31428907787613e-5</v>
      </c>
      <c r="P856">
        <f t="shared" si="51"/>
        <v>6.08425157110274</v>
      </c>
    </row>
    <row r="857" spans="1:16">
      <c r="A857" s="3"/>
      <c r="B857" s="4" t="s">
        <v>813</v>
      </c>
      <c r="C857" s="4" t="s">
        <v>18</v>
      </c>
      <c r="D857" s="4" t="s">
        <v>16</v>
      </c>
      <c r="E857" s="4">
        <v>0.0094542</v>
      </c>
      <c r="F857" s="4">
        <v>0.00104874</v>
      </c>
      <c r="G857" s="4">
        <v>1.99986e-19</v>
      </c>
      <c r="I857" s="4">
        <v>-0.0285</v>
      </c>
      <c r="J857" s="4">
        <v>0.0158</v>
      </c>
      <c r="K857" s="4">
        <v>0.0707995</v>
      </c>
      <c r="L857" s="4">
        <v>0.75941</v>
      </c>
      <c r="M857" s="4">
        <v>0.7525</v>
      </c>
      <c r="N857">
        <f t="shared" si="49"/>
        <v>3.26612987637868e-5</v>
      </c>
      <c r="O857">
        <f t="shared" si="50"/>
        <v>3.26623655590666e-5</v>
      </c>
      <c r="P857">
        <f t="shared" si="51"/>
        <v>15.1204215506243</v>
      </c>
    </row>
    <row r="858" spans="1:16">
      <c r="A858" s="3"/>
      <c r="B858" s="4" t="s">
        <v>1378</v>
      </c>
      <c r="C858" s="4" t="s">
        <v>18</v>
      </c>
      <c r="D858" s="4" t="s">
        <v>16</v>
      </c>
      <c r="E858" s="4">
        <v>-0.00586006</v>
      </c>
      <c r="F858" s="4">
        <v>0.000996709</v>
      </c>
      <c r="G858" s="4">
        <v>4.09996e-9</v>
      </c>
      <c r="I858" s="4">
        <v>-0.0364</v>
      </c>
      <c r="J858" s="4">
        <v>0.0152</v>
      </c>
      <c r="K858" s="4">
        <v>0.0166001</v>
      </c>
      <c r="L858" s="4">
        <v>0.284247</v>
      </c>
      <c r="M858" s="4">
        <v>0.286</v>
      </c>
      <c r="N858">
        <f t="shared" si="49"/>
        <v>1.39731135345566e-5</v>
      </c>
      <c r="O858">
        <f t="shared" si="50"/>
        <v>1.39733087851867e-5</v>
      </c>
      <c r="P858">
        <f t="shared" si="51"/>
        <v>6.46867780923529</v>
      </c>
    </row>
    <row r="859" spans="1:16">
      <c r="A859" s="3"/>
      <c r="B859" s="4" t="s">
        <v>814</v>
      </c>
      <c r="C859" s="4" t="s">
        <v>19</v>
      </c>
      <c r="D859" s="4" t="s">
        <v>18</v>
      </c>
      <c r="E859" s="4">
        <v>0.0113813</v>
      </c>
      <c r="F859" s="4">
        <v>0.000923887</v>
      </c>
      <c r="G859" s="4">
        <v>7.19946e-35</v>
      </c>
      <c r="I859" s="4">
        <v>0.0082</v>
      </c>
      <c r="J859" s="4">
        <v>0.0141</v>
      </c>
      <c r="K859" s="4">
        <v>0.5622</v>
      </c>
      <c r="L859" s="4">
        <v>0.387964</v>
      </c>
      <c r="M859" s="4">
        <v>0.3933</v>
      </c>
      <c r="N859">
        <f t="shared" si="49"/>
        <v>6.15151566517195e-5</v>
      </c>
      <c r="O859">
        <f t="shared" si="50"/>
        <v>6.15189409990121e-5</v>
      </c>
      <c r="P859">
        <f t="shared" si="51"/>
        <v>28.4790248756136</v>
      </c>
    </row>
    <row r="860" spans="1:16">
      <c r="A860" s="3"/>
      <c r="B860" s="4" t="s">
        <v>815</v>
      </c>
      <c r="C860" s="4" t="s">
        <v>19</v>
      </c>
      <c r="D860" s="4" t="s">
        <v>15</v>
      </c>
      <c r="E860" s="4">
        <v>-0.0183069</v>
      </c>
      <c r="F860" s="4">
        <v>0.00173904</v>
      </c>
      <c r="G860" s="4">
        <v>6.4998e-26</v>
      </c>
      <c r="I860" s="4">
        <v>0.0009</v>
      </c>
      <c r="J860" s="4">
        <v>0.0261</v>
      </c>
      <c r="K860" s="4">
        <v>0.9713</v>
      </c>
      <c r="L860" s="4">
        <v>0.071575</v>
      </c>
      <c r="M860" s="4">
        <v>0.0731</v>
      </c>
      <c r="N860">
        <f t="shared" si="49"/>
        <v>4.45418034504947e-5</v>
      </c>
      <c r="O860">
        <f t="shared" si="50"/>
        <v>4.4543787511123e-5</v>
      </c>
      <c r="P860">
        <f t="shared" si="51"/>
        <v>20.6207000963117</v>
      </c>
    </row>
    <row r="861" spans="1:16">
      <c r="A861" s="3"/>
      <c r="B861" s="4" t="s">
        <v>1379</v>
      </c>
      <c r="C861" s="4" t="s">
        <v>19</v>
      </c>
      <c r="D861" s="4" t="s">
        <v>18</v>
      </c>
      <c r="E861" s="4">
        <v>0.00617671</v>
      </c>
      <c r="F861" s="4">
        <v>0.00123351</v>
      </c>
      <c r="G861" s="4">
        <v>5.49997e-7</v>
      </c>
      <c r="I861" s="4">
        <v>-0.0295</v>
      </c>
      <c r="J861" s="4">
        <v>0.0186</v>
      </c>
      <c r="K861" s="4">
        <v>0.1122</v>
      </c>
      <c r="L861" s="4">
        <v>0.157282</v>
      </c>
      <c r="M861" s="4">
        <v>0.1574</v>
      </c>
      <c r="N861">
        <f t="shared" si="49"/>
        <v>1.01135985772916e-5</v>
      </c>
      <c r="O861">
        <f t="shared" si="50"/>
        <v>1.01137008632023e-5</v>
      </c>
      <c r="P861">
        <f t="shared" si="51"/>
        <v>4.6819456543031</v>
      </c>
    </row>
    <row r="862" spans="1:16">
      <c r="A862" s="3"/>
      <c r="B862" s="4" t="s">
        <v>1380</v>
      </c>
      <c r="C862" s="4" t="s">
        <v>18</v>
      </c>
      <c r="D862" s="4" t="s">
        <v>16</v>
      </c>
      <c r="E862" s="4">
        <v>0.00656112</v>
      </c>
      <c r="F862" s="4">
        <v>0.00124911</v>
      </c>
      <c r="G862" s="4">
        <v>1.5e-7</v>
      </c>
      <c r="I862" s="4">
        <v>0.0151</v>
      </c>
      <c r="J862" s="4">
        <v>0.0189</v>
      </c>
      <c r="K862" s="4">
        <v>0.4234</v>
      </c>
      <c r="L862" s="4">
        <v>0.152288</v>
      </c>
      <c r="M862" s="4">
        <v>0.155</v>
      </c>
      <c r="N862">
        <f t="shared" si="49"/>
        <v>1.11147569816781e-5</v>
      </c>
      <c r="O862">
        <f t="shared" si="50"/>
        <v>1.1114880520874e-5</v>
      </c>
      <c r="P862">
        <f t="shared" si="51"/>
        <v>5.1454227544087</v>
      </c>
    </row>
    <row r="863" spans="1:16">
      <c r="A863" s="3"/>
      <c r="B863" s="4" t="s">
        <v>1381</v>
      </c>
      <c r="C863" s="4" t="s">
        <v>16</v>
      </c>
      <c r="D863" s="4" t="s">
        <v>18</v>
      </c>
      <c r="E863" s="4">
        <v>-0.00452526</v>
      </c>
      <c r="F863" s="4">
        <v>0.000979586</v>
      </c>
      <c r="G863" s="4">
        <v>3.79997e-6</v>
      </c>
      <c r="I863" s="4">
        <v>0.0001</v>
      </c>
      <c r="J863" s="4">
        <v>0.0148</v>
      </c>
      <c r="K863" s="4">
        <v>0.9959</v>
      </c>
      <c r="L863" s="4">
        <v>0.701708</v>
      </c>
      <c r="M863" s="4">
        <v>0.7029</v>
      </c>
      <c r="N863">
        <f t="shared" ref="N863:N926" si="52">2*(1-L863)*L863*E863*E863</f>
        <v>8.57265019982401e-6</v>
      </c>
      <c r="O863">
        <f t="shared" ref="O863:O926" si="53">N863/(1-N863)</f>
        <v>8.57272369078547e-6</v>
      </c>
      <c r="P863">
        <f t="shared" si="51"/>
        <v>3.96857955089901</v>
      </c>
    </row>
    <row r="864" spans="1:16">
      <c r="A864" s="3"/>
      <c r="B864" s="4" t="s">
        <v>816</v>
      </c>
      <c r="C864" s="4" t="s">
        <v>18</v>
      </c>
      <c r="D864" s="4" t="s">
        <v>19</v>
      </c>
      <c r="E864" s="4">
        <v>0.030137</v>
      </c>
      <c r="F864" s="4">
        <v>0.00339588</v>
      </c>
      <c r="G864" s="4">
        <v>7.00003e-19</v>
      </c>
      <c r="I864" s="4">
        <v>-0.0132</v>
      </c>
      <c r="J864" s="4">
        <v>0.0532</v>
      </c>
      <c r="K864" s="4">
        <v>0.804</v>
      </c>
      <c r="L864" s="4">
        <v>0.017712</v>
      </c>
      <c r="M864" s="4">
        <v>0.0168</v>
      </c>
      <c r="N864">
        <f t="shared" si="52"/>
        <v>3.16035940039451e-5</v>
      </c>
      <c r="O864">
        <f t="shared" si="53"/>
        <v>3.16045928226653e-5</v>
      </c>
      <c r="P864">
        <f t="shared" ref="P864:P927" si="54">462931*O864</f>
        <v>14.6307457599893</v>
      </c>
    </row>
    <row r="865" spans="1:16">
      <c r="A865" s="3"/>
      <c r="B865" s="4" t="s">
        <v>1382</v>
      </c>
      <c r="C865" s="4" t="s">
        <v>19</v>
      </c>
      <c r="D865" s="4" t="s">
        <v>15</v>
      </c>
      <c r="E865" s="4">
        <v>0.00862613</v>
      </c>
      <c r="F865" s="4">
        <v>0.00161843</v>
      </c>
      <c r="G865" s="4">
        <v>9.80009e-8</v>
      </c>
      <c r="I865" s="4">
        <v>0.0144</v>
      </c>
      <c r="J865" s="4">
        <v>0.0241</v>
      </c>
      <c r="K865" s="4">
        <v>0.5495</v>
      </c>
      <c r="L865" s="4">
        <v>0.089548</v>
      </c>
      <c r="M865" s="4">
        <v>0.0951</v>
      </c>
      <c r="N865">
        <f t="shared" si="52"/>
        <v>1.21331883182395e-5</v>
      </c>
      <c r="O865">
        <f t="shared" si="53"/>
        <v>1.21333355342844e-5</v>
      </c>
      <c r="P865">
        <f t="shared" si="54"/>
        <v>5.61689715222183</v>
      </c>
    </row>
    <row r="866" spans="1:16">
      <c r="A866" s="3"/>
      <c r="B866" s="4" t="s">
        <v>817</v>
      </c>
      <c r="C866" s="4" t="s">
        <v>18</v>
      </c>
      <c r="D866" s="4" t="s">
        <v>15</v>
      </c>
      <c r="E866" s="4">
        <v>0.0191373</v>
      </c>
      <c r="F866" s="4">
        <v>0.00139985</v>
      </c>
      <c r="G866" s="4">
        <v>1.50003e-42</v>
      </c>
      <c r="I866" s="4">
        <v>0.0126</v>
      </c>
      <c r="J866" s="4">
        <v>0.0209</v>
      </c>
      <c r="K866" s="4">
        <v>0.545301</v>
      </c>
      <c r="L866" s="4">
        <v>0.117656</v>
      </c>
      <c r="M866" s="4">
        <v>0.1207</v>
      </c>
      <c r="N866">
        <f t="shared" si="52"/>
        <v>7.60402160074119e-5</v>
      </c>
      <c r="O866">
        <f t="shared" si="53"/>
        <v>7.60459985615691e-5</v>
      </c>
      <c r="P866">
        <f t="shared" si="54"/>
        <v>35.2040501601057</v>
      </c>
    </row>
    <row r="867" spans="1:16">
      <c r="A867" s="3"/>
      <c r="B867" s="4" t="s">
        <v>818</v>
      </c>
      <c r="C867" s="4" t="s">
        <v>19</v>
      </c>
      <c r="D867" s="4" t="s">
        <v>15</v>
      </c>
      <c r="E867" s="4">
        <v>0.00725662</v>
      </c>
      <c r="F867" s="4">
        <v>0.000905914</v>
      </c>
      <c r="G867" s="4">
        <v>1.10002e-15</v>
      </c>
      <c r="I867" s="4">
        <v>0.0133</v>
      </c>
      <c r="J867" s="4">
        <v>0.0136</v>
      </c>
      <c r="K867" s="4">
        <v>0.3273</v>
      </c>
      <c r="L867" s="4">
        <v>0.460526</v>
      </c>
      <c r="M867" s="4">
        <v>0.4667</v>
      </c>
      <c r="N867">
        <f t="shared" si="52"/>
        <v>2.61651622074636e-5</v>
      </c>
      <c r="O867">
        <f t="shared" si="53"/>
        <v>2.61658468410905e-5</v>
      </c>
      <c r="P867">
        <f t="shared" si="54"/>
        <v>12.1129816439929</v>
      </c>
    </row>
    <row r="868" spans="1:16">
      <c r="A868" s="3"/>
      <c r="B868" s="4" t="s">
        <v>819</v>
      </c>
      <c r="C868" s="4" t="s">
        <v>16</v>
      </c>
      <c r="D868" s="4" t="s">
        <v>18</v>
      </c>
      <c r="E868" s="4">
        <v>0.0145019</v>
      </c>
      <c r="F868" s="4">
        <v>0.00101129</v>
      </c>
      <c r="G868" s="4">
        <v>1.20005e-46</v>
      </c>
      <c r="I868" s="4">
        <v>-0.0177</v>
      </c>
      <c r="J868" s="4">
        <v>0.0153</v>
      </c>
      <c r="K868" s="4">
        <v>0.2477</v>
      </c>
      <c r="L868" s="4">
        <v>0.725081</v>
      </c>
      <c r="M868" s="4">
        <v>0.7248</v>
      </c>
      <c r="N868">
        <f t="shared" si="52"/>
        <v>8.38438260628108e-5</v>
      </c>
      <c r="O868">
        <f t="shared" si="53"/>
        <v>8.38508564394333e-5</v>
      </c>
      <c r="P868">
        <f t="shared" si="54"/>
        <v>38.8171608223633</v>
      </c>
    </row>
    <row r="869" spans="1:16">
      <c r="A869" s="3"/>
      <c r="B869" s="4" t="s">
        <v>1383</v>
      </c>
      <c r="C869" s="4" t="s">
        <v>16</v>
      </c>
      <c r="D869" s="4" t="s">
        <v>18</v>
      </c>
      <c r="E869" s="4">
        <v>-0.00527593</v>
      </c>
      <c r="F869" s="4">
        <v>0.000992354</v>
      </c>
      <c r="G869" s="4">
        <v>1.09999e-7</v>
      </c>
      <c r="I869" s="4">
        <v>0.0326</v>
      </c>
      <c r="J869" s="4">
        <v>0.015</v>
      </c>
      <c r="K869" s="4">
        <v>0.0295597</v>
      </c>
      <c r="L869" s="4">
        <v>0.288611</v>
      </c>
      <c r="M869" s="4">
        <v>0.2908</v>
      </c>
      <c r="N869">
        <f t="shared" si="52"/>
        <v>1.14300484249782e-5</v>
      </c>
      <c r="O869">
        <f t="shared" si="53"/>
        <v>1.14301790724785e-5</v>
      </c>
      <c r="P869">
        <f t="shared" si="54"/>
        <v>5.29138422820157</v>
      </c>
    </row>
    <row r="870" spans="1:16">
      <c r="A870" s="3"/>
      <c r="B870" s="4" t="s">
        <v>820</v>
      </c>
      <c r="C870" s="4" t="s">
        <v>15</v>
      </c>
      <c r="D870" s="4" t="s">
        <v>19</v>
      </c>
      <c r="E870" s="4">
        <v>-0.00750749</v>
      </c>
      <c r="F870" s="4">
        <v>0.00126055</v>
      </c>
      <c r="G870" s="4">
        <v>2.59998e-9</v>
      </c>
      <c r="I870" s="4">
        <v>-0.019</v>
      </c>
      <c r="J870" s="4">
        <v>0.0191</v>
      </c>
      <c r="K870" s="4">
        <v>0.3187</v>
      </c>
      <c r="L870" s="4">
        <v>0.14983</v>
      </c>
      <c r="M870" s="4">
        <v>0.1483</v>
      </c>
      <c r="N870">
        <f t="shared" si="52"/>
        <v>1.43589960451266e-5</v>
      </c>
      <c r="O870">
        <f t="shared" si="53"/>
        <v>1.43592022288546e-5</v>
      </c>
      <c r="P870">
        <f t="shared" si="54"/>
        <v>6.6473198470059</v>
      </c>
    </row>
    <row r="871" spans="1:16">
      <c r="A871" s="3"/>
      <c r="B871" s="4" t="s">
        <v>821</v>
      </c>
      <c r="C871" s="4" t="s">
        <v>15</v>
      </c>
      <c r="D871" s="4" t="s">
        <v>16</v>
      </c>
      <c r="E871" s="4">
        <v>-0.0108666</v>
      </c>
      <c r="F871" s="4">
        <v>0.0010302</v>
      </c>
      <c r="G871" s="4">
        <v>5.19996e-26</v>
      </c>
      <c r="I871" s="4">
        <v>0.0201</v>
      </c>
      <c r="J871" s="4">
        <v>0.0156</v>
      </c>
      <c r="K871" s="4">
        <v>0.1978</v>
      </c>
      <c r="L871" s="4">
        <v>0.254386</v>
      </c>
      <c r="M871" s="4">
        <v>0.254</v>
      </c>
      <c r="N871">
        <f t="shared" si="52"/>
        <v>4.47944922292997e-5</v>
      </c>
      <c r="O871">
        <f t="shared" si="53"/>
        <v>4.479649886572e-5</v>
      </c>
      <c r="P871">
        <f t="shared" si="54"/>
        <v>20.7376880164066</v>
      </c>
    </row>
    <row r="872" spans="1:16">
      <c r="A872" s="3"/>
      <c r="B872" s="4" t="s">
        <v>822</v>
      </c>
      <c r="C872" s="4" t="s">
        <v>19</v>
      </c>
      <c r="D872" s="4" t="s">
        <v>15</v>
      </c>
      <c r="E872" s="4">
        <v>0.00911074</v>
      </c>
      <c r="F872" s="4">
        <v>0.00136661</v>
      </c>
      <c r="G872" s="4">
        <v>2.60016e-11</v>
      </c>
      <c r="I872" s="4">
        <v>-0.0052</v>
      </c>
      <c r="J872" s="4">
        <v>0.021</v>
      </c>
      <c r="K872" s="4">
        <v>0.8035</v>
      </c>
      <c r="L872" s="4">
        <v>0.12382</v>
      </c>
      <c r="M872" s="4">
        <v>0.1178</v>
      </c>
      <c r="N872">
        <f t="shared" si="52"/>
        <v>1.80103203208137e-5</v>
      </c>
      <c r="O872">
        <f t="shared" si="53"/>
        <v>1.80106446982939e-5</v>
      </c>
      <c r="P872">
        <f t="shared" si="54"/>
        <v>8.33768576082591</v>
      </c>
    </row>
    <row r="873" spans="1:16">
      <c r="A873" s="3"/>
      <c r="B873" s="4" t="s">
        <v>1384</v>
      </c>
      <c r="C873" s="4" t="s">
        <v>19</v>
      </c>
      <c r="D873" s="4" t="s">
        <v>15</v>
      </c>
      <c r="E873" s="4">
        <v>0.00693782</v>
      </c>
      <c r="F873" s="4">
        <v>0.00138419</v>
      </c>
      <c r="G873" s="4">
        <v>5.39995e-7</v>
      </c>
      <c r="I873" s="4">
        <v>0.0089</v>
      </c>
      <c r="J873" s="4">
        <v>0.0209</v>
      </c>
      <c r="K873" s="4">
        <v>0.6692</v>
      </c>
      <c r="L873" s="4">
        <v>0.119388</v>
      </c>
      <c r="M873" s="4">
        <v>0.1226</v>
      </c>
      <c r="N873">
        <f t="shared" si="52"/>
        <v>1.01209511294039e-5</v>
      </c>
      <c r="O873">
        <f t="shared" si="53"/>
        <v>1.01210535640924e-5</v>
      </c>
      <c r="P873">
        <f t="shared" si="54"/>
        <v>4.68534944747884</v>
      </c>
    </row>
    <row r="874" spans="1:16">
      <c r="A874" s="3"/>
      <c r="B874" s="4" t="s">
        <v>1385</v>
      </c>
      <c r="C874" s="4" t="s">
        <v>16</v>
      </c>
      <c r="D874" s="4" t="s">
        <v>15</v>
      </c>
      <c r="E874" s="4">
        <v>0.00716857</v>
      </c>
      <c r="F874" s="4">
        <v>0.00137555</v>
      </c>
      <c r="G874" s="4">
        <v>1.89998e-7</v>
      </c>
      <c r="I874" s="4">
        <v>0.0051</v>
      </c>
      <c r="J874" s="4">
        <v>0.0205</v>
      </c>
      <c r="K874" s="4">
        <v>0.8026</v>
      </c>
      <c r="L874" s="4">
        <v>0.121349</v>
      </c>
      <c r="M874" s="4">
        <v>0.1248</v>
      </c>
      <c r="N874">
        <f t="shared" si="52"/>
        <v>1.09584130470466e-5</v>
      </c>
      <c r="O874">
        <f t="shared" si="53"/>
        <v>1.09585331351791e-5</v>
      </c>
      <c r="P874">
        <f t="shared" si="54"/>
        <v>5.07304470280161</v>
      </c>
    </row>
    <row r="875" spans="1:16">
      <c r="A875" s="3"/>
      <c r="B875" s="4" t="s">
        <v>1386</v>
      </c>
      <c r="C875" s="4" t="s">
        <v>15</v>
      </c>
      <c r="D875" s="4" t="s">
        <v>19</v>
      </c>
      <c r="E875" s="4">
        <v>-0.0057606</v>
      </c>
      <c r="F875" s="4">
        <v>0.00122173</v>
      </c>
      <c r="G875" s="4">
        <v>2.39999e-6</v>
      </c>
      <c r="I875" s="4">
        <v>0.0226</v>
      </c>
      <c r="J875" s="4">
        <v>0.0188</v>
      </c>
      <c r="K875" s="4">
        <v>0.2285</v>
      </c>
      <c r="L875" s="4">
        <v>0.160826</v>
      </c>
      <c r="M875" s="4">
        <v>0.1547</v>
      </c>
      <c r="N875">
        <f t="shared" si="52"/>
        <v>8.95722979418002e-6</v>
      </c>
      <c r="O875">
        <f t="shared" si="53"/>
        <v>8.95731002686427e-6</v>
      </c>
      <c r="P875">
        <f t="shared" si="54"/>
        <v>4.1466164880463</v>
      </c>
    </row>
    <row r="876" spans="1:16">
      <c r="A876" s="3"/>
      <c r="B876" s="4" t="s">
        <v>1387</v>
      </c>
      <c r="C876" s="4" t="s">
        <v>18</v>
      </c>
      <c r="D876" s="4" t="s">
        <v>16</v>
      </c>
      <c r="E876" s="4">
        <v>-0.00625577</v>
      </c>
      <c r="F876" s="4">
        <v>0.00122038</v>
      </c>
      <c r="G876" s="4">
        <v>2.99999e-7</v>
      </c>
      <c r="I876" s="4">
        <v>0.0169</v>
      </c>
      <c r="J876" s="4">
        <v>0.0187</v>
      </c>
      <c r="K876" s="4">
        <v>0.3659</v>
      </c>
      <c r="L876" s="4">
        <v>0.162059</v>
      </c>
      <c r="M876" s="4">
        <v>0.1592</v>
      </c>
      <c r="N876">
        <f t="shared" si="52"/>
        <v>1.06286507633891e-5</v>
      </c>
      <c r="O876">
        <f t="shared" si="53"/>
        <v>1.06287637328068e-5</v>
      </c>
      <c r="P876">
        <f t="shared" si="54"/>
        <v>4.92038422359201</v>
      </c>
    </row>
    <row r="877" spans="1:16">
      <c r="A877" s="3"/>
      <c r="B877" s="4" t="s">
        <v>823</v>
      </c>
      <c r="C877" s="4" t="s">
        <v>15</v>
      </c>
      <c r="D877" s="4" t="s">
        <v>16</v>
      </c>
      <c r="E877" s="4">
        <v>0.0108998</v>
      </c>
      <c r="F877" s="4">
        <v>0.00153381</v>
      </c>
      <c r="G877" s="4">
        <v>1.20005e-12</v>
      </c>
      <c r="I877" s="4">
        <v>-0.0399</v>
      </c>
      <c r="J877" s="4">
        <v>0.0234</v>
      </c>
      <c r="K877" s="4">
        <v>0.0886605</v>
      </c>
      <c r="L877" s="4">
        <v>0.096337</v>
      </c>
      <c r="M877" s="4">
        <v>0.0942</v>
      </c>
      <c r="N877">
        <f t="shared" si="52"/>
        <v>2.06855309463079e-5</v>
      </c>
      <c r="O877">
        <f t="shared" si="53"/>
        <v>2.06859588463498e-5</v>
      </c>
      <c r="P877">
        <f t="shared" si="54"/>
        <v>9.57617161469955</v>
      </c>
    </row>
    <row r="878" spans="1:16">
      <c r="A878" s="3"/>
      <c r="B878" s="4" t="s">
        <v>1388</v>
      </c>
      <c r="C878" s="4" t="s">
        <v>18</v>
      </c>
      <c r="D878" s="4" t="s">
        <v>16</v>
      </c>
      <c r="E878" s="4">
        <v>-0.00472567</v>
      </c>
      <c r="F878" s="4">
        <v>0.000974752</v>
      </c>
      <c r="G878" s="4">
        <v>1.2e-6</v>
      </c>
      <c r="I878" s="4">
        <v>-0.0047</v>
      </c>
      <c r="J878" s="4">
        <v>0.0146</v>
      </c>
      <c r="K878" s="4">
        <v>0.7492</v>
      </c>
      <c r="L878" s="4">
        <v>0.312947</v>
      </c>
      <c r="M878" s="4">
        <v>0.3171</v>
      </c>
      <c r="N878">
        <f t="shared" si="52"/>
        <v>9.60324061579562e-6</v>
      </c>
      <c r="O878">
        <f t="shared" si="53"/>
        <v>9.60333283891158e-6</v>
      </c>
      <c r="P878">
        <f t="shared" si="54"/>
        <v>4.44568047445018</v>
      </c>
    </row>
    <row r="879" spans="1:16">
      <c r="A879" s="3"/>
      <c r="B879" s="4" t="s">
        <v>1389</v>
      </c>
      <c r="C879" s="4" t="s">
        <v>15</v>
      </c>
      <c r="D879" s="4" t="s">
        <v>19</v>
      </c>
      <c r="E879" s="4">
        <v>0.00602082</v>
      </c>
      <c r="F879" s="4">
        <v>0.00107204</v>
      </c>
      <c r="G879" s="4">
        <v>2e-8</v>
      </c>
      <c r="I879" s="4">
        <v>-0.0118</v>
      </c>
      <c r="J879" s="4">
        <v>0.0162</v>
      </c>
      <c r="K879" s="4">
        <v>0.466</v>
      </c>
      <c r="L879" s="4">
        <v>0.226913</v>
      </c>
      <c r="M879" s="4">
        <v>0.2238</v>
      </c>
      <c r="N879">
        <f t="shared" si="52"/>
        <v>1.27182990032134e-5</v>
      </c>
      <c r="O879">
        <f t="shared" si="53"/>
        <v>1.27184607604002e-5</v>
      </c>
      <c r="P879">
        <f t="shared" si="54"/>
        <v>5.88776975827282</v>
      </c>
    </row>
    <row r="880" spans="1:16">
      <c r="A880" s="3"/>
      <c r="B880" s="4" t="s">
        <v>1390</v>
      </c>
      <c r="C880" s="4" t="s">
        <v>19</v>
      </c>
      <c r="D880" s="4" t="s">
        <v>18</v>
      </c>
      <c r="E880" s="4">
        <v>-0.0127077</v>
      </c>
      <c r="F880" s="4">
        <v>0.00270198</v>
      </c>
      <c r="G880" s="4">
        <v>2.59998e-6</v>
      </c>
      <c r="I880" s="4">
        <v>-0.0517</v>
      </c>
      <c r="J880" s="4">
        <v>0.04</v>
      </c>
      <c r="K880" s="4">
        <v>0.1961</v>
      </c>
      <c r="L880" s="4">
        <v>0.029026</v>
      </c>
      <c r="M880" s="4">
        <v>0.0315</v>
      </c>
      <c r="N880">
        <f t="shared" si="52"/>
        <v>9.10245822776062e-6</v>
      </c>
      <c r="O880">
        <f t="shared" si="53"/>
        <v>9.10254108326059e-6</v>
      </c>
      <c r="P880">
        <f t="shared" si="54"/>
        <v>4.21384844621491</v>
      </c>
    </row>
    <row r="881" spans="1:16">
      <c r="A881" s="3"/>
      <c r="B881" s="4" t="s">
        <v>1391</v>
      </c>
      <c r="C881" s="4" t="s">
        <v>18</v>
      </c>
      <c r="D881" s="4" t="s">
        <v>15</v>
      </c>
      <c r="E881" s="4">
        <v>0.00530023</v>
      </c>
      <c r="F881" s="4">
        <v>0.000995342</v>
      </c>
      <c r="G881" s="4">
        <v>1e-7</v>
      </c>
      <c r="I881" s="4">
        <v>-0.0037</v>
      </c>
      <c r="J881" s="4">
        <v>0.0151</v>
      </c>
      <c r="K881" s="4">
        <v>0.804</v>
      </c>
      <c r="L881" s="4">
        <v>0.286094</v>
      </c>
      <c r="M881" s="4">
        <v>0.2802</v>
      </c>
      <c r="N881">
        <f t="shared" si="52"/>
        <v>1.14754363737947e-5</v>
      </c>
      <c r="O881">
        <f t="shared" si="53"/>
        <v>1.14755680609458e-5</v>
      </c>
      <c r="P881">
        <f t="shared" si="54"/>
        <v>5.31239619802172</v>
      </c>
    </row>
    <row r="882" spans="1:16">
      <c r="A882" s="3"/>
      <c r="B882" s="4" t="s">
        <v>825</v>
      </c>
      <c r="C882" s="4" t="s">
        <v>16</v>
      </c>
      <c r="D882" s="4" t="s">
        <v>18</v>
      </c>
      <c r="E882" s="4">
        <v>-0.00914529</v>
      </c>
      <c r="F882" s="4">
        <v>0.00150035</v>
      </c>
      <c r="G882" s="4">
        <v>1.09999e-9</v>
      </c>
      <c r="I882" s="4">
        <v>-0.009</v>
      </c>
      <c r="J882" s="4">
        <v>0.0222</v>
      </c>
      <c r="K882" s="4">
        <v>0.6866</v>
      </c>
      <c r="L882" s="4">
        <v>0.101151</v>
      </c>
      <c r="M882" s="4">
        <v>0.1037</v>
      </c>
      <c r="N882">
        <f t="shared" si="52"/>
        <v>1.52083423139784e-5</v>
      </c>
      <c r="O882">
        <f t="shared" si="53"/>
        <v>1.52085736111719e-5</v>
      </c>
      <c r="P882">
        <f t="shared" si="54"/>
        <v>7.04052019039344</v>
      </c>
    </row>
    <row r="883" spans="1:16">
      <c r="A883" s="3"/>
      <c r="B883" s="4" t="s">
        <v>1392</v>
      </c>
      <c r="C883" s="4" t="s">
        <v>18</v>
      </c>
      <c r="D883" s="4" t="s">
        <v>16</v>
      </c>
      <c r="E883" s="4">
        <v>0.00626888</v>
      </c>
      <c r="F883" s="4">
        <v>0.00129214</v>
      </c>
      <c r="G883" s="4">
        <v>1.2e-6</v>
      </c>
      <c r="I883" s="4">
        <v>0.0224</v>
      </c>
      <c r="J883" s="4">
        <v>0.0196</v>
      </c>
      <c r="K883" s="4">
        <v>0.2533</v>
      </c>
      <c r="L883" s="4">
        <v>0.141091</v>
      </c>
      <c r="M883" s="4">
        <v>0.1401</v>
      </c>
      <c r="N883">
        <f t="shared" si="52"/>
        <v>9.52481115629932e-6</v>
      </c>
      <c r="O883">
        <f t="shared" si="53"/>
        <v>9.52490187919101e-6</v>
      </c>
      <c r="P883">
        <f t="shared" si="54"/>
        <v>4.40937235183577</v>
      </c>
    </row>
    <row r="884" spans="1:16">
      <c r="A884" s="3"/>
      <c r="B884" s="4" t="s">
        <v>826</v>
      </c>
      <c r="C884" s="4" t="s">
        <v>15</v>
      </c>
      <c r="D884" s="4" t="s">
        <v>19</v>
      </c>
      <c r="E884" s="4">
        <v>0.00996236</v>
      </c>
      <c r="F884" s="4">
        <v>0.00112579</v>
      </c>
      <c r="G884" s="4">
        <v>8.80035e-19</v>
      </c>
      <c r="I884" s="4">
        <v>0.0223</v>
      </c>
      <c r="J884" s="4">
        <v>0.0171</v>
      </c>
      <c r="K884" s="4">
        <v>0.1933</v>
      </c>
      <c r="L884" s="4">
        <v>0.197642</v>
      </c>
      <c r="M884" s="4">
        <v>0.1964</v>
      </c>
      <c r="N884">
        <f t="shared" si="52"/>
        <v>3.14776198030887e-5</v>
      </c>
      <c r="O884">
        <f t="shared" si="53"/>
        <v>3.14786106748275e-5</v>
      </c>
      <c r="P884">
        <f t="shared" si="54"/>
        <v>14.5724247183086</v>
      </c>
    </row>
    <row r="885" spans="1:16">
      <c r="A885" s="3"/>
      <c r="B885" s="4" t="s">
        <v>827</v>
      </c>
      <c r="C885" s="4" t="s">
        <v>18</v>
      </c>
      <c r="D885" s="4" t="s">
        <v>16</v>
      </c>
      <c r="E885" s="4">
        <v>-0.013259</v>
      </c>
      <c r="F885" s="4">
        <v>0.00171351</v>
      </c>
      <c r="G885" s="4">
        <v>1e-14</v>
      </c>
      <c r="I885" s="4">
        <v>-0.0378</v>
      </c>
      <c r="J885" s="4">
        <v>0.0267</v>
      </c>
      <c r="K885" s="4">
        <v>0.1564</v>
      </c>
      <c r="L885" s="4">
        <v>0.073863</v>
      </c>
      <c r="M885" s="4">
        <v>0.0721</v>
      </c>
      <c r="N885">
        <f t="shared" si="52"/>
        <v>2.40521395389097e-5</v>
      </c>
      <c r="O885">
        <f t="shared" si="53"/>
        <v>2.40527180582408e-5</v>
      </c>
      <c r="P885">
        <f t="shared" si="54"/>
        <v>11.1347488234195</v>
      </c>
    </row>
    <row r="886" spans="1:16">
      <c r="A886" s="3"/>
      <c r="B886" s="4" t="s">
        <v>828</v>
      </c>
      <c r="C886" s="4" t="s">
        <v>18</v>
      </c>
      <c r="D886" s="4" t="s">
        <v>16</v>
      </c>
      <c r="E886" s="4">
        <v>0.0056617</v>
      </c>
      <c r="F886" s="4">
        <v>0.000915044</v>
      </c>
      <c r="G886" s="4">
        <v>6.1e-10</v>
      </c>
      <c r="I886" s="4">
        <v>-0.0048</v>
      </c>
      <c r="J886" s="4">
        <v>0.0139</v>
      </c>
      <c r="K886" s="4">
        <v>0.727999</v>
      </c>
      <c r="L886" s="4">
        <v>0.402922</v>
      </c>
      <c r="M886" s="4">
        <v>0.4094</v>
      </c>
      <c r="N886">
        <f t="shared" si="52"/>
        <v>1.54232448382943e-5</v>
      </c>
      <c r="O886">
        <f t="shared" si="53"/>
        <v>1.54234827184446e-5</v>
      </c>
      <c r="P886">
        <f t="shared" si="54"/>
        <v>7.14000827833226</v>
      </c>
    </row>
    <row r="887" spans="1:16">
      <c r="A887" s="3"/>
      <c r="B887" s="4" t="s">
        <v>1393</v>
      </c>
      <c r="C887" s="4" t="s">
        <v>16</v>
      </c>
      <c r="D887" s="4" t="s">
        <v>15</v>
      </c>
      <c r="E887" s="4">
        <v>-0.00551275</v>
      </c>
      <c r="F887" s="4">
        <v>0.0011777</v>
      </c>
      <c r="G887" s="4">
        <v>2.90001e-6</v>
      </c>
      <c r="I887" s="4">
        <v>-0.0127</v>
      </c>
      <c r="J887" s="4">
        <v>0.0178</v>
      </c>
      <c r="K887" s="4">
        <v>0.4748</v>
      </c>
      <c r="L887" s="4">
        <v>0.174765</v>
      </c>
      <c r="M887" s="4">
        <v>0.1784</v>
      </c>
      <c r="N887">
        <f t="shared" si="52"/>
        <v>8.76594399976296e-6</v>
      </c>
      <c r="O887">
        <f t="shared" si="53"/>
        <v>8.76602084221077e-6</v>
      </c>
      <c r="P887">
        <f t="shared" si="54"/>
        <v>4.05806279450547</v>
      </c>
    </row>
    <row r="888" spans="1:16">
      <c r="A888" s="3"/>
      <c r="B888" s="4" t="s">
        <v>829</v>
      </c>
      <c r="C888" s="4" t="s">
        <v>18</v>
      </c>
      <c r="D888" s="4" t="s">
        <v>16</v>
      </c>
      <c r="E888" s="4">
        <v>0.00735974</v>
      </c>
      <c r="F888" s="4">
        <v>0.000914798</v>
      </c>
      <c r="G888" s="4">
        <v>8.60003e-16</v>
      </c>
      <c r="I888" s="4">
        <v>-0.0101</v>
      </c>
      <c r="J888" s="4">
        <v>0.0139</v>
      </c>
      <c r="K888" s="4">
        <v>0.4645</v>
      </c>
      <c r="L888" s="4">
        <v>0.410477</v>
      </c>
      <c r="M888" s="4">
        <v>0.4051</v>
      </c>
      <c r="N888">
        <f t="shared" si="52"/>
        <v>2.62146776112934e-5</v>
      </c>
      <c r="O888">
        <f t="shared" si="53"/>
        <v>2.62153648386311e-5</v>
      </c>
      <c r="P888">
        <f t="shared" si="54"/>
        <v>12.1359050601124</v>
      </c>
    </row>
    <row r="889" spans="1:16">
      <c r="A889" s="3"/>
      <c r="B889" s="4" t="s">
        <v>1394</v>
      </c>
      <c r="C889" s="4" t="s">
        <v>18</v>
      </c>
      <c r="D889" s="4" t="s">
        <v>16</v>
      </c>
      <c r="E889" s="4">
        <v>0.00944834</v>
      </c>
      <c r="F889" s="4">
        <v>0.00188259</v>
      </c>
      <c r="G889" s="4">
        <v>5.19996e-7</v>
      </c>
      <c r="I889" s="4">
        <v>0.0116</v>
      </c>
      <c r="J889" s="4">
        <v>0.0289</v>
      </c>
      <c r="K889" s="4">
        <v>0.6875</v>
      </c>
      <c r="L889" s="4">
        <v>0.060702</v>
      </c>
      <c r="M889" s="4">
        <v>0.0597</v>
      </c>
      <c r="N889">
        <f t="shared" si="52"/>
        <v>1.01799916022931e-5</v>
      </c>
      <c r="O889">
        <f t="shared" si="53"/>
        <v>1.01800952355771e-5</v>
      </c>
      <c r="P889">
        <f t="shared" si="54"/>
        <v>4.71268166750096</v>
      </c>
    </row>
    <row r="890" spans="1:16">
      <c r="A890" s="3"/>
      <c r="B890" s="4" t="s">
        <v>1395</v>
      </c>
      <c r="C890" s="4" t="s">
        <v>16</v>
      </c>
      <c r="D890" s="4" t="s">
        <v>18</v>
      </c>
      <c r="E890" s="4">
        <v>-0.0198485</v>
      </c>
      <c r="F890" s="4">
        <v>0.00424012</v>
      </c>
      <c r="G890" s="4">
        <v>2.90001e-6</v>
      </c>
      <c r="I890" s="4">
        <v>0.0259</v>
      </c>
      <c r="J890" s="4">
        <v>0.065</v>
      </c>
      <c r="K890" s="4">
        <v>0.690699</v>
      </c>
      <c r="L890" s="4">
        <v>0.01232</v>
      </c>
      <c r="M890" s="4">
        <v>0.0128</v>
      </c>
      <c r="N890">
        <f t="shared" si="52"/>
        <v>9.58765385863282e-6</v>
      </c>
      <c r="O890">
        <f t="shared" si="53"/>
        <v>9.58774578262067e-6</v>
      </c>
      <c r="P890">
        <f t="shared" si="54"/>
        <v>4.43846474289437</v>
      </c>
    </row>
    <row r="891" spans="1:16">
      <c r="A891" s="3"/>
      <c r="B891" s="4" t="s">
        <v>1396</v>
      </c>
      <c r="C891" s="4" t="s">
        <v>19</v>
      </c>
      <c r="D891" s="4" t="s">
        <v>16</v>
      </c>
      <c r="E891" s="4">
        <v>0.00426986</v>
      </c>
      <c r="F891" s="4">
        <v>0.000906823</v>
      </c>
      <c r="G891" s="4">
        <v>2.5e-6</v>
      </c>
      <c r="I891" s="4">
        <v>-0.0113</v>
      </c>
      <c r="J891" s="4">
        <v>0.0137</v>
      </c>
      <c r="K891" s="4">
        <v>0.4091</v>
      </c>
      <c r="L891" s="4">
        <v>0.573036</v>
      </c>
      <c r="M891" s="4">
        <v>0.5786</v>
      </c>
      <c r="N891">
        <f t="shared" si="52"/>
        <v>8.92134700516247e-6</v>
      </c>
      <c r="O891">
        <f t="shared" si="53"/>
        <v>8.92142659630491e-6</v>
      </c>
      <c r="P891">
        <f t="shared" si="54"/>
        <v>4.13000493565403</v>
      </c>
    </row>
    <row r="892" spans="1:16">
      <c r="A892" s="3"/>
      <c r="B892" s="4" t="s">
        <v>1397</v>
      </c>
      <c r="C892" s="4" t="s">
        <v>19</v>
      </c>
      <c r="D892" s="4" t="s">
        <v>18</v>
      </c>
      <c r="E892" s="4">
        <v>0.00461077</v>
      </c>
      <c r="F892" s="4">
        <v>0.000905899</v>
      </c>
      <c r="G892" s="4">
        <v>3.59998e-7</v>
      </c>
      <c r="I892" s="4">
        <v>0.0106</v>
      </c>
      <c r="J892" s="4">
        <v>0.0136</v>
      </c>
      <c r="K892" s="4">
        <v>0.4378</v>
      </c>
      <c r="L892" s="4">
        <v>0.441324</v>
      </c>
      <c r="M892" s="4">
        <v>0.4414</v>
      </c>
      <c r="N892">
        <f t="shared" si="52"/>
        <v>1.04832145461561e-5</v>
      </c>
      <c r="O892">
        <f t="shared" si="53"/>
        <v>1.04833244450954e-5</v>
      </c>
      <c r="P892">
        <f t="shared" si="54"/>
        <v>4.85305586869248</v>
      </c>
    </row>
    <row r="893" spans="1:16">
      <c r="A893" s="3"/>
      <c r="B893" s="4" t="s">
        <v>1398</v>
      </c>
      <c r="C893" s="4" t="s">
        <v>16</v>
      </c>
      <c r="D893" s="4" t="s">
        <v>18</v>
      </c>
      <c r="E893" s="4">
        <v>0.00469687</v>
      </c>
      <c r="F893" s="4">
        <v>0.0010276</v>
      </c>
      <c r="G893" s="4">
        <v>4.90004e-6</v>
      </c>
      <c r="I893" s="4">
        <v>-0.0056</v>
      </c>
      <c r="J893" s="4">
        <v>0.0157</v>
      </c>
      <c r="K893" s="4">
        <v>0.722301</v>
      </c>
      <c r="L893" s="4">
        <v>0.731911</v>
      </c>
      <c r="M893" s="4">
        <v>0.7353</v>
      </c>
      <c r="N893">
        <f t="shared" si="52"/>
        <v>8.6573374218728e-6</v>
      </c>
      <c r="O893">
        <f t="shared" si="53"/>
        <v>8.6574123720129e-6</v>
      </c>
      <c r="P893">
        <f t="shared" si="54"/>
        <v>4.0077845667883</v>
      </c>
    </row>
    <row r="894" spans="1:16">
      <c r="A894" s="3"/>
      <c r="B894" s="4" t="s">
        <v>831</v>
      </c>
      <c r="C894" s="4" t="s">
        <v>16</v>
      </c>
      <c r="D894" s="4" t="s">
        <v>19</v>
      </c>
      <c r="E894" s="4">
        <v>-0.00548512</v>
      </c>
      <c r="F894" s="4">
        <v>0.000991253</v>
      </c>
      <c r="G894" s="4">
        <v>3.09999e-8</v>
      </c>
      <c r="I894" s="4">
        <v>-0.015</v>
      </c>
      <c r="J894" s="4">
        <v>0.0152</v>
      </c>
      <c r="K894" s="4">
        <v>0.3217</v>
      </c>
      <c r="L894" s="4">
        <v>0.711999</v>
      </c>
      <c r="M894" s="4">
        <v>0.7136</v>
      </c>
      <c r="N894">
        <f t="shared" si="52"/>
        <v>1.23388771858694e-5</v>
      </c>
      <c r="O894">
        <f t="shared" si="53"/>
        <v>1.23390294356382e-5</v>
      </c>
      <c r="P894">
        <f t="shared" si="54"/>
        <v>5.71211923566941</v>
      </c>
    </row>
    <row r="895" spans="1:16">
      <c r="A895" s="3"/>
      <c r="B895" s="4" t="s">
        <v>1399</v>
      </c>
      <c r="C895" s="4" t="s">
        <v>18</v>
      </c>
      <c r="D895" s="4" t="s">
        <v>16</v>
      </c>
      <c r="E895" s="4">
        <v>-0.0052861</v>
      </c>
      <c r="F895" s="4">
        <v>0.000932279</v>
      </c>
      <c r="G895" s="4">
        <v>1.40001e-8</v>
      </c>
      <c r="I895" s="4">
        <v>0.0106</v>
      </c>
      <c r="J895" s="4">
        <v>0.0141</v>
      </c>
      <c r="K895" s="4">
        <v>0.452701</v>
      </c>
      <c r="L895" s="4">
        <v>0.626839</v>
      </c>
      <c r="M895" s="4">
        <v>0.6292</v>
      </c>
      <c r="N895">
        <f t="shared" si="52"/>
        <v>1.30723299876168e-5</v>
      </c>
      <c r="O895">
        <f t="shared" si="53"/>
        <v>1.3072500875662e-5</v>
      </c>
      <c r="P895">
        <f t="shared" si="54"/>
        <v>6.05166590287107</v>
      </c>
    </row>
    <row r="896" spans="1:16">
      <c r="A896" s="3"/>
      <c r="B896" s="4" t="s">
        <v>832</v>
      </c>
      <c r="C896" s="4" t="s">
        <v>15</v>
      </c>
      <c r="D896" s="4" t="s">
        <v>19</v>
      </c>
      <c r="E896" s="4">
        <v>0.00747618</v>
      </c>
      <c r="F896" s="4">
        <v>0.0011357</v>
      </c>
      <c r="G896" s="4">
        <v>4.60045e-11</v>
      </c>
      <c r="I896" s="4">
        <v>-0.0211</v>
      </c>
      <c r="J896" s="4">
        <v>0.0186</v>
      </c>
      <c r="K896" s="4">
        <v>0.2551</v>
      </c>
      <c r="L896" s="4">
        <v>0.193311</v>
      </c>
      <c r="M896" s="4">
        <v>0.1894</v>
      </c>
      <c r="N896">
        <f t="shared" si="52"/>
        <v>1.74321998531253e-5</v>
      </c>
      <c r="O896">
        <f t="shared" si="53"/>
        <v>1.74325037400144e-5</v>
      </c>
      <c r="P896">
        <f t="shared" si="54"/>
        <v>8.0700463888686</v>
      </c>
    </row>
    <row r="897" spans="1:16">
      <c r="A897" s="3"/>
      <c r="B897" s="4" t="s">
        <v>1400</v>
      </c>
      <c r="C897" s="4" t="s">
        <v>18</v>
      </c>
      <c r="D897" s="4" t="s">
        <v>16</v>
      </c>
      <c r="E897" s="4">
        <v>0.00536268</v>
      </c>
      <c r="F897" s="4">
        <v>0.00106631</v>
      </c>
      <c r="G897" s="4">
        <v>4.90004e-7</v>
      </c>
      <c r="I897" s="4">
        <v>-0.0077</v>
      </c>
      <c r="J897" s="4">
        <v>0.0163</v>
      </c>
      <c r="K897" s="4">
        <v>0.6364</v>
      </c>
      <c r="L897" s="4">
        <v>0.233307</v>
      </c>
      <c r="M897" s="4">
        <v>0.2299</v>
      </c>
      <c r="N897">
        <f t="shared" si="52"/>
        <v>1.02882859969809e-5</v>
      </c>
      <c r="O897">
        <f t="shared" si="53"/>
        <v>1.02883918468986e-5</v>
      </c>
      <c r="P897">
        <f t="shared" si="54"/>
        <v>4.76281552607664</v>
      </c>
    </row>
    <row r="898" spans="1:16">
      <c r="A898" s="3"/>
      <c r="B898" s="4" t="s">
        <v>833</v>
      </c>
      <c r="C898" s="4" t="s">
        <v>18</v>
      </c>
      <c r="D898" s="4" t="s">
        <v>16</v>
      </c>
      <c r="E898" s="4">
        <v>0.00566235</v>
      </c>
      <c r="F898" s="4">
        <v>0.000896045</v>
      </c>
      <c r="G898" s="4">
        <v>2.59998e-10</v>
      </c>
      <c r="I898" s="4">
        <v>-0.004</v>
      </c>
      <c r="J898" s="4">
        <v>0.0138</v>
      </c>
      <c r="K898" s="4">
        <v>0.771999</v>
      </c>
      <c r="L898" s="4">
        <v>0.50785</v>
      </c>
      <c r="M898" s="4">
        <v>0.487</v>
      </c>
      <c r="N898">
        <f t="shared" si="52"/>
        <v>1.60271522544839e-5</v>
      </c>
      <c r="O898">
        <f t="shared" si="53"/>
        <v>1.60274091282102e-5</v>
      </c>
      <c r="P898">
        <f t="shared" si="54"/>
        <v>7.41958453513149</v>
      </c>
    </row>
    <row r="899" spans="1:16">
      <c r="A899" s="3"/>
      <c r="B899" s="4" t="s">
        <v>834</v>
      </c>
      <c r="C899" s="4" t="s">
        <v>19</v>
      </c>
      <c r="D899" s="4" t="s">
        <v>16</v>
      </c>
      <c r="E899" s="4">
        <v>0.00687977</v>
      </c>
      <c r="F899" s="4">
        <v>0.000964778</v>
      </c>
      <c r="G899" s="4">
        <v>1e-12</v>
      </c>
      <c r="I899" s="4">
        <v>0.0076</v>
      </c>
      <c r="J899" s="4">
        <v>0.0147</v>
      </c>
      <c r="K899" s="4">
        <v>0.6037</v>
      </c>
      <c r="L899" s="4">
        <v>0.668105</v>
      </c>
      <c r="M899" s="4">
        <v>0.6756</v>
      </c>
      <c r="N899">
        <f t="shared" si="52"/>
        <v>2.09905233232811e-5</v>
      </c>
      <c r="O899">
        <f t="shared" si="53"/>
        <v>2.09909639345992e-5</v>
      </c>
      <c r="P899">
        <f t="shared" si="54"/>
        <v>9.71736792520793</v>
      </c>
    </row>
    <row r="900" spans="1:16">
      <c r="A900" s="3"/>
      <c r="B900" s="4" t="s">
        <v>1401</v>
      </c>
      <c r="C900" s="4" t="s">
        <v>19</v>
      </c>
      <c r="D900" s="4" t="s">
        <v>15</v>
      </c>
      <c r="E900" s="4">
        <v>-0.00428345</v>
      </c>
      <c r="F900" s="4">
        <v>0.000909633</v>
      </c>
      <c r="G900" s="4">
        <v>2.5e-6</v>
      </c>
      <c r="I900" s="4">
        <v>0.0009</v>
      </c>
      <c r="J900" s="4">
        <v>0.014</v>
      </c>
      <c r="K900" s="4">
        <v>0.9496</v>
      </c>
      <c r="L900" s="4">
        <v>0.577249</v>
      </c>
      <c r="M900" s="4">
        <v>0.5718</v>
      </c>
      <c r="N900">
        <f t="shared" si="52"/>
        <v>8.95499261675865e-6</v>
      </c>
      <c r="O900">
        <f t="shared" si="53"/>
        <v>8.95507280936954e-6</v>
      </c>
      <c r="P900">
        <f t="shared" si="54"/>
        <v>4.14558081071425</v>
      </c>
    </row>
    <row r="901" spans="1:16">
      <c r="A901" s="3"/>
      <c r="B901" s="4" t="s">
        <v>835</v>
      </c>
      <c r="C901" s="4" t="s">
        <v>16</v>
      </c>
      <c r="D901" s="4" t="s">
        <v>18</v>
      </c>
      <c r="E901" s="4">
        <v>-0.0106107</v>
      </c>
      <c r="F901" s="4">
        <v>0.0012506</v>
      </c>
      <c r="G901" s="4">
        <v>2.19989e-17</v>
      </c>
      <c r="I901" s="4">
        <v>-0.0152</v>
      </c>
      <c r="J901" s="4">
        <v>0.0189</v>
      </c>
      <c r="K901" s="4">
        <v>0.4213</v>
      </c>
      <c r="L901" s="4">
        <v>0.848791</v>
      </c>
      <c r="M901" s="4">
        <v>0.8473</v>
      </c>
      <c r="N901">
        <f t="shared" si="52"/>
        <v>2.88999089416953e-5</v>
      </c>
      <c r="O901">
        <f t="shared" si="53"/>
        <v>2.89007441705702e-5</v>
      </c>
      <c r="P901">
        <f t="shared" si="54"/>
        <v>13.3790503996262</v>
      </c>
    </row>
    <row r="902" spans="1:16">
      <c r="A902" s="3"/>
      <c r="B902" s="4" t="s">
        <v>836</v>
      </c>
      <c r="C902" s="4" t="s">
        <v>19</v>
      </c>
      <c r="D902" s="4" t="s">
        <v>15</v>
      </c>
      <c r="E902" s="4">
        <v>-0.0126807</v>
      </c>
      <c r="F902" s="4">
        <v>0.00170449</v>
      </c>
      <c r="G902" s="4">
        <v>1e-13</v>
      </c>
      <c r="I902" s="4">
        <v>0.0292</v>
      </c>
      <c r="J902" s="4">
        <v>0.0264</v>
      </c>
      <c r="K902" s="4">
        <v>0.2689</v>
      </c>
      <c r="L902" s="4">
        <v>0.081084</v>
      </c>
      <c r="M902" s="4">
        <v>0.0793</v>
      </c>
      <c r="N902">
        <f t="shared" si="52"/>
        <v>2.39622409218626e-5</v>
      </c>
      <c r="O902">
        <f t="shared" si="53"/>
        <v>2.39628151246118e-5</v>
      </c>
      <c r="P902">
        <f t="shared" si="54"/>
        <v>11.0931299684517</v>
      </c>
    </row>
    <row r="903" spans="1:16">
      <c r="A903" s="3"/>
      <c r="B903" s="4" t="s">
        <v>1402</v>
      </c>
      <c r="C903" s="4" t="s">
        <v>18</v>
      </c>
      <c r="D903" s="4" t="s">
        <v>16</v>
      </c>
      <c r="E903" s="4">
        <v>0.00455827</v>
      </c>
      <c r="F903" s="4">
        <v>0.00091911</v>
      </c>
      <c r="G903" s="4">
        <v>7.10003e-7</v>
      </c>
      <c r="I903" s="4">
        <v>-0.0217</v>
      </c>
      <c r="J903" s="4">
        <v>0.014</v>
      </c>
      <c r="K903" s="4">
        <v>0.1213</v>
      </c>
      <c r="L903" s="4">
        <v>0.39146</v>
      </c>
      <c r="M903" s="4">
        <v>0.3883</v>
      </c>
      <c r="N903">
        <f t="shared" si="52"/>
        <v>9.899348416949e-6</v>
      </c>
      <c r="O903">
        <f t="shared" si="53"/>
        <v>9.8994464150182e-6</v>
      </c>
      <c r="P903">
        <f t="shared" si="54"/>
        <v>4.58276062835079</v>
      </c>
    </row>
    <row r="904" spans="1:16">
      <c r="A904" s="3"/>
      <c r="B904" s="4" t="s">
        <v>1403</v>
      </c>
      <c r="C904" s="4" t="s">
        <v>16</v>
      </c>
      <c r="D904" s="4" t="s">
        <v>19</v>
      </c>
      <c r="E904" s="4">
        <v>-0.00592791</v>
      </c>
      <c r="F904" s="4">
        <v>0.000985605</v>
      </c>
      <c r="G904" s="4">
        <v>1.79999e-9</v>
      </c>
      <c r="I904" s="4">
        <v>0.0187</v>
      </c>
      <c r="J904" s="4">
        <v>0.0149</v>
      </c>
      <c r="K904" s="4">
        <v>0.2101</v>
      </c>
      <c r="L904" s="4">
        <v>0.70254</v>
      </c>
      <c r="M904" s="4">
        <v>0.7068</v>
      </c>
      <c r="N904">
        <f t="shared" si="52"/>
        <v>1.46869909889656e-5</v>
      </c>
      <c r="O904">
        <f t="shared" si="53"/>
        <v>1.4687206699838e-5</v>
      </c>
      <c r="P904">
        <f t="shared" si="54"/>
        <v>6.79916328476271</v>
      </c>
    </row>
    <row r="905" spans="1:16">
      <c r="A905" s="3"/>
      <c r="B905" s="4" t="s">
        <v>1404</v>
      </c>
      <c r="C905" s="4" t="s">
        <v>15</v>
      </c>
      <c r="D905" s="4" t="s">
        <v>19</v>
      </c>
      <c r="E905" s="4">
        <v>0.00420485</v>
      </c>
      <c r="F905" s="4">
        <v>0.000905159</v>
      </c>
      <c r="G905" s="4">
        <v>3.40001e-6</v>
      </c>
      <c r="I905" s="4">
        <v>0.0155</v>
      </c>
      <c r="J905" s="4">
        <v>0.0137</v>
      </c>
      <c r="K905" s="4">
        <v>0.2578</v>
      </c>
      <c r="L905" s="4">
        <v>0.568995</v>
      </c>
      <c r="M905" s="4">
        <v>0.571</v>
      </c>
      <c r="N905">
        <f t="shared" si="52"/>
        <v>8.67204992955838e-6</v>
      </c>
      <c r="O905">
        <f t="shared" si="53"/>
        <v>8.67212513466054e-6</v>
      </c>
      <c r="P905">
        <f t="shared" si="54"/>
        <v>4.01459556071354</v>
      </c>
    </row>
    <row r="906" spans="1:16">
      <c r="A906" s="3"/>
      <c r="B906" s="4" t="s">
        <v>1405</v>
      </c>
      <c r="C906" s="4" t="s">
        <v>15</v>
      </c>
      <c r="D906" s="4" t="s">
        <v>16</v>
      </c>
      <c r="E906" s="4">
        <v>-0.00709982</v>
      </c>
      <c r="F906" s="4">
        <v>0.00147175</v>
      </c>
      <c r="G906" s="4">
        <v>1.40001e-6</v>
      </c>
      <c r="I906" s="4">
        <v>-0.0169</v>
      </c>
      <c r="J906" s="4">
        <v>0.022</v>
      </c>
      <c r="K906" s="4">
        <v>0.4427</v>
      </c>
      <c r="L906" s="4">
        <v>0.103955</v>
      </c>
      <c r="M906" s="4">
        <v>0.108</v>
      </c>
      <c r="N906">
        <f t="shared" si="52"/>
        <v>9.39074128266954e-6</v>
      </c>
      <c r="O906">
        <f t="shared" si="53"/>
        <v>9.39082946951952e-6</v>
      </c>
      <c r="P906">
        <f t="shared" si="54"/>
        <v>4.34730607715414</v>
      </c>
    </row>
    <row r="907" spans="1:16">
      <c r="A907" s="3"/>
      <c r="B907" s="4" t="s">
        <v>837</v>
      </c>
      <c r="C907" s="4" t="s">
        <v>15</v>
      </c>
      <c r="D907" s="4" t="s">
        <v>18</v>
      </c>
      <c r="E907" s="4">
        <v>0.00621377</v>
      </c>
      <c r="F907" s="4">
        <v>0.000897864</v>
      </c>
      <c r="G907" s="4">
        <v>4.49987e-12</v>
      </c>
      <c r="I907" s="4">
        <v>-0.0025</v>
      </c>
      <c r="J907" s="4">
        <v>0.0136</v>
      </c>
      <c r="K907" s="4">
        <v>0.8533</v>
      </c>
      <c r="L907" s="4">
        <v>0.489006</v>
      </c>
      <c r="M907" s="4">
        <v>0.4894</v>
      </c>
      <c r="N907">
        <f t="shared" si="52"/>
        <v>1.92961351500552e-5</v>
      </c>
      <c r="O907">
        <f t="shared" si="53"/>
        <v>1.92965074980718e-5</v>
      </c>
      <c r="P907">
        <f t="shared" si="54"/>
        <v>8.93295151258989</v>
      </c>
    </row>
    <row r="908" spans="1:16">
      <c r="A908" s="3"/>
      <c r="B908" s="4" t="s">
        <v>1406</v>
      </c>
      <c r="C908" s="4" t="s">
        <v>18</v>
      </c>
      <c r="D908" s="4" t="s">
        <v>19</v>
      </c>
      <c r="E908" s="4">
        <v>-0.00461247</v>
      </c>
      <c r="F908" s="4">
        <v>0.000994194</v>
      </c>
      <c r="G908" s="4">
        <v>3.50002e-6</v>
      </c>
      <c r="I908" s="4">
        <v>0.0174</v>
      </c>
      <c r="J908" s="4">
        <v>0.0149</v>
      </c>
      <c r="K908" s="4">
        <v>0.241</v>
      </c>
      <c r="L908" s="4">
        <v>0.285762</v>
      </c>
      <c r="M908" s="4">
        <v>0.2938</v>
      </c>
      <c r="N908">
        <f t="shared" si="52"/>
        <v>8.68449428836406e-6</v>
      </c>
      <c r="O908">
        <f t="shared" si="53"/>
        <v>8.6845697094601e-6</v>
      </c>
      <c r="P908">
        <f t="shared" si="54"/>
        <v>4.02035654017007</v>
      </c>
    </row>
    <row r="909" spans="1:16">
      <c r="A909" s="3"/>
      <c r="B909" s="4" t="s">
        <v>838</v>
      </c>
      <c r="C909" s="4" t="s">
        <v>18</v>
      </c>
      <c r="D909" s="4" t="s">
        <v>16</v>
      </c>
      <c r="E909" s="4">
        <v>0.00517754</v>
      </c>
      <c r="F909" s="4">
        <v>0.000932697</v>
      </c>
      <c r="G909" s="4">
        <v>2.80001e-8</v>
      </c>
      <c r="I909" s="4">
        <v>-0.0044</v>
      </c>
      <c r="J909" s="4">
        <v>0.0142</v>
      </c>
      <c r="K909" s="4">
        <v>0.7582</v>
      </c>
      <c r="L909" s="4">
        <v>0.364007</v>
      </c>
      <c r="M909" s="4">
        <v>0.3704</v>
      </c>
      <c r="N909">
        <f t="shared" si="52"/>
        <v>1.24119207025804e-5</v>
      </c>
      <c r="O909">
        <f t="shared" si="53"/>
        <v>1.24120747602681e-5</v>
      </c>
      <c r="P909">
        <f t="shared" si="54"/>
        <v>5.74593418084567</v>
      </c>
    </row>
    <row r="910" spans="1:16">
      <c r="A910" s="3"/>
      <c r="B910" s="4" t="s">
        <v>839</v>
      </c>
      <c r="C910" s="4" t="s">
        <v>19</v>
      </c>
      <c r="D910" s="4" t="s">
        <v>16</v>
      </c>
      <c r="E910" s="4">
        <v>0.0108579</v>
      </c>
      <c r="F910" s="4">
        <v>0.00148711</v>
      </c>
      <c r="G910" s="4">
        <v>2.80027e-13</v>
      </c>
      <c r="I910" s="4">
        <v>0.005</v>
      </c>
      <c r="J910" s="4">
        <v>0.0229</v>
      </c>
      <c r="K910" s="4">
        <v>0.8268</v>
      </c>
      <c r="L910" s="4">
        <v>0.101305</v>
      </c>
      <c r="M910" s="4">
        <v>0.0975</v>
      </c>
      <c r="N910">
        <f t="shared" si="52"/>
        <v>2.14666797371192e-5</v>
      </c>
      <c r="O910">
        <f t="shared" si="53"/>
        <v>2.14671405653506e-5</v>
      </c>
      <c r="P910">
        <f t="shared" si="54"/>
        <v>9.93780484905833</v>
      </c>
    </row>
    <row r="911" spans="1:16">
      <c r="A911" s="3"/>
      <c r="B911" s="4" t="s">
        <v>840</v>
      </c>
      <c r="C911" s="4" t="s">
        <v>18</v>
      </c>
      <c r="D911" s="4" t="s">
        <v>16</v>
      </c>
      <c r="E911" s="4">
        <v>-0.00587633</v>
      </c>
      <c r="F911" s="4">
        <v>0.000898118</v>
      </c>
      <c r="G911" s="4">
        <v>6.00067e-11</v>
      </c>
      <c r="I911" s="4">
        <v>0.0035</v>
      </c>
      <c r="J911" s="4">
        <v>0.0136</v>
      </c>
      <c r="K911" s="4">
        <v>0.7998</v>
      </c>
      <c r="L911" s="4">
        <v>0.528647</v>
      </c>
      <c r="M911" s="4">
        <v>0.5311</v>
      </c>
      <c r="N911">
        <f t="shared" si="52"/>
        <v>1.72089509447594e-5</v>
      </c>
      <c r="O911">
        <f t="shared" si="53"/>
        <v>1.72092470978485e-5</v>
      </c>
      <c r="P911">
        <f t="shared" si="54"/>
        <v>7.9666939682541</v>
      </c>
    </row>
    <row r="912" spans="1:16">
      <c r="A912" s="3"/>
      <c r="B912" s="4" t="s">
        <v>1407</v>
      </c>
      <c r="C912" s="4" t="s">
        <v>15</v>
      </c>
      <c r="D912" s="4" t="s">
        <v>19</v>
      </c>
      <c r="E912" s="4">
        <v>0.00463423</v>
      </c>
      <c r="F912" s="4">
        <v>0.000973937</v>
      </c>
      <c r="G912" s="4">
        <v>2e-6</v>
      </c>
      <c r="I912" s="4">
        <v>-0.015</v>
      </c>
      <c r="J912" s="4">
        <v>0.0147</v>
      </c>
      <c r="K912" s="4">
        <v>0.306</v>
      </c>
      <c r="L912" s="4">
        <v>0.693213</v>
      </c>
      <c r="M912" s="4">
        <v>0.6904</v>
      </c>
      <c r="N912">
        <f t="shared" si="52"/>
        <v>9.13458487485122e-6</v>
      </c>
      <c r="O912">
        <f t="shared" si="53"/>
        <v>9.13466831625426e-6</v>
      </c>
      <c r="P912">
        <f t="shared" si="54"/>
        <v>4.2287211383119</v>
      </c>
    </row>
    <row r="913" spans="1:16">
      <c r="A913" s="3"/>
      <c r="B913" s="4" t="s">
        <v>842</v>
      </c>
      <c r="C913" s="4" t="s">
        <v>15</v>
      </c>
      <c r="D913" s="4" t="s">
        <v>16</v>
      </c>
      <c r="E913" s="4">
        <v>0.00563334</v>
      </c>
      <c r="F913" s="4">
        <v>0.000921203</v>
      </c>
      <c r="G913" s="4">
        <v>9.59997e-10</v>
      </c>
      <c r="I913" s="4">
        <v>-0.0084</v>
      </c>
      <c r="J913" s="4">
        <v>0.014</v>
      </c>
      <c r="K913" s="4">
        <v>0.5489</v>
      </c>
      <c r="L913" s="4">
        <v>0.389882</v>
      </c>
      <c r="M913" s="4">
        <v>0.3929</v>
      </c>
      <c r="N913">
        <f t="shared" si="52"/>
        <v>1.50976358645562e-5</v>
      </c>
      <c r="O913">
        <f t="shared" si="53"/>
        <v>1.50978638066063e-5</v>
      </c>
      <c r="P913">
        <f t="shared" si="54"/>
        <v>6.98926918985608</v>
      </c>
    </row>
    <row r="914" spans="1:16">
      <c r="A914" s="3"/>
      <c r="B914" s="4" t="s">
        <v>843</v>
      </c>
      <c r="C914" s="4" t="s">
        <v>15</v>
      </c>
      <c r="D914" s="4" t="s">
        <v>19</v>
      </c>
      <c r="E914" s="4">
        <v>0.00530599</v>
      </c>
      <c r="F914" s="4">
        <v>0.000946641</v>
      </c>
      <c r="G914" s="4">
        <v>2.1e-8</v>
      </c>
      <c r="I914" s="4">
        <v>-0.0006</v>
      </c>
      <c r="J914" s="4">
        <v>0.0144</v>
      </c>
      <c r="K914" s="4">
        <v>0.9692</v>
      </c>
      <c r="L914" s="4">
        <v>0.343358</v>
      </c>
      <c r="M914" s="4">
        <v>0.3375</v>
      </c>
      <c r="N914">
        <f t="shared" si="52"/>
        <v>1.26951745966846e-5</v>
      </c>
      <c r="O914">
        <f t="shared" si="53"/>
        <v>1.26953357661887e-5</v>
      </c>
      <c r="P914">
        <f t="shared" si="54"/>
        <v>5.8770644815775</v>
      </c>
    </row>
    <row r="915" spans="1:16">
      <c r="A915" s="3"/>
      <c r="B915" s="4" t="s">
        <v>1408</v>
      </c>
      <c r="C915" s="4" t="s">
        <v>15</v>
      </c>
      <c r="D915" s="4" t="s">
        <v>16</v>
      </c>
      <c r="E915" s="4">
        <v>-0.0047297</v>
      </c>
      <c r="F915" s="4">
        <v>0.00098133</v>
      </c>
      <c r="G915" s="4">
        <v>1.40001e-6</v>
      </c>
      <c r="I915" s="4">
        <v>-0.0094</v>
      </c>
      <c r="J915" s="4">
        <v>0.015</v>
      </c>
      <c r="K915" s="4">
        <v>0.5293</v>
      </c>
      <c r="L915" s="4">
        <v>0.698307</v>
      </c>
      <c r="M915" s="4">
        <v>0.6943</v>
      </c>
      <c r="N915">
        <f t="shared" si="52"/>
        <v>9.4255958535585e-6</v>
      </c>
      <c r="O915">
        <f t="shared" si="53"/>
        <v>9.42568469625309e-6</v>
      </c>
      <c r="P915">
        <f t="shared" si="54"/>
        <v>4.36344164212114</v>
      </c>
    </row>
    <row r="916" spans="1:16">
      <c r="A916" s="3"/>
      <c r="B916" s="4" t="s">
        <v>844</v>
      </c>
      <c r="C916" s="4" t="s">
        <v>18</v>
      </c>
      <c r="D916" s="4" t="s">
        <v>16</v>
      </c>
      <c r="E916" s="4">
        <v>0.0164647</v>
      </c>
      <c r="F916" s="4">
        <v>0.00289133</v>
      </c>
      <c r="G916" s="4">
        <v>1.2e-8</v>
      </c>
      <c r="I916" s="4">
        <v>0.0244</v>
      </c>
      <c r="J916" s="4">
        <v>0.0427</v>
      </c>
      <c r="K916" s="4">
        <v>0.5671</v>
      </c>
      <c r="L916" s="4">
        <v>0.024776</v>
      </c>
      <c r="M916" s="4">
        <v>0.0261</v>
      </c>
      <c r="N916">
        <f t="shared" si="52"/>
        <v>1.31000578189346e-5</v>
      </c>
      <c r="O916">
        <f t="shared" si="53"/>
        <v>1.31002294326976e-5</v>
      </c>
      <c r="P916">
        <f t="shared" si="54"/>
        <v>6.06450231150813</v>
      </c>
    </row>
    <row r="917" spans="1:16">
      <c r="A917" s="3"/>
      <c r="B917" s="4" t="s">
        <v>845</v>
      </c>
      <c r="C917" s="4" t="s">
        <v>16</v>
      </c>
      <c r="D917" s="4" t="s">
        <v>19</v>
      </c>
      <c r="E917" s="4">
        <v>0.0082156</v>
      </c>
      <c r="F917" s="4">
        <v>0.000904043</v>
      </c>
      <c r="G917" s="4">
        <v>1e-19</v>
      </c>
      <c r="I917" s="4">
        <v>0.0135</v>
      </c>
      <c r="J917" s="4">
        <v>0.0138</v>
      </c>
      <c r="K917" s="4">
        <v>0.3295</v>
      </c>
      <c r="L917" s="4">
        <v>0.446774</v>
      </c>
      <c r="M917" s="4">
        <v>0.4381</v>
      </c>
      <c r="N917">
        <f t="shared" si="52"/>
        <v>3.33656079164777e-5</v>
      </c>
      <c r="O917">
        <f t="shared" si="53"/>
        <v>3.33667212174153e-5</v>
      </c>
      <c r="P917">
        <f t="shared" si="54"/>
        <v>15.4464896198993</v>
      </c>
    </row>
    <row r="918" spans="1:16">
      <c r="A918" s="3"/>
      <c r="B918" s="4" t="s">
        <v>846</v>
      </c>
      <c r="C918" s="4" t="s">
        <v>15</v>
      </c>
      <c r="D918" s="4" t="s">
        <v>16</v>
      </c>
      <c r="E918" s="4">
        <v>0.0091922</v>
      </c>
      <c r="F918" s="4">
        <v>0.00091842</v>
      </c>
      <c r="G918" s="4">
        <v>1.39991e-23</v>
      </c>
      <c r="I918" s="4">
        <v>0.0002</v>
      </c>
      <c r="J918" s="4">
        <v>0.0138</v>
      </c>
      <c r="K918" s="4">
        <v>0.991</v>
      </c>
      <c r="L918" s="4">
        <v>0.394681</v>
      </c>
      <c r="M918" s="4">
        <v>0.3963</v>
      </c>
      <c r="N918">
        <f t="shared" si="52"/>
        <v>4.03737836510313e-5</v>
      </c>
      <c r="O918">
        <f t="shared" si="53"/>
        <v>4.03754137592512e-5</v>
      </c>
      <c r="P918">
        <f t="shared" si="54"/>
        <v>18.6910306669839</v>
      </c>
    </row>
    <row r="919" spans="1:16">
      <c r="A919" s="3"/>
      <c r="B919" s="4" t="s">
        <v>1409</v>
      </c>
      <c r="C919" s="4" t="s">
        <v>19</v>
      </c>
      <c r="D919" s="4" t="s">
        <v>15</v>
      </c>
      <c r="E919" s="4">
        <v>-0.00434597</v>
      </c>
      <c r="F919" s="4">
        <v>0.000896737</v>
      </c>
      <c r="G919" s="4">
        <v>1.29999e-6</v>
      </c>
      <c r="I919" s="4">
        <v>0.0094</v>
      </c>
      <c r="J919" s="4">
        <v>0.0135</v>
      </c>
      <c r="K919" s="4">
        <v>0.4896</v>
      </c>
      <c r="L919" s="4">
        <v>0.485998</v>
      </c>
      <c r="M919" s="4">
        <v>0.4973</v>
      </c>
      <c r="N919">
        <f t="shared" si="52"/>
        <v>9.43632162244948e-6</v>
      </c>
      <c r="O919">
        <f t="shared" si="53"/>
        <v>9.4364106674555e-6</v>
      </c>
      <c r="P919">
        <f t="shared" si="54"/>
        <v>4.36840702669584</v>
      </c>
    </row>
    <row r="920" spans="1:16">
      <c r="A920" s="3"/>
      <c r="B920" s="4" t="s">
        <v>1410</v>
      </c>
      <c r="C920" s="4" t="s">
        <v>16</v>
      </c>
      <c r="D920" s="4" t="s">
        <v>15</v>
      </c>
      <c r="E920" s="4">
        <v>-0.00513409</v>
      </c>
      <c r="F920" s="4">
        <v>0.000945386</v>
      </c>
      <c r="G920" s="4">
        <v>5.60003e-8</v>
      </c>
      <c r="I920" s="4">
        <v>0.0176</v>
      </c>
      <c r="J920" s="4">
        <v>0.0142</v>
      </c>
      <c r="K920" s="4">
        <v>0.2157</v>
      </c>
      <c r="L920" s="4">
        <v>0.651653</v>
      </c>
      <c r="M920" s="4">
        <v>0.651</v>
      </c>
      <c r="N920">
        <f t="shared" si="52"/>
        <v>1.19670036744919e-5</v>
      </c>
      <c r="O920">
        <f t="shared" si="53"/>
        <v>1.19671468853826e-5</v>
      </c>
      <c r="P920">
        <f t="shared" si="54"/>
        <v>5.53996327479706</v>
      </c>
    </row>
    <row r="921" spans="1:16">
      <c r="A921" s="3"/>
      <c r="B921" s="4" t="s">
        <v>1411</v>
      </c>
      <c r="C921" s="4" t="s">
        <v>19</v>
      </c>
      <c r="D921" s="4" t="s">
        <v>15</v>
      </c>
      <c r="E921" s="4">
        <v>0.00459014</v>
      </c>
      <c r="F921" s="4">
        <v>0.000924119</v>
      </c>
      <c r="G921" s="4">
        <v>6.80002e-7</v>
      </c>
      <c r="I921" s="4">
        <v>0.0149</v>
      </c>
      <c r="J921" s="4">
        <v>0.014</v>
      </c>
      <c r="K921" s="4">
        <v>0.2869</v>
      </c>
      <c r="L921" s="4">
        <v>0.619185</v>
      </c>
      <c r="M921" s="4">
        <v>0.6215</v>
      </c>
      <c r="N921">
        <f t="shared" si="52"/>
        <v>9.93610866934863e-6</v>
      </c>
      <c r="O921">
        <f t="shared" si="53"/>
        <v>9.93620739658509e-6</v>
      </c>
      <c r="P921">
        <f t="shared" si="54"/>
        <v>4.59977842630853</v>
      </c>
    </row>
    <row r="922" spans="1:16">
      <c r="A922" s="3"/>
      <c r="B922" s="4" t="s">
        <v>847</v>
      </c>
      <c r="C922" s="4" t="s">
        <v>19</v>
      </c>
      <c r="D922" s="4" t="s">
        <v>15</v>
      </c>
      <c r="E922" s="4">
        <v>0.00869762</v>
      </c>
      <c r="F922" s="4">
        <v>0.00132558</v>
      </c>
      <c r="G922" s="4">
        <v>5.30029e-11</v>
      </c>
      <c r="I922" s="4">
        <v>-0.0012</v>
      </c>
      <c r="J922" s="4">
        <v>0.0199</v>
      </c>
      <c r="K922" s="4">
        <v>0.9527</v>
      </c>
      <c r="L922" s="4">
        <v>0.132902</v>
      </c>
      <c r="M922" s="4">
        <v>0.1385</v>
      </c>
      <c r="N922">
        <f t="shared" si="52"/>
        <v>1.74353454057341e-5</v>
      </c>
      <c r="O922">
        <f t="shared" si="53"/>
        <v>1.74356494023038e-5</v>
      </c>
      <c r="P922">
        <f t="shared" si="54"/>
        <v>8.07150261345792</v>
      </c>
    </row>
    <row r="923" spans="1:16">
      <c r="A923" s="3"/>
      <c r="B923" s="4" t="s">
        <v>1412</v>
      </c>
      <c r="C923" s="4" t="s">
        <v>16</v>
      </c>
      <c r="D923" s="4" t="s">
        <v>19</v>
      </c>
      <c r="E923" s="4">
        <v>0.00852606</v>
      </c>
      <c r="F923" s="4">
        <v>0.00166508</v>
      </c>
      <c r="G923" s="4">
        <v>2.99999e-7</v>
      </c>
      <c r="I923" s="4">
        <v>-0.0066</v>
      </c>
      <c r="J923" s="4">
        <v>0.0246</v>
      </c>
      <c r="K923" s="4">
        <v>0.7901</v>
      </c>
      <c r="L923" s="4">
        <v>0.079288</v>
      </c>
      <c r="M923" s="4">
        <v>0.082</v>
      </c>
      <c r="N923">
        <f t="shared" si="52"/>
        <v>1.0613485512581e-5</v>
      </c>
      <c r="O923">
        <f t="shared" si="53"/>
        <v>1.06135981598513e-5</v>
      </c>
      <c r="P923">
        <f t="shared" si="54"/>
        <v>4.91336360973813</v>
      </c>
    </row>
    <row r="924" spans="1:16">
      <c r="A924" s="3"/>
      <c r="B924" s="4" t="s">
        <v>848</v>
      </c>
      <c r="C924" s="4" t="s">
        <v>16</v>
      </c>
      <c r="D924" s="4" t="s">
        <v>18</v>
      </c>
      <c r="E924" s="4">
        <v>-0.0115164</v>
      </c>
      <c r="F924" s="4">
        <v>0.00120577</v>
      </c>
      <c r="G924" s="4">
        <v>1.29987e-21</v>
      </c>
      <c r="I924" s="4">
        <v>-0.0041</v>
      </c>
      <c r="J924" s="4">
        <v>0.019</v>
      </c>
      <c r="K924" s="4">
        <v>0.8291</v>
      </c>
      <c r="L924" s="4">
        <v>0.1659</v>
      </c>
      <c r="M924" s="4">
        <v>0.165</v>
      </c>
      <c r="N924">
        <f t="shared" si="52"/>
        <v>3.6705232942994e-5</v>
      </c>
      <c r="O924">
        <f t="shared" si="53"/>
        <v>3.67065802665733e-5</v>
      </c>
      <c r="P924">
        <f t="shared" si="54"/>
        <v>16.992613909385</v>
      </c>
    </row>
    <row r="925" spans="1:16">
      <c r="A925" s="3"/>
      <c r="B925" s="4" t="s">
        <v>849</v>
      </c>
      <c r="C925" s="4" t="s">
        <v>15</v>
      </c>
      <c r="D925" s="4" t="s">
        <v>19</v>
      </c>
      <c r="E925" s="4">
        <v>-0.0234357</v>
      </c>
      <c r="F925" s="4">
        <v>0.00338669</v>
      </c>
      <c r="G925" s="4">
        <v>4.49987e-12</v>
      </c>
      <c r="I925" s="4">
        <v>0.087</v>
      </c>
      <c r="J925" s="4">
        <v>0.0531</v>
      </c>
      <c r="K925" s="4">
        <v>0.1012</v>
      </c>
      <c r="L925" s="4">
        <v>0.018719</v>
      </c>
      <c r="M925" s="4">
        <v>0.0188</v>
      </c>
      <c r="N925">
        <f t="shared" si="52"/>
        <v>2.01772460418421e-5</v>
      </c>
      <c r="O925">
        <f t="shared" si="53"/>
        <v>2.01776531713146e-5</v>
      </c>
      <c r="P925">
        <f t="shared" si="54"/>
        <v>9.34086116024986</v>
      </c>
    </row>
    <row r="926" spans="1:16">
      <c r="A926" s="3"/>
      <c r="B926" s="4" t="s">
        <v>1413</v>
      </c>
      <c r="C926" s="4" t="s">
        <v>19</v>
      </c>
      <c r="D926" s="4" t="s">
        <v>18</v>
      </c>
      <c r="E926" s="4">
        <v>-0.00584926</v>
      </c>
      <c r="F926" s="4">
        <v>0.00125739</v>
      </c>
      <c r="G926" s="4">
        <v>3.29997e-6</v>
      </c>
      <c r="I926" s="4">
        <v>0.01</v>
      </c>
      <c r="J926" s="4">
        <v>0.0189</v>
      </c>
      <c r="K926" s="4">
        <v>0.597601</v>
      </c>
      <c r="L926" s="4">
        <v>0.150131</v>
      </c>
      <c r="M926" s="4">
        <v>0.1507</v>
      </c>
      <c r="N926">
        <f t="shared" si="52"/>
        <v>8.73080349407373e-6</v>
      </c>
      <c r="O926">
        <f t="shared" si="53"/>
        <v>8.73087972166891e-6</v>
      </c>
      <c r="P926">
        <f t="shared" si="54"/>
        <v>4.04179488043191</v>
      </c>
    </row>
    <row r="927" spans="1:16">
      <c r="A927" s="3"/>
      <c r="B927" s="4" t="s">
        <v>850</v>
      </c>
      <c r="C927" s="4" t="s">
        <v>16</v>
      </c>
      <c r="D927" s="4" t="s">
        <v>18</v>
      </c>
      <c r="E927" s="4">
        <v>0.00510515</v>
      </c>
      <c r="F927" s="4">
        <v>0.000903796</v>
      </c>
      <c r="G927" s="4">
        <v>1.6e-8</v>
      </c>
      <c r="I927" s="4">
        <v>-0.0015</v>
      </c>
      <c r="J927" s="4">
        <v>0.0137</v>
      </c>
      <c r="K927" s="4">
        <v>0.9108</v>
      </c>
      <c r="L927" s="4">
        <v>0.555381</v>
      </c>
      <c r="M927" s="4">
        <v>0.5578</v>
      </c>
      <c r="N927">
        <f t="shared" ref="N927:N990" si="55">2*(1-L927)*L927*E927*E927</f>
        <v>1.28714076642676e-5</v>
      </c>
      <c r="O927">
        <f t="shared" ref="O927:O990" si="56">N927/(1-N927)</f>
        <v>1.28715733395354e-5</v>
      </c>
      <c r="P927">
        <f t="shared" si="54"/>
        <v>5.95865031764444</v>
      </c>
    </row>
    <row r="928" spans="1:16">
      <c r="A928" s="3"/>
      <c r="B928" s="4" t="s">
        <v>851</v>
      </c>
      <c r="C928" s="4" t="s">
        <v>15</v>
      </c>
      <c r="D928" s="4" t="s">
        <v>19</v>
      </c>
      <c r="E928" s="4">
        <v>-0.0092404</v>
      </c>
      <c r="F928" s="4">
        <v>0.00155365</v>
      </c>
      <c r="G928" s="4">
        <v>2.69998e-9</v>
      </c>
      <c r="I928" s="4">
        <v>0.0198</v>
      </c>
      <c r="J928" s="4">
        <v>0.024</v>
      </c>
      <c r="K928" s="4">
        <v>0.4085</v>
      </c>
      <c r="L928" s="4">
        <v>0.091758</v>
      </c>
      <c r="M928" s="4">
        <v>0.0914</v>
      </c>
      <c r="N928">
        <f t="shared" si="55"/>
        <v>1.42317091188385e-5</v>
      </c>
      <c r="O928">
        <f t="shared" si="56"/>
        <v>1.42319116632655e-5</v>
      </c>
      <c r="P928">
        <f t="shared" ref="P928:P991" si="57">462931*O928</f>
        <v>6.58839309818717</v>
      </c>
    </row>
    <row r="929" spans="1:16">
      <c r="A929" s="3"/>
      <c r="B929" s="4" t="s">
        <v>852</v>
      </c>
      <c r="C929" s="4" t="s">
        <v>19</v>
      </c>
      <c r="D929" s="4" t="s">
        <v>18</v>
      </c>
      <c r="E929" s="4">
        <v>-0.0201099</v>
      </c>
      <c r="F929" s="4">
        <v>0.00127261</v>
      </c>
      <c r="G929" s="4">
        <v>2.99985e-56</v>
      </c>
      <c r="I929" s="4">
        <v>-0.0259</v>
      </c>
      <c r="J929" s="4">
        <v>0.0191</v>
      </c>
      <c r="K929" s="4">
        <v>0.174</v>
      </c>
      <c r="L929" s="4">
        <v>0.145114</v>
      </c>
      <c r="M929" s="4">
        <v>0.1442</v>
      </c>
      <c r="N929">
        <f t="shared" si="55"/>
        <v>0.000100338438010873</v>
      </c>
      <c r="O929">
        <f t="shared" si="56"/>
        <v>0.000100348506823304</v>
      </c>
      <c r="P929">
        <f t="shared" si="57"/>
        <v>46.4544346122191</v>
      </c>
    </row>
    <row r="930" spans="1:16">
      <c r="A930" s="3"/>
      <c r="B930" s="4" t="s">
        <v>853</v>
      </c>
      <c r="C930" s="4" t="s">
        <v>18</v>
      </c>
      <c r="D930" s="4" t="s">
        <v>16</v>
      </c>
      <c r="E930" s="4">
        <v>0.00795953</v>
      </c>
      <c r="F930" s="4">
        <v>0.00103729</v>
      </c>
      <c r="G930" s="4">
        <v>1.69981e-14</v>
      </c>
      <c r="I930" s="4">
        <v>-0.0186</v>
      </c>
      <c r="J930" s="4">
        <v>0.0158</v>
      </c>
      <c r="K930" s="4">
        <v>0.2385</v>
      </c>
      <c r="L930" s="4">
        <v>0.258533</v>
      </c>
      <c r="M930" s="4">
        <v>0.2569</v>
      </c>
      <c r="N930">
        <f t="shared" si="55"/>
        <v>2.42891689788727e-5</v>
      </c>
      <c r="O930">
        <f t="shared" si="56"/>
        <v>2.42897589569324e-5</v>
      </c>
      <c r="P930">
        <f t="shared" si="57"/>
        <v>11.2444824036917</v>
      </c>
    </row>
    <row r="931" spans="1:16">
      <c r="A931" s="3"/>
      <c r="B931" s="4" t="s">
        <v>854</v>
      </c>
      <c r="C931" s="4" t="s">
        <v>15</v>
      </c>
      <c r="D931" s="4" t="s">
        <v>19</v>
      </c>
      <c r="E931" s="4">
        <v>-0.00755912</v>
      </c>
      <c r="F931" s="4">
        <v>0.00121349</v>
      </c>
      <c r="G931" s="4">
        <v>4.70002e-10</v>
      </c>
      <c r="I931" s="4">
        <v>0.002</v>
      </c>
      <c r="J931" s="4">
        <v>0.0189</v>
      </c>
      <c r="K931" s="4">
        <v>0.9171</v>
      </c>
      <c r="L931" s="4">
        <v>0.16313</v>
      </c>
      <c r="M931" s="4">
        <v>0.165</v>
      </c>
      <c r="N931">
        <f t="shared" si="55"/>
        <v>1.56014265558615e-5</v>
      </c>
      <c r="O931">
        <f t="shared" si="56"/>
        <v>1.56016699641696e-5</v>
      </c>
      <c r="P931">
        <f t="shared" si="57"/>
        <v>7.222496678183</v>
      </c>
    </row>
    <row r="932" spans="1:16">
      <c r="A932" s="3"/>
      <c r="B932" s="4" t="s">
        <v>855</v>
      </c>
      <c r="C932" s="4" t="s">
        <v>15</v>
      </c>
      <c r="D932" s="4" t="s">
        <v>19</v>
      </c>
      <c r="E932" s="4">
        <v>-0.016241</v>
      </c>
      <c r="F932" s="4">
        <v>0.00266298</v>
      </c>
      <c r="G932" s="4">
        <v>1.09999e-9</v>
      </c>
      <c r="I932" s="4">
        <v>0.0114</v>
      </c>
      <c r="J932" s="4">
        <v>0.0408</v>
      </c>
      <c r="K932" s="4">
        <v>0.7805</v>
      </c>
      <c r="L932" s="4">
        <v>0.030072</v>
      </c>
      <c r="M932" s="4">
        <v>0.0326</v>
      </c>
      <c r="N932">
        <f t="shared" si="55"/>
        <v>1.5387119897596e-5</v>
      </c>
      <c r="O932">
        <f t="shared" si="56"/>
        <v>1.53873566646979e-5</v>
      </c>
      <c r="P932">
        <f t="shared" si="57"/>
        <v>7.12328440814525</v>
      </c>
    </row>
    <row r="933" spans="1:16">
      <c r="A933" s="3"/>
      <c r="B933" s="4" t="s">
        <v>1414</v>
      </c>
      <c r="C933" s="4" t="s">
        <v>19</v>
      </c>
      <c r="D933" s="4" t="s">
        <v>15</v>
      </c>
      <c r="E933" s="4">
        <v>0.00445142</v>
      </c>
      <c r="F933" s="4">
        <v>0.000974417</v>
      </c>
      <c r="G933" s="4">
        <v>4.90004e-6</v>
      </c>
      <c r="I933" s="4">
        <v>0.0194</v>
      </c>
      <c r="J933" s="4">
        <v>0.0151</v>
      </c>
      <c r="K933" s="4">
        <v>0.1983</v>
      </c>
      <c r="L933" s="4">
        <v>0.307957</v>
      </c>
      <c r="M933" s="4">
        <v>0.3038</v>
      </c>
      <c r="N933">
        <f t="shared" si="55"/>
        <v>8.44598491661057e-6</v>
      </c>
      <c r="O933">
        <f t="shared" si="56"/>
        <v>8.44605625187428e-6</v>
      </c>
      <c r="P933">
        <f t="shared" si="57"/>
        <v>3.90994126673641</v>
      </c>
    </row>
    <row r="934" spans="1:16">
      <c r="A934" s="3"/>
      <c r="B934" s="4" t="s">
        <v>856</v>
      </c>
      <c r="C934" s="4" t="s">
        <v>15</v>
      </c>
      <c r="D934" s="4" t="s">
        <v>18</v>
      </c>
      <c r="E934" s="4">
        <v>0.00819459</v>
      </c>
      <c r="F934" s="4">
        <v>0.00133989</v>
      </c>
      <c r="G934" s="4">
        <v>9.59997e-10</v>
      </c>
      <c r="I934" s="4">
        <v>-0.0238</v>
      </c>
      <c r="J934" s="4">
        <v>0.0208</v>
      </c>
      <c r="K934" s="4">
        <v>0.2519</v>
      </c>
      <c r="L934" s="4">
        <v>0.130305</v>
      </c>
      <c r="M934" s="4">
        <v>0.1234</v>
      </c>
      <c r="N934">
        <f t="shared" si="55"/>
        <v>1.52199248573419e-5</v>
      </c>
      <c r="O934">
        <f t="shared" si="56"/>
        <v>1.52201565069802e-5</v>
      </c>
      <c r="P934">
        <f t="shared" si="57"/>
        <v>7.04588227193287</v>
      </c>
    </row>
    <row r="935" spans="1:16">
      <c r="A935" s="3"/>
      <c r="B935" s="4" t="s">
        <v>857</v>
      </c>
      <c r="C935" s="4" t="s">
        <v>18</v>
      </c>
      <c r="D935" s="4" t="s">
        <v>16</v>
      </c>
      <c r="E935" s="4">
        <v>0.00885322</v>
      </c>
      <c r="F935" s="4">
        <v>0.00161545</v>
      </c>
      <c r="G935" s="4">
        <v>4.20001e-8</v>
      </c>
      <c r="I935" s="4">
        <v>-0.0132</v>
      </c>
      <c r="J935" s="4">
        <v>0.0246</v>
      </c>
      <c r="K935" s="4">
        <v>0.593401</v>
      </c>
      <c r="L935" s="4">
        <v>0.084437</v>
      </c>
      <c r="M935" s="4">
        <v>0.083</v>
      </c>
      <c r="N935">
        <f t="shared" si="55"/>
        <v>1.21186302995658e-5</v>
      </c>
      <c r="O935">
        <f t="shared" si="56"/>
        <v>1.21187771625459e-5</v>
      </c>
      <c r="P935">
        <f t="shared" si="57"/>
        <v>5.61015763063452</v>
      </c>
    </row>
    <row r="936" spans="1:16">
      <c r="A936" s="3"/>
      <c r="B936" s="4" t="s">
        <v>1415</v>
      </c>
      <c r="C936" s="4" t="s">
        <v>15</v>
      </c>
      <c r="D936" s="4" t="s">
        <v>19</v>
      </c>
      <c r="E936" s="4">
        <v>-0.0087989</v>
      </c>
      <c r="F936" s="4">
        <v>0.00176604</v>
      </c>
      <c r="G936" s="4">
        <v>6.29999e-7</v>
      </c>
      <c r="I936" s="4">
        <v>-0.0175</v>
      </c>
      <c r="J936" s="4">
        <v>0.0268</v>
      </c>
      <c r="K936" s="4">
        <v>0.5136</v>
      </c>
      <c r="L936" s="4">
        <v>0.069709</v>
      </c>
      <c r="M936" s="4">
        <v>0.0682</v>
      </c>
      <c r="N936">
        <f t="shared" si="55"/>
        <v>1.00414037940889e-5</v>
      </c>
      <c r="O936">
        <f t="shared" si="56"/>
        <v>1.00415046248916e-5</v>
      </c>
      <c r="P936">
        <f t="shared" si="57"/>
        <v>4.64852377750568</v>
      </c>
    </row>
    <row r="937" spans="1:16">
      <c r="A937" s="3"/>
      <c r="B937" s="4" t="s">
        <v>858</v>
      </c>
      <c r="C937" s="4" t="s">
        <v>19</v>
      </c>
      <c r="D937" s="4" t="s">
        <v>16</v>
      </c>
      <c r="E937" s="4">
        <v>-0.0125274</v>
      </c>
      <c r="F937" s="4">
        <v>0.000902907</v>
      </c>
      <c r="G937" s="4">
        <v>8.99912e-44</v>
      </c>
      <c r="I937" s="4">
        <v>0.0008</v>
      </c>
      <c r="J937" s="4">
        <v>0.0139</v>
      </c>
      <c r="K937" s="4">
        <v>0.9546</v>
      </c>
      <c r="L937" s="4">
        <v>0.517542</v>
      </c>
      <c r="M937" s="4">
        <v>0.5302</v>
      </c>
      <c r="N937">
        <f t="shared" si="55"/>
        <v>7.83712902878829e-5</v>
      </c>
      <c r="O937">
        <f t="shared" si="56"/>
        <v>7.83774328284232e-5</v>
      </c>
      <c r="P937">
        <f t="shared" si="57"/>
        <v>36.2833433566948</v>
      </c>
    </row>
    <row r="938" spans="1:16">
      <c r="A938" s="3"/>
      <c r="B938" s="4" t="s">
        <v>1416</v>
      </c>
      <c r="C938" s="4" t="s">
        <v>15</v>
      </c>
      <c r="D938" s="4" t="s">
        <v>16</v>
      </c>
      <c r="E938" s="4">
        <v>-0.0104833</v>
      </c>
      <c r="F938" s="4">
        <v>0.0014813</v>
      </c>
      <c r="G938" s="4">
        <v>1.50003e-12</v>
      </c>
      <c r="I938" s="4">
        <v>-0.0079</v>
      </c>
      <c r="J938" s="4">
        <v>0.0225</v>
      </c>
      <c r="K938" s="4">
        <v>0.7262</v>
      </c>
      <c r="L938" s="4">
        <v>0.103312</v>
      </c>
      <c r="M938" s="4">
        <v>0.1039</v>
      </c>
      <c r="N938">
        <f t="shared" si="55"/>
        <v>2.03618929960813e-5</v>
      </c>
      <c r="O938">
        <f t="shared" si="56"/>
        <v>2.036230761121e-5</v>
      </c>
      <c r="P938">
        <f t="shared" si="57"/>
        <v>9.42634342476507</v>
      </c>
    </row>
    <row r="939" spans="1:16">
      <c r="A939" s="3"/>
      <c r="B939" s="4" t="s">
        <v>1417</v>
      </c>
      <c r="C939" s="4" t="s">
        <v>19</v>
      </c>
      <c r="D939" s="4" t="s">
        <v>15</v>
      </c>
      <c r="E939" s="4">
        <v>0.0114051</v>
      </c>
      <c r="F939" s="4">
        <v>0.00239889</v>
      </c>
      <c r="G939" s="4">
        <v>2e-6</v>
      </c>
      <c r="I939" s="4">
        <v>0.0122</v>
      </c>
      <c r="J939" s="4">
        <v>0.0356</v>
      </c>
      <c r="K939" s="4">
        <v>0.731601</v>
      </c>
      <c r="L939" s="4">
        <v>0.036344</v>
      </c>
      <c r="M939" s="4">
        <v>0.038</v>
      </c>
      <c r="N939">
        <f t="shared" si="55"/>
        <v>9.11135450076295e-6</v>
      </c>
      <c r="O939">
        <f t="shared" si="56"/>
        <v>9.11143751830019e-6</v>
      </c>
      <c r="P939">
        <f t="shared" si="57"/>
        <v>4.21796688178423</v>
      </c>
    </row>
    <row r="940" spans="1:16">
      <c r="A940" s="3"/>
      <c r="B940" s="4" t="s">
        <v>1418</v>
      </c>
      <c r="C940" s="4" t="s">
        <v>15</v>
      </c>
      <c r="D940" s="4" t="s">
        <v>19</v>
      </c>
      <c r="E940" s="4">
        <v>-0.00716517</v>
      </c>
      <c r="F940" s="4">
        <v>0.00152839</v>
      </c>
      <c r="G940" s="4">
        <v>2.80001e-6</v>
      </c>
      <c r="I940" s="4">
        <v>0.0121</v>
      </c>
      <c r="J940" s="4">
        <v>0.0231</v>
      </c>
      <c r="K940" s="4">
        <v>0.6011</v>
      </c>
      <c r="L940" s="4">
        <v>0.09516</v>
      </c>
      <c r="M940" s="4">
        <v>0.0947</v>
      </c>
      <c r="N940">
        <f t="shared" si="55"/>
        <v>8.84115934268832e-6</v>
      </c>
      <c r="O940">
        <f t="shared" si="56"/>
        <v>8.84123750947792e-6</v>
      </c>
      <c r="P940">
        <f t="shared" si="57"/>
        <v>4.09288292150013</v>
      </c>
    </row>
    <row r="941" spans="1:16">
      <c r="A941" s="3"/>
      <c r="B941" s="4" t="s">
        <v>859</v>
      </c>
      <c r="C941" s="4" t="s">
        <v>16</v>
      </c>
      <c r="D941" s="4" t="s">
        <v>18</v>
      </c>
      <c r="E941" s="4">
        <v>0.00677796</v>
      </c>
      <c r="F941" s="4">
        <v>0.00096552</v>
      </c>
      <c r="G941" s="4">
        <v>2.19989e-12</v>
      </c>
      <c r="I941" s="4">
        <v>-0.0014</v>
      </c>
      <c r="J941" s="4">
        <v>0.0144</v>
      </c>
      <c r="K941" s="4">
        <v>0.9236</v>
      </c>
      <c r="L941" s="4">
        <v>0.323263</v>
      </c>
      <c r="M941" s="4">
        <v>0.3249</v>
      </c>
      <c r="N941">
        <f t="shared" si="55"/>
        <v>2.01003638780303e-5</v>
      </c>
      <c r="O941">
        <f t="shared" si="56"/>
        <v>2.01007679107795e-5</v>
      </c>
      <c r="P941">
        <f t="shared" si="57"/>
        <v>9.30526858970508</v>
      </c>
    </row>
    <row r="942" spans="1:16">
      <c r="A942" s="3"/>
      <c r="B942" s="4" t="s">
        <v>860</v>
      </c>
      <c r="C942" s="4" t="s">
        <v>18</v>
      </c>
      <c r="D942" s="4" t="s">
        <v>16</v>
      </c>
      <c r="E942" s="4">
        <v>-0.00884618</v>
      </c>
      <c r="F942" s="4">
        <v>0.00146053</v>
      </c>
      <c r="G942" s="4">
        <v>1.40001e-9</v>
      </c>
      <c r="I942" s="4">
        <v>0.0254</v>
      </c>
      <c r="J942" s="4">
        <v>0.0223</v>
      </c>
      <c r="K942" s="4">
        <v>0.2551</v>
      </c>
      <c r="L942" s="4">
        <v>0.105663</v>
      </c>
      <c r="M942" s="4">
        <v>0.1059</v>
      </c>
      <c r="N942">
        <f t="shared" si="55"/>
        <v>1.47899149080513e-5</v>
      </c>
      <c r="O942">
        <f t="shared" si="56"/>
        <v>1.47901336528695e-5</v>
      </c>
      <c r="P942">
        <f t="shared" si="57"/>
        <v>6.84681136205655</v>
      </c>
    </row>
    <row r="943" spans="1:16">
      <c r="A943" s="3"/>
      <c r="B943" s="4" t="s">
        <v>861</v>
      </c>
      <c r="C943" s="4" t="s">
        <v>18</v>
      </c>
      <c r="D943" s="4" t="s">
        <v>19</v>
      </c>
      <c r="E943" s="4">
        <v>0.00778142</v>
      </c>
      <c r="F943" s="4">
        <v>0.000997953</v>
      </c>
      <c r="G943" s="4">
        <v>6.29941e-15</v>
      </c>
      <c r="I943" s="4">
        <v>-0.0042</v>
      </c>
      <c r="J943" s="4">
        <v>0.0151</v>
      </c>
      <c r="K943" s="4">
        <v>0.779399</v>
      </c>
      <c r="L943" s="4">
        <v>0.282736</v>
      </c>
      <c r="M943" s="4">
        <v>0.2789</v>
      </c>
      <c r="N943">
        <f t="shared" si="55"/>
        <v>2.45588401735608e-5</v>
      </c>
      <c r="O943">
        <f t="shared" si="56"/>
        <v>2.45594433250042e-5</v>
      </c>
      <c r="P943">
        <f t="shared" si="57"/>
        <v>11.3693276578875</v>
      </c>
    </row>
    <row r="944" spans="1:16">
      <c r="A944" s="3"/>
      <c r="B944" s="4" t="s">
        <v>862</v>
      </c>
      <c r="C944" s="4" t="s">
        <v>18</v>
      </c>
      <c r="D944" s="4" t="s">
        <v>16</v>
      </c>
      <c r="E944" s="4">
        <v>0.00657594</v>
      </c>
      <c r="F944" s="4">
        <v>0.00112108</v>
      </c>
      <c r="G944" s="4">
        <v>4.49997e-9</v>
      </c>
      <c r="I944" s="4">
        <v>0.0289</v>
      </c>
      <c r="J944" s="4">
        <v>0.017</v>
      </c>
      <c r="K944" s="4">
        <v>0.087961</v>
      </c>
      <c r="L944" s="4">
        <v>0.799544</v>
      </c>
      <c r="M944" s="4">
        <v>0.7956</v>
      </c>
      <c r="N944">
        <f t="shared" si="55"/>
        <v>1.38614003816273e-5</v>
      </c>
      <c r="O944">
        <f t="shared" si="56"/>
        <v>1.38615925227111e-5</v>
      </c>
      <c r="P944">
        <f t="shared" si="57"/>
        <v>6.41696088813119</v>
      </c>
    </row>
    <row r="945" spans="1:16">
      <c r="A945" s="3"/>
      <c r="B945" s="4" t="s">
        <v>1419</v>
      </c>
      <c r="C945" s="4" t="s">
        <v>18</v>
      </c>
      <c r="D945" s="4" t="s">
        <v>16</v>
      </c>
      <c r="E945" s="4">
        <v>-0.0136969</v>
      </c>
      <c r="F945" s="4">
        <v>0.00264252</v>
      </c>
      <c r="G945" s="4">
        <v>2.19999e-7</v>
      </c>
      <c r="I945" s="4">
        <v>-0.0595</v>
      </c>
      <c r="J945" s="4">
        <v>0.0406</v>
      </c>
      <c r="K945" s="4">
        <v>0.1424</v>
      </c>
      <c r="L945" s="4">
        <v>0.030692</v>
      </c>
      <c r="M945" s="4">
        <v>0.0303</v>
      </c>
      <c r="N945">
        <f t="shared" si="55"/>
        <v>1.11625020680337e-5</v>
      </c>
      <c r="O945">
        <f t="shared" si="56"/>
        <v>1.1162626670877e-5</v>
      </c>
      <c r="P945">
        <f t="shared" si="57"/>
        <v>5.16752592737577</v>
      </c>
    </row>
    <row r="946" spans="1:16">
      <c r="A946" s="3"/>
      <c r="B946" s="4" t="s">
        <v>863</v>
      </c>
      <c r="C946" s="4" t="s">
        <v>16</v>
      </c>
      <c r="D946" s="4" t="s">
        <v>18</v>
      </c>
      <c r="E946" s="4">
        <v>0.0133165</v>
      </c>
      <c r="F946" s="4">
        <v>0.00151444</v>
      </c>
      <c r="G946" s="4">
        <v>1.50003e-18</v>
      </c>
      <c r="I946" s="4">
        <v>-0.0112</v>
      </c>
      <c r="J946" s="4">
        <v>0.0226</v>
      </c>
      <c r="K946" s="4">
        <v>0.6193</v>
      </c>
      <c r="L946" s="4">
        <v>0.096974</v>
      </c>
      <c r="M946" s="4">
        <v>0.0999</v>
      </c>
      <c r="N946">
        <f t="shared" si="55"/>
        <v>3.10574465930831e-5</v>
      </c>
      <c r="O946">
        <f t="shared" si="56"/>
        <v>3.10584111880299e-5</v>
      </c>
      <c r="P946">
        <f t="shared" si="57"/>
        <v>14.3779013496859</v>
      </c>
    </row>
    <row r="947" spans="1:16">
      <c r="A947" s="3"/>
      <c r="B947" s="4" t="s">
        <v>1420</v>
      </c>
      <c r="C947" s="4" t="s">
        <v>16</v>
      </c>
      <c r="D947" s="4" t="s">
        <v>18</v>
      </c>
      <c r="E947" s="4">
        <v>0.0119821</v>
      </c>
      <c r="F947" s="4">
        <v>0.00248264</v>
      </c>
      <c r="G947" s="4">
        <v>1.40001e-6</v>
      </c>
      <c r="I947" s="4">
        <v>-0.0023</v>
      </c>
      <c r="J947" s="4">
        <v>0.0373</v>
      </c>
      <c r="K947" s="4">
        <v>0.9513</v>
      </c>
      <c r="L947" s="4">
        <v>0.035831</v>
      </c>
      <c r="M947" s="4">
        <v>0.0382</v>
      </c>
      <c r="N947">
        <f t="shared" si="55"/>
        <v>9.91991539472391e-6</v>
      </c>
      <c r="O947">
        <f t="shared" si="56"/>
        <v>9.92001380042152e-6</v>
      </c>
      <c r="P947">
        <f t="shared" si="57"/>
        <v>4.59228190864294</v>
      </c>
    </row>
    <row r="948" spans="1:16">
      <c r="A948" s="3"/>
      <c r="B948" s="4" t="s">
        <v>864</v>
      </c>
      <c r="C948" s="4" t="s">
        <v>15</v>
      </c>
      <c r="D948" s="4" t="s">
        <v>19</v>
      </c>
      <c r="E948" s="4">
        <v>-0.00613362</v>
      </c>
      <c r="F948" s="4">
        <v>0.000900437</v>
      </c>
      <c r="G948" s="4">
        <v>9.60064e-12</v>
      </c>
      <c r="I948" s="4">
        <v>-0.007</v>
      </c>
      <c r="J948" s="4">
        <v>0.0137</v>
      </c>
      <c r="K948" s="4">
        <v>0.6108</v>
      </c>
      <c r="L948" s="4">
        <v>0.538571</v>
      </c>
      <c r="M948" s="4">
        <v>0.5318</v>
      </c>
      <c r="N948">
        <f t="shared" si="55"/>
        <v>1.86987070947048e-5</v>
      </c>
      <c r="O948">
        <f t="shared" si="56"/>
        <v>1.86990567428898e-5</v>
      </c>
      <c r="P948">
        <f t="shared" si="57"/>
        <v>8.65637303704271</v>
      </c>
    </row>
    <row r="949" spans="1:16">
      <c r="A949" s="3"/>
      <c r="B949" s="4" t="s">
        <v>865</v>
      </c>
      <c r="C949" s="4" t="s">
        <v>15</v>
      </c>
      <c r="D949" s="4" t="s">
        <v>18</v>
      </c>
      <c r="E949" s="4">
        <v>0.0068243</v>
      </c>
      <c r="F949" s="4">
        <v>0.00116183</v>
      </c>
      <c r="G949" s="4">
        <v>4.30002e-9</v>
      </c>
      <c r="I949" s="4">
        <v>0.0065</v>
      </c>
      <c r="J949" s="4">
        <v>0.0178</v>
      </c>
      <c r="K949" s="4">
        <v>0.7157</v>
      </c>
      <c r="L949" s="4">
        <v>0.181992</v>
      </c>
      <c r="M949" s="4">
        <v>0.1826</v>
      </c>
      <c r="N949">
        <f t="shared" si="55"/>
        <v>1.38661554673641e-5</v>
      </c>
      <c r="O949">
        <f t="shared" si="56"/>
        <v>1.38663477402976e-5</v>
      </c>
      <c r="P949">
        <f t="shared" si="57"/>
        <v>6.41916222576371</v>
      </c>
    </row>
    <row r="950" spans="1:16">
      <c r="A950" s="3"/>
      <c r="B950" s="4" t="s">
        <v>1421</v>
      </c>
      <c r="C950" s="4" t="s">
        <v>15</v>
      </c>
      <c r="D950" s="4" t="s">
        <v>19</v>
      </c>
      <c r="E950" s="4">
        <v>-0.00503443</v>
      </c>
      <c r="F950" s="4">
        <v>0.000980357</v>
      </c>
      <c r="G950" s="4">
        <v>2.80001e-7</v>
      </c>
      <c r="I950" s="4">
        <v>0.046</v>
      </c>
      <c r="J950" s="4">
        <v>0.0146</v>
      </c>
      <c r="K950" s="4">
        <v>0.001622</v>
      </c>
      <c r="L950" s="4">
        <v>0.298426</v>
      </c>
      <c r="M950" s="4">
        <v>0.3041</v>
      </c>
      <c r="N950">
        <f t="shared" si="55"/>
        <v>1.06130632575473e-5</v>
      </c>
      <c r="O950">
        <f t="shared" si="56"/>
        <v>1.06131758958544e-5</v>
      </c>
      <c r="P950">
        <f t="shared" si="57"/>
        <v>4.91316813064378</v>
      </c>
    </row>
    <row r="951" spans="1:16">
      <c r="A951" s="3"/>
      <c r="B951" s="4" t="s">
        <v>1422</v>
      </c>
      <c r="C951" s="4" t="s">
        <v>19</v>
      </c>
      <c r="D951" s="4" t="s">
        <v>18</v>
      </c>
      <c r="E951" s="4">
        <v>-0.00421433</v>
      </c>
      <c r="F951" s="4">
        <v>0.000916372</v>
      </c>
      <c r="G951" s="4">
        <v>4.20001e-6</v>
      </c>
      <c r="I951" s="4">
        <v>-0.0174</v>
      </c>
      <c r="J951" s="4">
        <v>0.0139</v>
      </c>
      <c r="K951" s="4">
        <v>0.2107</v>
      </c>
      <c r="L951" s="4">
        <v>0.607272</v>
      </c>
      <c r="M951" s="4">
        <v>0.617</v>
      </c>
      <c r="N951">
        <f t="shared" si="55"/>
        <v>8.47153673094513e-6</v>
      </c>
      <c r="O951">
        <f t="shared" si="56"/>
        <v>8.47160849848769e-6</v>
      </c>
      <c r="P951">
        <f t="shared" si="57"/>
        <v>3.92177019381341</v>
      </c>
    </row>
    <row r="952" spans="1:16">
      <c r="A952" s="3"/>
      <c r="B952" s="4" t="s">
        <v>1423</v>
      </c>
      <c r="C952" s="4" t="s">
        <v>18</v>
      </c>
      <c r="D952" s="4" t="s">
        <v>19</v>
      </c>
      <c r="E952" s="4">
        <v>-0.0121801</v>
      </c>
      <c r="F952" s="4">
        <v>0.00242281</v>
      </c>
      <c r="G952" s="4">
        <v>5e-7</v>
      </c>
      <c r="I952" s="4">
        <v>0.0173</v>
      </c>
      <c r="J952" s="4">
        <v>0.0382</v>
      </c>
      <c r="K952" s="4">
        <v>0.651499</v>
      </c>
      <c r="L952" s="4">
        <v>0.035479</v>
      </c>
      <c r="M952" s="4">
        <v>0.0354</v>
      </c>
      <c r="N952">
        <f t="shared" si="55"/>
        <v>1.01534763527064e-5</v>
      </c>
      <c r="O952">
        <f t="shared" si="56"/>
        <v>1.01535794468352e-5</v>
      </c>
      <c r="P952">
        <f t="shared" si="57"/>
        <v>4.70040668690286</v>
      </c>
    </row>
    <row r="953" spans="1:16">
      <c r="A953" s="3"/>
      <c r="B953" s="4" t="s">
        <v>866</v>
      </c>
      <c r="C953" s="4" t="s">
        <v>18</v>
      </c>
      <c r="D953" s="4" t="s">
        <v>19</v>
      </c>
      <c r="E953" s="4">
        <v>0.0169645</v>
      </c>
      <c r="F953" s="4">
        <v>0.0024547</v>
      </c>
      <c r="G953" s="4">
        <v>4.79954e-12</v>
      </c>
      <c r="I953" s="4">
        <v>0.0628</v>
      </c>
      <c r="J953" s="4">
        <v>0.0372</v>
      </c>
      <c r="K953" s="4">
        <v>0.0917698</v>
      </c>
      <c r="L953" s="4">
        <v>0.035073</v>
      </c>
      <c r="M953" s="4">
        <v>0.0351</v>
      </c>
      <c r="N953">
        <f t="shared" si="55"/>
        <v>1.9479575917233e-5</v>
      </c>
      <c r="O953">
        <f t="shared" si="56"/>
        <v>1.94799553785027e-5</v>
      </c>
      <c r="P953">
        <f t="shared" si="57"/>
        <v>9.01787522332562</v>
      </c>
    </row>
    <row r="954" spans="1:16">
      <c r="A954" s="3"/>
      <c r="B954" s="4" t="s">
        <v>1424</v>
      </c>
      <c r="C954" s="4" t="s">
        <v>19</v>
      </c>
      <c r="D954" s="4" t="s">
        <v>15</v>
      </c>
      <c r="E954" s="4">
        <v>0.00580489</v>
      </c>
      <c r="F954" s="4">
        <v>0.00106695</v>
      </c>
      <c r="G954" s="4">
        <v>5.30005e-8</v>
      </c>
      <c r="I954" s="4">
        <v>-0.0218</v>
      </c>
      <c r="J954" s="4">
        <v>0.0162</v>
      </c>
      <c r="K954" s="4">
        <v>0.179</v>
      </c>
      <c r="L954" s="4">
        <v>0.226079</v>
      </c>
      <c r="M954" s="4">
        <v>0.2265</v>
      </c>
      <c r="N954">
        <f t="shared" si="55"/>
        <v>1.17916570421708e-5</v>
      </c>
      <c r="O954">
        <f t="shared" si="56"/>
        <v>1.17917960869861e-5</v>
      </c>
      <c r="P954">
        <f t="shared" si="57"/>
        <v>5.45878795434458</v>
      </c>
    </row>
    <row r="955" spans="1:16">
      <c r="A955" s="3"/>
      <c r="B955" s="4" t="s">
        <v>867</v>
      </c>
      <c r="C955" s="4" t="s">
        <v>18</v>
      </c>
      <c r="D955" s="4" t="s">
        <v>16</v>
      </c>
      <c r="E955" s="4">
        <v>-0.00959303</v>
      </c>
      <c r="F955" s="4">
        <v>0.00115513</v>
      </c>
      <c r="G955" s="4">
        <v>1e-16</v>
      </c>
      <c r="I955" s="4">
        <v>-0.0102</v>
      </c>
      <c r="J955" s="4">
        <v>0.0188</v>
      </c>
      <c r="K955" s="4">
        <v>0.5876</v>
      </c>
      <c r="L955" s="4">
        <v>0.204448</v>
      </c>
      <c r="M955" s="4">
        <v>0.1987</v>
      </c>
      <c r="N955">
        <f t="shared" si="55"/>
        <v>2.99359496189839e-5</v>
      </c>
      <c r="O955">
        <f t="shared" si="56"/>
        <v>2.99368458068917e-5</v>
      </c>
      <c r="P955">
        <f t="shared" si="57"/>
        <v>13.8586939662302</v>
      </c>
    </row>
    <row r="956" spans="1:16">
      <c r="A956" s="3"/>
      <c r="B956" s="4" t="s">
        <v>1425</v>
      </c>
      <c r="C956" s="4" t="s">
        <v>19</v>
      </c>
      <c r="D956" s="4" t="s">
        <v>15</v>
      </c>
      <c r="E956" s="4">
        <v>-0.00448731</v>
      </c>
      <c r="F956" s="4">
        <v>0.000913631</v>
      </c>
      <c r="G956" s="4">
        <v>8.99995e-7</v>
      </c>
      <c r="I956" s="4">
        <v>-0.012</v>
      </c>
      <c r="J956" s="4">
        <v>0.0138</v>
      </c>
      <c r="K956" s="4">
        <v>0.385</v>
      </c>
      <c r="L956" s="4">
        <v>0.594325</v>
      </c>
      <c r="M956" s="4">
        <v>0.5888</v>
      </c>
      <c r="N956">
        <f t="shared" si="55"/>
        <v>9.70966812440378e-6</v>
      </c>
      <c r="O956">
        <f t="shared" si="56"/>
        <v>9.70976240297428e-6</v>
      </c>
      <c r="P956">
        <f t="shared" si="57"/>
        <v>4.49495001897129</v>
      </c>
    </row>
    <row r="957" spans="1:16">
      <c r="A957" s="3"/>
      <c r="B957" s="4" t="s">
        <v>1426</v>
      </c>
      <c r="C957" s="4" t="s">
        <v>15</v>
      </c>
      <c r="D957" s="4" t="s">
        <v>18</v>
      </c>
      <c r="E957" s="4">
        <v>0.00435828</v>
      </c>
      <c r="F957" s="4">
        <v>0.000898848</v>
      </c>
      <c r="G957" s="4">
        <v>1.2e-6</v>
      </c>
      <c r="I957" s="4">
        <v>-0.0093</v>
      </c>
      <c r="J957" s="4">
        <v>0.0136</v>
      </c>
      <c r="K957" s="4">
        <v>0.4939</v>
      </c>
      <c r="L957" s="4">
        <v>0.456301</v>
      </c>
      <c r="M957" s="4">
        <v>0.4648</v>
      </c>
      <c r="N957">
        <f t="shared" si="55"/>
        <v>9.42475798666062e-6</v>
      </c>
      <c r="O957">
        <f t="shared" si="56"/>
        <v>9.4248468135609e-6</v>
      </c>
      <c r="P957">
        <f t="shared" si="57"/>
        <v>4.36305376024856</v>
      </c>
    </row>
    <row r="958" spans="1:16">
      <c r="A958" s="3"/>
      <c r="B958" s="4" t="s">
        <v>868</v>
      </c>
      <c r="C958" s="4" t="s">
        <v>16</v>
      </c>
      <c r="D958" s="4" t="s">
        <v>18</v>
      </c>
      <c r="E958" s="4">
        <v>-0.0112029</v>
      </c>
      <c r="F958" s="4">
        <v>0.00092786</v>
      </c>
      <c r="G958" s="4">
        <v>1.50003e-33</v>
      </c>
      <c r="I958" s="4">
        <v>0.0088</v>
      </c>
      <c r="J958" s="4">
        <v>0.0139</v>
      </c>
      <c r="K958" s="4">
        <v>0.5239</v>
      </c>
      <c r="L958" s="4">
        <v>0.371103</v>
      </c>
      <c r="M958" s="4">
        <v>0.3746</v>
      </c>
      <c r="N958">
        <f t="shared" si="55"/>
        <v>5.8582095521475e-5</v>
      </c>
      <c r="O958">
        <f t="shared" si="56"/>
        <v>5.85855275844481e-5</v>
      </c>
      <c r="P958">
        <f t="shared" si="57"/>
        <v>27.1210568701962</v>
      </c>
    </row>
    <row r="959" spans="1:16">
      <c r="A959" s="3"/>
      <c r="B959" s="4" t="s">
        <v>1427</v>
      </c>
      <c r="C959" s="4" t="s">
        <v>19</v>
      </c>
      <c r="D959" s="4" t="s">
        <v>15</v>
      </c>
      <c r="E959" s="4">
        <v>-0.00880363</v>
      </c>
      <c r="F959" s="4">
        <v>0.00192757</v>
      </c>
      <c r="G959" s="4">
        <v>4.90004e-6</v>
      </c>
      <c r="I959" s="4">
        <v>0.0171</v>
      </c>
      <c r="J959" s="4">
        <v>0.029</v>
      </c>
      <c r="K959" s="4">
        <v>0.554201</v>
      </c>
      <c r="L959" s="4">
        <v>0.058952</v>
      </c>
      <c r="M959" s="4">
        <v>0.0617</v>
      </c>
      <c r="N959">
        <f t="shared" si="55"/>
        <v>8.5993154114222e-6</v>
      </c>
      <c r="O959">
        <f t="shared" si="56"/>
        <v>8.59938936028365e-6</v>
      </c>
      <c r="P959">
        <f t="shared" si="57"/>
        <v>3.98092391594547</v>
      </c>
    </row>
    <row r="960" spans="1:16">
      <c r="A960" s="3"/>
      <c r="B960" s="4" t="s">
        <v>1428</v>
      </c>
      <c r="C960" s="4" t="s">
        <v>18</v>
      </c>
      <c r="D960" s="4" t="s">
        <v>16</v>
      </c>
      <c r="E960" s="4">
        <v>-0.00447596</v>
      </c>
      <c r="F960" s="4">
        <v>0.000909974</v>
      </c>
      <c r="G960" s="4">
        <v>8.70001e-7</v>
      </c>
      <c r="I960" s="4">
        <v>-0.0092</v>
      </c>
      <c r="J960" s="4">
        <v>0.0138</v>
      </c>
      <c r="K960" s="4">
        <v>0.5058</v>
      </c>
      <c r="L960" s="4">
        <v>0.586752</v>
      </c>
      <c r="M960" s="4">
        <v>0.5863</v>
      </c>
      <c r="N960">
        <f t="shared" si="55"/>
        <v>9.71555753867725e-6</v>
      </c>
      <c r="O960">
        <f t="shared" si="56"/>
        <v>9.71565193165262e-6</v>
      </c>
      <c r="P960">
        <f t="shared" si="57"/>
        <v>4.49767646437188</v>
      </c>
    </row>
    <row r="961" spans="1:16">
      <c r="A961" s="3"/>
      <c r="B961" s="4" t="s">
        <v>869</v>
      </c>
      <c r="C961" s="4" t="s">
        <v>16</v>
      </c>
      <c r="D961" s="4" t="s">
        <v>15</v>
      </c>
      <c r="E961" s="4">
        <v>0.00831914</v>
      </c>
      <c r="F961" s="4">
        <v>0.000958994</v>
      </c>
      <c r="G961" s="4">
        <v>4.10015e-18</v>
      </c>
      <c r="I961" s="4">
        <v>0.0401</v>
      </c>
      <c r="J961" s="4">
        <v>0.0145</v>
      </c>
      <c r="K961" s="4">
        <v>0.00569994</v>
      </c>
      <c r="L961" s="4">
        <v>0.322189</v>
      </c>
      <c r="M961" s="4">
        <v>0.3255</v>
      </c>
      <c r="N961">
        <f t="shared" si="55"/>
        <v>3.02277751510966e-5</v>
      </c>
      <c r="O961">
        <f t="shared" si="56"/>
        <v>3.02286888971077e-5</v>
      </c>
      <c r="P961">
        <f t="shared" si="57"/>
        <v>13.993797179827</v>
      </c>
    </row>
    <row r="962" spans="1:16">
      <c r="A962" s="3"/>
      <c r="B962" s="4" t="s">
        <v>870</v>
      </c>
      <c r="C962" s="4" t="s">
        <v>16</v>
      </c>
      <c r="D962" s="4" t="s">
        <v>18</v>
      </c>
      <c r="E962" s="4">
        <v>-0.00624618</v>
      </c>
      <c r="F962" s="4">
        <v>0.00091476</v>
      </c>
      <c r="G962" s="4">
        <v>8.60003e-12</v>
      </c>
      <c r="I962" s="4">
        <v>-0.0024</v>
      </c>
      <c r="J962" s="4">
        <v>0.0138</v>
      </c>
      <c r="K962" s="4">
        <v>0.8599</v>
      </c>
      <c r="L962" s="4">
        <v>0.407524</v>
      </c>
      <c r="M962" s="4">
        <v>0.4118</v>
      </c>
      <c r="N962">
        <f t="shared" si="55"/>
        <v>1.88400885432771e-5</v>
      </c>
      <c r="O962">
        <f t="shared" si="56"/>
        <v>1.88404434989008e-5</v>
      </c>
      <c r="P962">
        <f t="shared" si="57"/>
        <v>8.72182534938966</v>
      </c>
    </row>
    <row r="963" spans="1:16">
      <c r="A963" s="3"/>
      <c r="B963" s="4" t="s">
        <v>871</v>
      </c>
      <c r="C963" s="4" t="s">
        <v>15</v>
      </c>
      <c r="D963" s="4" t="s">
        <v>19</v>
      </c>
      <c r="E963" s="4">
        <v>-0.0119344</v>
      </c>
      <c r="F963" s="4">
        <v>0.00113999</v>
      </c>
      <c r="G963" s="4">
        <v>1.20005e-25</v>
      </c>
      <c r="I963" s="4">
        <v>0.0118</v>
      </c>
      <c r="J963" s="4">
        <v>0.0172</v>
      </c>
      <c r="K963" s="4">
        <v>0.494</v>
      </c>
      <c r="L963" s="4">
        <v>0.196673</v>
      </c>
      <c r="M963" s="4">
        <v>0.2014</v>
      </c>
      <c r="N963">
        <f t="shared" si="55"/>
        <v>4.500577883605e-5</v>
      </c>
      <c r="O963">
        <f t="shared" si="56"/>
        <v>4.50078044473428e-5</v>
      </c>
      <c r="P963">
        <f t="shared" si="57"/>
        <v>20.8355079206129</v>
      </c>
    </row>
    <row r="964" spans="1:16">
      <c r="A964" s="3"/>
      <c r="B964" s="4" t="s">
        <v>1429</v>
      </c>
      <c r="C964" s="4" t="s">
        <v>19</v>
      </c>
      <c r="D964" s="4" t="s">
        <v>16</v>
      </c>
      <c r="E964" s="4">
        <v>-0.00575431</v>
      </c>
      <c r="F964" s="4">
        <v>0.000921403</v>
      </c>
      <c r="G964" s="4">
        <v>4.20001e-10</v>
      </c>
      <c r="I964" s="4">
        <v>0.031</v>
      </c>
      <c r="J964" s="4">
        <v>0.0139</v>
      </c>
      <c r="K964" s="4">
        <v>0.0259203</v>
      </c>
      <c r="L964" s="4">
        <v>0.600667</v>
      </c>
      <c r="M964" s="4">
        <v>0.6071</v>
      </c>
      <c r="N964">
        <f t="shared" si="55"/>
        <v>1.58849363502264e-5</v>
      </c>
      <c r="O964">
        <f t="shared" si="56"/>
        <v>1.58851886854376e-5</v>
      </c>
      <c r="P964">
        <f t="shared" si="57"/>
        <v>7.3537462833383</v>
      </c>
    </row>
    <row r="965" spans="1:16">
      <c r="A965" s="3"/>
      <c r="B965" s="4" t="s">
        <v>1430</v>
      </c>
      <c r="C965" s="4" t="s">
        <v>15</v>
      </c>
      <c r="D965" s="4" t="s">
        <v>19</v>
      </c>
      <c r="E965" s="4">
        <v>0.00575782</v>
      </c>
      <c r="F965" s="4">
        <v>0.00105684</v>
      </c>
      <c r="G965" s="4">
        <v>5.1e-8</v>
      </c>
      <c r="I965" s="4">
        <v>0.004</v>
      </c>
      <c r="J965" s="4">
        <v>0.0159</v>
      </c>
      <c r="K965" s="4">
        <v>0.8002</v>
      </c>
      <c r="L965" s="4">
        <v>0.764006</v>
      </c>
      <c r="M965" s="4">
        <v>0.755</v>
      </c>
      <c r="N965">
        <f t="shared" si="55"/>
        <v>1.19548434729137e-5</v>
      </c>
      <c r="O965">
        <f t="shared" si="56"/>
        <v>1.19549863929048e-5</v>
      </c>
      <c r="P965">
        <f t="shared" si="57"/>
        <v>5.53433380585381</v>
      </c>
    </row>
    <row r="966" spans="1:16">
      <c r="A966" s="3"/>
      <c r="B966" s="4" t="s">
        <v>1431</v>
      </c>
      <c r="C966" s="4" t="s">
        <v>15</v>
      </c>
      <c r="D966" s="4" t="s">
        <v>19</v>
      </c>
      <c r="E966" s="4">
        <v>0.00436804</v>
      </c>
      <c r="F966" s="4">
        <v>0.000940767</v>
      </c>
      <c r="G966" s="4">
        <v>3.40001e-6</v>
      </c>
      <c r="I966" s="4">
        <v>-0.0164</v>
      </c>
      <c r="J966" s="4">
        <v>0.0142</v>
      </c>
      <c r="K966" s="4">
        <v>0.2483</v>
      </c>
      <c r="L966" s="4">
        <v>0.645649</v>
      </c>
      <c r="M966" s="4">
        <v>0.6481</v>
      </c>
      <c r="N966">
        <f t="shared" si="55"/>
        <v>8.73038416642253e-6</v>
      </c>
      <c r="O966">
        <f t="shared" si="56"/>
        <v>8.73046038669565e-6</v>
      </c>
      <c r="P966">
        <f t="shared" si="57"/>
        <v>4.0416007572734</v>
      </c>
    </row>
    <row r="967" spans="1:16">
      <c r="A967" s="3"/>
      <c r="B967" s="4" t="s">
        <v>873</v>
      </c>
      <c r="C967" s="4" t="s">
        <v>19</v>
      </c>
      <c r="D967" s="4" t="s">
        <v>15</v>
      </c>
      <c r="E967" s="4">
        <v>-0.0118378</v>
      </c>
      <c r="F967" s="4">
        <v>0.00174445</v>
      </c>
      <c r="G967" s="4">
        <v>1.20005e-11</v>
      </c>
      <c r="I967" s="4">
        <v>-0.0166</v>
      </c>
      <c r="J967" s="4">
        <v>0.0254</v>
      </c>
      <c r="K967" s="4">
        <v>0.5129</v>
      </c>
      <c r="L967" s="4">
        <v>0.071731</v>
      </c>
      <c r="M967" s="4">
        <v>0.0773</v>
      </c>
      <c r="N967">
        <f t="shared" si="55"/>
        <v>1.86617653683462e-5</v>
      </c>
      <c r="O967">
        <f t="shared" si="56"/>
        <v>1.86621136363321e-5</v>
      </c>
      <c r="P967">
        <f t="shared" si="57"/>
        <v>8.63927092778086</v>
      </c>
    </row>
    <row r="968" spans="1:16">
      <c r="A968" s="3"/>
      <c r="B968" s="4" t="s">
        <v>874</v>
      </c>
      <c r="C968" s="4" t="s">
        <v>16</v>
      </c>
      <c r="D968" s="4" t="s">
        <v>18</v>
      </c>
      <c r="E968" s="4">
        <v>-0.00512481</v>
      </c>
      <c r="F968" s="4">
        <v>0.000908581</v>
      </c>
      <c r="G968" s="4">
        <v>1.7e-8</v>
      </c>
      <c r="I968" s="4">
        <v>0.0225</v>
      </c>
      <c r="J968" s="4">
        <v>0.0137</v>
      </c>
      <c r="K968" s="4">
        <v>0.1016</v>
      </c>
      <c r="L968" s="4">
        <v>0.428484</v>
      </c>
      <c r="M968" s="4">
        <v>0.4269</v>
      </c>
      <c r="N968">
        <f t="shared" si="55"/>
        <v>1.28631856010467e-5</v>
      </c>
      <c r="O968">
        <f t="shared" si="56"/>
        <v>1.28633510647189e-5</v>
      </c>
      <c r="P968">
        <f t="shared" si="57"/>
        <v>5.9548439717414</v>
      </c>
    </row>
    <row r="969" spans="1:16">
      <c r="A969" s="3"/>
      <c r="B969" s="4" t="s">
        <v>1432</v>
      </c>
      <c r="C969" s="4" t="s">
        <v>19</v>
      </c>
      <c r="D969" s="4" t="s">
        <v>15</v>
      </c>
      <c r="E969" s="4">
        <v>0.00955324</v>
      </c>
      <c r="F969" s="4">
        <v>0.00194631</v>
      </c>
      <c r="G969" s="4">
        <v>9.20005e-7</v>
      </c>
      <c r="I969" s="4">
        <v>0.0005</v>
      </c>
      <c r="J969" s="4">
        <v>0.0309</v>
      </c>
      <c r="K969" s="4">
        <v>0.9861</v>
      </c>
      <c r="L969" s="4">
        <v>0.056303</v>
      </c>
      <c r="M969" s="4">
        <v>0.0532</v>
      </c>
      <c r="N969">
        <f t="shared" si="55"/>
        <v>9.69829706973887e-6</v>
      </c>
      <c r="O969">
        <f t="shared" si="56"/>
        <v>9.69839112761712e-6</v>
      </c>
      <c r="P969">
        <f t="shared" si="57"/>
        <v>4.48968590309892</v>
      </c>
    </row>
    <row r="970" spans="1:16">
      <c r="A970" s="3"/>
      <c r="B970" s="4" t="s">
        <v>1433</v>
      </c>
      <c r="C970" s="4" t="s">
        <v>19</v>
      </c>
      <c r="D970" s="4" t="s">
        <v>15</v>
      </c>
      <c r="E970" s="4">
        <v>0.00565834</v>
      </c>
      <c r="F970" s="4">
        <v>0.0010632</v>
      </c>
      <c r="G970" s="4">
        <v>1e-7</v>
      </c>
      <c r="I970" s="4">
        <v>-0.0134</v>
      </c>
      <c r="J970" s="4">
        <v>0.0163</v>
      </c>
      <c r="K970" s="4">
        <v>0.4094</v>
      </c>
      <c r="L970" s="4">
        <v>0.230743</v>
      </c>
      <c r="M970" s="4">
        <v>0.223</v>
      </c>
      <c r="N970">
        <f t="shared" si="55"/>
        <v>1.13660108735606e-5</v>
      </c>
      <c r="O970">
        <f t="shared" si="56"/>
        <v>1.13661400612321e-5</v>
      </c>
      <c r="P970">
        <f t="shared" si="57"/>
        <v>5.26173858468625</v>
      </c>
    </row>
    <row r="971" spans="1:16">
      <c r="A971" s="3"/>
      <c r="B971" s="4" t="s">
        <v>875</v>
      </c>
      <c r="C971" s="4" t="s">
        <v>15</v>
      </c>
      <c r="D971" s="4" t="s">
        <v>19</v>
      </c>
      <c r="E971" s="4">
        <v>-0.00770089</v>
      </c>
      <c r="F971" s="4">
        <v>0.000908849</v>
      </c>
      <c r="G971" s="4">
        <v>2.39994e-17</v>
      </c>
      <c r="I971" s="4">
        <v>-0.0371</v>
      </c>
      <c r="J971" s="4">
        <v>0.0138</v>
      </c>
      <c r="K971" s="4">
        <v>0.007377</v>
      </c>
      <c r="L971" s="4">
        <v>0.574389</v>
      </c>
      <c r="M971" s="4">
        <v>0.5737</v>
      </c>
      <c r="N971">
        <f t="shared" si="55"/>
        <v>2.89955127854556e-5</v>
      </c>
      <c r="O971">
        <f t="shared" si="56"/>
        <v>2.89963535495957e-5</v>
      </c>
      <c r="P971">
        <f t="shared" si="57"/>
        <v>13.4233109450679</v>
      </c>
    </row>
    <row r="972" spans="1:16">
      <c r="A972" s="3"/>
      <c r="B972" s="4" t="s">
        <v>1434</v>
      </c>
      <c r="C972" s="4" t="s">
        <v>18</v>
      </c>
      <c r="D972" s="4" t="s">
        <v>16</v>
      </c>
      <c r="E972" s="4">
        <v>0.00601608</v>
      </c>
      <c r="F972" s="4">
        <v>0.00119246</v>
      </c>
      <c r="G972" s="4">
        <v>4.49997e-7</v>
      </c>
      <c r="I972" s="4">
        <v>0.0192</v>
      </c>
      <c r="J972" s="4">
        <v>0.018</v>
      </c>
      <c r="K972" s="4">
        <v>0.2863</v>
      </c>
      <c r="L972" s="4">
        <v>0.172261</v>
      </c>
      <c r="M972" s="4">
        <v>0.1736</v>
      </c>
      <c r="N972">
        <f t="shared" si="55"/>
        <v>1.03213756158885e-5</v>
      </c>
      <c r="O972">
        <f t="shared" si="56"/>
        <v>1.03214821477826e-5</v>
      </c>
      <c r="P972">
        <f t="shared" si="57"/>
        <v>4.77813405215517</v>
      </c>
    </row>
    <row r="973" spans="1:16">
      <c r="A973" s="3"/>
      <c r="B973" s="4" t="s">
        <v>876</v>
      </c>
      <c r="C973" s="4" t="s">
        <v>15</v>
      </c>
      <c r="D973" s="4" t="s">
        <v>19</v>
      </c>
      <c r="E973" s="4">
        <v>0.00656456</v>
      </c>
      <c r="F973" s="4">
        <v>0.00103454</v>
      </c>
      <c r="G973" s="4">
        <v>2.19999e-10</v>
      </c>
      <c r="I973" s="4">
        <v>-0.0239</v>
      </c>
      <c r="J973" s="4">
        <v>0.0157</v>
      </c>
      <c r="K973" s="4">
        <v>0.1275</v>
      </c>
      <c r="L973" s="4">
        <v>0.742167</v>
      </c>
      <c r="M973" s="4">
        <v>0.7427</v>
      </c>
      <c r="N973">
        <f t="shared" si="55"/>
        <v>1.64923059021104e-5</v>
      </c>
      <c r="O973">
        <f t="shared" si="56"/>
        <v>1.64925779027503e-5</v>
      </c>
      <c r="P973">
        <f t="shared" si="57"/>
        <v>7.6349255810981</v>
      </c>
    </row>
    <row r="974" spans="1:16">
      <c r="A974" s="3"/>
      <c r="B974" s="4" t="s">
        <v>1435</v>
      </c>
      <c r="C974" s="4" t="s">
        <v>16</v>
      </c>
      <c r="D974" s="4" t="s">
        <v>15</v>
      </c>
      <c r="E974" s="4">
        <v>0.00567478</v>
      </c>
      <c r="F974" s="4">
        <v>0.00114808</v>
      </c>
      <c r="G974" s="4">
        <v>7.69999e-7</v>
      </c>
      <c r="I974" s="4">
        <v>0.0311</v>
      </c>
      <c r="J974" s="4">
        <v>0.0173</v>
      </c>
      <c r="K974" s="4">
        <v>0.0727998</v>
      </c>
      <c r="L974" s="4">
        <v>0.189921</v>
      </c>
      <c r="M974" s="4">
        <v>0.1947</v>
      </c>
      <c r="N974">
        <f t="shared" si="55"/>
        <v>9.90896779291445e-6</v>
      </c>
      <c r="O974">
        <f t="shared" si="56"/>
        <v>9.90906598153012e-6</v>
      </c>
      <c r="P974">
        <f t="shared" si="57"/>
        <v>4.58721382389572</v>
      </c>
    </row>
    <row r="975" spans="1:16">
      <c r="A975" s="3"/>
      <c r="B975" s="4" t="s">
        <v>877</v>
      </c>
      <c r="C975" s="4" t="s">
        <v>18</v>
      </c>
      <c r="D975" s="4" t="s">
        <v>16</v>
      </c>
      <c r="E975" s="4">
        <v>0.00757404</v>
      </c>
      <c r="F975" s="4">
        <v>0.000956423</v>
      </c>
      <c r="G975" s="4">
        <v>2.39994e-15</v>
      </c>
      <c r="I975" s="4">
        <v>0.012</v>
      </c>
      <c r="J975" s="4">
        <v>0.0144</v>
      </c>
      <c r="K975" s="4">
        <v>0.4041</v>
      </c>
      <c r="L975" s="4">
        <v>0.330423</v>
      </c>
      <c r="M975" s="4">
        <v>0.337</v>
      </c>
      <c r="N975">
        <f t="shared" si="55"/>
        <v>2.53837616766241e-5</v>
      </c>
      <c r="O975">
        <f t="shared" si="56"/>
        <v>2.5384406028337e-5</v>
      </c>
      <c r="P975">
        <f t="shared" si="57"/>
        <v>11.7512284671041</v>
      </c>
    </row>
    <row r="976" spans="1:16">
      <c r="A976" s="3"/>
      <c r="B976" s="4" t="s">
        <v>878</v>
      </c>
      <c r="C976" s="4" t="s">
        <v>18</v>
      </c>
      <c r="D976" s="4" t="s">
        <v>16</v>
      </c>
      <c r="E976" s="4">
        <v>0.00788049</v>
      </c>
      <c r="F976" s="4">
        <v>0.00128513</v>
      </c>
      <c r="G976" s="4">
        <v>8.70001e-10</v>
      </c>
      <c r="I976" s="4">
        <v>0.0319</v>
      </c>
      <c r="J976" s="4">
        <v>0.0196</v>
      </c>
      <c r="K976" s="4">
        <v>0.1035</v>
      </c>
      <c r="L976" s="4">
        <v>0.146475</v>
      </c>
      <c r="M976" s="4">
        <v>0.146</v>
      </c>
      <c r="N976">
        <f t="shared" si="55"/>
        <v>1.55280239826213e-5</v>
      </c>
      <c r="O976">
        <f t="shared" si="56"/>
        <v>1.55282651058943e-5</v>
      </c>
      <c r="P976">
        <f t="shared" si="57"/>
        <v>7.18851529373676</v>
      </c>
    </row>
    <row r="977" spans="1:16">
      <c r="A977" s="3"/>
      <c r="B977" s="4" t="s">
        <v>1436</v>
      </c>
      <c r="C977" s="4" t="s">
        <v>19</v>
      </c>
      <c r="D977" s="4" t="s">
        <v>15</v>
      </c>
      <c r="E977" s="4">
        <v>-0.00578737</v>
      </c>
      <c r="F977" s="4">
        <v>0.00106483</v>
      </c>
      <c r="G977" s="4">
        <v>5.49997e-8</v>
      </c>
      <c r="I977" s="4">
        <v>0.017</v>
      </c>
      <c r="J977" s="4">
        <v>0.0159</v>
      </c>
      <c r="K977" s="4">
        <v>0.2855</v>
      </c>
      <c r="L977" s="4">
        <v>0.231445</v>
      </c>
      <c r="M977" s="4">
        <v>0.236</v>
      </c>
      <c r="N977">
        <f t="shared" si="55"/>
        <v>1.19155816886798e-5</v>
      </c>
      <c r="O977">
        <f t="shared" si="56"/>
        <v>1.19157236714586e-5</v>
      </c>
      <c r="P977">
        <f t="shared" si="57"/>
        <v>5.51615787495201</v>
      </c>
    </row>
    <row r="978" spans="1:16">
      <c r="A978" s="3"/>
      <c r="B978" s="4" t="s">
        <v>1437</v>
      </c>
      <c r="C978" s="4" t="s">
        <v>16</v>
      </c>
      <c r="D978" s="4" t="s">
        <v>18</v>
      </c>
      <c r="E978" s="4">
        <v>0.00452057</v>
      </c>
      <c r="F978" s="4">
        <v>0.000943831</v>
      </c>
      <c r="G978" s="4">
        <v>1.7e-6</v>
      </c>
      <c r="I978" s="4">
        <v>-0.0188</v>
      </c>
      <c r="J978" s="4">
        <v>0.0143</v>
      </c>
      <c r="K978" s="4">
        <v>0.1906</v>
      </c>
      <c r="L978" s="4">
        <v>0.349526</v>
      </c>
      <c r="M978" s="4">
        <v>0.3471</v>
      </c>
      <c r="N978">
        <f t="shared" si="55"/>
        <v>9.29235561776411e-6</v>
      </c>
      <c r="O978">
        <f t="shared" si="56"/>
        <v>9.29244196643942e-6</v>
      </c>
      <c r="P978">
        <f t="shared" si="57"/>
        <v>4.30175945196577</v>
      </c>
    </row>
    <row r="979" spans="1:16">
      <c r="A979" s="3"/>
      <c r="B979" s="4" t="s">
        <v>1438</v>
      </c>
      <c r="C979" s="4" t="s">
        <v>18</v>
      </c>
      <c r="D979" s="4" t="s">
        <v>15</v>
      </c>
      <c r="E979" s="4">
        <v>0.0177941</v>
      </c>
      <c r="F979" s="4">
        <v>0.00367548</v>
      </c>
      <c r="G979" s="4">
        <v>1.29999e-6</v>
      </c>
      <c r="I979" s="4">
        <v>0.02</v>
      </c>
      <c r="J979" s="4">
        <v>0.0549</v>
      </c>
      <c r="K979" s="4">
        <v>0.716</v>
      </c>
      <c r="L979" s="4">
        <v>0.015312</v>
      </c>
      <c r="M979" s="4">
        <v>0.0167</v>
      </c>
      <c r="N979">
        <f t="shared" si="55"/>
        <v>9.54800450583367e-6</v>
      </c>
      <c r="O979">
        <f t="shared" si="56"/>
        <v>9.54809567109416e-6</v>
      </c>
      <c r="P979">
        <f t="shared" si="57"/>
        <v>4.42010947711529</v>
      </c>
    </row>
    <row r="980" spans="1:16">
      <c r="A980" s="3"/>
      <c r="B980" s="4" t="s">
        <v>879</v>
      </c>
      <c r="C980" s="4" t="s">
        <v>15</v>
      </c>
      <c r="D980" s="4" t="s">
        <v>19</v>
      </c>
      <c r="E980" s="4">
        <v>0.00625225</v>
      </c>
      <c r="F980" s="4">
        <v>0.00105781</v>
      </c>
      <c r="G980" s="4">
        <v>3.40001e-9</v>
      </c>
      <c r="I980" s="4">
        <v>0.0113</v>
      </c>
      <c r="J980" s="4">
        <v>0.0159</v>
      </c>
      <c r="K980" s="4">
        <v>0.4749</v>
      </c>
      <c r="L980" s="4">
        <v>0.235188</v>
      </c>
      <c r="M980" s="4">
        <v>0.2384</v>
      </c>
      <c r="N980">
        <f t="shared" si="55"/>
        <v>1.40628232564923e-5</v>
      </c>
      <c r="O980">
        <f t="shared" si="56"/>
        <v>1.40630210222714e-5</v>
      </c>
      <c r="P980">
        <f t="shared" si="57"/>
        <v>6.5102083848611</v>
      </c>
    </row>
    <row r="981" spans="1:16">
      <c r="A981" s="3"/>
      <c r="B981" s="4" t="s">
        <v>1439</v>
      </c>
      <c r="C981" s="4" t="s">
        <v>16</v>
      </c>
      <c r="D981" s="4" t="s">
        <v>18</v>
      </c>
      <c r="E981" s="4">
        <v>0.00468461</v>
      </c>
      <c r="F981" s="4">
        <v>0.000983151</v>
      </c>
      <c r="G981" s="4">
        <v>1.89998e-6</v>
      </c>
      <c r="I981" s="4">
        <v>-0.0006</v>
      </c>
      <c r="J981" s="4">
        <v>0.0152</v>
      </c>
      <c r="K981" s="4">
        <v>0.9676</v>
      </c>
      <c r="L981" s="4">
        <v>0.297357</v>
      </c>
      <c r="M981" s="4">
        <v>0.2979</v>
      </c>
      <c r="N981">
        <f t="shared" si="55"/>
        <v>9.17043144354039e-6</v>
      </c>
      <c r="O981">
        <f t="shared" si="56"/>
        <v>9.17051554112446e-6</v>
      </c>
      <c r="P981">
        <f t="shared" si="57"/>
        <v>4.24531592996829</v>
      </c>
    </row>
    <row r="982" spans="1:16">
      <c r="A982" s="3"/>
      <c r="B982" s="4" t="s">
        <v>880</v>
      </c>
      <c r="C982" s="4" t="s">
        <v>18</v>
      </c>
      <c r="D982" s="4" t="s">
        <v>16</v>
      </c>
      <c r="E982" s="4">
        <v>0.0117734</v>
      </c>
      <c r="F982" s="4">
        <v>0.000963142</v>
      </c>
      <c r="G982" s="4">
        <v>2.29985e-34</v>
      </c>
      <c r="I982" s="4">
        <v>0.002</v>
      </c>
      <c r="J982" s="4">
        <v>0.0148</v>
      </c>
      <c r="K982" s="4">
        <v>0.892</v>
      </c>
      <c r="L982" s="4">
        <v>0.32312</v>
      </c>
      <c r="M982" s="4">
        <v>0.333</v>
      </c>
      <c r="N982">
        <f t="shared" si="55"/>
        <v>6.06330362757573e-5</v>
      </c>
      <c r="O982">
        <f t="shared" si="56"/>
        <v>6.0636712863768e-5</v>
      </c>
      <c r="P982">
        <f t="shared" si="57"/>
        <v>28.070614122737</v>
      </c>
    </row>
    <row r="983" spans="1:16">
      <c r="A983" s="3"/>
      <c r="B983" s="4" t="s">
        <v>1440</v>
      </c>
      <c r="C983" s="4" t="s">
        <v>15</v>
      </c>
      <c r="D983" s="4" t="s">
        <v>19</v>
      </c>
      <c r="E983" s="4">
        <v>0.00588551</v>
      </c>
      <c r="F983" s="4">
        <v>0.00107003</v>
      </c>
      <c r="G983" s="4">
        <v>3.79997e-8</v>
      </c>
      <c r="I983" s="4">
        <v>0.0121</v>
      </c>
      <c r="J983" s="4">
        <v>0.0164</v>
      </c>
      <c r="K983" s="4">
        <v>0.4622</v>
      </c>
      <c r="L983" s="4">
        <v>0.241855</v>
      </c>
      <c r="M983" s="4">
        <v>0.2464</v>
      </c>
      <c r="N983">
        <f t="shared" si="55"/>
        <v>1.27029779695263e-5</v>
      </c>
      <c r="O983">
        <f t="shared" si="56"/>
        <v>1.27031393372255e-5</v>
      </c>
      <c r="P983">
        <f t="shared" si="57"/>
        <v>5.88067699652112</v>
      </c>
    </row>
    <row r="984" spans="1:16">
      <c r="A984" s="3"/>
      <c r="B984" s="4" t="s">
        <v>882</v>
      </c>
      <c r="C984" s="4" t="s">
        <v>18</v>
      </c>
      <c r="D984" s="4" t="s">
        <v>19</v>
      </c>
      <c r="E984" s="4">
        <v>0.00717181</v>
      </c>
      <c r="F984" s="4">
        <v>0.00116025</v>
      </c>
      <c r="G984" s="4">
        <v>6.4e-10</v>
      </c>
      <c r="I984" s="4">
        <v>0.0048</v>
      </c>
      <c r="J984" s="4">
        <v>0.0176</v>
      </c>
      <c r="K984" s="4">
        <v>0.783599</v>
      </c>
      <c r="L984" s="4">
        <v>0.183032</v>
      </c>
      <c r="M984" s="4">
        <v>0.1781</v>
      </c>
      <c r="N984">
        <f t="shared" si="55"/>
        <v>1.53822412265318e-5</v>
      </c>
      <c r="O984">
        <f t="shared" si="56"/>
        <v>1.53824778435167e-5</v>
      </c>
      <c r="P984">
        <f t="shared" si="57"/>
        <v>7.12102585057702</v>
      </c>
    </row>
    <row r="985" spans="1:16">
      <c r="A985" s="3"/>
      <c r="B985" s="4" t="s">
        <v>883</v>
      </c>
      <c r="C985" s="4" t="s">
        <v>18</v>
      </c>
      <c r="D985" s="4" t="s">
        <v>16</v>
      </c>
      <c r="E985" s="4">
        <v>-0.00528186</v>
      </c>
      <c r="F985" s="4">
        <v>0.000900841</v>
      </c>
      <c r="G985" s="4">
        <v>4.49997e-9</v>
      </c>
      <c r="I985" s="4">
        <v>-0.0012</v>
      </c>
      <c r="J985" s="4">
        <v>0.0135</v>
      </c>
      <c r="K985" s="4">
        <v>0.9286</v>
      </c>
      <c r="L985" s="4">
        <v>0.532592</v>
      </c>
      <c r="M985" s="4">
        <v>0.5296</v>
      </c>
      <c r="N985">
        <f t="shared" si="55"/>
        <v>1.38897537767346e-5</v>
      </c>
      <c r="O985">
        <f t="shared" si="56"/>
        <v>1.38899467046743e-5</v>
      </c>
      <c r="P985">
        <f t="shared" si="57"/>
        <v>6.43008691794157</v>
      </c>
    </row>
    <row r="986" spans="1:16">
      <c r="A986" s="3"/>
      <c r="B986" s="4" t="s">
        <v>884</v>
      </c>
      <c r="C986" s="4" t="s">
        <v>15</v>
      </c>
      <c r="D986" s="4" t="s">
        <v>19</v>
      </c>
      <c r="E986" s="4">
        <v>-0.0092985</v>
      </c>
      <c r="F986" s="4">
        <v>0.000931271</v>
      </c>
      <c r="G986" s="4">
        <v>1.80011e-23</v>
      </c>
      <c r="I986" s="4">
        <v>-0.0089</v>
      </c>
      <c r="J986" s="4">
        <v>0.0142</v>
      </c>
      <c r="K986" s="4">
        <v>0.53</v>
      </c>
      <c r="L986" s="4">
        <v>0.624294</v>
      </c>
      <c r="M986" s="4">
        <v>0.6194</v>
      </c>
      <c r="N986">
        <f t="shared" si="55"/>
        <v>4.0559545360133e-5</v>
      </c>
      <c r="O986">
        <f t="shared" si="56"/>
        <v>4.0561190503579e-5</v>
      </c>
      <c r="P986">
        <f t="shared" si="57"/>
        <v>18.7770324810123</v>
      </c>
    </row>
    <row r="987" spans="1:16">
      <c r="A987" s="3"/>
      <c r="B987" s="4" t="s">
        <v>885</v>
      </c>
      <c r="C987" s="4" t="s">
        <v>15</v>
      </c>
      <c r="D987" s="4" t="s">
        <v>19</v>
      </c>
      <c r="E987" s="4">
        <v>-0.00681361</v>
      </c>
      <c r="F987" s="4">
        <v>0.00101209</v>
      </c>
      <c r="G987" s="4">
        <v>1.69981e-11</v>
      </c>
      <c r="I987" s="4">
        <v>-0.0059</v>
      </c>
      <c r="J987" s="4">
        <v>0.0154</v>
      </c>
      <c r="K987" s="4">
        <v>0.7028</v>
      </c>
      <c r="L987" s="4">
        <v>0.273964</v>
      </c>
      <c r="M987" s="4">
        <v>0.2687</v>
      </c>
      <c r="N987">
        <f t="shared" si="55"/>
        <v>1.84686943029418e-5</v>
      </c>
      <c r="O987">
        <f t="shared" si="56"/>
        <v>1.84690354019107e-5</v>
      </c>
      <c r="P987">
        <f t="shared" si="57"/>
        <v>8.54988902764191</v>
      </c>
    </row>
    <row r="988" spans="1:16">
      <c r="A988" s="3"/>
      <c r="B988" s="4" t="s">
        <v>886</v>
      </c>
      <c r="C988" s="4" t="s">
        <v>18</v>
      </c>
      <c r="D988" s="4" t="s">
        <v>19</v>
      </c>
      <c r="E988" s="4">
        <v>0.00697194</v>
      </c>
      <c r="F988" s="4">
        <v>0.000958126</v>
      </c>
      <c r="G988" s="4">
        <v>3.40017e-13</v>
      </c>
      <c r="I988" s="4">
        <v>-0.0135</v>
      </c>
      <c r="J988" s="4">
        <v>0.0145</v>
      </c>
      <c r="K988" s="4">
        <v>0.3534</v>
      </c>
      <c r="L988" s="4">
        <v>0.670122</v>
      </c>
      <c r="M988" s="4">
        <v>0.6731</v>
      </c>
      <c r="N988">
        <f t="shared" si="55"/>
        <v>2.14904003619093e-5</v>
      </c>
      <c r="O988">
        <f t="shared" si="56"/>
        <v>2.14908622091423e-5</v>
      </c>
      <c r="P988">
        <f t="shared" si="57"/>
        <v>9.94878633334043</v>
      </c>
    </row>
    <row r="989" spans="1:16">
      <c r="A989" s="3"/>
      <c r="B989" s="4" t="s">
        <v>887</v>
      </c>
      <c r="C989" s="4" t="s">
        <v>15</v>
      </c>
      <c r="D989" s="4" t="s">
        <v>16</v>
      </c>
      <c r="E989" s="4">
        <v>-0.00517753</v>
      </c>
      <c r="F989" s="4">
        <v>0.00092281</v>
      </c>
      <c r="G989" s="4">
        <v>2e-8</v>
      </c>
      <c r="I989" s="4">
        <v>0.0146</v>
      </c>
      <c r="J989" s="4">
        <v>0.014</v>
      </c>
      <c r="K989" s="4">
        <v>0.2959</v>
      </c>
      <c r="L989" s="4">
        <v>0.618532</v>
      </c>
      <c r="M989" s="4">
        <v>0.6252</v>
      </c>
      <c r="N989">
        <f t="shared" si="55"/>
        <v>1.26501457404976e-5</v>
      </c>
      <c r="O989">
        <f t="shared" si="56"/>
        <v>1.26503057687092e-5</v>
      </c>
      <c r="P989">
        <f t="shared" si="57"/>
        <v>5.85621869981432</v>
      </c>
    </row>
    <row r="990" spans="1:16">
      <c r="A990" s="3"/>
      <c r="B990" s="4" t="s">
        <v>1441</v>
      </c>
      <c r="C990" s="4" t="s">
        <v>15</v>
      </c>
      <c r="D990" s="4" t="s">
        <v>19</v>
      </c>
      <c r="E990" s="4">
        <v>-0.00417188</v>
      </c>
      <c r="F990" s="4">
        <v>0.000906151</v>
      </c>
      <c r="G990" s="4">
        <v>4.09996e-6</v>
      </c>
      <c r="I990" s="4">
        <v>-0.007</v>
      </c>
      <c r="J990" s="4">
        <v>0.0137</v>
      </c>
      <c r="K990" s="4">
        <v>0.611</v>
      </c>
      <c r="L990" s="4">
        <v>0.567297</v>
      </c>
      <c r="M990" s="4">
        <v>0.5676</v>
      </c>
      <c r="N990">
        <f t="shared" si="55"/>
        <v>8.54464461776155e-6</v>
      </c>
      <c r="O990">
        <f t="shared" si="56"/>
        <v>8.54471762933705e-6</v>
      </c>
      <c r="P990">
        <f t="shared" si="57"/>
        <v>3.95561467686663</v>
      </c>
    </row>
    <row r="991" spans="1:16">
      <c r="A991" s="3"/>
      <c r="B991" s="4" t="s">
        <v>1442</v>
      </c>
      <c r="C991" s="4" t="s">
        <v>16</v>
      </c>
      <c r="D991" s="4" t="s">
        <v>15</v>
      </c>
      <c r="E991" s="4">
        <v>0.00464844</v>
      </c>
      <c r="F991" s="4">
        <v>0.000900517</v>
      </c>
      <c r="G991" s="4">
        <v>2.39999e-7</v>
      </c>
      <c r="I991" s="4">
        <v>-0.0146</v>
      </c>
      <c r="J991" s="4">
        <v>0.0135</v>
      </c>
      <c r="K991" s="4">
        <v>0.2808</v>
      </c>
      <c r="L991" s="4">
        <v>0.474409</v>
      </c>
      <c r="M991" s="4">
        <v>0.4599</v>
      </c>
      <c r="N991">
        <f t="shared" ref="N991:N1008" si="58">2*(1-L991)*L991*E991*E991</f>
        <v>1.07756950967632e-5</v>
      </c>
      <c r="O991">
        <f t="shared" ref="O991:O1008" si="59">N991/(1-N991)</f>
        <v>1.07758112136192e-5</v>
      </c>
      <c r="P991">
        <f t="shared" si="57"/>
        <v>4.98845706093196</v>
      </c>
    </row>
    <row r="992" spans="1:16">
      <c r="A992" s="3"/>
      <c r="B992" s="4" t="s">
        <v>1443</v>
      </c>
      <c r="C992" s="4" t="s">
        <v>15</v>
      </c>
      <c r="D992" s="4" t="s">
        <v>16</v>
      </c>
      <c r="E992" s="4">
        <v>0.00429999</v>
      </c>
      <c r="F992" s="4">
        <v>0.00090551</v>
      </c>
      <c r="G992" s="4">
        <v>2e-6</v>
      </c>
      <c r="I992" s="4">
        <v>-0.0261</v>
      </c>
      <c r="J992" s="4">
        <v>0.0138</v>
      </c>
      <c r="K992" s="4">
        <v>0.0580297</v>
      </c>
      <c r="L992" s="4">
        <v>0.535519</v>
      </c>
      <c r="M992" s="4">
        <v>0.5371</v>
      </c>
      <c r="N992">
        <f t="shared" si="58"/>
        <v>9.19830327267506e-6</v>
      </c>
      <c r="O992">
        <f t="shared" si="59"/>
        <v>9.19838788223642e-6</v>
      </c>
      <c r="P992">
        <f t="shared" ref="P992:P1008" si="60">462931*O992</f>
        <v>4.25821890071159</v>
      </c>
    </row>
    <row r="993" spans="1:16">
      <c r="A993" s="3"/>
      <c r="B993" s="4" t="s">
        <v>888</v>
      </c>
      <c r="C993" s="4" t="s">
        <v>15</v>
      </c>
      <c r="D993" s="4" t="s">
        <v>19</v>
      </c>
      <c r="E993" s="4">
        <v>-0.00686233</v>
      </c>
      <c r="F993" s="4">
        <v>0.000903698</v>
      </c>
      <c r="G993" s="4">
        <v>3.10027e-14</v>
      </c>
      <c r="I993" s="4">
        <v>0.0276</v>
      </c>
      <c r="J993" s="4">
        <v>0.0137</v>
      </c>
      <c r="K993" s="4">
        <v>0.0440504</v>
      </c>
      <c r="L993" s="4">
        <v>0.454504</v>
      </c>
      <c r="M993" s="4">
        <v>0.4565</v>
      </c>
      <c r="N993">
        <f t="shared" si="58"/>
        <v>2.33508381374821e-5</v>
      </c>
      <c r="O993">
        <f t="shared" si="59"/>
        <v>2.33513834118564e-5</v>
      </c>
      <c r="P993">
        <f t="shared" si="60"/>
        <v>10.8100792742341</v>
      </c>
    </row>
    <row r="994" spans="1:16">
      <c r="A994" s="3"/>
      <c r="B994" s="4" t="s">
        <v>889</v>
      </c>
      <c r="C994" s="4" t="s">
        <v>15</v>
      </c>
      <c r="D994" s="4" t="s">
        <v>19</v>
      </c>
      <c r="E994" s="4">
        <v>-0.00652183</v>
      </c>
      <c r="F994" s="4">
        <v>0.00103439</v>
      </c>
      <c r="G994" s="4">
        <v>2.90001e-10</v>
      </c>
      <c r="I994" s="4">
        <v>-0.0234</v>
      </c>
      <c r="J994" s="4">
        <v>0.0155</v>
      </c>
      <c r="K994" s="4">
        <v>0.131</v>
      </c>
      <c r="L994" s="4">
        <v>0.251562</v>
      </c>
      <c r="M994" s="4">
        <v>0.2523</v>
      </c>
      <c r="N994">
        <f t="shared" si="58"/>
        <v>1.60165809262368e-5</v>
      </c>
      <c r="O994">
        <f t="shared" si="59"/>
        <v>1.60168374612102e-5</v>
      </c>
      <c r="P994">
        <f t="shared" si="60"/>
        <v>7.4146905827555</v>
      </c>
    </row>
    <row r="995" spans="1:16">
      <c r="A995" s="3"/>
      <c r="B995" s="4" t="s">
        <v>890</v>
      </c>
      <c r="C995" s="4" t="s">
        <v>19</v>
      </c>
      <c r="D995" s="4" t="s">
        <v>15</v>
      </c>
      <c r="E995" s="4">
        <v>0.00605282</v>
      </c>
      <c r="F995" s="4">
        <v>0.000911548</v>
      </c>
      <c r="G995" s="4">
        <v>3.10027e-11</v>
      </c>
      <c r="I995" s="4">
        <v>-0.0033</v>
      </c>
      <c r="J995" s="4">
        <v>0.0138</v>
      </c>
      <c r="K995" s="4">
        <v>0.8103</v>
      </c>
      <c r="L995" s="4">
        <v>0.41792</v>
      </c>
      <c r="M995" s="4">
        <v>0.4157</v>
      </c>
      <c r="N995">
        <f t="shared" si="58"/>
        <v>1.78246637624813e-5</v>
      </c>
      <c r="O995">
        <f t="shared" si="59"/>
        <v>1.78249814867829e-5</v>
      </c>
      <c r="P995">
        <f t="shared" si="60"/>
        <v>8.25173650465789</v>
      </c>
    </row>
    <row r="996" spans="1:16">
      <c r="A996" s="3"/>
      <c r="B996" s="4" t="s">
        <v>1444</v>
      </c>
      <c r="C996" s="4" t="s">
        <v>16</v>
      </c>
      <c r="D996" s="4" t="s">
        <v>18</v>
      </c>
      <c r="E996" s="4">
        <v>0.00480836</v>
      </c>
      <c r="F996" s="4">
        <v>0.000939521</v>
      </c>
      <c r="G996" s="4">
        <v>3.09999e-7</v>
      </c>
      <c r="I996" s="4">
        <v>-0.004</v>
      </c>
      <c r="J996" s="4">
        <v>0.0142</v>
      </c>
      <c r="K996" s="4">
        <v>0.777499</v>
      </c>
      <c r="L996" s="4">
        <v>0.354311</v>
      </c>
      <c r="M996" s="4">
        <v>0.3575</v>
      </c>
      <c r="N996">
        <f t="shared" si="58"/>
        <v>1.05786919451019e-5</v>
      </c>
      <c r="O996">
        <f t="shared" si="59"/>
        <v>1.0578803855009e-5</v>
      </c>
      <c r="P996">
        <f t="shared" si="60"/>
        <v>4.89725624740317</v>
      </c>
    </row>
    <row r="997" spans="1:16">
      <c r="A997" s="3"/>
      <c r="B997" s="4" t="s">
        <v>1445</v>
      </c>
      <c r="C997" s="4" t="s">
        <v>15</v>
      </c>
      <c r="D997" s="4" t="s">
        <v>16</v>
      </c>
      <c r="E997" s="4">
        <v>0.00487837</v>
      </c>
      <c r="F997" s="4">
        <v>0.000952998</v>
      </c>
      <c r="G997" s="4">
        <v>3.09999e-7</v>
      </c>
      <c r="I997" s="4">
        <v>0.0078</v>
      </c>
      <c r="J997" s="4">
        <v>0.0145</v>
      </c>
      <c r="K997" s="4">
        <v>0.5914</v>
      </c>
      <c r="L997" s="4">
        <v>0.663238</v>
      </c>
      <c r="M997" s="4">
        <v>0.6685</v>
      </c>
      <c r="N997">
        <f t="shared" si="58"/>
        <v>1.06309469107155e-5</v>
      </c>
      <c r="O997">
        <f t="shared" si="59"/>
        <v>1.06310599289492e-5</v>
      </c>
      <c r="P997">
        <f t="shared" si="60"/>
        <v>4.9214472039684</v>
      </c>
    </row>
    <row r="998" spans="1:16">
      <c r="A998" s="3"/>
      <c r="B998" s="4" t="s">
        <v>1446</v>
      </c>
      <c r="C998" s="4" t="s">
        <v>16</v>
      </c>
      <c r="D998" s="4" t="s">
        <v>18</v>
      </c>
      <c r="E998" s="4">
        <v>-0.00491447</v>
      </c>
      <c r="F998" s="4">
        <v>0.000914078</v>
      </c>
      <c r="G998" s="4">
        <v>7.59994e-8</v>
      </c>
      <c r="I998" s="4">
        <v>0.0094</v>
      </c>
      <c r="J998" s="4">
        <v>0.0137</v>
      </c>
      <c r="K998" s="4">
        <v>0.4951</v>
      </c>
      <c r="L998" s="4">
        <v>0.405651</v>
      </c>
      <c r="M998" s="4">
        <v>0.4011</v>
      </c>
      <c r="N998">
        <f t="shared" si="58"/>
        <v>1.16460180670931e-5</v>
      </c>
      <c r="O998">
        <f t="shared" si="59"/>
        <v>1.16461536984095e-5</v>
      </c>
      <c r="P998">
        <f t="shared" si="60"/>
        <v>5.39136557775842</v>
      </c>
    </row>
    <row r="999" spans="1:16">
      <c r="A999" s="3"/>
      <c r="B999" s="4" t="s">
        <v>891</v>
      </c>
      <c r="C999" s="4" t="s">
        <v>18</v>
      </c>
      <c r="D999" s="4" t="s">
        <v>16</v>
      </c>
      <c r="E999" s="4">
        <v>0.0120377</v>
      </c>
      <c r="F999" s="4">
        <v>0.000903121</v>
      </c>
      <c r="G999" s="4">
        <v>1.59993e-40</v>
      </c>
      <c r="I999" s="4">
        <v>-0.0174</v>
      </c>
      <c r="J999" s="4">
        <v>0.0137</v>
      </c>
      <c r="K999" s="4">
        <v>0.2051</v>
      </c>
      <c r="L999" s="4">
        <v>0.437121</v>
      </c>
      <c r="M999" s="4">
        <v>0.4412</v>
      </c>
      <c r="N999">
        <f t="shared" si="58"/>
        <v>7.13072592977556e-5</v>
      </c>
      <c r="O999">
        <f t="shared" si="59"/>
        <v>7.13123443855878e-5</v>
      </c>
      <c r="P999">
        <f t="shared" si="60"/>
        <v>33.0126948987646</v>
      </c>
    </row>
    <row r="1000" spans="1:16">
      <c r="A1000" s="3"/>
      <c r="B1000" s="4" t="s">
        <v>1447</v>
      </c>
      <c r="C1000" s="4" t="s">
        <v>15</v>
      </c>
      <c r="D1000" s="4" t="s">
        <v>19</v>
      </c>
      <c r="E1000" s="4">
        <v>0.00764887</v>
      </c>
      <c r="F1000" s="4">
        <v>0.00158266</v>
      </c>
      <c r="G1000" s="4">
        <v>1.29999e-6</v>
      </c>
      <c r="I1000" s="4">
        <v>-0.0324</v>
      </c>
      <c r="J1000" s="4">
        <v>0.024</v>
      </c>
      <c r="K1000" s="4">
        <v>0.1759</v>
      </c>
      <c r="L1000" s="4">
        <v>0.091114</v>
      </c>
      <c r="M1000" s="4">
        <v>0.0918</v>
      </c>
      <c r="N1000">
        <f t="shared" si="58"/>
        <v>9.6898952441088e-6</v>
      </c>
      <c r="O1000">
        <f t="shared" si="59"/>
        <v>9.68998913908847e-6</v>
      </c>
      <c r="P1000">
        <f t="shared" si="60"/>
        <v>4.48579636214736</v>
      </c>
    </row>
    <row r="1001" spans="1:16">
      <c r="A1001" s="3"/>
      <c r="B1001" s="4" t="s">
        <v>892</v>
      </c>
      <c r="C1001" s="4" t="s">
        <v>16</v>
      </c>
      <c r="D1001" s="4" t="s">
        <v>18</v>
      </c>
      <c r="E1001" s="4">
        <v>-0.00532107</v>
      </c>
      <c r="F1001" s="4">
        <v>0.000968181</v>
      </c>
      <c r="G1001" s="4">
        <v>3.89996e-8</v>
      </c>
      <c r="I1001" s="4">
        <v>0.0196</v>
      </c>
      <c r="J1001" s="4">
        <v>0.0147</v>
      </c>
      <c r="K1001" s="4">
        <v>0.1848</v>
      </c>
      <c r="L1001" s="4">
        <v>0.31244</v>
      </c>
      <c r="M1001" s="4">
        <v>0.3118</v>
      </c>
      <c r="N1001">
        <f t="shared" si="58"/>
        <v>1.21648055739724e-5</v>
      </c>
      <c r="O1001">
        <f t="shared" si="59"/>
        <v>1.21649535582673e-5</v>
      </c>
      <c r="P1001">
        <f t="shared" si="60"/>
        <v>5.63153411568223</v>
      </c>
    </row>
    <row r="1002" spans="1:16">
      <c r="A1002" s="3"/>
      <c r="B1002" s="4" t="s">
        <v>893</v>
      </c>
      <c r="C1002" s="4" t="s">
        <v>18</v>
      </c>
      <c r="D1002" s="4" t="s">
        <v>16</v>
      </c>
      <c r="E1002" s="4">
        <v>-0.00533388</v>
      </c>
      <c r="F1002" s="4">
        <v>0.000914177</v>
      </c>
      <c r="G1002" s="4">
        <v>5.39995e-9</v>
      </c>
      <c r="I1002" s="4">
        <v>-0.0405</v>
      </c>
      <c r="J1002" s="4">
        <v>0.0138</v>
      </c>
      <c r="K1002" s="4">
        <v>0.003271</v>
      </c>
      <c r="L1002" s="4">
        <v>0.597145</v>
      </c>
      <c r="M1002" s="4">
        <v>0.5933</v>
      </c>
      <c r="N1002">
        <f t="shared" si="58"/>
        <v>1.36881588273182e-5</v>
      </c>
      <c r="O1002">
        <f t="shared" si="59"/>
        <v>1.3688346195575e-5</v>
      </c>
      <c r="P1002">
        <f t="shared" si="60"/>
        <v>6.33675979266375</v>
      </c>
    </row>
    <row r="1003" spans="1:16">
      <c r="A1003" s="3"/>
      <c r="B1003" s="4" t="s">
        <v>894</v>
      </c>
      <c r="C1003" s="4" t="s">
        <v>16</v>
      </c>
      <c r="D1003" s="4" t="s">
        <v>19</v>
      </c>
      <c r="E1003" s="4">
        <v>0.00901473</v>
      </c>
      <c r="F1003" s="4">
        <v>0.000999211</v>
      </c>
      <c r="G1003" s="4">
        <v>1.80011e-19</v>
      </c>
      <c r="I1003" s="4">
        <v>0.011</v>
      </c>
      <c r="J1003" s="4">
        <v>0.0151</v>
      </c>
      <c r="K1003" s="4">
        <v>0.4669</v>
      </c>
      <c r="L1003" s="4">
        <v>0.713818</v>
      </c>
      <c r="M1003" s="4">
        <v>0.7089</v>
      </c>
      <c r="N1003">
        <f t="shared" si="58"/>
        <v>3.32020770194143e-5</v>
      </c>
      <c r="O1003">
        <f t="shared" si="59"/>
        <v>3.32031794339352e-5</v>
      </c>
      <c r="P1003">
        <f t="shared" si="60"/>
        <v>15.370781058531</v>
      </c>
    </row>
    <row r="1004" spans="1:16">
      <c r="A1004" s="3"/>
      <c r="B1004" s="4" t="s">
        <v>1448</v>
      </c>
      <c r="C1004" s="4" t="s">
        <v>16</v>
      </c>
      <c r="D1004" s="4" t="s">
        <v>18</v>
      </c>
      <c r="E1004" s="4">
        <v>0.00499558</v>
      </c>
      <c r="F1004" s="4">
        <v>0.000978534</v>
      </c>
      <c r="G1004" s="4">
        <v>3.29997e-7</v>
      </c>
      <c r="I1004" s="4">
        <v>0.0115</v>
      </c>
      <c r="J1004" s="4">
        <v>0.0147</v>
      </c>
      <c r="K1004" s="4">
        <v>0.4361</v>
      </c>
      <c r="L1004" s="4">
        <v>0.694936</v>
      </c>
      <c r="M1004" s="4">
        <v>0.6913</v>
      </c>
      <c r="N1004">
        <f t="shared" si="58"/>
        <v>1.058126528253e-5</v>
      </c>
      <c r="O1004">
        <f t="shared" si="59"/>
        <v>1.05813772468897e-5</v>
      </c>
      <c r="P1004">
        <f t="shared" si="60"/>
        <v>4.89844755027988</v>
      </c>
    </row>
    <row r="1005" spans="1:16">
      <c r="A1005" s="3"/>
      <c r="B1005" s="4" t="s">
        <v>1449</v>
      </c>
      <c r="C1005" s="4" t="s">
        <v>15</v>
      </c>
      <c r="D1005" s="4" t="s">
        <v>19</v>
      </c>
      <c r="E1005" s="4">
        <v>0.0049005</v>
      </c>
      <c r="F1005" s="4">
        <v>0.000967641</v>
      </c>
      <c r="G1005" s="4">
        <v>4.09996e-7</v>
      </c>
      <c r="I1005" s="4">
        <v>0.0025</v>
      </c>
      <c r="J1005" s="4">
        <v>0.0147</v>
      </c>
      <c r="K1005" s="4">
        <v>0.8656</v>
      </c>
      <c r="L1005" s="4">
        <v>0.316082</v>
      </c>
      <c r="M1005" s="4">
        <v>0.3171</v>
      </c>
      <c r="N1005">
        <f t="shared" si="58"/>
        <v>1.03828022235795e-5</v>
      </c>
      <c r="O1005">
        <f t="shared" si="59"/>
        <v>1.03829100272808e-5</v>
      </c>
      <c r="P1005">
        <f t="shared" si="60"/>
        <v>4.80657092183914</v>
      </c>
    </row>
    <row r="1006" spans="1:16">
      <c r="A1006" s="3"/>
      <c r="B1006" s="4" t="s">
        <v>895</v>
      </c>
      <c r="C1006" s="4" t="s">
        <v>18</v>
      </c>
      <c r="D1006" s="4" t="s">
        <v>16</v>
      </c>
      <c r="E1006" s="4">
        <v>0.00628536</v>
      </c>
      <c r="F1006" s="4">
        <v>0.000950902</v>
      </c>
      <c r="G1006" s="4">
        <v>3.80014e-11</v>
      </c>
      <c r="I1006" s="4">
        <v>0.0019</v>
      </c>
      <c r="J1006" s="4">
        <v>0.0145</v>
      </c>
      <c r="K1006" s="4">
        <v>0.8972</v>
      </c>
      <c r="L1006" s="4">
        <v>0.663858</v>
      </c>
      <c r="M1006" s="4">
        <v>0.6661</v>
      </c>
      <c r="N1006">
        <f t="shared" si="58"/>
        <v>1.7631460289537e-5</v>
      </c>
      <c r="O1006">
        <f t="shared" si="59"/>
        <v>1.76317711634101e-5</v>
      </c>
      <c r="P1006">
        <f t="shared" si="60"/>
        <v>8.16229345644859</v>
      </c>
    </row>
    <row r="1007" spans="1:16">
      <c r="A1007" s="3"/>
      <c r="B1007" s="4" t="s">
        <v>297</v>
      </c>
      <c r="C1007" s="4" t="s">
        <v>16</v>
      </c>
      <c r="D1007" s="4" t="s">
        <v>19</v>
      </c>
      <c r="E1007" s="4">
        <v>0.01163</v>
      </c>
      <c r="F1007" s="4">
        <v>0.0017745</v>
      </c>
      <c r="G1007" s="4">
        <v>5.60015e-11</v>
      </c>
      <c r="I1007" s="4">
        <v>0.0427</v>
      </c>
      <c r="J1007" s="4">
        <v>0.0272</v>
      </c>
      <c r="K1007" s="4">
        <v>0.1157</v>
      </c>
      <c r="L1007" s="4">
        <v>0.071231</v>
      </c>
      <c r="M1007" s="4">
        <v>0.071</v>
      </c>
      <c r="N1007">
        <f t="shared" si="58"/>
        <v>1.78964205934455e-5</v>
      </c>
      <c r="O1007">
        <f t="shared" si="59"/>
        <v>1.78967408810476e-5</v>
      </c>
      <c r="P1007">
        <f t="shared" si="60"/>
        <v>8.28495615280423</v>
      </c>
    </row>
    <row r="1008" spans="1:16">
      <c r="A1008" s="3"/>
      <c r="B1008" s="4" t="s">
        <v>1450</v>
      </c>
      <c r="C1008" s="4" t="s">
        <v>15</v>
      </c>
      <c r="D1008" s="4" t="s">
        <v>16</v>
      </c>
      <c r="E1008" s="4">
        <v>0.00456498</v>
      </c>
      <c r="F1008" s="4">
        <v>0.000921208</v>
      </c>
      <c r="G1008" s="4">
        <v>7.19996e-7</v>
      </c>
      <c r="I1008" s="4">
        <v>-0.0131</v>
      </c>
      <c r="J1008" s="4">
        <v>0.0139</v>
      </c>
      <c r="K1008" s="4">
        <v>0.3455</v>
      </c>
      <c r="L1008" s="4">
        <v>0.60379</v>
      </c>
      <c r="M1008" s="4">
        <v>0.5969</v>
      </c>
      <c r="N1008">
        <f t="shared" si="58"/>
        <v>9.97054969573511e-6</v>
      </c>
      <c r="O1008">
        <f t="shared" si="59"/>
        <v>9.97064910858754e-6</v>
      </c>
      <c r="P1008">
        <f t="shared" si="60"/>
        <v>4.61572256248754</v>
      </c>
    </row>
    <row r="1009" ht="15.6" spans="1:16">
      <c r="A1009" s="3" t="s">
        <v>1451</v>
      </c>
      <c r="B1009" s="4" t="s">
        <v>898</v>
      </c>
      <c r="C1009" s="4" t="s">
        <v>18</v>
      </c>
      <c r="D1009" s="4" t="s">
        <v>16</v>
      </c>
      <c r="E1009" s="4">
        <v>0.07</v>
      </c>
      <c r="F1009" s="4">
        <v>0.02</v>
      </c>
      <c r="G1009" s="4">
        <v>4.39815e-6</v>
      </c>
      <c r="I1009" s="4">
        <v>-0.0101</v>
      </c>
      <c r="J1009" s="4">
        <v>0.0138</v>
      </c>
      <c r="K1009" s="4">
        <v>0.462701</v>
      </c>
      <c r="L1009" s="4" t="e">
        <v>#N/A</v>
      </c>
      <c r="M1009" s="4">
        <v>0.4021</v>
      </c>
      <c r="N1009" t="e">
        <f t="shared" ref="N1009:N1032" si="61">2*(1-L1009)*L1009*E1009*E1009</f>
        <v>#N/A</v>
      </c>
      <c r="O1009" t="e">
        <f t="shared" ref="O1009:O1032" si="62">N1009/(1-N1009)</f>
        <v>#N/A</v>
      </c>
      <c r="P1009" t="e">
        <f t="shared" ref="P1009:P1032" si="63">462931*O1009</f>
        <v>#N/A</v>
      </c>
    </row>
    <row r="1010" spans="1:16">
      <c r="A1010" s="3"/>
      <c r="B1010" s="4" t="s">
        <v>899</v>
      </c>
      <c r="C1010" s="4" t="s">
        <v>18</v>
      </c>
      <c r="D1010" s="4" t="s">
        <v>16</v>
      </c>
      <c r="E1010" s="4">
        <v>-0.21</v>
      </c>
      <c r="F1010" s="4">
        <v>0.05</v>
      </c>
      <c r="G1010" s="4">
        <v>3.59923e-6</v>
      </c>
      <c r="I1010" s="4">
        <v>0.0443</v>
      </c>
      <c r="J1010" s="4">
        <v>0.0429</v>
      </c>
      <c r="K1010" s="4">
        <v>0.3028</v>
      </c>
      <c r="L1010" s="4" t="e">
        <v>#N/A</v>
      </c>
      <c r="M1010" s="4">
        <v>0.0268</v>
      </c>
      <c r="N1010" t="e">
        <f t="shared" si="61"/>
        <v>#N/A</v>
      </c>
      <c r="O1010" t="e">
        <f t="shared" si="62"/>
        <v>#N/A</v>
      </c>
      <c r="P1010" t="e">
        <f t="shared" si="63"/>
        <v>#N/A</v>
      </c>
    </row>
    <row r="1011" spans="1:16">
      <c r="A1011" s="3"/>
      <c r="B1011" s="4" t="s">
        <v>900</v>
      </c>
      <c r="C1011" s="4" t="s">
        <v>18</v>
      </c>
      <c r="D1011" s="4" t="s">
        <v>15</v>
      </c>
      <c r="E1011" s="4">
        <v>0.11</v>
      </c>
      <c r="F1011" s="4">
        <v>0.02</v>
      </c>
      <c r="G1011" s="4">
        <v>1.19771e-6</v>
      </c>
      <c r="I1011" s="4">
        <v>0.0002</v>
      </c>
      <c r="J1011" s="4">
        <v>0.019</v>
      </c>
      <c r="K1011" s="4">
        <v>0.9918</v>
      </c>
      <c r="L1011" s="4" t="e">
        <v>#N/A</v>
      </c>
      <c r="M1011" s="4">
        <v>0.1478</v>
      </c>
      <c r="N1011" t="e">
        <f t="shared" si="61"/>
        <v>#N/A</v>
      </c>
      <c r="O1011" t="e">
        <f t="shared" si="62"/>
        <v>#N/A</v>
      </c>
      <c r="P1011" t="e">
        <f t="shared" si="63"/>
        <v>#N/A</v>
      </c>
    </row>
    <row r="1012" spans="1:16">
      <c r="A1012" s="3"/>
      <c r="B1012" s="4" t="s">
        <v>901</v>
      </c>
      <c r="C1012" s="4" t="s">
        <v>18</v>
      </c>
      <c r="D1012" s="4" t="s">
        <v>16</v>
      </c>
      <c r="E1012" s="4">
        <v>0.19</v>
      </c>
      <c r="F1012" s="4">
        <v>0.02</v>
      </c>
      <c r="G1012" s="4">
        <v>6.21584e-14</v>
      </c>
      <c r="I1012" s="4">
        <v>0.0064</v>
      </c>
      <c r="J1012" s="4">
        <v>0.0223</v>
      </c>
      <c r="K1012" s="4">
        <v>0.7756</v>
      </c>
      <c r="L1012" s="4" t="e">
        <v>#N/A</v>
      </c>
      <c r="M1012" s="4">
        <v>0.1025</v>
      </c>
      <c r="N1012" t="e">
        <f t="shared" si="61"/>
        <v>#N/A</v>
      </c>
      <c r="O1012" t="e">
        <f t="shared" si="62"/>
        <v>#N/A</v>
      </c>
      <c r="P1012" t="e">
        <f t="shared" si="63"/>
        <v>#N/A</v>
      </c>
    </row>
    <row r="1013" spans="1:16">
      <c r="A1013" s="3"/>
      <c r="B1013" s="4" t="s">
        <v>902</v>
      </c>
      <c r="C1013" s="4" t="s">
        <v>19</v>
      </c>
      <c r="D1013" s="4" t="s">
        <v>15</v>
      </c>
      <c r="E1013" s="4">
        <v>0.09</v>
      </c>
      <c r="F1013" s="4">
        <v>0.02</v>
      </c>
      <c r="G1013" s="4">
        <v>1.23692e-6</v>
      </c>
      <c r="I1013" s="4">
        <v>-0.0024</v>
      </c>
      <c r="J1013" s="4">
        <v>0.0179</v>
      </c>
      <c r="K1013" s="4">
        <v>0.8942</v>
      </c>
      <c r="L1013" s="4" t="e">
        <v>#N/A</v>
      </c>
      <c r="M1013" s="4">
        <v>0.1973</v>
      </c>
      <c r="N1013" t="e">
        <f t="shared" si="61"/>
        <v>#N/A</v>
      </c>
      <c r="O1013" t="e">
        <f t="shared" si="62"/>
        <v>#N/A</v>
      </c>
      <c r="P1013" t="e">
        <f t="shared" si="63"/>
        <v>#N/A</v>
      </c>
    </row>
    <row r="1014" spans="1:16">
      <c r="A1014" s="3"/>
      <c r="B1014" s="4" t="s">
        <v>903</v>
      </c>
      <c r="C1014" s="4" t="s">
        <v>15</v>
      </c>
      <c r="D1014" s="4" t="s">
        <v>19</v>
      </c>
      <c r="E1014" s="4">
        <v>-0.11</v>
      </c>
      <c r="F1014" s="4">
        <v>0.02</v>
      </c>
      <c r="G1014" s="4">
        <v>2.27625e-6</v>
      </c>
      <c r="I1014" s="4">
        <v>0.0124</v>
      </c>
      <c r="J1014" s="4">
        <v>0.0211</v>
      </c>
      <c r="K1014" s="4">
        <v>0.5565</v>
      </c>
      <c r="L1014" s="4" t="e">
        <v>#N/A</v>
      </c>
      <c r="M1014" s="4">
        <v>0.1204</v>
      </c>
      <c r="N1014" t="e">
        <f t="shared" si="61"/>
        <v>#N/A</v>
      </c>
      <c r="O1014" t="e">
        <f t="shared" si="62"/>
        <v>#N/A</v>
      </c>
      <c r="P1014" t="e">
        <f t="shared" si="63"/>
        <v>#N/A</v>
      </c>
    </row>
    <row r="1015" spans="1:16">
      <c r="A1015" s="3"/>
      <c r="B1015" s="4" t="s">
        <v>1452</v>
      </c>
      <c r="C1015" s="4" t="s">
        <v>15</v>
      </c>
      <c r="D1015" s="4" t="s">
        <v>19</v>
      </c>
      <c r="E1015" s="4">
        <v>-0.56</v>
      </c>
      <c r="F1015" s="4">
        <v>0.12</v>
      </c>
      <c r="G1015" s="4">
        <v>4.19807e-6</v>
      </c>
      <c r="I1015" s="4">
        <v>-0.1027</v>
      </c>
      <c r="J1015" s="4">
        <v>0.078</v>
      </c>
      <c r="K1015" s="4">
        <v>0.1879</v>
      </c>
      <c r="L1015" s="4" t="e">
        <v>#N/A</v>
      </c>
      <c r="M1015" s="4">
        <v>0.0083</v>
      </c>
      <c r="N1015" t="e">
        <f t="shared" si="61"/>
        <v>#N/A</v>
      </c>
      <c r="O1015" t="e">
        <f t="shared" si="62"/>
        <v>#N/A</v>
      </c>
      <c r="P1015" t="e">
        <f t="shared" si="63"/>
        <v>#N/A</v>
      </c>
    </row>
    <row r="1016" spans="1:16">
      <c r="A1016" s="3"/>
      <c r="B1016" s="4" t="s">
        <v>1453</v>
      </c>
      <c r="C1016" s="4" t="s">
        <v>18</v>
      </c>
      <c r="D1016" s="4" t="s">
        <v>16</v>
      </c>
      <c r="E1016" s="4">
        <v>-0.23</v>
      </c>
      <c r="F1016" s="4">
        <v>0.05</v>
      </c>
      <c r="G1016" s="4">
        <v>1.94263e-6</v>
      </c>
      <c r="I1016" s="4">
        <v>0.0898</v>
      </c>
      <c r="J1016" s="4">
        <v>0.043</v>
      </c>
      <c r="K1016" s="4">
        <v>0.0369301</v>
      </c>
      <c r="L1016" s="4" t="e">
        <v>#N/A</v>
      </c>
      <c r="M1016" s="4">
        <v>0.0265</v>
      </c>
      <c r="N1016" t="e">
        <f t="shared" si="61"/>
        <v>#N/A</v>
      </c>
      <c r="O1016" t="e">
        <f t="shared" si="62"/>
        <v>#N/A</v>
      </c>
      <c r="P1016" t="e">
        <f t="shared" si="63"/>
        <v>#N/A</v>
      </c>
    </row>
    <row r="1017" spans="1:16">
      <c r="A1017" s="3"/>
      <c r="B1017" s="4" t="s">
        <v>1454</v>
      </c>
      <c r="C1017" s="4" t="s">
        <v>15</v>
      </c>
      <c r="D1017" s="4" t="s">
        <v>19</v>
      </c>
      <c r="E1017" s="4">
        <v>0.38</v>
      </c>
      <c r="F1017" s="4">
        <v>0.08</v>
      </c>
      <c r="G1017" s="4">
        <v>3.54756e-6</v>
      </c>
      <c r="I1017" s="4">
        <v>0.0333</v>
      </c>
      <c r="J1017" s="4">
        <v>0.0787</v>
      </c>
      <c r="K1017" s="4">
        <v>0.6721</v>
      </c>
      <c r="L1017" s="4" t="e">
        <v>#N/A</v>
      </c>
      <c r="M1017" s="4">
        <v>0.0104</v>
      </c>
      <c r="N1017" t="e">
        <f t="shared" si="61"/>
        <v>#N/A</v>
      </c>
      <c r="O1017" t="e">
        <f t="shared" si="62"/>
        <v>#N/A</v>
      </c>
      <c r="P1017" t="e">
        <f t="shared" si="63"/>
        <v>#N/A</v>
      </c>
    </row>
    <row r="1018" spans="1:16">
      <c r="A1018" s="3"/>
      <c r="B1018" s="4" t="s">
        <v>904</v>
      </c>
      <c r="C1018" s="4" t="s">
        <v>15</v>
      </c>
      <c r="D1018" s="4" t="s">
        <v>19</v>
      </c>
      <c r="E1018" s="4">
        <v>0.26</v>
      </c>
      <c r="F1018" s="4">
        <v>0.05</v>
      </c>
      <c r="G1018" s="4">
        <v>6.8593e-7</v>
      </c>
      <c r="I1018" s="4">
        <v>0.0002</v>
      </c>
      <c r="J1018" s="4">
        <v>0.0507</v>
      </c>
      <c r="K1018" s="4">
        <v>0.9967</v>
      </c>
      <c r="L1018" s="4" t="e">
        <v>#N/A</v>
      </c>
      <c r="M1018" s="4">
        <v>0.0222</v>
      </c>
      <c r="N1018" t="e">
        <f t="shared" si="61"/>
        <v>#N/A</v>
      </c>
      <c r="O1018" t="e">
        <f t="shared" si="62"/>
        <v>#N/A</v>
      </c>
      <c r="P1018" t="e">
        <f t="shared" si="63"/>
        <v>#N/A</v>
      </c>
    </row>
    <row r="1019" spans="1:16">
      <c r="A1019" s="3"/>
      <c r="B1019" s="4" t="s">
        <v>905</v>
      </c>
      <c r="C1019" s="4" t="s">
        <v>19</v>
      </c>
      <c r="D1019" s="4" t="s">
        <v>15</v>
      </c>
      <c r="E1019" s="4">
        <v>-0.1</v>
      </c>
      <c r="F1019" s="4">
        <v>0.02</v>
      </c>
      <c r="G1019" s="4">
        <v>1.64135e-11</v>
      </c>
      <c r="I1019" s="4">
        <v>-0.0187</v>
      </c>
      <c r="J1019" s="4">
        <v>0.0139</v>
      </c>
      <c r="K1019" s="4">
        <v>0.1781</v>
      </c>
      <c r="L1019" s="4" t="e">
        <v>#N/A</v>
      </c>
      <c r="M1019" s="4">
        <v>0.6151</v>
      </c>
      <c r="N1019" t="e">
        <f t="shared" si="61"/>
        <v>#N/A</v>
      </c>
      <c r="O1019" t="e">
        <f t="shared" si="62"/>
        <v>#N/A</v>
      </c>
      <c r="P1019" t="e">
        <f t="shared" si="63"/>
        <v>#N/A</v>
      </c>
    </row>
    <row r="1020" spans="1:16">
      <c r="A1020" s="3"/>
      <c r="B1020" s="4" t="s">
        <v>906</v>
      </c>
      <c r="C1020" s="4" t="s">
        <v>16</v>
      </c>
      <c r="D1020" s="4" t="s">
        <v>18</v>
      </c>
      <c r="E1020" s="4">
        <v>-0.25</v>
      </c>
      <c r="F1020" s="4">
        <v>0.05</v>
      </c>
      <c r="G1020" s="4">
        <v>3.89682e-6</v>
      </c>
      <c r="I1020" s="4">
        <v>-0.0382</v>
      </c>
      <c r="J1020" s="4">
        <v>0.046</v>
      </c>
      <c r="K1020" s="4">
        <v>0.4062</v>
      </c>
      <c r="L1020" s="4" t="e">
        <v>#N/A</v>
      </c>
      <c r="M1020" s="4">
        <v>0.0243</v>
      </c>
      <c r="N1020" t="e">
        <f t="shared" si="61"/>
        <v>#N/A</v>
      </c>
      <c r="O1020" t="e">
        <f t="shared" si="62"/>
        <v>#N/A</v>
      </c>
      <c r="P1020" t="e">
        <f t="shared" si="63"/>
        <v>#N/A</v>
      </c>
    </row>
    <row r="1021" spans="1:16">
      <c r="A1021" s="3"/>
      <c r="B1021" s="4" t="s">
        <v>907</v>
      </c>
      <c r="C1021" s="4" t="s">
        <v>18</v>
      </c>
      <c r="D1021" s="4" t="s">
        <v>16</v>
      </c>
      <c r="E1021" s="4">
        <v>0.08</v>
      </c>
      <c r="F1021" s="4">
        <v>0.02</v>
      </c>
      <c r="G1021" s="4">
        <v>4.6318e-6</v>
      </c>
      <c r="I1021" s="4">
        <v>0.0001</v>
      </c>
      <c r="J1021" s="4">
        <v>0.0168</v>
      </c>
      <c r="K1021" s="4">
        <v>0.9938</v>
      </c>
      <c r="L1021" s="4" t="e">
        <v>#N/A</v>
      </c>
      <c r="M1021" s="4">
        <v>0.2089</v>
      </c>
      <c r="N1021" t="e">
        <f t="shared" si="61"/>
        <v>#N/A</v>
      </c>
      <c r="O1021" t="e">
        <f t="shared" si="62"/>
        <v>#N/A</v>
      </c>
      <c r="P1021" t="e">
        <f t="shared" si="63"/>
        <v>#N/A</v>
      </c>
    </row>
    <row r="1022" spans="1:16">
      <c r="A1022" s="3"/>
      <c r="B1022" s="4" t="s">
        <v>908</v>
      </c>
      <c r="C1022" s="4" t="s">
        <v>18</v>
      </c>
      <c r="D1022" s="4" t="s">
        <v>16</v>
      </c>
      <c r="E1022" s="4">
        <v>0.24</v>
      </c>
      <c r="F1022" s="4">
        <v>0.02</v>
      </c>
      <c r="G1022" s="4">
        <v>3.21959e-54</v>
      </c>
      <c r="I1022" s="4">
        <v>-0.0044</v>
      </c>
      <c r="J1022" s="4">
        <v>0.0146</v>
      </c>
      <c r="K1022" s="4">
        <v>0.7622</v>
      </c>
      <c r="L1022" s="4" t="e">
        <v>#N/A</v>
      </c>
      <c r="M1022" s="4">
        <v>0.3293</v>
      </c>
      <c r="N1022" t="e">
        <f t="shared" si="61"/>
        <v>#N/A</v>
      </c>
      <c r="O1022" t="e">
        <f t="shared" si="62"/>
        <v>#N/A</v>
      </c>
      <c r="P1022" t="e">
        <f t="shared" si="63"/>
        <v>#N/A</v>
      </c>
    </row>
    <row r="1023" spans="1:16">
      <c r="A1023" s="3"/>
      <c r="B1023" s="4" t="s">
        <v>909</v>
      </c>
      <c r="C1023" s="4" t="s">
        <v>18</v>
      </c>
      <c r="D1023" s="4" t="s">
        <v>15</v>
      </c>
      <c r="E1023" s="4">
        <v>-0.31</v>
      </c>
      <c r="F1023" s="4">
        <v>0.06</v>
      </c>
      <c r="G1023" s="4">
        <v>8.07049e-7</v>
      </c>
      <c r="I1023" s="4">
        <v>-0.0192</v>
      </c>
      <c r="J1023" s="4">
        <v>0.0591</v>
      </c>
      <c r="K1023" s="4">
        <v>0.745101</v>
      </c>
      <c r="L1023" s="4" t="e">
        <v>#N/A</v>
      </c>
      <c r="M1023" s="4">
        <v>0.0144</v>
      </c>
      <c r="N1023" t="e">
        <f t="shared" si="61"/>
        <v>#N/A</v>
      </c>
      <c r="O1023" t="e">
        <f t="shared" si="62"/>
        <v>#N/A</v>
      </c>
      <c r="P1023" t="e">
        <f t="shared" si="63"/>
        <v>#N/A</v>
      </c>
    </row>
    <row r="1024" spans="1:16">
      <c r="A1024" s="3"/>
      <c r="B1024" s="4" t="s">
        <v>910</v>
      </c>
      <c r="C1024" s="4" t="s">
        <v>18</v>
      </c>
      <c r="D1024" s="4" t="s">
        <v>16</v>
      </c>
      <c r="E1024" s="4">
        <v>-0.28</v>
      </c>
      <c r="F1024" s="4">
        <v>0.06</v>
      </c>
      <c r="G1024" s="4">
        <v>4.28401e-6</v>
      </c>
      <c r="I1024" s="4">
        <v>-0.0525</v>
      </c>
      <c r="J1024" s="4">
        <v>0.0604</v>
      </c>
      <c r="K1024" s="4">
        <v>0.385</v>
      </c>
      <c r="L1024" s="4" t="e">
        <v>#N/A</v>
      </c>
      <c r="M1024" s="4">
        <v>0.0142</v>
      </c>
      <c r="N1024" t="e">
        <f t="shared" si="61"/>
        <v>#N/A</v>
      </c>
      <c r="O1024" t="e">
        <f t="shared" si="62"/>
        <v>#N/A</v>
      </c>
      <c r="P1024" t="e">
        <f t="shared" si="63"/>
        <v>#N/A</v>
      </c>
    </row>
    <row r="1025" spans="1:16">
      <c r="A1025" s="3"/>
      <c r="B1025" s="4" t="s">
        <v>911</v>
      </c>
      <c r="C1025" s="4" t="s">
        <v>15</v>
      </c>
      <c r="D1025" s="4" t="s">
        <v>19</v>
      </c>
      <c r="E1025" s="4">
        <v>0.07</v>
      </c>
      <c r="F1025" s="4">
        <v>0.01</v>
      </c>
      <c r="G1025" s="4">
        <v>4.70327e-6</v>
      </c>
      <c r="I1025" s="4">
        <v>0.0032</v>
      </c>
      <c r="J1025" s="4">
        <v>0.0139</v>
      </c>
      <c r="K1025" s="4">
        <v>0.8182</v>
      </c>
      <c r="L1025" s="4" t="e">
        <v>#N/A</v>
      </c>
      <c r="M1025" s="4">
        <v>0.4148</v>
      </c>
      <c r="N1025" t="e">
        <f t="shared" si="61"/>
        <v>#N/A</v>
      </c>
      <c r="O1025" t="e">
        <f t="shared" si="62"/>
        <v>#N/A</v>
      </c>
      <c r="P1025" t="e">
        <f t="shared" si="63"/>
        <v>#N/A</v>
      </c>
    </row>
    <row r="1026" spans="1:16">
      <c r="A1026" s="3"/>
      <c r="B1026" s="4" t="s">
        <v>912</v>
      </c>
      <c r="C1026" s="4" t="s">
        <v>15</v>
      </c>
      <c r="D1026" s="4" t="s">
        <v>19</v>
      </c>
      <c r="E1026" s="4">
        <v>0.31</v>
      </c>
      <c r="F1026" s="4">
        <v>0.06</v>
      </c>
      <c r="G1026" s="4">
        <v>1.23994e-6</v>
      </c>
      <c r="I1026" s="4">
        <v>0.0721</v>
      </c>
      <c r="J1026" s="4">
        <v>0.0588</v>
      </c>
      <c r="K1026" s="4">
        <v>0.22</v>
      </c>
      <c r="L1026" s="4" t="e">
        <v>#N/A</v>
      </c>
      <c r="M1026" s="4">
        <v>0.0143</v>
      </c>
      <c r="N1026" t="e">
        <f t="shared" si="61"/>
        <v>#N/A</v>
      </c>
      <c r="O1026" t="e">
        <f t="shared" si="62"/>
        <v>#N/A</v>
      </c>
      <c r="P1026" t="e">
        <f t="shared" si="63"/>
        <v>#N/A</v>
      </c>
    </row>
    <row r="1027" spans="1:16">
      <c r="A1027" s="3"/>
      <c r="B1027" s="4" t="s">
        <v>913</v>
      </c>
      <c r="C1027" s="4" t="s">
        <v>18</v>
      </c>
      <c r="D1027" s="4" t="s">
        <v>16</v>
      </c>
      <c r="E1027" s="4">
        <v>-0.21</v>
      </c>
      <c r="F1027" s="4">
        <v>0.04</v>
      </c>
      <c r="G1027" s="4">
        <v>6.78391e-7</v>
      </c>
      <c r="I1027" s="4">
        <v>-0.0454</v>
      </c>
      <c r="J1027" s="4">
        <v>0.0398</v>
      </c>
      <c r="K1027" s="4">
        <v>0.2544</v>
      </c>
      <c r="L1027" s="4" t="e">
        <v>#N/A</v>
      </c>
      <c r="M1027" s="4">
        <v>0.031</v>
      </c>
      <c r="N1027" t="e">
        <f t="shared" si="61"/>
        <v>#N/A</v>
      </c>
      <c r="O1027" t="e">
        <f t="shared" si="62"/>
        <v>#N/A</v>
      </c>
      <c r="P1027" t="e">
        <f t="shared" si="63"/>
        <v>#N/A</v>
      </c>
    </row>
    <row r="1028" spans="1:16">
      <c r="A1028" s="3"/>
      <c r="B1028" s="4" t="s">
        <v>914</v>
      </c>
      <c r="C1028" s="4" t="s">
        <v>15</v>
      </c>
      <c r="D1028" s="4" t="s">
        <v>19</v>
      </c>
      <c r="E1028" s="4">
        <v>-0.25</v>
      </c>
      <c r="F1028" s="4">
        <v>0.04</v>
      </c>
      <c r="G1028" s="4">
        <v>1.64585e-8</v>
      </c>
      <c r="I1028" s="4">
        <v>0.036</v>
      </c>
      <c r="J1028" s="4">
        <v>0.0415</v>
      </c>
      <c r="K1028" s="4">
        <v>0.3856</v>
      </c>
      <c r="L1028" s="4" t="e">
        <v>#N/A</v>
      </c>
      <c r="M1028" s="4">
        <v>0.0321</v>
      </c>
      <c r="N1028" t="e">
        <f t="shared" si="61"/>
        <v>#N/A</v>
      </c>
      <c r="O1028" t="e">
        <f t="shared" si="62"/>
        <v>#N/A</v>
      </c>
      <c r="P1028" t="e">
        <f t="shared" si="63"/>
        <v>#N/A</v>
      </c>
    </row>
    <row r="1029" spans="1:16">
      <c r="A1029" s="3"/>
      <c r="B1029" s="4" t="s">
        <v>915</v>
      </c>
      <c r="C1029" s="4" t="s">
        <v>16</v>
      </c>
      <c r="D1029" s="4" t="s">
        <v>19</v>
      </c>
      <c r="E1029" s="4">
        <v>-0.1</v>
      </c>
      <c r="F1029" s="4">
        <v>0.02</v>
      </c>
      <c r="G1029" s="4">
        <v>2.60274e-6</v>
      </c>
      <c r="I1029" s="4">
        <v>-0.0081</v>
      </c>
      <c r="J1029" s="4">
        <v>0.0211</v>
      </c>
      <c r="K1029" s="4">
        <v>0.7022</v>
      </c>
      <c r="L1029" s="4" t="e">
        <v>#N/A</v>
      </c>
      <c r="M1029" s="4">
        <v>0.1189</v>
      </c>
      <c r="N1029" t="e">
        <f t="shared" si="61"/>
        <v>#N/A</v>
      </c>
      <c r="O1029" t="e">
        <f t="shared" si="62"/>
        <v>#N/A</v>
      </c>
      <c r="P1029" t="e">
        <f t="shared" si="63"/>
        <v>#N/A</v>
      </c>
    </row>
    <row r="1030" spans="1:16">
      <c r="A1030" s="3"/>
      <c r="B1030" s="4" t="s">
        <v>916</v>
      </c>
      <c r="C1030" s="4" t="s">
        <v>19</v>
      </c>
      <c r="D1030" s="4" t="s">
        <v>15</v>
      </c>
      <c r="E1030" s="4">
        <v>-0.11</v>
      </c>
      <c r="F1030" s="4">
        <v>0.02</v>
      </c>
      <c r="G1030" s="4">
        <v>4.10705e-6</v>
      </c>
      <c r="I1030" s="4">
        <v>-0.0176</v>
      </c>
      <c r="J1030" s="4">
        <v>0.0216</v>
      </c>
      <c r="K1030" s="4">
        <v>0.4138</v>
      </c>
      <c r="L1030" s="4" t="e">
        <v>#N/A</v>
      </c>
      <c r="M1030" s="4">
        <v>0.1388</v>
      </c>
      <c r="N1030" t="e">
        <f t="shared" si="61"/>
        <v>#N/A</v>
      </c>
      <c r="O1030" t="e">
        <f t="shared" si="62"/>
        <v>#N/A</v>
      </c>
      <c r="P1030" t="e">
        <f t="shared" si="63"/>
        <v>#N/A</v>
      </c>
    </row>
    <row r="1031" spans="1:16">
      <c r="A1031" s="3"/>
      <c r="B1031" s="4" t="s">
        <v>917</v>
      </c>
      <c r="C1031" s="4" t="s">
        <v>16</v>
      </c>
      <c r="D1031" s="4" t="s">
        <v>19</v>
      </c>
      <c r="E1031" s="4">
        <v>0.16</v>
      </c>
      <c r="F1031" s="4">
        <v>0.03</v>
      </c>
      <c r="G1031" s="4">
        <v>2.53163e-6</v>
      </c>
      <c r="I1031" s="4">
        <v>0.0452</v>
      </c>
      <c r="J1031" s="4">
        <v>0.0312</v>
      </c>
      <c r="K1031" s="4">
        <v>0.1476</v>
      </c>
      <c r="L1031" s="4" t="e">
        <v>#N/A</v>
      </c>
      <c r="M1031" s="4">
        <v>0.0509</v>
      </c>
      <c r="N1031" t="e">
        <f t="shared" si="61"/>
        <v>#N/A</v>
      </c>
      <c r="O1031" t="e">
        <f t="shared" si="62"/>
        <v>#N/A</v>
      </c>
      <c r="P1031" t="e">
        <f t="shared" si="63"/>
        <v>#N/A</v>
      </c>
    </row>
    <row r="1032" spans="1:16">
      <c r="A1032" s="3"/>
      <c r="B1032" s="4" t="s">
        <v>918</v>
      </c>
      <c r="C1032" s="4" t="s">
        <v>16</v>
      </c>
      <c r="D1032" s="4" t="s">
        <v>19</v>
      </c>
      <c r="E1032" s="4">
        <v>0.14</v>
      </c>
      <c r="F1032" s="4">
        <v>0.02</v>
      </c>
      <c r="G1032" s="4">
        <v>2e-10</v>
      </c>
      <c r="I1032" s="4">
        <v>-0.0009</v>
      </c>
      <c r="J1032" s="4">
        <v>0.0198</v>
      </c>
      <c r="K1032" s="4">
        <v>0.9623</v>
      </c>
      <c r="L1032" s="4" t="e">
        <v>#N/A</v>
      </c>
      <c r="M1032" s="4">
        <v>0.8666</v>
      </c>
      <c r="N1032" t="e">
        <f t="shared" si="61"/>
        <v>#N/A</v>
      </c>
      <c r="O1032" t="e">
        <f t="shared" si="62"/>
        <v>#N/A</v>
      </c>
      <c r="P1032" t="e">
        <f t="shared" si="63"/>
        <v>#N/A</v>
      </c>
    </row>
    <row r="1033" ht="15.6" spans="1:16">
      <c r="A1033" s="3" t="s">
        <v>1455</v>
      </c>
      <c r="B1033" s="4" t="s">
        <v>920</v>
      </c>
      <c r="C1033" s="4" t="s">
        <v>16</v>
      </c>
      <c r="D1033" s="4" t="s">
        <v>18</v>
      </c>
      <c r="E1033" s="4">
        <v>-0.0156521</v>
      </c>
      <c r="F1033" s="4">
        <v>0.00215208</v>
      </c>
      <c r="G1033" s="4">
        <v>2.70023e-13</v>
      </c>
      <c r="I1033" s="4">
        <v>0.0022</v>
      </c>
      <c r="J1033" s="4">
        <v>0.0147</v>
      </c>
      <c r="K1033" s="4">
        <v>0.8827</v>
      </c>
      <c r="L1033" s="4">
        <v>0.302212</v>
      </c>
      <c r="M1033" s="4">
        <v>0.3041</v>
      </c>
      <c r="N1033">
        <f t="shared" ref="N1033:N1096" si="64">2*(1-L1033)*L1033*E1033*E1033</f>
        <v>0.000103326192204389</v>
      </c>
      <c r="O1033">
        <f t="shared" ref="O1033:O1096" si="65">N1033/(1-N1033)</f>
        <v>0.00010333686960964</v>
      </c>
      <c r="P1033">
        <f>437530*O1033</f>
        <v>45.2129805603057</v>
      </c>
    </row>
    <row r="1034" spans="1:16">
      <c r="A1034" s="3"/>
      <c r="B1034" s="4" t="s">
        <v>921</v>
      </c>
      <c r="C1034" s="4" t="s">
        <v>19</v>
      </c>
      <c r="D1034" s="4" t="s">
        <v>15</v>
      </c>
      <c r="E1034" s="4">
        <v>0.0390047</v>
      </c>
      <c r="F1034" s="4">
        <v>0.00277433</v>
      </c>
      <c r="G1034" s="4">
        <v>2.29985e-49</v>
      </c>
      <c r="I1034" s="4">
        <v>-0.0273</v>
      </c>
      <c r="J1034" s="4">
        <v>0.019</v>
      </c>
      <c r="K1034" s="4">
        <v>0.1506</v>
      </c>
      <c r="L1034" s="4">
        <v>0.144886</v>
      </c>
      <c r="M1034" s="4">
        <v>0.1528</v>
      </c>
      <c r="N1034">
        <f t="shared" si="64"/>
        <v>0.00037697653557507</v>
      </c>
      <c r="O1034">
        <f t="shared" si="65"/>
        <v>0.000377118700476277</v>
      </c>
      <c r="P1034">
        <f t="shared" ref="P1034:P1097" si="66">437530*O1034</f>
        <v>165.000745019385</v>
      </c>
    </row>
    <row r="1035" spans="1:16">
      <c r="A1035" s="3"/>
      <c r="B1035" s="4" t="s">
        <v>922</v>
      </c>
      <c r="C1035" s="4" t="s">
        <v>15</v>
      </c>
      <c r="D1035" s="4" t="s">
        <v>19</v>
      </c>
      <c r="E1035" s="4">
        <v>-0.0162917</v>
      </c>
      <c r="F1035" s="4">
        <v>0.00198353</v>
      </c>
      <c r="G1035" s="4">
        <v>7.8001e-17</v>
      </c>
      <c r="I1035" s="4">
        <v>-0.027</v>
      </c>
      <c r="J1035" s="4">
        <v>0.0143</v>
      </c>
      <c r="K1035" s="4">
        <v>0.0596101</v>
      </c>
      <c r="L1035" s="4">
        <v>0.567277</v>
      </c>
      <c r="M1035" s="4">
        <v>0.5812</v>
      </c>
      <c r="N1035">
        <f t="shared" si="64"/>
        <v>0.000130307063861824</v>
      </c>
      <c r="O1035">
        <f t="shared" si="65"/>
        <v>0.00013032404600561</v>
      </c>
      <c r="P1035">
        <f t="shared" si="66"/>
        <v>57.0206798488345</v>
      </c>
    </row>
    <row r="1036" spans="1:16">
      <c r="A1036" s="3"/>
      <c r="B1036" s="4" t="s">
        <v>923</v>
      </c>
      <c r="C1036" s="4" t="s">
        <v>19</v>
      </c>
      <c r="D1036" s="4" t="s">
        <v>15</v>
      </c>
      <c r="E1036" s="4">
        <v>-0.0123081</v>
      </c>
      <c r="F1036" s="4">
        <v>0.00197046</v>
      </c>
      <c r="G1036" s="4">
        <v>4.60045e-11</v>
      </c>
      <c r="I1036" s="4">
        <v>-0.0038</v>
      </c>
      <c r="J1036" s="4">
        <v>0.0136</v>
      </c>
      <c r="K1036" s="4">
        <v>0.7799</v>
      </c>
      <c r="L1036" s="4">
        <v>0.52709</v>
      </c>
      <c r="M1036" s="4">
        <v>0.53</v>
      </c>
      <c r="N1036">
        <f t="shared" si="64"/>
        <v>7.55223164378886e-5</v>
      </c>
      <c r="O1036">
        <f t="shared" si="65"/>
        <v>7.55280204889519e-5</v>
      </c>
      <c r="P1036">
        <f t="shared" si="66"/>
        <v>33.0457748045311</v>
      </c>
    </row>
    <row r="1037" spans="1:16">
      <c r="A1037" s="3"/>
      <c r="B1037" s="4" t="s">
        <v>924</v>
      </c>
      <c r="C1037" s="4" t="s">
        <v>18</v>
      </c>
      <c r="D1037" s="4" t="s">
        <v>16</v>
      </c>
      <c r="E1037" s="4">
        <v>-0.0120871</v>
      </c>
      <c r="F1037" s="4">
        <v>0.00199466</v>
      </c>
      <c r="G1037" s="4">
        <v>4.90004e-9</v>
      </c>
      <c r="I1037" s="4">
        <v>0.0027</v>
      </c>
      <c r="J1037" s="4">
        <v>0.0138</v>
      </c>
      <c r="K1037" s="4">
        <v>0.845</v>
      </c>
      <c r="L1037" s="4">
        <v>0.593209</v>
      </c>
      <c r="M1037" s="4">
        <v>0.5889</v>
      </c>
      <c r="N1037">
        <f t="shared" si="64"/>
        <v>7.05104186464201e-5</v>
      </c>
      <c r="O1037">
        <f t="shared" si="65"/>
        <v>7.05153907161406e-5</v>
      </c>
      <c r="P1037">
        <f t="shared" si="66"/>
        <v>30.852598900033</v>
      </c>
    </row>
    <row r="1038" spans="1:16">
      <c r="A1038" s="3"/>
      <c r="B1038" s="4" t="s">
        <v>925</v>
      </c>
      <c r="C1038" s="4" t="s">
        <v>19</v>
      </c>
      <c r="D1038" s="4" t="s">
        <v>15</v>
      </c>
      <c r="E1038" s="4">
        <v>0.0111825</v>
      </c>
      <c r="F1038" s="4">
        <v>0.00195853</v>
      </c>
      <c r="G1038" s="4">
        <v>9.90011e-9</v>
      </c>
      <c r="I1038" s="4">
        <v>-0.0183</v>
      </c>
      <c r="J1038" s="4">
        <v>0.0136</v>
      </c>
      <c r="K1038" s="4">
        <v>0.1787</v>
      </c>
      <c r="L1038" s="4">
        <v>0.510797</v>
      </c>
      <c r="M1038" s="4">
        <v>0.5208</v>
      </c>
      <c r="N1038">
        <f t="shared" si="64"/>
        <v>6.24949980601276e-5</v>
      </c>
      <c r="O1038">
        <f t="shared" si="65"/>
        <v>6.24989039290074e-5</v>
      </c>
      <c r="P1038">
        <f t="shared" si="66"/>
        <v>27.3451454360586</v>
      </c>
    </row>
    <row r="1039" spans="1:16">
      <c r="A1039" s="3"/>
      <c r="B1039" s="4" t="s">
        <v>926</v>
      </c>
      <c r="C1039" s="4" t="s">
        <v>18</v>
      </c>
      <c r="D1039" s="4" t="s">
        <v>16</v>
      </c>
      <c r="E1039" s="4">
        <v>0.0255919</v>
      </c>
      <c r="F1039" s="4">
        <v>0.0029061</v>
      </c>
      <c r="G1039" s="4">
        <v>8.80035e-19</v>
      </c>
      <c r="I1039" s="4">
        <v>-0.0136</v>
      </c>
      <c r="J1039" s="4">
        <v>0.0197</v>
      </c>
      <c r="K1039" s="4">
        <v>0.4889</v>
      </c>
      <c r="L1039" s="4">
        <v>0.131027</v>
      </c>
      <c r="M1039" s="4">
        <v>0.1421</v>
      </c>
      <c r="N1039">
        <f t="shared" si="64"/>
        <v>0.000149142746324797</v>
      </c>
      <c r="O1039">
        <f t="shared" si="65"/>
        <v>0.000149164993201538</v>
      </c>
      <c r="P1039">
        <f t="shared" si="66"/>
        <v>65.264159475469</v>
      </c>
    </row>
    <row r="1040" spans="1:16">
      <c r="A1040" s="3"/>
      <c r="B1040" s="4" t="s">
        <v>927</v>
      </c>
      <c r="C1040" s="4" t="s">
        <v>18</v>
      </c>
      <c r="D1040" s="4" t="s">
        <v>16</v>
      </c>
      <c r="E1040" s="4">
        <v>-0.0121263</v>
      </c>
      <c r="F1040" s="4">
        <v>0.00197716</v>
      </c>
      <c r="G1040" s="4">
        <v>5.00035e-11</v>
      </c>
      <c r="I1040" s="4">
        <v>0.0123</v>
      </c>
      <c r="J1040" s="4">
        <v>0.0136</v>
      </c>
      <c r="K1040" s="4">
        <v>0.3667</v>
      </c>
      <c r="L1040" s="4">
        <v>0.484914</v>
      </c>
      <c r="M1040" s="4">
        <v>0.4708</v>
      </c>
      <c r="N1040">
        <f t="shared" si="64"/>
        <v>7.34566436883153e-5</v>
      </c>
      <c r="O1040">
        <f t="shared" si="65"/>
        <v>7.34620399632095e-5</v>
      </c>
      <c r="P1040">
        <f t="shared" si="66"/>
        <v>32.141846345103</v>
      </c>
    </row>
    <row r="1041" spans="1:16">
      <c r="A1041" s="3"/>
      <c r="B1041" s="4" t="s">
        <v>928</v>
      </c>
      <c r="C1041" s="4" t="s">
        <v>16</v>
      </c>
      <c r="D1041" s="4" t="s">
        <v>18</v>
      </c>
      <c r="E1041" s="4">
        <v>0.0522268</v>
      </c>
      <c r="F1041" s="4">
        <v>0.00204328</v>
      </c>
      <c r="G1041" s="4">
        <v>1e-152</v>
      </c>
      <c r="I1041" s="4">
        <v>-0.0347</v>
      </c>
      <c r="J1041" s="4">
        <v>0.0144</v>
      </c>
      <c r="K1041" s="4">
        <v>0.01562</v>
      </c>
      <c r="L1041" s="4">
        <v>0.351441</v>
      </c>
      <c r="M1041" s="4">
        <v>0.3411</v>
      </c>
      <c r="N1041">
        <f t="shared" si="64"/>
        <v>0.00124342256898621</v>
      </c>
      <c r="O1041">
        <f t="shared" si="65"/>
        <v>0.00124497059351991</v>
      </c>
      <c r="P1041">
        <f t="shared" si="66"/>
        <v>544.711983782768</v>
      </c>
    </row>
    <row r="1042" spans="1:16">
      <c r="A1042" s="3"/>
      <c r="B1042" s="4" t="s">
        <v>929</v>
      </c>
      <c r="C1042" s="4" t="s">
        <v>18</v>
      </c>
      <c r="D1042" s="4" t="s">
        <v>16</v>
      </c>
      <c r="E1042" s="4">
        <v>0.0158836</v>
      </c>
      <c r="F1042" s="4">
        <v>0.00201308</v>
      </c>
      <c r="G1042" s="4">
        <v>2.09991e-16</v>
      </c>
      <c r="I1042" s="4">
        <v>0.0165</v>
      </c>
      <c r="J1042" s="4">
        <v>0.0139</v>
      </c>
      <c r="K1042" s="4">
        <v>0.2374</v>
      </c>
      <c r="L1042" s="4">
        <v>0.396728</v>
      </c>
      <c r="M1042" s="4">
        <v>0.3968</v>
      </c>
      <c r="N1042">
        <f t="shared" si="64"/>
        <v>0.000120763001987542</v>
      </c>
      <c r="O1042">
        <f t="shared" si="65"/>
        <v>0.000120777587451575</v>
      </c>
      <c r="P1042">
        <f t="shared" si="66"/>
        <v>52.8438178376877</v>
      </c>
    </row>
    <row r="1043" spans="1:16">
      <c r="A1043" s="3"/>
      <c r="B1043" s="4" t="s">
        <v>930</v>
      </c>
      <c r="C1043" s="4" t="s">
        <v>19</v>
      </c>
      <c r="D1043" s="4" t="s">
        <v>15</v>
      </c>
      <c r="E1043" s="4">
        <v>-0.0110388</v>
      </c>
      <c r="F1043" s="4">
        <v>0.00205191</v>
      </c>
      <c r="G1043" s="4">
        <v>2.1e-8</v>
      </c>
      <c r="I1043" s="4">
        <v>0.0146</v>
      </c>
      <c r="J1043" s="4">
        <v>0.0142</v>
      </c>
      <c r="K1043" s="4">
        <v>0.3055</v>
      </c>
      <c r="L1043" s="4">
        <v>0.367211</v>
      </c>
      <c r="M1043" s="4">
        <v>0.3617</v>
      </c>
      <c r="N1043">
        <f t="shared" si="64"/>
        <v>5.66302304288172e-5</v>
      </c>
      <c r="O1043">
        <f t="shared" si="65"/>
        <v>5.66334375934381e-5</v>
      </c>
      <c r="P1043">
        <f t="shared" si="66"/>
        <v>24.778827950257</v>
      </c>
    </row>
    <row r="1044" spans="1:16">
      <c r="A1044" s="3"/>
      <c r="B1044" s="4" t="s">
        <v>931</v>
      </c>
      <c r="C1044" s="4" t="s">
        <v>18</v>
      </c>
      <c r="D1044" s="4" t="s">
        <v>16</v>
      </c>
      <c r="E1044" s="4">
        <v>-0.0169048</v>
      </c>
      <c r="F1044" s="4">
        <v>0.00211671</v>
      </c>
      <c r="G1044" s="4">
        <v>4.90004e-14</v>
      </c>
      <c r="I1044" s="4">
        <v>0.0341</v>
      </c>
      <c r="J1044" s="4">
        <v>0.0145</v>
      </c>
      <c r="K1044" s="4">
        <v>0.01892</v>
      </c>
      <c r="L1044" s="4">
        <v>0.317534</v>
      </c>
      <c r="M1044" s="4">
        <v>0.3193</v>
      </c>
      <c r="N1044">
        <f t="shared" si="64"/>
        <v>0.000123857218855111</v>
      </c>
      <c r="O1044">
        <f t="shared" si="65"/>
        <v>0.000123872561366054</v>
      </c>
      <c r="P1044">
        <f t="shared" si="66"/>
        <v>54.1979617744898</v>
      </c>
    </row>
    <row r="1045" spans="1:16">
      <c r="A1045" s="3"/>
      <c r="B1045" s="4" t="s">
        <v>315</v>
      </c>
      <c r="C1045" s="4" t="s">
        <v>15</v>
      </c>
      <c r="D1045" s="4" t="s">
        <v>18</v>
      </c>
      <c r="E1045" s="4">
        <v>0.023671</v>
      </c>
      <c r="F1045" s="4">
        <v>0.00248743</v>
      </c>
      <c r="G1045" s="4">
        <v>1.29987e-21</v>
      </c>
      <c r="I1045" s="4">
        <v>0.0023</v>
      </c>
      <c r="J1045" s="4">
        <v>0.0174</v>
      </c>
      <c r="K1045" s="4">
        <v>0.895</v>
      </c>
      <c r="L1045" s="4">
        <v>0.194398</v>
      </c>
      <c r="M1045" s="4">
        <v>0.1989</v>
      </c>
      <c r="N1045">
        <f t="shared" si="64"/>
        <v>0.000175499359080216</v>
      </c>
      <c r="O1045">
        <f t="shared" si="65"/>
        <v>0.000175530164511587</v>
      </c>
      <c r="P1045">
        <f t="shared" si="66"/>
        <v>76.7997128787547</v>
      </c>
    </row>
    <row r="1046" spans="1:16">
      <c r="A1046" s="3"/>
      <c r="B1046" s="4" t="s">
        <v>932</v>
      </c>
      <c r="C1046" s="4" t="s">
        <v>19</v>
      </c>
      <c r="D1046" s="4" t="s">
        <v>15</v>
      </c>
      <c r="E1046" s="4">
        <v>-0.0516117</v>
      </c>
      <c r="F1046" s="4">
        <v>0.00366</v>
      </c>
      <c r="G1046" s="4">
        <v>2.70023e-46</v>
      </c>
      <c r="I1046" s="4">
        <v>-0.0429</v>
      </c>
      <c r="J1046" s="4">
        <v>0.0253</v>
      </c>
      <c r="K1046" s="4">
        <v>0.0903899</v>
      </c>
      <c r="L1046" s="4">
        <v>0.0789939</v>
      </c>
      <c r="M1046" s="4">
        <v>0.078</v>
      </c>
      <c r="N1046">
        <f t="shared" si="64"/>
        <v>0.000387598766769585</v>
      </c>
      <c r="O1046">
        <f t="shared" si="65"/>
        <v>0.000387749057826214</v>
      </c>
      <c r="P1046">
        <f t="shared" si="66"/>
        <v>169.651845270703</v>
      </c>
    </row>
    <row r="1047" spans="1:16">
      <c r="A1047" s="3"/>
      <c r="B1047" s="4" t="s">
        <v>933</v>
      </c>
      <c r="C1047" s="4" t="s">
        <v>18</v>
      </c>
      <c r="D1047" s="4" t="s">
        <v>16</v>
      </c>
      <c r="E1047" s="4">
        <v>0.0122002</v>
      </c>
      <c r="F1047" s="4">
        <v>0.002013</v>
      </c>
      <c r="G1047" s="4">
        <v>1.40001e-8</v>
      </c>
      <c r="I1047" s="4">
        <v>0.0073</v>
      </c>
      <c r="J1047" s="4">
        <v>0.0136</v>
      </c>
      <c r="K1047" s="4">
        <v>0.5895</v>
      </c>
      <c r="L1047" s="4">
        <v>0.482806</v>
      </c>
      <c r="M1047" s="4">
        <v>0.4855</v>
      </c>
      <c r="N1047">
        <f t="shared" si="64"/>
        <v>7.43344329138276e-5</v>
      </c>
      <c r="O1047">
        <f t="shared" si="65"/>
        <v>7.43399589325177e-5</v>
      </c>
      <c r="P1047">
        <f t="shared" si="66"/>
        <v>32.5259622317445</v>
      </c>
    </row>
    <row r="1048" spans="1:16">
      <c r="A1048" s="3"/>
      <c r="B1048" s="4" t="s">
        <v>934</v>
      </c>
      <c r="C1048" s="4" t="s">
        <v>15</v>
      </c>
      <c r="D1048" s="4" t="s">
        <v>19</v>
      </c>
      <c r="E1048" s="4">
        <v>0.0209631</v>
      </c>
      <c r="F1048" s="4">
        <v>0.00329515</v>
      </c>
      <c r="G1048" s="4">
        <v>5.60003e-9</v>
      </c>
      <c r="I1048" s="4">
        <v>0.0135</v>
      </c>
      <c r="J1048" s="4">
        <v>0.0152</v>
      </c>
      <c r="K1048" s="4">
        <v>0.3747</v>
      </c>
      <c r="L1048" s="4">
        <v>0.242621</v>
      </c>
      <c r="M1048" s="4">
        <v>0.2813</v>
      </c>
      <c r="N1048">
        <f t="shared" si="64"/>
        <v>0.000161503766571097</v>
      </c>
      <c r="O1048">
        <f t="shared" si="65"/>
        <v>0.000161529854250972</v>
      </c>
      <c r="P1048">
        <f t="shared" si="66"/>
        <v>70.6741571304277</v>
      </c>
    </row>
    <row r="1049" spans="1:16">
      <c r="A1049" s="3"/>
      <c r="B1049" s="4" t="s">
        <v>935</v>
      </c>
      <c r="C1049" s="4" t="s">
        <v>19</v>
      </c>
      <c r="D1049" s="4" t="s">
        <v>15</v>
      </c>
      <c r="E1049" s="4">
        <v>0.0174764</v>
      </c>
      <c r="F1049" s="4">
        <v>0.00198723</v>
      </c>
      <c r="G1049" s="4">
        <v>6.59933e-19</v>
      </c>
      <c r="I1049" s="4">
        <v>0.0005</v>
      </c>
      <c r="J1049" s="4">
        <v>0.0136</v>
      </c>
      <c r="K1049" s="4">
        <v>0.9713</v>
      </c>
      <c r="L1049" s="4">
        <v>0.504031</v>
      </c>
      <c r="M1049" s="4">
        <v>0.5034</v>
      </c>
      <c r="N1049">
        <f t="shared" si="64"/>
        <v>0.000152702352816571</v>
      </c>
      <c r="O1049">
        <f t="shared" si="65"/>
        <v>0.000152725674386385</v>
      </c>
      <c r="P1049">
        <f t="shared" si="66"/>
        <v>66.8220643142752</v>
      </c>
    </row>
    <row r="1050" spans="1:16">
      <c r="A1050" s="3"/>
      <c r="B1050" s="4" t="s">
        <v>936</v>
      </c>
      <c r="C1050" s="4" t="s">
        <v>19</v>
      </c>
      <c r="D1050" s="4" t="s">
        <v>15</v>
      </c>
      <c r="E1050" s="4">
        <v>0.0178598</v>
      </c>
      <c r="F1050" s="4">
        <v>0.00297211</v>
      </c>
      <c r="G1050" s="4">
        <v>6.90001e-9</v>
      </c>
      <c r="I1050" s="4">
        <v>0.0308</v>
      </c>
      <c r="J1050" s="4">
        <v>0.0205</v>
      </c>
      <c r="K1050" s="4">
        <v>0.1331</v>
      </c>
      <c r="L1050" s="4">
        <v>0.875122</v>
      </c>
      <c r="M1050" s="4">
        <v>0.8739</v>
      </c>
      <c r="N1050">
        <f t="shared" si="64"/>
        <v>6.97168433041226e-5</v>
      </c>
      <c r="O1050">
        <f t="shared" si="65"/>
        <v>6.97217040812409e-5</v>
      </c>
      <c r="P1050">
        <f t="shared" si="66"/>
        <v>30.5053371866654</v>
      </c>
    </row>
    <row r="1051" spans="1:16">
      <c r="A1051" s="3"/>
      <c r="B1051" s="4" t="s">
        <v>937</v>
      </c>
      <c r="C1051" s="4" t="s">
        <v>19</v>
      </c>
      <c r="D1051" s="4" t="s">
        <v>15</v>
      </c>
      <c r="E1051" s="4">
        <v>-0.0112738</v>
      </c>
      <c r="F1051" s="4">
        <v>0.00205832</v>
      </c>
      <c r="G1051" s="4">
        <v>2.39999e-8</v>
      </c>
      <c r="I1051" s="4">
        <v>-0.006</v>
      </c>
      <c r="J1051" s="4">
        <v>0.0141</v>
      </c>
      <c r="K1051" s="4">
        <v>0.6693</v>
      </c>
      <c r="L1051" s="4">
        <v>0.64852</v>
      </c>
      <c r="M1051" s="4">
        <v>0.6549</v>
      </c>
      <c r="N1051">
        <f t="shared" si="64"/>
        <v>5.79421544637989e-5</v>
      </c>
      <c r="O1051">
        <f t="shared" si="65"/>
        <v>5.79455119516029e-5</v>
      </c>
      <c r="P1051">
        <f t="shared" si="66"/>
        <v>25.3528998441848</v>
      </c>
    </row>
    <row r="1052" spans="1:16">
      <c r="A1052" s="3"/>
      <c r="B1052" s="4" t="s">
        <v>938</v>
      </c>
      <c r="C1052" s="4" t="s">
        <v>15</v>
      </c>
      <c r="D1052" s="4" t="s">
        <v>19</v>
      </c>
      <c r="E1052" s="4">
        <v>0.023569</v>
      </c>
      <c r="F1052" s="4">
        <v>0.00251657</v>
      </c>
      <c r="G1052" s="4">
        <v>8.30042e-21</v>
      </c>
      <c r="I1052" s="4">
        <v>0.0027</v>
      </c>
      <c r="J1052" s="4">
        <v>0.0173</v>
      </c>
      <c r="K1052" s="4">
        <v>0.8777</v>
      </c>
      <c r="L1052" s="4">
        <v>0.193501</v>
      </c>
      <c r="M1052" s="4">
        <v>0.1925</v>
      </c>
      <c r="N1052">
        <f t="shared" si="64"/>
        <v>0.000173380142462539</v>
      </c>
      <c r="O1052">
        <f t="shared" si="65"/>
        <v>0.000173410208349168</v>
      </c>
      <c r="P1052">
        <f t="shared" si="66"/>
        <v>75.8721684590113</v>
      </c>
    </row>
    <row r="1053" spans="1:16">
      <c r="A1053" s="3"/>
      <c r="B1053" s="4" t="s">
        <v>939</v>
      </c>
      <c r="C1053" s="4" t="s">
        <v>18</v>
      </c>
      <c r="D1053" s="4" t="s">
        <v>16</v>
      </c>
      <c r="E1053" s="4">
        <v>0.0248117</v>
      </c>
      <c r="F1053" s="4">
        <v>0.00255119</v>
      </c>
      <c r="G1053" s="4">
        <v>1.39991e-21</v>
      </c>
      <c r="I1053" s="4">
        <v>-0.0054</v>
      </c>
      <c r="J1053" s="4">
        <v>0.0175</v>
      </c>
      <c r="K1053" s="4">
        <v>0.758</v>
      </c>
      <c r="L1053" s="4">
        <v>0.182871</v>
      </c>
      <c r="M1053" s="4">
        <v>0.1828</v>
      </c>
      <c r="N1053">
        <f t="shared" si="64"/>
        <v>0.000183983341501707</v>
      </c>
      <c r="O1053">
        <f t="shared" si="65"/>
        <v>0.000184017197600615</v>
      </c>
      <c r="P1053">
        <f t="shared" si="66"/>
        <v>80.5130444661973</v>
      </c>
    </row>
    <row r="1054" spans="1:16">
      <c r="A1054" s="3"/>
      <c r="B1054" s="4" t="s">
        <v>940</v>
      </c>
      <c r="C1054" s="4" t="s">
        <v>15</v>
      </c>
      <c r="D1054" s="4" t="s">
        <v>19</v>
      </c>
      <c r="E1054" s="4">
        <v>-0.031095</v>
      </c>
      <c r="F1054" s="4">
        <v>0.00522939</v>
      </c>
      <c r="G1054" s="4">
        <v>9.49992e-9</v>
      </c>
      <c r="I1054" s="4">
        <v>0.0062</v>
      </c>
      <c r="J1054" s="4">
        <v>0.0346</v>
      </c>
      <c r="K1054" s="4">
        <v>0.8581</v>
      </c>
      <c r="L1054" s="4">
        <v>0.0367944</v>
      </c>
      <c r="M1054" s="4">
        <v>0.0405</v>
      </c>
      <c r="N1054">
        <f t="shared" si="64"/>
        <v>6.85349092732484e-5</v>
      </c>
      <c r="O1054">
        <f t="shared" si="65"/>
        <v>6.85396066289703e-5</v>
      </c>
      <c r="P1054">
        <f t="shared" si="66"/>
        <v>29.9881340883734</v>
      </c>
    </row>
    <row r="1055" spans="1:16">
      <c r="A1055" s="3"/>
      <c r="B1055" s="4" t="s">
        <v>200</v>
      </c>
      <c r="C1055" s="4" t="s">
        <v>18</v>
      </c>
      <c r="D1055" s="4" t="s">
        <v>16</v>
      </c>
      <c r="E1055" s="4">
        <v>-0.0138634</v>
      </c>
      <c r="F1055" s="4">
        <v>0.00201047</v>
      </c>
      <c r="G1055" s="4">
        <v>1.10002e-12</v>
      </c>
      <c r="I1055" s="4">
        <v>0.0012</v>
      </c>
      <c r="J1055" s="4">
        <v>0.0138</v>
      </c>
      <c r="K1055" s="4">
        <v>0.931</v>
      </c>
      <c r="L1055" s="4">
        <v>0.408343</v>
      </c>
      <c r="M1055" s="4">
        <v>0.4123</v>
      </c>
      <c r="N1055">
        <f t="shared" si="64"/>
        <v>9.28676863802666e-5</v>
      </c>
      <c r="O1055">
        <f t="shared" si="65"/>
        <v>9.28763115884434e-5</v>
      </c>
      <c r="P1055">
        <f t="shared" si="66"/>
        <v>40.6361726092916</v>
      </c>
    </row>
    <row r="1056" spans="1:16">
      <c r="A1056" s="3"/>
      <c r="B1056" s="4" t="s">
        <v>1456</v>
      </c>
      <c r="C1056" s="4" t="s">
        <v>15</v>
      </c>
      <c r="D1056" s="4" t="s">
        <v>19</v>
      </c>
      <c r="E1056" s="4">
        <v>-0.0503277</v>
      </c>
      <c r="F1056" s="4">
        <v>0.00848163</v>
      </c>
      <c r="G1056" s="4">
        <v>2.80001e-10</v>
      </c>
      <c r="I1056" s="4">
        <v>0.0549</v>
      </c>
      <c r="J1056" s="4">
        <v>0.0585</v>
      </c>
      <c r="K1056" s="4">
        <v>0.3479</v>
      </c>
      <c r="L1056" s="4">
        <v>0.0160085</v>
      </c>
      <c r="M1056" s="4">
        <v>0.0144</v>
      </c>
      <c r="N1056">
        <f t="shared" si="64"/>
        <v>7.9796923835272e-5</v>
      </c>
      <c r="O1056">
        <f t="shared" si="65"/>
        <v>7.98032918924769e-5</v>
      </c>
      <c r="P1056">
        <f t="shared" si="66"/>
        <v>34.9163343017154</v>
      </c>
    </row>
    <row r="1057" spans="1:16">
      <c r="A1057" s="3"/>
      <c r="B1057" s="4" t="s">
        <v>941</v>
      </c>
      <c r="C1057" s="4" t="s">
        <v>15</v>
      </c>
      <c r="D1057" s="4" t="s">
        <v>19</v>
      </c>
      <c r="E1057" s="4">
        <v>-0.0238549</v>
      </c>
      <c r="F1057" s="4">
        <v>0.00307695</v>
      </c>
      <c r="G1057" s="4">
        <v>1.20005e-15</v>
      </c>
      <c r="I1057" s="4">
        <v>-0.0048</v>
      </c>
      <c r="J1057" s="4">
        <v>0.0213</v>
      </c>
      <c r="K1057" s="4">
        <v>0.8232</v>
      </c>
      <c r="L1057" s="4">
        <v>0.116456</v>
      </c>
      <c r="M1057" s="4">
        <v>0.1137</v>
      </c>
      <c r="N1057">
        <f t="shared" si="64"/>
        <v>0.000117104948473049</v>
      </c>
      <c r="O1057">
        <f t="shared" si="65"/>
        <v>0.000117118663648121</v>
      </c>
      <c r="P1057">
        <f t="shared" si="66"/>
        <v>51.2429289059623</v>
      </c>
    </row>
    <row r="1058" spans="1:16">
      <c r="A1058" s="3"/>
      <c r="B1058" s="4" t="s">
        <v>942</v>
      </c>
      <c r="C1058" s="4" t="s">
        <v>16</v>
      </c>
      <c r="D1058" s="4" t="s">
        <v>18</v>
      </c>
      <c r="E1058" s="4">
        <v>0.0152429</v>
      </c>
      <c r="F1058" s="4">
        <v>0.00215641</v>
      </c>
      <c r="G1058" s="4">
        <v>7.50067e-12</v>
      </c>
      <c r="I1058" s="4">
        <v>-0.0072</v>
      </c>
      <c r="J1058" s="4">
        <v>0.0147</v>
      </c>
      <c r="K1058" s="4">
        <v>0.625101</v>
      </c>
      <c r="L1058" s="4">
        <v>0.695301</v>
      </c>
      <c r="M1058" s="4">
        <v>0.6923</v>
      </c>
      <c r="N1058">
        <f t="shared" si="64"/>
        <v>9.84484945782833e-5</v>
      </c>
      <c r="O1058">
        <f t="shared" si="65"/>
        <v>9.84581876386352e-5</v>
      </c>
      <c r="P1058">
        <f t="shared" si="66"/>
        <v>43.0784108375321</v>
      </c>
    </row>
    <row r="1059" spans="1:16">
      <c r="A1059" s="3"/>
      <c r="B1059" s="4" t="s">
        <v>943</v>
      </c>
      <c r="C1059" s="4" t="s">
        <v>18</v>
      </c>
      <c r="D1059" s="4" t="s">
        <v>19</v>
      </c>
      <c r="E1059" s="4">
        <v>-0.0453151</v>
      </c>
      <c r="F1059" s="4">
        <v>0.00200475</v>
      </c>
      <c r="G1059" s="4">
        <v>1.69824e-119</v>
      </c>
      <c r="I1059" s="4">
        <v>-0.0045</v>
      </c>
      <c r="J1059" s="4">
        <v>0.0139</v>
      </c>
      <c r="K1059" s="4">
        <v>0.746401</v>
      </c>
      <c r="L1059" s="4">
        <v>0.392077</v>
      </c>
      <c r="M1059" s="4">
        <v>0.3988</v>
      </c>
      <c r="N1059">
        <f t="shared" si="64"/>
        <v>0.000978894350948887</v>
      </c>
      <c r="O1059">
        <f t="shared" si="65"/>
        <v>0.000979853524028315</v>
      </c>
      <c r="P1059">
        <f t="shared" si="66"/>
        <v>428.715312368109</v>
      </c>
    </row>
    <row r="1060" spans="1:16">
      <c r="A1060" s="3"/>
      <c r="B1060" s="4" t="s">
        <v>944</v>
      </c>
      <c r="C1060" s="4" t="s">
        <v>19</v>
      </c>
      <c r="D1060" s="4" t="s">
        <v>15</v>
      </c>
      <c r="E1060" s="4">
        <v>0.0318106</v>
      </c>
      <c r="F1060" s="4">
        <v>0.0021869</v>
      </c>
      <c r="G1060" s="4">
        <v>6.00067e-49</v>
      </c>
      <c r="I1060" s="4">
        <v>-0.0056</v>
      </c>
      <c r="J1060" s="4">
        <v>0.0148</v>
      </c>
      <c r="K1060" s="4">
        <v>0.7026</v>
      </c>
      <c r="L1060" s="4">
        <v>0.293264</v>
      </c>
      <c r="M1060" s="4">
        <v>0.3039</v>
      </c>
      <c r="N1060">
        <f t="shared" si="64"/>
        <v>0.000419459162179162</v>
      </c>
      <c r="O1060">
        <f t="shared" si="65"/>
        <v>0.000419635182001025</v>
      </c>
      <c r="P1060">
        <f t="shared" si="66"/>
        <v>183.602981180909</v>
      </c>
    </row>
    <row r="1061" spans="1:16">
      <c r="A1061" s="3"/>
      <c r="B1061" s="4" t="s">
        <v>945</v>
      </c>
      <c r="C1061" s="4" t="s">
        <v>16</v>
      </c>
      <c r="D1061" s="4" t="s">
        <v>19</v>
      </c>
      <c r="E1061" s="4">
        <v>0.095483</v>
      </c>
      <c r="F1061" s="4">
        <v>0.00650377</v>
      </c>
      <c r="G1061" s="4">
        <v>1.69981e-49</v>
      </c>
      <c r="I1061" s="4">
        <v>-0.0077</v>
      </c>
      <c r="J1061" s="4">
        <v>0.0464</v>
      </c>
      <c r="K1061" s="4">
        <v>0.869</v>
      </c>
      <c r="L1061" s="4">
        <v>0.0236357</v>
      </c>
      <c r="M1061" s="4">
        <v>0.0232</v>
      </c>
      <c r="N1061">
        <f t="shared" si="64"/>
        <v>0.000420787148702448</v>
      </c>
      <c r="O1061">
        <f t="shared" si="65"/>
        <v>0.000420964285063666</v>
      </c>
      <c r="P1061">
        <f t="shared" si="66"/>
        <v>184.184503643906</v>
      </c>
    </row>
    <row r="1062" spans="1:16">
      <c r="A1062" s="3"/>
      <c r="B1062" s="4" t="s">
        <v>946</v>
      </c>
      <c r="C1062" s="4" t="s">
        <v>18</v>
      </c>
      <c r="D1062" s="4" t="s">
        <v>19</v>
      </c>
      <c r="E1062" s="4">
        <v>0.0169146</v>
      </c>
      <c r="F1062" s="4">
        <v>0.0027157</v>
      </c>
      <c r="G1062" s="4">
        <v>1.7e-10</v>
      </c>
      <c r="I1062" s="4">
        <v>-0.048</v>
      </c>
      <c r="J1062" s="4">
        <v>0.0188</v>
      </c>
      <c r="K1062" s="4">
        <v>0.01079</v>
      </c>
      <c r="L1062" s="4">
        <v>0.155113</v>
      </c>
      <c r="M1062" s="4">
        <v>0.1559</v>
      </c>
      <c r="N1062">
        <f t="shared" si="64"/>
        <v>7.49894701266572e-5</v>
      </c>
      <c r="O1062">
        <f t="shared" si="65"/>
        <v>7.49950939690161e-5</v>
      </c>
      <c r="P1062">
        <f t="shared" si="66"/>
        <v>32.8126034642636</v>
      </c>
    </row>
    <row r="1063" spans="1:16">
      <c r="A1063" s="3"/>
      <c r="B1063" s="4" t="s">
        <v>947</v>
      </c>
      <c r="C1063" s="4" t="s">
        <v>19</v>
      </c>
      <c r="D1063" s="4" t="s">
        <v>15</v>
      </c>
      <c r="E1063" s="4">
        <v>0.0398262</v>
      </c>
      <c r="F1063" s="4">
        <v>0.00543088</v>
      </c>
      <c r="G1063" s="4">
        <v>5.60015e-12</v>
      </c>
      <c r="I1063" s="4">
        <v>-0.0688</v>
      </c>
      <c r="J1063" s="4">
        <v>0.0375</v>
      </c>
      <c r="K1063" s="4">
        <v>0.0666807</v>
      </c>
      <c r="L1063" s="4">
        <v>0.0340094</v>
      </c>
      <c r="M1063" s="4">
        <v>0.0378</v>
      </c>
      <c r="N1063">
        <f t="shared" si="64"/>
        <v>0.000104217249437269</v>
      </c>
      <c r="O1063">
        <f t="shared" si="65"/>
        <v>0.000104228111804396</v>
      </c>
      <c r="P1063">
        <f t="shared" si="66"/>
        <v>45.6029257577772</v>
      </c>
    </row>
    <row r="1064" spans="1:16">
      <c r="A1064" s="3"/>
      <c r="B1064" s="4" t="s">
        <v>948</v>
      </c>
      <c r="C1064" s="4" t="s">
        <v>18</v>
      </c>
      <c r="D1064" s="4" t="s">
        <v>16</v>
      </c>
      <c r="E1064" s="4">
        <v>0.0165167</v>
      </c>
      <c r="F1064" s="4">
        <v>0.0031187</v>
      </c>
      <c r="G1064" s="4">
        <v>1.6e-8</v>
      </c>
      <c r="I1064" s="4">
        <v>-0.0298</v>
      </c>
      <c r="J1064" s="4">
        <v>0.0216</v>
      </c>
      <c r="K1064" s="4">
        <v>0.1665</v>
      </c>
      <c r="L1064" s="4">
        <v>0.110846</v>
      </c>
      <c r="M1064" s="4">
        <v>0.1127</v>
      </c>
      <c r="N1064">
        <f t="shared" si="64"/>
        <v>5.37741518378425e-5</v>
      </c>
      <c r="O1064">
        <f t="shared" si="65"/>
        <v>5.37770436527532e-5</v>
      </c>
      <c r="P1064">
        <f t="shared" si="66"/>
        <v>23.5290699093891</v>
      </c>
    </row>
    <row r="1065" spans="1:16">
      <c r="A1065" s="3"/>
      <c r="B1065" s="4" t="s">
        <v>949</v>
      </c>
      <c r="C1065" s="4" t="s">
        <v>19</v>
      </c>
      <c r="D1065" s="4" t="s">
        <v>15</v>
      </c>
      <c r="E1065" s="4">
        <v>-0.0394014</v>
      </c>
      <c r="F1065" s="4">
        <v>0.00506951</v>
      </c>
      <c r="G1065" s="4">
        <v>2.29985e-14</v>
      </c>
      <c r="I1065" s="4">
        <v>-0.0029</v>
      </c>
      <c r="J1065" s="4">
        <v>0.0337</v>
      </c>
      <c r="K1065" s="4">
        <v>0.9309</v>
      </c>
      <c r="L1065" s="4">
        <v>0.040843</v>
      </c>
      <c r="M1065" s="4">
        <v>0.0425</v>
      </c>
      <c r="N1065">
        <f t="shared" si="64"/>
        <v>0.000121635581969363</v>
      </c>
      <c r="O1065">
        <f t="shared" si="65"/>
        <v>0.000121650378984007</v>
      </c>
      <c r="P1065">
        <f t="shared" si="66"/>
        <v>53.2256903168728</v>
      </c>
    </row>
    <row r="1066" spans="1:16">
      <c r="A1066" s="3"/>
      <c r="B1066" s="4" t="s">
        <v>950</v>
      </c>
      <c r="C1066" s="4" t="s">
        <v>16</v>
      </c>
      <c r="D1066" s="4" t="s">
        <v>19</v>
      </c>
      <c r="E1066" s="4">
        <v>-0.0274389</v>
      </c>
      <c r="F1066" s="4">
        <v>0.00346071</v>
      </c>
      <c r="G1066" s="4">
        <v>4.90004e-17</v>
      </c>
      <c r="I1066" s="4">
        <v>-0.007</v>
      </c>
      <c r="J1066" s="4">
        <v>0.0239</v>
      </c>
      <c r="K1066" s="4">
        <v>0.767901</v>
      </c>
      <c r="L1066" s="4">
        <v>0.0885121</v>
      </c>
      <c r="M1066" s="4">
        <v>0.0883</v>
      </c>
      <c r="N1066">
        <f t="shared" si="64"/>
        <v>0.000121483401079458</v>
      </c>
      <c r="O1066">
        <f t="shared" si="65"/>
        <v>0.000121498161089292</v>
      </c>
      <c r="P1066">
        <f t="shared" si="66"/>
        <v>53.1590904213981</v>
      </c>
    </row>
    <row r="1067" spans="1:16">
      <c r="A1067" s="3"/>
      <c r="B1067" s="4" t="s">
        <v>951</v>
      </c>
      <c r="C1067" s="4" t="s">
        <v>18</v>
      </c>
      <c r="D1067" s="4" t="s">
        <v>15</v>
      </c>
      <c r="E1067" s="4">
        <v>-0.0169797</v>
      </c>
      <c r="F1067" s="4">
        <v>0.00209016</v>
      </c>
      <c r="G1067" s="4">
        <v>8.4004e-16</v>
      </c>
      <c r="I1067" s="4">
        <v>-0.0188</v>
      </c>
      <c r="J1067" s="4">
        <v>0.0151</v>
      </c>
      <c r="K1067" s="4">
        <v>0.2132</v>
      </c>
      <c r="L1067" s="4">
        <v>0.370052</v>
      </c>
      <c r="M1067" s="4">
        <v>0.3705</v>
      </c>
      <c r="N1067">
        <f t="shared" si="64"/>
        <v>0.000134418015225311</v>
      </c>
      <c r="O1067">
        <f t="shared" si="65"/>
        <v>0.000134436085857147</v>
      </c>
      <c r="P1067">
        <f t="shared" si="66"/>
        <v>58.8198206450775</v>
      </c>
    </row>
    <row r="1068" spans="1:16">
      <c r="A1068" s="3"/>
      <c r="B1068" s="4" t="s">
        <v>952</v>
      </c>
      <c r="C1068" s="4" t="s">
        <v>15</v>
      </c>
      <c r="D1068" s="4" t="s">
        <v>19</v>
      </c>
      <c r="E1068" s="4">
        <v>-0.255486</v>
      </c>
      <c r="F1068" s="4">
        <v>0.00744804</v>
      </c>
      <c r="G1068" s="4">
        <v>1e-200</v>
      </c>
      <c r="I1068" s="4">
        <v>-0.0055</v>
      </c>
      <c r="J1068" s="4">
        <v>0.0553</v>
      </c>
      <c r="K1068" s="4">
        <v>0.9202</v>
      </c>
      <c r="L1068" s="4">
        <v>0.0193151</v>
      </c>
      <c r="M1068" s="4">
        <v>0.0163</v>
      </c>
      <c r="N1068">
        <f t="shared" si="64"/>
        <v>0.00247280948954709</v>
      </c>
      <c r="O1068">
        <f t="shared" si="65"/>
        <v>0.00247893943450474</v>
      </c>
      <c r="P1068">
        <f t="shared" si="66"/>
        <v>1084.61037077886</v>
      </c>
    </row>
    <row r="1069" spans="1:16">
      <c r="A1069" s="3"/>
      <c r="B1069" s="4" t="s">
        <v>953</v>
      </c>
      <c r="C1069" s="4" t="s">
        <v>19</v>
      </c>
      <c r="D1069" s="4" t="s">
        <v>18</v>
      </c>
      <c r="E1069" s="4">
        <v>0.0344334</v>
      </c>
      <c r="F1069" s="4">
        <v>0.00626306</v>
      </c>
      <c r="G1069" s="4">
        <v>3.89996e-8</v>
      </c>
      <c r="I1069" s="4">
        <v>0.0309</v>
      </c>
      <c r="J1069" s="4">
        <v>0.0403</v>
      </c>
      <c r="K1069" s="4">
        <v>0.4434</v>
      </c>
      <c r="L1069" s="4">
        <v>0.0255475</v>
      </c>
      <c r="M1069" s="4">
        <v>0.0302</v>
      </c>
      <c r="N1069">
        <f t="shared" si="64"/>
        <v>5.90335489778787e-5</v>
      </c>
      <c r="O1069">
        <f t="shared" si="65"/>
        <v>5.90370341435254e-5</v>
      </c>
      <c r="P1069">
        <f t="shared" si="66"/>
        <v>25.8304735488166</v>
      </c>
    </row>
    <row r="1070" spans="1:16">
      <c r="A1070" s="3"/>
      <c r="B1070" s="4" t="s">
        <v>954</v>
      </c>
      <c r="C1070" s="4" t="s">
        <v>16</v>
      </c>
      <c r="D1070" s="4" t="s">
        <v>19</v>
      </c>
      <c r="E1070" s="4">
        <v>0.0158046</v>
      </c>
      <c r="F1070" s="4">
        <v>0.00236902</v>
      </c>
      <c r="G1070" s="4">
        <v>1.69981e-13</v>
      </c>
      <c r="I1070" s="4">
        <v>-0.0047</v>
      </c>
      <c r="J1070" s="4">
        <v>0.0162</v>
      </c>
      <c r="K1070" s="4">
        <v>0.7693</v>
      </c>
      <c r="L1070" s="4">
        <v>0.227403</v>
      </c>
      <c r="M1070" s="4">
        <v>0.2307</v>
      </c>
      <c r="N1070">
        <f t="shared" si="64"/>
        <v>8.77700246516641e-5</v>
      </c>
      <c r="O1070">
        <f t="shared" si="65"/>
        <v>8.7777728905094e-5</v>
      </c>
      <c r="P1070">
        <f t="shared" si="66"/>
        <v>38.4053897278458</v>
      </c>
    </row>
    <row r="1071" spans="1:16">
      <c r="A1071" s="3"/>
      <c r="B1071" s="4" t="s">
        <v>955</v>
      </c>
      <c r="C1071" s="4" t="s">
        <v>19</v>
      </c>
      <c r="D1071" s="4" t="s">
        <v>15</v>
      </c>
      <c r="E1071" s="4">
        <v>0.029423</v>
      </c>
      <c r="F1071" s="4">
        <v>0.00534319</v>
      </c>
      <c r="G1071" s="4">
        <v>3.69999e-8</v>
      </c>
      <c r="I1071" s="4">
        <v>-0.0071</v>
      </c>
      <c r="J1071" s="4">
        <v>0.0381</v>
      </c>
      <c r="K1071" s="4">
        <v>0.8529</v>
      </c>
      <c r="L1071" s="4">
        <v>0.035545</v>
      </c>
      <c r="M1071" s="4">
        <v>0.0342</v>
      </c>
      <c r="N1071">
        <f t="shared" si="64"/>
        <v>5.93559672733118e-5</v>
      </c>
      <c r="O1071">
        <f t="shared" si="65"/>
        <v>5.9359490613294e-5</v>
      </c>
      <c r="P1071">
        <f t="shared" si="66"/>
        <v>25.9715579280345</v>
      </c>
    </row>
    <row r="1072" spans="1:16">
      <c r="A1072" s="3"/>
      <c r="B1072" s="4" t="s">
        <v>956</v>
      </c>
      <c r="C1072" s="4" t="s">
        <v>19</v>
      </c>
      <c r="D1072" s="4" t="s">
        <v>15</v>
      </c>
      <c r="E1072" s="4">
        <v>-0.0188459</v>
      </c>
      <c r="F1072" s="4">
        <v>0.00339864</v>
      </c>
      <c r="G1072" s="4">
        <v>2.80001e-9</v>
      </c>
      <c r="I1072" s="4">
        <v>-0.015</v>
      </c>
      <c r="J1072" s="4">
        <v>0.0236</v>
      </c>
      <c r="K1072" s="4">
        <v>0.5242</v>
      </c>
      <c r="L1072" s="4">
        <v>0.0929809</v>
      </c>
      <c r="M1072" s="4">
        <v>0.0921</v>
      </c>
      <c r="N1072">
        <f t="shared" si="64"/>
        <v>5.99064988273305e-5</v>
      </c>
      <c r="O1072">
        <f t="shared" si="65"/>
        <v>5.99100878309369e-5</v>
      </c>
      <c r="P1072">
        <f t="shared" si="66"/>
        <v>26.2124607286698</v>
      </c>
    </row>
    <row r="1073" spans="1:16">
      <c r="A1073" s="3"/>
      <c r="B1073" s="4" t="s">
        <v>957</v>
      </c>
      <c r="C1073" s="4" t="s">
        <v>19</v>
      </c>
      <c r="D1073" s="4" t="s">
        <v>15</v>
      </c>
      <c r="E1073" s="4">
        <v>-0.0890557</v>
      </c>
      <c r="F1073" s="4">
        <v>0.00731773</v>
      </c>
      <c r="G1073" s="4">
        <v>3.50026e-36</v>
      </c>
      <c r="I1073" s="4">
        <v>-0.0417</v>
      </c>
      <c r="J1073" s="4">
        <v>0.0509</v>
      </c>
      <c r="K1073" s="4">
        <v>0.4126</v>
      </c>
      <c r="L1073" s="4">
        <v>0.0184918</v>
      </c>
      <c r="M1073" s="4">
        <v>0.0182</v>
      </c>
      <c r="N1073">
        <f t="shared" si="64"/>
        <v>0.000287889986188767</v>
      </c>
      <c r="O1073">
        <f t="shared" si="65"/>
        <v>0.000287972890700293</v>
      </c>
      <c r="P1073">
        <f t="shared" si="66"/>
        <v>125.996778868099</v>
      </c>
    </row>
    <row r="1074" spans="1:16">
      <c r="A1074" s="3"/>
      <c r="B1074" s="4" t="s">
        <v>958</v>
      </c>
      <c r="C1074" s="4" t="s">
        <v>18</v>
      </c>
      <c r="D1074" s="4" t="s">
        <v>19</v>
      </c>
      <c r="E1074" s="4">
        <v>0.142586</v>
      </c>
      <c r="F1074" s="4">
        <v>0.00776511</v>
      </c>
      <c r="G1074" s="4">
        <v>8.19974e-79</v>
      </c>
      <c r="I1074" s="4">
        <v>-0.111</v>
      </c>
      <c r="J1074" s="4">
        <v>0.0539</v>
      </c>
      <c r="K1074" s="4">
        <v>0.0394603</v>
      </c>
      <c r="L1074" s="4">
        <v>0.0160396</v>
      </c>
      <c r="M1074" s="4">
        <v>0.0168</v>
      </c>
      <c r="N1074">
        <f t="shared" si="64"/>
        <v>0.00064173381048233</v>
      </c>
      <c r="O1074">
        <f t="shared" si="65"/>
        <v>0.000642145897215836</v>
      </c>
      <c r="P1074">
        <f t="shared" si="66"/>
        <v>280.958094408845</v>
      </c>
    </row>
    <row r="1075" spans="1:16">
      <c r="A1075" s="3"/>
      <c r="B1075" s="4" t="s">
        <v>959</v>
      </c>
      <c r="C1075" s="4" t="s">
        <v>16</v>
      </c>
      <c r="D1075" s="4" t="s">
        <v>18</v>
      </c>
      <c r="E1075" s="4">
        <v>0.0104688</v>
      </c>
      <c r="F1075" s="4">
        <v>0.00198138</v>
      </c>
      <c r="G1075" s="4">
        <v>2.80001e-8</v>
      </c>
      <c r="I1075" s="4">
        <v>-0.0099</v>
      </c>
      <c r="J1075" s="4">
        <v>0.0136</v>
      </c>
      <c r="K1075" s="4">
        <v>0.4669</v>
      </c>
      <c r="L1075" s="4">
        <v>0.434541</v>
      </c>
      <c r="M1075" s="4">
        <v>0.4461</v>
      </c>
      <c r="N1075">
        <f t="shared" si="64"/>
        <v>5.38586770953354e-5</v>
      </c>
      <c r="O1075">
        <f t="shared" si="65"/>
        <v>5.38615780086732e-5</v>
      </c>
      <c r="P1075">
        <f t="shared" si="66"/>
        <v>23.5660562261348</v>
      </c>
    </row>
    <row r="1076" spans="1:16">
      <c r="A1076" s="3"/>
      <c r="B1076" s="4" t="s">
        <v>960</v>
      </c>
      <c r="C1076" s="4" t="s">
        <v>18</v>
      </c>
      <c r="D1076" s="4" t="s">
        <v>16</v>
      </c>
      <c r="E1076" s="4">
        <v>-0.0216568</v>
      </c>
      <c r="F1076" s="4">
        <v>0.0028804</v>
      </c>
      <c r="G1076" s="4">
        <v>2.39994e-16</v>
      </c>
      <c r="I1076" s="4">
        <v>0.0044</v>
      </c>
      <c r="J1076" s="4">
        <v>0.0193</v>
      </c>
      <c r="K1076" s="4">
        <v>0.8187</v>
      </c>
      <c r="L1076" s="4">
        <v>0.138508</v>
      </c>
      <c r="M1076" s="4">
        <v>0.1457</v>
      </c>
      <c r="N1076">
        <f t="shared" si="64"/>
        <v>0.000111929528548338</v>
      </c>
      <c r="O1076">
        <f t="shared" si="65"/>
        <v>0.000111942058170134</v>
      </c>
      <c r="P1076">
        <f t="shared" si="66"/>
        <v>48.9780087111787</v>
      </c>
    </row>
    <row r="1077" spans="1:16">
      <c r="A1077" s="3"/>
      <c r="B1077" s="4" t="s">
        <v>961</v>
      </c>
      <c r="C1077" s="4" t="s">
        <v>15</v>
      </c>
      <c r="D1077" s="4" t="s">
        <v>19</v>
      </c>
      <c r="E1077" s="4">
        <v>0.0162594</v>
      </c>
      <c r="F1077" s="4">
        <v>0.00260094</v>
      </c>
      <c r="G1077" s="4">
        <v>4e-9</v>
      </c>
      <c r="I1077" s="4">
        <v>-0.05</v>
      </c>
      <c r="J1077" s="4">
        <v>0.0177</v>
      </c>
      <c r="K1077" s="4">
        <v>0.00479899</v>
      </c>
      <c r="L1077" s="4">
        <v>0.174062</v>
      </c>
      <c r="M1077" s="4">
        <v>0.175</v>
      </c>
      <c r="N1077">
        <f t="shared" si="64"/>
        <v>7.60134498616512e-5</v>
      </c>
      <c r="O1077">
        <f t="shared" si="65"/>
        <v>7.60192283454535e-5</v>
      </c>
      <c r="P1077">
        <f t="shared" si="66"/>
        <v>33.2606929779863</v>
      </c>
    </row>
    <row r="1078" spans="1:16">
      <c r="A1078" s="3"/>
      <c r="B1078" s="4" t="s">
        <v>962</v>
      </c>
      <c r="C1078" s="4" t="s">
        <v>16</v>
      </c>
      <c r="D1078" s="4" t="s">
        <v>18</v>
      </c>
      <c r="E1078" s="4">
        <v>-0.0143434</v>
      </c>
      <c r="F1078" s="4">
        <v>0.00206345</v>
      </c>
      <c r="G1078" s="4">
        <v>5.19996e-13</v>
      </c>
      <c r="I1078" s="4">
        <v>0.0277</v>
      </c>
      <c r="J1078" s="4">
        <v>0.0145</v>
      </c>
      <c r="K1078" s="4">
        <v>0.0560196</v>
      </c>
      <c r="L1078" s="4">
        <v>0.345101</v>
      </c>
      <c r="M1078" s="4">
        <v>0.3427</v>
      </c>
      <c r="N1078">
        <f t="shared" si="64"/>
        <v>9.29939640037721e-5</v>
      </c>
      <c r="O1078">
        <f t="shared" si="65"/>
        <v>9.30026126853885e-5</v>
      </c>
      <c r="P1078">
        <f t="shared" si="66"/>
        <v>40.691433128238</v>
      </c>
    </row>
    <row r="1079" spans="1:16">
      <c r="A1079" s="3"/>
      <c r="B1079" s="4" t="s">
        <v>963</v>
      </c>
      <c r="C1079" s="4" t="s">
        <v>18</v>
      </c>
      <c r="D1079" s="4" t="s">
        <v>16</v>
      </c>
      <c r="E1079" s="4">
        <v>-0.0157474</v>
      </c>
      <c r="F1079" s="4">
        <v>0.002194</v>
      </c>
      <c r="G1079" s="4">
        <v>1.29987e-13</v>
      </c>
      <c r="I1079" s="4">
        <v>-0.0177</v>
      </c>
      <c r="J1079" s="4">
        <v>0.0152</v>
      </c>
      <c r="K1079" s="4">
        <v>0.2438</v>
      </c>
      <c r="L1079" s="4">
        <v>0.276078</v>
      </c>
      <c r="M1079" s="4">
        <v>0.2755</v>
      </c>
      <c r="N1079">
        <f t="shared" si="64"/>
        <v>9.91222813816377e-5</v>
      </c>
      <c r="O1079">
        <f t="shared" si="65"/>
        <v>9.91321075822994e-5</v>
      </c>
      <c r="P1079">
        <f t="shared" si="66"/>
        <v>43.3732710304835</v>
      </c>
    </row>
    <row r="1080" spans="1:16">
      <c r="A1080" s="3"/>
      <c r="B1080" s="4" t="s">
        <v>964</v>
      </c>
      <c r="C1080" s="4" t="s">
        <v>18</v>
      </c>
      <c r="D1080" s="4" t="s">
        <v>16</v>
      </c>
      <c r="E1080" s="4">
        <v>0.0464463</v>
      </c>
      <c r="F1080" s="4">
        <v>0.00390489</v>
      </c>
      <c r="G1080" s="4">
        <v>2.60016e-34</v>
      </c>
      <c r="I1080" s="4">
        <v>0.0073</v>
      </c>
      <c r="J1080" s="4">
        <v>0.0256</v>
      </c>
      <c r="K1080" s="4">
        <v>0.7741</v>
      </c>
      <c r="L1080" s="4">
        <v>0.0700606</v>
      </c>
      <c r="M1080" s="4">
        <v>0.0751</v>
      </c>
      <c r="N1080">
        <f t="shared" si="64"/>
        <v>0.000281099933189518</v>
      </c>
      <c r="O1080">
        <f t="shared" si="65"/>
        <v>0.000281178972579924</v>
      </c>
      <c r="P1080">
        <f t="shared" si="66"/>
        <v>123.024235872894</v>
      </c>
    </row>
    <row r="1081" spans="1:16">
      <c r="A1081" s="3"/>
      <c r="B1081" s="4" t="s">
        <v>965</v>
      </c>
      <c r="C1081" s="4" t="s">
        <v>18</v>
      </c>
      <c r="D1081" s="4" t="s">
        <v>19</v>
      </c>
      <c r="E1081" s="4">
        <v>0.0146852</v>
      </c>
      <c r="F1081" s="4">
        <v>0.00218032</v>
      </c>
      <c r="G1081" s="4">
        <v>2.29985e-11</v>
      </c>
      <c r="I1081" s="4">
        <v>0.006</v>
      </c>
      <c r="J1081" s="4">
        <v>0.015</v>
      </c>
      <c r="K1081" s="4">
        <v>0.687999</v>
      </c>
      <c r="L1081" s="4">
        <v>0.287443</v>
      </c>
      <c r="M1081" s="4">
        <v>0.2868</v>
      </c>
      <c r="N1081">
        <f t="shared" si="64"/>
        <v>8.83407484970747e-5</v>
      </c>
      <c r="O1081">
        <f t="shared" si="65"/>
        <v>8.83485532743996e-5</v>
      </c>
      <c r="P1081">
        <f t="shared" si="66"/>
        <v>38.655142514148</v>
      </c>
    </row>
    <row r="1082" spans="1:16">
      <c r="A1082" s="3"/>
      <c r="B1082" s="4" t="s">
        <v>966</v>
      </c>
      <c r="C1082" s="4" t="s">
        <v>19</v>
      </c>
      <c r="D1082" s="4" t="s">
        <v>15</v>
      </c>
      <c r="E1082" s="4">
        <v>0.0198345</v>
      </c>
      <c r="F1082" s="4">
        <v>0.00204652</v>
      </c>
      <c r="G1082" s="4">
        <v>8.4004e-22</v>
      </c>
      <c r="I1082" s="4">
        <v>0.0008</v>
      </c>
      <c r="J1082" s="4">
        <v>0.0139</v>
      </c>
      <c r="K1082" s="4">
        <v>0.9565</v>
      </c>
      <c r="L1082" s="4">
        <v>0.366642</v>
      </c>
      <c r="M1082" s="4">
        <v>0.3739</v>
      </c>
      <c r="N1082">
        <f t="shared" si="64"/>
        <v>0.000182710700833489</v>
      </c>
      <c r="O1082">
        <f t="shared" si="65"/>
        <v>0.00018274409013427</v>
      </c>
      <c r="P1082">
        <f t="shared" si="66"/>
        <v>79.9560217564472</v>
      </c>
    </row>
    <row r="1083" spans="1:16">
      <c r="A1083" s="3"/>
      <c r="B1083" s="4" t="s">
        <v>967</v>
      </c>
      <c r="C1083" s="4" t="s">
        <v>18</v>
      </c>
      <c r="D1083" s="4" t="s">
        <v>16</v>
      </c>
      <c r="E1083" s="4">
        <v>0.0130074</v>
      </c>
      <c r="F1083" s="4">
        <v>0.00233174</v>
      </c>
      <c r="G1083" s="4">
        <v>2.80001e-9</v>
      </c>
      <c r="I1083" s="4">
        <v>0.0174</v>
      </c>
      <c r="J1083" s="4">
        <v>0.0159</v>
      </c>
      <c r="K1083" s="4">
        <v>0.2713</v>
      </c>
      <c r="L1083" s="4">
        <v>0.233216</v>
      </c>
      <c r="M1083" s="4">
        <v>0.2448</v>
      </c>
      <c r="N1083">
        <f t="shared" si="64"/>
        <v>6.05121204465461e-5</v>
      </c>
      <c r="O1083">
        <f t="shared" si="65"/>
        <v>6.05157823848587e-5</v>
      </c>
      <c r="P1083">
        <f t="shared" si="66"/>
        <v>26.4774702668472</v>
      </c>
    </row>
    <row r="1084" spans="1:16">
      <c r="A1084" s="3"/>
      <c r="B1084" s="4" t="s">
        <v>968</v>
      </c>
      <c r="C1084" s="4" t="s">
        <v>15</v>
      </c>
      <c r="D1084" s="4" t="s">
        <v>19</v>
      </c>
      <c r="E1084" s="4">
        <v>0.0138213</v>
      </c>
      <c r="F1084" s="4">
        <v>0.00219535</v>
      </c>
      <c r="G1084" s="4">
        <v>1.29999e-10</v>
      </c>
      <c r="I1084" s="4">
        <v>-0.0176</v>
      </c>
      <c r="J1084" s="4">
        <v>0.0151</v>
      </c>
      <c r="K1084" s="4">
        <v>0.2429</v>
      </c>
      <c r="L1084" s="4">
        <v>0.286992</v>
      </c>
      <c r="M1084" s="4">
        <v>0.2919</v>
      </c>
      <c r="N1084">
        <f t="shared" si="64"/>
        <v>7.81793358290627e-5</v>
      </c>
      <c r="O1084">
        <f t="shared" si="65"/>
        <v>7.81854483154835e-5</v>
      </c>
      <c r="P1084">
        <f t="shared" si="66"/>
        <v>34.2084792014735</v>
      </c>
    </row>
    <row r="1085" spans="1:16">
      <c r="A1085" s="3"/>
      <c r="B1085" s="4" t="s">
        <v>969</v>
      </c>
      <c r="C1085" s="4" t="s">
        <v>16</v>
      </c>
      <c r="D1085" s="4" t="s">
        <v>18</v>
      </c>
      <c r="E1085" s="4">
        <v>-0.0189567</v>
      </c>
      <c r="F1085" s="4">
        <v>0.00205776</v>
      </c>
      <c r="G1085" s="4">
        <v>5.79963e-20</v>
      </c>
      <c r="I1085" s="4">
        <v>-0.0022</v>
      </c>
      <c r="J1085" s="4">
        <v>0.0146</v>
      </c>
      <c r="K1085" s="4">
        <v>0.8788</v>
      </c>
      <c r="L1085" s="4">
        <v>0.374883</v>
      </c>
      <c r="M1085" s="4">
        <v>0.378</v>
      </c>
      <c r="N1085">
        <f t="shared" si="64"/>
        <v>0.000168427315412445</v>
      </c>
      <c r="O1085">
        <f t="shared" si="65"/>
        <v>0.000168455687951733</v>
      </c>
      <c r="P1085">
        <f t="shared" si="66"/>
        <v>73.7044171495215</v>
      </c>
    </row>
    <row r="1086" spans="1:16">
      <c r="A1086" s="3"/>
      <c r="B1086" s="4" t="s">
        <v>970</v>
      </c>
      <c r="C1086" s="4" t="s">
        <v>16</v>
      </c>
      <c r="D1086" s="4" t="s">
        <v>18</v>
      </c>
      <c r="E1086" s="4">
        <v>-0.11642</v>
      </c>
      <c r="F1086" s="4">
        <v>0.00202415</v>
      </c>
      <c r="G1086" s="4">
        <v>1e-200</v>
      </c>
      <c r="I1086" s="4">
        <v>0.0441</v>
      </c>
      <c r="J1086" s="4">
        <v>0.0137</v>
      </c>
      <c r="K1086" s="4">
        <v>0.001339</v>
      </c>
      <c r="L1086" s="4">
        <v>0.598244</v>
      </c>
      <c r="M1086" s="4">
        <v>0.5972</v>
      </c>
      <c r="N1086">
        <f t="shared" si="64"/>
        <v>0.00651517234603116</v>
      </c>
      <c r="O1086">
        <f t="shared" si="65"/>
        <v>0.00655789818292061</v>
      </c>
      <c r="P1086">
        <f t="shared" si="66"/>
        <v>2869.27719197326</v>
      </c>
    </row>
    <row r="1087" spans="1:16">
      <c r="A1087" s="3"/>
      <c r="B1087" s="4" t="s">
        <v>971</v>
      </c>
      <c r="C1087" s="4" t="s">
        <v>18</v>
      </c>
      <c r="D1087" s="4" t="s">
        <v>16</v>
      </c>
      <c r="E1087" s="4">
        <v>-0.0128312</v>
      </c>
      <c r="F1087" s="4">
        <v>0.0019928</v>
      </c>
      <c r="G1087" s="4">
        <v>5.10035e-11</v>
      </c>
      <c r="I1087" s="4">
        <v>0.0132</v>
      </c>
      <c r="J1087" s="4">
        <v>0.0138</v>
      </c>
      <c r="K1087" s="4">
        <v>0.3388</v>
      </c>
      <c r="L1087" s="4">
        <v>0.408883</v>
      </c>
      <c r="M1087" s="4">
        <v>0.4075</v>
      </c>
      <c r="N1087">
        <f t="shared" si="64"/>
        <v>7.9586067934477e-5</v>
      </c>
      <c r="O1087">
        <f t="shared" si="65"/>
        <v>7.95924023808199e-5</v>
      </c>
      <c r="P1087">
        <f t="shared" si="66"/>
        <v>34.8240638136801</v>
      </c>
    </row>
    <row r="1088" spans="1:16">
      <c r="A1088" s="3"/>
      <c r="B1088" s="4" t="s">
        <v>972</v>
      </c>
      <c r="C1088" s="4" t="s">
        <v>15</v>
      </c>
      <c r="D1088" s="4" t="s">
        <v>16</v>
      </c>
      <c r="E1088" s="4">
        <v>0.0131255</v>
      </c>
      <c r="F1088" s="4">
        <v>0.00234445</v>
      </c>
      <c r="G1088" s="4">
        <v>5.39995e-9</v>
      </c>
      <c r="I1088" s="4">
        <v>0.0299</v>
      </c>
      <c r="J1088" s="4">
        <v>0.016</v>
      </c>
      <c r="K1088" s="4">
        <v>0.0614101</v>
      </c>
      <c r="L1088" s="4">
        <v>0.23273</v>
      </c>
      <c r="M1088" s="4">
        <v>0.2337</v>
      </c>
      <c r="N1088">
        <f t="shared" si="64"/>
        <v>6.15265120531916e-5</v>
      </c>
      <c r="O1088">
        <f t="shared" si="65"/>
        <v>6.15302977978007e-5</v>
      </c>
      <c r="P1088">
        <f t="shared" si="66"/>
        <v>26.9213511954717</v>
      </c>
    </row>
    <row r="1089" spans="1:16">
      <c r="A1089" s="3"/>
      <c r="B1089" s="4" t="s">
        <v>973</v>
      </c>
      <c r="C1089" s="4" t="s">
        <v>16</v>
      </c>
      <c r="D1089" s="4" t="s">
        <v>18</v>
      </c>
      <c r="E1089" s="4">
        <v>0.0148119</v>
      </c>
      <c r="F1089" s="4">
        <v>0.00198377</v>
      </c>
      <c r="G1089" s="4">
        <v>3.40017e-14</v>
      </c>
      <c r="I1089" s="4">
        <v>-0.0116</v>
      </c>
      <c r="J1089" s="4">
        <v>0.0135</v>
      </c>
      <c r="K1089" s="4">
        <v>0.3895</v>
      </c>
      <c r="L1089" s="4">
        <v>0.461071</v>
      </c>
      <c r="M1089" s="4">
        <v>0.4637</v>
      </c>
      <c r="N1089">
        <f t="shared" si="64"/>
        <v>0.000109031226958247</v>
      </c>
      <c r="O1089">
        <f t="shared" si="65"/>
        <v>0.000109043116062983</v>
      </c>
      <c r="P1089">
        <f t="shared" si="66"/>
        <v>47.7096345710369</v>
      </c>
    </row>
    <row r="1090" spans="1:16">
      <c r="A1090" s="3"/>
      <c r="B1090" s="4" t="s">
        <v>974</v>
      </c>
      <c r="C1090" s="4" t="s">
        <v>19</v>
      </c>
      <c r="D1090" s="4" t="s">
        <v>15</v>
      </c>
      <c r="E1090" s="4">
        <v>0.0147975</v>
      </c>
      <c r="F1090" s="4">
        <v>0.00260262</v>
      </c>
      <c r="G1090" s="4">
        <v>1.79999e-9</v>
      </c>
      <c r="I1090" s="4">
        <v>-0.0374</v>
      </c>
      <c r="J1090" s="4">
        <v>0.0179</v>
      </c>
      <c r="K1090" s="4">
        <v>0.03642</v>
      </c>
      <c r="L1090" s="4">
        <v>0.17692</v>
      </c>
      <c r="M1090" s="4">
        <v>0.1765</v>
      </c>
      <c r="N1090">
        <f t="shared" si="64"/>
        <v>6.37713590637166e-5</v>
      </c>
      <c r="O1090">
        <f t="shared" si="65"/>
        <v>6.37754261093145e-5</v>
      </c>
      <c r="P1090">
        <f t="shared" si="66"/>
        <v>27.9036621856084</v>
      </c>
    </row>
    <row r="1091" spans="1:16">
      <c r="A1091" s="3"/>
      <c r="B1091" s="4" t="s">
        <v>975</v>
      </c>
      <c r="C1091" s="4" t="s">
        <v>19</v>
      </c>
      <c r="D1091" s="4" t="s">
        <v>18</v>
      </c>
      <c r="E1091" s="4">
        <v>-0.0183469</v>
      </c>
      <c r="F1091" s="4">
        <v>0.00271137</v>
      </c>
      <c r="G1091" s="4">
        <v>1.10002e-12</v>
      </c>
      <c r="I1091" s="4">
        <v>0.0085</v>
      </c>
      <c r="J1091" s="4">
        <v>0.0184</v>
      </c>
      <c r="K1091" s="4">
        <v>0.6453</v>
      </c>
      <c r="L1091" s="4">
        <v>0.157244</v>
      </c>
      <c r="M1091" s="4">
        <v>0.1593</v>
      </c>
      <c r="N1091">
        <f t="shared" si="64"/>
        <v>8.92136523461121e-5</v>
      </c>
      <c r="O1091">
        <f t="shared" si="65"/>
        <v>8.92216121319986e-5</v>
      </c>
      <c r="P1091">
        <f t="shared" si="66"/>
        <v>39.0371319561134</v>
      </c>
    </row>
    <row r="1092" spans="1:16">
      <c r="A1092" s="3"/>
      <c r="B1092" s="4" t="s">
        <v>976</v>
      </c>
      <c r="C1092" s="4" t="s">
        <v>18</v>
      </c>
      <c r="D1092" s="4" t="s">
        <v>16</v>
      </c>
      <c r="E1092" s="4">
        <v>0.0164281</v>
      </c>
      <c r="F1092" s="4">
        <v>0.00216554</v>
      </c>
      <c r="G1092" s="4">
        <v>5.30029e-14</v>
      </c>
      <c r="I1092" s="4">
        <v>-0.0115</v>
      </c>
      <c r="J1092" s="4">
        <v>0.0148</v>
      </c>
      <c r="K1092" s="4">
        <v>0.4406</v>
      </c>
      <c r="L1092" s="4">
        <v>0.298426</v>
      </c>
      <c r="M1092" s="4">
        <v>0.2962</v>
      </c>
      <c r="N1092">
        <f t="shared" si="64"/>
        <v>0.000113009463975785</v>
      </c>
      <c r="O1092">
        <f t="shared" si="65"/>
        <v>0.000113022236558155</v>
      </c>
      <c r="P1092">
        <f t="shared" si="66"/>
        <v>49.4506191612897</v>
      </c>
    </row>
    <row r="1093" spans="1:16">
      <c r="A1093" s="3"/>
      <c r="B1093" s="4" t="s">
        <v>977</v>
      </c>
      <c r="C1093" s="4" t="s">
        <v>18</v>
      </c>
      <c r="D1093" s="4" t="s">
        <v>19</v>
      </c>
      <c r="E1093" s="4">
        <v>0.0262423</v>
      </c>
      <c r="F1093" s="4">
        <v>0.00202269</v>
      </c>
      <c r="G1093" s="4">
        <v>8.60003e-40</v>
      </c>
      <c r="I1093" s="4">
        <v>-0.0185</v>
      </c>
      <c r="J1093" s="4">
        <v>0.0139</v>
      </c>
      <c r="K1093" s="4">
        <v>0.1811</v>
      </c>
      <c r="L1093" s="4">
        <v>0.598334</v>
      </c>
      <c r="M1093" s="4">
        <v>0.5946</v>
      </c>
      <c r="N1093">
        <f t="shared" si="64"/>
        <v>0.000331011087537106</v>
      </c>
      <c r="O1093">
        <f t="shared" si="65"/>
        <v>0.000331120692157523</v>
      </c>
      <c r="P1093">
        <f t="shared" si="66"/>
        <v>144.875236439681</v>
      </c>
    </row>
    <row r="1094" spans="1:16">
      <c r="A1094" s="3"/>
      <c r="B1094" s="4" t="s">
        <v>978</v>
      </c>
      <c r="C1094" s="4" t="s">
        <v>19</v>
      </c>
      <c r="D1094" s="4" t="s">
        <v>15</v>
      </c>
      <c r="E1094" s="4">
        <v>-0.0277141</v>
      </c>
      <c r="F1094" s="4">
        <v>0.00345071</v>
      </c>
      <c r="G1094" s="4">
        <v>2.60016e-16</v>
      </c>
      <c r="I1094" s="4">
        <v>-0.024</v>
      </c>
      <c r="J1094" s="4">
        <v>0.024</v>
      </c>
      <c r="K1094" s="4">
        <v>0.3176</v>
      </c>
      <c r="L1094" s="4">
        <v>0.0900977</v>
      </c>
      <c r="M1094" s="4">
        <v>0.094</v>
      </c>
      <c r="N1094">
        <f t="shared" si="64"/>
        <v>0.000125933137168625</v>
      </c>
      <c r="O1094">
        <f t="shared" si="65"/>
        <v>0.000125948998321107</v>
      </c>
      <c r="P1094">
        <f t="shared" si="66"/>
        <v>55.1064652354341</v>
      </c>
    </row>
    <row r="1095" spans="1:16">
      <c r="A1095" s="3"/>
      <c r="B1095" s="4" t="s">
        <v>979</v>
      </c>
      <c r="C1095" s="4" t="s">
        <v>15</v>
      </c>
      <c r="D1095" s="4" t="s">
        <v>19</v>
      </c>
      <c r="E1095" s="4">
        <v>0.0160302</v>
      </c>
      <c r="F1095" s="4">
        <v>0.00198107</v>
      </c>
      <c r="G1095" s="4">
        <v>1.10002e-15</v>
      </c>
      <c r="I1095" s="4">
        <v>-0.0024</v>
      </c>
      <c r="J1095" s="4">
        <v>0.0137</v>
      </c>
      <c r="K1095" s="4">
        <v>0.8607</v>
      </c>
      <c r="L1095" s="4">
        <v>0.454673</v>
      </c>
      <c r="M1095" s="4">
        <v>0.4494</v>
      </c>
      <c r="N1095">
        <f t="shared" si="64"/>
        <v>0.000127427758355736</v>
      </c>
      <c r="O1095">
        <f t="shared" si="65"/>
        <v>0.00012744399825875</v>
      </c>
      <c r="P1095">
        <f t="shared" si="66"/>
        <v>55.7605725581509</v>
      </c>
    </row>
    <row r="1096" spans="1:16">
      <c r="A1096" s="3"/>
      <c r="B1096" s="4" t="s">
        <v>980</v>
      </c>
      <c r="C1096" s="4" t="s">
        <v>16</v>
      </c>
      <c r="D1096" s="4" t="s">
        <v>15</v>
      </c>
      <c r="E1096" s="4">
        <v>0.0235464</v>
      </c>
      <c r="F1096" s="4">
        <v>0.00234081</v>
      </c>
      <c r="G1096" s="4">
        <v>1.20005e-25</v>
      </c>
      <c r="I1096" s="4">
        <v>-0.018</v>
      </c>
      <c r="J1096" s="4">
        <v>0.0162</v>
      </c>
      <c r="K1096" s="4">
        <v>0.266</v>
      </c>
      <c r="L1096" s="4">
        <v>0.229477</v>
      </c>
      <c r="M1096" s="4">
        <v>0.2248</v>
      </c>
      <c r="N1096">
        <f t="shared" si="64"/>
        <v>0.0001960666827223</v>
      </c>
      <c r="O1096">
        <f t="shared" si="65"/>
        <v>0.000196105132405075</v>
      </c>
      <c r="P1096">
        <f t="shared" si="66"/>
        <v>85.8018785811925</v>
      </c>
    </row>
    <row r="1097" spans="1:16">
      <c r="A1097" s="3"/>
      <c r="B1097" s="4" t="s">
        <v>981</v>
      </c>
      <c r="C1097" s="4" t="s">
        <v>15</v>
      </c>
      <c r="D1097" s="4" t="s">
        <v>16</v>
      </c>
      <c r="E1097" s="4">
        <v>-0.0561416</v>
      </c>
      <c r="F1097" s="4">
        <v>0.00691214</v>
      </c>
      <c r="G1097" s="4">
        <v>1.29987e-17</v>
      </c>
      <c r="I1097" s="4">
        <v>0.0509</v>
      </c>
      <c r="J1097" s="4">
        <v>0.0477</v>
      </c>
      <c r="K1097" s="4">
        <v>0.2863</v>
      </c>
      <c r="L1097" s="4">
        <v>0.0210141</v>
      </c>
      <c r="M1097" s="4">
        <v>0.0214</v>
      </c>
      <c r="N1097">
        <f t="shared" ref="N1097:N1160" si="67">2*(1-L1097)*L1097*E1097*E1097</f>
        <v>0.000129684119680357</v>
      </c>
      <c r="O1097">
        <f t="shared" ref="O1097:O1160" si="68">N1097/(1-N1097)</f>
        <v>0.000129700939832561</v>
      </c>
      <c r="P1097">
        <f t="shared" si="66"/>
        <v>56.7480522049405</v>
      </c>
    </row>
    <row r="1098" spans="1:16">
      <c r="A1098" s="3"/>
      <c r="B1098" s="4" t="s">
        <v>982</v>
      </c>
      <c r="C1098" s="4" t="s">
        <v>18</v>
      </c>
      <c r="D1098" s="4" t="s">
        <v>16</v>
      </c>
      <c r="E1098" s="4">
        <v>0.0176641</v>
      </c>
      <c r="F1098" s="4">
        <v>0.00265529</v>
      </c>
      <c r="G1098" s="4">
        <v>1.39991e-12</v>
      </c>
      <c r="I1098" s="4">
        <v>-0.0118</v>
      </c>
      <c r="J1098" s="4">
        <v>0.0182</v>
      </c>
      <c r="K1098" s="4">
        <v>0.5181</v>
      </c>
      <c r="L1098" s="4">
        <v>0.166316</v>
      </c>
      <c r="M1098" s="4">
        <v>0.1685</v>
      </c>
      <c r="N1098">
        <f t="shared" si="67"/>
        <v>8.65263777146727e-5</v>
      </c>
      <c r="O1098">
        <f t="shared" si="68"/>
        <v>8.6533865176576e-5</v>
      </c>
      <c r="P1098">
        <f t="shared" ref="P1098:P1161" si="69">437530*O1098</f>
        <v>37.8611620307073</v>
      </c>
    </row>
    <row r="1099" spans="1:16">
      <c r="A1099" s="3"/>
      <c r="B1099" s="4" t="s">
        <v>983</v>
      </c>
      <c r="C1099" s="4" t="s">
        <v>16</v>
      </c>
      <c r="D1099" s="4" t="s">
        <v>18</v>
      </c>
      <c r="E1099" s="4">
        <v>-0.019088</v>
      </c>
      <c r="F1099" s="4">
        <v>0.00200394</v>
      </c>
      <c r="G1099" s="4">
        <v>2.60016e-22</v>
      </c>
      <c r="I1099" s="4">
        <v>-0.0051</v>
      </c>
      <c r="J1099" s="4">
        <v>0.0138</v>
      </c>
      <c r="K1099" s="4">
        <v>0.7097</v>
      </c>
      <c r="L1099" s="4">
        <v>0.410306</v>
      </c>
      <c r="M1099" s="4">
        <v>0.4085</v>
      </c>
      <c r="N1099">
        <f t="shared" si="67"/>
        <v>0.000176313442502439</v>
      </c>
      <c r="O1099">
        <f t="shared" si="68"/>
        <v>0.000176344534414368</v>
      </c>
      <c r="P1099">
        <f t="shared" si="69"/>
        <v>77.1560241423186</v>
      </c>
    </row>
    <row r="1100" spans="1:16">
      <c r="A1100" s="3"/>
      <c r="B1100" s="4" t="s">
        <v>984</v>
      </c>
      <c r="C1100" s="4" t="s">
        <v>15</v>
      </c>
      <c r="D1100" s="4" t="s">
        <v>19</v>
      </c>
      <c r="E1100" s="4">
        <v>0.0150476</v>
      </c>
      <c r="F1100" s="4">
        <v>0.00208036</v>
      </c>
      <c r="G1100" s="4">
        <v>5.19996e-14</v>
      </c>
      <c r="I1100" s="4">
        <v>-0.0183</v>
      </c>
      <c r="J1100" s="4">
        <v>0.0142</v>
      </c>
      <c r="K1100" s="4">
        <v>0.198</v>
      </c>
      <c r="L1100" s="4">
        <v>0.34837</v>
      </c>
      <c r="M1100" s="4">
        <v>0.3454</v>
      </c>
      <c r="N1100">
        <f t="shared" si="67"/>
        <v>0.000102803118915741</v>
      </c>
      <c r="O1100">
        <f t="shared" si="68"/>
        <v>0.000102813688483584</v>
      </c>
      <c r="P1100">
        <f t="shared" si="69"/>
        <v>44.9840731222224</v>
      </c>
    </row>
    <row r="1101" spans="1:16">
      <c r="A1101" s="3"/>
      <c r="B1101" s="4" t="s">
        <v>97</v>
      </c>
      <c r="C1101" s="4" t="s">
        <v>19</v>
      </c>
      <c r="D1101" s="4" t="s">
        <v>16</v>
      </c>
      <c r="E1101" s="4">
        <v>0.0520169</v>
      </c>
      <c r="F1101" s="4">
        <v>0.00870909</v>
      </c>
      <c r="G1101" s="4">
        <v>4.09996e-8</v>
      </c>
      <c r="I1101" s="4">
        <v>0.1218</v>
      </c>
      <c r="J1101" s="4">
        <v>0.062</v>
      </c>
      <c r="K1101" s="4">
        <v>0.0494698</v>
      </c>
      <c r="L1101" s="4">
        <v>0.0133864</v>
      </c>
      <c r="M1101" s="4">
        <v>0.013</v>
      </c>
      <c r="N1101">
        <f t="shared" si="67"/>
        <v>7.14709943363335e-5</v>
      </c>
      <c r="O1101">
        <f t="shared" si="68"/>
        <v>7.14761028044722e-5</v>
      </c>
      <c r="P1101">
        <f t="shared" si="69"/>
        <v>31.2729392600407</v>
      </c>
    </row>
    <row r="1102" spans="1:16">
      <c r="A1102" s="3"/>
      <c r="B1102" s="4" t="s">
        <v>985</v>
      </c>
      <c r="C1102" s="4" t="s">
        <v>15</v>
      </c>
      <c r="D1102" s="4" t="s">
        <v>19</v>
      </c>
      <c r="E1102" s="4">
        <v>0.0429072</v>
      </c>
      <c r="F1102" s="4">
        <v>0.00739092</v>
      </c>
      <c r="G1102" s="4">
        <v>4e-8</v>
      </c>
      <c r="I1102" s="4">
        <v>-0.0222</v>
      </c>
      <c r="J1102" s="4">
        <v>0.0541</v>
      </c>
      <c r="K1102" s="4">
        <v>0.680899</v>
      </c>
      <c r="L1102" s="4">
        <v>0.0184355</v>
      </c>
      <c r="M1102" s="4">
        <v>0.0185</v>
      </c>
      <c r="N1102">
        <f t="shared" si="67"/>
        <v>6.66291248206222e-5</v>
      </c>
      <c r="O1102">
        <f t="shared" si="68"/>
        <v>6.66335645567122e-5</v>
      </c>
      <c r="P1102">
        <f t="shared" si="69"/>
        <v>29.1541835004983</v>
      </c>
    </row>
    <row r="1103" spans="1:16">
      <c r="A1103" s="3"/>
      <c r="B1103" s="4" t="s">
        <v>988</v>
      </c>
      <c r="C1103" s="4" t="s">
        <v>16</v>
      </c>
      <c r="D1103" s="4" t="s">
        <v>19</v>
      </c>
      <c r="E1103" s="4">
        <v>0.0382197</v>
      </c>
      <c r="F1103" s="4">
        <v>0.00204815</v>
      </c>
      <c r="G1103" s="4">
        <v>3.40017e-82</v>
      </c>
      <c r="I1103" s="4">
        <v>-0.0132</v>
      </c>
      <c r="J1103" s="4">
        <v>0.0141</v>
      </c>
      <c r="K1103" s="4">
        <v>0.3513</v>
      </c>
      <c r="L1103" s="4">
        <v>0.634971</v>
      </c>
      <c r="M1103" s="4">
        <v>0.6348</v>
      </c>
      <c r="N1103">
        <f t="shared" si="67"/>
        <v>0.000677151434550176</v>
      </c>
      <c r="O1103">
        <f t="shared" si="68"/>
        <v>0.000677610279322885</v>
      </c>
      <c r="P1103">
        <f t="shared" si="69"/>
        <v>296.474825512142</v>
      </c>
    </row>
    <row r="1104" spans="1:16">
      <c r="A1104" s="3"/>
      <c r="B1104" s="4" t="s">
        <v>989</v>
      </c>
      <c r="C1104" s="4" t="s">
        <v>19</v>
      </c>
      <c r="D1104" s="4" t="s">
        <v>15</v>
      </c>
      <c r="E1104" s="4">
        <v>-0.0124375</v>
      </c>
      <c r="F1104" s="4">
        <v>0.00228242</v>
      </c>
      <c r="G1104" s="4">
        <v>4.60002e-9</v>
      </c>
      <c r="I1104" s="4">
        <v>0.0072</v>
      </c>
      <c r="J1104" s="4">
        <v>0.0156</v>
      </c>
      <c r="K1104" s="4">
        <v>0.643301</v>
      </c>
      <c r="L1104" s="4">
        <v>0.247854</v>
      </c>
      <c r="M1104" s="4">
        <v>0.2514</v>
      </c>
      <c r="N1104">
        <f t="shared" si="67"/>
        <v>5.7675884780321e-5</v>
      </c>
      <c r="O1104">
        <f t="shared" si="68"/>
        <v>5.76792114798765e-5</v>
      </c>
      <c r="P1104">
        <f t="shared" si="69"/>
        <v>25.2363853987904</v>
      </c>
    </row>
    <row r="1105" spans="1:16">
      <c r="A1105" s="3"/>
      <c r="B1105" s="4" t="s">
        <v>990</v>
      </c>
      <c r="C1105" s="4" t="s">
        <v>19</v>
      </c>
      <c r="D1105" s="4" t="s">
        <v>15</v>
      </c>
      <c r="E1105" s="4">
        <v>-0.0155451</v>
      </c>
      <c r="F1105" s="4">
        <v>0.00204002</v>
      </c>
      <c r="G1105" s="4">
        <v>5.30029e-15</v>
      </c>
      <c r="I1105" s="4">
        <v>-0.0084</v>
      </c>
      <c r="J1105" s="4">
        <v>0.014</v>
      </c>
      <c r="K1105" s="4">
        <v>0.5447</v>
      </c>
      <c r="L1105" s="4">
        <v>0.620681</v>
      </c>
      <c r="M1105" s="4">
        <v>0.6148</v>
      </c>
      <c r="N1105">
        <f t="shared" si="67"/>
        <v>0.000113786328413891</v>
      </c>
      <c r="O1105">
        <f t="shared" si="68"/>
        <v>0.000113799277215822</v>
      </c>
      <c r="P1105">
        <f t="shared" si="69"/>
        <v>49.7905977602385</v>
      </c>
    </row>
    <row r="1106" spans="1:16">
      <c r="A1106" s="3"/>
      <c r="B1106" s="4" t="s">
        <v>991</v>
      </c>
      <c r="C1106" s="4" t="s">
        <v>19</v>
      </c>
      <c r="D1106" s="4" t="s">
        <v>15</v>
      </c>
      <c r="E1106" s="4">
        <v>0.0248354</v>
      </c>
      <c r="F1106" s="4">
        <v>0.00292881</v>
      </c>
      <c r="G1106" s="4">
        <v>2.99985e-18</v>
      </c>
      <c r="I1106" s="4">
        <v>0.051</v>
      </c>
      <c r="J1106" s="4">
        <v>0.0201</v>
      </c>
      <c r="K1106" s="4">
        <v>0.0109901</v>
      </c>
      <c r="L1106" s="4">
        <v>0.131188</v>
      </c>
      <c r="M1106" s="4">
        <v>0.1317</v>
      </c>
      <c r="N1106">
        <f t="shared" si="67"/>
        <v>0.000140602238768116</v>
      </c>
      <c r="O1106">
        <f t="shared" si="68"/>
        <v>0.000140622010537618</v>
      </c>
      <c r="P1106">
        <f t="shared" si="69"/>
        <v>61.526348270524</v>
      </c>
    </row>
    <row r="1107" spans="1:16">
      <c r="A1107" s="3"/>
      <c r="B1107" s="4" t="s">
        <v>992</v>
      </c>
      <c r="C1107" s="4" t="s">
        <v>16</v>
      </c>
      <c r="D1107" s="4" t="s">
        <v>18</v>
      </c>
      <c r="E1107" s="4">
        <v>0.0326018</v>
      </c>
      <c r="F1107" s="4">
        <v>0.00394894</v>
      </c>
      <c r="G1107" s="4">
        <v>2.49977e-17</v>
      </c>
      <c r="I1107" s="4">
        <v>-0.0135</v>
      </c>
      <c r="J1107" s="4">
        <v>0.0273</v>
      </c>
      <c r="K1107" s="4">
        <v>0.6215</v>
      </c>
      <c r="L1107" s="4">
        <v>0.929839</v>
      </c>
      <c r="M1107" s="4">
        <v>0.9335</v>
      </c>
      <c r="N1107">
        <f t="shared" si="67"/>
        <v>0.000138680909591588</v>
      </c>
      <c r="O1107">
        <f t="shared" si="68"/>
        <v>0.000138700144653809</v>
      </c>
      <c r="P1107">
        <f t="shared" si="69"/>
        <v>60.6854742903812</v>
      </c>
    </row>
    <row r="1108" spans="1:16">
      <c r="A1108" s="3"/>
      <c r="B1108" s="4" t="s">
        <v>993</v>
      </c>
      <c r="C1108" s="4" t="s">
        <v>16</v>
      </c>
      <c r="D1108" s="4" t="s">
        <v>18</v>
      </c>
      <c r="E1108" s="4">
        <v>0.0179769</v>
      </c>
      <c r="F1108" s="4">
        <v>0.00326941</v>
      </c>
      <c r="G1108" s="4">
        <v>6.19998e-9</v>
      </c>
      <c r="I1108" s="4">
        <v>-0.0352</v>
      </c>
      <c r="J1108" s="4">
        <v>0.0222</v>
      </c>
      <c r="K1108" s="4">
        <v>0.1127</v>
      </c>
      <c r="L1108" s="4">
        <v>0.100745</v>
      </c>
      <c r="M1108" s="4">
        <v>0.1053</v>
      </c>
      <c r="N1108">
        <f t="shared" si="67"/>
        <v>5.85552666849884e-5</v>
      </c>
      <c r="O1108">
        <f t="shared" si="68"/>
        <v>5.85586956050263e-5</v>
      </c>
      <c r="P1108">
        <f t="shared" si="69"/>
        <v>25.6211860880671</v>
      </c>
    </row>
    <row r="1109" spans="1:16">
      <c r="A1109" s="3"/>
      <c r="B1109" s="4" t="s">
        <v>994</v>
      </c>
      <c r="C1109" s="4" t="s">
        <v>16</v>
      </c>
      <c r="D1109" s="4" t="s">
        <v>18</v>
      </c>
      <c r="E1109" s="4">
        <v>0.0205309</v>
      </c>
      <c r="F1109" s="4">
        <v>0.00288347</v>
      </c>
      <c r="G1109" s="4">
        <v>9.79941e-13</v>
      </c>
      <c r="I1109" s="4">
        <v>-0.0124</v>
      </c>
      <c r="J1109" s="4">
        <v>0.02</v>
      </c>
      <c r="K1109" s="4">
        <v>0.5345</v>
      </c>
      <c r="L1109" s="4">
        <v>0.13659</v>
      </c>
      <c r="M1109" s="4">
        <v>0.1328</v>
      </c>
      <c r="N1109">
        <f t="shared" si="67"/>
        <v>9.94218752604539e-5</v>
      </c>
      <c r="O1109">
        <f t="shared" si="68"/>
        <v>9.94317609525883e-5</v>
      </c>
      <c r="P1109">
        <f t="shared" si="69"/>
        <v>43.504378369586</v>
      </c>
    </row>
    <row r="1110" spans="1:16">
      <c r="A1110" s="3"/>
      <c r="B1110" s="4" t="s">
        <v>995</v>
      </c>
      <c r="C1110" s="4" t="s">
        <v>19</v>
      </c>
      <c r="D1110" s="4" t="s">
        <v>15</v>
      </c>
      <c r="E1110" s="4">
        <v>-0.0329808</v>
      </c>
      <c r="F1110" s="4">
        <v>0.00302556</v>
      </c>
      <c r="G1110" s="4">
        <v>6.00067e-30</v>
      </c>
      <c r="I1110" s="4">
        <v>0.0013</v>
      </c>
      <c r="J1110" s="4">
        <v>0.021</v>
      </c>
      <c r="K1110" s="4">
        <v>0.9517</v>
      </c>
      <c r="L1110" s="4">
        <v>0.120628</v>
      </c>
      <c r="M1110" s="4">
        <v>0.1193</v>
      </c>
      <c r="N1110">
        <f t="shared" si="67"/>
        <v>0.000230766693821109</v>
      </c>
      <c r="O1110">
        <f t="shared" si="68"/>
        <v>0.000230819959380003</v>
      </c>
      <c r="P1110">
        <f t="shared" si="69"/>
        <v>100.990656827533</v>
      </c>
    </row>
    <row r="1111" spans="1:16">
      <c r="A1111" s="3"/>
      <c r="B1111" s="4" t="s">
        <v>996</v>
      </c>
      <c r="C1111" s="4" t="s">
        <v>18</v>
      </c>
      <c r="D1111" s="4" t="s">
        <v>16</v>
      </c>
      <c r="E1111" s="4">
        <v>0.044703</v>
      </c>
      <c r="F1111" s="4">
        <v>0.00796512</v>
      </c>
      <c r="G1111" s="4">
        <v>8.79995e-9</v>
      </c>
      <c r="I1111" s="4">
        <v>-0.1454</v>
      </c>
      <c r="J1111" s="4">
        <v>0.0555</v>
      </c>
      <c r="K1111" s="4">
        <v>0.00876496</v>
      </c>
      <c r="L1111" s="4">
        <v>0.0156396</v>
      </c>
      <c r="M1111" s="4">
        <v>0.0154</v>
      </c>
      <c r="N1111">
        <f t="shared" si="67"/>
        <v>6.15294608929087e-5</v>
      </c>
      <c r="O1111">
        <f t="shared" si="68"/>
        <v>6.15332470004236e-5</v>
      </c>
      <c r="P1111">
        <f t="shared" si="69"/>
        <v>26.9226415600954</v>
      </c>
    </row>
    <row r="1112" spans="1:16">
      <c r="A1112" s="3"/>
      <c r="B1112" s="4" t="s">
        <v>997</v>
      </c>
      <c r="C1112" s="4" t="s">
        <v>15</v>
      </c>
      <c r="D1112" s="4" t="s">
        <v>18</v>
      </c>
      <c r="E1112" s="4">
        <v>0.0204432</v>
      </c>
      <c r="F1112" s="4">
        <v>0.00262841</v>
      </c>
      <c r="G1112" s="4">
        <v>1.69981e-14</v>
      </c>
      <c r="I1112" s="4">
        <v>-0.0226</v>
      </c>
      <c r="J1112" s="4">
        <v>0.0181</v>
      </c>
      <c r="K1112" s="4">
        <v>0.2119</v>
      </c>
      <c r="L1112" s="4">
        <v>0.166826</v>
      </c>
      <c r="M1112" s="4">
        <v>0.1708</v>
      </c>
      <c r="N1112">
        <f t="shared" si="67"/>
        <v>0.000116178882902765</v>
      </c>
      <c r="O1112">
        <f t="shared" si="68"/>
        <v>0.000116192382003908</v>
      </c>
      <c r="P1112">
        <f t="shared" si="69"/>
        <v>50.8376528981697</v>
      </c>
    </row>
    <row r="1113" spans="1:16">
      <c r="A1113" s="3"/>
      <c r="B1113" s="4" t="s">
        <v>998</v>
      </c>
      <c r="C1113" s="4" t="s">
        <v>16</v>
      </c>
      <c r="D1113" s="4" t="s">
        <v>15</v>
      </c>
      <c r="E1113" s="4">
        <v>-0.0268108</v>
      </c>
      <c r="F1113" s="4">
        <v>0.00199954</v>
      </c>
      <c r="G1113" s="4">
        <v>4.19952e-43</v>
      </c>
      <c r="I1113" s="4">
        <v>-0.0038</v>
      </c>
      <c r="J1113" s="4">
        <v>0.0144</v>
      </c>
      <c r="K1113" s="4">
        <v>0.7916</v>
      </c>
      <c r="L1113" s="4">
        <v>0.425577</v>
      </c>
      <c r="M1113" s="4">
        <v>0.4283</v>
      </c>
      <c r="N1113">
        <f t="shared" si="67"/>
        <v>0.000351446733544739</v>
      </c>
      <c r="O1113">
        <f t="shared" si="68"/>
        <v>0.000351570291775395</v>
      </c>
      <c r="P1113">
        <f t="shared" si="69"/>
        <v>153.822549760488</v>
      </c>
    </row>
    <row r="1114" spans="1:16">
      <c r="A1114" s="3"/>
      <c r="B1114" s="4" t="s">
        <v>999</v>
      </c>
      <c r="C1114" s="4" t="s">
        <v>19</v>
      </c>
      <c r="D1114" s="4" t="s">
        <v>15</v>
      </c>
      <c r="E1114" s="4">
        <v>-0.0993226</v>
      </c>
      <c r="F1114" s="4">
        <v>0.00195903</v>
      </c>
      <c r="G1114" s="4">
        <v>1e-200</v>
      </c>
      <c r="I1114" s="4">
        <v>0.003</v>
      </c>
      <c r="J1114" s="4">
        <v>0.0136</v>
      </c>
      <c r="K1114" s="4">
        <v>0.824</v>
      </c>
      <c r="L1114" s="4">
        <v>0.474212</v>
      </c>
      <c r="M1114" s="4">
        <v>0.4728</v>
      </c>
      <c r="N1114">
        <f t="shared" si="67"/>
        <v>0.00491936860025765</v>
      </c>
      <c r="O1114">
        <f t="shared" si="68"/>
        <v>0.00494368842586933</v>
      </c>
      <c r="P1114">
        <f t="shared" si="69"/>
        <v>2163.01199697061</v>
      </c>
    </row>
    <row r="1115" spans="1:16">
      <c r="A1115" s="3"/>
      <c r="B1115" s="4" t="s">
        <v>1000</v>
      </c>
      <c r="C1115" s="4" t="s">
        <v>18</v>
      </c>
      <c r="D1115" s="4" t="s">
        <v>16</v>
      </c>
      <c r="E1115" s="4">
        <v>-0.0160845</v>
      </c>
      <c r="F1115" s="4">
        <v>0.00250093</v>
      </c>
      <c r="G1115" s="4">
        <v>3.40001e-10</v>
      </c>
      <c r="I1115" s="4">
        <v>0.0258</v>
      </c>
      <c r="J1115" s="4">
        <v>0.0146</v>
      </c>
      <c r="K1115" s="4">
        <v>0.0778305</v>
      </c>
      <c r="L1115" s="4">
        <v>0.661998</v>
      </c>
      <c r="M1115" s="4">
        <v>0.6679</v>
      </c>
      <c r="N1115">
        <f t="shared" si="67"/>
        <v>0.000115776675083126</v>
      </c>
      <c r="O1115">
        <f t="shared" si="68"/>
        <v>0.000115790080873697</v>
      </c>
      <c r="P1115">
        <f t="shared" si="69"/>
        <v>50.6616340846688</v>
      </c>
    </row>
    <row r="1116" spans="1:16">
      <c r="A1116" s="3"/>
      <c r="B1116" s="4" t="s">
        <v>1001</v>
      </c>
      <c r="C1116" s="4" t="s">
        <v>18</v>
      </c>
      <c r="D1116" s="4" t="s">
        <v>16</v>
      </c>
      <c r="E1116" s="4">
        <v>-0.0163154</v>
      </c>
      <c r="F1116" s="4">
        <v>0.0028531</v>
      </c>
      <c r="G1116" s="4">
        <v>5.1e-10</v>
      </c>
      <c r="I1116" s="4">
        <v>0.0061</v>
      </c>
      <c r="J1116" s="4">
        <v>0.0202</v>
      </c>
      <c r="K1116" s="4">
        <v>0.7619</v>
      </c>
      <c r="L1116" s="4">
        <v>0.137627</v>
      </c>
      <c r="M1116" s="4">
        <v>0.1313</v>
      </c>
      <c r="N1116">
        <f t="shared" si="67"/>
        <v>6.31864914598961e-5</v>
      </c>
      <c r="O1116">
        <f t="shared" si="68"/>
        <v>6.31904842448891e-5</v>
      </c>
      <c r="P1116">
        <f t="shared" si="69"/>
        <v>27.6477325716663</v>
      </c>
    </row>
    <row r="1117" spans="1:16">
      <c r="A1117" s="3"/>
      <c r="B1117" s="4" t="s">
        <v>1002</v>
      </c>
      <c r="C1117" s="4" t="s">
        <v>19</v>
      </c>
      <c r="D1117" s="4" t="s">
        <v>15</v>
      </c>
      <c r="E1117" s="4">
        <v>0.0124885</v>
      </c>
      <c r="F1117" s="4">
        <v>0.00197486</v>
      </c>
      <c r="G1117" s="4">
        <v>4.70002e-10</v>
      </c>
      <c r="I1117" s="4">
        <v>0.0005</v>
      </c>
      <c r="J1117" s="4">
        <v>0.0136</v>
      </c>
      <c r="K1117" s="4">
        <v>0.9729</v>
      </c>
      <c r="L1117" s="4">
        <v>0.534788</v>
      </c>
      <c r="M1117" s="4">
        <v>0.5328</v>
      </c>
      <c r="N1117">
        <f t="shared" si="67"/>
        <v>7.76038226277436e-5</v>
      </c>
      <c r="O1117">
        <f t="shared" si="68"/>
        <v>7.76098454484239e-5</v>
      </c>
      <c r="P1117">
        <f t="shared" si="69"/>
        <v>33.9566356790489</v>
      </c>
    </row>
    <row r="1118" spans="1:16">
      <c r="A1118" s="3"/>
      <c r="B1118" s="4" t="s">
        <v>1003</v>
      </c>
      <c r="C1118" s="4" t="s">
        <v>19</v>
      </c>
      <c r="D1118" s="4" t="s">
        <v>16</v>
      </c>
      <c r="E1118" s="4">
        <v>-0.0855317</v>
      </c>
      <c r="F1118" s="4">
        <v>0.00205859</v>
      </c>
      <c r="G1118" s="4">
        <v>1e-200</v>
      </c>
      <c r="I1118" s="4">
        <v>0.0118</v>
      </c>
      <c r="J1118" s="4">
        <v>0.0142</v>
      </c>
      <c r="K1118" s="4">
        <v>0.4081</v>
      </c>
      <c r="L1118" s="4">
        <v>0.3528</v>
      </c>
      <c r="M1118" s="4">
        <v>0.3479</v>
      </c>
      <c r="N1118">
        <f t="shared" si="67"/>
        <v>0.00334080624445683</v>
      </c>
      <c r="O1118">
        <f t="shared" si="68"/>
        <v>0.00335200464249794</v>
      </c>
      <c r="P1118">
        <f t="shared" si="69"/>
        <v>1466.60259123212</v>
      </c>
    </row>
    <row r="1119" spans="1:16">
      <c r="A1119" s="3"/>
      <c r="B1119" s="4" t="s">
        <v>1004</v>
      </c>
      <c r="C1119" s="4" t="s">
        <v>16</v>
      </c>
      <c r="D1119" s="4" t="s">
        <v>15</v>
      </c>
      <c r="E1119" s="4">
        <v>-0.0196565</v>
      </c>
      <c r="F1119" s="4">
        <v>0.00330513</v>
      </c>
      <c r="G1119" s="4">
        <v>5.89997e-9</v>
      </c>
      <c r="I1119" s="4">
        <v>0.0034</v>
      </c>
      <c r="J1119" s="4">
        <v>0.0238</v>
      </c>
      <c r="K1119" s="4">
        <v>0.8867</v>
      </c>
      <c r="L1119" s="4">
        <v>0.0992342</v>
      </c>
      <c r="M1119" s="4">
        <v>0.1002</v>
      </c>
      <c r="N1119">
        <f t="shared" si="67"/>
        <v>6.9074164196187e-5</v>
      </c>
      <c r="O1119">
        <f t="shared" si="68"/>
        <v>6.90789357659386e-5</v>
      </c>
      <c r="P1119">
        <f t="shared" si="69"/>
        <v>30.2241067656711</v>
      </c>
    </row>
    <row r="1120" spans="1:16">
      <c r="A1120" s="3"/>
      <c r="B1120" s="4" t="s">
        <v>1005</v>
      </c>
      <c r="C1120" s="4" t="s">
        <v>15</v>
      </c>
      <c r="D1120" s="4" t="s">
        <v>19</v>
      </c>
      <c r="E1120" s="4">
        <v>0.0359703</v>
      </c>
      <c r="F1120" s="4">
        <v>0.00201559</v>
      </c>
      <c r="G1120" s="4">
        <v>6.29941e-78</v>
      </c>
      <c r="I1120" s="4">
        <v>0.0044</v>
      </c>
      <c r="J1120" s="4">
        <v>0.0139</v>
      </c>
      <c r="K1120" s="4">
        <v>0.7538</v>
      </c>
      <c r="L1120" s="4">
        <v>0.399251</v>
      </c>
      <c r="M1120" s="4">
        <v>0.3912</v>
      </c>
      <c r="N1120">
        <f t="shared" si="67"/>
        <v>0.000620664898487273</v>
      </c>
      <c r="O1120">
        <f t="shared" si="68"/>
        <v>0.000621050362647561</v>
      </c>
      <c r="P1120">
        <f t="shared" si="69"/>
        <v>271.728165169187</v>
      </c>
    </row>
    <row r="1121" spans="1:16">
      <c r="A1121" s="3"/>
      <c r="B1121" s="4" t="s">
        <v>1006</v>
      </c>
      <c r="C1121" s="4" t="s">
        <v>19</v>
      </c>
      <c r="D1121" s="4" t="s">
        <v>15</v>
      </c>
      <c r="E1121" s="4">
        <v>-0.0222268</v>
      </c>
      <c r="F1121" s="4">
        <v>0.00292182</v>
      </c>
      <c r="G1121" s="4">
        <v>1.39991e-15</v>
      </c>
      <c r="I1121" s="4">
        <v>0.0085</v>
      </c>
      <c r="J1121" s="4">
        <v>0.0201</v>
      </c>
      <c r="K1121" s="4">
        <v>0.674401</v>
      </c>
      <c r="L1121" s="4">
        <v>0.131252</v>
      </c>
      <c r="M1121" s="4">
        <v>0.1322</v>
      </c>
      <c r="N1121">
        <f t="shared" si="67"/>
        <v>0.000112663600591318</v>
      </c>
      <c r="O1121">
        <f t="shared" si="68"/>
        <v>0.000112676295108426</v>
      </c>
      <c r="P1121">
        <f t="shared" si="69"/>
        <v>49.2992593987898</v>
      </c>
    </row>
    <row r="1122" spans="1:16">
      <c r="A1122" s="3"/>
      <c r="B1122" s="4" t="s">
        <v>1007</v>
      </c>
      <c r="C1122" s="4" t="s">
        <v>19</v>
      </c>
      <c r="D1122" s="4" t="s">
        <v>15</v>
      </c>
      <c r="E1122" s="4">
        <v>-0.0124604</v>
      </c>
      <c r="F1122" s="4">
        <v>0.00216572</v>
      </c>
      <c r="G1122" s="4">
        <v>2.99999e-8</v>
      </c>
      <c r="I1122" s="4">
        <v>0.0046</v>
      </c>
      <c r="J1122" s="4">
        <v>0.0148</v>
      </c>
      <c r="K1122" s="4">
        <v>0.754401</v>
      </c>
      <c r="L1122" s="4">
        <v>0.296797</v>
      </c>
      <c r="M1122" s="4">
        <v>0.2956</v>
      </c>
      <c r="N1122">
        <f t="shared" si="67"/>
        <v>6.4808830663192e-5</v>
      </c>
      <c r="O1122">
        <f t="shared" si="68"/>
        <v>6.48130311199506e-5</v>
      </c>
      <c r="P1122">
        <f t="shared" si="69"/>
        <v>28.357645505912</v>
      </c>
    </row>
    <row r="1123" spans="1:16">
      <c r="A1123" s="3"/>
      <c r="B1123" s="4" t="s">
        <v>1008</v>
      </c>
      <c r="C1123" s="4" t="s">
        <v>18</v>
      </c>
      <c r="D1123" s="4" t="s">
        <v>19</v>
      </c>
      <c r="E1123" s="4">
        <v>-0.0231821</v>
      </c>
      <c r="F1123" s="4">
        <v>0.00322136</v>
      </c>
      <c r="G1123" s="4">
        <v>1.99986e-13</v>
      </c>
      <c r="I1123" s="4">
        <v>0.0045</v>
      </c>
      <c r="J1123" s="4">
        <v>0.0221</v>
      </c>
      <c r="K1123" s="4">
        <v>0.8391</v>
      </c>
      <c r="L1123" s="4">
        <v>0.105583</v>
      </c>
      <c r="M1123" s="4">
        <v>0.1052</v>
      </c>
      <c r="N1123">
        <f t="shared" si="67"/>
        <v>0.000101500828776431</v>
      </c>
      <c r="O1123">
        <f t="shared" si="68"/>
        <v>0.000101511132240484</v>
      </c>
      <c r="P1123">
        <f t="shared" si="69"/>
        <v>44.4141656891789</v>
      </c>
    </row>
    <row r="1124" spans="1:16">
      <c r="A1124" s="3"/>
      <c r="B1124" s="4" t="s">
        <v>1009</v>
      </c>
      <c r="C1124" s="4" t="s">
        <v>16</v>
      </c>
      <c r="D1124" s="4" t="s">
        <v>18</v>
      </c>
      <c r="E1124" s="4">
        <v>-0.0185401</v>
      </c>
      <c r="F1124" s="4">
        <v>0.00229961</v>
      </c>
      <c r="G1124" s="4">
        <v>4.00037e-16</v>
      </c>
      <c r="I1124" s="4">
        <v>0.0263</v>
      </c>
      <c r="J1124" s="4">
        <v>0.0157</v>
      </c>
      <c r="K1124" s="4">
        <v>0.0929394</v>
      </c>
      <c r="L1124" s="4">
        <v>0.24455</v>
      </c>
      <c r="M1124" s="4">
        <v>0.2534</v>
      </c>
      <c r="N1124">
        <f t="shared" si="67"/>
        <v>0.000127006963479123</v>
      </c>
      <c r="O1124">
        <f t="shared" si="68"/>
        <v>0.000127023096296876</v>
      </c>
      <c r="P1124">
        <f t="shared" si="69"/>
        <v>55.576415322772</v>
      </c>
    </row>
    <row r="1125" spans="1:16">
      <c r="A1125" s="3"/>
      <c r="B1125" s="4" t="s">
        <v>907</v>
      </c>
      <c r="C1125" s="4" t="s">
        <v>18</v>
      </c>
      <c r="D1125" s="4" t="s">
        <v>16</v>
      </c>
      <c r="E1125" s="4">
        <v>0.0527448</v>
      </c>
      <c r="F1125" s="4">
        <v>0.00240106</v>
      </c>
      <c r="G1125" s="4">
        <v>6.9024e-112</v>
      </c>
      <c r="I1125" s="4">
        <v>0.0001</v>
      </c>
      <c r="J1125" s="4">
        <v>0.0168</v>
      </c>
      <c r="K1125" s="4">
        <v>0.9938</v>
      </c>
      <c r="L1125" s="4">
        <v>0.216335</v>
      </c>
      <c r="M1125" s="4">
        <v>0.2089</v>
      </c>
      <c r="N1125">
        <f t="shared" si="67"/>
        <v>0.000943292831718372</v>
      </c>
      <c r="O1125">
        <f t="shared" si="68"/>
        <v>0.000944183473220488</v>
      </c>
      <c r="P1125">
        <f t="shared" si="69"/>
        <v>413.10859503816</v>
      </c>
    </row>
    <row r="1126" spans="1:16">
      <c r="A1126" s="3"/>
      <c r="B1126" s="4" t="s">
        <v>1010</v>
      </c>
      <c r="C1126" s="4" t="s">
        <v>19</v>
      </c>
      <c r="D1126" s="4" t="s">
        <v>16</v>
      </c>
      <c r="E1126" s="4">
        <v>-0.0306597</v>
      </c>
      <c r="F1126" s="4">
        <v>0.00304617</v>
      </c>
      <c r="G1126" s="4">
        <v>5.90065e-26</v>
      </c>
      <c r="I1126" s="4">
        <v>0.019</v>
      </c>
      <c r="J1126" s="4">
        <v>0.0211</v>
      </c>
      <c r="K1126" s="4">
        <v>0.3677</v>
      </c>
      <c r="L1126" s="4">
        <v>0.124178</v>
      </c>
      <c r="M1126" s="4">
        <v>0.1221</v>
      </c>
      <c r="N1126">
        <f t="shared" si="67"/>
        <v>0.000204468451872875</v>
      </c>
      <c r="O1126">
        <f t="shared" si="68"/>
        <v>0.000204510267770719</v>
      </c>
      <c r="P1126">
        <f t="shared" si="69"/>
        <v>89.4793774577225</v>
      </c>
    </row>
    <row r="1127" spans="1:16">
      <c r="A1127" s="3"/>
      <c r="B1127" s="4" t="s">
        <v>730</v>
      </c>
      <c r="C1127" s="4" t="s">
        <v>16</v>
      </c>
      <c r="D1127" s="4" t="s">
        <v>19</v>
      </c>
      <c r="E1127" s="4">
        <v>-0.0192901</v>
      </c>
      <c r="F1127" s="4">
        <v>0.00225928</v>
      </c>
      <c r="G1127" s="4">
        <v>1.20005e-18</v>
      </c>
      <c r="I1127" s="4">
        <v>0.0224</v>
      </c>
      <c r="J1127" s="4">
        <v>0.0156</v>
      </c>
      <c r="K1127" s="4">
        <v>0.1527</v>
      </c>
      <c r="L1127" s="4">
        <v>0.734276</v>
      </c>
      <c r="M1127" s="4">
        <v>0.7363</v>
      </c>
      <c r="N1127">
        <f t="shared" si="67"/>
        <v>0.000145207506734577</v>
      </c>
      <c r="O1127">
        <f t="shared" si="68"/>
        <v>0.000145228595016766</v>
      </c>
      <c r="P1127">
        <f t="shared" si="69"/>
        <v>63.5418671776855</v>
      </c>
    </row>
    <row r="1128" spans="1:16">
      <c r="A1128" s="3"/>
      <c r="B1128" s="4" t="s">
        <v>99</v>
      </c>
      <c r="C1128" s="4" t="s">
        <v>16</v>
      </c>
      <c r="D1128" s="4" t="s">
        <v>15</v>
      </c>
      <c r="E1128" s="4">
        <v>-0.0693068</v>
      </c>
      <c r="F1128" s="4">
        <v>0.00578208</v>
      </c>
      <c r="G1128" s="4">
        <v>2.19989e-33</v>
      </c>
      <c r="I1128" s="4">
        <v>-0.0134</v>
      </c>
      <c r="J1128" s="4">
        <v>0.0409</v>
      </c>
      <c r="K1128" s="4">
        <v>0.744099</v>
      </c>
      <c r="L1128" s="4">
        <v>0.0305695</v>
      </c>
      <c r="M1128" s="4">
        <v>0.0292</v>
      </c>
      <c r="N1128">
        <f t="shared" si="67"/>
        <v>0.000284699500298768</v>
      </c>
      <c r="O1128">
        <f t="shared" si="68"/>
        <v>0.000284780577186788</v>
      </c>
      <c r="P1128">
        <f t="shared" si="69"/>
        <v>124.600045936535</v>
      </c>
    </row>
    <row r="1129" spans="1:16">
      <c r="A1129" s="3"/>
      <c r="B1129" s="4" t="s">
        <v>1011</v>
      </c>
      <c r="C1129" s="4" t="s">
        <v>19</v>
      </c>
      <c r="D1129" s="4" t="s">
        <v>15</v>
      </c>
      <c r="E1129" s="4">
        <v>0.0118189</v>
      </c>
      <c r="F1129" s="4">
        <v>0.00197571</v>
      </c>
      <c r="G1129" s="4">
        <v>4e-9</v>
      </c>
      <c r="I1129" s="4">
        <v>-0.0013</v>
      </c>
      <c r="J1129" s="4">
        <v>0.0136</v>
      </c>
      <c r="K1129" s="4">
        <v>0.9251</v>
      </c>
      <c r="L1129" s="4">
        <v>0.569173</v>
      </c>
      <c r="M1129" s="4">
        <v>0.5632</v>
      </c>
      <c r="N1129">
        <f t="shared" si="67"/>
        <v>6.8506426623324e-5</v>
      </c>
      <c r="O1129">
        <f t="shared" si="68"/>
        <v>6.85111200753444e-5</v>
      </c>
      <c r="P1129">
        <f t="shared" si="69"/>
        <v>29.9756703665654</v>
      </c>
    </row>
    <row r="1130" spans="1:16">
      <c r="A1130" s="3"/>
      <c r="B1130" s="4" t="s">
        <v>1012</v>
      </c>
      <c r="C1130" s="4" t="s">
        <v>19</v>
      </c>
      <c r="D1130" s="4" t="s">
        <v>15</v>
      </c>
      <c r="E1130" s="4">
        <v>-0.154414</v>
      </c>
      <c r="F1130" s="4">
        <v>0.00905597</v>
      </c>
      <c r="G1130" s="4">
        <v>8.80035e-69</v>
      </c>
      <c r="I1130" s="4">
        <v>-0.0701</v>
      </c>
      <c r="J1130" s="4">
        <v>0.0636</v>
      </c>
      <c r="K1130" s="4">
        <v>0.2707</v>
      </c>
      <c r="L1130" s="4">
        <v>0.0136753</v>
      </c>
      <c r="M1130" s="4">
        <v>0.0142</v>
      </c>
      <c r="N1130">
        <f t="shared" si="67"/>
        <v>0.000643220849979959</v>
      </c>
      <c r="O1130">
        <f t="shared" si="68"/>
        <v>0.000643634849334825</v>
      </c>
      <c r="P1130">
        <f t="shared" si="69"/>
        <v>281.609555629466</v>
      </c>
    </row>
    <row r="1131" spans="1:16">
      <c r="A1131" s="3"/>
      <c r="B1131" s="4" t="s">
        <v>1013</v>
      </c>
      <c r="C1131" s="4" t="s">
        <v>16</v>
      </c>
      <c r="D1131" s="4" t="s">
        <v>18</v>
      </c>
      <c r="E1131" s="4">
        <v>-0.0120662</v>
      </c>
      <c r="F1131" s="4">
        <v>0.00219291</v>
      </c>
      <c r="G1131" s="4">
        <v>2.69998e-8</v>
      </c>
      <c r="I1131" s="4">
        <v>0.0092</v>
      </c>
      <c r="J1131" s="4">
        <v>0.0151</v>
      </c>
      <c r="K1131" s="4">
        <v>0.5438</v>
      </c>
      <c r="L1131" s="4">
        <v>0.718924</v>
      </c>
      <c r="M1131" s="4">
        <v>0.721</v>
      </c>
      <c r="N1131">
        <f t="shared" si="67"/>
        <v>5.8840693303812e-5</v>
      </c>
      <c r="O1131">
        <f t="shared" si="68"/>
        <v>5.88441557347323e-5</v>
      </c>
      <c r="P1131">
        <f t="shared" si="69"/>
        <v>25.7460834586174</v>
      </c>
    </row>
    <row r="1132" spans="1:16">
      <c r="A1132" s="3"/>
      <c r="B1132" s="4" t="s">
        <v>1014</v>
      </c>
      <c r="C1132" s="4" t="s">
        <v>16</v>
      </c>
      <c r="D1132" s="4" t="s">
        <v>15</v>
      </c>
      <c r="E1132" s="4">
        <v>0.0190787</v>
      </c>
      <c r="F1132" s="4">
        <v>0.00199501</v>
      </c>
      <c r="G1132" s="4">
        <v>4.30031e-22</v>
      </c>
      <c r="I1132" s="4">
        <v>0.022</v>
      </c>
      <c r="J1132" s="4">
        <v>0.0209</v>
      </c>
      <c r="K1132" s="4">
        <v>0.2939</v>
      </c>
      <c r="L1132" s="4">
        <v>0.459265</v>
      </c>
      <c r="M1132" s="4">
        <v>0.1392</v>
      </c>
      <c r="N1132">
        <f t="shared" si="67"/>
        <v>0.000180790407801918</v>
      </c>
      <c r="O1132">
        <f t="shared" si="68"/>
        <v>0.000180823098883705</v>
      </c>
      <c r="P1132">
        <f t="shared" si="69"/>
        <v>79.1155304545877</v>
      </c>
    </row>
    <row r="1133" spans="1:16">
      <c r="A1133" s="3"/>
      <c r="B1133" s="4" t="s">
        <v>1015</v>
      </c>
      <c r="C1133" s="4" t="s">
        <v>19</v>
      </c>
      <c r="D1133" s="4" t="s">
        <v>15</v>
      </c>
      <c r="E1133" s="4">
        <v>0.0287945</v>
      </c>
      <c r="F1133" s="4">
        <v>0.00197695</v>
      </c>
      <c r="G1133" s="4">
        <v>1.80011e-52</v>
      </c>
      <c r="I1133" s="4">
        <v>-0.0092</v>
      </c>
      <c r="J1133" s="4">
        <v>0.0136</v>
      </c>
      <c r="K1133" s="4">
        <v>0.5014</v>
      </c>
      <c r="L1133" s="4">
        <v>0.525802</v>
      </c>
      <c r="M1133" s="4">
        <v>0.5296</v>
      </c>
      <c r="N1133">
        <f t="shared" si="67"/>
        <v>0.000413457648813365</v>
      </c>
      <c r="O1133">
        <f t="shared" si="68"/>
        <v>0.000413628666749401</v>
      </c>
      <c r="P1133">
        <f t="shared" si="69"/>
        <v>180.974950562865</v>
      </c>
    </row>
    <row r="1134" spans="1:16">
      <c r="A1134" s="3"/>
      <c r="B1134" s="4" t="s">
        <v>1016</v>
      </c>
      <c r="C1134" s="4" t="s">
        <v>15</v>
      </c>
      <c r="D1134" s="4" t="s">
        <v>19</v>
      </c>
      <c r="E1134" s="4">
        <v>0.0106063</v>
      </c>
      <c r="F1134" s="4">
        <v>0.00197796</v>
      </c>
      <c r="G1134" s="4">
        <v>4.20001e-8</v>
      </c>
      <c r="I1134" s="4">
        <v>0.0259</v>
      </c>
      <c r="J1134" s="4">
        <v>0.0135</v>
      </c>
      <c r="K1134" s="4">
        <v>0.05424</v>
      </c>
      <c r="L1134" s="4">
        <v>0.531512</v>
      </c>
      <c r="M1134" s="4">
        <v>0.5196</v>
      </c>
      <c r="N1134">
        <f t="shared" si="67"/>
        <v>5.60233861736943e-5</v>
      </c>
      <c r="O1134">
        <f t="shared" si="68"/>
        <v>5.60265249693386e-5</v>
      </c>
      <c r="P1134">
        <f t="shared" si="69"/>
        <v>24.5132854698347</v>
      </c>
    </row>
    <row r="1135" spans="1:16">
      <c r="A1135" s="3"/>
      <c r="B1135" s="4" t="s">
        <v>1017</v>
      </c>
      <c r="C1135" s="4" t="s">
        <v>18</v>
      </c>
      <c r="D1135" s="4" t="s">
        <v>19</v>
      </c>
      <c r="E1135" s="4">
        <v>-0.0130127</v>
      </c>
      <c r="F1135" s="4">
        <v>0.00198373</v>
      </c>
      <c r="G1135" s="4">
        <v>7.70016e-12</v>
      </c>
      <c r="I1135" s="4">
        <v>0.0151</v>
      </c>
      <c r="J1135" s="4">
        <v>0.0136</v>
      </c>
      <c r="K1135" s="4">
        <v>0.2671</v>
      </c>
      <c r="L1135" s="4">
        <v>0.532304</v>
      </c>
      <c r="M1135" s="4">
        <v>0.5341</v>
      </c>
      <c r="N1135">
        <f t="shared" si="67"/>
        <v>8.43117717843902e-5</v>
      </c>
      <c r="O1135">
        <f t="shared" si="68"/>
        <v>8.43188808586303e-5</v>
      </c>
      <c r="P1135">
        <f t="shared" si="69"/>
        <v>36.8920399420765</v>
      </c>
    </row>
    <row r="1136" spans="1:16">
      <c r="A1136" s="3"/>
      <c r="B1136" s="4" t="s">
        <v>1018</v>
      </c>
      <c r="C1136" s="4" t="s">
        <v>16</v>
      </c>
      <c r="D1136" s="4" t="s">
        <v>18</v>
      </c>
      <c r="E1136" s="4">
        <v>-0.0358266</v>
      </c>
      <c r="F1136" s="4">
        <v>0.00202961</v>
      </c>
      <c r="G1136" s="4">
        <v>1.9002e-70</v>
      </c>
      <c r="I1136" s="4">
        <v>-0.0215</v>
      </c>
      <c r="J1136" s="4">
        <v>0.0139</v>
      </c>
      <c r="K1136" s="4">
        <v>0.1219</v>
      </c>
      <c r="L1136" s="4">
        <v>0.612238</v>
      </c>
      <c r="M1136" s="4">
        <v>0.6137</v>
      </c>
      <c r="N1136">
        <f t="shared" si="67"/>
        <v>0.00060943404796657</v>
      </c>
      <c r="O1136">
        <f t="shared" si="68"/>
        <v>0.000609805684313234</v>
      </c>
      <c r="P1136">
        <f t="shared" si="69"/>
        <v>266.808281057569</v>
      </c>
    </row>
    <row r="1137" spans="1:16">
      <c r="A1137" s="3"/>
      <c r="B1137" s="4" t="s">
        <v>1019</v>
      </c>
      <c r="C1137" s="4" t="s">
        <v>16</v>
      </c>
      <c r="D1137" s="4" t="s">
        <v>18</v>
      </c>
      <c r="E1137" s="4">
        <v>0.0288949</v>
      </c>
      <c r="F1137" s="4">
        <v>0.00259509</v>
      </c>
      <c r="G1137" s="4">
        <v>1.80011e-30</v>
      </c>
      <c r="I1137" s="4">
        <v>0.0113</v>
      </c>
      <c r="J1137" s="4">
        <v>0.018</v>
      </c>
      <c r="K1137" s="4">
        <v>0.5285</v>
      </c>
      <c r="L1137" s="4">
        <v>0.175677</v>
      </c>
      <c r="M1137" s="4">
        <v>0.1702</v>
      </c>
      <c r="N1137">
        <f t="shared" si="67"/>
        <v>0.000241815820861661</v>
      </c>
      <c r="O1137">
        <f t="shared" si="68"/>
        <v>0.000241874309896454</v>
      </c>
      <c r="P1137">
        <f t="shared" si="69"/>
        <v>105.827266808996</v>
      </c>
    </row>
    <row r="1138" spans="1:16">
      <c r="A1138" s="3"/>
      <c r="B1138" s="4" t="s">
        <v>1020</v>
      </c>
      <c r="C1138" s="4" t="s">
        <v>15</v>
      </c>
      <c r="D1138" s="4" t="s">
        <v>18</v>
      </c>
      <c r="E1138" s="4">
        <v>-0.0128631</v>
      </c>
      <c r="F1138" s="4">
        <v>0.00216624</v>
      </c>
      <c r="G1138" s="4">
        <v>3.29997e-10</v>
      </c>
      <c r="I1138" s="4">
        <v>-0.0055</v>
      </c>
      <c r="J1138" s="4">
        <v>0.015</v>
      </c>
      <c r="K1138" s="4">
        <v>0.713199</v>
      </c>
      <c r="L1138" s="4">
        <v>0.714732</v>
      </c>
      <c r="M1138" s="4">
        <v>0.7119</v>
      </c>
      <c r="N1138">
        <f t="shared" si="67"/>
        <v>6.74710659743063e-5</v>
      </c>
      <c r="O1138">
        <f t="shared" si="68"/>
        <v>6.74756186262222e-5</v>
      </c>
      <c r="P1138">
        <f t="shared" si="69"/>
        <v>29.522607417531</v>
      </c>
    </row>
    <row r="1139" spans="1:16">
      <c r="A1139" s="3"/>
      <c r="B1139" s="4" t="s">
        <v>1021</v>
      </c>
      <c r="C1139" s="4" t="s">
        <v>19</v>
      </c>
      <c r="D1139" s="4" t="s">
        <v>15</v>
      </c>
      <c r="E1139" s="4">
        <v>0.0241658</v>
      </c>
      <c r="F1139" s="4">
        <v>0.00197118</v>
      </c>
      <c r="G1139" s="4">
        <v>1.10002e-37</v>
      </c>
      <c r="I1139" s="4">
        <v>0.0012</v>
      </c>
      <c r="J1139" s="4">
        <v>0.0136</v>
      </c>
      <c r="K1139" s="4">
        <v>0.9295</v>
      </c>
      <c r="L1139" s="4">
        <v>0.459751</v>
      </c>
      <c r="M1139" s="4">
        <v>0.473</v>
      </c>
      <c r="N1139">
        <f t="shared" si="67"/>
        <v>0.00029010085155989</v>
      </c>
      <c r="O1139">
        <f t="shared" si="68"/>
        <v>0.000290185034485505</v>
      </c>
      <c r="P1139">
        <f t="shared" si="69"/>
        <v>126.964658138443</v>
      </c>
    </row>
    <row r="1140" spans="1:16">
      <c r="A1140" s="3"/>
      <c r="B1140" s="4" t="s">
        <v>1022</v>
      </c>
      <c r="C1140" s="4" t="s">
        <v>15</v>
      </c>
      <c r="D1140" s="4" t="s">
        <v>19</v>
      </c>
      <c r="E1140" s="4">
        <v>-0.0390405</v>
      </c>
      <c r="F1140" s="4">
        <v>0.00198576</v>
      </c>
      <c r="G1140" s="4">
        <v>1.80011e-87</v>
      </c>
      <c r="I1140" s="4">
        <v>-0.0047</v>
      </c>
      <c r="J1140" s="4">
        <v>0.0137</v>
      </c>
      <c r="K1140" s="4">
        <v>0.7319</v>
      </c>
      <c r="L1140" s="4">
        <v>0.45092</v>
      </c>
      <c r="M1140" s="4">
        <v>0.453</v>
      </c>
      <c r="N1140">
        <f t="shared" si="67"/>
        <v>0.000754737382382424</v>
      </c>
      <c r="O1140">
        <f t="shared" si="68"/>
        <v>0.000755307441143447</v>
      </c>
      <c r="P1140">
        <f t="shared" si="69"/>
        <v>330.469664723492</v>
      </c>
    </row>
    <row r="1141" spans="1:16">
      <c r="A1141" s="3"/>
      <c r="B1141" s="4" t="s">
        <v>1023</v>
      </c>
      <c r="C1141" s="4" t="s">
        <v>16</v>
      </c>
      <c r="D1141" s="4" t="s">
        <v>19</v>
      </c>
      <c r="E1141" s="4">
        <v>-0.0106049</v>
      </c>
      <c r="F1141" s="4">
        <v>0.00200942</v>
      </c>
      <c r="G1141" s="4">
        <v>3.79997e-8</v>
      </c>
      <c r="I1141" s="4">
        <v>0.0015</v>
      </c>
      <c r="J1141" s="4">
        <v>0.0137</v>
      </c>
      <c r="K1141" s="4">
        <v>0.9117</v>
      </c>
      <c r="L1141" s="4">
        <v>0.541344</v>
      </c>
      <c r="M1141" s="4">
        <v>0.5489</v>
      </c>
      <c r="N1141">
        <f t="shared" si="67"/>
        <v>5.58474769790527e-5</v>
      </c>
      <c r="O1141">
        <f t="shared" si="68"/>
        <v>5.58505960939323e-5</v>
      </c>
      <c r="P1141">
        <f t="shared" si="69"/>
        <v>24.4363113089782</v>
      </c>
    </row>
    <row r="1142" spans="1:16">
      <c r="A1142" s="3"/>
      <c r="B1142" s="4" t="s">
        <v>1024</v>
      </c>
      <c r="C1142" s="4" t="s">
        <v>18</v>
      </c>
      <c r="D1142" s="4" t="s">
        <v>19</v>
      </c>
      <c r="E1142" s="4">
        <v>0.0305775</v>
      </c>
      <c r="F1142" s="4">
        <v>0.00288518</v>
      </c>
      <c r="G1142" s="4">
        <v>4.79954e-26</v>
      </c>
      <c r="I1142" s="4">
        <v>-0.0156</v>
      </c>
      <c r="J1142" s="4">
        <v>0.02</v>
      </c>
      <c r="K1142" s="4">
        <v>0.435</v>
      </c>
      <c r="L1142" s="4">
        <v>0.135602</v>
      </c>
      <c r="M1142" s="4">
        <v>0.1367</v>
      </c>
      <c r="N1142">
        <f t="shared" si="67"/>
        <v>0.000219186495904476</v>
      </c>
      <c r="O1142">
        <f t="shared" si="68"/>
        <v>0.000219234549157087</v>
      </c>
      <c r="P1142">
        <f t="shared" si="69"/>
        <v>95.9216922927001</v>
      </c>
    </row>
    <row r="1143" spans="1:16">
      <c r="A1143" s="3"/>
      <c r="B1143" s="4" t="s">
        <v>1025</v>
      </c>
      <c r="C1143" s="4" t="s">
        <v>16</v>
      </c>
      <c r="D1143" s="4" t="s">
        <v>18</v>
      </c>
      <c r="E1143" s="4">
        <v>-0.0262675</v>
      </c>
      <c r="F1143" s="4">
        <v>0.00206899</v>
      </c>
      <c r="G1143" s="4">
        <v>1.39991e-37</v>
      </c>
      <c r="I1143" s="4">
        <v>0.0093</v>
      </c>
      <c r="J1143" s="4">
        <v>0.0144</v>
      </c>
      <c r="K1143" s="4">
        <v>0.5193</v>
      </c>
      <c r="L1143" s="4">
        <v>0.663232</v>
      </c>
      <c r="M1143" s="4">
        <v>0.6692</v>
      </c>
      <c r="N1143">
        <f t="shared" si="67"/>
        <v>0.000308222094543728</v>
      </c>
      <c r="O1143">
        <f t="shared" si="68"/>
        <v>0.000308317124693685</v>
      </c>
      <c r="P1143">
        <f t="shared" si="69"/>
        <v>134.897991567228</v>
      </c>
    </row>
    <row r="1144" spans="1:16">
      <c r="A1144" s="3"/>
      <c r="B1144" s="4" t="s">
        <v>1026</v>
      </c>
      <c r="C1144" s="4" t="s">
        <v>15</v>
      </c>
      <c r="D1144" s="4" t="s">
        <v>19</v>
      </c>
      <c r="E1144" s="4">
        <v>-0.0184133</v>
      </c>
      <c r="F1144" s="4">
        <v>0.00235534</v>
      </c>
      <c r="G1144" s="4">
        <v>7.89951e-15</v>
      </c>
      <c r="I1144" s="4">
        <v>0.006</v>
      </c>
      <c r="J1144" s="4">
        <v>0.0162</v>
      </c>
      <c r="K1144" s="4">
        <v>0.7094</v>
      </c>
      <c r="L1144" s="4">
        <v>0.771495</v>
      </c>
      <c r="M1144" s="4">
        <v>0.7775</v>
      </c>
      <c r="N1144">
        <f t="shared" si="67"/>
        <v>0.000119542429222267</v>
      </c>
      <c r="O1144">
        <f t="shared" si="68"/>
        <v>0.000119556721323164</v>
      </c>
      <c r="P1144">
        <f t="shared" si="69"/>
        <v>52.309652280524</v>
      </c>
    </row>
    <row r="1145" spans="1:16">
      <c r="A1145" s="3"/>
      <c r="B1145" s="4" t="s">
        <v>1027</v>
      </c>
      <c r="C1145" s="4" t="s">
        <v>15</v>
      </c>
      <c r="D1145" s="4" t="s">
        <v>19</v>
      </c>
      <c r="E1145" s="4">
        <v>-0.0206175</v>
      </c>
      <c r="F1145" s="4">
        <v>0.00291331</v>
      </c>
      <c r="G1145" s="4">
        <v>4.00037e-13</v>
      </c>
      <c r="I1145" s="4">
        <v>0.0204</v>
      </c>
      <c r="J1145" s="4">
        <v>0.0193</v>
      </c>
      <c r="K1145" s="4">
        <v>0.2918</v>
      </c>
      <c r="L1145" s="4">
        <v>0.133621</v>
      </c>
      <c r="M1145" s="4">
        <v>0.1427</v>
      </c>
      <c r="N1145">
        <f t="shared" si="67"/>
        <v>9.84202891734815e-5</v>
      </c>
      <c r="O1145">
        <f t="shared" si="68"/>
        <v>9.84299766802497e-5</v>
      </c>
      <c r="P1145">
        <f t="shared" si="69"/>
        <v>43.0660676969097</v>
      </c>
    </row>
    <row r="1146" spans="1:16">
      <c r="A1146" s="3"/>
      <c r="B1146" s="4" t="s">
        <v>1028</v>
      </c>
      <c r="C1146" s="4" t="s">
        <v>19</v>
      </c>
      <c r="D1146" s="4" t="s">
        <v>18</v>
      </c>
      <c r="E1146" s="4">
        <v>-0.0156811</v>
      </c>
      <c r="F1146" s="4">
        <v>0.00253836</v>
      </c>
      <c r="G1146" s="4">
        <v>1.7e-9</v>
      </c>
      <c r="I1146" s="4">
        <v>0.1957</v>
      </c>
      <c r="J1146" s="4">
        <v>0.1338</v>
      </c>
      <c r="K1146" s="4">
        <v>0.1435</v>
      </c>
      <c r="L1146" s="4">
        <v>0.185229</v>
      </c>
      <c r="M1146" s="4">
        <v>0.0036</v>
      </c>
      <c r="N1146">
        <f t="shared" si="67"/>
        <v>7.42211346542381e-5</v>
      </c>
      <c r="O1146">
        <f t="shared" si="68"/>
        <v>7.42266438399655e-5</v>
      </c>
      <c r="P1146">
        <f t="shared" si="69"/>
        <v>32.4763834793001</v>
      </c>
    </row>
    <row r="1147" spans="1:16">
      <c r="A1147" s="3"/>
      <c r="B1147" s="4" t="s">
        <v>1028</v>
      </c>
      <c r="C1147" s="4" t="s">
        <v>19</v>
      </c>
      <c r="D1147" s="4" t="s">
        <v>18</v>
      </c>
      <c r="E1147" s="4">
        <v>-0.0156811</v>
      </c>
      <c r="F1147" s="4">
        <v>0.00253836</v>
      </c>
      <c r="G1147" s="4">
        <v>1.7e-9</v>
      </c>
      <c r="I1147" s="4">
        <v>0.0288</v>
      </c>
      <c r="J1147" s="4">
        <v>0.0176</v>
      </c>
      <c r="K1147" s="4">
        <v>0.1014</v>
      </c>
      <c r="L1147" s="4">
        <v>0.185229</v>
      </c>
      <c r="M1147" s="4">
        <v>0.1876</v>
      </c>
      <c r="N1147">
        <f t="shared" si="67"/>
        <v>7.42211346542381e-5</v>
      </c>
      <c r="O1147">
        <f t="shared" si="68"/>
        <v>7.42266438399655e-5</v>
      </c>
      <c r="P1147">
        <f t="shared" si="69"/>
        <v>32.4763834793001</v>
      </c>
    </row>
    <row r="1148" spans="1:16">
      <c r="A1148" s="3"/>
      <c r="B1148" s="4" t="s">
        <v>1029</v>
      </c>
      <c r="C1148" s="4" t="s">
        <v>19</v>
      </c>
      <c r="D1148" s="4" t="s">
        <v>15</v>
      </c>
      <c r="E1148" s="4">
        <v>0.0176669</v>
      </c>
      <c r="F1148" s="4">
        <v>0.00250957</v>
      </c>
      <c r="G1148" s="4">
        <v>4.30031e-13</v>
      </c>
      <c r="I1148" s="4">
        <v>-0.0085</v>
      </c>
      <c r="J1148" s="4">
        <v>0.0173</v>
      </c>
      <c r="K1148" s="4">
        <v>0.6226</v>
      </c>
      <c r="L1148" s="4">
        <v>0.810772</v>
      </c>
      <c r="M1148" s="4">
        <v>0.8121</v>
      </c>
      <c r="N1148">
        <f t="shared" si="67"/>
        <v>9.57711800037356e-5</v>
      </c>
      <c r="O1148">
        <f t="shared" si="68"/>
        <v>9.57803530011637e-5</v>
      </c>
      <c r="P1148">
        <f t="shared" si="69"/>
        <v>41.9067778485991</v>
      </c>
    </row>
    <row r="1149" spans="1:16">
      <c r="A1149" s="3"/>
      <c r="B1149" s="4" t="s">
        <v>1030</v>
      </c>
      <c r="C1149" s="4" t="s">
        <v>18</v>
      </c>
      <c r="D1149" s="4" t="s">
        <v>16</v>
      </c>
      <c r="E1149" s="4">
        <v>-0.0136706</v>
      </c>
      <c r="F1149" s="4">
        <v>0.00196834</v>
      </c>
      <c r="G1149" s="4">
        <v>1.99986e-13</v>
      </c>
      <c r="I1149" s="4">
        <v>0.0195</v>
      </c>
      <c r="J1149" s="4">
        <v>0.0135</v>
      </c>
      <c r="K1149" s="4">
        <v>0.1492</v>
      </c>
      <c r="L1149" s="4">
        <v>0.472954</v>
      </c>
      <c r="M1149" s="4">
        <v>0.4788</v>
      </c>
      <c r="N1149">
        <f t="shared" si="67"/>
        <v>9.31692441691525e-5</v>
      </c>
      <c r="O1149">
        <f t="shared" si="68"/>
        <v>9.31779254860432e-5</v>
      </c>
      <c r="P1149">
        <f t="shared" si="69"/>
        <v>40.7681377379085</v>
      </c>
    </row>
    <row r="1150" spans="1:16">
      <c r="A1150" s="3"/>
      <c r="B1150" s="4" t="s">
        <v>1031</v>
      </c>
      <c r="C1150" s="4" t="s">
        <v>18</v>
      </c>
      <c r="D1150" s="4" t="s">
        <v>16</v>
      </c>
      <c r="E1150" s="4">
        <v>-0.0106313</v>
      </c>
      <c r="F1150" s="4">
        <v>0.00197567</v>
      </c>
      <c r="G1150" s="4">
        <v>1.79999e-8</v>
      </c>
      <c r="I1150" s="4">
        <v>-0.018</v>
      </c>
      <c r="J1150" s="4">
        <v>0.0137</v>
      </c>
      <c r="K1150" s="4">
        <v>0.1878</v>
      </c>
      <c r="L1150" s="4">
        <v>0.465706</v>
      </c>
      <c r="M1150" s="4">
        <v>0.4606</v>
      </c>
      <c r="N1150">
        <f t="shared" si="67"/>
        <v>5.62464183972635e-5</v>
      </c>
      <c r="O1150">
        <f t="shared" si="68"/>
        <v>5.62495822348006e-5</v>
      </c>
      <c r="P1150">
        <f t="shared" si="69"/>
        <v>24.6108797151923</v>
      </c>
    </row>
    <row r="1151" spans="1:16">
      <c r="A1151" s="3"/>
      <c r="B1151" s="4" t="s">
        <v>1032</v>
      </c>
      <c r="C1151" s="4" t="s">
        <v>18</v>
      </c>
      <c r="D1151" s="4" t="s">
        <v>16</v>
      </c>
      <c r="E1151" s="4">
        <v>-0.0157698</v>
      </c>
      <c r="F1151" s="4">
        <v>0.00202886</v>
      </c>
      <c r="G1151" s="4">
        <v>3.80014e-16</v>
      </c>
      <c r="I1151" s="4">
        <v>-0.0192</v>
      </c>
      <c r="J1151" s="4">
        <v>0.0136</v>
      </c>
      <c r="K1151" s="4">
        <v>0.1584</v>
      </c>
      <c r="L1151" s="4">
        <v>0.611522</v>
      </c>
      <c r="M1151" s="4">
        <v>0.5971</v>
      </c>
      <c r="N1151">
        <f t="shared" si="67"/>
        <v>0.000118157387898652</v>
      </c>
      <c r="O1151">
        <f t="shared" si="68"/>
        <v>0.000118171350716777</v>
      </c>
      <c r="P1151">
        <f t="shared" si="69"/>
        <v>51.7035110791114</v>
      </c>
    </row>
    <row r="1152" spans="1:16">
      <c r="A1152" s="3"/>
      <c r="B1152" s="4" t="s">
        <v>1033</v>
      </c>
      <c r="C1152" s="4" t="s">
        <v>18</v>
      </c>
      <c r="D1152" s="4" t="s">
        <v>16</v>
      </c>
      <c r="E1152" s="4">
        <v>-0.0121785</v>
      </c>
      <c r="F1152" s="4">
        <v>0.00197351</v>
      </c>
      <c r="G1152" s="4">
        <v>1.40001e-9</v>
      </c>
      <c r="I1152" s="4">
        <v>-0.0246</v>
      </c>
      <c r="J1152" s="4">
        <v>0.0136</v>
      </c>
      <c r="K1152" s="4">
        <v>0.0702005</v>
      </c>
      <c r="L1152" s="4">
        <v>0.47596</v>
      </c>
      <c r="M1152" s="4">
        <v>0.476</v>
      </c>
      <c r="N1152">
        <f t="shared" si="67"/>
        <v>7.39865012441662e-5</v>
      </c>
      <c r="O1152">
        <f t="shared" si="68"/>
        <v>7.39919756515648e-5</v>
      </c>
      <c r="P1152">
        <f t="shared" si="69"/>
        <v>32.3737091068291</v>
      </c>
    </row>
    <row r="1153" spans="1:16">
      <c r="A1153" s="3"/>
      <c r="B1153" s="4" t="s">
        <v>1034</v>
      </c>
      <c r="C1153" s="4" t="s">
        <v>15</v>
      </c>
      <c r="D1153" s="4" t="s">
        <v>19</v>
      </c>
      <c r="E1153" s="4">
        <v>-0.0334512</v>
      </c>
      <c r="F1153" s="4">
        <v>0.00232423</v>
      </c>
      <c r="G1153" s="4">
        <v>6.79986e-49</v>
      </c>
      <c r="I1153" s="4">
        <v>-0.0282</v>
      </c>
      <c r="J1153" s="4">
        <v>0.0166</v>
      </c>
      <c r="K1153" s="4">
        <v>0.0889303</v>
      </c>
      <c r="L1153" s="4">
        <v>0.239922</v>
      </c>
      <c r="M1153" s="4">
        <v>0.2441</v>
      </c>
      <c r="N1153">
        <f t="shared" si="67"/>
        <v>0.000408114133170299</v>
      </c>
      <c r="O1153">
        <f t="shared" si="68"/>
        <v>0.00040828075831807</v>
      </c>
      <c r="P1153">
        <f t="shared" si="69"/>
        <v>178.635080186905</v>
      </c>
    </row>
    <row r="1154" spans="1:16">
      <c r="A1154" s="3"/>
      <c r="B1154" s="4" t="s">
        <v>1035</v>
      </c>
      <c r="C1154" s="4" t="s">
        <v>19</v>
      </c>
      <c r="D1154" s="4" t="s">
        <v>15</v>
      </c>
      <c r="E1154" s="4">
        <v>-0.0177483</v>
      </c>
      <c r="F1154" s="4">
        <v>0.00198567</v>
      </c>
      <c r="G1154" s="4">
        <v>2.19989e-19</v>
      </c>
      <c r="I1154" s="4">
        <v>0.0003</v>
      </c>
      <c r="J1154" s="4">
        <v>0.0139</v>
      </c>
      <c r="K1154" s="4">
        <v>0.985</v>
      </c>
      <c r="L1154" s="4">
        <v>0.416627</v>
      </c>
      <c r="M1154" s="4">
        <v>0.4134</v>
      </c>
      <c r="N1154">
        <f t="shared" si="67"/>
        <v>0.000153121880524007</v>
      </c>
      <c r="O1154">
        <f t="shared" si="68"/>
        <v>0.000153145330424995</v>
      </c>
      <c r="P1154">
        <f t="shared" si="69"/>
        <v>67.0056764208482</v>
      </c>
    </row>
    <row r="1155" spans="1:16">
      <c r="A1155" s="3"/>
      <c r="B1155" s="4" t="s">
        <v>1036</v>
      </c>
      <c r="C1155" s="4" t="s">
        <v>19</v>
      </c>
      <c r="D1155" s="4" t="s">
        <v>15</v>
      </c>
      <c r="E1155" s="4">
        <v>-0.0261521</v>
      </c>
      <c r="F1155" s="4">
        <v>0.00199338</v>
      </c>
      <c r="G1155" s="4">
        <v>3.80014e-42</v>
      </c>
      <c r="I1155" s="4">
        <v>0.0145</v>
      </c>
      <c r="J1155" s="4">
        <v>0.0136</v>
      </c>
      <c r="K1155" s="4">
        <v>0.2848</v>
      </c>
      <c r="L1155" s="4">
        <v>0.477602</v>
      </c>
      <c r="M1155" s="4">
        <v>0.4768</v>
      </c>
      <c r="N1155">
        <f t="shared" si="67"/>
        <v>0.000341279949983976</v>
      </c>
      <c r="O1155">
        <f t="shared" si="68"/>
        <v>0.000341396461751367</v>
      </c>
      <c r="P1155">
        <f t="shared" si="69"/>
        <v>149.371193910076</v>
      </c>
    </row>
    <row r="1156" spans="1:16">
      <c r="A1156" s="3"/>
      <c r="B1156" s="4" t="s">
        <v>1037</v>
      </c>
      <c r="C1156" s="4" t="s">
        <v>15</v>
      </c>
      <c r="D1156" s="4" t="s">
        <v>19</v>
      </c>
      <c r="E1156" s="4">
        <v>-0.0188336</v>
      </c>
      <c r="F1156" s="4">
        <v>0.00217149</v>
      </c>
      <c r="G1156" s="4">
        <v>5.90065e-19</v>
      </c>
      <c r="I1156" s="4">
        <v>0.0167</v>
      </c>
      <c r="J1156" s="4">
        <v>0.015</v>
      </c>
      <c r="K1156" s="4">
        <v>0.2643</v>
      </c>
      <c r="L1156" s="4">
        <v>0.295406</v>
      </c>
      <c r="M1156" s="4">
        <v>0.291</v>
      </c>
      <c r="N1156">
        <f t="shared" si="67"/>
        <v>0.000147657303465238</v>
      </c>
      <c r="O1156">
        <f t="shared" si="68"/>
        <v>0.000147679109364305</v>
      </c>
      <c r="P1156">
        <f t="shared" si="69"/>
        <v>64.6140407201644</v>
      </c>
    </row>
    <row r="1157" spans="1:16">
      <c r="A1157" s="3"/>
      <c r="B1157" s="4" t="s">
        <v>1038</v>
      </c>
      <c r="C1157" s="4" t="s">
        <v>16</v>
      </c>
      <c r="D1157" s="4" t="s">
        <v>19</v>
      </c>
      <c r="E1157" s="4">
        <v>0.022208</v>
      </c>
      <c r="F1157" s="4">
        <v>0.00234846</v>
      </c>
      <c r="G1157" s="4">
        <v>2.09991e-23</v>
      </c>
      <c r="I1157" s="4">
        <v>-0.0149</v>
      </c>
      <c r="J1157" s="4">
        <v>0.0161</v>
      </c>
      <c r="K1157" s="4">
        <v>0.3552</v>
      </c>
      <c r="L1157" s="4">
        <v>0.2273</v>
      </c>
      <c r="M1157" s="4">
        <v>0.2315</v>
      </c>
      <c r="N1157">
        <f t="shared" si="67"/>
        <v>0.000173244414332027</v>
      </c>
      <c r="O1157">
        <f t="shared" si="68"/>
        <v>0.000173274433159718</v>
      </c>
      <c r="P1157">
        <f t="shared" si="69"/>
        <v>75.8127627403716</v>
      </c>
    </row>
    <row r="1158" spans="1:16">
      <c r="A1158" s="3"/>
      <c r="B1158" s="4" t="s">
        <v>1039</v>
      </c>
      <c r="C1158" s="4" t="s">
        <v>16</v>
      </c>
      <c r="D1158" s="4" t="s">
        <v>18</v>
      </c>
      <c r="E1158" s="4">
        <v>-0.0148619</v>
      </c>
      <c r="F1158" s="4">
        <v>0.00219855</v>
      </c>
      <c r="G1158" s="4">
        <v>6.29941e-12</v>
      </c>
      <c r="I1158" s="4">
        <v>-0.0056</v>
      </c>
      <c r="J1158" s="4">
        <v>0.0148</v>
      </c>
      <c r="K1158" s="4">
        <v>0.705</v>
      </c>
      <c r="L1158" s="4">
        <v>0.6721</v>
      </c>
      <c r="M1158" s="4">
        <v>0.6738</v>
      </c>
      <c r="N1158">
        <f t="shared" si="67"/>
        <v>9.73540397087313e-5</v>
      </c>
      <c r="O1158">
        <f t="shared" si="68"/>
        <v>9.73635184405718e-5</v>
      </c>
      <c r="P1158">
        <f t="shared" si="69"/>
        <v>42.5994602233034</v>
      </c>
    </row>
    <row r="1159" spans="1:16">
      <c r="A1159" s="3"/>
      <c r="B1159" s="4" t="s">
        <v>1040</v>
      </c>
      <c r="C1159" s="4" t="s">
        <v>16</v>
      </c>
      <c r="D1159" s="4" t="s">
        <v>18</v>
      </c>
      <c r="E1159" s="4">
        <v>0.0169909</v>
      </c>
      <c r="F1159" s="4">
        <v>0.00269124</v>
      </c>
      <c r="G1159" s="4">
        <v>3.29997e-10</v>
      </c>
      <c r="I1159" s="4">
        <v>0.0046</v>
      </c>
      <c r="J1159" s="4">
        <v>0.0184</v>
      </c>
      <c r="K1159" s="4">
        <v>0.8042</v>
      </c>
      <c r="L1159" s="4">
        <v>0.160652</v>
      </c>
      <c r="M1159" s="4">
        <v>0.1614</v>
      </c>
      <c r="N1159">
        <f t="shared" si="67"/>
        <v>7.78557978944612e-5</v>
      </c>
      <c r="O1159">
        <f t="shared" si="68"/>
        <v>7.78618598916886e-5</v>
      </c>
      <c r="P1159">
        <f t="shared" si="69"/>
        <v>34.0668995584105</v>
      </c>
    </row>
    <row r="1160" spans="1:16">
      <c r="A1160" s="3"/>
      <c r="B1160" s="4" t="s">
        <v>1041</v>
      </c>
      <c r="C1160" s="4" t="s">
        <v>18</v>
      </c>
      <c r="D1160" s="4" t="s">
        <v>16</v>
      </c>
      <c r="E1160" s="4">
        <v>-0.0156425</v>
      </c>
      <c r="F1160" s="4">
        <v>0.00301249</v>
      </c>
      <c r="G1160" s="4">
        <v>8.50002e-9</v>
      </c>
      <c r="I1160" s="4">
        <v>0.0123</v>
      </c>
      <c r="J1160" s="4">
        <v>0.0209</v>
      </c>
      <c r="K1160" s="4">
        <v>0.557799</v>
      </c>
      <c r="L1160" s="4">
        <v>0.881037</v>
      </c>
      <c r="M1160" s="4">
        <v>0.8804</v>
      </c>
      <c r="N1160">
        <f t="shared" si="67"/>
        <v>5.12918517129135e-5</v>
      </c>
      <c r="O1160">
        <f t="shared" si="68"/>
        <v>5.12944827019139e-5</v>
      </c>
      <c r="P1160">
        <f t="shared" si="69"/>
        <v>22.4428750165684</v>
      </c>
    </row>
    <row r="1161" spans="1:16">
      <c r="A1161" s="3"/>
      <c r="B1161" s="4" t="s">
        <v>1042</v>
      </c>
      <c r="C1161" s="4" t="s">
        <v>15</v>
      </c>
      <c r="D1161" s="4" t="s">
        <v>16</v>
      </c>
      <c r="E1161" s="4">
        <v>-0.0345879</v>
      </c>
      <c r="F1161" s="4">
        <v>0.00211555</v>
      </c>
      <c r="G1161" s="4">
        <v>2.39994e-62</v>
      </c>
      <c r="I1161" s="4">
        <v>-0.0043</v>
      </c>
      <c r="J1161" s="4">
        <v>0.0146</v>
      </c>
      <c r="K1161" s="4">
        <v>0.7687</v>
      </c>
      <c r="L1161" s="4">
        <v>0.323568</v>
      </c>
      <c r="M1161" s="4">
        <v>0.329</v>
      </c>
      <c r="N1161">
        <f t="shared" ref="N1161:N1224" si="70">2*(1-L1161)*L1161*E1161*E1161</f>
        <v>0.000523682539669595</v>
      </c>
      <c r="O1161">
        <f t="shared" ref="O1161:O1224" si="71">N1161/(1-N1161)</f>
        <v>0.00052395692676368</v>
      </c>
      <c r="P1161">
        <f t="shared" si="69"/>
        <v>229.246874166913</v>
      </c>
    </row>
    <row r="1162" spans="1:16">
      <c r="A1162" s="3"/>
      <c r="B1162" s="4" t="s">
        <v>1043</v>
      </c>
      <c r="C1162" s="4" t="s">
        <v>16</v>
      </c>
      <c r="D1162" s="4" t="s">
        <v>18</v>
      </c>
      <c r="E1162" s="4">
        <v>0.0130763</v>
      </c>
      <c r="F1162" s="4">
        <v>0.0022393</v>
      </c>
      <c r="G1162" s="4">
        <v>1.29999e-9</v>
      </c>
      <c r="I1162" s="4">
        <v>0.0279</v>
      </c>
      <c r="J1162" s="4">
        <v>0.0155</v>
      </c>
      <c r="K1162" s="4">
        <v>0.0712295</v>
      </c>
      <c r="L1162" s="4">
        <v>0.262951</v>
      </c>
      <c r="M1162" s="4">
        <v>0.2636</v>
      </c>
      <c r="N1162">
        <f t="shared" si="70"/>
        <v>6.62782350925899e-5</v>
      </c>
      <c r="O1162">
        <f t="shared" si="71"/>
        <v>6.62826281882035e-5</v>
      </c>
      <c r="P1162">
        <f t="shared" ref="P1162:P1225" si="72">437530*O1162</f>
        <v>29.0006383111847</v>
      </c>
    </row>
    <row r="1163" spans="1:16">
      <c r="A1163" s="3"/>
      <c r="B1163" s="4" t="s">
        <v>1044</v>
      </c>
      <c r="C1163" s="4" t="s">
        <v>18</v>
      </c>
      <c r="D1163" s="4" t="s">
        <v>16</v>
      </c>
      <c r="E1163" s="4">
        <v>0.0171913</v>
      </c>
      <c r="F1163" s="4">
        <v>0.00200739</v>
      </c>
      <c r="G1163" s="4">
        <v>1.69981e-18</v>
      </c>
      <c r="I1163" s="4">
        <v>-0.0308</v>
      </c>
      <c r="J1163" s="4">
        <v>0.0139</v>
      </c>
      <c r="K1163" s="4">
        <v>0.0260298</v>
      </c>
      <c r="L1163" s="4">
        <v>0.609045</v>
      </c>
      <c r="M1163" s="4">
        <v>0.6108</v>
      </c>
      <c r="N1163">
        <f t="shared" si="70"/>
        <v>0.000140741957750463</v>
      </c>
      <c r="O1163">
        <f t="shared" si="71"/>
        <v>0.000140761768837385</v>
      </c>
      <c r="P1163">
        <f t="shared" si="72"/>
        <v>61.5874967194211</v>
      </c>
    </row>
    <row r="1164" spans="1:16">
      <c r="A1164" s="3"/>
      <c r="B1164" s="4" t="s">
        <v>1045</v>
      </c>
      <c r="C1164" s="4" t="s">
        <v>18</v>
      </c>
      <c r="D1164" s="4" t="s">
        <v>19</v>
      </c>
      <c r="E1164" s="4">
        <v>0.0124823</v>
      </c>
      <c r="F1164" s="4">
        <v>0.00208916</v>
      </c>
      <c r="G1164" s="4">
        <v>1.2e-9</v>
      </c>
      <c r="I1164" s="4">
        <v>0.0143</v>
      </c>
      <c r="J1164" s="4">
        <v>0.0144</v>
      </c>
      <c r="K1164" s="4">
        <v>0.3191</v>
      </c>
      <c r="L1164" s="4">
        <v>0.660324</v>
      </c>
      <c r="M1164" s="4">
        <v>0.6565</v>
      </c>
      <c r="N1164">
        <f t="shared" si="70"/>
        <v>6.98942055842262e-5</v>
      </c>
      <c r="O1164">
        <f t="shared" si="71"/>
        <v>6.98990911256715e-5</v>
      </c>
      <c r="P1164">
        <f t="shared" si="72"/>
        <v>30.582949340215</v>
      </c>
    </row>
    <row r="1165" spans="1:16">
      <c r="A1165" s="3"/>
      <c r="B1165" s="4" t="s">
        <v>1046</v>
      </c>
      <c r="C1165" s="4" t="s">
        <v>16</v>
      </c>
      <c r="D1165" s="4" t="s">
        <v>18</v>
      </c>
      <c r="E1165" s="4">
        <v>-0.0139925</v>
      </c>
      <c r="F1165" s="4">
        <v>0.00256641</v>
      </c>
      <c r="G1165" s="4">
        <v>9.59997e-9</v>
      </c>
      <c r="I1165" s="4">
        <v>-0.0018</v>
      </c>
      <c r="J1165" s="4">
        <v>0.018</v>
      </c>
      <c r="K1165" s="4">
        <v>0.9223</v>
      </c>
      <c r="L1165" s="4">
        <v>0.821887</v>
      </c>
      <c r="M1165" s="4">
        <v>0.8292</v>
      </c>
      <c r="N1165">
        <f t="shared" si="70"/>
        <v>5.73229268084104e-5</v>
      </c>
      <c r="O1165">
        <f t="shared" si="71"/>
        <v>5.73262129147175e-5</v>
      </c>
      <c r="P1165">
        <f t="shared" si="72"/>
        <v>25.0819379365763</v>
      </c>
    </row>
    <row r="1166" spans="1:16">
      <c r="A1166" s="3"/>
      <c r="B1166" s="4" t="s">
        <v>1047</v>
      </c>
      <c r="C1166" s="4" t="s">
        <v>15</v>
      </c>
      <c r="D1166" s="4" t="s">
        <v>19</v>
      </c>
      <c r="E1166" s="4">
        <v>0.0202482</v>
      </c>
      <c r="F1166" s="4">
        <v>0.00243823</v>
      </c>
      <c r="G1166" s="4">
        <v>5.19996e-16</v>
      </c>
      <c r="I1166" s="4">
        <v>-0.0227</v>
      </c>
      <c r="J1166" s="4">
        <v>0.0178</v>
      </c>
      <c r="K1166" s="4">
        <v>0.2021</v>
      </c>
      <c r="L1166" s="4">
        <v>0.794553</v>
      </c>
      <c r="M1166" s="4">
        <v>0.7972</v>
      </c>
      <c r="N1166">
        <f t="shared" si="70"/>
        <v>0.000133852200452978</v>
      </c>
      <c r="O1166">
        <f t="shared" si="71"/>
        <v>0.000133870119263016</v>
      </c>
      <c r="P1166">
        <f t="shared" si="72"/>
        <v>58.5721932811474</v>
      </c>
    </row>
    <row r="1167" spans="1:16">
      <c r="A1167" s="3"/>
      <c r="B1167" s="4" t="s">
        <v>1048</v>
      </c>
      <c r="C1167" s="4" t="s">
        <v>19</v>
      </c>
      <c r="D1167" s="4" t="s">
        <v>16</v>
      </c>
      <c r="E1167" s="4">
        <v>0.0112354</v>
      </c>
      <c r="F1167" s="4">
        <v>0.00203897</v>
      </c>
      <c r="G1167" s="4">
        <v>1.79999e-8</v>
      </c>
      <c r="I1167" s="4">
        <v>-0.0017</v>
      </c>
      <c r="J1167" s="4">
        <v>0.014</v>
      </c>
      <c r="K1167" s="4">
        <v>0.9052</v>
      </c>
      <c r="L1167" s="4">
        <v>0.383036</v>
      </c>
      <c r="M1167" s="4">
        <v>0.387</v>
      </c>
      <c r="N1167">
        <f t="shared" si="70"/>
        <v>5.96631927589298e-5</v>
      </c>
      <c r="O1167">
        <f t="shared" si="71"/>
        <v>5.96667526678955e-5</v>
      </c>
      <c r="P1167">
        <f t="shared" si="72"/>
        <v>26.1059942947843</v>
      </c>
    </row>
    <row r="1168" spans="1:16">
      <c r="A1168" s="3"/>
      <c r="B1168" s="4" t="s">
        <v>240</v>
      </c>
      <c r="C1168" s="4" t="s">
        <v>16</v>
      </c>
      <c r="D1168" s="4" t="s">
        <v>18</v>
      </c>
      <c r="E1168" s="4">
        <v>-0.0156967</v>
      </c>
      <c r="F1168" s="4">
        <v>0.00258996</v>
      </c>
      <c r="G1168" s="4">
        <v>3.09999e-9</v>
      </c>
      <c r="I1168" s="4">
        <v>0.0034</v>
      </c>
      <c r="J1168" s="4">
        <v>0.0179</v>
      </c>
      <c r="K1168" s="4">
        <v>0.851</v>
      </c>
      <c r="L1168" s="4">
        <v>0.827539</v>
      </c>
      <c r="M1168" s="4">
        <v>0.8267</v>
      </c>
      <c r="N1168">
        <f t="shared" si="70"/>
        <v>7.03276461389909e-5</v>
      </c>
      <c r="O1168">
        <f t="shared" si="71"/>
        <v>7.03325924646658e-5</v>
      </c>
      <c r="P1168">
        <f t="shared" si="72"/>
        <v>30.7726191810652</v>
      </c>
    </row>
    <row r="1169" spans="1:16">
      <c r="A1169" s="3"/>
      <c r="B1169" s="4" t="s">
        <v>1049</v>
      </c>
      <c r="C1169" s="4" t="s">
        <v>19</v>
      </c>
      <c r="D1169" s="4" t="s">
        <v>15</v>
      </c>
      <c r="E1169" s="4">
        <v>-0.0122885</v>
      </c>
      <c r="F1169" s="4">
        <v>0.00201204</v>
      </c>
      <c r="G1169" s="4">
        <v>4.30002e-10</v>
      </c>
      <c r="I1169" s="4">
        <v>-0.0117</v>
      </c>
      <c r="J1169" s="4">
        <v>0.0146</v>
      </c>
      <c r="K1169" s="4">
        <v>0.4211</v>
      </c>
      <c r="L1169" s="4">
        <v>0.40038</v>
      </c>
      <c r="M1169" s="4">
        <v>0.4</v>
      </c>
      <c r="N1169">
        <f t="shared" si="70"/>
        <v>7.25063809684133e-5</v>
      </c>
      <c r="O1169">
        <f t="shared" si="71"/>
        <v>7.25116385249009e-5</v>
      </c>
      <c r="P1169">
        <f t="shared" si="72"/>
        <v>31.7260172037999</v>
      </c>
    </row>
    <row r="1170" spans="1:16">
      <c r="A1170" s="3"/>
      <c r="B1170" s="4" t="s">
        <v>242</v>
      </c>
      <c r="C1170" s="4" t="s">
        <v>16</v>
      </c>
      <c r="D1170" s="4" t="s">
        <v>18</v>
      </c>
      <c r="E1170" s="4">
        <v>-0.0364851</v>
      </c>
      <c r="F1170" s="4">
        <v>0.0021595</v>
      </c>
      <c r="G1170" s="4">
        <v>1.9002e-67</v>
      </c>
      <c r="I1170" s="4">
        <v>-0.0279</v>
      </c>
      <c r="J1170" s="4">
        <v>0.015</v>
      </c>
      <c r="K1170" s="4">
        <v>0.0623706</v>
      </c>
      <c r="L1170" s="4">
        <v>0.699928</v>
      </c>
      <c r="M1170" s="4">
        <v>0.7002</v>
      </c>
      <c r="N1170">
        <f t="shared" si="70"/>
        <v>0.000559164920403975</v>
      </c>
      <c r="O1170">
        <f t="shared" si="71"/>
        <v>0.000559477760741528</v>
      </c>
      <c r="P1170">
        <f t="shared" si="72"/>
        <v>244.788304657241</v>
      </c>
    </row>
    <row r="1171" spans="1:16">
      <c r="A1171" s="3"/>
      <c r="B1171" s="4" t="s">
        <v>1050</v>
      </c>
      <c r="C1171" s="4" t="s">
        <v>16</v>
      </c>
      <c r="D1171" s="4" t="s">
        <v>18</v>
      </c>
      <c r="E1171" s="4">
        <v>0.043678</v>
      </c>
      <c r="F1171" s="4">
        <v>0.00204878</v>
      </c>
      <c r="G1171" s="4">
        <v>1.69824e-102</v>
      </c>
      <c r="I1171" s="4">
        <v>-0.0158</v>
      </c>
      <c r="J1171" s="4">
        <v>0.0141</v>
      </c>
      <c r="K1171" s="4">
        <v>0.2616</v>
      </c>
      <c r="L1171" s="4">
        <v>0.648042</v>
      </c>
      <c r="M1171" s="4">
        <v>0.6448</v>
      </c>
      <c r="N1171">
        <f t="shared" si="70"/>
        <v>0.000870260913833029</v>
      </c>
      <c r="O1171">
        <f t="shared" si="71"/>
        <v>0.000871018927560894</v>
      </c>
      <c r="P1171">
        <f t="shared" si="72"/>
        <v>381.096911375718</v>
      </c>
    </row>
    <row r="1172" spans="1:16">
      <c r="A1172" s="3"/>
      <c r="B1172" s="4" t="s">
        <v>1051</v>
      </c>
      <c r="C1172" s="4" t="s">
        <v>16</v>
      </c>
      <c r="D1172" s="4" t="s">
        <v>19</v>
      </c>
      <c r="E1172" s="4">
        <v>-0.0267569</v>
      </c>
      <c r="F1172" s="4">
        <v>0.00222227</v>
      </c>
      <c r="G1172" s="4">
        <v>5.40008e-36</v>
      </c>
      <c r="I1172" s="4">
        <v>0.0169</v>
      </c>
      <c r="J1172" s="4">
        <v>0.0152</v>
      </c>
      <c r="K1172" s="4">
        <v>0.2638</v>
      </c>
      <c r="L1172" s="4">
        <v>0.272331</v>
      </c>
      <c r="M1172" s="4">
        <v>0.2793</v>
      </c>
      <c r="N1172">
        <f t="shared" si="70"/>
        <v>0.000283747824924919</v>
      </c>
      <c r="O1172">
        <f t="shared" si="71"/>
        <v>0.000283828360604893</v>
      </c>
      <c r="P1172">
        <f t="shared" si="72"/>
        <v>124.183422615459</v>
      </c>
    </row>
    <row r="1173" spans="1:16">
      <c r="A1173" s="3"/>
      <c r="B1173" s="4" t="s">
        <v>1052</v>
      </c>
      <c r="C1173" s="4" t="s">
        <v>16</v>
      </c>
      <c r="D1173" s="4" t="s">
        <v>18</v>
      </c>
      <c r="E1173" s="4">
        <v>-0.210091</v>
      </c>
      <c r="F1173" s="4">
        <v>0.00324382</v>
      </c>
      <c r="G1173" s="4">
        <v>1e-200</v>
      </c>
      <c r="I1173" s="4">
        <v>0.0052</v>
      </c>
      <c r="J1173" s="4">
        <v>0.0223</v>
      </c>
      <c r="K1173" s="4">
        <v>0.8147</v>
      </c>
      <c r="L1173" s="4">
        <v>0.10108</v>
      </c>
      <c r="M1173" s="4">
        <v>0.1027</v>
      </c>
      <c r="N1173">
        <f t="shared" si="70"/>
        <v>0.00802104898339063</v>
      </c>
      <c r="O1173">
        <f t="shared" si="71"/>
        <v>0.00808590643498073</v>
      </c>
      <c r="P1173">
        <f t="shared" si="72"/>
        <v>3537.82664249712</v>
      </c>
    </row>
    <row r="1174" spans="1:16">
      <c r="A1174" s="3"/>
      <c r="B1174" s="4" t="s">
        <v>1053</v>
      </c>
      <c r="C1174" s="4" t="s">
        <v>16</v>
      </c>
      <c r="D1174" s="4" t="s">
        <v>18</v>
      </c>
      <c r="E1174" s="4">
        <v>0.0240851</v>
      </c>
      <c r="F1174" s="4">
        <v>0.00213367</v>
      </c>
      <c r="G1174" s="4">
        <v>7.8001e-29</v>
      </c>
      <c r="I1174" s="4">
        <v>0.0032</v>
      </c>
      <c r="J1174" s="4">
        <v>0.0146</v>
      </c>
      <c r="K1174" s="4">
        <v>0.8251</v>
      </c>
      <c r="L1174" s="4">
        <v>0.694987</v>
      </c>
      <c r="M1174" s="4">
        <v>0.6961</v>
      </c>
      <c r="N1174">
        <f t="shared" si="70"/>
        <v>0.000245935903147374</v>
      </c>
      <c r="O1174">
        <f t="shared" si="71"/>
        <v>0.000245996402494793</v>
      </c>
      <c r="P1174">
        <f t="shared" si="72"/>
        <v>107.630805983547</v>
      </c>
    </row>
    <row r="1175" spans="1:16">
      <c r="A1175" s="3"/>
      <c r="B1175" s="4" t="s">
        <v>1054</v>
      </c>
      <c r="C1175" s="4" t="s">
        <v>18</v>
      </c>
      <c r="D1175" s="4" t="s">
        <v>16</v>
      </c>
      <c r="E1175" s="4">
        <v>0.0263664</v>
      </c>
      <c r="F1175" s="4">
        <v>0.00316248</v>
      </c>
      <c r="G1175" s="4">
        <v>1.69981e-17</v>
      </c>
      <c r="I1175" s="4">
        <v>0.0311</v>
      </c>
      <c r="J1175" s="4">
        <v>0.0217</v>
      </c>
      <c r="K1175" s="4">
        <v>0.1512</v>
      </c>
      <c r="L1175" s="4">
        <v>0.109826</v>
      </c>
      <c r="M1175" s="4">
        <v>0.108</v>
      </c>
      <c r="N1175">
        <f t="shared" si="70"/>
        <v>0.000135928880518832</v>
      </c>
      <c r="O1175">
        <f t="shared" si="71"/>
        <v>0.000135947359691244</v>
      </c>
      <c r="P1175">
        <f t="shared" si="72"/>
        <v>59.4810482857102</v>
      </c>
    </row>
    <row r="1176" spans="1:16">
      <c r="A1176" s="3"/>
      <c r="B1176" s="4" t="s">
        <v>1055</v>
      </c>
      <c r="C1176" s="4" t="s">
        <v>18</v>
      </c>
      <c r="D1176" s="4" t="s">
        <v>16</v>
      </c>
      <c r="E1176" s="4">
        <v>0.0179037</v>
      </c>
      <c r="F1176" s="4">
        <v>0.00297009</v>
      </c>
      <c r="G1176" s="4">
        <v>1.79999e-10</v>
      </c>
      <c r="I1176" s="4">
        <v>0.0214</v>
      </c>
      <c r="J1176" s="4">
        <v>0.0206</v>
      </c>
      <c r="K1176" s="4">
        <v>0.299</v>
      </c>
      <c r="L1176" s="4">
        <v>0.12588</v>
      </c>
      <c r="M1176" s="4">
        <v>0.1241</v>
      </c>
      <c r="N1176">
        <f t="shared" si="70"/>
        <v>7.0541285728775e-5</v>
      </c>
      <c r="O1176">
        <f t="shared" si="71"/>
        <v>7.05462621528107e-5</v>
      </c>
      <c r="P1176">
        <f t="shared" si="72"/>
        <v>30.8661060797192</v>
      </c>
    </row>
    <row r="1177" spans="1:16">
      <c r="A1177" s="3"/>
      <c r="B1177" s="4" t="s">
        <v>1056</v>
      </c>
      <c r="C1177" s="4" t="s">
        <v>16</v>
      </c>
      <c r="D1177" s="4" t="s">
        <v>18</v>
      </c>
      <c r="E1177" s="4">
        <v>0.0200945</v>
      </c>
      <c r="F1177" s="4">
        <v>0.00260865</v>
      </c>
      <c r="G1177" s="4">
        <v>4.60045e-16</v>
      </c>
      <c r="I1177" s="4">
        <v>-0.026</v>
      </c>
      <c r="J1177" s="4">
        <v>0.0179</v>
      </c>
      <c r="K1177" s="4">
        <v>0.1464</v>
      </c>
      <c r="L1177" s="4">
        <v>0.177654</v>
      </c>
      <c r="M1177" s="4">
        <v>0.1792</v>
      </c>
      <c r="N1177">
        <f t="shared" si="70"/>
        <v>0.000117981517827739</v>
      </c>
      <c r="O1177">
        <f t="shared" si="71"/>
        <v>0.000117995439108742</v>
      </c>
      <c r="P1177">
        <f t="shared" si="72"/>
        <v>51.6265444732477</v>
      </c>
    </row>
    <row r="1178" spans="1:16">
      <c r="A1178" s="3"/>
      <c r="B1178" s="4" t="s">
        <v>1059</v>
      </c>
      <c r="C1178" s="4" t="s">
        <v>18</v>
      </c>
      <c r="D1178" s="4" t="s">
        <v>16</v>
      </c>
      <c r="E1178" s="4">
        <v>0.0207013</v>
      </c>
      <c r="F1178" s="4">
        <v>0.00215953</v>
      </c>
      <c r="G1178" s="4">
        <v>1.80011e-23</v>
      </c>
      <c r="I1178" s="4">
        <v>0.0202</v>
      </c>
      <c r="J1178" s="4">
        <v>0.0169</v>
      </c>
      <c r="K1178" s="4">
        <v>0.2324</v>
      </c>
      <c r="L1178" s="4">
        <v>0.37844</v>
      </c>
      <c r="M1178" s="4">
        <v>0.3717</v>
      </c>
      <c r="N1178">
        <f t="shared" si="70"/>
        <v>0.000201606869358158</v>
      </c>
      <c r="O1178">
        <f t="shared" si="71"/>
        <v>0.00020164752288396</v>
      </c>
      <c r="P1178">
        <f t="shared" si="72"/>
        <v>88.226840687419</v>
      </c>
    </row>
    <row r="1179" spans="1:16">
      <c r="A1179" s="3"/>
      <c r="B1179" s="4" t="s">
        <v>1060</v>
      </c>
      <c r="C1179" s="4" t="s">
        <v>16</v>
      </c>
      <c r="D1179" s="4" t="s">
        <v>18</v>
      </c>
      <c r="E1179" s="4">
        <v>0.0164154</v>
      </c>
      <c r="F1179" s="4">
        <v>0.00215707</v>
      </c>
      <c r="G1179" s="4">
        <v>1.59993e-16</v>
      </c>
      <c r="I1179" s="4">
        <v>-0.0157</v>
      </c>
      <c r="J1179" s="4">
        <v>0.0149</v>
      </c>
      <c r="K1179" s="4">
        <v>0.2925</v>
      </c>
      <c r="L1179" s="4">
        <v>0.299391</v>
      </c>
      <c r="M1179" s="4">
        <v>0.3011</v>
      </c>
      <c r="N1179">
        <f t="shared" si="70"/>
        <v>0.000113043966606029</v>
      </c>
      <c r="O1179">
        <f t="shared" si="71"/>
        <v>0.000113056746989161</v>
      </c>
      <c r="P1179">
        <f t="shared" si="72"/>
        <v>49.4657185101674</v>
      </c>
    </row>
    <row r="1180" spans="1:16">
      <c r="A1180" s="3"/>
      <c r="B1180" s="4" t="s">
        <v>1061</v>
      </c>
      <c r="C1180" s="4" t="s">
        <v>15</v>
      </c>
      <c r="D1180" s="4" t="s">
        <v>19</v>
      </c>
      <c r="E1180" s="4">
        <v>0.0294502</v>
      </c>
      <c r="F1180" s="4">
        <v>0.00447886</v>
      </c>
      <c r="G1180" s="4">
        <v>1.10002e-12</v>
      </c>
      <c r="I1180" s="4">
        <v>-0.0657</v>
      </c>
      <c r="J1180" s="4">
        <v>0.0298</v>
      </c>
      <c r="K1180" s="4">
        <v>0.0275899</v>
      </c>
      <c r="L1180" s="4">
        <v>0.0563576</v>
      </c>
      <c r="M1180" s="4">
        <v>0.0563</v>
      </c>
      <c r="N1180">
        <f t="shared" si="70"/>
        <v>9.22500115973536e-5</v>
      </c>
      <c r="O1180">
        <f t="shared" si="71"/>
        <v>9.22585224471193e-5</v>
      </c>
      <c r="P1180">
        <f t="shared" si="72"/>
        <v>40.3658713262881</v>
      </c>
    </row>
    <row r="1181" spans="1:16">
      <c r="A1181" s="3"/>
      <c r="B1181" s="4" t="s">
        <v>1062</v>
      </c>
      <c r="C1181" s="4" t="s">
        <v>19</v>
      </c>
      <c r="D1181" s="4" t="s">
        <v>15</v>
      </c>
      <c r="E1181" s="4">
        <v>0.0369345</v>
      </c>
      <c r="F1181" s="4">
        <v>0.00362162</v>
      </c>
      <c r="G1181" s="4">
        <v>5.79963e-25</v>
      </c>
      <c r="I1181" s="4">
        <v>-0.0333</v>
      </c>
      <c r="J1181" s="4">
        <v>0.0253</v>
      </c>
      <c r="K1181" s="4">
        <v>0.1886</v>
      </c>
      <c r="L1181" s="4">
        <v>0.0793305</v>
      </c>
      <c r="M1181" s="4">
        <v>0.0781</v>
      </c>
      <c r="N1181">
        <f t="shared" si="70"/>
        <v>0.000199268380657892</v>
      </c>
      <c r="O1181">
        <f t="shared" si="71"/>
        <v>0.000199308096459525</v>
      </c>
      <c r="P1181">
        <f t="shared" si="72"/>
        <v>87.2032714439361</v>
      </c>
    </row>
    <row r="1182" spans="1:16">
      <c r="A1182" s="3"/>
      <c r="B1182" s="4" t="s">
        <v>1063</v>
      </c>
      <c r="C1182" s="4" t="s">
        <v>18</v>
      </c>
      <c r="D1182" s="4" t="s">
        <v>16</v>
      </c>
      <c r="E1182" s="4">
        <v>-0.0143217</v>
      </c>
      <c r="F1182" s="4">
        <v>0.00249901</v>
      </c>
      <c r="G1182" s="4">
        <v>6.4e-10</v>
      </c>
      <c r="I1182" s="4">
        <v>0.0204</v>
      </c>
      <c r="J1182" s="4">
        <v>0.0176</v>
      </c>
      <c r="K1182" s="4">
        <v>0.2454</v>
      </c>
      <c r="L1182" s="4">
        <v>0.194778</v>
      </c>
      <c r="M1182" s="4">
        <v>0.1906</v>
      </c>
      <c r="N1182">
        <f t="shared" si="70"/>
        <v>6.43390544796688e-5</v>
      </c>
      <c r="O1182">
        <f t="shared" si="71"/>
        <v>6.43431942599497e-5</v>
      </c>
      <c r="P1182">
        <f t="shared" si="72"/>
        <v>28.1520777845558</v>
      </c>
    </row>
    <row r="1183" spans="1:16">
      <c r="A1183" s="3"/>
      <c r="B1183" s="4" t="s">
        <v>1064</v>
      </c>
      <c r="C1183" s="4" t="s">
        <v>15</v>
      </c>
      <c r="D1183" s="4" t="s">
        <v>19</v>
      </c>
      <c r="E1183" s="4">
        <v>0.0173011</v>
      </c>
      <c r="F1183" s="4">
        <v>0.00229262</v>
      </c>
      <c r="G1183" s="4">
        <v>1.20005e-13</v>
      </c>
      <c r="I1183" s="4">
        <v>0.022</v>
      </c>
      <c r="J1183" s="4">
        <v>0.0152</v>
      </c>
      <c r="K1183" s="4">
        <v>0.1461</v>
      </c>
      <c r="L1183" s="4">
        <v>0.262611</v>
      </c>
      <c r="M1183" s="4">
        <v>0.2746</v>
      </c>
      <c r="N1183">
        <f t="shared" si="70"/>
        <v>0.000115927640467759</v>
      </c>
      <c r="O1183">
        <f t="shared" si="71"/>
        <v>0.000115941081243741</v>
      </c>
      <c r="P1183">
        <f t="shared" si="72"/>
        <v>50.7277012765741</v>
      </c>
    </row>
    <row r="1184" spans="1:16">
      <c r="A1184" s="3"/>
      <c r="B1184" s="4" t="s">
        <v>1065</v>
      </c>
      <c r="C1184" s="4" t="s">
        <v>15</v>
      </c>
      <c r="D1184" s="4" t="s">
        <v>19</v>
      </c>
      <c r="E1184" s="4">
        <v>0.0126902</v>
      </c>
      <c r="F1184" s="4">
        <v>0.00220959</v>
      </c>
      <c r="G1184" s="4">
        <v>3.09999e-9</v>
      </c>
      <c r="I1184" s="4">
        <v>-0.0075</v>
      </c>
      <c r="J1184" s="4">
        <v>0.0151</v>
      </c>
      <c r="K1184" s="4">
        <v>0.6193</v>
      </c>
      <c r="L1184" s="4">
        <v>0.276268</v>
      </c>
      <c r="M1184" s="4">
        <v>0.2797</v>
      </c>
      <c r="N1184">
        <f t="shared" si="70"/>
        <v>6.43984312843112e-5</v>
      </c>
      <c r="O1184">
        <f t="shared" si="71"/>
        <v>6.44025787093508e-5</v>
      </c>
      <c r="P1184">
        <f t="shared" si="72"/>
        <v>28.1780602627022</v>
      </c>
    </row>
    <row r="1185" spans="1:16">
      <c r="A1185" s="3"/>
      <c r="B1185" s="4" t="s">
        <v>1066</v>
      </c>
      <c r="C1185" s="4" t="s">
        <v>18</v>
      </c>
      <c r="D1185" s="4" t="s">
        <v>16</v>
      </c>
      <c r="E1185" s="4">
        <v>0.0171486</v>
      </c>
      <c r="F1185" s="4">
        <v>0.00205848</v>
      </c>
      <c r="G1185" s="4">
        <v>1.69981e-17</v>
      </c>
      <c r="I1185" s="4">
        <v>-0.0061</v>
      </c>
      <c r="J1185" s="4">
        <v>0.0141</v>
      </c>
      <c r="K1185" s="4">
        <v>0.663399</v>
      </c>
      <c r="L1185" s="4">
        <v>0.38208</v>
      </c>
      <c r="M1185" s="4">
        <v>0.3652</v>
      </c>
      <c r="N1185">
        <f t="shared" si="70"/>
        <v>0.000138858955294663</v>
      </c>
      <c r="O1185">
        <f t="shared" si="71"/>
        <v>0.000138878239781953</v>
      </c>
      <c r="P1185">
        <f t="shared" si="72"/>
        <v>60.7633962517977</v>
      </c>
    </row>
    <row r="1186" spans="1:16">
      <c r="A1186" s="3"/>
      <c r="B1186" s="4" t="s">
        <v>1067</v>
      </c>
      <c r="C1186" s="4" t="s">
        <v>15</v>
      </c>
      <c r="D1186" s="4" t="s">
        <v>19</v>
      </c>
      <c r="E1186" s="4">
        <v>0.0398895</v>
      </c>
      <c r="F1186" s="4">
        <v>0.0052937</v>
      </c>
      <c r="G1186" s="4">
        <v>9.8992e-15</v>
      </c>
      <c r="I1186" s="4">
        <v>-0.0201</v>
      </c>
      <c r="J1186" s="4">
        <v>0.0354</v>
      </c>
      <c r="K1186" s="4">
        <v>0.5707</v>
      </c>
      <c r="L1186" s="4">
        <v>0.0363777</v>
      </c>
      <c r="M1186" s="4">
        <v>0.0388</v>
      </c>
      <c r="N1186">
        <f t="shared" si="70"/>
        <v>0.000111555056324915</v>
      </c>
      <c r="O1186">
        <f t="shared" si="71"/>
        <v>0.000111567502243912</v>
      </c>
      <c r="P1186">
        <f t="shared" si="72"/>
        <v>48.8141292567788</v>
      </c>
    </row>
    <row r="1187" spans="1:16">
      <c r="A1187" s="3"/>
      <c r="B1187" s="4" t="s">
        <v>1068</v>
      </c>
      <c r="C1187" s="4" t="s">
        <v>15</v>
      </c>
      <c r="D1187" s="4" t="s">
        <v>19</v>
      </c>
      <c r="E1187" s="4">
        <v>-0.0141396</v>
      </c>
      <c r="F1187" s="4">
        <v>0.00206075</v>
      </c>
      <c r="G1187" s="4">
        <v>9.30037e-13</v>
      </c>
      <c r="I1187" s="4">
        <v>0.0142</v>
      </c>
      <c r="J1187" s="4">
        <v>0.0141</v>
      </c>
      <c r="K1187" s="4">
        <v>0.3117</v>
      </c>
      <c r="L1187" s="4">
        <v>0.35805</v>
      </c>
      <c r="M1187" s="4">
        <v>0.362</v>
      </c>
      <c r="N1187">
        <f t="shared" si="70"/>
        <v>9.19071130388258e-5</v>
      </c>
      <c r="O1187">
        <f t="shared" si="71"/>
        <v>9.19155607326561e-5</v>
      </c>
      <c r="P1187">
        <f t="shared" si="72"/>
        <v>40.215815287359</v>
      </c>
    </row>
    <row r="1188" spans="1:16">
      <c r="A1188" s="3"/>
      <c r="B1188" s="4" t="s">
        <v>1069</v>
      </c>
      <c r="C1188" s="4" t="s">
        <v>19</v>
      </c>
      <c r="D1188" s="4" t="s">
        <v>15</v>
      </c>
      <c r="E1188" s="4">
        <v>0.0196114</v>
      </c>
      <c r="F1188" s="4">
        <v>0.00300413</v>
      </c>
      <c r="G1188" s="4">
        <v>6.29941e-11</v>
      </c>
      <c r="I1188" s="4">
        <v>-0.004</v>
      </c>
      <c r="J1188" s="4">
        <v>0.0206</v>
      </c>
      <c r="K1188" s="4">
        <v>0.8474</v>
      </c>
      <c r="L1188" s="4">
        <v>0.120736</v>
      </c>
      <c r="M1188" s="4">
        <v>0.1235</v>
      </c>
      <c r="N1188">
        <f t="shared" si="70"/>
        <v>8.16588513775767e-5</v>
      </c>
      <c r="O1188">
        <f t="shared" si="71"/>
        <v>8.16655200901445e-5</v>
      </c>
      <c r="P1188">
        <f t="shared" si="72"/>
        <v>35.7311150050409</v>
      </c>
    </row>
    <row r="1189" spans="1:16">
      <c r="A1189" s="3"/>
      <c r="B1189" s="4" t="s">
        <v>1070</v>
      </c>
      <c r="C1189" s="4" t="s">
        <v>18</v>
      </c>
      <c r="D1189" s="4" t="s">
        <v>16</v>
      </c>
      <c r="E1189" s="4">
        <v>-0.0224752</v>
      </c>
      <c r="F1189" s="4">
        <v>0.00284116</v>
      </c>
      <c r="G1189" s="4">
        <v>6.90081e-17</v>
      </c>
      <c r="I1189" s="4">
        <v>-0.0093</v>
      </c>
      <c r="J1189" s="4">
        <v>0.0199</v>
      </c>
      <c r="K1189" s="4">
        <v>0.6399</v>
      </c>
      <c r="L1189" s="4">
        <v>0.136727</v>
      </c>
      <c r="M1189" s="4">
        <v>0.1354</v>
      </c>
      <c r="N1189">
        <f t="shared" si="70"/>
        <v>0.00011924483270637</v>
      </c>
      <c r="O1189">
        <f t="shared" si="71"/>
        <v>0.000119259053732281</v>
      </c>
      <c r="P1189">
        <f t="shared" si="72"/>
        <v>52.1794137794848</v>
      </c>
    </row>
    <row r="1190" spans="1:16">
      <c r="A1190" s="3"/>
      <c r="B1190" s="4" t="s">
        <v>1071</v>
      </c>
      <c r="C1190" s="4" t="s">
        <v>15</v>
      </c>
      <c r="D1190" s="4" t="s">
        <v>19</v>
      </c>
      <c r="E1190" s="4">
        <v>-0.0149029</v>
      </c>
      <c r="F1190" s="4">
        <v>0.00201028</v>
      </c>
      <c r="G1190" s="4">
        <v>5.79963e-14</v>
      </c>
      <c r="I1190" s="4">
        <v>0.0046</v>
      </c>
      <c r="J1190" s="4">
        <v>0.014</v>
      </c>
      <c r="K1190" s="4">
        <v>0.7424</v>
      </c>
      <c r="L1190" s="4">
        <v>0.521713</v>
      </c>
      <c r="M1190" s="4">
        <v>0.532</v>
      </c>
      <c r="N1190">
        <f t="shared" si="70"/>
        <v>0.000110838797541974</v>
      </c>
      <c r="O1190">
        <f t="shared" si="71"/>
        <v>0.000110851084142846</v>
      </c>
      <c r="P1190">
        <f t="shared" si="72"/>
        <v>48.5006748450195</v>
      </c>
    </row>
    <row r="1191" spans="1:16">
      <c r="A1191" s="3"/>
      <c r="B1191" s="4" t="s">
        <v>1072</v>
      </c>
      <c r="C1191" s="4" t="s">
        <v>19</v>
      </c>
      <c r="D1191" s="4" t="s">
        <v>18</v>
      </c>
      <c r="E1191" s="4">
        <v>-0.013488</v>
      </c>
      <c r="F1191" s="4">
        <v>0.00196747</v>
      </c>
      <c r="G1191" s="4">
        <v>1.50003e-11</v>
      </c>
      <c r="I1191" s="4">
        <v>0.0019</v>
      </c>
      <c r="J1191" s="4">
        <v>0.0137</v>
      </c>
      <c r="K1191" s="4">
        <v>0.8907</v>
      </c>
      <c r="L1191" s="4">
        <v>0.493988</v>
      </c>
      <c r="M1191" s="4">
        <v>0.4966</v>
      </c>
      <c r="N1191">
        <f t="shared" si="70"/>
        <v>9.09499208705078e-5</v>
      </c>
      <c r="O1191">
        <f t="shared" si="71"/>
        <v>9.09581935110102e-5</v>
      </c>
      <c r="P1191">
        <f t="shared" si="72"/>
        <v>39.7969384068723</v>
      </c>
    </row>
    <row r="1192" spans="1:16">
      <c r="A1192" s="3"/>
      <c r="B1192" s="4" t="s">
        <v>1073</v>
      </c>
      <c r="C1192" s="4" t="s">
        <v>19</v>
      </c>
      <c r="D1192" s="4" t="s">
        <v>16</v>
      </c>
      <c r="E1192" s="4">
        <v>-0.148768</v>
      </c>
      <c r="F1192" s="4">
        <v>0.00295434</v>
      </c>
      <c r="G1192" s="4">
        <v>1e-200</v>
      </c>
      <c r="I1192" s="4">
        <v>0.0358</v>
      </c>
      <c r="J1192" s="4">
        <v>0.0207</v>
      </c>
      <c r="K1192" s="4">
        <v>0.0843704</v>
      </c>
      <c r="L1192" s="4">
        <v>0.127542</v>
      </c>
      <c r="M1192" s="4">
        <v>0.1226</v>
      </c>
      <c r="N1192">
        <f t="shared" si="70"/>
        <v>0.00492546000420322</v>
      </c>
      <c r="O1192">
        <f t="shared" si="71"/>
        <v>0.00494984024435398</v>
      </c>
      <c r="P1192">
        <f t="shared" si="72"/>
        <v>2165.7036021122</v>
      </c>
    </row>
    <row r="1193" spans="1:16">
      <c r="A1193" s="3"/>
      <c r="B1193" s="4" t="s">
        <v>1074</v>
      </c>
      <c r="C1193" s="4" t="s">
        <v>19</v>
      </c>
      <c r="D1193" s="4" t="s">
        <v>15</v>
      </c>
      <c r="E1193" s="4">
        <v>-0.0169117</v>
      </c>
      <c r="F1193" s="4">
        <v>0.00205418</v>
      </c>
      <c r="G1193" s="4">
        <v>2.99985e-17</v>
      </c>
      <c r="I1193" s="4">
        <v>-0.0094</v>
      </c>
      <c r="J1193" s="4">
        <v>0.0139</v>
      </c>
      <c r="K1193" s="4">
        <v>0.498901</v>
      </c>
      <c r="L1193" s="4">
        <v>0.600259</v>
      </c>
      <c r="M1193" s="4">
        <v>0.6089</v>
      </c>
      <c r="N1193">
        <f t="shared" si="70"/>
        <v>0.000137253017956279</v>
      </c>
      <c r="O1193">
        <f t="shared" si="71"/>
        <v>0.000137271858933198</v>
      </c>
      <c r="P1193">
        <f t="shared" si="72"/>
        <v>60.0605564390423</v>
      </c>
    </row>
    <row r="1194" spans="1:16">
      <c r="A1194" s="3"/>
      <c r="B1194" s="4" t="s">
        <v>1075</v>
      </c>
      <c r="C1194" s="4" t="s">
        <v>19</v>
      </c>
      <c r="D1194" s="4" t="s">
        <v>15</v>
      </c>
      <c r="E1194" s="4">
        <v>-0.0154736</v>
      </c>
      <c r="F1194" s="4">
        <v>0.00205557</v>
      </c>
      <c r="G1194" s="4">
        <v>4.60045e-14</v>
      </c>
      <c r="I1194" s="4">
        <v>0.0149</v>
      </c>
      <c r="J1194" s="4">
        <v>0.0141</v>
      </c>
      <c r="K1194" s="4">
        <v>0.2917</v>
      </c>
      <c r="L1194" s="4">
        <v>0.643028</v>
      </c>
      <c r="M1194" s="4">
        <v>0.6365</v>
      </c>
      <c r="N1194">
        <f t="shared" si="70"/>
        <v>0.000109920011275832</v>
      </c>
      <c r="O1194">
        <f t="shared" si="71"/>
        <v>0.000109932095012955</v>
      </c>
      <c r="P1194">
        <f t="shared" si="72"/>
        <v>48.0985895310184</v>
      </c>
    </row>
    <row r="1195" spans="1:16">
      <c r="A1195" s="3"/>
      <c r="B1195" s="4" t="s">
        <v>1076</v>
      </c>
      <c r="C1195" s="4" t="s">
        <v>19</v>
      </c>
      <c r="D1195" s="4" t="s">
        <v>15</v>
      </c>
      <c r="E1195" s="4">
        <v>-0.0124655</v>
      </c>
      <c r="F1195" s="4">
        <v>0.00219761</v>
      </c>
      <c r="G1195" s="4">
        <v>5.39995e-10</v>
      </c>
      <c r="I1195" s="4">
        <v>0.0214</v>
      </c>
      <c r="J1195" s="4">
        <v>0.0145</v>
      </c>
      <c r="K1195" s="4">
        <v>0.1408</v>
      </c>
      <c r="L1195" s="4">
        <v>0.295499</v>
      </c>
      <c r="M1195" s="4">
        <v>0.3295</v>
      </c>
      <c r="N1195">
        <f t="shared" si="70"/>
        <v>6.46974302698855e-5</v>
      </c>
      <c r="O1195">
        <f t="shared" si="71"/>
        <v>6.47016162981943e-5</v>
      </c>
      <c r="P1195">
        <f t="shared" si="72"/>
        <v>28.3088981789489</v>
      </c>
    </row>
    <row r="1196" spans="1:16">
      <c r="A1196" s="3"/>
      <c r="B1196" s="4" t="s">
        <v>1077</v>
      </c>
      <c r="C1196" s="4" t="s">
        <v>19</v>
      </c>
      <c r="D1196" s="4" t="s">
        <v>16</v>
      </c>
      <c r="E1196" s="4">
        <v>-0.0279869</v>
      </c>
      <c r="F1196" s="4">
        <v>0.00275031</v>
      </c>
      <c r="G1196" s="4">
        <v>1.9002e-24</v>
      </c>
      <c r="I1196" s="4">
        <v>-0.0131</v>
      </c>
      <c r="J1196" s="4">
        <v>0.0187</v>
      </c>
      <c r="K1196" s="4">
        <v>0.483499</v>
      </c>
      <c r="L1196" s="4">
        <v>0.153613</v>
      </c>
      <c r="M1196" s="4">
        <v>0.1528</v>
      </c>
      <c r="N1196">
        <f t="shared" si="70"/>
        <v>0.000203674445571285</v>
      </c>
      <c r="O1196">
        <f t="shared" si="71"/>
        <v>0.000203715937301869</v>
      </c>
      <c r="P1196">
        <f t="shared" si="72"/>
        <v>89.1318340476868</v>
      </c>
    </row>
    <row r="1197" spans="1:16">
      <c r="A1197" s="3"/>
      <c r="B1197" s="4" t="s">
        <v>1078</v>
      </c>
      <c r="C1197" s="4" t="s">
        <v>15</v>
      </c>
      <c r="D1197" s="4" t="s">
        <v>19</v>
      </c>
      <c r="E1197" s="4">
        <v>-0.0128465</v>
      </c>
      <c r="F1197" s="4">
        <v>0.00197546</v>
      </c>
      <c r="G1197" s="4">
        <v>1.09999e-10</v>
      </c>
      <c r="I1197" s="4">
        <v>0.0009</v>
      </c>
      <c r="J1197" s="4">
        <v>0.0135</v>
      </c>
      <c r="K1197" s="4">
        <v>0.9475</v>
      </c>
      <c r="L1197" s="4">
        <v>0.507123</v>
      </c>
      <c r="M1197" s="4">
        <v>0.5112</v>
      </c>
      <c r="N1197">
        <f t="shared" si="70"/>
        <v>8.24995345681998e-5</v>
      </c>
      <c r="O1197">
        <f t="shared" si="71"/>
        <v>8.25063413029563e-5</v>
      </c>
      <c r="P1197">
        <f t="shared" si="72"/>
        <v>36.0989995102825</v>
      </c>
    </row>
    <row r="1198" spans="1:16">
      <c r="A1198" s="3"/>
      <c r="B1198" s="4" t="s">
        <v>1079</v>
      </c>
      <c r="C1198" s="4" t="s">
        <v>18</v>
      </c>
      <c r="D1198" s="4" t="s">
        <v>16</v>
      </c>
      <c r="E1198" s="4">
        <v>0.0245061</v>
      </c>
      <c r="F1198" s="4">
        <v>0.0025772</v>
      </c>
      <c r="G1198" s="4">
        <v>5.00035e-21</v>
      </c>
      <c r="I1198" s="4">
        <v>0.0027</v>
      </c>
      <c r="J1198" s="4">
        <v>0.0177</v>
      </c>
      <c r="K1198" s="4">
        <v>0.8795</v>
      </c>
      <c r="L1198" s="4">
        <v>0.821492</v>
      </c>
      <c r="M1198" s="4">
        <v>0.819</v>
      </c>
      <c r="N1198">
        <f t="shared" si="70"/>
        <v>0.000176132468205327</v>
      </c>
      <c r="O1198">
        <f t="shared" si="71"/>
        <v>0.000176163496316741</v>
      </c>
      <c r="P1198">
        <f t="shared" si="72"/>
        <v>77.0768145434637</v>
      </c>
    </row>
    <row r="1199" spans="1:16">
      <c r="A1199" s="3"/>
      <c r="B1199" s="4" t="s">
        <v>1080</v>
      </c>
      <c r="C1199" s="4" t="s">
        <v>15</v>
      </c>
      <c r="D1199" s="4" t="s">
        <v>19</v>
      </c>
      <c r="E1199" s="4">
        <v>0.0202613</v>
      </c>
      <c r="F1199" s="4">
        <v>0.00348771</v>
      </c>
      <c r="G1199" s="4">
        <v>3.50002e-9</v>
      </c>
      <c r="I1199" s="4">
        <v>0.0054</v>
      </c>
      <c r="J1199" s="4">
        <v>0.0233</v>
      </c>
      <c r="K1199" s="4">
        <v>0.8182</v>
      </c>
      <c r="L1199" s="4">
        <v>0.0994547</v>
      </c>
      <c r="M1199" s="4">
        <v>0.0988</v>
      </c>
      <c r="N1199">
        <f t="shared" si="70"/>
        <v>7.35352351141959e-5</v>
      </c>
      <c r="O1199">
        <f t="shared" si="71"/>
        <v>7.35406429426651e-5</v>
      </c>
      <c r="P1199">
        <f t="shared" si="72"/>
        <v>32.1762375067043</v>
      </c>
    </row>
    <row r="1200" spans="1:16">
      <c r="A1200" s="3"/>
      <c r="B1200" s="4" t="s">
        <v>1081</v>
      </c>
      <c r="C1200" s="4" t="s">
        <v>16</v>
      </c>
      <c r="D1200" s="4" t="s">
        <v>18</v>
      </c>
      <c r="E1200" s="4">
        <v>0.0291544</v>
      </c>
      <c r="F1200" s="4">
        <v>0.00279327</v>
      </c>
      <c r="G1200" s="4">
        <v>5.10035e-27</v>
      </c>
      <c r="I1200" s="4">
        <v>0.0194</v>
      </c>
      <c r="J1200" s="4">
        <v>0.0189</v>
      </c>
      <c r="K1200" s="4">
        <v>0.3029</v>
      </c>
      <c r="L1200" s="4">
        <v>0.149112</v>
      </c>
      <c r="M1200" s="4">
        <v>0.1524</v>
      </c>
      <c r="N1200">
        <f t="shared" si="70"/>
        <v>0.000215686620603324</v>
      </c>
      <c r="O1200">
        <f t="shared" si="71"/>
        <v>0.000215733151357693</v>
      </c>
      <c r="P1200">
        <f t="shared" si="72"/>
        <v>94.3897257135314</v>
      </c>
    </row>
    <row r="1201" spans="1:16">
      <c r="A1201" s="3"/>
      <c r="B1201" s="4" t="s">
        <v>1082</v>
      </c>
      <c r="C1201" s="4" t="s">
        <v>19</v>
      </c>
      <c r="D1201" s="4" t="s">
        <v>15</v>
      </c>
      <c r="E1201" s="4">
        <v>-0.0137367</v>
      </c>
      <c r="F1201" s="4">
        <v>0.00201596</v>
      </c>
      <c r="G1201" s="4">
        <v>3.10027e-12</v>
      </c>
      <c r="I1201" s="4">
        <v>0.0057</v>
      </c>
      <c r="J1201" s="4">
        <v>0.0139</v>
      </c>
      <c r="K1201" s="4">
        <v>0.6838</v>
      </c>
      <c r="L1201" s="4">
        <v>0.391836</v>
      </c>
      <c r="M1201" s="4">
        <v>0.3856</v>
      </c>
      <c r="N1201">
        <f t="shared" si="70"/>
        <v>8.99331625842487e-5</v>
      </c>
      <c r="O1201">
        <f t="shared" si="71"/>
        <v>8.99412512854236e-5</v>
      </c>
      <c r="P1201">
        <f t="shared" si="72"/>
        <v>39.3519956749114</v>
      </c>
    </row>
    <row r="1202" spans="1:16">
      <c r="A1202" s="3"/>
      <c r="B1202" s="4" t="s">
        <v>1083</v>
      </c>
      <c r="C1202" s="4" t="s">
        <v>15</v>
      </c>
      <c r="D1202" s="4" t="s">
        <v>19</v>
      </c>
      <c r="E1202" s="4">
        <v>0.0119537</v>
      </c>
      <c r="F1202" s="4">
        <v>0.00199285</v>
      </c>
      <c r="G1202" s="4">
        <v>1.2e-9</v>
      </c>
      <c r="I1202" s="4">
        <v>-0.0052</v>
      </c>
      <c r="J1202" s="4">
        <v>0.0135</v>
      </c>
      <c r="K1202" s="4">
        <v>0.6991</v>
      </c>
      <c r="L1202" s="4">
        <v>0.44417</v>
      </c>
      <c r="M1202" s="4">
        <v>0.4554</v>
      </c>
      <c r="N1202">
        <f t="shared" si="70"/>
        <v>7.05546928742155e-5</v>
      </c>
      <c r="O1202">
        <f t="shared" si="71"/>
        <v>7.05596711901456e-5</v>
      </c>
      <c r="P1202">
        <f t="shared" si="72"/>
        <v>30.8719729358244</v>
      </c>
    </row>
    <row r="1203" spans="1:16">
      <c r="A1203" s="3"/>
      <c r="B1203" s="4" t="s">
        <v>1084</v>
      </c>
      <c r="C1203" s="4" t="s">
        <v>16</v>
      </c>
      <c r="D1203" s="4" t="s">
        <v>18</v>
      </c>
      <c r="E1203" s="4">
        <v>0.0810822</v>
      </c>
      <c r="F1203" s="4">
        <v>0.00205256</v>
      </c>
      <c r="G1203" s="4">
        <v>1e-200</v>
      </c>
      <c r="I1203" s="4">
        <v>-0.0188</v>
      </c>
      <c r="J1203" s="4">
        <v>0.0144</v>
      </c>
      <c r="K1203" s="4">
        <v>0.1918</v>
      </c>
      <c r="L1203" s="4">
        <v>0.637528</v>
      </c>
      <c r="M1203" s="4">
        <v>0.6401</v>
      </c>
      <c r="N1203">
        <f t="shared" si="70"/>
        <v>0.00303846872916683</v>
      </c>
      <c r="O1203">
        <f t="shared" si="71"/>
        <v>0.00304772915891115</v>
      </c>
      <c r="P1203">
        <f t="shared" si="72"/>
        <v>1333.4729388984</v>
      </c>
    </row>
    <row r="1204" spans="1:16">
      <c r="A1204" s="3"/>
      <c r="B1204" s="4" t="s">
        <v>1085</v>
      </c>
      <c r="C1204" s="4" t="s">
        <v>18</v>
      </c>
      <c r="D1204" s="4" t="s">
        <v>16</v>
      </c>
      <c r="E1204" s="4">
        <v>0.0118595</v>
      </c>
      <c r="F1204" s="4">
        <v>0.00202533</v>
      </c>
      <c r="G1204" s="4">
        <v>2.80001e-10</v>
      </c>
      <c r="I1204" s="4">
        <v>0.0323</v>
      </c>
      <c r="J1204" s="4">
        <v>0.014</v>
      </c>
      <c r="K1204" s="4">
        <v>0.0209899</v>
      </c>
      <c r="L1204" s="4">
        <v>0.623511</v>
      </c>
      <c r="M1204" s="4">
        <v>0.627</v>
      </c>
      <c r="N1204">
        <f t="shared" si="70"/>
        <v>6.60327168186866e-5</v>
      </c>
      <c r="O1204">
        <f t="shared" si="71"/>
        <v>6.60370774263198e-5</v>
      </c>
      <c r="P1204">
        <f t="shared" si="72"/>
        <v>28.8932024863377</v>
      </c>
    </row>
    <row r="1205" spans="1:16">
      <c r="A1205" s="3"/>
      <c r="B1205" s="4" t="s">
        <v>1086</v>
      </c>
      <c r="C1205" s="4" t="s">
        <v>15</v>
      </c>
      <c r="D1205" s="4" t="s">
        <v>18</v>
      </c>
      <c r="E1205" s="4">
        <v>0.0470063</v>
      </c>
      <c r="F1205" s="4">
        <v>0.00197382</v>
      </c>
      <c r="G1205" s="4">
        <v>6.99842e-134</v>
      </c>
      <c r="I1205" s="4">
        <v>0.005</v>
      </c>
      <c r="J1205" s="4">
        <v>0.0138</v>
      </c>
      <c r="K1205" s="4">
        <v>0.716101</v>
      </c>
      <c r="L1205" s="4">
        <v>0.499998</v>
      </c>
      <c r="M1205" s="4">
        <v>0.4993</v>
      </c>
      <c r="N1205">
        <f t="shared" si="70"/>
        <v>0.00110479611982732</v>
      </c>
      <c r="O1205">
        <f t="shared" si="71"/>
        <v>0.00110601804427109</v>
      </c>
      <c r="P1205">
        <f t="shared" si="72"/>
        <v>483.916074909931</v>
      </c>
    </row>
    <row r="1206" spans="1:16">
      <c r="A1206" s="3"/>
      <c r="B1206" s="4" t="s">
        <v>1087</v>
      </c>
      <c r="C1206" s="4" t="s">
        <v>18</v>
      </c>
      <c r="D1206" s="4" t="s">
        <v>16</v>
      </c>
      <c r="E1206" s="4">
        <v>0.0125068</v>
      </c>
      <c r="F1206" s="4">
        <v>0.00208506</v>
      </c>
      <c r="G1206" s="4">
        <v>4.39997e-9</v>
      </c>
      <c r="I1206" s="4">
        <v>-0.0055</v>
      </c>
      <c r="J1206" s="4">
        <v>0.0142</v>
      </c>
      <c r="K1206" s="4">
        <v>0.6987</v>
      </c>
      <c r="L1206" s="4">
        <v>0.658981</v>
      </c>
      <c r="M1206" s="4">
        <v>0.648</v>
      </c>
      <c r="N1206">
        <f t="shared" si="70"/>
        <v>7.03030028089166e-5</v>
      </c>
      <c r="O1206">
        <f t="shared" si="71"/>
        <v>7.03079456686184e-5</v>
      </c>
      <c r="P1206">
        <f t="shared" si="72"/>
        <v>30.7618354683906</v>
      </c>
    </row>
    <row r="1207" spans="1:16">
      <c r="A1207" s="3"/>
      <c r="B1207" s="4" t="s">
        <v>1088</v>
      </c>
      <c r="C1207" s="4" t="s">
        <v>16</v>
      </c>
      <c r="D1207" s="4" t="s">
        <v>18</v>
      </c>
      <c r="E1207" s="4">
        <v>-0.0395658</v>
      </c>
      <c r="F1207" s="4">
        <v>0.00269314</v>
      </c>
      <c r="G1207" s="4">
        <v>8.00018e-51</v>
      </c>
      <c r="I1207" s="4">
        <v>0.0081</v>
      </c>
      <c r="J1207" s="4">
        <v>0.0187</v>
      </c>
      <c r="K1207" s="4">
        <v>0.6658</v>
      </c>
      <c r="L1207" s="4">
        <v>0.158703</v>
      </c>
      <c r="M1207" s="4">
        <v>0.1575</v>
      </c>
      <c r="N1207">
        <f t="shared" si="70"/>
        <v>0.000418027040104481</v>
      </c>
      <c r="O1207">
        <f t="shared" si="71"/>
        <v>0.000418201859790095</v>
      </c>
      <c r="P1207">
        <f t="shared" si="72"/>
        <v>182.97585971396</v>
      </c>
    </row>
    <row r="1208" spans="1:16">
      <c r="A1208" s="3"/>
      <c r="B1208" s="4" t="s">
        <v>1089</v>
      </c>
      <c r="C1208" s="4" t="s">
        <v>18</v>
      </c>
      <c r="D1208" s="4" t="s">
        <v>16</v>
      </c>
      <c r="E1208" s="4">
        <v>-0.0404808</v>
      </c>
      <c r="F1208" s="4">
        <v>0.00196854</v>
      </c>
      <c r="G1208" s="4">
        <v>1.59993e-97</v>
      </c>
      <c r="I1208" s="4">
        <v>0.0148</v>
      </c>
      <c r="J1208" s="4">
        <v>0.0135</v>
      </c>
      <c r="K1208" s="4">
        <v>0.2724</v>
      </c>
      <c r="L1208" s="4">
        <v>0.493332</v>
      </c>
      <c r="M1208" s="4">
        <v>0.4946</v>
      </c>
      <c r="N1208">
        <f t="shared" si="70"/>
        <v>0.000819201864256688</v>
      </c>
      <c r="O1208">
        <f t="shared" si="71"/>
        <v>0.00081987350616139</v>
      </c>
      <c r="P1208">
        <f t="shared" si="72"/>
        <v>358.719255150793</v>
      </c>
    </row>
    <row r="1209" spans="1:16">
      <c r="A1209" s="3"/>
      <c r="B1209" s="4" t="s">
        <v>1090</v>
      </c>
      <c r="C1209" s="4" t="s">
        <v>18</v>
      </c>
      <c r="D1209" s="4" t="s">
        <v>16</v>
      </c>
      <c r="E1209" s="4">
        <v>-0.0140557</v>
      </c>
      <c r="F1209" s="4">
        <v>0.00199306</v>
      </c>
      <c r="G1209" s="4">
        <v>1.10002e-13</v>
      </c>
      <c r="I1209" s="4">
        <v>0.0144</v>
      </c>
      <c r="J1209" s="4">
        <v>0.0137</v>
      </c>
      <c r="K1209" s="4">
        <v>0.2919</v>
      </c>
      <c r="L1209" s="4">
        <v>0.563408</v>
      </c>
      <c r="M1209" s="4">
        <v>0.5556</v>
      </c>
      <c r="N1209">
        <f t="shared" si="70"/>
        <v>9.71927201316598e-5</v>
      </c>
      <c r="O1209">
        <f t="shared" si="71"/>
        <v>9.72021674747193e-5</v>
      </c>
      <c r="P1209">
        <f t="shared" si="72"/>
        <v>42.5288643352139</v>
      </c>
    </row>
    <row r="1210" spans="1:16">
      <c r="A1210" s="3"/>
      <c r="B1210" s="4" t="s">
        <v>1091</v>
      </c>
      <c r="C1210" s="4" t="s">
        <v>19</v>
      </c>
      <c r="D1210" s="4" t="s">
        <v>18</v>
      </c>
      <c r="E1210" s="4">
        <v>0.0221963</v>
      </c>
      <c r="F1210" s="4">
        <v>0.00199133</v>
      </c>
      <c r="G1210" s="4">
        <v>1.39991e-29</v>
      </c>
      <c r="I1210" s="4">
        <v>-0.0035</v>
      </c>
      <c r="J1210" s="4">
        <v>0.0144</v>
      </c>
      <c r="K1210" s="4">
        <v>0.8085</v>
      </c>
      <c r="L1210" s="4">
        <v>0.427824</v>
      </c>
      <c r="M1210" s="4">
        <v>0.432</v>
      </c>
      <c r="N1210">
        <f t="shared" si="70"/>
        <v>0.000241204801568266</v>
      </c>
      <c r="O1210">
        <f t="shared" si="71"/>
        <v>0.000241262995361188</v>
      </c>
      <c r="P1210">
        <f t="shared" si="72"/>
        <v>105.55979836038</v>
      </c>
    </row>
    <row r="1211" spans="1:16">
      <c r="A1211" s="3"/>
      <c r="B1211" s="4" t="s">
        <v>1092</v>
      </c>
      <c r="C1211" s="4" t="s">
        <v>15</v>
      </c>
      <c r="D1211" s="4" t="s">
        <v>19</v>
      </c>
      <c r="E1211" s="4">
        <v>-0.0504299</v>
      </c>
      <c r="F1211" s="4">
        <v>0.00201284</v>
      </c>
      <c r="G1211" s="4">
        <v>4.19759e-147</v>
      </c>
      <c r="I1211" s="4">
        <v>-0.037</v>
      </c>
      <c r="J1211" s="4">
        <v>0.0138</v>
      </c>
      <c r="K1211" s="4">
        <v>0.00746793</v>
      </c>
      <c r="L1211" s="4">
        <v>0.606312</v>
      </c>
      <c r="M1211" s="4">
        <v>0.6035</v>
      </c>
      <c r="N1211">
        <f t="shared" si="70"/>
        <v>0.00121410025594915</v>
      </c>
      <c r="O1211">
        <f t="shared" si="71"/>
        <v>0.00121557608718773</v>
      </c>
      <c r="P1211">
        <f t="shared" si="72"/>
        <v>531.851005427249</v>
      </c>
    </row>
    <row r="1212" spans="1:16">
      <c r="A1212" s="3"/>
      <c r="B1212" s="4" t="s">
        <v>1093</v>
      </c>
      <c r="C1212" s="4" t="s">
        <v>16</v>
      </c>
      <c r="D1212" s="4" t="s">
        <v>18</v>
      </c>
      <c r="E1212" s="4">
        <v>0.0186149</v>
      </c>
      <c r="F1212" s="4">
        <v>0.00289474</v>
      </c>
      <c r="G1212" s="4">
        <v>1.29999e-10</v>
      </c>
      <c r="I1212" s="4">
        <v>0.0121</v>
      </c>
      <c r="J1212" s="4">
        <v>0.0201</v>
      </c>
      <c r="K1212" s="4">
        <v>0.547299</v>
      </c>
      <c r="L1212" s="4">
        <v>0.868414</v>
      </c>
      <c r="M1212" s="4">
        <v>0.8654</v>
      </c>
      <c r="N1212">
        <f t="shared" si="70"/>
        <v>7.91932036725554e-5</v>
      </c>
      <c r="O1212">
        <f t="shared" si="71"/>
        <v>7.91994757327679e-5</v>
      </c>
      <c r="P1212">
        <f t="shared" si="72"/>
        <v>34.6521466173579</v>
      </c>
    </row>
    <row r="1213" spans="1:16">
      <c r="A1213" s="3"/>
      <c r="B1213" s="4" t="s">
        <v>1094</v>
      </c>
      <c r="C1213" s="4" t="s">
        <v>19</v>
      </c>
      <c r="D1213" s="4" t="s">
        <v>15</v>
      </c>
      <c r="E1213" s="4">
        <v>-0.015237</v>
      </c>
      <c r="F1213" s="4">
        <v>0.00221398</v>
      </c>
      <c r="G1213" s="4">
        <v>3.19963e-12</v>
      </c>
      <c r="I1213" s="4">
        <v>-0.002</v>
      </c>
      <c r="J1213" s="4">
        <v>0.0152</v>
      </c>
      <c r="K1213" s="4">
        <v>0.8966</v>
      </c>
      <c r="L1213" s="4">
        <v>0.267705</v>
      </c>
      <c r="M1213" s="4">
        <v>0.2757</v>
      </c>
      <c r="N1213">
        <f t="shared" si="70"/>
        <v>9.10272625205409e-5</v>
      </c>
      <c r="O1213">
        <f t="shared" si="71"/>
        <v>9.103554923738e-5</v>
      </c>
      <c r="P1213">
        <f t="shared" si="72"/>
        <v>39.8307838578309</v>
      </c>
    </row>
    <row r="1214" spans="1:16">
      <c r="A1214" s="3"/>
      <c r="B1214" s="4" t="s">
        <v>1095</v>
      </c>
      <c r="C1214" s="4" t="s">
        <v>19</v>
      </c>
      <c r="D1214" s="4" t="s">
        <v>15</v>
      </c>
      <c r="E1214" s="4">
        <v>-0.0157146</v>
      </c>
      <c r="F1214" s="4">
        <v>0.00229486</v>
      </c>
      <c r="G1214" s="4">
        <v>7.8001e-12</v>
      </c>
      <c r="I1214" s="4">
        <v>-0.0081</v>
      </c>
      <c r="J1214" s="4">
        <v>0.0157</v>
      </c>
      <c r="K1214" s="4">
        <v>0.6075</v>
      </c>
      <c r="L1214" s="4">
        <v>0.740572</v>
      </c>
      <c r="M1214" s="4">
        <v>0.7487</v>
      </c>
      <c r="N1214">
        <f t="shared" si="70"/>
        <v>9.48900756962485e-5</v>
      </c>
      <c r="O1214">
        <f t="shared" si="71"/>
        <v>9.48990806771975e-5</v>
      </c>
      <c r="P1214">
        <f t="shared" si="72"/>
        <v>41.5211947686942</v>
      </c>
    </row>
    <row r="1215" spans="1:16">
      <c r="A1215" s="3"/>
      <c r="B1215" s="4" t="s">
        <v>1096</v>
      </c>
      <c r="C1215" s="4" t="s">
        <v>15</v>
      </c>
      <c r="D1215" s="4" t="s">
        <v>19</v>
      </c>
      <c r="E1215" s="4">
        <v>-0.0254848</v>
      </c>
      <c r="F1215" s="4">
        <v>0.00255404</v>
      </c>
      <c r="G1215" s="4">
        <v>1.59993e-24</v>
      </c>
      <c r="I1215" s="4">
        <v>0.0232</v>
      </c>
      <c r="J1215" s="4">
        <v>0.0169</v>
      </c>
      <c r="K1215" s="4">
        <v>0.1701</v>
      </c>
      <c r="L1215" s="4">
        <v>0.184755</v>
      </c>
      <c r="M1215" s="4">
        <v>0.2</v>
      </c>
      <c r="N1215">
        <f t="shared" si="70"/>
        <v>0.000195648624698552</v>
      </c>
      <c r="O1215">
        <f t="shared" si="71"/>
        <v>0.000195686910573478</v>
      </c>
      <c r="P1215">
        <f t="shared" si="72"/>
        <v>85.6188939832137</v>
      </c>
    </row>
    <row r="1216" spans="1:16">
      <c r="A1216" s="3"/>
      <c r="B1216" s="4" t="s">
        <v>1097</v>
      </c>
      <c r="C1216" s="4" t="s">
        <v>16</v>
      </c>
      <c r="D1216" s="4" t="s">
        <v>18</v>
      </c>
      <c r="E1216" s="4">
        <v>-0.0120561</v>
      </c>
      <c r="F1216" s="4">
        <v>0.00209884</v>
      </c>
      <c r="G1216" s="4">
        <v>5.89997e-9</v>
      </c>
      <c r="I1216" s="4">
        <v>0.0245</v>
      </c>
      <c r="J1216" s="4">
        <v>0.0144</v>
      </c>
      <c r="K1216" s="4">
        <v>0.0892894</v>
      </c>
      <c r="L1216" s="4">
        <v>0.668232</v>
      </c>
      <c r="M1216" s="4">
        <v>0.6739</v>
      </c>
      <c r="N1216">
        <f t="shared" si="70"/>
        <v>6.44474061416936e-5</v>
      </c>
      <c r="O1216">
        <f t="shared" si="71"/>
        <v>6.44515598775495e-5</v>
      </c>
      <c r="P1216">
        <f t="shared" si="72"/>
        <v>28.1994909932242</v>
      </c>
    </row>
    <row r="1217" spans="1:16">
      <c r="A1217" s="3"/>
      <c r="B1217" s="4" t="s">
        <v>1098</v>
      </c>
      <c r="C1217" s="4" t="s">
        <v>16</v>
      </c>
      <c r="D1217" s="4" t="s">
        <v>15</v>
      </c>
      <c r="E1217" s="4">
        <v>0.0173333</v>
      </c>
      <c r="F1217" s="4">
        <v>0.00265371</v>
      </c>
      <c r="G1217" s="4">
        <v>5.40008e-11</v>
      </c>
      <c r="I1217" s="4">
        <v>-0.0238</v>
      </c>
      <c r="J1217" s="4">
        <v>0.0184</v>
      </c>
      <c r="K1217" s="4">
        <v>0.197</v>
      </c>
      <c r="L1217" s="4">
        <v>0.169281</v>
      </c>
      <c r="M1217" s="4">
        <v>0.1667</v>
      </c>
      <c r="N1217">
        <f t="shared" si="70"/>
        <v>8.44996407732121e-5</v>
      </c>
      <c r="O1217">
        <f t="shared" si="71"/>
        <v>8.45067815658973e-5</v>
      </c>
      <c r="P1217">
        <f t="shared" si="72"/>
        <v>36.9742521385271</v>
      </c>
    </row>
    <row r="1218" spans="1:16">
      <c r="A1218" s="3"/>
      <c r="B1218" s="4" t="s">
        <v>1457</v>
      </c>
      <c r="C1218" s="4" t="s">
        <v>18</v>
      </c>
      <c r="D1218" s="4" t="s">
        <v>16</v>
      </c>
      <c r="E1218" s="4">
        <v>0.166654</v>
      </c>
      <c r="F1218" s="4">
        <v>0.00629022</v>
      </c>
      <c r="G1218" s="4">
        <v>1.59956e-163</v>
      </c>
      <c r="I1218" s="4">
        <v>0.0852</v>
      </c>
      <c r="J1218" s="4">
        <v>0.0424</v>
      </c>
      <c r="K1218" s="4">
        <v>0.0444703</v>
      </c>
      <c r="L1218" s="4">
        <v>0.0255617</v>
      </c>
      <c r="M1218" s="4">
        <v>0.0271</v>
      </c>
      <c r="N1218">
        <f t="shared" si="70"/>
        <v>0.00138358408752541</v>
      </c>
      <c r="O1218">
        <f t="shared" si="71"/>
        <v>0.00138550104472414</v>
      </c>
      <c r="P1218">
        <f t="shared" si="72"/>
        <v>606.198272098153</v>
      </c>
    </row>
    <row r="1219" spans="1:16">
      <c r="A1219" s="3"/>
      <c r="B1219" s="4" t="s">
        <v>1099</v>
      </c>
      <c r="C1219" s="4" t="s">
        <v>19</v>
      </c>
      <c r="D1219" s="4" t="s">
        <v>15</v>
      </c>
      <c r="E1219" s="4">
        <v>0.0141523</v>
      </c>
      <c r="F1219" s="4">
        <v>0.00238343</v>
      </c>
      <c r="G1219" s="4">
        <v>1.6e-9</v>
      </c>
      <c r="I1219" s="4">
        <v>0.0351</v>
      </c>
      <c r="J1219" s="4">
        <v>0.0166</v>
      </c>
      <c r="K1219" s="4">
        <v>0.0338501</v>
      </c>
      <c r="L1219" s="4">
        <v>0.214539</v>
      </c>
      <c r="M1219" s="4">
        <v>0.212</v>
      </c>
      <c r="N1219">
        <f t="shared" si="70"/>
        <v>6.75017335166707e-5</v>
      </c>
      <c r="O1219">
        <f t="shared" si="71"/>
        <v>6.75062903082898e-5</v>
      </c>
      <c r="P1219">
        <f t="shared" si="72"/>
        <v>29.536027198586</v>
      </c>
    </row>
    <row r="1220" spans="1:16">
      <c r="A1220" s="3"/>
      <c r="B1220" s="4" t="s">
        <v>1100</v>
      </c>
      <c r="C1220" s="4" t="s">
        <v>16</v>
      </c>
      <c r="D1220" s="4" t="s">
        <v>18</v>
      </c>
      <c r="E1220" s="4">
        <v>-0.0244248</v>
      </c>
      <c r="F1220" s="4">
        <v>0.00358328</v>
      </c>
      <c r="G1220" s="4">
        <v>1.59993e-14</v>
      </c>
      <c r="I1220" s="4">
        <v>0.0419</v>
      </c>
      <c r="J1220" s="4">
        <v>0.0254</v>
      </c>
      <c r="K1220" s="4">
        <v>0.0985893</v>
      </c>
      <c r="L1220" s="4">
        <v>0.0817729</v>
      </c>
      <c r="M1220" s="4">
        <v>0.0789</v>
      </c>
      <c r="N1220">
        <f t="shared" si="70"/>
        <v>8.95883491971501e-5</v>
      </c>
      <c r="O1220">
        <f t="shared" si="71"/>
        <v>8.95963759885689e-5</v>
      </c>
      <c r="P1220">
        <f t="shared" si="72"/>
        <v>39.2011023862786</v>
      </c>
    </row>
    <row r="1221" spans="1:16">
      <c r="A1221" s="3"/>
      <c r="B1221" s="4" t="s">
        <v>812</v>
      </c>
      <c r="C1221" s="4" t="s">
        <v>16</v>
      </c>
      <c r="D1221" s="4" t="s">
        <v>19</v>
      </c>
      <c r="E1221" s="4">
        <v>0.0746905</v>
      </c>
      <c r="F1221" s="4">
        <v>0.00479103</v>
      </c>
      <c r="G1221" s="4">
        <v>1.99986e-56</v>
      </c>
      <c r="I1221" s="4">
        <v>-0.0429</v>
      </c>
      <c r="J1221" s="4">
        <v>0.0327</v>
      </c>
      <c r="K1221" s="4">
        <v>0.1898</v>
      </c>
      <c r="L1221" s="4">
        <v>0.0447046</v>
      </c>
      <c r="M1221" s="4">
        <v>0.0471</v>
      </c>
      <c r="N1221">
        <f t="shared" si="70"/>
        <v>0.000476486531199798</v>
      </c>
      <c r="O1221">
        <f t="shared" si="71"/>
        <v>0.000476713678847008</v>
      </c>
      <c r="P1221">
        <f t="shared" si="72"/>
        <v>208.576535905931</v>
      </c>
    </row>
    <row r="1222" spans="1:16">
      <c r="A1222" s="3"/>
      <c r="B1222" s="4" t="s">
        <v>1101</v>
      </c>
      <c r="C1222" s="4" t="s">
        <v>18</v>
      </c>
      <c r="D1222" s="4" t="s">
        <v>16</v>
      </c>
      <c r="E1222" s="4">
        <v>-0.0143354</v>
      </c>
      <c r="F1222" s="4">
        <v>0.00209501</v>
      </c>
      <c r="G1222" s="4">
        <v>8.19974e-12</v>
      </c>
      <c r="I1222" s="4">
        <v>-0.0333</v>
      </c>
      <c r="J1222" s="4">
        <v>0.0143</v>
      </c>
      <c r="K1222" s="4">
        <v>0.01985</v>
      </c>
      <c r="L1222" s="4">
        <v>0.338628</v>
      </c>
      <c r="M1222" s="4">
        <v>0.346</v>
      </c>
      <c r="N1222">
        <f t="shared" si="70"/>
        <v>9.20488351335902e-5</v>
      </c>
      <c r="O1222">
        <f t="shared" si="71"/>
        <v>9.20573089016401e-5</v>
      </c>
      <c r="P1222">
        <f t="shared" si="72"/>
        <v>40.2778343637346</v>
      </c>
    </row>
    <row r="1223" spans="1:16">
      <c r="A1223" s="3"/>
      <c r="B1223" s="4" t="s">
        <v>1102</v>
      </c>
      <c r="C1223" s="4" t="s">
        <v>15</v>
      </c>
      <c r="D1223" s="4" t="s">
        <v>19</v>
      </c>
      <c r="E1223" s="4">
        <v>-0.0179275</v>
      </c>
      <c r="F1223" s="4">
        <v>0.00240781</v>
      </c>
      <c r="G1223" s="4">
        <v>1.20005e-14</v>
      </c>
      <c r="I1223" s="4">
        <v>-0.0088</v>
      </c>
      <c r="J1223" s="4">
        <v>0.0162</v>
      </c>
      <c r="K1223" s="4">
        <v>0.5873</v>
      </c>
      <c r="L1223" s="4">
        <v>0.214305</v>
      </c>
      <c r="M1223" s="4">
        <v>0.2217</v>
      </c>
      <c r="N1223">
        <f t="shared" si="70"/>
        <v>0.000108232016801773</v>
      </c>
      <c r="O1223">
        <f t="shared" si="71"/>
        <v>0.00010824373223922</v>
      </c>
      <c r="P1223">
        <f t="shared" si="72"/>
        <v>47.3598801666258</v>
      </c>
    </row>
    <row r="1224" spans="1:16">
      <c r="A1224" s="3"/>
      <c r="B1224" s="4" t="s">
        <v>1103</v>
      </c>
      <c r="C1224" s="4" t="s">
        <v>15</v>
      </c>
      <c r="D1224" s="4" t="s">
        <v>19</v>
      </c>
      <c r="E1224" s="4">
        <v>-0.0147088</v>
      </c>
      <c r="F1224" s="4">
        <v>0.0019841</v>
      </c>
      <c r="G1224" s="4">
        <v>6.4998e-14</v>
      </c>
      <c r="I1224" s="4">
        <v>0.0192</v>
      </c>
      <c r="J1224" s="4">
        <v>0.0139</v>
      </c>
      <c r="K1224" s="4">
        <v>0.1649</v>
      </c>
      <c r="L1224" s="4">
        <v>0.526398</v>
      </c>
      <c r="M1224" s="4">
        <v>0.5293</v>
      </c>
      <c r="N1224">
        <f t="shared" si="70"/>
        <v>0.000107872871495408</v>
      </c>
      <c r="O1224">
        <f t="shared" si="71"/>
        <v>0.000107884509307216</v>
      </c>
      <c r="P1224">
        <f t="shared" si="72"/>
        <v>47.2027093571864</v>
      </c>
    </row>
    <row r="1225" spans="1:16">
      <c r="A1225" s="3"/>
      <c r="B1225" s="4" t="s">
        <v>1104</v>
      </c>
      <c r="C1225" s="4" t="s">
        <v>16</v>
      </c>
      <c r="D1225" s="4" t="s">
        <v>19</v>
      </c>
      <c r="E1225" s="4">
        <v>0.018694</v>
      </c>
      <c r="F1225" s="4">
        <v>0.0025731</v>
      </c>
      <c r="G1225" s="4">
        <v>2.39994e-13</v>
      </c>
      <c r="I1225" s="4">
        <v>-0.0219</v>
      </c>
      <c r="J1225" s="4">
        <v>0.0175</v>
      </c>
      <c r="K1225" s="4">
        <v>0.2102</v>
      </c>
      <c r="L1225" s="4">
        <v>0.819257</v>
      </c>
      <c r="M1225" s="4">
        <v>0.8132</v>
      </c>
      <c r="N1225">
        <f t="shared" ref="N1225:N1288" si="73">2*(1-L1225)*L1225*E1225*E1225</f>
        <v>0.000103494225701352</v>
      </c>
      <c r="O1225">
        <f t="shared" ref="O1225:O1288" si="74">N1225/(1-N1225)</f>
        <v>0.000103504937864752</v>
      </c>
      <c r="P1225">
        <f t="shared" si="72"/>
        <v>45.286515463965</v>
      </c>
    </row>
    <row r="1226" spans="1:16">
      <c r="A1226" s="3"/>
      <c r="B1226" s="4" t="s">
        <v>1105</v>
      </c>
      <c r="C1226" s="4" t="s">
        <v>18</v>
      </c>
      <c r="D1226" s="4" t="s">
        <v>16</v>
      </c>
      <c r="E1226" s="4">
        <v>0.0185019</v>
      </c>
      <c r="F1226" s="4">
        <v>0.00315559</v>
      </c>
      <c r="G1226" s="4">
        <v>8.69961e-11</v>
      </c>
      <c r="I1226" s="4">
        <v>-0.0233</v>
      </c>
      <c r="J1226" s="4">
        <v>0.0211</v>
      </c>
      <c r="K1226" s="4">
        <v>0.2695</v>
      </c>
      <c r="L1226" s="4">
        <v>0.109845</v>
      </c>
      <c r="M1226" s="4">
        <v>0.1163</v>
      </c>
      <c r="N1226">
        <f t="shared" si="73"/>
        <v>6.69435259489345e-5</v>
      </c>
      <c r="O1226">
        <f t="shared" si="74"/>
        <v>6.69480076846242e-5</v>
      </c>
      <c r="P1226">
        <f t="shared" ref="P1226:P1289" si="75">437530*O1226</f>
        <v>29.2917618022536</v>
      </c>
    </row>
    <row r="1227" spans="1:16">
      <c r="A1227" s="3"/>
      <c r="B1227" s="4" t="s">
        <v>113</v>
      </c>
      <c r="C1227" s="4" t="s">
        <v>18</v>
      </c>
      <c r="D1227" s="4" t="s">
        <v>16</v>
      </c>
      <c r="E1227" s="4">
        <v>-0.115476</v>
      </c>
      <c r="F1227" s="4">
        <v>0.00382853</v>
      </c>
      <c r="G1227" s="4">
        <v>1e-200</v>
      </c>
      <c r="I1227" s="4">
        <v>0.0176</v>
      </c>
      <c r="J1227" s="4">
        <v>0.0249</v>
      </c>
      <c r="K1227" s="4">
        <v>0.4787</v>
      </c>
      <c r="L1227" s="4">
        <v>0.0740978</v>
      </c>
      <c r="M1227" s="4">
        <v>0.0796</v>
      </c>
      <c r="N1227">
        <f t="shared" si="73"/>
        <v>0.00182971685659152</v>
      </c>
      <c r="O1227">
        <f t="shared" si="74"/>
        <v>0.00183307085723833</v>
      </c>
      <c r="P1227">
        <f t="shared" si="75"/>
        <v>802.023492167487</v>
      </c>
    </row>
    <row r="1228" spans="1:16">
      <c r="A1228" s="3"/>
      <c r="B1228" s="4" t="s">
        <v>1106</v>
      </c>
      <c r="C1228" s="4" t="s">
        <v>15</v>
      </c>
      <c r="D1228" s="4" t="s">
        <v>19</v>
      </c>
      <c r="E1228" s="4">
        <v>-0.0132665</v>
      </c>
      <c r="F1228" s="4">
        <v>0.00240553</v>
      </c>
      <c r="G1228" s="4">
        <v>3.2e-8</v>
      </c>
      <c r="I1228" s="4">
        <v>-0.0162</v>
      </c>
      <c r="J1228" s="4">
        <v>0.0175</v>
      </c>
      <c r="K1228" s="4">
        <v>0.3554</v>
      </c>
      <c r="L1228" s="4">
        <v>0.21087</v>
      </c>
      <c r="M1228" s="4">
        <v>0.2146</v>
      </c>
      <c r="N1228">
        <f t="shared" si="73"/>
        <v>5.8574160176171e-5</v>
      </c>
      <c r="O1228">
        <f t="shared" si="74"/>
        <v>5.85775913093871e-5</v>
      </c>
      <c r="P1228">
        <f t="shared" si="75"/>
        <v>25.6294535255961</v>
      </c>
    </row>
    <row r="1229" spans="1:16">
      <c r="A1229" s="3"/>
      <c r="B1229" s="4" t="s">
        <v>1107</v>
      </c>
      <c r="C1229" s="4" t="s">
        <v>16</v>
      </c>
      <c r="D1229" s="4" t="s">
        <v>18</v>
      </c>
      <c r="E1229" s="4">
        <v>0.0671346</v>
      </c>
      <c r="F1229" s="4">
        <v>0.00256358</v>
      </c>
      <c r="G1229" s="4">
        <v>1.99986e-163</v>
      </c>
      <c r="I1229" s="4">
        <v>0.0165</v>
      </c>
      <c r="J1229" s="4">
        <v>0.0184</v>
      </c>
      <c r="K1229" s="4">
        <v>0.3703</v>
      </c>
      <c r="L1229" s="4">
        <v>0.184599</v>
      </c>
      <c r="M1229" s="4">
        <v>0.1866</v>
      </c>
      <c r="N1229">
        <f t="shared" si="73"/>
        <v>0.00135682360580651</v>
      </c>
      <c r="O1229">
        <f t="shared" si="74"/>
        <v>0.00135866707736952</v>
      </c>
      <c r="P1229">
        <f t="shared" si="75"/>
        <v>594.457606361485</v>
      </c>
    </row>
    <row r="1230" spans="1:16">
      <c r="A1230" s="3"/>
      <c r="B1230" s="4" t="s">
        <v>1108</v>
      </c>
      <c r="C1230" s="4" t="s">
        <v>18</v>
      </c>
      <c r="D1230" s="4" t="s">
        <v>16</v>
      </c>
      <c r="E1230" s="4">
        <v>-0.019852</v>
      </c>
      <c r="F1230" s="4">
        <v>0.00212906</v>
      </c>
      <c r="G1230" s="4">
        <v>9.49948e-24</v>
      </c>
      <c r="I1230" s="4">
        <v>-0.0119</v>
      </c>
      <c r="J1230" s="4">
        <v>0.0147</v>
      </c>
      <c r="K1230" s="4">
        <v>0.4197</v>
      </c>
      <c r="L1230" s="4">
        <v>0.316161</v>
      </c>
      <c r="M1230" s="4">
        <v>0.3045</v>
      </c>
      <c r="N1230">
        <f t="shared" si="73"/>
        <v>0.000170412202944538</v>
      </c>
      <c r="O1230">
        <f t="shared" si="74"/>
        <v>0.000170441248213118</v>
      </c>
      <c r="P1230">
        <f t="shared" si="75"/>
        <v>74.5731593306856</v>
      </c>
    </row>
    <row r="1231" spans="1:16">
      <c r="A1231" s="3"/>
      <c r="B1231" s="4" t="s">
        <v>1109</v>
      </c>
      <c r="C1231" s="4" t="s">
        <v>19</v>
      </c>
      <c r="D1231" s="4" t="s">
        <v>15</v>
      </c>
      <c r="E1231" s="4">
        <v>0.0150184</v>
      </c>
      <c r="F1231" s="4">
        <v>0.00279417</v>
      </c>
      <c r="G1231" s="4">
        <v>4.60002e-8</v>
      </c>
      <c r="I1231" s="4">
        <v>0.0256</v>
      </c>
      <c r="J1231" s="4">
        <v>0.0198</v>
      </c>
      <c r="K1231" s="4">
        <v>0.1953</v>
      </c>
      <c r="L1231" s="4">
        <v>0.14606</v>
      </c>
      <c r="M1231" s="4">
        <v>0.1371</v>
      </c>
      <c r="N1231">
        <f t="shared" si="73"/>
        <v>5.62646968647373e-5</v>
      </c>
      <c r="O1231">
        <f t="shared" si="74"/>
        <v>5.62678627589786e-5</v>
      </c>
      <c r="P1231">
        <f t="shared" si="75"/>
        <v>24.6188779929359</v>
      </c>
    </row>
    <row r="1232" spans="1:16">
      <c r="A1232" s="3"/>
      <c r="B1232" s="4" t="s">
        <v>1110</v>
      </c>
      <c r="C1232" s="4" t="s">
        <v>16</v>
      </c>
      <c r="D1232" s="4" t="s">
        <v>19</v>
      </c>
      <c r="E1232" s="4">
        <v>-0.0287501</v>
      </c>
      <c r="F1232" s="4">
        <v>0.00410934</v>
      </c>
      <c r="G1232" s="4">
        <v>2.29985e-12</v>
      </c>
      <c r="I1232" s="4">
        <v>-0.0374</v>
      </c>
      <c r="J1232" s="4">
        <v>0.0285</v>
      </c>
      <c r="K1232" s="4">
        <v>0.1904</v>
      </c>
      <c r="L1232" s="4">
        <v>0.0617075</v>
      </c>
      <c r="M1232" s="4">
        <v>0.0609</v>
      </c>
      <c r="N1232">
        <f t="shared" si="73"/>
        <v>9.57160816936033e-5</v>
      </c>
      <c r="O1232">
        <f t="shared" si="74"/>
        <v>9.57252441388914e-5</v>
      </c>
      <c r="P1232">
        <f t="shared" si="75"/>
        <v>41.8826660680892</v>
      </c>
    </row>
    <row r="1233" spans="1:16">
      <c r="A1233" s="3"/>
      <c r="B1233" s="4" t="s">
        <v>1111</v>
      </c>
      <c r="C1233" s="4" t="s">
        <v>18</v>
      </c>
      <c r="D1233" s="4" t="s">
        <v>16</v>
      </c>
      <c r="E1233" s="4">
        <v>-0.03185</v>
      </c>
      <c r="F1233" s="4">
        <v>0.00429681</v>
      </c>
      <c r="G1233" s="4">
        <v>1.29987e-14</v>
      </c>
      <c r="I1233" s="4">
        <v>-0.0143</v>
      </c>
      <c r="J1233" s="4">
        <v>0.0307</v>
      </c>
      <c r="K1233" s="4">
        <v>0.6418</v>
      </c>
      <c r="L1233" s="4">
        <v>0.0545388</v>
      </c>
      <c r="M1233" s="4">
        <v>0.0518</v>
      </c>
      <c r="N1233">
        <f t="shared" si="73"/>
        <v>0.000104616011379172</v>
      </c>
      <c r="O1233">
        <f t="shared" si="74"/>
        <v>0.000104626957034099</v>
      </c>
      <c r="P1233">
        <f t="shared" si="75"/>
        <v>45.7774325111294</v>
      </c>
    </row>
    <row r="1234" spans="1:16">
      <c r="A1234" s="3"/>
      <c r="B1234" s="4" t="s">
        <v>1112</v>
      </c>
      <c r="C1234" s="4" t="s">
        <v>15</v>
      </c>
      <c r="D1234" s="4" t="s">
        <v>19</v>
      </c>
      <c r="E1234" s="4">
        <v>-0.0228446</v>
      </c>
      <c r="F1234" s="4">
        <v>0.00275329</v>
      </c>
      <c r="G1234" s="4">
        <v>2.09991e-19</v>
      </c>
      <c r="I1234" s="4">
        <v>0.0059</v>
      </c>
      <c r="J1234" s="4">
        <v>0.0184</v>
      </c>
      <c r="K1234" s="4">
        <v>0.748201</v>
      </c>
      <c r="L1234" s="4">
        <v>0.157386</v>
      </c>
      <c r="M1234" s="4">
        <v>0.1629</v>
      </c>
      <c r="N1234">
        <f t="shared" si="73"/>
        <v>0.000138417780261101</v>
      </c>
      <c r="O1234">
        <f t="shared" si="74"/>
        <v>0.000138436942395374</v>
      </c>
      <c r="P1234">
        <f t="shared" si="75"/>
        <v>60.5703154062479</v>
      </c>
    </row>
    <row r="1235" spans="1:16">
      <c r="A1235" s="3"/>
      <c r="B1235" s="4" t="s">
        <v>1458</v>
      </c>
      <c r="C1235" s="4" t="s">
        <v>18</v>
      </c>
      <c r="D1235" s="4" t="s">
        <v>16</v>
      </c>
      <c r="E1235" s="4">
        <v>0.0595978</v>
      </c>
      <c r="F1235" s="4">
        <v>0.0076726</v>
      </c>
      <c r="G1235" s="4">
        <v>1.29987e-15</v>
      </c>
      <c r="I1235" s="4">
        <v>-0.0755</v>
      </c>
      <c r="J1235" s="4">
        <v>0.0515</v>
      </c>
      <c r="K1235" s="4">
        <v>0.1429</v>
      </c>
      <c r="L1235" s="4">
        <v>0.0179538</v>
      </c>
      <c r="M1235" s="4">
        <v>0.0187</v>
      </c>
      <c r="N1235">
        <f t="shared" si="73"/>
        <v>0.000125250294299252</v>
      </c>
      <c r="O1235">
        <f t="shared" si="74"/>
        <v>0.000125265983900601</v>
      </c>
      <c r="P1235">
        <f t="shared" si="75"/>
        <v>54.8076259360301</v>
      </c>
    </row>
    <row r="1236" spans="1:16">
      <c r="A1236" s="3"/>
      <c r="B1236" s="4" t="s">
        <v>1113</v>
      </c>
      <c r="C1236" s="4" t="s">
        <v>19</v>
      </c>
      <c r="D1236" s="4" t="s">
        <v>18</v>
      </c>
      <c r="E1236" s="4">
        <v>-0.0325332</v>
      </c>
      <c r="F1236" s="4">
        <v>0.00204099</v>
      </c>
      <c r="G1236" s="4">
        <v>3.80014e-57</v>
      </c>
      <c r="I1236" s="4">
        <v>0.0224</v>
      </c>
      <c r="J1236" s="4">
        <v>0.0141</v>
      </c>
      <c r="K1236" s="4">
        <v>0.1114</v>
      </c>
      <c r="L1236" s="4">
        <v>0.627969</v>
      </c>
      <c r="M1236" s="4">
        <v>0.6284</v>
      </c>
      <c r="N1236">
        <f t="shared" si="73"/>
        <v>0.000494539398692808</v>
      </c>
      <c r="O1236">
        <f t="shared" si="74"/>
        <v>0.000494784088918625</v>
      </c>
      <c r="P1236">
        <f t="shared" si="75"/>
        <v>216.482882424566</v>
      </c>
    </row>
    <row r="1237" spans="1:16">
      <c r="A1237" s="3"/>
      <c r="B1237" s="4" t="s">
        <v>1114</v>
      </c>
      <c r="C1237" s="4" t="s">
        <v>18</v>
      </c>
      <c r="D1237" s="4" t="s">
        <v>16</v>
      </c>
      <c r="E1237" s="4">
        <v>-0.0176483</v>
      </c>
      <c r="F1237" s="4">
        <v>0.00204426</v>
      </c>
      <c r="G1237" s="4">
        <v>2.39994e-19</v>
      </c>
      <c r="I1237" s="4">
        <v>-0.0139</v>
      </c>
      <c r="J1237" s="4">
        <v>0.014</v>
      </c>
      <c r="K1237" s="4">
        <v>0.3198</v>
      </c>
      <c r="L1237" s="4">
        <v>0.624109</v>
      </c>
      <c r="M1237" s="4">
        <v>0.6382</v>
      </c>
      <c r="N1237">
        <f t="shared" si="73"/>
        <v>0.000146136305554459</v>
      </c>
      <c r="O1237">
        <f t="shared" si="74"/>
        <v>0.000146157664495577</v>
      </c>
      <c r="P1237">
        <f t="shared" si="75"/>
        <v>63.9483629467499</v>
      </c>
    </row>
    <row r="1238" spans="1:16">
      <c r="A1238" s="3"/>
      <c r="B1238" s="4" t="s">
        <v>1115</v>
      </c>
      <c r="C1238" s="4" t="s">
        <v>19</v>
      </c>
      <c r="D1238" s="4" t="s">
        <v>15</v>
      </c>
      <c r="E1238" s="4">
        <v>-0.0125496</v>
      </c>
      <c r="F1238" s="4">
        <v>0.00195775</v>
      </c>
      <c r="G1238" s="4">
        <v>5.60015e-11</v>
      </c>
      <c r="I1238" s="4">
        <v>0.0148</v>
      </c>
      <c r="J1238" s="4">
        <v>0.0136</v>
      </c>
      <c r="K1238" s="4">
        <v>0.2758</v>
      </c>
      <c r="L1238" s="4">
        <v>0.489753</v>
      </c>
      <c r="M1238" s="4">
        <v>0.4941</v>
      </c>
      <c r="N1238">
        <f t="shared" si="73"/>
        <v>7.87131563455466e-5</v>
      </c>
      <c r="O1238">
        <f t="shared" si="74"/>
        <v>7.87193525942548e-5</v>
      </c>
      <c r="P1238">
        <f t="shared" si="75"/>
        <v>34.4420783405643</v>
      </c>
    </row>
    <row r="1239" spans="1:16">
      <c r="A1239" s="3"/>
      <c r="B1239" s="4" t="s">
        <v>1116</v>
      </c>
      <c r="C1239" s="4" t="s">
        <v>15</v>
      </c>
      <c r="D1239" s="4" t="s">
        <v>19</v>
      </c>
      <c r="E1239" s="4">
        <v>-0.015183</v>
      </c>
      <c r="F1239" s="4">
        <v>0.00198542</v>
      </c>
      <c r="G1239" s="4">
        <v>9.79941e-15</v>
      </c>
      <c r="I1239" s="4">
        <v>-0.0182</v>
      </c>
      <c r="J1239" s="4">
        <v>0.0137</v>
      </c>
      <c r="K1239" s="4">
        <v>0.1846</v>
      </c>
      <c r="L1239" s="4">
        <v>0.549906</v>
      </c>
      <c r="M1239" s="4">
        <v>0.5453</v>
      </c>
      <c r="N1239">
        <f t="shared" si="73"/>
        <v>0.000114113456822782</v>
      </c>
      <c r="O1239">
        <f t="shared" si="74"/>
        <v>0.000114126480189952</v>
      </c>
      <c r="P1239">
        <f t="shared" si="75"/>
        <v>49.9337588775095</v>
      </c>
    </row>
    <row r="1240" spans="1:16">
      <c r="A1240" s="3"/>
      <c r="B1240" s="4" t="s">
        <v>1117</v>
      </c>
      <c r="C1240" s="4" t="s">
        <v>16</v>
      </c>
      <c r="D1240" s="4" t="s">
        <v>18</v>
      </c>
      <c r="E1240" s="4">
        <v>-0.0287686</v>
      </c>
      <c r="F1240" s="4">
        <v>0.00197948</v>
      </c>
      <c r="G1240" s="4">
        <v>3.10027e-51</v>
      </c>
      <c r="I1240" s="4">
        <v>0.0067</v>
      </c>
      <c r="J1240" s="4">
        <v>0.0136</v>
      </c>
      <c r="K1240" s="4">
        <v>0.6202</v>
      </c>
      <c r="L1240" s="4">
        <v>0.473614</v>
      </c>
      <c r="M1240" s="4">
        <v>0.4778</v>
      </c>
      <c r="N1240">
        <f t="shared" si="73"/>
        <v>0.000412663742947548</v>
      </c>
      <c r="O1240">
        <f t="shared" si="74"/>
        <v>0.000412834104614374</v>
      </c>
      <c r="P1240">
        <f t="shared" si="75"/>
        <v>180.627305791927</v>
      </c>
    </row>
    <row r="1241" spans="1:16">
      <c r="A1241" s="3"/>
      <c r="B1241" s="4" t="s">
        <v>1118</v>
      </c>
      <c r="C1241" s="4" t="s">
        <v>16</v>
      </c>
      <c r="D1241" s="4" t="s">
        <v>18</v>
      </c>
      <c r="E1241" s="4">
        <v>-0.0191861</v>
      </c>
      <c r="F1241" s="4">
        <v>0.00213005</v>
      </c>
      <c r="G1241" s="4">
        <v>2.39994e-19</v>
      </c>
      <c r="I1241" s="4">
        <v>0.0139</v>
      </c>
      <c r="J1241" s="4">
        <v>0.0146</v>
      </c>
      <c r="K1241" s="4">
        <v>0.3411</v>
      </c>
      <c r="L1241" s="4">
        <v>0.683684</v>
      </c>
      <c r="M1241" s="4">
        <v>0.6823</v>
      </c>
      <c r="N1241">
        <f t="shared" si="73"/>
        <v>0.000159213533006023</v>
      </c>
      <c r="O1241">
        <f t="shared" si="74"/>
        <v>0.000159238885991653</v>
      </c>
      <c r="P1241">
        <f t="shared" si="75"/>
        <v>69.6717897879281</v>
      </c>
    </row>
    <row r="1242" spans="1:16">
      <c r="A1242" s="3"/>
      <c r="B1242" s="4" t="s">
        <v>1119</v>
      </c>
      <c r="C1242" s="4" t="s">
        <v>16</v>
      </c>
      <c r="D1242" s="4" t="s">
        <v>18</v>
      </c>
      <c r="E1242" s="4">
        <v>-0.0103694</v>
      </c>
      <c r="F1242" s="4">
        <v>0.00200846</v>
      </c>
      <c r="G1242" s="4">
        <v>2.99999e-8</v>
      </c>
      <c r="I1242" s="4">
        <v>0.0293</v>
      </c>
      <c r="J1242" s="4">
        <v>0.0143</v>
      </c>
      <c r="K1242" s="4">
        <v>0.0406996</v>
      </c>
      <c r="L1242" s="4">
        <v>0.488068</v>
      </c>
      <c r="M1242" s="4">
        <v>0.5024</v>
      </c>
      <c r="N1242">
        <f t="shared" si="73"/>
        <v>5.37316111020077e-5</v>
      </c>
      <c r="O1242">
        <f t="shared" si="74"/>
        <v>5.37344983431755e-5</v>
      </c>
      <c r="P1242">
        <f t="shared" si="75"/>
        <v>23.5104550600896</v>
      </c>
    </row>
    <row r="1243" spans="1:16">
      <c r="A1243" s="3"/>
      <c r="B1243" s="4" t="s">
        <v>1120</v>
      </c>
      <c r="C1243" s="4" t="s">
        <v>15</v>
      </c>
      <c r="D1243" s="4" t="s">
        <v>19</v>
      </c>
      <c r="E1243" s="4">
        <v>0.0118188</v>
      </c>
      <c r="F1243" s="4">
        <v>0.00198344</v>
      </c>
      <c r="G1243" s="4">
        <v>6.29999e-10</v>
      </c>
      <c r="I1243" s="4">
        <v>0.0007</v>
      </c>
      <c r="J1243" s="4">
        <v>0.0138</v>
      </c>
      <c r="K1243" s="4">
        <v>0.9619</v>
      </c>
      <c r="L1243" s="4">
        <v>0.498208</v>
      </c>
      <c r="M1243" s="4">
        <v>0.4928</v>
      </c>
      <c r="N1243">
        <f t="shared" si="73"/>
        <v>6.98411195953841e-5</v>
      </c>
      <c r="O1243">
        <f t="shared" si="74"/>
        <v>6.9845997718064e-5</v>
      </c>
      <c r="P1243">
        <f t="shared" si="75"/>
        <v>30.5597193815845</v>
      </c>
    </row>
    <row r="1244" spans="1:16">
      <c r="A1244" s="3"/>
      <c r="B1244" s="4" t="s">
        <v>1121</v>
      </c>
      <c r="C1244" s="4" t="s">
        <v>15</v>
      </c>
      <c r="D1244" s="4" t="s">
        <v>19</v>
      </c>
      <c r="E1244" s="4">
        <v>-0.0130465</v>
      </c>
      <c r="F1244" s="4">
        <v>0.00199359</v>
      </c>
      <c r="G1244" s="4">
        <v>2.59998e-10</v>
      </c>
      <c r="I1244" s="4">
        <v>0.0195</v>
      </c>
      <c r="J1244" s="4">
        <v>0.0137</v>
      </c>
      <c r="K1244" s="4">
        <v>0.1543</v>
      </c>
      <c r="L1244" s="4">
        <v>0.555858</v>
      </c>
      <c r="M1244" s="4">
        <v>0.5589</v>
      </c>
      <c r="N1244">
        <f t="shared" si="73"/>
        <v>8.40434239277411e-5</v>
      </c>
      <c r="O1244">
        <f t="shared" si="74"/>
        <v>8.40504878185202e-5</v>
      </c>
      <c r="P1244">
        <f t="shared" si="75"/>
        <v>36.7746099352371</v>
      </c>
    </row>
    <row r="1245" spans="1:16">
      <c r="A1245" s="3"/>
      <c r="B1245" s="4" t="s">
        <v>1122</v>
      </c>
      <c r="C1245" s="4" t="s">
        <v>15</v>
      </c>
      <c r="D1245" s="4" t="s">
        <v>19</v>
      </c>
      <c r="E1245" s="4">
        <v>0.011179</v>
      </c>
      <c r="F1245" s="4">
        <v>0.00212346</v>
      </c>
      <c r="G1245" s="4">
        <v>3.69999e-9</v>
      </c>
      <c r="I1245" s="4">
        <v>0.0131</v>
      </c>
      <c r="J1245" s="4">
        <v>0.0145</v>
      </c>
      <c r="K1245" s="4">
        <v>0.3664</v>
      </c>
      <c r="L1245" s="4">
        <v>0.32062</v>
      </c>
      <c r="M1245" s="4">
        <v>0.3199</v>
      </c>
      <c r="N1245">
        <f t="shared" si="73"/>
        <v>5.44426523925349e-5</v>
      </c>
      <c r="O1245">
        <f t="shared" si="74"/>
        <v>5.44456165563113e-5</v>
      </c>
      <c r="P1245">
        <f t="shared" si="75"/>
        <v>23.8215906118829</v>
      </c>
    </row>
    <row r="1246" spans="1:16">
      <c r="A1246" s="3"/>
      <c r="B1246" s="4" t="s">
        <v>1123</v>
      </c>
      <c r="C1246" s="4" t="s">
        <v>18</v>
      </c>
      <c r="D1246" s="4" t="s">
        <v>16</v>
      </c>
      <c r="E1246" s="4">
        <v>-0.0151499</v>
      </c>
      <c r="F1246" s="4">
        <v>0.00196695</v>
      </c>
      <c r="G1246" s="4">
        <v>2.09991e-14</v>
      </c>
      <c r="I1246" s="4">
        <v>-0.0271</v>
      </c>
      <c r="J1246" s="4">
        <v>0.014</v>
      </c>
      <c r="K1246" s="4">
        <v>0.05319</v>
      </c>
      <c r="L1246" s="4">
        <v>0.501392</v>
      </c>
      <c r="M1246" s="4">
        <v>0.4977</v>
      </c>
      <c r="N1246">
        <f t="shared" si="73"/>
        <v>0.000114758845541771</v>
      </c>
      <c r="O1246">
        <f t="shared" si="74"/>
        <v>0.000114772016645902</v>
      </c>
      <c r="P1246">
        <f t="shared" si="75"/>
        <v>50.2162004430815</v>
      </c>
    </row>
    <row r="1247" spans="1:16">
      <c r="A1247" s="3"/>
      <c r="B1247" s="4" t="s">
        <v>1124</v>
      </c>
      <c r="C1247" s="4" t="s">
        <v>19</v>
      </c>
      <c r="D1247" s="4" t="s">
        <v>15</v>
      </c>
      <c r="E1247" s="4">
        <v>-0.0125785</v>
      </c>
      <c r="F1247" s="4">
        <v>0.00198632</v>
      </c>
      <c r="G1247" s="4">
        <v>4.79954e-11</v>
      </c>
      <c r="I1247" s="4">
        <v>-0.0304</v>
      </c>
      <c r="J1247" s="4">
        <v>0.0137</v>
      </c>
      <c r="K1247" s="4">
        <v>0.0258797</v>
      </c>
      <c r="L1247" s="4">
        <v>0.461525</v>
      </c>
      <c r="M1247" s="4">
        <v>0.4593</v>
      </c>
      <c r="N1247">
        <f t="shared" si="73"/>
        <v>7.86409008448362e-5</v>
      </c>
      <c r="O1247">
        <f t="shared" si="74"/>
        <v>7.86470857225062e-5</v>
      </c>
      <c r="P1247">
        <f t="shared" si="75"/>
        <v>34.4104594161682</v>
      </c>
    </row>
    <row r="1248" spans="1:16">
      <c r="A1248" s="3"/>
      <c r="B1248" s="4" t="s">
        <v>1125</v>
      </c>
      <c r="C1248" s="4" t="s">
        <v>19</v>
      </c>
      <c r="D1248" s="4" t="s">
        <v>18</v>
      </c>
      <c r="E1248" s="4">
        <v>-0.0113994</v>
      </c>
      <c r="F1248" s="4">
        <v>0.00220496</v>
      </c>
      <c r="G1248" s="4">
        <v>4.70002e-8</v>
      </c>
      <c r="I1248" s="4">
        <v>0.006</v>
      </c>
      <c r="J1248" s="4">
        <v>0.0154</v>
      </c>
      <c r="K1248" s="4">
        <v>0.6953</v>
      </c>
      <c r="L1248" s="4">
        <v>0.270577</v>
      </c>
      <c r="M1248" s="4">
        <v>0.2683</v>
      </c>
      <c r="N1248">
        <f t="shared" si="73"/>
        <v>5.12937336648149e-5</v>
      </c>
      <c r="O1248">
        <f t="shared" si="74"/>
        <v>5.12963648468913e-5</v>
      </c>
      <c r="P1248">
        <f t="shared" si="75"/>
        <v>22.4436985114604</v>
      </c>
    </row>
    <row r="1249" spans="1:16">
      <c r="A1249" s="3"/>
      <c r="B1249" s="4" t="s">
        <v>1126</v>
      </c>
      <c r="C1249" s="4" t="s">
        <v>18</v>
      </c>
      <c r="D1249" s="4" t="s">
        <v>16</v>
      </c>
      <c r="E1249" s="4">
        <v>-0.0277446</v>
      </c>
      <c r="F1249" s="4">
        <v>0.00427276</v>
      </c>
      <c r="G1249" s="4">
        <v>3.19963e-11</v>
      </c>
      <c r="I1249" s="4">
        <v>-0.0154</v>
      </c>
      <c r="J1249" s="4">
        <v>0.0296</v>
      </c>
      <c r="K1249" s="4">
        <v>0.6023</v>
      </c>
      <c r="L1249" s="4">
        <v>0.0569328</v>
      </c>
      <c r="M1249" s="4">
        <v>0.0558</v>
      </c>
      <c r="N1249">
        <f t="shared" si="73"/>
        <v>8.26593745820309e-5</v>
      </c>
      <c r="O1249">
        <f t="shared" si="74"/>
        <v>8.26662077190601e-5</v>
      </c>
      <c r="P1249">
        <f t="shared" si="75"/>
        <v>36.1689458633203</v>
      </c>
    </row>
    <row r="1250" spans="1:16">
      <c r="A1250" s="3"/>
      <c r="B1250" s="4" t="s">
        <v>1127</v>
      </c>
      <c r="C1250" s="4" t="s">
        <v>15</v>
      </c>
      <c r="D1250" s="4" t="s">
        <v>19</v>
      </c>
      <c r="E1250" s="4">
        <v>-0.0130901</v>
      </c>
      <c r="F1250" s="4">
        <v>0.00217489</v>
      </c>
      <c r="G1250" s="4">
        <v>2.1e-10</v>
      </c>
      <c r="I1250" s="4">
        <v>0.0007</v>
      </c>
      <c r="J1250" s="4">
        <v>0.015</v>
      </c>
      <c r="K1250" s="4">
        <v>0.9631</v>
      </c>
      <c r="L1250" s="4">
        <v>0.281547</v>
      </c>
      <c r="M1250" s="4">
        <v>0.2853</v>
      </c>
      <c r="N1250">
        <f t="shared" si="73"/>
        <v>6.93210593589411e-5</v>
      </c>
      <c r="O1250">
        <f t="shared" si="74"/>
        <v>6.93258651013509e-5</v>
      </c>
      <c r="P1250">
        <f t="shared" si="75"/>
        <v>30.3321457577941</v>
      </c>
    </row>
    <row r="1251" spans="1:16">
      <c r="A1251" s="3"/>
      <c r="B1251" s="4" t="s">
        <v>1128</v>
      </c>
      <c r="C1251" s="4" t="s">
        <v>15</v>
      </c>
      <c r="D1251" s="4" t="s">
        <v>19</v>
      </c>
      <c r="E1251" s="4">
        <v>-0.0834998</v>
      </c>
      <c r="F1251" s="4">
        <v>0.00243453</v>
      </c>
      <c r="G1251" s="4">
        <v>1e-200</v>
      </c>
      <c r="I1251" s="4">
        <v>-0.0269</v>
      </c>
      <c r="J1251" s="4">
        <v>0.0167</v>
      </c>
      <c r="K1251" s="4">
        <v>0.107</v>
      </c>
      <c r="L1251" s="4">
        <v>0.204497</v>
      </c>
      <c r="M1251" s="4">
        <v>0.2074</v>
      </c>
      <c r="N1251">
        <f t="shared" si="73"/>
        <v>0.00226845218327515</v>
      </c>
      <c r="O1251">
        <f t="shared" si="74"/>
        <v>0.00227360975829527</v>
      </c>
      <c r="P1251">
        <f t="shared" si="75"/>
        <v>994.77247754693</v>
      </c>
    </row>
    <row r="1252" spans="1:16">
      <c r="A1252" s="3"/>
      <c r="B1252" s="4" t="s">
        <v>1129</v>
      </c>
      <c r="C1252" s="4" t="s">
        <v>15</v>
      </c>
      <c r="D1252" s="4" t="s">
        <v>19</v>
      </c>
      <c r="E1252" s="4">
        <v>0.0134526</v>
      </c>
      <c r="F1252" s="4">
        <v>0.00199181</v>
      </c>
      <c r="G1252" s="4">
        <v>1.39991e-12</v>
      </c>
      <c r="I1252" s="4">
        <v>-0.0105</v>
      </c>
      <c r="J1252" s="4">
        <v>0.0137</v>
      </c>
      <c r="K1252" s="4">
        <v>0.4442</v>
      </c>
      <c r="L1252" s="4">
        <v>0.431292</v>
      </c>
      <c r="M1252" s="4">
        <v>0.4306</v>
      </c>
      <c r="N1252">
        <f t="shared" si="73"/>
        <v>8.87775578125112e-5</v>
      </c>
      <c r="O1252">
        <f t="shared" si="74"/>
        <v>8.87854399670408e-5</v>
      </c>
      <c r="P1252">
        <f t="shared" si="75"/>
        <v>38.8462935487793</v>
      </c>
    </row>
    <row r="1253" spans="1:16">
      <c r="A1253" s="3"/>
      <c r="B1253" s="4" t="s">
        <v>1130</v>
      </c>
      <c r="C1253" s="4" t="s">
        <v>19</v>
      </c>
      <c r="D1253" s="4" t="s">
        <v>18</v>
      </c>
      <c r="E1253" s="4">
        <v>0.0109129</v>
      </c>
      <c r="F1253" s="4">
        <v>0.00197009</v>
      </c>
      <c r="G1253" s="4">
        <v>1.79999e-8</v>
      </c>
      <c r="I1253" s="4">
        <v>0.0131</v>
      </c>
      <c r="J1253" s="4">
        <v>0.0135</v>
      </c>
      <c r="K1253" s="4">
        <v>0.3294</v>
      </c>
      <c r="L1253" s="4">
        <v>0.518108</v>
      </c>
      <c r="M1253" s="4">
        <v>0.5214</v>
      </c>
      <c r="N1253">
        <f t="shared" si="73"/>
        <v>5.94675931538217e-5</v>
      </c>
      <c r="O1253">
        <f t="shared" si="74"/>
        <v>5.94711297587706e-5</v>
      </c>
      <c r="P1253">
        <f t="shared" si="75"/>
        <v>26.0204034033549</v>
      </c>
    </row>
    <row r="1254" spans="1:16">
      <c r="A1254" s="3"/>
      <c r="B1254" s="4" t="s">
        <v>1131</v>
      </c>
      <c r="C1254" s="4" t="s">
        <v>19</v>
      </c>
      <c r="D1254" s="4" t="s">
        <v>15</v>
      </c>
      <c r="E1254" s="4">
        <v>-0.015454</v>
      </c>
      <c r="F1254" s="4">
        <v>0.00210224</v>
      </c>
      <c r="G1254" s="4">
        <v>3.40017e-13</v>
      </c>
      <c r="I1254" s="4">
        <v>-0.0079</v>
      </c>
      <c r="J1254" s="4">
        <v>0.0143</v>
      </c>
      <c r="K1254" s="4">
        <v>0.5802</v>
      </c>
      <c r="L1254" s="4">
        <v>0.327665</v>
      </c>
      <c r="M1254" s="4">
        <v>0.3295</v>
      </c>
      <c r="N1254">
        <f t="shared" si="73"/>
        <v>0.000105227096120775</v>
      </c>
      <c r="O1254">
        <f t="shared" si="74"/>
        <v>0.000105238170027808</v>
      </c>
      <c r="P1254">
        <f t="shared" si="75"/>
        <v>46.0448565322667</v>
      </c>
    </row>
    <row r="1255" spans="1:16">
      <c r="A1255" s="3"/>
      <c r="B1255" s="4" t="s">
        <v>1132</v>
      </c>
      <c r="C1255" s="4" t="s">
        <v>19</v>
      </c>
      <c r="D1255" s="4" t="s">
        <v>15</v>
      </c>
      <c r="E1255" s="4">
        <v>0.0239222</v>
      </c>
      <c r="F1255" s="4">
        <v>0.00200086</v>
      </c>
      <c r="G1255" s="4">
        <v>3.80014e-35</v>
      </c>
      <c r="I1255" s="4">
        <v>-0.0032</v>
      </c>
      <c r="J1255" s="4">
        <v>0.0137</v>
      </c>
      <c r="K1255" s="4">
        <v>0.8137</v>
      </c>
      <c r="L1255" s="4">
        <v>0.422491</v>
      </c>
      <c r="M1255" s="4">
        <v>0.4288</v>
      </c>
      <c r="N1255">
        <f t="shared" si="73"/>
        <v>0.00027925981645964</v>
      </c>
      <c r="O1255">
        <f t="shared" si="74"/>
        <v>0.000279337824289181</v>
      </c>
      <c r="P1255">
        <f t="shared" si="75"/>
        <v>122.218678261246</v>
      </c>
    </row>
    <row r="1256" spans="1:16">
      <c r="A1256" s="3"/>
      <c r="B1256" s="4" t="s">
        <v>1133</v>
      </c>
      <c r="C1256" s="4" t="s">
        <v>16</v>
      </c>
      <c r="D1256" s="4" t="s">
        <v>15</v>
      </c>
      <c r="E1256" s="4">
        <v>0.0260028</v>
      </c>
      <c r="F1256" s="4">
        <v>0.00233205</v>
      </c>
      <c r="G1256" s="4">
        <v>2.49977e-29</v>
      </c>
      <c r="I1256" s="4">
        <v>0.0345</v>
      </c>
      <c r="J1256" s="4">
        <v>0.016</v>
      </c>
      <c r="K1256" s="4">
        <v>0.0313199</v>
      </c>
      <c r="L1256" s="4">
        <v>0.766815</v>
      </c>
      <c r="M1256" s="4">
        <v>0.7682</v>
      </c>
      <c r="N1256">
        <f t="shared" si="73"/>
        <v>0.000241802862012419</v>
      </c>
      <c r="O1256">
        <f t="shared" si="74"/>
        <v>0.000241861344777796</v>
      </c>
      <c r="P1256">
        <f t="shared" si="75"/>
        <v>105.821594180629</v>
      </c>
    </row>
    <row r="1257" spans="1:16">
      <c r="A1257" s="3"/>
      <c r="B1257" s="4" t="s">
        <v>1134</v>
      </c>
      <c r="C1257" s="4" t="s">
        <v>15</v>
      </c>
      <c r="D1257" s="4" t="s">
        <v>19</v>
      </c>
      <c r="E1257" s="4">
        <v>0.0159828</v>
      </c>
      <c r="F1257" s="4">
        <v>0.00214691</v>
      </c>
      <c r="G1257" s="4">
        <v>1.9002e-14</v>
      </c>
      <c r="I1257" s="4">
        <v>-0.0085</v>
      </c>
      <c r="J1257" s="4">
        <v>0.0146</v>
      </c>
      <c r="K1257" s="4">
        <v>0.5628</v>
      </c>
      <c r="L1257" s="4">
        <v>0.302013</v>
      </c>
      <c r="M1257" s="4">
        <v>0.2972</v>
      </c>
      <c r="N1257">
        <f t="shared" si="73"/>
        <v>0.000107698262512763</v>
      </c>
      <c r="O1257">
        <f t="shared" si="74"/>
        <v>0.000107709862677829</v>
      </c>
      <c r="P1257">
        <f t="shared" si="75"/>
        <v>47.1262962174304</v>
      </c>
    </row>
    <row r="1258" spans="1:16">
      <c r="A1258" s="3"/>
      <c r="B1258" s="4" t="s">
        <v>1135</v>
      </c>
      <c r="C1258" s="4" t="s">
        <v>19</v>
      </c>
      <c r="D1258" s="4" t="s">
        <v>15</v>
      </c>
      <c r="E1258" s="4">
        <v>-0.020473</v>
      </c>
      <c r="F1258" s="4">
        <v>0.00226975</v>
      </c>
      <c r="G1258" s="4">
        <v>8.99912e-20</v>
      </c>
      <c r="I1258" s="4">
        <v>0.0027</v>
      </c>
      <c r="J1258" s="4">
        <v>0.0157</v>
      </c>
      <c r="K1258" s="4">
        <v>0.8653</v>
      </c>
      <c r="L1258" s="4">
        <v>0.25474</v>
      </c>
      <c r="M1258" s="4">
        <v>0.2616</v>
      </c>
      <c r="N1258">
        <f t="shared" si="73"/>
        <v>0.000159146805343169</v>
      </c>
      <c r="O1258">
        <f t="shared" si="74"/>
        <v>0.000159172137080285</v>
      </c>
      <c r="P1258">
        <f t="shared" si="75"/>
        <v>69.6425851367369</v>
      </c>
    </row>
    <row r="1259" spans="1:16">
      <c r="A1259" s="3"/>
      <c r="B1259" s="4" t="s">
        <v>1136</v>
      </c>
      <c r="C1259" s="4" t="s">
        <v>15</v>
      </c>
      <c r="D1259" s="4" t="s">
        <v>19</v>
      </c>
      <c r="E1259" s="4">
        <v>-0.0358123</v>
      </c>
      <c r="F1259" s="4">
        <v>0.00213321</v>
      </c>
      <c r="G1259" s="4">
        <v>8.30042e-65</v>
      </c>
      <c r="I1259" s="4">
        <v>-0.005</v>
      </c>
      <c r="J1259" s="4">
        <v>0.0144</v>
      </c>
      <c r="K1259" s="4">
        <v>0.726001</v>
      </c>
      <c r="L1259" s="4">
        <v>0.31646</v>
      </c>
      <c r="M1259" s="4">
        <v>0.3322</v>
      </c>
      <c r="N1259">
        <f t="shared" si="73"/>
        <v>0.000554852032606517</v>
      </c>
      <c r="O1259">
        <f t="shared" si="74"/>
        <v>0.000555160064296614</v>
      </c>
      <c r="P1259">
        <f t="shared" si="75"/>
        <v>242.899182931698</v>
      </c>
    </row>
    <row r="1260" spans="1:16">
      <c r="A1260" s="3"/>
      <c r="B1260" s="4" t="s">
        <v>1137</v>
      </c>
      <c r="C1260" s="4" t="s">
        <v>15</v>
      </c>
      <c r="D1260" s="4" t="s">
        <v>16</v>
      </c>
      <c r="E1260" s="4">
        <v>-0.0217013</v>
      </c>
      <c r="F1260" s="4">
        <v>0.00199212</v>
      </c>
      <c r="G1260" s="4">
        <v>1.29987e-28</v>
      </c>
      <c r="I1260" s="4">
        <v>-0.0195</v>
      </c>
      <c r="J1260" s="4">
        <v>0.0138</v>
      </c>
      <c r="K1260" s="4">
        <v>0.1583</v>
      </c>
      <c r="L1260" s="4">
        <v>0.431134</v>
      </c>
      <c r="M1260" s="4">
        <v>0.4221</v>
      </c>
      <c r="N1260">
        <f t="shared" si="73"/>
        <v>0.0002310062595875</v>
      </c>
      <c r="O1260">
        <f t="shared" si="74"/>
        <v>0.00023105963580971</v>
      </c>
      <c r="P1260">
        <f t="shared" si="75"/>
        <v>101.095522455822</v>
      </c>
    </row>
    <row r="1261" spans="1:16">
      <c r="A1261" s="3"/>
      <c r="B1261" s="4" t="s">
        <v>1138</v>
      </c>
      <c r="C1261" s="4" t="s">
        <v>18</v>
      </c>
      <c r="D1261" s="4" t="s">
        <v>19</v>
      </c>
      <c r="E1261" s="4">
        <v>0.0227697</v>
      </c>
      <c r="F1261" s="4">
        <v>0.00270244</v>
      </c>
      <c r="G1261" s="4">
        <v>1.39991e-17</v>
      </c>
      <c r="I1261" s="4">
        <v>-0.0448</v>
      </c>
      <c r="J1261" s="4">
        <v>0.0184</v>
      </c>
      <c r="K1261" s="4">
        <v>0.0146801</v>
      </c>
      <c r="L1261" s="4">
        <v>0.16052</v>
      </c>
      <c r="M1261" s="4">
        <v>0.1679</v>
      </c>
      <c r="N1261">
        <f t="shared" si="73"/>
        <v>0.000139728217189013</v>
      </c>
      <c r="O1261">
        <f t="shared" si="74"/>
        <v>0.000139747743892124</v>
      </c>
      <c r="P1261">
        <f t="shared" si="75"/>
        <v>61.1438303851208</v>
      </c>
    </row>
    <row r="1262" spans="1:16">
      <c r="A1262" s="3"/>
      <c r="B1262" s="4" t="s">
        <v>1139</v>
      </c>
      <c r="C1262" s="4" t="s">
        <v>19</v>
      </c>
      <c r="D1262" s="4" t="s">
        <v>15</v>
      </c>
      <c r="E1262" s="4">
        <v>0.0116097</v>
      </c>
      <c r="F1262" s="4">
        <v>0.00199617</v>
      </c>
      <c r="G1262" s="4">
        <v>1.2e-10</v>
      </c>
      <c r="I1262" s="4">
        <v>-0.0244</v>
      </c>
      <c r="J1262" s="4">
        <v>0.0137</v>
      </c>
      <c r="K1262" s="4">
        <v>0.0739299</v>
      </c>
      <c r="L1262" s="4">
        <v>0.444956</v>
      </c>
      <c r="M1262" s="4">
        <v>0.4491</v>
      </c>
      <c r="N1262">
        <f t="shared" si="73"/>
        <v>6.65758117417695e-5</v>
      </c>
      <c r="O1262">
        <f t="shared" si="74"/>
        <v>6.65802443755848e-5</v>
      </c>
      <c r="P1262">
        <f t="shared" si="75"/>
        <v>29.1308543216496</v>
      </c>
    </row>
    <row r="1263" spans="1:16">
      <c r="A1263" s="3"/>
      <c r="B1263" s="4" t="s">
        <v>1140</v>
      </c>
      <c r="C1263" s="4" t="s">
        <v>19</v>
      </c>
      <c r="D1263" s="4" t="s">
        <v>15</v>
      </c>
      <c r="E1263" s="4">
        <v>-0.0179644</v>
      </c>
      <c r="F1263" s="4">
        <v>0.00249899</v>
      </c>
      <c r="G1263" s="4">
        <v>2.39994e-13</v>
      </c>
      <c r="I1263" s="4">
        <v>0.0135</v>
      </c>
      <c r="J1263" s="4">
        <v>0.0172</v>
      </c>
      <c r="K1263" s="4">
        <v>0.4326</v>
      </c>
      <c r="L1263" s="4">
        <v>0.805527</v>
      </c>
      <c r="M1263" s="4">
        <v>0.8099</v>
      </c>
      <c r="N1263">
        <f t="shared" si="73"/>
        <v>0.000101110170927519</v>
      </c>
      <c r="O1263">
        <f t="shared" si="74"/>
        <v>0.000101120395227964</v>
      </c>
      <c r="P1263">
        <f t="shared" si="75"/>
        <v>44.2432065240912</v>
      </c>
    </row>
    <row r="1264" spans="1:16">
      <c r="A1264" s="3"/>
      <c r="B1264" s="4" t="s">
        <v>1141</v>
      </c>
      <c r="C1264" s="4" t="s">
        <v>16</v>
      </c>
      <c r="D1264" s="4" t="s">
        <v>18</v>
      </c>
      <c r="E1264" s="4">
        <v>0.0433195</v>
      </c>
      <c r="F1264" s="4">
        <v>0.00411732</v>
      </c>
      <c r="G1264" s="4">
        <v>4.00037e-26</v>
      </c>
      <c r="I1264" s="4">
        <v>0.0107</v>
      </c>
      <c r="J1264" s="4">
        <v>0.0283</v>
      </c>
      <c r="K1264" s="4">
        <v>0.7045</v>
      </c>
      <c r="L1264" s="4">
        <v>0.0613284</v>
      </c>
      <c r="M1264" s="4">
        <v>0.0607</v>
      </c>
      <c r="N1264">
        <f t="shared" si="73"/>
        <v>0.000216058909118922</v>
      </c>
      <c r="O1264">
        <f t="shared" si="74"/>
        <v>0.000216105600659255</v>
      </c>
      <c r="P1264">
        <f t="shared" si="75"/>
        <v>94.5526834564439</v>
      </c>
    </row>
    <row r="1265" spans="1:16">
      <c r="A1265" s="3"/>
      <c r="B1265" s="4" t="s">
        <v>1142</v>
      </c>
      <c r="C1265" s="4" t="s">
        <v>16</v>
      </c>
      <c r="D1265" s="4" t="s">
        <v>18</v>
      </c>
      <c r="E1265" s="4">
        <v>-0.0164117</v>
      </c>
      <c r="F1265" s="4">
        <v>0.00201527</v>
      </c>
      <c r="G1265" s="4">
        <v>1.29987e-15</v>
      </c>
      <c r="I1265" s="4">
        <v>0.003</v>
      </c>
      <c r="J1265" s="4">
        <v>0.0139</v>
      </c>
      <c r="K1265" s="4">
        <v>0.8285</v>
      </c>
      <c r="L1265" s="4">
        <v>0.588125</v>
      </c>
      <c r="M1265" s="4">
        <v>0.5833</v>
      </c>
      <c r="N1265">
        <f t="shared" si="73"/>
        <v>0.000130488490621508</v>
      </c>
      <c r="O1265">
        <f t="shared" si="74"/>
        <v>0.000130505520089842</v>
      </c>
      <c r="P1265">
        <f t="shared" si="75"/>
        <v>57.1000802049086</v>
      </c>
    </row>
    <row r="1266" spans="1:16">
      <c r="A1266" s="3"/>
      <c r="B1266" s="4" t="s">
        <v>1143</v>
      </c>
      <c r="C1266" s="4" t="s">
        <v>19</v>
      </c>
      <c r="D1266" s="4" t="s">
        <v>15</v>
      </c>
      <c r="E1266" s="4">
        <v>0.0763296</v>
      </c>
      <c r="F1266" s="4">
        <v>0.004598</v>
      </c>
      <c r="G1266" s="4">
        <v>1e-66</v>
      </c>
      <c r="I1266" s="4">
        <v>-0.0397</v>
      </c>
      <c r="J1266" s="4">
        <v>0.033</v>
      </c>
      <c r="K1266" s="4">
        <v>0.2292</v>
      </c>
      <c r="L1266" s="4">
        <v>0.048825</v>
      </c>
      <c r="M1266" s="4">
        <v>0.047</v>
      </c>
      <c r="N1266">
        <f t="shared" si="73"/>
        <v>0.000541151227245334</v>
      </c>
      <c r="O1266">
        <f t="shared" si="74"/>
        <v>0.00054144423045513</v>
      </c>
      <c r="P1266">
        <f t="shared" si="75"/>
        <v>236.898094151033</v>
      </c>
    </row>
    <row r="1267" spans="1:16">
      <c r="A1267" s="3"/>
      <c r="B1267" s="4" t="s">
        <v>851</v>
      </c>
      <c r="C1267" s="4" t="s">
        <v>15</v>
      </c>
      <c r="D1267" s="4" t="s">
        <v>19</v>
      </c>
      <c r="E1267" s="4">
        <v>-0.0330979</v>
      </c>
      <c r="F1267" s="4">
        <v>0.00341816</v>
      </c>
      <c r="G1267" s="4">
        <v>6.20012e-23</v>
      </c>
      <c r="I1267" s="4">
        <v>0.0198</v>
      </c>
      <c r="J1267" s="4">
        <v>0.024</v>
      </c>
      <c r="K1267" s="4">
        <v>0.4085</v>
      </c>
      <c r="L1267" s="4">
        <v>0.0922551</v>
      </c>
      <c r="M1267" s="4">
        <v>0.0914</v>
      </c>
      <c r="N1267">
        <f t="shared" si="73"/>
        <v>0.000183478455715323</v>
      </c>
      <c r="O1267">
        <f t="shared" si="74"/>
        <v>0.00018351212623685</v>
      </c>
      <c r="P1267">
        <f t="shared" si="75"/>
        <v>80.2920605924089</v>
      </c>
    </row>
    <row r="1268" spans="1:16">
      <c r="A1268" s="3"/>
      <c r="B1268" s="4" t="s">
        <v>1144</v>
      </c>
      <c r="C1268" s="4" t="s">
        <v>15</v>
      </c>
      <c r="D1268" s="4" t="s">
        <v>19</v>
      </c>
      <c r="E1268" s="4">
        <v>-0.0269773</v>
      </c>
      <c r="F1268" s="4">
        <v>0.00404006</v>
      </c>
      <c r="G1268" s="4">
        <v>4.19952e-12</v>
      </c>
      <c r="I1268" s="4">
        <v>0.0233</v>
      </c>
      <c r="J1268" s="4">
        <v>0.0283</v>
      </c>
      <c r="K1268" s="4">
        <v>0.4105</v>
      </c>
      <c r="L1268" s="4">
        <v>0.0638731</v>
      </c>
      <c r="M1268" s="4">
        <v>0.0642</v>
      </c>
      <c r="N1268">
        <f t="shared" si="73"/>
        <v>8.70321432076341e-5</v>
      </c>
      <c r="O1268">
        <f t="shared" si="74"/>
        <v>8.7039718460876e-5</v>
      </c>
      <c r="P1268">
        <f t="shared" si="75"/>
        <v>38.0824880181871</v>
      </c>
    </row>
    <row r="1269" spans="1:16">
      <c r="A1269" s="3"/>
      <c r="B1269" s="4" t="s">
        <v>913</v>
      </c>
      <c r="C1269" s="4" t="s">
        <v>18</v>
      </c>
      <c r="D1269" s="4" t="s">
        <v>16</v>
      </c>
      <c r="E1269" s="4">
        <v>0.159674</v>
      </c>
      <c r="F1269" s="4">
        <v>0.00573958</v>
      </c>
      <c r="G1269" s="4">
        <v>2.60016e-179</v>
      </c>
      <c r="I1269" s="4">
        <v>-0.0454</v>
      </c>
      <c r="J1269" s="4">
        <v>0.0398</v>
      </c>
      <c r="K1269" s="4">
        <v>0.2544</v>
      </c>
      <c r="L1269" s="4">
        <v>0.0312316</v>
      </c>
      <c r="M1269" s="4">
        <v>0.031</v>
      </c>
      <c r="N1269">
        <f t="shared" si="73"/>
        <v>0.00154281056278946</v>
      </c>
      <c r="O1269">
        <f t="shared" si="74"/>
        <v>0.00154519450519364</v>
      </c>
      <c r="P1269">
        <f t="shared" si="75"/>
        <v>676.068951857371</v>
      </c>
    </row>
    <row r="1270" spans="1:16">
      <c r="A1270" s="3"/>
      <c r="B1270" s="4" t="s">
        <v>1145</v>
      </c>
      <c r="C1270" s="4" t="s">
        <v>16</v>
      </c>
      <c r="D1270" s="4" t="s">
        <v>18</v>
      </c>
      <c r="E1270" s="4">
        <v>0.0270383</v>
      </c>
      <c r="F1270" s="4">
        <v>0.00387672</v>
      </c>
      <c r="G1270" s="4">
        <v>1.20005e-12</v>
      </c>
      <c r="I1270" s="4">
        <v>0.0195</v>
      </c>
      <c r="J1270" s="4">
        <v>0.0271</v>
      </c>
      <c r="K1270" s="4">
        <v>0.4718</v>
      </c>
      <c r="L1270" s="4">
        <v>0.0676821</v>
      </c>
      <c r="M1270" s="4">
        <v>0.0678</v>
      </c>
      <c r="N1270">
        <f t="shared" si="73"/>
        <v>9.22627952758445e-5</v>
      </c>
      <c r="O1270">
        <f t="shared" si="74"/>
        <v>9.2271308484689e-5</v>
      </c>
      <c r="P1270">
        <f t="shared" si="75"/>
        <v>40.371465601306</v>
      </c>
    </row>
    <row r="1271" spans="1:16">
      <c r="A1271" s="3"/>
      <c r="B1271" s="4" t="s">
        <v>1146</v>
      </c>
      <c r="C1271" s="4" t="s">
        <v>19</v>
      </c>
      <c r="D1271" s="4" t="s">
        <v>15</v>
      </c>
      <c r="E1271" s="4">
        <v>0.0167121</v>
      </c>
      <c r="F1271" s="4">
        <v>0.00243014</v>
      </c>
      <c r="G1271" s="4">
        <v>1.29987e-11</v>
      </c>
      <c r="I1271" s="4">
        <v>-0.0175</v>
      </c>
      <c r="J1271" s="4">
        <v>0.0167</v>
      </c>
      <c r="K1271" s="4">
        <v>0.2952</v>
      </c>
      <c r="L1271" s="4">
        <v>0.207837</v>
      </c>
      <c r="M1271" s="4">
        <v>0.206</v>
      </c>
      <c r="N1271">
        <f t="shared" si="73"/>
        <v>9.19664591275118e-5</v>
      </c>
      <c r="O1271">
        <f t="shared" si="74"/>
        <v>9.19749177350245e-5</v>
      </c>
      <c r="P1271">
        <f t="shared" si="75"/>
        <v>40.2417857566053</v>
      </c>
    </row>
    <row r="1272" spans="1:16">
      <c r="A1272" s="3"/>
      <c r="B1272" s="4" t="s">
        <v>1147</v>
      </c>
      <c r="C1272" s="4" t="s">
        <v>15</v>
      </c>
      <c r="D1272" s="4" t="s">
        <v>16</v>
      </c>
      <c r="E1272" s="4">
        <v>-0.0149634</v>
      </c>
      <c r="F1272" s="4">
        <v>0.002254</v>
      </c>
      <c r="G1272" s="4">
        <v>8.69961e-12</v>
      </c>
      <c r="I1272" s="4">
        <v>-0.0131</v>
      </c>
      <c r="J1272" s="4">
        <v>0.0154</v>
      </c>
      <c r="K1272" s="4">
        <v>0.3948</v>
      </c>
      <c r="L1272" s="4">
        <v>0.258734</v>
      </c>
      <c r="M1272" s="4">
        <v>0.2674</v>
      </c>
      <c r="N1272">
        <f t="shared" si="73"/>
        <v>8.58851641750786e-5</v>
      </c>
      <c r="O1272">
        <f t="shared" si="74"/>
        <v>8.58925410700698e-5</v>
      </c>
      <c r="P1272">
        <f t="shared" si="75"/>
        <v>37.5805634943876</v>
      </c>
    </row>
    <row r="1273" spans="1:16">
      <c r="A1273" s="3"/>
      <c r="B1273" s="4" t="s">
        <v>1148</v>
      </c>
      <c r="C1273" s="4" t="s">
        <v>15</v>
      </c>
      <c r="D1273" s="4" t="s">
        <v>19</v>
      </c>
      <c r="E1273" s="4">
        <v>-0.020778</v>
      </c>
      <c r="F1273" s="4">
        <v>0.00354577</v>
      </c>
      <c r="G1273" s="4">
        <v>1.7e-8</v>
      </c>
      <c r="I1273" s="4">
        <v>-0.0328</v>
      </c>
      <c r="J1273" s="4">
        <v>0.0255</v>
      </c>
      <c r="K1273" s="4">
        <v>0.1989</v>
      </c>
      <c r="L1273" s="4">
        <v>0.0845981</v>
      </c>
      <c r="M1273" s="4">
        <v>0.0835</v>
      </c>
      <c r="N1273">
        <f t="shared" si="73"/>
        <v>6.68667012084255e-5</v>
      </c>
      <c r="O1273">
        <f t="shared" si="74"/>
        <v>6.68711726631474e-5</v>
      </c>
      <c r="P1273">
        <f t="shared" si="75"/>
        <v>29.2581441753069</v>
      </c>
    </row>
    <row r="1274" spans="1:16">
      <c r="A1274" s="3"/>
      <c r="B1274" s="4" t="s">
        <v>1149</v>
      </c>
      <c r="C1274" s="4" t="s">
        <v>15</v>
      </c>
      <c r="D1274" s="4" t="s">
        <v>19</v>
      </c>
      <c r="E1274" s="4">
        <v>-0.0234173</v>
      </c>
      <c r="F1274" s="4">
        <v>0.00209013</v>
      </c>
      <c r="G1274" s="4">
        <v>3.59998e-29</v>
      </c>
      <c r="I1274" s="4">
        <v>0.0056</v>
      </c>
      <c r="J1274" s="4">
        <v>0.0144</v>
      </c>
      <c r="K1274" s="4">
        <v>0.6977</v>
      </c>
      <c r="L1274" s="4">
        <v>0.665522</v>
      </c>
      <c r="M1274" s="4">
        <v>0.6678</v>
      </c>
      <c r="N1274">
        <f t="shared" si="73"/>
        <v>0.000244137003195106</v>
      </c>
      <c r="O1274">
        <f t="shared" si="74"/>
        <v>0.000244196620626256</v>
      </c>
      <c r="P1274">
        <f t="shared" si="75"/>
        <v>106.843347422606</v>
      </c>
    </row>
    <row r="1275" spans="1:16">
      <c r="A1275" s="3"/>
      <c r="B1275" s="4" t="s">
        <v>1150</v>
      </c>
      <c r="C1275" s="4" t="s">
        <v>15</v>
      </c>
      <c r="D1275" s="4" t="s">
        <v>19</v>
      </c>
      <c r="E1275" s="4">
        <v>-0.025827</v>
      </c>
      <c r="F1275" s="4">
        <v>0.0028226</v>
      </c>
      <c r="G1275" s="4">
        <v>6.4998e-22</v>
      </c>
      <c r="I1275" s="4">
        <v>0.0128</v>
      </c>
      <c r="J1275" s="4">
        <v>0.0196</v>
      </c>
      <c r="K1275" s="4">
        <v>0.5139</v>
      </c>
      <c r="L1275" s="4">
        <v>0.143798</v>
      </c>
      <c r="M1275" s="4">
        <v>0.1445</v>
      </c>
      <c r="N1275">
        <f t="shared" si="73"/>
        <v>0.000164250615037598</v>
      </c>
      <c r="O1275">
        <f t="shared" si="74"/>
        <v>0.000164277597734063</v>
      </c>
      <c r="P1275">
        <f t="shared" si="75"/>
        <v>71.8763773365845</v>
      </c>
    </row>
    <row r="1276" spans="1:16">
      <c r="A1276" s="3"/>
      <c r="B1276" s="4" t="s">
        <v>1151</v>
      </c>
      <c r="C1276" s="4" t="s">
        <v>16</v>
      </c>
      <c r="D1276" s="4" t="s">
        <v>18</v>
      </c>
      <c r="E1276" s="4">
        <v>0.0117554</v>
      </c>
      <c r="F1276" s="4">
        <v>0.00217082</v>
      </c>
      <c r="G1276" s="4">
        <v>4.39997e-8</v>
      </c>
      <c r="I1276" s="4">
        <v>-0.0101</v>
      </c>
      <c r="J1276" s="4">
        <v>0.0158</v>
      </c>
      <c r="K1276" s="4">
        <v>0.5193</v>
      </c>
      <c r="L1276" s="4">
        <v>0.700915</v>
      </c>
      <c r="M1276" s="4">
        <v>0.7123</v>
      </c>
      <c r="N1276">
        <f t="shared" si="73"/>
        <v>5.79381741937652e-5</v>
      </c>
      <c r="O1276">
        <f t="shared" si="74"/>
        <v>5.79415312202941e-5</v>
      </c>
      <c r="P1276">
        <f t="shared" si="75"/>
        <v>25.3511581548153</v>
      </c>
    </row>
    <row r="1277" spans="1:16">
      <c r="A1277" s="3"/>
      <c r="B1277" s="4" t="s">
        <v>1152</v>
      </c>
      <c r="C1277" s="4" t="s">
        <v>19</v>
      </c>
      <c r="D1277" s="4" t="s">
        <v>18</v>
      </c>
      <c r="E1277" s="4">
        <v>0.0141337</v>
      </c>
      <c r="F1277" s="4">
        <v>0.00225547</v>
      </c>
      <c r="G1277" s="4">
        <v>1.09999e-9</v>
      </c>
      <c r="I1277" s="4">
        <v>-0.0068</v>
      </c>
      <c r="J1277" s="4">
        <v>0.0164</v>
      </c>
      <c r="K1277" s="4">
        <v>0.6781</v>
      </c>
      <c r="L1277" s="4">
        <v>0.262626</v>
      </c>
      <c r="M1277" s="4">
        <v>0.2601</v>
      </c>
      <c r="N1277">
        <f t="shared" si="73"/>
        <v>7.73690514745356e-5</v>
      </c>
      <c r="O1277">
        <f t="shared" si="74"/>
        <v>7.73750379078263e-5</v>
      </c>
      <c r="P1277">
        <f t="shared" si="75"/>
        <v>33.8539003358113</v>
      </c>
    </row>
    <row r="1278" spans="1:16">
      <c r="A1278" s="3"/>
      <c r="B1278" s="4" t="s">
        <v>1153</v>
      </c>
      <c r="C1278" s="4" t="s">
        <v>15</v>
      </c>
      <c r="D1278" s="4" t="s">
        <v>19</v>
      </c>
      <c r="E1278" s="4">
        <v>-0.0169241</v>
      </c>
      <c r="F1278" s="4">
        <v>0.00204058</v>
      </c>
      <c r="G1278" s="4">
        <v>5.30029e-17</v>
      </c>
      <c r="I1278" s="4">
        <v>-0.0116</v>
      </c>
      <c r="J1278" s="4">
        <v>0.014</v>
      </c>
      <c r="K1278" s="4">
        <v>0.4075</v>
      </c>
      <c r="L1278" s="4">
        <v>0.375099</v>
      </c>
      <c r="M1278" s="4">
        <v>0.3756</v>
      </c>
      <c r="N1278">
        <f t="shared" si="73"/>
        <v>0.000134275966560642</v>
      </c>
      <c r="O1278">
        <f t="shared" si="74"/>
        <v>0.000134293999017163</v>
      </c>
      <c r="P1278">
        <f t="shared" si="75"/>
        <v>58.7576533899793</v>
      </c>
    </row>
    <row r="1279" spans="1:16">
      <c r="A1279" s="3"/>
      <c r="B1279" s="4" t="s">
        <v>1154</v>
      </c>
      <c r="C1279" s="4" t="s">
        <v>15</v>
      </c>
      <c r="D1279" s="4" t="s">
        <v>19</v>
      </c>
      <c r="E1279" s="4">
        <v>0.0140626</v>
      </c>
      <c r="F1279" s="4">
        <v>0.00234725</v>
      </c>
      <c r="G1279" s="4">
        <v>2.99999e-9</v>
      </c>
      <c r="I1279" s="4">
        <v>-0.0291</v>
      </c>
      <c r="J1279" s="4">
        <v>0.0158</v>
      </c>
      <c r="K1279" s="4">
        <v>0.0660906</v>
      </c>
      <c r="L1279" s="4">
        <v>0.235589</v>
      </c>
      <c r="M1279" s="4">
        <v>0.2428</v>
      </c>
      <c r="N1279">
        <f t="shared" si="73"/>
        <v>7.12267584480313e-5</v>
      </c>
      <c r="O1279">
        <f t="shared" si="74"/>
        <v>7.12318320605273e-5</v>
      </c>
      <c r="P1279">
        <f t="shared" si="75"/>
        <v>31.1660634814425</v>
      </c>
    </row>
    <row r="1280" spans="1:16">
      <c r="A1280" s="3"/>
      <c r="B1280" s="4" t="s">
        <v>1155</v>
      </c>
      <c r="C1280" s="4" t="s">
        <v>19</v>
      </c>
      <c r="D1280" s="4" t="s">
        <v>15</v>
      </c>
      <c r="E1280" s="4">
        <v>-0.0142854</v>
      </c>
      <c r="F1280" s="4">
        <v>0.00236393</v>
      </c>
      <c r="G1280" s="4">
        <v>3.50002e-10</v>
      </c>
      <c r="I1280" s="4">
        <v>-0.0221</v>
      </c>
      <c r="J1280" s="4">
        <v>0.0163</v>
      </c>
      <c r="K1280" s="4">
        <v>0.1762</v>
      </c>
      <c r="L1280" s="4">
        <v>0.222045</v>
      </c>
      <c r="M1280" s="4">
        <v>0.223</v>
      </c>
      <c r="N1280">
        <f t="shared" si="73"/>
        <v>7.0503435695435e-5</v>
      </c>
      <c r="O1280">
        <f t="shared" si="74"/>
        <v>7.05084067803584e-5</v>
      </c>
      <c r="P1280">
        <f t="shared" si="75"/>
        <v>30.8495432186102</v>
      </c>
    </row>
    <row r="1281" spans="1:16">
      <c r="A1281" s="3"/>
      <c r="B1281" s="4" t="s">
        <v>1156</v>
      </c>
      <c r="C1281" s="4" t="s">
        <v>15</v>
      </c>
      <c r="D1281" s="4" t="s">
        <v>19</v>
      </c>
      <c r="E1281" s="4">
        <v>0.0181313</v>
      </c>
      <c r="F1281" s="4">
        <v>0.00214883</v>
      </c>
      <c r="G1281" s="4">
        <v>8.99912e-19</v>
      </c>
      <c r="I1281" s="4">
        <v>-0.0102</v>
      </c>
      <c r="J1281" s="4">
        <v>0.0146</v>
      </c>
      <c r="K1281" s="4">
        <v>0.4853</v>
      </c>
      <c r="L1281" s="4">
        <v>0.306008</v>
      </c>
      <c r="M1281" s="4">
        <v>0.3159</v>
      </c>
      <c r="N1281">
        <f t="shared" si="73"/>
        <v>0.000139628839290373</v>
      </c>
      <c r="O1281">
        <f t="shared" si="74"/>
        <v>0.000139648338225749</v>
      </c>
      <c r="P1281">
        <f t="shared" si="75"/>
        <v>61.1003374239119</v>
      </c>
    </row>
    <row r="1282" spans="1:16">
      <c r="A1282" s="3"/>
      <c r="B1282" s="4" t="s">
        <v>1157</v>
      </c>
      <c r="C1282" s="4" t="s">
        <v>16</v>
      </c>
      <c r="D1282" s="4" t="s">
        <v>18</v>
      </c>
      <c r="E1282" s="4">
        <v>0.0331683</v>
      </c>
      <c r="F1282" s="4">
        <v>0.00441505</v>
      </c>
      <c r="G1282" s="4">
        <v>5.90065e-15</v>
      </c>
      <c r="I1282" s="4">
        <v>-0.0107</v>
      </c>
      <c r="J1282" s="4">
        <v>0.0318</v>
      </c>
      <c r="K1282" s="4">
        <v>0.7356</v>
      </c>
      <c r="L1282" s="4">
        <v>0.0527492</v>
      </c>
      <c r="M1282" s="4">
        <v>0.0476</v>
      </c>
      <c r="N1282">
        <f t="shared" si="73"/>
        <v>0.000109940391607636</v>
      </c>
      <c r="O1282">
        <f t="shared" si="74"/>
        <v>0.000109952479826327</v>
      </c>
      <c r="P1282">
        <f t="shared" si="75"/>
        <v>48.1075084984127</v>
      </c>
    </row>
    <row r="1283" spans="1:16">
      <c r="A1283" s="3"/>
      <c r="B1283" s="4" t="s">
        <v>1158</v>
      </c>
      <c r="C1283" s="4" t="s">
        <v>15</v>
      </c>
      <c r="D1283" s="4" t="s">
        <v>19</v>
      </c>
      <c r="E1283" s="4">
        <v>0.0143734</v>
      </c>
      <c r="F1283" s="4">
        <v>0.00203116</v>
      </c>
      <c r="G1283" s="4">
        <v>1.80011e-12</v>
      </c>
      <c r="I1283" s="4">
        <v>0.0141</v>
      </c>
      <c r="J1283" s="4">
        <v>0.014</v>
      </c>
      <c r="K1283" s="4">
        <v>0.3123</v>
      </c>
      <c r="L1283" s="4">
        <v>0.61892</v>
      </c>
      <c r="M1283" s="4">
        <v>0.6194</v>
      </c>
      <c r="N1283">
        <f t="shared" si="73"/>
        <v>9.74540052172519e-5</v>
      </c>
      <c r="O1283">
        <f t="shared" si="74"/>
        <v>9.74635034260233e-5</v>
      </c>
      <c r="P1283">
        <f t="shared" si="75"/>
        <v>42.643206653988</v>
      </c>
    </row>
    <row r="1284" spans="1:16">
      <c r="A1284" s="3"/>
      <c r="B1284" s="4" t="s">
        <v>1159</v>
      </c>
      <c r="C1284" s="4" t="s">
        <v>16</v>
      </c>
      <c r="D1284" s="4" t="s">
        <v>18</v>
      </c>
      <c r="E1284" s="4">
        <v>0.0215402</v>
      </c>
      <c r="F1284" s="4">
        <v>0.00368821</v>
      </c>
      <c r="G1284" s="4">
        <v>1.7e-8</v>
      </c>
      <c r="I1284" s="4">
        <v>0.0438</v>
      </c>
      <c r="J1284" s="4">
        <v>0.0264</v>
      </c>
      <c r="K1284" s="4">
        <v>0.0970599</v>
      </c>
      <c r="L1284" s="4">
        <v>0.075996</v>
      </c>
      <c r="M1284" s="4">
        <v>0.0718</v>
      </c>
      <c r="N1284">
        <f t="shared" si="73"/>
        <v>6.51619457257529e-5</v>
      </c>
      <c r="O1284">
        <f t="shared" si="74"/>
        <v>6.51661920816245e-5</v>
      </c>
      <c r="P1284">
        <f t="shared" si="75"/>
        <v>28.5121640214732</v>
      </c>
    </row>
    <row r="1285" spans="1:16">
      <c r="A1285" s="3"/>
      <c r="B1285" s="4" t="s">
        <v>1459</v>
      </c>
      <c r="C1285" s="4" t="s">
        <v>19</v>
      </c>
      <c r="D1285" s="4" t="s">
        <v>15</v>
      </c>
      <c r="E1285" s="4">
        <v>0.0447645</v>
      </c>
      <c r="F1285" s="4">
        <v>0.00659465</v>
      </c>
      <c r="G1285" s="4">
        <v>4.90004e-11</v>
      </c>
      <c r="I1285" s="4">
        <v>-0.0084</v>
      </c>
      <c r="J1285" s="4">
        <v>0.0467</v>
      </c>
      <c r="K1285" s="4">
        <v>0.8579</v>
      </c>
      <c r="L1285" s="4">
        <v>0.0231082</v>
      </c>
      <c r="M1285" s="4">
        <v>0.0226</v>
      </c>
      <c r="N1285">
        <f t="shared" si="73"/>
        <v>9.04711380602374e-5</v>
      </c>
      <c r="O1285">
        <f t="shared" si="74"/>
        <v>9.0479323827635e-5</v>
      </c>
      <c r="P1285">
        <f t="shared" si="75"/>
        <v>39.5874185543051</v>
      </c>
    </row>
    <row r="1286" spans="1:16">
      <c r="A1286" s="3"/>
      <c r="B1286" s="4" t="s">
        <v>1160</v>
      </c>
      <c r="C1286" s="4" t="s">
        <v>19</v>
      </c>
      <c r="D1286" s="4" t="s">
        <v>16</v>
      </c>
      <c r="E1286" s="4">
        <v>-0.0261191</v>
      </c>
      <c r="F1286" s="4">
        <v>0.00272088</v>
      </c>
      <c r="G1286" s="4">
        <v>3.10027e-23</v>
      </c>
      <c r="I1286" s="4">
        <v>0.0105</v>
      </c>
      <c r="J1286" s="4">
        <v>0.0189</v>
      </c>
      <c r="K1286" s="4">
        <v>0.5762</v>
      </c>
      <c r="L1286" s="4">
        <v>0.152333</v>
      </c>
      <c r="M1286" s="4">
        <v>0.152</v>
      </c>
      <c r="N1286">
        <f t="shared" si="73"/>
        <v>0.000176183682528675</v>
      </c>
      <c r="O1286">
        <f t="shared" si="74"/>
        <v>0.000176214728688492</v>
      </c>
      <c r="P1286">
        <f t="shared" si="75"/>
        <v>77.0992302430757</v>
      </c>
    </row>
    <row r="1287" spans="1:16">
      <c r="A1287" s="3"/>
      <c r="B1287" s="4" t="s">
        <v>1161</v>
      </c>
      <c r="C1287" s="4" t="s">
        <v>18</v>
      </c>
      <c r="D1287" s="4" t="s">
        <v>15</v>
      </c>
      <c r="E1287" s="4">
        <v>0.0310284</v>
      </c>
      <c r="F1287" s="4">
        <v>0.00496961</v>
      </c>
      <c r="G1287" s="4">
        <v>1.2e-10</v>
      </c>
      <c r="I1287" s="4">
        <v>0.0526</v>
      </c>
      <c r="J1287" s="4">
        <v>0.0346</v>
      </c>
      <c r="K1287" s="4">
        <v>0.1284</v>
      </c>
      <c r="L1287" s="4">
        <v>0.0418056</v>
      </c>
      <c r="M1287" s="4">
        <v>0.041</v>
      </c>
      <c r="N1287">
        <f t="shared" si="73"/>
        <v>7.71324005461858e-5</v>
      </c>
      <c r="O1287">
        <f t="shared" si="74"/>
        <v>7.71383504123273e-5</v>
      </c>
      <c r="P1287">
        <f t="shared" si="75"/>
        <v>33.7503424559056</v>
      </c>
    </row>
    <row r="1288" spans="1:16">
      <c r="A1288" s="3"/>
      <c r="B1288" s="4" t="s">
        <v>1162</v>
      </c>
      <c r="C1288" s="4" t="s">
        <v>16</v>
      </c>
      <c r="D1288" s="4" t="s">
        <v>18</v>
      </c>
      <c r="E1288" s="4">
        <v>0.0180812</v>
      </c>
      <c r="F1288" s="4">
        <v>0.00264929</v>
      </c>
      <c r="G1288" s="4">
        <v>1.99986e-13</v>
      </c>
      <c r="I1288" s="4">
        <v>-0.0056</v>
      </c>
      <c r="J1288" s="4">
        <v>0.0184</v>
      </c>
      <c r="K1288" s="4">
        <v>0.760599</v>
      </c>
      <c r="L1288" s="4">
        <v>0.166277</v>
      </c>
      <c r="M1288" s="4">
        <v>0.1665</v>
      </c>
      <c r="N1288">
        <f t="shared" si="73"/>
        <v>9.06438740385404e-5</v>
      </c>
      <c r="O1288">
        <f t="shared" si="74"/>
        <v>9.0652091095267e-5</v>
      </c>
      <c r="P1288">
        <f t="shared" si="75"/>
        <v>39.6630094169122</v>
      </c>
    </row>
    <row r="1289" spans="1:16">
      <c r="A1289" s="3"/>
      <c r="B1289" s="4" t="s">
        <v>1163</v>
      </c>
      <c r="C1289" s="4" t="s">
        <v>19</v>
      </c>
      <c r="D1289" s="4" t="s">
        <v>15</v>
      </c>
      <c r="E1289" s="4">
        <v>-0.0337012</v>
      </c>
      <c r="F1289" s="4">
        <v>0.00579986</v>
      </c>
      <c r="G1289" s="4">
        <v>5.69994e-9</v>
      </c>
      <c r="I1289" s="4">
        <v>0.0578</v>
      </c>
      <c r="J1289" s="4">
        <v>0.04</v>
      </c>
      <c r="K1289" s="4">
        <v>0.1492</v>
      </c>
      <c r="L1289" s="4">
        <v>0.0292806</v>
      </c>
      <c r="M1289" s="4">
        <v>0.0318</v>
      </c>
      <c r="N1289">
        <f t="shared" ref="N1289:N1324" si="76">2*(1-L1289)*L1289*E1289*E1289</f>
        <v>6.45645913787895e-5</v>
      </c>
      <c r="O1289">
        <f t="shared" ref="O1289:O1324" si="77">N1289/(1-N1289)</f>
        <v>6.45687602344099e-5</v>
      </c>
      <c r="P1289">
        <f t="shared" si="75"/>
        <v>28.2507696653614</v>
      </c>
    </row>
    <row r="1290" spans="1:16">
      <c r="A1290" s="3"/>
      <c r="B1290" s="4" t="s">
        <v>1164</v>
      </c>
      <c r="C1290" s="4" t="s">
        <v>19</v>
      </c>
      <c r="D1290" s="4" t="s">
        <v>15</v>
      </c>
      <c r="E1290" s="4">
        <v>0.0753071</v>
      </c>
      <c r="F1290" s="4">
        <v>0.00541411</v>
      </c>
      <c r="G1290" s="4">
        <v>1.20005e-46</v>
      </c>
      <c r="I1290" s="4">
        <v>0.0275</v>
      </c>
      <c r="J1290" s="4">
        <v>0.0339</v>
      </c>
      <c r="K1290" s="4">
        <v>0.4161</v>
      </c>
      <c r="L1290" s="4">
        <v>0.038898</v>
      </c>
      <c r="M1290" s="4">
        <v>0.0418</v>
      </c>
      <c r="N1290">
        <f t="shared" si="76"/>
        <v>0.000424031964571853</v>
      </c>
      <c r="O1290">
        <f t="shared" si="77"/>
        <v>0.00042421184395344</v>
      </c>
      <c r="P1290">
        <f t="shared" ref="P1290:P1324" si="78">437530*O1290</f>
        <v>185.605408084948</v>
      </c>
    </row>
    <row r="1291" spans="1:16">
      <c r="A1291" s="3"/>
      <c r="B1291" s="4" t="s">
        <v>1165</v>
      </c>
      <c r="C1291" s="4" t="s">
        <v>16</v>
      </c>
      <c r="D1291" s="4" t="s">
        <v>19</v>
      </c>
      <c r="E1291" s="4">
        <v>0.0187589</v>
      </c>
      <c r="F1291" s="4">
        <v>0.00213078</v>
      </c>
      <c r="G1291" s="4">
        <v>8.9002e-19</v>
      </c>
      <c r="I1291" s="4">
        <v>0.0299</v>
      </c>
      <c r="J1291" s="4">
        <v>0.0144</v>
      </c>
      <c r="K1291" s="4">
        <v>0.0382199</v>
      </c>
      <c r="L1291" s="4">
        <v>0.311856</v>
      </c>
      <c r="M1291" s="4">
        <v>0.3098</v>
      </c>
      <c r="N1291">
        <f t="shared" si="76"/>
        <v>0.000151035196142261</v>
      </c>
      <c r="O1291">
        <f t="shared" si="77"/>
        <v>0.000151058011218615</v>
      </c>
      <c r="P1291">
        <f t="shared" si="78"/>
        <v>66.0924116484805</v>
      </c>
    </row>
    <row r="1292" spans="1:16">
      <c r="A1292" s="3"/>
      <c r="B1292" s="4" t="s">
        <v>1166</v>
      </c>
      <c r="C1292" s="4" t="s">
        <v>18</v>
      </c>
      <c r="D1292" s="4" t="s">
        <v>16</v>
      </c>
      <c r="E1292" s="4">
        <v>0.0535935</v>
      </c>
      <c r="F1292" s="4">
        <v>0.00699862</v>
      </c>
      <c r="G1292" s="4">
        <v>6.4998e-16</v>
      </c>
      <c r="I1292" s="4">
        <v>0.022</v>
      </c>
      <c r="J1292" s="4">
        <v>0.0482</v>
      </c>
      <c r="K1292" s="4">
        <v>0.6484</v>
      </c>
      <c r="L1292" s="4">
        <v>0.020315</v>
      </c>
      <c r="M1292" s="4">
        <v>0.0217</v>
      </c>
      <c r="N1292">
        <f t="shared" si="76"/>
        <v>0.000114329293904472</v>
      </c>
      <c r="O1292">
        <f t="shared" si="77"/>
        <v>0.000114342366586508</v>
      </c>
      <c r="P1292">
        <f t="shared" si="78"/>
        <v>50.0282156525947</v>
      </c>
    </row>
    <row r="1293" spans="1:16">
      <c r="A1293" s="3"/>
      <c r="B1293" s="4" t="s">
        <v>1167</v>
      </c>
      <c r="C1293" s="4" t="s">
        <v>16</v>
      </c>
      <c r="D1293" s="4" t="s">
        <v>18</v>
      </c>
      <c r="E1293" s="4">
        <v>-0.014082</v>
      </c>
      <c r="F1293" s="4">
        <v>0.00244046</v>
      </c>
      <c r="G1293" s="4">
        <v>1.09999e-8</v>
      </c>
      <c r="I1293" s="4">
        <v>0.0092</v>
      </c>
      <c r="J1293" s="4">
        <v>0.0173</v>
      </c>
      <c r="K1293" s="4">
        <v>0.593999</v>
      </c>
      <c r="L1293" s="4">
        <v>0.200418</v>
      </c>
      <c r="M1293" s="4">
        <v>0.198</v>
      </c>
      <c r="N1293">
        <f t="shared" si="76"/>
        <v>6.35562710298681e-5</v>
      </c>
      <c r="O1293">
        <f t="shared" si="77"/>
        <v>6.35603106862008e-5</v>
      </c>
      <c r="P1293">
        <f t="shared" si="78"/>
        <v>27.8095427345334</v>
      </c>
    </row>
    <row r="1294" spans="1:16">
      <c r="A1294" s="3"/>
      <c r="B1294" s="4" t="s">
        <v>1168</v>
      </c>
      <c r="C1294" s="4" t="s">
        <v>18</v>
      </c>
      <c r="D1294" s="4" t="s">
        <v>16</v>
      </c>
      <c r="E1294" s="4">
        <v>0.0153475</v>
      </c>
      <c r="F1294" s="4">
        <v>0.0026145</v>
      </c>
      <c r="G1294" s="4">
        <v>2.90001e-10</v>
      </c>
      <c r="I1294" s="4">
        <v>0.0019</v>
      </c>
      <c r="J1294" s="4">
        <v>0.0179</v>
      </c>
      <c r="K1294" s="4">
        <v>0.9161</v>
      </c>
      <c r="L1294" s="4">
        <v>0.168194</v>
      </c>
      <c r="M1294" s="4">
        <v>0.1739</v>
      </c>
      <c r="N1294">
        <f t="shared" si="76"/>
        <v>6.5907953645474e-5</v>
      </c>
      <c r="O1294">
        <f t="shared" si="77"/>
        <v>6.59122977901415e-5</v>
      </c>
      <c r="P1294">
        <f t="shared" si="78"/>
        <v>28.8386076521206</v>
      </c>
    </row>
    <row r="1295" spans="1:16">
      <c r="A1295" s="3"/>
      <c r="B1295" s="4" t="s">
        <v>1169</v>
      </c>
      <c r="C1295" s="4" t="s">
        <v>15</v>
      </c>
      <c r="D1295" s="4" t="s">
        <v>19</v>
      </c>
      <c r="E1295" s="4">
        <v>-0.0547034</v>
      </c>
      <c r="F1295" s="4">
        <v>0.00723645</v>
      </c>
      <c r="G1295" s="4">
        <v>3.90032e-15</v>
      </c>
      <c r="I1295" s="4">
        <v>-0.0208</v>
      </c>
      <c r="J1295" s="4">
        <v>0.0516</v>
      </c>
      <c r="K1295" s="4">
        <v>0.687401</v>
      </c>
      <c r="L1295" s="4">
        <v>0.0193816</v>
      </c>
      <c r="M1295" s="4">
        <v>0.0183</v>
      </c>
      <c r="N1295">
        <f t="shared" si="76"/>
        <v>0.000113749186651388</v>
      </c>
      <c r="O1295">
        <f t="shared" si="77"/>
        <v>0.000113762127000806</v>
      </c>
      <c r="P1295">
        <f t="shared" si="78"/>
        <v>49.7743434266625</v>
      </c>
    </row>
    <row r="1296" spans="1:16">
      <c r="A1296" s="3"/>
      <c r="B1296" s="4" t="s">
        <v>1460</v>
      </c>
      <c r="C1296" s="4" t="s">
        <v>18</v>
      </c>
      <c r="D1296" s="4" t="s">
        <v>16</v>
      </c>
      <c r="E1296" s="4">
        <v>0.0624764</v>
      </c>
      <c r="F1296" s="4">
        <v>0.00755947</v>
      </c>
      <c r="G1296" s="4">
        <v>1.10002e-17</v>
      </c>
      <c r="I1296" s="4">
        <v>-0.0364</v>
      </c>
      <c r="J1296" s="4">
        <v>0.0542</v>
      </c>
      <c r="K1296" s="4">
        <v>0.5022</v>
      </c>
      <c r="L1296" s="4">
        <v>0.0171552</v>
      </c>
      <c r="M1296" s="4">
        <v>0.0169</v>
      </c>
      <c r="N1296">
        <f t="shared" si="76"/>
        <v>0.000131626313796926</v>
      </c>
      <c r="O1296">
        <f t="shared" si="77"/>
        <v>0.0001316436415642</v>
      </c>
      <c r="P1296">
        <f t="shared" si="78"/>
        <v>57.5980424935845</v>
      </c>
    </row>
    <row r="1297" spans="1:16">
      <c r="A1297" s="3"/>
      <c r="B1297" s="4" t="s">
        <v>1170</v>
      </c>
      <c r="C1297" s="4" t="s">
        <v>15</v>
      </c>
      <c r="D1297" s="4" t="s">
        <v>19</v>
      </c>
      <c r="E1297" s="4">
        <v>-0.0624281</v>
      </c>
      <c r="F1297" s="4">
        <v>0.00567609</v>
      </c>
      <c r="G1297" s="4">
        <v>8.9002e-29</v>
      </c>
      <c r="I1297" s="4">
        <v>0.0467</v>
      </c>
      <c r="J1297" s="4">
        <v>0.0391</v>
      </c>
      <c r="K1297" s="4">
        <v>0.2327</v>
      </c>
      <c r="L1297" s="4">
        <v>0.031222</v>
      </c>
      <c r="M1297" s="4">
        <v>0.0331</v>
      </c>
      <c r="N1297">
        <f t="shared" si="76"/>
        <v>0.000235762765769848</v>
      </c>
      <c r="O1297">
        <f t="shared" si="77"/>
        <v>0.000235818362959318</v>
      </c>
      <c r="P1297">
        <f t="shared" si="78"/>
        <v>103.177608345591</v>
      </c>
    </row>
    <row r="1298" spans="1:16">
      <c r="A1298" s="3"/>
      <c r="B1298" s="4" t="s">
        <v>1461</v>
      </c>
      <c r="C1298" s="4" t="s">
        <v>15</v>
      </c>
      <c r="D1298" s="4" t="s">
        <v>19</v>
      </c>
      <c r="E1298" s="4">
        <v>0.0942288</v>
      </c>
      <c r="F1298" s="4">
        <v>0.00927286</v>
      </c>
      <c r="G1298" s="4">
        <v>1e-23</v>
      </c>
      <c r="I1298" s="4">
        <v>-0.089</v>
      </c>
      <c r="J1298" s="4">
        <v>0.0604</v>
      </c>
      <c r="K1298" s="4">
        <v>0.1406</v>
      </c>
      <c r="L1298" s="4">
        <v>0.0120127</v>
      </c>
      <c r="M1298" s="4">
        <v>0.013</v>
      </c>
      <c r="N1298">
        <f t="shared" si="76"/>
        <v>0.000210760543514857</v>
      </c>
      <c r="O1298">
        <f t="shared" si="77"/>
        <v>0.000210804972885518</v>
      </c>
      <c r="P1298">
        <f t="shared" si="78"/>
        <v>92.2334997866008</v>
      </c>
    </row>
    <row r="1299" spans="1:16">
      <c r="A1299" s="3"/>
      <c r="B1299" s="4" t="s">
        <v>1171</v>
      </c>
      <c r="C1299" s="4" t="s">
        <v>18</v>
      </c>
      <c r="D1299" s="4" t="s">
        <v>16</v>
      </c>
      <c r="E1299" s="4">
        <v>0.0148556</v>
      </c>
      <c r="F1299" s="4">
        <v>0.00212584</v>
      </c>
      <c r="G1299" s="4">
        <v>2.80027e-13</v>
      </c>
      <c r="I1299" s="4">
        <v>0.0139</v>
      </c>
      <c r="J1299" s="4">
        <v>0.0147</v>
      </c>
      <c r="K1299" s="4">
        <v>0.3462</v>
      </c>
      <c r="L1299" s="4">
        <v>0.3012</v>
      </c>
      <c r="M1299" s="4">
        <v>0.3067</v>
      </c>
      <c r="N1299">
        <f t="shared" si="76"/>
        <v>9.29005432846137e-5</v>
      </c>
      <c r="O1299">
        <f t="shared" si="77"/>
        <v>9.29091745974099e-5</v>
      </c>
      <c r="P1299">
        <f t="shared" si="78"/>
        <v>40.6505511616048</v>
      </c>
    </row>
    <row r="1300" spans="1:16">
      <c r="A1300" s="3"/>
      <c r="B1300" s="4" t="s">
        <v>1172</v>
      </c>
      <c r="C1300" s="4" t="s">
        <v>15</v>
      </c>
      <c r="D1300" s="4" t="s">
        <v>16</v>
      </c>
      <c r="E1300" s="4">
        <v>0.0338227</v>
      </c>
      <c r="F1300" s="4">
        <v>0.00329782</v>
      </c>
      <c r="G1300" s="4">
        <v>2.60016e-27</v>
      </c>
      <c r="I1300" s="4">
        <v>-0.0239</v>
      </c>
      <c r="J1300" s="4">
        <v>0.0226</v>
      </c>
      <c r="K1300" s="4">
        <v>0.2887</v>
      </c>
      <c r="L1300" s="4">
        <v>0.0995688</v>
      </c>
      <c r="M1300" s="4">
        <v>0.1001</v>
      </c>
      <c r="N1300">
        <f t="shared" si="76"/>
        <v>0.000205125829689426</v>
      </c>
      <c r="O1300">
        <f t="shared" si="77"/>
        <v>0.000205167914928201</v>
      </c>
      <c r="P1300">
        <f t="shared" si="78"/>
        <v>89.7671178185357</v>
      </c>
    </row>
    <row r="1301" spans="1:16">
      <c r="A1301" s="3"/>
      <c r="B1301" s="4" t="s">
        <v>1173</v>
      </c>
      <c r="C1301" s="4" t="s">
        <v>16</v>
      </c>
      <c r="D1301" s="4" t="s">
        <v>19</v>
      </c>
      <c r="E1301" s="4">
        <v>-0.0513572</v>
      </c>
      <c r="F1301" s="4">
        <v>0.00589149</v>
      </c>
      <c r="G1301" s="4">
        <v>5.70033e-19</v>
      </c>
      <c r="I1301" s="4">
        <v>-0.0307</v>
      </c>
      <c r="J1301" s="4">
        <v>0.0425</v>
      </c>
      <c r="K1301" s="4">
        <v>0.4706</v>
      </c>
      <c r="L1301" s="4">
        <v>0.0282522</v>
      </c>
      <c r="M1301" s="4">
        <v>0.0281</v>
      </c>
      <c r="N1301">
        <f t="shared" si="76"/>
        <v>0.000144823323454056</v>
      </c>
      <c r="O1301">
        <f t="shared" si="77"/>
        <v>0.000144844300287007</v>
      </c>
      <c r="P1301">
        <f t="shared" si="78"/>
        <v>63.373726704574</v>
      </c>
    </row>
    <row r="1302" spans="1:16">
      <c r="A1302" s="3"/>
      <c r="B1302" s="4" t="s">
        <v>1174</v>
      </c>
      <c r="C1302" s="4" t="s">
        <v>15</v>
      </c>
      <c r="D1302" s="4" t="s">
        <v>16</v>
      </c>
      <c r="E1302" s="4">
        <v>-0.0233834</v>
      </c>
      <c r="F1302" s="4">
        <v>0.00202444</v>
      </c>
      <c r="G1302" s="4">
        <v>4.30031e-33</v>
      </c>
      <c r="I1302" s="4">
        <v>0.0012</v>
      </c>
      <c r="J1302" s="4">
        <v>0.0137</v>
      </c>
      <c r="K1302" s="4">
        <v>0.9314</v>
      </c>
      <c r="L1302" s="4">
        <v>0.394765</v>
      </c>
      <c r="M1302" s="4">
        <v>0.3963</v>
      </c>
      <c r="N1302">
        <f t="shared" si="76"/>
        <v>0.000261281095994534</v>
      </c>
      <c r="O1302">
        <f t="shared" si="77"/>
        <v>0.000261349381647408</v>
      </c>
      <c r="P1302">
        <f t="shared" si="78"/>
        <v>114.348194952191</v>
      </c>
    </row>
    <row r="1303" spans="1:16">
      <c r="A1303" s="3"/>
      <c r="B1303" s="4" t="s">
        <v>1462</v>
      </c>
      <c r="C1303" s="4" t="s">
        <v>16</v>
      </c>
      <c r="D1303" s="4" t="s">
        <v>18</v>
      </c>
      <c r="E1303" s="4">
        <v>-0.0521978</v>
      </c>
      <c r="F1303" s="4">
        <v>0.00739714</v>
      </c>
      <c r="G1303" s="4">
        <v>3.10027e-13</v>
      </c>
      <c r="I1303" s="4">
        <v>0.005</v>
      </c>
      <c r="J1303" s="4">
        <v>0.0545</v>
      </c>
      <c r="K1303" s="4">
        <v>0.9267</v>
      </c>
      <c r="L1303" s="4">
        <v>0.0185261</v>
      </c>
      <c r="M1303" s="4">
        <v>0.016</v>
      </c>
      <c r="N1303">
        <f t="shared" si="76"/>
        <v>9.90825448862387e-5</v>
      </c>
      <c r="O1303">
        <f t="shared" si="77"/>
        <v>9.90923632097643e-5</v>
      </c>
      <c r="P1303">
        <f t="shared" si="78"/>
        <v>43.3558816751682</v>
      </c>
    </row>
    <row r="1304" spans="1:16">
      <c r="A1304" s="3"/>
      <c r="B1304" s="4" t="s">
        <v>1175</v>
      </c>
      <c r="C1304" s="4" t="s">
        <v>15</v>
      </c>
      <c r="D1304" s="4" t="s">
        <v>19</v>
      </c>
      <c r="E1304" s="4">
        <v>0.0237905</v>
      </c>
      <c r="F1304" s="4">
        <v>0.00242143</v>
      </c>
      <c r="G1304" s="4">
        <v>1.29987e-22</v>
      </c>
      <c r="I1304" s="4">
        <v>-0.0258</v>
      </c>
      <c r="J1304" s="4">
        <v>0.0167</v>
      </c>
      <c r="K1304" s="4">
        <v>0.1212</v>
      </c>
      <c r="L1304" s="4">
        <v>0.775913</v>
      </c>
      <c r="M1304" s="4">
        <v>0.7906</v>
      </c>
      <c r="N1304">
        <f t="shared" si="76"/>
        <v>0.00019681891150659</v>
      </c>
      <c r="O1304">
        <f t="shared" si="77"/>
        <v>0.000196857656816326</v>
      </c>
      <c r="P1304">
        <f t="shared" si="78"/>
        <v>86.1311305868473</v>
      </c>
    </row>
    <row r="1305" spans="1:16">
      <c r="A1305" s="3"/>
      <c r="B1305" s="4" t="s">
        <v>1176</v>
      </c>
      <c r="C1305" s="4" t="s">
        <v>19</v>
      </c>
      <c r="D1305" s="4" t="s">
        <v>18</v>
      </c>
      <c r="E1305" s="4">
        <v>-0.0273039</v>
      </c>
      <c r="F1305" s="4">
        <v>0.00384575</v>
      </c>
      <c r="G1305" s="4">
        <v>3.59998e-13</v>
      </c>
      <c r="I1305" s="4">
        <v>0.0204</v>
      </c>
      <c r="J1305" s="4">
        <v>0.0256</v>
      </c>
      <c r="K1305" s="4">
        <v>0.426</v>
      </c>
      <c r="L1305" s="4">
        <v>0.0716301</v>
      </c>
      <c r="M1305" s="4">
        <v>0.0774</v>
      </c>
      <c r="N1305">
        <f t="shared" si="76"/>
        <v>9.91507431403908e-5</v>
      </c>
      <c r="O1305">
        <f t="shared" si="77"/>
        <v>9.91605749850908e-5</v>
      </c>
      <c r="P1305">
        <f t="shared" si="78"/>
        <v>43.3857263732268</v>
      </c>
    </row>
    <row r="1306" spans="1:16">
      <c r="A1306" s="3"/>
      <c r="B1306" s="4" t="s">
        <v>1177</v>
      </c>
      <c r="C1306" s="4" t="s">
        <v>16</v>
      </c>
      <c r="D1306" s="4" t="s">
        <v>18</v>
      </c>
      <c r="E1306" s="4">
        <v>-0.0199061</v>
      </c>
      <c r="F1306" s="4">
        <v>0.00198934</v>
      </c>
      <c r="G1306" s="4">
        <v>3.10027e-23</v>
      </c>
      <c r="I1306" s="4">
        <v>0.0157</v>
      </c>
      <c r="J1306" s="4">
        <v>0.0139</v>
      </c>
      <c r="K1306" s="4">
        <v>0.2573</v>
      </c>
      <c r="L1306" s="4">
        <v>0.452539</v>
      </c>
      <c r="M1306" s="4">
        <v>0.4479</v>
      </c>
      <c r="N1306">
        <f t="shared" si="76"/>
        <v>0.000196341252795314</v>
      </c>
      <c r="O1306">
        <f t="shared" si="77"/>
        <v>0.000196379810253283</v>
      </c>
      <c r="P1306">
        <f t="shared" si="78"/>
        <v>85.922058380119</v>
      </c>
    </row>
    <row r="1307" spans="1:16">
      <c r="A1307" s="3"/>
      <c r="B1307" s="4" t="s">
        <v>1178</v>
      </c>
      <c r="C1307" s="4" t="s">
        <v>15</v>
      </c>
      <c r="D1307" s="4" t="s">
        <v>19</v>
      </c>
      <c r="E1307" s="4">
        <v>0.0290034</v>
      </c>
      <c r="F1307" s="4">
        <v>0.00255599</v>
      </c>
      <c r="G1307" s="4">
        <v>8.00018e-31</v>
      </c>
      <c r="I1307" s="4">
        <v>-0.0008</v>
      </c>
      <c r="J1307" s="4">
        <v>0.0177</v>
      </c>
      <c r="K1307" s="4">
        <v>0.9624</v>
      </c>
      <c r="L1307" s="4">
        <v>0.80357</v>
      </c>
      <c r="M1307" s="4">
        <v>0.8202</v>
      </c>
      <c r="N1307">
        <f t="shared" si="76"/>
        <v>0.000265557976896194</v>
      </c>
      <c r="O1307">
        <f t="shared" si="77"/>
        <v>0.000265628516667686</v>
      </c>
      <c r="P1307">
        <f t="shared" si="78"/>
        <v>116.220444897613</v>
      </c>
    </row>
    <row r="1308" spans="1:16">
      <c r="A1308" s="3"/>
      <c r="B1308" s="4" t="s">
        <v>1179</v>
      </c>
      <c r="C1308" s="4" t="s">
        <v>18</v>
      </c>
      <c r="D1308" s="4" t="s">
        <v>16</v>
      </c>
      <c r="E1308" s="4">
        <v>-0.0267427</v>
      </c>
      <c r="F1308" s="4">
        <v>0.00201653</v>
      </c>
      <c r="G1308" s="4">
        <v>5.50047e-41</v>
      </c>
      <c r="I1308" s="4">
        <v>-0.0032</v>
      </c>
      <c r="J1308" s="4">
        <v>0.0137</v>
      </c>
      <c r="K1308" s="4">
        <v>0.8145</v>
      </c>
      <c r="L1308" s="4">
        <v>0.49294</v>
      </c>
      <c r="M1308" s="4">
        <v>0.5157</v>
      </c>
      <c r="N1308">
        <f t="shared" si="76"/>
        <v>0.000357514708150474</v>
      </c>
      <c r="O1308">
        <f t="shared" si="77"/>
        <v>0.000357642570629735</v>
      </c>
      <c r="P1308">
        <f t="shared" si="78"/>
        <v>156.479353927628</v>
      </c>
    </row>
    <row r="1309" spans="1:16">
      <c r="A1309" s="3"/>
      <c r="B1309" s="4" t="s">
        <v>1180</v>
      </c>
      <c r="C1309" s="4" t="s">
        <v>16</v>
      </c>
      <c r="D1309" s="4" t="s">
        <v>18</v>
      </c>
      <c r="E1309" s="4">
        <v>-0.0170163</v>
      </c>
      <c r="F1309" s="4">
        <v>0.0019674</v>
      </c>
      <c r="G1309" s="4">
        <v>2.70023e-18</v>
      </c>
      <c r="I1309" s="4">
        <v>0.0146</v>
      </c>
      <c r="J1309" s="4">
        <v>0.0143</v>
      </c>
      <c r="K1309" s="4">
        <v>0.3066</v>
      </c>
      <c r="L1309" s="4">
        <v>0.506128</v>
      </c>
      <c r="M1309" s="4">
        <v>0.5023</v>
      </c>
      <c r="N1309">
        <f t="shared" si="76"/>
        <v>0.000144755485924031</v>
      </c>
      <c r="O1309">
        <f t="shared" si="77"/>
        <v>0.000144776443108404</v>
      </c>
      <c r="P1309">
        <f t="shared" si="78"/>
        <v>63.3440371532198</v>
      </c>
    </row>
    <row r="1310" spans="1:16">
      <c r="A1310" s="3"/>
      <c r="B1310" s="4" t="s">
        <v>1181</v>
      </c>
      <c r="C1310" s="4" t="s">
        <v>18</v>
      </c>
      <c r="D1310" s="4" t="s">
        <v>16</v>
      </c>
      <c r="E1310" s="4">
        <v>-0.0182896</v>
      </c>
      <c r="F1310" s="4">
        <v>0.0019616</v>
      </c>
      <c r="G1310" s="4">
        <v>3.50026e-20</v>
      </c>
      <c r="I1310" s="4">
        <v>0.0042</v>
      </c>
      <c r="J1310" s="4">
        <v>0.0136</v>
      </c>
      <c r="K1310" s="4">
        <v>0.7571</v>
      </c>
      <c r="L1310" s="4">
        <v>0.523327</v>
      </c>
      <c r="M1310" s="4">
        <v>0.5237</v>
      </c>
      <c r="N1310">
        <f t="shared" si="76"/>
        <v>0.000166890688142321</v>
      </c>
      <c r="O1310">
        <f t="shared" si="77"/>
        <v>0.000166918545293208</v>
      </c>
      <c r="P1310">
        <f t="shared" si="78"/>
        <v>73.0318711221375</v>
      </c>
    </row>
    <row r="1311" spans="1:16">
      <c r="A1311" s="3"/>
      <c r="B1311" s="4" t="s">
        <v>1182</v>
      </c>
      <c r="C1311" s="4" t="s">
        <v>16</v>
      </c>
      <c r="D1311" s="4" t="s">
        <v>18</v>
      </c>
      <c r="E1311" s="4">
        <v>-0.0178589</v>
      </c>
      <c r="F1311" s="4">
        <v>0.00201995</v>
      </c>
      <c r="G1311" s="4">
        <v>3.10027e-20</v>
      </c>
      <c r="I1311" s="4">
        <v>0.031</v>
      </c>
      <c r="J1311" s="4">
        <v>0.0143</v>
      </c>
      <c r="K1311" s="4">
        <v>0.0303103</v>
      </c>
      <c r="L1311" s="4">
        <v>0.399213</v>
      </c>
      <c r="M1311" s="4">
        <v>0.4034</v>
      </c>
      <c r="N1311">
        <f t="shared" si="76"/>
        <v>0.00015299055092798</v>
      </c>
      <c r="O1311">
        <f t="shared" si="77"/>
        <v>0.000153013960618115</v>
      </c>
      <c r="P1311">
        <f t="shared" si="78"/>
        <v>66.9481981892437</v>
      </c>
    </row>
    <row r="1312" spans="1:16">
      <c r="A1312" s="3"/>
      <c r="B1312" s="4" t="s">
        <v>1183</v>
      </c>
      <c r="C1312" s="4" t="s">
        <v>18</v>
      </c>
      <c r="D1312" s="4" t="s">
        <v>16</v>
      </c>
      <c r="E1312" s="4">
        <v>-0.0225206</v>
      </c>
      <c r="F1312" s="4">
        <v>0.00196311</v>
      </c>
      <c r="G1312" s="4">
        <v>4.60045e-32</v>
      </c>
      <c r="I1312" s="4">
        <v>0.0226</v>
      </c>
      <c r="J1312" s="4">
        <v>0.0136</v>
      </c>
      <c r="K1312" s="4">
        <v>0.0970398</v>
      </c>
      <c r="L1312" s="4">
        <v>0.470829</v>
      </c>
      <c r="M1312" s="4">
        <v>0.4662</v>
      </c>
      <c r="N1312">
        <f t="shared" si="76"/>
        <v>0.000252725549720087</v>
      </c>
      <c r="O1312">
        <f t="shared" si="77"/>
        <v>0.000252789436069281</v>
      </c>
      <c r="P1312">
        <f t="shared" si="78"/>
        <v>110.602961963392</v>
      </c>
    </row>
    <row r="1313" spans="1:16">
      <c r="A1313" s="3"/>
      <c r="B1313" s="4" t="s">
        <v>1184</v>
      </c>
      <c r="C1313" s="4" t="s">
        <v>15</v>
      </c>
      <c r="D1313" s="4" t="s">
        <v>19</v>
      </c>
      <c r="E1313" s="4">
        <v>-0.0194559</v>
      </c>
      <c r="F1313" s="4">
        <v>0.0024911</v>
      </c>
      <c r="G1313" s="4">
        <v>1.80011e-15</v>
      </c>
      <c r="I1313" s="4">
        <v>-0.0256</v>
      </c>
      <c r="J1313" s="4">
        <v>0.0168</v>
      </c>
      <c r="K1313" s="4">
        <v>0.1289</v>
      </c>
      <c r="L1313" s="4">
        <v>0.202359</v>
      </c>
      <c r="M1313" s="4">
        <v>0.207</v>
      </c>
      <c r="N1313">
        <f t="shared" si="76"/>
        <v>0.00012219758988008</v>
      </c>
      <c r="O1313">
        <f t="shared" si="77"/>
        <v>0.000122212523955961</v>
      </c>
      <c r="P1313">
        <f t="shared" si="78"/>
        <v>53.4716456064515</v>
      </c>
    </row>
    <row r="1314" spans="1:16">
      <c r="A1314" s="3"/>
      <c r="B1314" s="4" t="s">
        <v>1185</v>
      </c>
      <c r="C1314" s="4" t="s">
        <v>19</v>
      </c>
      <c r="D1314" s="4" t="s">
        <v>15</v>
      </c>
      <c r="E1314" s="4">
        <v>0.0124226</v>
      </c>
      <c r="F1314" s="4">
        <v>0.00218225</v>
      </c>
      <c r="G1314" s="4">
        <v>1.2e-8</v>
      </c>
      <c r="I1314" s="4">
        <v>0.0154</v>
      </c>
      <c r="J1314" s="4">
        <v>0.0159</v>
      </c>
      <c r="K1314" s="4">
        <v>0.3334</v>
      </c>
      <c r="L1314" s="4">
        <v>0.287639</v>
      </c>
      <c r="M1314" s="4">
        <v>0.2806</v>
      </c>
      <c r="N1314">
        <f t="shared" si="76"/>
        <v>6.32416079637741e-5</v>
      </c>
      <c r="O1314">
        <f t="shared" si="77"/>
        <v>6.32456077177028e-5</v>
      </c>
      <c r="P1314">
        <f t="shared" si="78"/>
        <v>27.6718507447265</v>
      </c>
    </row>
    <row r="1315" spans="1:16">
      <c r="A1315" s="3"/>
      <c r="B1315" s="4" t="s">
        <v>1186</v>
      </c>
      <c r="C1315" s="4" t="s">
        <v>19</v>
      </c>
      <c r="D1315" s="4" t="s">
        <v>15</v>
      </c>
      <c r="E1315" s="4">
        <v>-0.0115886</v>
      </c>
      <c r="F1315" s="4">
        <v>0.002078</v>
      </c>
      <c r="G1315" s="4">
        <v>4.30002e-9</v>
      </c>
      <c r="I1315" s="4">
        <v>-0.0019</v>
      </c>
      <c r="J1315" s="4">
        <v>0.0142</v>
      </c>
      <c r="K1315" s="4">
        <v>0.8937</v>
      </c>
      <c r="L1315" s="4">
        <v>0.344394</v>
      </c>
      <c r="M1315" s="4">
        <v>0.344</v>
      </c>
      <c r="N1315">
        <f t="shared" si="76"/>
        <v>6.06443628014244e-5</v>
      </c>
      <c r="O1315">
        <f t="shared" si="77"/>
        <v>6.06480407632116e-5</v>
      </c>
      <c r="P1315">
        <f t="shared" si="78"/>
        <v>26.535337275128</v>
      </c>
    </row>
    <row r="1316" spans="1:16">
      <c r="A1316" s="3"/>
      <c r="B1316" s="4" t="s">
        <v>1187</v>
      </c>
      <c r="C1316" s="4" t="s">
        <v>19</v>
      </c>
      <c r="D1316" s="4" t="s">
        <v>15</v>
      </c>
      <c r="E1316" s="4">
        <v>-0.018138</v>
      </c>
      <c r="F1316" s="4">
        <v>0.00298356</v>
      </c>
      <c r="G1316" s="4">
        <v>1.5e-10</v>
      </c>
      <c r="I1316" s="4">
        <v>0.0011</v>
      </c>
      <c r="J1316" s="4">
        <v>0.0204</v>
      </c>
      <c r="K1316" s="4">
        <v>0.9564</v>
      </c>
      <c r="L1316" s="4">
        <v>0.87463</v>
      </c>
      <c r="M1316" s="4">
        <v>0.8755</v>
      </c>
      <c r="N1316">
        <f t="shared" si="76"/>
        <v>7.21484136077673e-5</v>
      </c>
      <c r="O1316">
        <f t="shared" si="77"/>
        <v>7.21536193769414e-5</v>
      </c>
      <c r="P1316">
        <f t="shared" si="78"/>
        <v>31.5693730859932</v>
      </c>
    </row>
    <row r="1317" spans="1:16">
      <c r="A1317" s="3"/>
      <c r="B1317" s="4" t="s">
        <v>1188</v>
      </c>
      <c r="C1317" s="4" t="s">
        <v>19</v>
      </c>
      <c r="D1317" s="4" t="s">
        <v>15</v>
      </c>
      <c r="E1317" s="4">
        <v>-0.0133356</v>
      </c>
      <c r="F1317" s="4">
        <v>0.00208082</v>
      </c>
      <c r="G1317" s="4">
        <v>2.19989e-11</v>
      </c>
      <c r="I1317" s="4">
        <v>0.0079</v>
      </c>
      <c r="J1317" s="4">
        <v>0.0145</v>
      </c>
      <c r="K1317" s="4">
        <v>0.5852</v>
      </c>
      <c r="L1317" s="4">
        <v>0.347152</v>
      </c>
      <c r="M1317" s="4">
        <v>0.3445</v>
      </c>
      <c r="N1317">
        <f t="shared" si="76"/>
        <v>8.06096185571726e-5</v>
      </c>
      <c r="O1317">
        <f t="shared" si="77"/>
        <v>8.06161169916129e-5</v>
      </c>
      <c r="P1317">
        <f t="shared" si="78"/>
        <v>35.2719696673404</v>
      </c>
    </row>
    <row r="1318" spans="1:16">
      <c r="A1318" s="3"/>
      <c r="B1318" s="4" t="s">
        <v>1189</v>
      </c>
      <c r="C1318" s="4" t="s">
        <v>18</v>
      </c>
      <c r="D1318" s="4" t="s">
        <v>16</v>
      </c>
      <c r="E1318" s="4">
        <v>0.0115916</v>
      </c>
      <c r="F1318" s="4">
        <v>0.00202471</v>
      </c>
      <c r="G1318" s="4">
        <v>2.30001e-8</v>
      </c>
      <c r="I1318" s="4">
        <v>-0.0257</v>
      </c>
      <c r="J1318" s="4">
        <v>0.0138</v>
      </c>
      <c r="K1318" s="4">
        <v>0.0632601</v>
      </c>
      <c r="L1318" s="4">
        <v>0.603056</v>
      </c>
      <c r="M1318" s="4">
        <v>0.6074</v>
      </c>
      <c r="N1318">
        <f t="shared" si="76"/>
        <v>6.43285337502828e-5</v>
      </c>
      <c r="O1318">
        <f t="shared" si="77"/>
        <v>6.43326721767562e-5</v>
      </c>
      <c r="P1318">
        <f t="shared" si="78"/>
        <v>28.1474740574961</v>
      </c>
    </row>
    <row r="1319" spans="1:16">
      <c r="A1319" s="3"/>
      <c r="B1319" s="4" t="s">
        <v>1190</v>
      </c>
      <c r="C1319" s="4" t="s">
        <v>19</v>
      </c>
      <c r="D1319" s="4" t="s">
        <v>16</v>
      </c>
      <c r="E1319" s="4">
        <v>0.0176481</v>
      </c>
      <c r="F1319" s="4">
        <v>0.00224884</v>
      </c>
      <c r="G1319" s="4">
        <v>3.40017e-16</v>
      </c>
      <c r="I1319" s="4">
        <v>-0.0225</v>
      </c>
      <c r="J1319" s="4">
        <v>0.0159</v>
      </c>
      <c r="K1319" s="4">
        <v>0.1563</v>
      </c>
      <c r="L1319" s="4">
        <v>0.254477</v>
      </c>
      <c r="M1319" s="4">
        <v>0.2559</v>
      </c>
      <c r="N1319">
        <f t="shared" si="76"/>
        <v>0.00011817768824799</v>
      </c>
      <c r="O1319">
        <f t="shared" si="77"/>
        <v>0.000118191655864651</v>
      </c>
      <c r="P1319">
        <f t="shared" si="78"/>
        <v>51.7123951904606</v>
      </c>
    </row>
    <row r="1320" spans="1:16">
      <c r="A1320" s="3"/>
      <c r="B1320" s="4" t="s">
        <v>1191</v>
      </c>
      <c r="C1320" s="4" t="s">
        <v>19</v>
      </c>
      <c r="D1320" s="4" t="s">
        <v>15</v>
      </c>
      <c r="E1320" s="4">
        <v>0.0310475</v>
      </c>
      <c r="F1320" s="4">
        <v>0.00225221</v>
      </c>
      <c r="G1320" s="4">
        <v>2.39994e-46</v>
      </c>
      <c r="I1320" s="4">
        <v>-0.0331</v>
      </c>
      <c r="J1320" s="4">
        <v>0.0158</v>
      </c>
      <c r="K1320" s="4">
        <v>0.0362001</v>
      </c>
      <c r="L1320" s="4">
        <v>0.261478</v>
      </c>
      <c r="M1320" s="4">
        <v>0.2675</v>
      </c>
      <c r="N1320">
        <f t="shared" si="76"/>
        <v>0.000372290418233232</v>
      </c>
      <c r="O1320">
        <f t="shared" si="77"/>
        <v>0.000372429070007467</v>
      </c>
      <c r="P1320">
        <f t="shared" si="78"/>
        <v>162.948891000367</v>
      </c>
    </row>
    <row r="1321" spans="1:16">
      <c r="A1321" s="3"/>
      <c r="B1321" s="4" t="s">
        <v>918</v>
      </c>
      <c r="C1321" s="4" t="s">
        <v>16</v>
      </c>
      <c r="D1321" s="4" t="s">
        <v>19</v>
      </c>
      <c r="E1321" s="4">
        <v>-0.279913</v>
      </c>
      <c r="F1321" s="4">
        <v>0.00286797</v>
      </c>
      <c r="G1321" s="4">
        <v>1e-200</v>
      </c>
      <c r="I1321" s="4">
        <v>-0.0009</v>
      </c>
      <c r="J1321" s="4">
        <v>0.0198</v>
      </c>
      <c r="K1321" s="4">
        <v>0.9623</v>
      </c>
      <c r="L1321" s="4">
        <v>0.866653</v>
      </c>
      <c r="M1321" s="4">
        <v>0.8666</v>
      </c>
      <c r="N1321">
        <f t="shared" si="76"/>
        <v>0.01810942360582</v>
      </c>
      <c r="O1321">
        <f t="shared" si="77"/>
        <v>0.0184434233724125</v>
      </c>
      <c r="P1321">
        <f t="shared" si="78"/>
        <v>8069.55102813166</v>
      </c>
    </row>
    <row r="1322" spans="1:16">
      <c r="A1322" s="3"/>
      <c r="B1322" s="4" t="s">
        <v>1192</v>
      </c>
      <c r="C1322" s="4" t="s">
        <v>19</v>
      </c>
      <c r="D1322" s="4" t="s">
        <v>15</v>
      </c>
      <c r="E1322" s="4">
        <v>0.0230208</v>
      </c>
      <c r="F1322" s="4">
        <v>0.00342565</v>
      </c>
      <c r="G1322" s="4">
        <v>4.10015e-11</v>
      </c>
      <c r="I1322" s="4">
        <v>-0.0126</v>
      </c>
      <c r="J1322" s="4">
        <v>0.0235</v>
      </c>
      <c r="K1322" s="4">
        <v>0.590799</v>
      </c>
      <c r="L1322" s="4">
        <v>0.906033</v>
      </c>
      <c r="M1322" s="4">
        <v>0.9086</v>
      </c>
      <c r="N1322">
        <f t="shared" si="76"/>
        <v>9.02381528988475e-5</v>
      </c>
      <c r="O1322">
        <f t="shared" si="77"/>
        <v>9.02462965579548e-5</v>
      </c>
      <c r="P1322">
        <f t="shared" si="78"/>
        <v>39.485462133002</v>
      </c>
    </row>
    <row r="1323" spans="1:16">
      <c r="A1323" s="3"/>
      <c r="B1323" s="4" t="s">
        <v>1193</v>
      </c>
      <c r="C1323" s="4" t="s">
        <v>15</v>
      </c>
      <c r="D1323" s="4" t="s">
        <v>19</v>
      </c>
      <c r="E1323" s="4">
        <v>0.0499153</v>
      </c>
      <c r="F1323" s="4">
        <v>0.00245986</v>
      </c>
      <c r="G1323" s="4">
        <v>4.60045e-95</v>
      </c>
      <c r="I1323" s="4">
        <v>-0.0376</v>
      </c>
      <c r="J1323" s="4">
        <v>0.0169</v>
      </c>
      <c r="K1323" s="4">
        <v>0.0257502</v>
      </c>
      <c r="L1323" s="4">
        <v>0.200648</v>
      </c>
      <c r="M1323" s="4">
        <v>0.198</v>
      </c>
      <c r="N1323">
        <f t="shared" si="76"/>
        <v>0.000799227222602521</v>
      </c>
      <c r="O1323">
        <f t="shared" si="77"/>
        <v>0.000799866497681917</v>
      </c>
      <c r="P1323">
        <f t="shared" si="78"/>
        <v>349.965588730769</v>
      </c>
    </row>
    <row r="1324" spans="1:16">
      <c r="A1324" s="3"/>
      <c r="B1324" s="4" t="s">
        <v>1194</v>
      </c>
      <c r="C1324" s="4" t="s">
        <v>19</v>
      </c>
      <c r="D1324" s="4" t="s">
        <v>16</v>
      </c>
      <c r="E1324" s="4">
        <v>0.0115245</v>
      </c>
      <c r="F1324" s="4">
        <v>0.00215521</v>
      </c>
      <c r="G1324" s="4">
        <v>2.59998e-8</v>
      </c>
      <c r="I1324" s="4">
        <v>-0.0104</v>
      </c>
      <c r="J1324" s="4">
        <v>0.0148</v>
      </c>
      <c r="K1324" s="4">
        <v>0.4798</v>
      </c>
      <c r="L1324" s="4">
        <v>0.687897</v>
      </c>
      <c r="M1324" s="4">
        <v>0.6936</v>
      </c>
      <c r="N1324">
        <f t="shared" si="76"/>
        <v>5.70289714374274e-5</v>
      </c>
      <c r="O1324">
        <f t="shared" si="77"/>
        <v>5.70322239264967e-5</v>
      </c>
      <c r="P1324">
        <f t="shared" si="78"/>
        <v>24.9533089345601</v>
      </c>
    </row>
    <row r="1325" ht="15.6" spans="1:16">
      <c r="A1325" s="3" t="s">
        <v>1463</v>
      </c>
      <c r="B1325" s="4" t="s">
        <v>1196</v>
      </c>
      <c r="C1325" s="4" t="s">
        <v>19</v>
      </c>
      <c r="D1325" s="4" t="s">
        <v>15</v>
      </c>
      <c r="E1325" s="4">
        <v>0.016</v>
      </c>
      <c r="F1325" s="4">
        <v>0.0035</v>
      </c>
      <c r="G1325" s="4">
        <v>4.63799e-6</v>
      </c>
      <c r="I1325" s="4">
        <v>-0.0133</v>
      </c>
      <c r="J1325" s="4">
        <v>0.0151</v>
      </c>
      <c r="K1325" s="4">
        <v>0.3794</v>
      </c>
      <c r="L1325" s="4">
        <v>0.712</v>
      </c>
      <c r="M1325" s="4">
        <v>0.2852</v>
      </c>
      <c r="N1325">
        <f t="shared" ref="N1325:N1371" si="79">2*(1-L1325)*L1325*E1325*E1325</f>
        <v>0.000104988672</v>
      </c>
      <c r="O1325">
        <f t="shared" ref="O1325:O1371" si="80">N1325/(1-N1325)</f>
        <v>0.00010499969577862</v>
      </c>
      <c r="P1325">
        <f>58072*O1325</f>
        <v>6.09754233325603</v>
      </c>
    </row>
    <row r="1326" spans="1:16">
      <c r="A1326" s="3"/>
      <c r="B1326" s="4" t="s">
        <v>1197</v>
      </c>
      <c r="C1326" s="4" t="s">
        <v>16</v>
      </c>
      <c r="D1326" s="4" t="s">
        <v>18</v>
      </c>
      <c r="E1326" s="4">
        <v>0.039</v>
      </c>
      <c r="F1326" s="4">
        <v>0.0043</v>
      </c>
      <c r="G1326" s="4">
        <v>7.77141e-20</v>
      </c>
      <c r="I1326" s="4">
        <v>0.0032</v>
      </c>
      <c r="J1326" s="4">
        <v>0.0184</v>
      </c>
      <c r="K1326" s="4">
        <v>0.8605</v>
      </c>
      <c r="L1326" s="4">
        <v>0.836</v>
      </c>
      <c r="M1326" s="4">
        <v>0.1845</v>
      </c>
      <c r="N1326">
        <f t="shared" si="79"/>
        <v>0.000417070368</v>
      </c>
      <c r="O1326">
        <f t="shared" si="80"/>
        <v>0.000417244388270562</v>
      </c>
      <c r="P1326">
        <f t="shared" ref="P1326:P1371" si="81">58072*O1326</f>
        <v>24.2302161156481</v>
      </c>
    </row>
    <row r="1327" spans="1:16">
      <c r="A1327" s="3"/>
      <c r="B1327" s="4" t="s">
        <v>1198</v>
      </c>
      <c r="C1327" s="4" t="s">
        <v>19</v>
      </c>
      <c r="D1327" s="4" t="s">
        <v>15</v>
      </c>
      <c r="E1327" s="4">
        <v>1.9</v>
      </c>
      <c r="F1327" s="4">
        <v>0.4</v>
      </c>
      <c r="G1327" s="4">
        <v>3.35598e-6</v>
      </c>
      <c r="I1327" s="4">
        <v>-0.0548</v>
      </c>
      <c r="J1327" s="4">
        <v>0.0467</v>
      </c>
      <c r="K1327" s="4">
        <v>0.2411</v>
      </c>
      <c r="L1327" s="4">
        <v>0.992</v>
      </c>
      <c r="M1327" s="4">
        <v>0.0233</v>
      </c>
      <c r="N1327">
        <f t="shared" si="79"/>
        <v>0.05729792</v>
      </c>
      <c r="O1327">
        <f t="shared" si="80"/>
        <v>0.0607805172128188</v>
      </c>
      <c r="P1327">
        <f t="shared" si="81"/>
        <v>3529.64619558281</v>
      </c>
    </row>
    <row r="1328" spans="1:16">
      <c r="A1328" s="3"/>
      <c r="B1328" s="4" t="s">
        <v>194</v>
      </c>
      <c r="C1328" s="4" t="s">
        <v>16</v>
      </c>
      <c r="D1328" s="4" t="s">
        <v>18</v>
      </c>
      <c r="E1328" s="4">
        <v>-0.019</v>
      </c>
      <c r="F1328" s="4">
        <v>0.004</v>
      </c>
      <c r="G1328" s="4">
        <v>1.29601e-6</v>
      </c>
      <c r="I1328" s="4">
        <v>0.0146</v>
      </c>
      <c r="J1328" s="4">
        <v>0.0177</v>
      </c>
      <c r="K1328" s="4">
        <v>0.4098</v>
      </c>
      <c r="L1328" s="4">
        <v>0.801</v>
      </c>
      <c r="M1328" s="4">
        <v>0.1751</v>
      </c>
      <c r="N1328">
        <f t="shared" si="79"/>
        <v>0.000115086078</v>
      </c>
      <c r="O1328">
        <f t="shared" si="80"/>
        <v>0.000115099324329818</v>
      </c>
      <c r="P1328">
        <f t="shared" si="81"/>
        <v>6.68404796248117</v>
      </c>
    </row>
    <row r="1329" spans="1:16">
      <c r="A1329" s="3"/>
      <c r="B1329" s="4" t="s">
        <v>195</v>
      </c>
      <c r="C1329" s="4" t="s">
        <v>19</v>
      </c>
      <c r="D1329" s="4" t="s">
        <v>16</v>
      </c>
      <c r="E1329" s="4">
        <v>0.079</v>
      </c>
      <c r="F1329" s="4">
        <v>0.0037</v>
      </c>
      <c r="G1329" s="4">
        <v>2.19989e-100</v>
      </c>
      <c r="I1329" s="4">
        <v>-0.0196</v>
      </c>
      <c r="J1329" s="4">
        <v>0.0152</v>
      </c>
      <c r="K1329" s="4">
        <v>0.1987</v>
      </c>
      <c r="L1329" s="4">
        <v>0.7</v>
      </c>
      <c r="M1329" s="4">
        <v>0.2784</v>
      </c>
      <c r="N1329">
        <f t="shared" si="79"/>
        <v>0.00262122</v>
      </c>
      <c r="O1329">
        <f t="shared" si="80"/>
        <v>0.00262810885148369</v>
      </c>
      <c r="P1329">
        <f t="shared" si="81"/>
        <v>152.619537223361</v>
      </c>
    </row>
    <row r="1330" spans="1:16">
      <c r="A1330" s="3"/>
      <c r="B1330" s="4" t="s">
        <v>1199</v>
      </c>
      <c r="C1330" s="4" t="s">
        <v>19</v>
      </c>
      <c r="D1330" s="4" t="s">
        <v>16</v>
      </c>
      <c r="E1330" s="4">
        <v>-0.019</v>
      </c>
      <c r="F1330" s="4">
        <v>0.0037</v>
      </c>
      <c r="G1330" s="4">
        <v>5.18203e-7</v>
      </c>
      <c r="I1330" s="4">
        <v>0.0069</v>
      </c>
      <c r="J1330" s="4">
        <v>0.0139</v>
      </c>
      <c r="K1330" s="4">
        <v>0.6179</v>
      </c>
      <c r="L1330" s="4">
        <v>0.625</v>
      </c>
      <c r="M1330" s="4">
        <v>0.4011</v>
      </c>
      <c r="N1330">
        <f t="shared" si="79"/>
        <v>0.00016921875</v>
      </c>
      <c r="O1330">
        <f t="shared" si="80"/>
        <v>0.000169247389831748</v>
      </c>
      <c r="P1330">
        <f t="shared" si="81"/>
        <v>9.82853442230927</v>
      </c>
    </row>
    <row r="1331" spans="1:16">
      <c r="A1331" s="3"/>
      <c r="B1331" s="4" t="s">
        <v>197</v>
      </c>
      <c r="C1331" s="4" t="s">
        <v>16</v>
      </c>
      <c r="D1331" s="4" t="s">
        <v>15</v>
      </c>
      <c r="E1331" s="4">
        <v>0.019</v>
      </c>
      <c r="F1331" s="4">
        <v>0.0033</v>
      </c>
      <c r="G1331" s="4">
        <v>5.22697e-9</v>
      </c>
      <c r="I1331" s="4">
        <v>-0.0036</v>
      </c>
      <c r="J1331" s="4">
        <v>0.0142</v>
      </c>
      <c r="K1331" s="4">
        <v>0.8009</v>
      </c>
      <c r="L1331" s="4">
        <v>0.608</v>
      </c>
      <c r="M1331" s="4">
        <v>0.3548</v>
      </c>
      <c r="N1331">
        <f t="shared" si="79"/>
        <v>0.000172078592</v>
      </c>
      <c r="O1331">
        <f t="shared" si="80"/>
        <v>0.000172108208138128</v>
      </c>
      <c r="P1331">
        <f t="shared" si="81"/>
        <v>9.99466786299737</v>
      </c>
    </row>
    <row r="1332" spans="1:16">
      <c r="A1332" s="3"/>
      <c r="B1332" s="4" t="s">
        <v>1200</v>
      </c>
      <c r="C1332" s="4" t="s">
        <v>15</v>
      </c>
      <c r="D1332" s="4" t="s">
        <v>19</v>
      </c>
      <c r="E1332" s="4">
        <v>-0.021</v>
      </c>
      <c r="F1332" s="4">
        <v>0.0032</v>
      </c>
      <c r="G1332" s="4">
        <v>1.74e-10</v>
      </c>
      <c r="I1332" s="4">
        <v>-0.0131</v>
      </c>
      <c r="J1332" s="4">
        <v>0.0141</v>
      </c>
      <c r="K1332" s="4">
        <v>0.3539</v>
      </c>
      <c r="L1332" s="4">
        <v>0.386</v>
      </c>
      <c r="M1332" s="4">
        <v>0.3772</v>
      </c>
      <c r="N1332">
        <f t="shared" si="79"/>
        <v>0.000209037528</v>
      </c>
      <c r="O1332">
        <f t="shared" si="80"/>
        <v>0.00020908123382427</v>
      </c>
      <c r="P1332">
        <f t="shared" si="81"/>
        <v>12.141765410643</v>
      </c>
    </row>
    <row r="1333" spans="1:16">
      <c r="A1333" s="3"/>
      <c r="B1333" s="4" t="s">
        <v>1201</v>
      </c>
      <c r="C1333" s="4" t="s">
        <v>19</v>
      </c>
      <c r="D1333" s="4" t="s">
        <v>15</v>
      </c>
      <c r="E1333" s="4">
        <v>-0.017</v>
      </c>
      <c r="F1333" s="4">
        <v>0.0033</v>
      </c>
      <c r="G1333" s="4">
        <v>5.14399e-7</v>
      </c>
      <c r="I1333" s="4">
        <v>0.0024</v>
      </c>
      <c r="J1333" s="4">
        <v>0.0143</v>
      </c>
      <c r="K1333" s="4">
        <v>0.8638</v>
      </c>
      <c r="L1333" s="4">
        <v>0.54</v>
      </c>
      <c r="M1333" s="4">
        <v>0.4591</v>
      </c>
      <c r="N1333">
        <f t="shared" si="79"/>
        <v>0.0001435752</v>
      </c>
      <c r="O1333">
        <f t="shared" si="80"/>
        <v>0.000143595816798116</v>
      </c>
      <c r="P1333">
        <f t="shared" si="81"/>
        <v>8.33889627310019</v>
      </c>
    </row>
    <row r="1334" spans="1:16">
      <c r="A1334" s="3"/>
      <c r="B1334" s="4" t="s">
        <v>1202</v>
      </c>
      <c r="C1334" s="4" t="s">
        <v>18</v>
      </c>
      <c r="D1334" s="4" t="s">
        <v>16</v>
      </c>
      <c r="E1334" s="4">
        <v>-0.035</v>
      </c>
      <c r="F1334" s="4">
        <v>0.0054</v>
      </c>
      <c r="G1334" s="4">
        <v>1.035e-10</v>
      </c>
      <c r="I1334" s="4">
        <v>0.013</v>
      </c>
      <c r="J1334" s="4">
        <v>0.0232</v>
      </c>
      <c r="K1334" s="4">
        <v>0.5755</v>
      </c>
      <c r="L1334" s="4">
        <v>0.075</v>
      </c>
      <c r="M1334" s="4">
        <v>0.0933</v>
      </c>
      <c r="N1334">
        <f t="shared" si="79"/>
        <v>0.00016996875</v>
      </c>
      <c r="O1334">
        <f t="shared" si="80"/>
        <v>0.000169997644287102</v>
      </c>
      <c r="P1334">
        <f t="shared" si="81"/>
        <v>9.87210319904061</v>
      </c>
    </row>
    <row r="1335" spans="1:16">
      <c r="A1335" s="3"/>
      <c r="B1335" s="4" t="s">
        <v>1203</v>
      </c>
      <c r="C1335" s="4" t="s">
        <v>19</v>
      </c>
      <c r="D1335" s="4" t="s">
        <v>15</v>
      </c>
      <c r="E1335" s="4">
        <v>-0.029</v>
      </c>
      <c r="F1335" s="4">
        <v>0.0034</v>
      </c>
      <c r="G1335" s="4">
        <v>7.0648e-18</v>
      </c>
      <c r="I1335" s="4">
        <v>-0.0093</v>
      </c>
      <c r="J1335" s="4">
        <v>0.0146</v>
      </c>
      <c r="K1335" s="4">
        <v>0.524</v>
      </c>
      <c r="L1335" s="4">
        <v>0.748</v>
      </c>
      <c r="M1335" s="4">
        <v>0.3189</v>
      </c>
      <c r="N1335">
        <f t="shared" si="79"/>
        <v>0.000317050272</v>
      </c>
      <c r="O1335">
        <f t="shared" si="80"/>
        <v>0.000317150824755254</v>
      </c>
      <c r="P1335">
        <f t="shared" si="81"/>
        <v>18.4175826951871</v>
      </c>
    </row>
    <row r="1336" spans="1:16">
      <c r="A1336" s="3"/>
      <c r="B1336" s="4" t="s">
        <v>1204</v>
      </c>
      <c r="C1336" s="4" t="s">
        <v>15</v>
      </c>
      <c r="D1336" s="4" t="s">
        <v>19</v>
      </c>
      <c r="E1336" s="4">
        <v>-0.023</v>
      </c>
      <c r="F1336" s="4">
        <v>0.0041</v>
      </c>
      <c r="G1336" s="4">
        <v>2.91897e-8</v>
      </c>
      <c r="I1336" s="4">
        <v>-0.0167</v>
      </c>
      <c r="J1336" s="4">
        <v>0.0185</v>
      </c>
      <c r="K1336" s="4">
        <v>0.368</v>
      </c>
      <c r="L1336" s="4">
        <v>0.129</v>
      </c>
      <c r="M1336" s="4">
        <v>0.159</v>
      </c>
      <c r="N1336">
        <f t="shared" si="79"/>
        <v>0.000118875822</v>
      </c>
      <c r="O1336">
        <f t="shared" si="80"/>
        <v>0.000118889955141145</v>
      </c>
      <c r="P1336">
        <f t="shared" si="81"/>
        <v>6.90417747495657</v>
      </c>
    </row>
    <row r="1337" spans="1:16">
      <c r="A1337" s="3"/>
      <c r="B1337" s="4" t="s">
        <v>1205</v>
      </c>
      <c r="C1337" s="4" t="s">
        <v>16</v>
      </c>
      <c r="D1337" s="4" t="s">
        <v>15</v>
      </c>
      <c r="E1337" s="4">
        <v>-0.022</v>
      </c>
      <c r="F1337" s="4">
        <v>0.0031</v>
      </c>
      <c r="G1337" s="4">
        <v>2.99226e-13</v>
      </c>
      <c r="I1337" s="4">
        <v>0.0222</v>
      </c>
      <c r="J1337" s="4">
        <v>0.0143</v>
      </c>
      <c r="K1337" s="4">
        <v>0.1197</v>
      </c>
      <c r="L1337" s="4">
        <v>0.542</v>
      </c>
      <c r="M1337" s="4">
        <v>0.5193</v>
      </c>
      <c r="N1337">
        <f t="shared" si="79"/>
        <v>0.000240292448</v>
      </c>
      <c r="O1337">
        <f t="shared" si="80"/>
        <v>0.000240350202338497</v>
      </c>
      <c r="P1337">
        <f t="shared" si="81"/>
        <v>13.9576169502012</v>
      </c>
    </row>
    <row r="1338" spans="1:16">
      <c r="A1338" s="3"/>
      <c r="B1338" s="4" t="s">
        <v>203</v>
      </c>
      <c r="C1338" s="4" t="s">
        <v>19</v>
      </c>
      <c r="D1338" s="4" t="s">
        <v>15</v>
      </c>
      <c r="E1338" s="4">
        <v>-0.022</v>
      </c>
      <c r="F1338" s="4">
        <v>0.0038</v>
      </c>
      <c r="G1338" s="4">
        <v>6.79e-9</v>
      </c>
      <c r="I1338" s="4">
        <v>0.0053</v>
      </c>
      <c r="J1338" s="4">
        <v>0.0158</v>
      </c>
      <c r="K1338" s="4">
        <v>0.7349</v>
      </c>
      <c r="L1338" s="4">
        <v>0.774</v>
      </c>
      <c r="M1338" s="4">
        <v>0.2398</v>
      </c>
      <c r="N1338">
        <f t="shared" si="79"/>
        <v>0.000169326432</v>
      </c>
      <c r="O1338">
        <f t="shared" si="80"/>
        <v>0.000169355108296229</v>
      </c>
      <c r="P1338">
        <f t="shared" si="81"/>
        <v>9.8347898489786</v>
      </c>
    </row>
    <row r="1339" spans="1:16">
      <c r="A1339" s="3"/>
      <c r="B1339" s="4" t="s">
        <v>1206</v>
      </c>
      <c r="C1339" s="4" t="s">
        <v>18</v>
      </c>
      <c r="D1339" s="4" t="s">
        <v>16</v>
      </c>
      <c r="E1339" s="4">
        <v>0.031</v>
      </c>
      <c r="F1339" s="4">
        <v>0.0066</v>
      </c>
      <c r="G1339" s="4">
        <v>2.85503e-6</v>
      </c>
      <c r="I1339" s="4">
        <v>0.0109</v>
      </c>
      <c r="J1339" s="4">
        <v>0.026</v>
      </c>
      <c r="K1339" s="4">
        <v>0.675899</v>
      </c>
      <c r="L1339" s="4">
        <v>0.062</v>
      </c>
      <c r="M1339" s="4">
        <v>0.0764</v>
      </c>
      <c r="N1339">
        <f t="shared" si="79"/>
        <v>0.000111775832</v>
      </c>
      <c r="O1339">
        <f t="shared" si="80"/>
        <v>0.000111788327233284</v>
      </c>
      <c r="P1339">
        <f t="shared" si="81"/>
        <v>6.49177173909129</v>
      </c>
    </row>
    <row r="1340" spans="1:16">
      <c r="A1340" s="3"/>
      <c r="B1340" s="4" t="s">
        <v>1207</v>
      </c>
      <c r="C1340" s="4" t="s">
        <v>18</v>
      </c>
      <c r="D1340" s="4" t="s">
        <v>19</v>
      </c>
      <c r="E1340" s="4">
        <v>-0.014</v>
      </c>
      <c r="F1340" s="4">
        <v>0.0031</v>
      </c>
      <c r="G1340" s="4">
        <v>4.60999e-6</v>
      </c>
      <c r="I1340" s="4">
        <v>0.0003</v>
      </c>
      <c r="J1340" s="4">
        <v>0.0138</v>
      </c>
      <c r="K1340" s="4">
        <v>0.9799</v>
      </c>
      <c r="L1340" s="4">
        <v>0.382</v>
      </c>
      <c r="M1340" s="4">
        <v>0.6125</v>
      </c>
      <c r="N1340">
        <f t="shared" si="79"/>
        <v>9.2541792e-5</v>
      </c>
      <c r="O1340">
        <f t="shared" si="80"/>
        <v>9.25503567758663e-5</v>
      </c>
      <c r="P1340">
        <f t="shared" si="81"/>
        <v>5.37458431868811</v>
      </c>
    </row>
    <row r="1341" spans="1:16">
      <c r="A1341" s="3"/>
      <c r="B1341" s="4" t="s">
        <v>1208</v>
      </c>
      <c r="C1341" s="4" t="s">
        <v>19</v>
      </c>
      <c r="D1341" s="4" t="s">
        <v>18</v>
      </c>
      <c r="E1341" s="4">
        <v>-0.052</v>
      </c>
      <c r="F1341" s="4">
        <v>0.0098</v>
      </c>
      <c r="G1341" s="4">
        <v>7.81502e-8</v>
      </c>
      <c r="I1341" s="4">
        <v>-0.0566</v>
      </c>
      <c r="J1341" s="4">
        <v>0.0414</v>
      </c>
      <c r="K1341" s="4">
        <v>0.1717</v>
      </c>
      <c r="L1341" s="4">
        <v>0.983</v>
      </c>
      <c r="M1341" s="4">
        <v>0.0274</v>
      </c>
      <c r="N1341">
        <f t="shared" si="79"/>
        <v>9.03730880000001e-5</v>
      </c>
      <c r="O1341">
        <f t="shared" si="80"/>
        <v>9.03812560332051e-5</v>
      </c>
      <c r="P1341">
        <f t="shared" si="81"/>
        <v>5.24862030036029</v>
      </c>
    </row>
    <row r="1342" spans="1:16">
      <c r="A1342" s="3"/>
      <c r="B1342" s="4" t="s">
        <v>1209</v>
      </c>
      <c r="C1342" s="4" t="s">
        <v>15</v>
      </c>
      <c r="D1342" s="4" t="s">
        <v>19</v>
      </c>
      <c r="E1342" s="4">
        <v>0.017</v>
      </c>
      <c r="F1342" s="4">
        <v>0.0032</v>
      </c>
      <c r="G1342" s="4">
        <v>2.08401e-7</v>
      </c>
      <c r="I1342" s="4">
        <v>-0.0311</v>
      </c>
      <c r="J1342" s="4">
        <v>0.0149</v>
      </c>
      <c r="K1342" s="4">
        <v>0.0367604</v>
      </c>
      <c r="L1342" s="4">
        <v>0.345</v>
      </c>
      <c r="M1342" s="4">
        <v>0.3625</v>
      </c>
      <c r="N1342">
        <f t="shared" si="79"/>
        <v>0.00013061355</v>
      </c>
      <c r="O1342">
        <f t="shared" si="80"/>
        <v>0.000130630612127989</v>
      </c>
      <c r="P1342">
        <f t="shared" si="81"/>
        <v>7.58598090749656</v>
      </c>
    </row>
    <row r="1343" spans="1:16">
      <c r="A1343" s="3"/>
      <c r="B1343" s="4" t="s">
        <v>1210</v>
      </c>
      <c r="C1343" s="4" t="s">
        <v>16</v>
      </c>
      <c r="D1343" s="4" t="s">
        <v>18</v>
      </c>
      <c r="E1343" s="4">
        <v>0.024</v>
      </c>
      <c r="F1343" s="4">
        <v>0.0039</v>
      </c>
      <c r="G1343" s="4">
        <v>7.50291e-10</v>
      </c>
      <c r="I1343" s="4">
        <v>0.0154</v>
      </c>
      <c r="J1343" s="4">
        <v>0.0163</v>
      </c>
      <c r="K1343" s="4">
        <v>0.3452</v>
      </c>
      <c r="L1343" s="4">
        <v>0.808</v>
      </c>
      <c r="M1343" s="4">
        <v>0.2301</v>
      </c>
      <c r="N1343">
        <f t="shared" si="79"/>
        <v>0.000178716672</v>
      </c>
      <c r="O1343">
        <f t="shared" si="80"/>
        <v>0.000178748617358019</v>
      </c>
      <c r="P1343">
        <f t="shared" si="81"/>
        <v>10.3802897072149</v>
      </c>
    </row>
    <row r="1344" spans="1:16">
      <c r="A1344" s="3"/>
      <c r="B1344" s="4" t="s">
        <v>1211</v>
      </c>
      <c r="C1344" s="4" t="s">
        <v>18</v>
      </c>
      <c r="D1344" s="4" t="s">
        <v>19</v>
      </c>
      <c r="E1344" s="4">
        <v>0.028</v>
      </c>
      <c r="F1344" s="4">
        <v>0.0031</v>
      </c>
      <c r="G1344" s="4">
        <v>1.97515e-20</v>
      </c>
      <c r="I1344" s="4">
        <v>-0.0144</v>
      </c>
      <c r="J1344" s="4">
        <v>0.0136</v>
      </c>
      <c r="K1344" s="4">
        <v>0.2919</v>
      </c>
      <c r="L1344" s="4">
        <v>0.467</v>
      </c>
      <c r="M1344" s="4">
        <v>0.5477</v>
      </c>
      <c r="N1344">
        <f t="shared" si="79"/>
        <v>0.000390292448</v>
      </c>
      <c r="O1344">
        <f t="shared" si="80"/>
        <v>0.000390444835670723</v>
      </c>
      <c r="P1344">
        <f t="shared" si="81"/>
        <v>22.6739124970702</v>
      </c>
    </row>
    <row r="1345" spans="1:16">
      <c r="A1345" s="3"/>
      <c r="B1345" s="4" t="s">
        <v>1464</v>
      </c>
      <c r="C1345" s="4" t="s">
        <v>15</v>
      </c>
      <c r="D1345" s="4" t="s">
        <v>19</v>
      </c>
      <c r="E1345" s="4">
        <v>-0.079</v>
      </c>
      <c r="F1345" s="4">
        <v>0.017</v>
      </c>
      <c r="G1345" s="4">
        <v>3.05598e-6</v>
      </c>
      <c r="I1345" s="4">
        <v>-0.0057</v>
      </c>
      <c r="J1345" s="4">
        <v>0.0578</v>
      </c>
      <c r="K1345" s="4">
        <v>0.9211</v>
      </c>
      <c r="L1345" s="4">
        <v>0.009</v>
      </c>
      <c r="M1345" s="4">
        <v>0.0141</v>
      </c>
      <c r="N1345">
        <f t="shared" si="79"/>
        <v>0.000111326958</v>
      </c>
      <c r="O1345">
        <f t="shared" si="80"/>
        <v>0.000111339353071483</v>
      </c>
      <c r="P1345">
        <f t="shared" si="81"/>
        <v>6.46569891156717</v>
      </c>
    </row>
    <row r="1346" spans="1:16">
      <c r="A1346" s="3"/>
      <c r="B1346" s="4" t="s">
        <v>1212</v>
      </c>
      <c r="C1346" s="4" t="s">
        <v>18</v>
      </c>
      <c r="D1346" s="4" t="s">
        <v>15</v>
      </c>
      <c r="E1346" s="4">
        <v>-0.029</v>
      </c>
      <c r="F1346" s="4">
        <v>0.0044</v>
      </c>
      <c r="G1346" s="4">
        <v>2.59e-11</v>
      </c>
      <c r="I1346" s="4">
        <v>-0.0163</v>
      </c>
      <c r="J1346" s="4">
        <v>0.0209</v>
      </c>
      <c r="K1346" s="4">
        <v>0.436</v>
      </c>
      <c r="L1346" s="4">
        <v>0.892</v>
      </c>
      <c r="M1346" s="4">
        <v>0.1197</v>
      </c>
      <c r="N1346">
        <f t="shared" si="79"/>
        <v>0.000162037152</v>
      </c>
      <c r="O1346">
        <f t="shared" si="80"/>
        <v>0.000162063412293771</v>
      </c>
      <c r="P1346">
        <f t="shared" si="81"/>
        <v>9.4113464787239</v>
      </c>
    </row>
    <row r="1347" spans="1:16">
      <c r="A1347" s="3"/>
      <c r="B1347" s="4" t="s">
        <v>1213</v>
      </c>
      <c r="C1347" s="4" t="s">
        <v>18</v>
      </c>
      <c r="D1347" s="4" t="s">
        <v>15</v>
      </c>
      <c r="E1347" s="4">
        <v>0.015</v>
      </c>
      <c r="F1347" s="4">
        <v>0.0033</v>
      </c>
      <c r="G1347" s="4">
        <v>4.33202e-6</v>
      </c>
      <c r="I1347" s="4">
        <v>0.0009</v>
      </c>
      <c r="J1347" s="4">
        <v>0.0144</v>
      </c>
      <c r="K1347" s="4">
        <v>0.9484</v>
      </c>
      <c r="L1347" s="4">
        <v>0.598</v>
      </c>
      <c r="M1347" s="4">
        <v>0.3471</v>
      </c>
      <c r="N1347">
        <f t="shared" si="79"/>
        <v>0.0001081782</v>
      </c>
      <c r="O1347">
        <f t="shared" si="80"/>
        <v>0.00010818990378905</v>
      </c>
      <c r="P1347">
        <f t="shared" si="81"/>
        <v>6.28280409283771</v>
      </c>
    </row>
    <row r="1348" spans="1:16">
      <c r="A1348" s="3"/>
      <c r="B1348" s="4" t="s">
        <v>1214</v>
      </c>
      <c r="C1348" s="4" t="s">
        <v>19</v>
      </c>
      <c r="D1348" s="4" t="s">
        <v>15</v>
      </c>
      <c r="E1348" s="4">
        <v>0.059</v>
      </c>
      <c r="F1348" s="4">
        <v>0.013</v>
      </c>
      <c r="G1348" s="4">
        <v>4.51305e-6</v>
      </c>
      <c r="I1348" s="4">
        <v>-0.0643</v>
      </c>
      <c r="J1348" s="4">
        <v>0.0417</v>
      </c>
      <c r="K1348" s="4">
        <v>0.1236</v>
      </c>
      <c r="L1348" s="4">
        <v>0.987</v>
      </c>
      <c r="M1348" s="4">
        <v>0.0274</v>
      </c>
      <c r="N1348">
        <f t="shared" si="79"/>
        <v>8.93294220000001e-5</v>
      </c>
      <c r="O1348">
        <f t="shared" si="80"/>
        <v>8.93374024585247e-5</v>
      </c>
      <c r="P1348">
        <f t="shared" si="81"/>
        <v>5.18800163557145</v>
      </c>
    </row>
    <row r="1349" spans="1:16">
      <c r="A1349" s="3"/>
      <c r="B1349" s="4" t="s">
        <v>1215</v>
      </c>
      <c r="C1349" s="4" t="s">
        <v>18</v>
      </c>
      <c r="D1349" s="4" t="s">
        <v>16</v>
      </c>
      <c r="E1349" s="4">
        <v>-0.046</v>
      </c>
      <c r="F1349" s="4">
        <v>0.0094</v>
      </c>
      <c r="G1349" s="4">
        <v>1.24099e-6</v>
      </c>
      <c r="I1349" s="4">
        <v>-0.0414</v>
      </c>
      <c r="J1349" s="4">
        <v>0.0136</v>
      </c>
      <c r="K1349" s="4">
        <v>0.00233002</v>
      </c>
      <c r="L1349" s="4">
        <v>0.475</v>
      </c>
      <c r="M1349" s="4">
        <v>0.4237</v>
      </c>
      <c r="N1349">
        <f t="shared" si="79"/>
        <v>0.001055355</v>
      </c>
      <c r="O1349">
        <f t="shared" si="80"/>
        <v>0.00105646995084497</v>
      </c>
      <c r="P1349">
        <f t="shared" si="81"/>
        <v>61.3513229854693</v>
      </c>
    </row>
    <row r="1350" spans="1:16">
      <c r="A1350" s="3"/>
      <c r="B1350" s="4" t="s">
        <v>241</v>
      </c>
      <c r="C1350" s="4" t="s">
        <v>15</v>
      </c>
      <c r="D1350" s="4" t="s">
        <v>19</v>
      </c>
      <c r="E1350" s="4">
        <v>0.064</v>
      </c>
      <c r="F1350" s="4">
        <v>0.0042</v>
      </c>
      <c r="G1350" s="4">
        <v>3.50913e-53</v>
      </c>
      <c r="I1350" s="4">
        <v>0.0206</v>
      </c>
      <c r="J1350" s="4">
        <v>0.0179</v>
      </c>
      <c r="K1350" s="4">
        <v>0.2505</v>
      </c>
      <c r="L1350" s="4">
        <v>0.199</v>
      </c>
      <c r="M1350" s="4">
        <v>0.1776</v>
      </c>
      <c r="N1350">
        <f t="shared" si="79"/>
        <v>0.001305796608</v>
      </c>
      <c r="O1350">
        <f t="shared" si="80"/>
        <v>0.00130750394221269</v>
      </c>
      <c r="P1350">
        <f t="shared" si="81"/>
        <v>75.9293689321752</v>
      </c>
    </row>
    <row r="1351" spans="1:16">
      <c r="A1351" s="3"/>
      <c r="B1351" s="4" t="s">
        <v>1465</v>
      </c>
      <c r="C1351" s="4" t="s">
        <v>15</v>
      </c>
      <c r="D1351" s="4" t="s">
        <v>18</v>
      </c>
      <c r="E1351" s="4">
        <v>0.064</v>
      </c>
      <c r="F1351" s="4">
        <v>0.014</v>
      </c>
      <c r="G1351" s="4">
        <v>4.032e-6</v>
      </c>
      <c r="I1351" s="4">
        <v>0.0537</v>
      </c>
      <c r="J1351" s="4">
        <v>0.0504</v>
      </c>
      <c r="K1351" s="4">
        <v>0.2861</v>
      </c>
      <c r="L1351" s="4">
        <v>0.052</v>
      </c>
      <c r="M1351" s="4">
        <v>0.9814</v>
      </c>
      <c r="N1351">
        <f t="shared" si="79"/>
        <v>0.000403832832</v>
      </c>
      <c r="O1351">
        <f t="shared" si="80"/>
        <v>0.000403995978840252</v>
      </c>
      <c r="P1351">
        <f t="shared" si="81"/>
        <v>23.4608544832111</v>
      </c>
    </row>
    <row r="1352" spans="1:16">
      <c r="A1352" s="3"/>
      <c r="B1352" s="4" t="s">
        <v>1216</v>
      </c>
      <c r="C1352" s="4" t="s">
        <v>18</v>
      </c>
      <c r="D1352" s="4" t="s">
        <v>16</v>
      </c>
      <c r="E1352" s="4">
        <v>0.083</v>
      </c>
      <c r="F1352" s="4">
        <v>0.014</v>
      </c>
      <c r="G1352" s="4">
        <v>1.85302e-9</v>
      </c>
      <c r="I1352" s="4">
        <v>-0.0513</v>
      </c>
      <c r="J1352" s="4">
        <v>0.0544</v>
      </c>
      <c r="K1352" s="4">
        <v>0.3456</v>
      </c>
      <c r="L1352" s="4">
        <v>0.013</v>
      </c>
      <c r="M1352" s="4">
        <v>0.0163</v>
      </c>
      <c r="N1352">
        <f t="shared" si="79"/>
        <v>0.000176785518</v>
      </c>
      <c r="O1352">
        <f t="shared" si="80"/>
        <v>0.00017681677664545</v>
      </c>
      <c r="P1352">
        <f t="shared" si="81"/>
        <v>10.2681038533546</v>
      </c>
    </row>
    <row r="1353" spans="1:16">
      <c r="A1353" s="3"/>
      <c r="B1353" s="4" t="s">
        <v>1217</v>
      </c>
      <c r="C1353" s="4" t="s">
        <v>16</v>
      </c>
      <c r="D1353" s="4" t="s">
        <v>15</v>
      </c>
      <c r="E1353" s="4">
        <v>-0.016</v>
      </c>
      <c r="F1353" s="4">
        <v>0.0034</v>
      </c>
      <c r="G1353" s="4">
        <v>3.27002e-6</v>
      </c>
      <c r="I1353" s="4">
        <v>0.0035</v>
      </c>
      <c r="J1353" s="4">
        <v>0.0145</v>
      </c>
      <c r="K1353" s="4">
        <v>0.8116</v>
      </c>
      <c r="L1353" s="4">
        <v>0.612</v>
      </c>
      <c r="M1353" s="4">
        <v>0.3276</v>
      </c>
      <c r="N1353">
        <f t="shared" si="79"/>
        <v>0.000121577472</v>
      </c>
      <c r="O1353">
        <f t="shared" si="80"/>
        <v>0.000121592254878963</v>
      </c>
      <c r="P1353">
        <f t="shared" si="81"/>
        <v>7.06110542533114</v>
      </c>
    </row>
    <row r="1354" spans="1:16">
      <c r="A1354" s="3"/>
      <c r="B1354" s="4" t="s">
        <v>1218</v>
      </c>
      <c r="C1354" s="4" t="s">
        <v>18</v>
      </c>
      <c r="D1354" s="4" t="s">
        <v>16</v>
      </c>
      <c r="E1354" s="4">
        <v>0.016</v>
      </c>
      <c r="F1354" s="4">
        <v>0.0034</v>
      </c>
      <c r="G1354" s="4">
        <v>2.23898e-6</v>
      </c>
      <c r="I1354" s="4">
        <v>0.0037</v>
      </c>
      <c r="J1354" s="4">
        <v>0.0141</v>
      </c>
      <c r="K1354" s="4">
        <v>0.7934</v>
      </c>
      <c r="L1354" s="4">
        <v>0.35</v>
      </c>
      <c r="M1354" s="4">
        <v>0.4013</v>
      </c>
      <c r="N1354">
        <f t="shared" si="79"/>
        <v>0.00011648</v>
      </c>
      <c r="O1354">
        <f t="shared" si="80"/>
        <v>0.000116493569170937</v>
      </c>
      <c r="P1354">
        <f t="shared" si="81"/>
        <v>6.76501454889465</v>
      </c>
    </row>
    <row r="1355" spans="1:16">
      <c r="A1355" s="3"/>
      <c r="B1355" s="4" t="s">
        <v>1219</v>
      </c>
      <c r="C1355" s="4" t="s">
        <v>18</v>
      </c>
      <c r="D1355" s="4" t="s">
        <v>16</v>
      </c>
      <c r="E1355" s="4">
        <v>0.02</v>
      </c>
      <c r="F1355" s="4">
        <v>0.0033</v>
      </c>
      <c r="G1355" s="4">
        <v>2.69699e-9</v>
      </c>
      <c r="I1355" s="4">
        <v>-0.0012</v>
      </c>
      <c r="J1355" s="4">
        <v>0.0146</v>
      </c>
      <c r="K1355" s="4">
        <v>0.9352</v>
      </c>
      <c r="L1355" s="4">
        <v>0.323</v>
      </c>
      <c r="M1355" s="4">
        <v>0.6871</v>
      </c>
      <c r="N1355">
        <f t="shared" si="79"/>
        <v>0.0001749368</v>
      </c>
      <c r="O1355">
        <f t="shared" si="80"/>
        <v>0.000174967408238502</v>
      </c>
      <c r="P1355">
        <f t="shared" si="81"/>
        <v>10.1607073312263</v>
      </c>
    </row>
    <row r="1356" spans="1:16">
      <c r="A1356" s="3"/>
      <c r="B1356" s="4" t="s">
        <v>1220</v>
      </c>
      <c r="C1356" s="4" t="s">
        <v>16</v>
      </c>
      <c r="D1356" s="4" t="s">
        <v>18</v>
      </c>
      <c r="E1356" s="4">
        <v>0.071</v>
      </c>
      <c r="F1356" s="4">
        <v>0.0034</v>
      </c>
      <c r="G1356" s="4">
        <v>2.63027e-99</v>
      </c>
      <c r="I1356" s="4">
        <v>-0.0101</v>
      </c>
      <c r="J1356" s="4">
        <v>0.0149</v>
      </c>
      <c r="K1356" s="4">
        <v>0.4979</v>
      </c>
      <c r="L1356" s="4">
        <v>0.674</v>
      </c>
      <c r="M1356" s="4">
        <v>0.7064</v>
      </c>
      <c r="N1356">
        <f t="shared" si="79"/>
        <v>0.002215257368</v>
      </c>
      <c r="O1356">
        <f t="shared" si="80"/>
        <v>0.00222017562841911</v>
      </c>
      <c r="P1356">
        <f t="shared" si="81"/>
        <v>128.930039093554</v>
      </c>
    </row>
    <row r="1357" spans="1:16">
      <c r="A1357" s="3"/>
      <c r="B1357" s="4" t="s">
        <v>1221</v>
      </c>
      <c r="C1357" s="4" t="s">
        <v>15</v>
      </c>
      <c r="D1357" s="4" t="s">
        <v>19</v>
      </c>
      <c r="E1357" s="4">
        <v>-0.042</v>
      </c>
      <c r="F1357" s="4">
        <v>0.0077</v>
      </c>
      <c r="G1357" s="4">
        <v>3.89296e-8</v>
      </c>
      <c r="I1357" s="4">
        <v>-0.0321</v>
      </c>
      <c r="J1357" s="4">
        <v>0.0341</v>
      </c>
      <c r="K1357" s="4">
        <v>0.3462</v>
      </c>
      <c r="L1357" s="4">
        <v>0.04</v>
      </c>
      <c r="M1357" s="4">
        <v>0.0413</v>
      </c>
      <c r="N1357">
        <f t="shared" si="79"/>
        <v>0.0001354752</v>
      </c>
      <c r="O1357">
        <f t="shared" si="80"/>
        <v>0.0001354935560166</v>
      </c>
      <c r="P1357">
        <f t="shared" si="81"/>
        <v>7.868381784996</v>
      </c>
    </row>
    <row r="1358" spans="1:16">
      <c r="A1358" s="3"/>
      <c r="B1358" s="4" t="s">
        <v>1222</v>
      </c>
      <c r="C1358" s="4" t="s">
        <v>16</v>
      </c>
      <c r="D1358" s="4" t="s">
        <v>18</v>
      </c>
      <c r="E1358" s="4">
        <v>-0.022</v>
      </c>
      <c r="F1358" s="4">
        <v>0.0047</v>
      </c>
      <c r="G1358" s="4">
        <v>3.54503e-6</v>
      </c>
      <c r="I1358" s="4">
        <v>0.0007</v>
      </c>
      <c r="J1358" s="4">
        <v>0.0163</v>
      </c>
      <c r="K1358" s="4">
        <v>0.9681</v>
      </c>
      <c r="L1358" s="4">
        <v>0.759</v>
      </c>
      <c r="M1358" s="4">
        <v>0.2282</v>
      </c>
      <c r="N1358">
        <f t="shared" si="79"/>
        <v>0.000177065592</v>
      </c>
      <c r="O1358">
        <f t="shared" si="80"/>
        <v>0.000177096949776254</v>
      </c>
      <c r="P1358">
        <f t="shared" si="81"/>
        <v>10.2843740674066</v>
      </c>
    </row>
    <row r="1359" spans="1:16">
      <c r="A1359" s="3"/>
      <c r="B1359" s="4" t="s">
        <v>1223</v>
      </c>
      <c r="C1359" s="4" t="s">
        <v>15</v>
      </c>
      <c r="D1359" s="4" t="s">
        <v>19</v>
      </c>
      <c r="E1359" s="4">
        <v>-0.017</v>
      </c>
      <c r="F1359" s="4">
        <v>0.0036</v>
      </c>
      <c r="G1359" s="4">
        <v>2.68497e-6</v>
      </c>
      <c r="I1359" s="4">
        <v>-0.0266</v>
      </c>
      <c r="J1359" s="4">
        <v>0.0165</v>
      </c>
      <c r="K1359" s="4">
        <v>0.1065</v>
      </c>
      <c r="L1359" s="4">
        <v>0.207</v>
      </c>
      <c r="M1359" s="4">
        <v>0.7848</v>
      </c>
      <c r="N1359">
        <f t="shared" si="79"/>
        <v>9.4879278e-5</v>
      </c>
      <c r="O1359">
        <f t="shared" si="80"/>
        <v>9.48882809315855e-5</v>
      </c>
      <c r="P1359">
        <f t="shared" si="81"/>
        <v>5.51035225025903</v>
      </c>
    </row>
    <row r="1360" spans="1:16">
      <c r="A1360" s="3"/>
      <c r="B1360" s="4" t="s">
        <v>1224</v>
      </c>
      <c r="C1360" s="4" t="s">
        <v>15</v>
      </c>
      <c r="D1360" s="4" t="s">
        <v>19</v>
      </c>
      <c r="E1360" s="4">
        <v>0.025</v>
      </c>
      <c r="F1360" s="4">
        <v>0.0054</v>
      </c>
      <c r="G1360" s="4">
        <v>3.81399e-6</v>
      </c>
      <c r="I1360" s="4">
        <v>-0.0175</v>
      </c>
      <c r="J1360" s="4">
        <v>0.0185</v>
      </c>
      <c r="K1360" s="4">
        <v>0.3452</v>
      </c>
      <c r="L1360" s="4">
        <v>0.173</v>
      </c>
      <c r="M1360" s="4">
        <v>0.1608</v>
      </c>
      <c r="N1360">
        <f t="shared" si="79"/>
        <v>0.00017883875</v>
      </c>
      <c r="O1360">
        <f t="shared" si="80"/>
        <v>0.000178870739019378</v>
      </c>
      <c r="P1360">
        <f t="shared" si="81"/>
        <v>10.3873815563333</v>
      </c>
    </row>
    <row r="1361" spans="1:16">
      <c r="A1361" s="3"/>
      <c r="B1361" s="4" t="s">
        <v>1225</v>
      </c>
      <c r="C1361" s="4" t="s">
        <v>15</v>
      </c>
      <c r="D1361" s="4" t="s">
        <v>19</v>
      </c>
      <c r="E1361" s="4">
        <v>-0.02</v>
      </c>
      <c r="F1361" s="4">
        <v>0.0031</v>
      </c>
      <c r="G1361" s="4">
        <v>1.04201e-10</v>
      </c>
      <c r="I1361" s="4">
        <v>-0.0351</v>
      </c>
      <c r="J1361" s="4">
        <v>0.0136</v>
      </c>
      <c r="K1361" s="4">
        <v>0.00994191</v>
      </c>
      <c r="L1361" s="4">
        <v>0.38</v>
      </c>
      <c r="M1361" s="4">
        <v>0.4271</v>
      </c>
      <c r="N1361">
        <f t="shared" si="79"/>
        <v>0.00018848</v>
      </c>
      <c r="O1361">
        <f t="shared" si="80"/>
        <v>0.00018851553140736</v>
      </c>
      <c r="P1361">
        <f t="shared" si="81"/>
        <v>10.9474739398882</v>
      </c>
    </row>
    <row r="1362" spans="1:16">
      <c r="A1362" s="3"/>
      <c r="B1362" s="4" t="s">
        <v>1226</v>
      </c>
      <c r="C1362" s="4" t="s">
        <v>16</v>
      </c>
      <c r="D1362" s="4" t="s">
        <v>18</v>
      </c>
      <c r="E1362" s="4">
        <v>-0.016</v>
      </c>
      <c r="F1362" s="4">
        <v>0.0031</v>
      </c>
      <c r="G1362" s="4">
        <v>1.36e-7</v>
      </c>
      <c r="I1362" s="4">
        <v>0.015</v>
      </c>
      <c r="J1362" s="4">
        <v>0.0135</v>
      </c>
      <c r="K1362" s="4">
        <v>0.2656</v>
      </c>
      <c r="L1362" s="4">
        <v>0.549</v>
      </c>
      <c r="M1362" s="4">
        <v>0.4667</v>
      </c>
      <c r="N1362">
        <f t="shared" si="79"/>
        <v>0.000126770688</v>
      </c>
      <c r="O1362">
        <f t="shared" si="80"/>
        <v>0.000126786760844902</v>
      </c>
      <c r="P1362">
        <f t="shared" si="81"/>
        <v>7.36276077578513</v>
      </c>
    </row>
    <row r="1363" spans="1:16">
      <c r="A1363" s="3"/>
      <c r="B1363" s="4" t="s">
        <v>1227</v>
      </c>
      <c r="C1363" s="4" t="s">
        <v>16</v>
      </c>
      <c r="D1363" s="4" t="s">
        <v>18</v>
      </c>
      <c r="E1363" s="4">
        <v>-0.018</v>
      </c>
      <c r="F1363" s="4">
        <v>0.0038</v>
      </c>
      <c r="G1363" s="4">
        <v>1.217e-6</v>
      </c>
      <c r="I1363" s="4">
        <v>-0.0329</v>
      </c>
      <c r="J1363" s="4">
        <v>0.0162</v>
      </c>
      <c r="K1363" s="4">
        <v>0.0423604</v>
      </c>
      <c r="L1363" s="4">
        <v>0.765</v>
      </c>
      <c r="M1363" s="4">
        <v>0.23</v>
      </c>
      <c r="N1363">
        <f t="shared" si="79"/>
        <v>0.0001164942</v>
      </c>
      <c r="O1363">
        <f t="shared" si="80"/>
        <v>0.000116507772479749</v>
      </c>
      <c r="P1363">
        <f t="shared" si="81"/>
        <v>6.76583936344397</v>
      </c>
    </row>
    <row r="1364" spans="1:16">
      <c r="A1364" s="3"/>
      <c r="B1364" s="4" t="s">
        <v>1228</v>
      </c>
      <c r="C1364" s="4" t="s">
        <v>19</v>
      </c>
      <c r="D1364" s="4" t="s">
        <v>16</v>
      </c>
      <c r="E1364" s="4">
        <v>-0.021</v>
      </c>
      <c r="F1364" s="4">
        <v>0.0034</v>
      </c>
      <c r="G1364" s="4">
        <v>8.18408e-10</v>
      </c>
      <c r="I1364" s="4">
        <v>0.0199</v>
      </c>
      <c r="J1364" s="4">
        <v>0.0148</v>
      </c>
      <c r="K1364" s="4">
        <v>0.1784</v>
      </c>
      <c r="L1364" s="4">
        <v>0.742</v>
      </c>
      <c r="M1364" s="4">
        <v>0.2932</v>
      </c>
      <c r="N1364">
        <f t="shared" si="79"/>
        <v>0.000168846552</v>
      </c>
      <c r="O1364">
        <f t="shared" si="80"/>
        <v>0.000168875065972608</v>
      </c>
      <c r="P1364">
        <f t="shared" si="81"/>
        <v>9.80691283116131</v>
      </c>
    </row>
    <row r="1365" spans="1:16">
      <c r="A1365" s="3"/>
      <c r="B1365" s="4" t="s">
        <v>86</v>
      </c>
      <c r="C1365" s="4" t="s">
        <v>16</v>
      </c>
      <c r="D1365" s="4" t="s">
        <v>18</v>
      </c>
      <c r="E1365" s="4">
        <v>0.032</v>
      </c>
      <c r="F1365" s="4">
        <v>0.0031</v>
      </c>
      <c r="G1365" s="4">
        <v>4.22474e-25</v>
      </c>
      <c r="I1365" s="4">
        <v>0.0517</v>
      </c>
      <c r="J1365" s="4">
        <v>0.0138</v>
      </c>
      <c r="K1365" s="4">
        <v>0.000180098</v>
      </c>
      <c r="L1365" s="4">
        <v>0.606</v>
      </c>
      <c r="M1365" s="4">
        <v>0.6094</v>
      </c>
      <c r="N1365">
        <f t="shared" si="79"/>
        <v>0.000488988672</v>
      </c>
      <c r="O1365">
        <f t="shared" si="80"/>
        <v>0.000489227898900589</v>
      </c>
      <c r="P1365">
        <f t="shared" si="81"/>
        <v>28.410442544955</v>
      </c>
    </row>
    <row r="1366" spans="1:16">
      <c r="A1366" s="3"/>
      <c r="B1366" s="4" t="s">
        <v>1229</v>
      </c>
      <c r="C1366" s="4" t="s">
        <v>18</v>
      </c>
      <c r="D1366" s="4" t="s">
        <v>16</v>
      </c>
      <c r="E1366" s="4">
        <v>-0.017</v>
      </c>
      <c r="F1366" s="4">
        <v>0.0032</v>
      </c>
      <c r="G1366" s="4">
        <v>2.87197e-7</v>
      </c>
      <c r="I1366" s="4">
        <v>-0.0156</v>
      </c>
      <c r="J1366" s="4">
        <v>0.0139</v>
      </c>
      <c r="K1366" s="4">
        <v>0.2628</v>
      </c>
      <c r="L1366" s="4">
        <v>0.354</v>
      </c>
      <c r="M1366" s="4">
        <v>0.6281</v>
      </c>
      <c r="N1366">
        <f t="shared" si="79"/>
        <v>0.000132179352</v>
      </c>
      <c r="O1366">
        <f t="shared" si="80"/>
        <v>0.000132196825690756</v>
      </c>
      <c r="P1366">
        <f t="shared" si="81"/>
        <v>7.6769340615136</v>
      </c>
    </row>
    <row r="1367" spans="1:16">
      <c r="A1367" s="3"/>
      <c r="B1367" s="4" t="s">
        <v>1230</v>
      </c>
      <c r="C1367" s="4" t="s">
        <v>18</v>
      </c>
      <c r="D1367" s="4" t="s">
        <v>16</v>
      </c>
      <c r="E1367" s="4">
        <v>0.029</v>
      </c>
      <c r="F1367" s="4">
        <v>0.0045</v>
      </c>
      <c r="G1367" s="4">
        <v>1.359e-10</v>
      </c>
      <c r="I1367" s="4">
        <v>0.01</v>
      </c>
      <c r="J1367" s="4">
        <v>0.0205</v>
      </c>
      <c r="K1367" s="4">
        <v>0.6242</v>
      </c>
      <c r="L1367" s="4">
        <v>0.121</v>
      </c>
      <c r="M1367" s="4">
        <v>0.1317</v>
      </c>
      <c r="N1367">
        <f t="shared" si="79"/>
        <v>0.000178895838</v>
      </c>
      <c r="O1367">
        <f t="shared" si="80"/>
        <v>0.000178927847447211</v>
      </c>
      <c r="P1367">
        <f t="shared" si="81"/>
        <v>10.3906979569544</v>
      </c>
    </row>
    <row r="1368" spans="1:16">
      <c r="A1368" s="3"/>
      <c r="B1368" s="4" t="s">
        <v>1466</v>
      </c>
      <c r="C1368" s="4" t="s">
        <v>18</v>
      </c>
      <c r="D1368" s="4" t="s">
        <v>16</v>
      </c>
      <c r="E1368" s="4">
        <v>0.074</v>
      </c>
      <c r="F1368" s="4">
        <v>0.015</v>
      </c>
      <c r="G1368" s="4">
        <v>1.29199e-6</v>
      </c>
      <c r="I1368" s="4">
        <v>0.0075</v>
      </c>
      <c r="J1368" s="4">
        <v>0.0432</v>
      </c>
      <c r="K1368" s="4">
        <v>0.8626</v>
      </c>
      <c r="L1368" s="4">
        <v>0.008</v>
      </c>
      <c r="M1368" s="4">
        <v>0.0263</v>
      </c>
      <c r="N1368">
        <f t="shared" si="79"/>
        <v>8.6915072e-5</v>
      </c>
      <c r="O1368">
        <f t="shared" si="80"/>
        <v>8.69226268863743e-5</v>
      </c>
      <c r="P1368">
        <f t="shared" si="81"/>
        <v>5.04777078854553</v>
      </c>
    </row>
    <row r="1369" spans="1:16">
      <c r="A1369" s="3"/>
      <c r="B1369" s="4" t="s">
        <v>1231</v>
      </c>
      <c r="C1369" s="4" t="s">
        <v>15</v>
      </c>
      <c r="D1369" s="4" t="s">
        <v>19</v>
      </c>
      <c r="E1369" s="4">
        <v>-0.014</v>
      </c>
      <c r="F1369" s="4">
        <v>0.0031</v>
      </c>
      <c r="G1369" s="4">
        <v>2.84099e-6</v>
      </c>
      <c r="I1369" s="4">
        <v>-0.0004</v>
      </c>
      <c r="J1369" s="4">
        <v>0.0135</v>
      </c>
      <c r="K1369" s="4">
        <v>0.9759</v>
      </c>
      <c r="L1369" s="4">
        <v>0.482</v>
      </c>
      <c r="M1369" s="4">
        <v>0.4909</v>
      </c>
      <c r="N1369">
        <f t="shared" si="79"/>
        <v>9.7872992e-5</v>
      </c>
      <c r="O1369">
        <f t="shared" si="80"/>
        <v>9.78825720601922e-5</v>
      </c>
      <c r="P1369">
        <f t="shared" si="81"/>
        <v>5.68423672467948</v>
      </c>
    </row>
    <row r="1370" spans="1:16">
      <c r="A1370" s="3"/>
      <c r="B1370" s="4" t="s">
        <v>1232</v>
      </c>
      <c r="C1370" s="4" t="s">
        <v>18</v>
      </c>
      <c r="D1370" s="4" t="s">
        <v>16</v>
      </c>
      <c r="E1370" s="4">
        <v>0.022</v>
      </c>
      <c r="F1370" s="4">
        <v>0.0041</v>
      </c>
      <c r="G1370" s="4">
        <v>5.12897e-8</v>
      </c>
      <c r="I1370" s="4">
        <v>0.0019</v>
      </c>
      <c r="J1370" s="4">
        <v>0.0166</v>
      </c>
      <c r="K1370" s="4">
        <v>0.9096</v>
      </c>
      <c r="L1370" s="4">
        <v>0.233</v>
      </c>
      <c r="M1370" s="4">
        <v>0.2181</v>
      </c>
      <c r="N1370">
        <f t="shared" si="79"/>
        <v>0.000172992248</v>
      </c>
      <c r="O1370">
        <f t="shared" si="80"/>
        <v>0.000173022179495785</v>
      </c>
      <c r="P1370">
        <f t="shared" si="81"/>
        <v>10.0477440076792</v>
      </c>
    </row>
    <row r="1371" spans="1:16">
      <c r="A1371" s="3"/>
      <c r="B1371" s="4" t="s">
        <v>1233</v>
      </c>
      <c r="C1371" s="4" t="s">
        <v>19</v>
      </c>
      <c r="D1371" s="4" t="s">
        <v>18</v>
      </c>
      <c r="E1371" s="4">
        <v>-0.03</v>
      </c>
      <c r="F1371" s="4">
        <v>0.0048</v>
      </c>
      <c r="G1371" s="4">
        <v>7.61395e-10</v>
      </c>
      <c r="I1371" s="4">
        <v>-0.0131</v>
      </c>
      <c r="J1371" s="4">
        <v>0.0212</v>
      </c>
      <c r="K1371" s="4">
        <v>0.5362</v>
      </c>
      <c r="L1371" s="4">
        <v>0.903</v>
      </c>
      <c r="M1371" s="4">
        <v>0.8839</v>
      </c>
      <c r="N1371">
        <f t="shared" si="79"/>
        <v>0.0001576638</v>
      </c>
      <c r="O1371">
        <f t="shared" si="80"/>
        <v>0.000157688661793635</v>
      </c>
      <c r="P1371">
        <f t="shared" si="81"/>
        <v>9.15729596767999</v>
      </c>
    </row>
    <row r="1372" ht="15.6" spans="1:16">
      <c r="A1372" s="3" t="s">
        <v>1467</v>
      </c>
      <c r="B1372" s="4" t="s">
        <v>1235</v>
      </c>
      <c r="C1372" s="4" t="s">
        <v>16</v>
      </c>
      <c r="D1372" s="4" t="s">
        <v>15</v>
      </c>
      <c r="E1372" s="4">
        <v>0.021</v>
      </c>
      <c r="F1372" s="4">
        <v>0.0046</v>
      </c>
      <c r="G1372" s="4">
        <v>3.22701e-6</v>
      </c>
      <c r="I1372" s="4">
        <v>0.0123</v>
      </c>
      <c r="J1372" s="4">
        <v>0.0153</v>
      </c>
      <c r="K1372" s="4">
        <v>0.4207</v>
      </c>
      <c r="L1372" s="4">
        <v>0.75</v>
      </c>
      <c r="M1372" s="4">
        <v>0.2719</v>
      </c>
      <c r="N1372">
        <f t="shared" ref="N1372:N1379" si="82">2*(1-L1372)*L1372*E1372*E1372</f>
        <v>0.000165375</v>
      </c>
      <c r="O1372">
        <f t="shared" ref="O1372:O1379" si="83">N1372/(1-N1372)</f>
        <v>0.000165402353414196</v>
      </c>
      <c r="P1372">
        <f>37035*O1372</f>
        <v>6.12567615869474</v>
      </c>
    </row>
    <row r="1373" spans="1:16">
      <c r="A1373" s="3"/>
      <c r="B1373" s="4" t="s">
        <v>1236</v>
      </c>
      <c r="C1373" s="4" t="s">
        <v>18</v>
      </c>
      <c r="D1373" s="4" t="s">
        <v>15</v>
      </c>
      <c r="E1373" s="4">
        <v>-0.026</v>
      </c>
      <c r="F1373" s="4">
        <v>0.0054</v>
      </c>
      <c r="G1373" s="4">
        <v>9.45802e-7</v>
      </c>
      <c r="I1373" s="4">
        <v>-0.0115</v>
      </c>
      <c r="J1373" s="4">
        <v>0.0168</v>
      </c>
      <c r="K1373" s="4">
        <v>0.4922</v>
      </c>
      <c r="L1373" s="4">
        <v>0.808</v>
      </c>
      <c r="M1373" s="4">
        <v>0.2078</v>
      </c>
      <c r="N1373">
        <f t="shared" si="82"/>
        <v>0.000209743872</v>
      </c>
      <c r="O1373">
        <f t="shared" si="83"/>
        <v>0.000209787873720933</v>
      </c>
      <c r="P1373">
        <f t="shared" ref="P1373:P1379" si="84">37035*O1373</f>
        <v>7.76949390325475</v>
      </c>
    </row>
    <row r="1374" spans="1:16">
      <c r="A1374" s="3"/>
      <c r="B1374" s="4" t="s">
        <v>1237</v>
      </c>
      <c r="C1374" s="4" t="s">
        <v>19</v>
      </c>
      <c r="D1374" s="4" t="s">
        <v>15</v>
      </c>
      <c r="E1374" s="4">
        <v>0.029</v>
      </c>
      <c r="F1374" s="4">
        <v>0.0054</v>
      </c>
      <c r="G1374" s="4">
        <v>7.57199e-8</v>
      </c>
      <c r="I1374" s="4">
        <v>0.0432</v>
      </c>
      <c r="J1374" s="4">
        <v>0.0187</v>
      </c>
      <c r="K1374" s="4">
        <v>0.02121</v>
      </c>
      <c r="L1374" s="4">
        <v>0.885</v>
      </c>
      <c r="M1374" s="4">
        <v>0.8444</v>
      </c>
      <c r="N1374">
        <f t="shared" si="82"/>
        <v>0.00017118555</v>
      </c>
      <c r="O1374">
        <f t="shared" si="83"/>
        <v>0.000171214859509893</v>
      </c>
      <c r="P1374">
        <f t="shared" si="84"/>
        <v>6.3409423219489</v>
      </c>
    </row>
    <row r="1375" spans="1:16">
      <c r="A1375" s="3"/>
      <c r="B1375" s="4" t="s">
        <v>1238</v>
      </c>
      <c r="C1375" s="4" t="s">
        <v>16</v>
      </c>
      <c r="D1375" s="4" t="s">
        <v>18</v>
      </c>
      <c r="E1375" s="4">
        <v>0.065</v>
      </c>
      <c r="F1375" s="4">
        <v>0.014</v>
      </c>
      <c r="G1375" s="4">
        <v>1.60602e-6</v>
      </c>
      <c r="I1375" s="4">
        <v>0.0221</v>
      </c>
      <c r="J1375" s="4">
        <v>0.0378</v>
      </c>
      <c r="K1375" s="4">
        <v>0.5589</v>
      </c>
      <c r="L1375" s="4">
        <v>0.956</v>
      </c>
      <c r="M1375" s="4">
        <v>0.0346</v>
      </c>
      <c r="N1375">
        <f t="shared" si="82"/>
        <v>0.0003554408</v>
      </c>
      <c r="O1375">
        <f t="shared" si="83"/>
        <v>0.000355567183084009</v>
      </c>
      <c r="P1375">
        <f t="shared" si="84"/>
        <v>13.1684306255163</v>
      </c>
    </row>
    <row r="1376" spans="1:16">
      <c r="A1376" s="3"/>
      <c r="B1376" s="4" t="s">
        <v>1239</v>
      </c>
      <c r="C1376" s="4" t="s">
        <v>18</v>
      </c>
      <c r="D1376" s="4" t="s">
        <v>16</v>
      </c>
      <c r="E1376" s="4">
        <v>0.022</v>
      </c>
      <c r="F1376" s="4">
        <v>0.0048</v>
      </c>
      <c r="G1376" s="4">
        <v>4.06397e-6</v>
      </c>
      <c r="I1376" s="4">
        <v>-0.0206</v>
      </c>
      <c r="J1376" s="4">
        <v>0.0165</v>
      </c>
      <c r="K1376" s="4">
        <v>0.2124</v>
      </c>
      <c r="L1376" s="4">
        <v>0.204</v>
      </c>
      <c r="M1376" s="4">
        <v>0.2114</v>
      </c>
      <c r="N1376">
        <f t="shared" si="82"/>
        <v>0.000157187712</v>
      </c>
      <c r="O1376">
        <f t="shared" si="83"/>
        <v>0.000157212423861205</v>
      </c>
      <c r="P1376">
        <f t="shared" si="84"/>
        <v>5.82236211769972</v>
      </c>
    </row>
    <row r="1377" spans="1:16">
      <c r="A1377" s="3"/>
      <c r="B1377" s="4" t="s">
        <v>1240</v>
      </c>
      <c r="C1377" s="4" t="s">
        <v>18</v>
      </c>
      <c r="D1377" s="4" t="s">
        <v>16</v>
      </c>
      <c r="E1377" s="4">
        <v>-0.042</v>
      </c>
      <c r="F1377" s="4">
        <v>0.0091</v>
      </c>
      <c r="G1377" s="4">
        <v>4.33002e-6</v>
      </c>
      <c r="I1377" s="4">
        <v>-0.0019</v>
      </c>
      <c r="J1377" s="4">
        <v>0.0313</v>
      </c>
      <c r="K1377" s="4">
        <v>0.9521</v>
      </c>
      <c r="L1377" s="4">
        <v>0.071</v>
      </c>
      <c r="M1377" s="4">
        <v>0.9511</v>
      </c>
      <c r="N1377">
        <f t="shared" si="82"/>
        <v>0.000232703352</v>
      </c>
      <c r="O1377">
        <f t="shared" si="83"/>
        <v>0.000232757515454049</v>
      </c>
      <c r="P1377">
        <f t="shared" si="84"/>
        <v>8.62017458484072</v>
      </c>
    </row>
    <row r="1378" spans="1:16">
      <c r="A1378" s="3"/>
      <c r="B1378" s="4" t="s">
        <v>284</v>
      </c>
      <c r="C1378" s="4" t="s">
        <v>16</v>
      </c>
      <c r="D1378" s="4" t="s">
        <v>18</v>
      </c>
      <c r="E1378" s="4">
        <v>0.02</v>
      </c>
      <c r="F1378" s="4">
        <v>0.0041</v>
      </c>
      <c r="G1378" s="4">
        <v>7.62606e-7</v>
      </c>
      <c r="I1378" s="4">
        <v>0.0524</v>
      </c>
      <c r="J1378" s="4">
        <v>0.0138</v>
      </c>
      <c r="K1378" s="4">
        <v>0.0001417</v>
      </c>
      <c r="L1378" s="4">
        <v>0.606</v>
      </c>
      <c r="M1378" s="4">
        <v>0.6094</v>
      </c>
      <c r="N1378">
        <f t="shared" si="82"/>
        <v>0.0001910112</v>
      </c>
      <c r="O1378">
        <f t="shared" si="83"/>
        <v>0.000191047692248954</v>
      </c>
      <c r="P1378">
        <f t="shared" si="84"/>
        <v>7.07545128244</v>
      </c>
    </row>
    <row r="1379" spans="1:16">
      <c r="A1379" s="3"/>
      <c r="B1379" s="4" t="s">
        <v>1241</v>
      </c>
      <c r="C1379" s="4" t="s">
        <v>19</v>
      </c>
      <c r="D1379" s="4" t="s">
        <v>18</v>
      </c>
      <c r="E1379" s="4">
        <v>-0.02</v>
      </c>
      <c r="F1379" s="4">
        <v>0.0042</v>
      </c>
      <c r="G1379" s="4">
        <v>1.714e-6</v>
      </c>
      <c r="I1379" s="4">
        <v>0.0129</v>
      </c>
      <c r="J1379" s="4">
        <v>0.0143</v>
      </c>
      <c r="K1379" s="4">
        <v>0.3675</v>
      </c>
      <c r="L1379" s="4">
        <v>0.71</v>
      </c>
      <c r="M1379" s="4">
        <v>0.6618</v>
      </c>
      <c r="N1379">
        <f t="shared" si="82"/>
        <v>0.00016472</v>
      </c>
      <c r="O1379">
        <f t="shared" si="83"/>
        <v>0.000164747137148431</v>
      </c>
      <c r="P1379">
        <f t="shared" si="84"/>
        <v>6.10141022429215</v>
      </c>
    </row>
  </sheetData>
  <mergeCells count="13">
    <mergeCell ref="E1:G1"/>
    <mergeCell ref="I1:K1"/>
    <mergeCell ref="A4:A15"/>
    <mergeCell ref="A16:A54"/>
    <mergeCell ref="A55:A85"/>
    <mergeCell ref="A86:A113"/>
    <mergeCell ref="A114:A231"/>
    <mergeCell ref="A232:A606"/>
    <mergeCell ref="A607:A1008"/>
    <mergeCell ref="A1009:A1032"/>
    <mergeCell ref="A1033:A1324"/>
    <mergeCell ref="A1325:A1371"/>
    <mergeCell ref="A1372:A137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PS-MAFLD</vt:lpstr>
      <vt:lpstr>LBP-MAFLD</vt:lpstr>
      <vt:lpstr>MAFLD-LPS</vt:lpstr>
      <vt:lpstr>MAFLD-LB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老鹰</cp:lastModifiedBy>
  <dcterms:created xsi:type="dcterms:W3CDTF">2024-04-30T08:00:00Z</dcterms:created>
  <dcterms:modified xsi:type="dcterms:W3CDTF">2024-06-02T05:0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FDD27D458443D49B8A8BF209C38A46_11</vt:lpwstr>
  </property>
  <property fmtid="{D5CDD505-2E9C-101B-9397-08002B2CF9AE}" pid="3" name="KSOProductBuildVer">
    <vt:lpwstr>2052-12.1.0.16929</vt:lpwstr>
  </property>
</Properties>
</file>